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873" firstSheet="7" activeTab="12"/>
  </bookViews>
  <sheets>
    <sheet name="Legend to Dataset S1" sheetId="1" r:id="rId1"/>
    <sheet name="1. AgNPs vs control" sheetId="2" r:id="rId2"/>
    <sheet name="2. Domiphen vs control" sheetId="3" r:id="rId3"/>
    <sheet name="3. Combine vs control" sheetId="4" r:id="rId4"/>
    <sheet name="4. AgNPs vs control (GO)" sheetId="5" r:id="rId5"/>
    <sheet name="5. Domiphen vs control (GO)" sheetId="6" r:id="rId6"/>
    <sheet name="6. Combine vs control (GO)" sheetId="7" r:id="rId7"/>
    <sheet name="7. AgNPs vs control (KEGG)" sheetId="8" r:id="rId8"/>
    <sheet name="8. Domiphen vs control (KEGG)" sheetId="9" r:id="rId9"/>
    <sheet name="9. Combine vs control (KEGG)" sheetId="10" r:id="rId10"/>
    <sheet name="10. AgNPs vs control (Heatmap)" sheetId="11" r:id="rId11"/>
    <sheet name="11. Domiphen vs control (Heatm)" sheetId="12" r:id="rId12"/>
    <sheet name="12. Combine vs control (Heatma)" sheetId="13" r:id="rId13"/>
  </sheets>
  <definedNames>
    <definedName name="_xlnm._FilterDatabase" localSheetId="8" hidden="1">'8. Domiphen vs control (KEGG)'!$A$1:$L$32</definedName>
  </definedNames>
  <calcPr calcId="144525"/>
</workbook>
</file>

<file path=xl/sharedStrings.xml><?xml version="1.0" encoding="utf-8"?>
<sst xmlns="http://schemas.openxmlformats.org/spreadsheetml/2006/main" count="17902" uniqueCount="3444">
  <si>
    <r>
      <rPr>
        <b/>
        <sz val="18"/>
        <color theme="1"/>
        <rFont val="Arial"/>
        <charset val="134"/>
      </rPr>
      <t xml:space="preserve">Supplementary Table 1: DEGs in the AgNPs-treated </t>
    </r>
    <r>
      <rPr>
        <b/>
        <i/>
        <sz val="18"/>
        <color theme="1"/>
        <rFont val="Arial"/>
        <charset val="134"/>
      </rPr>
      <t>A. fumigatus</t>
    </r>
    <r>
      <rPr>
        <b/>
        <sz val="18"/>
        <color theme="1"/>
        <rFont val="Arial"/>
        <charset val="134"/>
      </rPr>
      <t xml:space="preserve"> wild-type strain compared with untreated control.
Supplementary Table 2: DEGs in the domiphen-treated </t>
    </r>
    <r>
      <rPr>
        <b/>
        <i/>
        <sz val="18"/>
        <color theme="1"/>
        <rFont val="Arial"/>
        <charset val="134"/>
      </rPr>
      <t>A. fumigatus</t>
    </r>
    <r>
      <rPr>
        <b/>
        <sz val="18"/>
        <color theme="1"/>
        <rFont val="Arial"/>
        <charset val="134"/>
      </rPr>
      <t xml:space="preserve"> wild-type strain compared with untreated control.
Supplementary Table 3: DEGs in the combine-treated </t>
    </r>
    <r>
      <rPr>
        <b/>
        <i/>
        <sz val="18"/>
        <color theme="1"/>
        <rFont val="Arial"/>
        <charset val="134"/>
      </rPr>
      <t>A. fumigatus</t>
    </r>
    <r>
      <rPr>
        <b/>
        <sz val="18"/>
        <color theme="1"/>
        <rFont val="Arial"/>
        <charset val="134"/>
      </rPr>
      <t xml:space="preserve"> wild-type strain compared with untreated control.
Supplementary Table 4: Top 20 ranked GO terms of DEGs in the AgNPs-treated </t>
    </r>
    <r>
      <rPr>
        <b/>
        <i/>
        <sz val="18"/>
        <color theme="1"/>
        <rFont val="Arial"/>
        <charset val="134"/>
      </rPr>
      <t>A. fumigatus</t>
    </r>
    <r>
      <rPr>
        <b/>
        <sz val="18"/>
        <color theme="1"/>
        <rFont val="Arial"/>
        <charset val="134"/>
      </rPr>
      <t xml:space="preserve"> wild-type strain compared with untreated control.
Supplementary Table 5: Top 20 ranked GO terms of DEGs in the domiphen-treated </t>
    </r>
    <r>
      <rPr>
        <b/>
        <i/>
        <sz val="18"/>
        <color theme="1"/>
        <rFont val="Arial"/>
        <charset val="134"/>
      </rPr>
      <t>A. fumigatus</t>
    </r>
    <r>
      <rPr>
        <b/>
        <sz val="18"/>
        <color theme="1"/>
        <rFont val="Arial"/>
        <charset val="134"/>
      </rPr>
      <t xml:space="preserve"> wild-type strain compared with untreated control.
Supplementary Table 6: Top 20 ranked GO terms of DEGs in the combine-treated </t>
    </r>
    <r>
      <rPr>
        <b/>
        <i/>
        <sz val="18"/>
        <color theme="1"/>
        <rFont val="Arial"/>
        <charset val="134"/>
      </rPr>
      <t>A. fumigatus</t>
    </r>
    <r>
      <rPr>
        <b/>
        <sz val="18"/>
        <color theme="1"/>
        <rFont val="Arial"/>
        <charset val="134"/>
      </rPr>
      <t xml:space="preserve"> wild-type strain compared with untreated control.
Supplementary Table 7: Top 20 ranked KEGG pathways of DEGs in the AgNPs-treated A. fumigatus wild-type strain compared with untreated control.
Supplementary Table 8: Top 20 ranked KEGG pathways of DEGs in the domiphen-treated A. fumigatus wild-type strain compared with untreated control.
Supplementary Table 9: Top 20 ranked KEGG pathways of DEGs in the combine-treated A. fumigatus wild-type strain compared with untreated control.
Supplementary Table 10: Transcriptional response of </t>
    </r>
    <r>
      <rPr>
        <b/>
        <i/>
        <sz val="18"/>
        <color theme="1"/>
        <rFont val="Arial"/>
        <charset val="134"/>
      </rPr>
      <t>A. fumigatus</t>
    </r>
    <r>
      <rPr>
        <b/>
        <sz val="18"/>
        <color theme="1"/>
        <rFont val="Arial"/>
        <charset val="134"/>
      </rPr>
      <t xml:space="preserve"> to AgNPs.
Supplementary Table 11: Transcriptional response of </t>
    </r>
    <r>
      <rPr>
        <b/>
        <i/>
        <sz val="18"/>
        <color theme="1"/>
        <rFont val="Arial"/>
        <charset val="134"/>
      </rPr>
      <t>A. fumigatus</t>
    </r>
    <r>
      <rPr>
        <b/>
        <sz val="18"/>
        <color theme="1"/>
        <rFont val="Arial"/>
        <charset val="134"/>
      </rPr>
      <t xml:space="preserve"> to domiphen.
Supplementary Table 12: Transcriptional response of </t>
    </r>
    <r>
      <rPr>
        <b/>
        <i/>
        <sz val="18"/>
        <color theme="1"/>
        <rFont val="Arial"/>
        <charset val="134"/>
      </rPr>
      <t>A. fumigatus</t>
    </r>
    <r>
      <rPr>
        <b/>
        <sz val="18"/>
        <color theme="1"/>
        <rFont val="Arial"/>
        <charset val="134"/>
      </rPr>
      <t xml:space="preserve"> to AgNPs combined with domiphen.
</t>
    </r>
  </si>
  <si>
    <r>
      <rPr>
        <b/>
        <sz val="14"/>
        <color theme="1"/>
        <rFont val="Arial"/>
        <charset val="134"/>
      </rPr>
      <t xml:space="preserve">Supplementary Table 1: Differentially expressed genes (DEGs) in the AgNPs-treated </t>
    </r>
    <r>
      <rPr>
        <b/>
        <i/>
        <sz val="14"/>
        <color theme="1"/>
        <rFont val="Arial"/>
        <charset val="134"/>
      </rPr>
      <t>A. fumigatus</t>
    </r>
    <r>
      <rPr>
        <b/>
        <sz val="14"/>
        <color theme="1"/>
        <rFont val="Arial"/>
        <charset val="134"/>
      </rPr>
      <t xml:space="preserve"> wild-type strain compared with untreated control.</t>
    </r>
  </si>
  <si>
    <t>Gene_id</t>
  </si>
  <si>
    <t>Gene name</t>
  </si>
  <si>
    <t>Gene description</t>
  </si>
  <si>
    <t>FC(AgNPs/control)</t>
  </si>
  <si>
    <t>Log2FC(AgNPs/control)</t>
  </si>
  <si>
    <t>Pvalue</t>
  </si>
  <si>
    <t>Padjust</t>
  </si>
  <si>
    <t>Significant</t>
  </si>
  <si>
    <t>Regulate</t>
  </si>
  <si>
    <t>W1</t>
  </si>
  <si>
    <t>W2</t>
  </si>
  <si>
    <t>W3</t>
  </si>
  <si>
    <t>A1</t>
  </si>
  <si>
    <t>A2</t>
  </si>
  <si>
    <t>A3</t>
  </si>
  <si>
    <t>control</t>
  </si>
  <si>
    <t>AgNPs</t>
  </si>
  <si>
    <t>GO_id</t>
  </si>
  <si>
    <t>GO_term</t>
  </si>
  <si>
    <t>AFUB_035500</t>
  </si>
  <si>
    <t>Protein of unknown function</t>
  </si>
  <si>
    <t>yes</t>
  </si>
  <si>
    <t>up</t>
  </si>
  <si>
    <t>GO:0016747;GO:0016874;GO:0016853;GO:001649</t>
  </si>
  <si>
    <t>MF:transferase activity, transferring acyl groups other than amino-acyl groups;MF:ligase activity;MF:isomerase activity;MF:oxidoreductase activity;</t>
  </si>
  <si>
    <t>AFUB_035520</t>
  </si>
  <si>
    <t>Has domain(s) with predicted role in transmembrane transport and integral to membrane localization</t>
  </si>
  <si>
    <t>GO:0055085;GO:0016021;GO:0005887;GO:002285</t>
  </si>
  <si>
    <t>BP:transmembrane transport;CC:integral component of membrane;CC:integral component of plasma membrane;MF:transmembrane transporter activity;</t>
  </si>
  <si>
    <t>AFUB_035530</t>
  </si>
  <si>
    <t>Has domain(s) with predicted copper ion transmembrane transporter activity%2C role in copper ion transmembrane transport and integral to membrane localization</t>
  </si>
  <si>
    <t>GO:0035434;GO:0006878;GO:0016021;GO:0005886;GO:000537</t>
  </si>
  <si>
    <t>BP:copper ion transmembrane transport;BP:cellular copper ion homeostasis;CC:integral component of membrane;CC:plasma membrane;MF:copper ion transmembrane transporter activity;</t>
  </si>
  <si>
    <t>AFUB_035510</t>
  </si>
  <si>
    <t>Has domain(s) with predicted alcohol O-acetyltransferase activity and role in alcohol metabolic process</t>
  </si>
  <si>
    <t>GO:0006066;GO:0004026;GO:000808</t>
  </si>
  <si>
    <t>BP:alcohol metabolic process;MF:alcohol O-acetyltransferase activity;MF:N-acetyltransferase activity;</t>
  </si>
  <si>
    <t>AFUB_099080</t>
  </si>
  <si>
    <t>Has domain(s) with predicted oxidoreductase activity and role in oxidation-reduction process</t>
  </si>
  <si>
    <t>GO:0033215;GO:0006811;GO:0055114;GO:0005739;GO:0005886;GO:0016021;GO:0000293;GO:001649</t>
  </si>
  <si>
    <t>BP:iron assimilation by reduction and transport;BP:ion transport;BP:oxidation-reduction process;CC:mitochondrion;CC:plasma membrane;CC:integral component of membrane;MF:ferric-chelate reductase activity;MF:oxidoreductase activity;</t>
  </si>
  <si>
    <t>AFUB_014080</t>
  </si>
  <si>
    <t>Ortholog(s) have manganese ion binding%2C IgE binding activity</t>
  </si>
  <si>
    <t>GO:0006801;GO:0055114;GO:0005739;GO:0005759;GO:0019863;GO:0030145;GO:0004784;GO:004687</t>
  </si>
  <si>
    <t>BP:superoxide metabolic process;BP:oxidation-reduction process;CC:mitochondrion;CC:mitochondrial matrix;MF:IgE binding;MF:manganese ion binding;MF:superoxide dismutase activity;MF:metal ion binding;</t>
  </si>
  <si>
    <t>AFUB_020800</t>
  </si>
  <si>
    <t>AFUB_035540</t>
  </si>
  <si>
    <t>Has domain(s) with predicted catalytic%2C carbohydrate binding activity and role in carbohydrate catabolic process</t>
  </si>
  <si>
    <t>GO:0016052;GO:0016021;GO:0003824;GO:003024</t>
  </si>
  <si>
    <t>BP:carbohydrate catabolic process;CC:integral component of membrane;MF:catalytic activity;MF:carbohydrate binding;</t>
  </si>
  <si>
    <t>AFUB_035490</t>
  </si>
  <si>
    <t>Has domain(s) with predicted transferase activity%2C transferring acyl groups other than amino-acyl groups activity and role in metabolic process</t>
  </si>
  <si>
    <t>GO:0008152;GO:0016853;GO:0003824;GO:0016740;GO:0016747;GO:0016874;GO:001649</t>
  </si>
  <si>
    <t>BP:metabolic process;MF:isomerase activity;MF:catalytic activity;MF:transferase activity;MF:transferase activity, transferring acyl groups other than amino-acyl groups;MF:ligase activity;MF:oxidoreductase activity;</t>
  </si>
  <si>
    <t>AFUB_092470</t>
  </si>
  <si>
    <t>Has domain(s) with predicted nucleotide binding activity</t>
  </si>
  <si>
    <t>------</t>
  </si>
  <si>
    <t>AFUB_099090</t>
  </si>
  <si>
    <t>GO:0006811;GO:0070814;GO:0019346;GO:0005737;GO:0005739;GO:0016021;GO:0004124;GO:0030170;GO:001649</t>
  </si>
  <si>
    <t>BP:ion transport;BP:hydrogen sulfide biosynthetic process;BP:transsulfuration;CC:cytoplasm;CC:mitochondrion;CC:integral component of membrane;MF:cysteine synthase activity;MF:pyridoxal phosphate binding;MF:oxidoreductase activity;</t>
  </si>
  <si>
    <t>AFUB_011190</t>
  </si>
  <si>
    <t>AFUB_099100</t>
  </si>
  <si>
    <t>AFUB_096740</t>
  </si>
  <si>
    <t>GO:001602</t>
  </si>
  <si>
    <t>CC:integral component of membrane;</t>
  </si>
  <si>
    <t>AFUB_092580</t>
  </si>
  <si>
    <t>AFUB_095500</t>
  </si>
  <si>
    <t>Ortholog(s) have fungal-type cell wall localization</t>
  </si>
  <si>
    <t>GO:0005886;GO:0009277;GO:0031225;GO:001674</t>
  </si>
  <si>
    <t>CC:plasma membrane;CC:fungal-type cell wall;CC:anchored component of membrane;MF:transferase activity;</t>
  </si>
  <si>
    <t>AFUB_050540</t>
  </si>
  <si>
    <t>GO:0055114;GO:0047834;GO:001649</t>
  </si>
  <si>
    <t>BP:oxidation-reduction process;MF:D-threo-aldose 1-dehydrogenase activity;MF:oxidoreductase activity;</t>
  </si>
  <si>
    <t>AFUB_042330</t>
  </si>
  <si>
    <t>AFUB_095490</t>
  </si>
  <si>
    <t>AFUB_035060</t>
  </si>
  <si>
    <t>AFUB_036430</t>
  </si>
  <si>
    <t>Has domain(s) with predicted ATP binding%2C copper ion binding%2C cation-transporting ATPase%2C ATPase activity%2C coupled to transmembrane movement of ions%2C phosphorylative mechanism activity%2C role in ATP biosynthetic process%2C copper ion transport</t>
  </si>
  <si>
    <t>GO:0006812;GO:0006825;GO:0030001;GO:0016021;GO:0046872;GO:0000166;GO:0043682;GO:0019829;GO:0005507;GO:000552</t>
  </si>
  <si>
    <t>BP:cation transport;BP:copper ion transport;BP:metal ion transport;CC:integral component of membrane;MF:metal ion binding;MF:nucleotide binding;MF:copper-transporting ATPase activity;MF:cation-transporting ATPase activity;MF:copper ion binding;MF:ATP binding;</t>
  </si>
  <si>
    <t>AFUB_044520</t>
  </si>
  <si>
    <t>GO:0003964;GO:0008270;GO:000367</t>
  </si>
  <si>
    <t>MF:RNA-directed DNA polymerase activity;MF:zinc ion binding;MF:nucleic acid binding;</t>
  </si>
  <si>
    <t>AFUB_096750</t>
  </si>
  <si>
    <t>Has domain(s) with predicted role in cell wall macromolecule catabolic process</t>
  </si>
  <si>
    <t>GO:001699</t>
  </si>
  <si>
    <t>BP:cell wall macromolecule catabolic process;</t>
  </si>
  <si>
    <t>AFUB_081130</t>
  </si>
  <si>
    <t>Has domain(s) with predicted arsenite methyltransferase activity and cytosol localization</t>
  </si>
  <si>
    <t>GO:0032259;GO:0005829;GO:0030791;GO:000816</t>
  </si>
  <si>
    <t>BP:methylation;CC:cytosol;MF:arsenite methyltransferase activity;MF:methyltransferase activity;</t>
  </si>
  <si>
    <t>AFUB_085300</t>
  </si>
  <si>
    <t>GO:0006879;GO:0006811;GO:0006826;GO:0015677;GO:0055114;GO:0005886;GO:0016021;GO:0000293;GO:001649</t>
  </si>
  <si>
    <t>BP:cellular iron ion homeostasis;BP:ion transport;BP:iron ion transport;BP:copper ion import;BP:oxidation-reduction process;CC:plasma membrane;CC:integral component of membrane;MF:ferric-chelate reductase activity;MF:oxidoreductase activity;</t>
  </si>
  <si>
    <t>AFUB_022260</t>
  </si>
  <si>
    <t>GO:0006541;GO:0005829;GO:0005634;GO:001674</t>
  </si>
  <si>
    <t>BP:glutamine metabolic process;CC:cytosol;CC:nucleus;MF:transferase activity;</t>
  </si>
  <si>
    <t>AFUB_095480</t>
  </si>
  <si>
    <t>GO:0006879;GO:0006811;GO:0006826;GO:0015677;GO:0055114;GO:0005739;GO:0005886;GO:0016021;GO:0000293;GO:001649</t>
  </si>
  <si>
    <t>BP:cellular iron ion homeostasis;BP:ion transport;BP:iron ion transport;BP:copper ion import;BP:oxidation-reduction process;CC:mitochondrion;CC:plasma membrane;CC:integral component of membrane;MF:ferric-chelate reductase activity;MF:oxidoreductase activity;</t>
  </si>
  <si>
    <t>AFUB_061680</t>
  </si>
  <si>
    <t>Has domain(s) with predicted nucleotide binding%2C oxidoreductase activity and role in metabolic process</t>
  </si>
  <si>
    <t>GO:0008152;GO:0008709;GO:001649</t>
  </si>
  <si>
    <t>BP:metabolic process;MF:cholate 7-alpha-dehydrogenase activity;MF:oxidoreductase activity;</t>
  </si>
  <si>
    <t>AFUB_101640</t>
  </si>
  <si>
    <t>Ortholog(s) have intracellular localization</t>
  </si>
  <si>
    <t>GO:0005622;GO:001678</t>
  </si>
  <si>
    <t>CC:intracellular;MF:hydrolase activity;</t>
  </si>
  <si>
    <t>AFUB_082470</t>
  </si>
  <si>
    <t>AFUB_096730</t>
  </si>
  <si>
    <t>Has domain(s) with predicted iron ion binding%2C oxidoreductase activity and role in oxidation-reduction process%2C fatty acid biosynthetic process</t>
  </si>
  <si>
    <t>GO:0006633;GO:0016126;GO:0008610;GO:0055114;GO:0016021;GO:0016020;GO:0005789;GO:0000254;GO:0005506;GO:001649</t>
  </si>
  <si>
    <t>BP:fatty acid biosynthetic process;BP:sterol biosynthetic process;BP:lipid biosynthetic process;BP:oxidation-reduction process;CC:integral component of membrane;CC:membrane;CC:endoplasmic reticulum membrane;MF:C-4 methylsterol oxidase activity;MF:iron ion binding;MF:oxidoreductase activity;</t>
  </si>
  <si>
    <t>AFUB_011740</t>
  </si>
  <si>
    <t>AFUB_084400</t>
  </si>
  <si>
    <t>GO:0055114;GO:0005737;GO:0016706;GO:0051213;GO:001649</t>
  </si>
  <si>
    <t>BP:oxidation-reduction process;CC:cytoplasm;MF:oxidoreductase activity, acting on paired donors, with incorporation or reduction of molecular oxygen, 2-oxoglutarate as one donor, and incorporation of one atom each of oxygen into both donors;MF:dioxygenase activity;MF:oxidoreductase activity;</t>
  </si>
  <si>
    <t>AFUB_088580</t>
  </si>
  <si>
    <t>Has domain(s) with predicted heme binding activity</t>
  </si>
  <si>
    <t>GO:0019441;GO:0034354;GO:0005737;GO:0020037;GO:0051213;GO:0033754;GO:004687</t>
  </si>
  <si>
    <t>BP:tryptophan catabolic process to kynurenine;BP:'de novo' NAD biosynthetic process from tryptophan;CC:cytoplasm;MF:heme binding;MF:dioxygenase activity;MF:indoleamine 2,3-dioxygenase activity;MF:metal ion binding;</t>
  </si>
  <si>
    <t>AFUB_101230</t>
  </si>
  <si>
    <t>Has domain(s) with predicted transporter activity%2C role in transport and membrane localization</t>
  </si>
  <si>
    <t>GO:0006810;GO:0055085;GO:0016021;GO:0016020;GO:0005215;GO:001526</t>
  </si>
  <si>
    <t>BP:transport;BP:transmembrane transport;CC:integral component of membrane;CC:membrane;MF:transporter activity;MF:channel activity;</t>
  </si>
  <si>
    <t>AFUB_014070</t>
  </si>
  <si>
    <t>GO:0008152;GO:0008874;GO:001649</t>
  </si>
  <si>
    <t>BP:metabolic process;MF:gluconate 5-dehydrogenase activity;MF:oxidoreductase activity;</t>
  </si>
  <si>
    <t>AFUB_080540</t>
  </si>
  <si>
    <t>AFUB_062300</t>
  </si>
  <si>
    <t>AFUB_054380</t>
  </si>
  <si>
    <t>AFUB_034220</t>
  </si>
  <si>
    <t>GO:0016021;GO:0005622;GO:0022857;GO:001649</t>
  </si>
  <si>
    <t>CC:integral component of membrane;CC:intracellular;MF:transmembrane transporter activity;MF:oxidoreductase activity;</t>
  </si>
  <si>
    <t>AFUB_075040</t>
  </si>
  <si>
    <t>AFUB_075720</t>
  </si>
  <si>
    <t>Ortholog(s) have role in gliotoxin biosynthetic process</t>
  </si>
  <si>
    <t>GO:0044550;GO:2001310;GO:0009405;GO:0055114;GO:0004497;GO:0020037;GO:0016705;GO:0005506;GO:000905</t>
  </si>
  <si>
    <t>BP:secondary metabolite biosynthetic process;BP:gliotoxin biosynthetic process;BP:pathogenesis;BP:oxidation-reduction process;MF:monooxygenase activity;MF:heme binding;MF:oxidoreductase activity, acting on paired donors, with incorporation or reduction of molecular oxygen;MF:iron ion binding;MF:electron carrier activity;</t>
  </si>
  <si>
    <t>AFUB_085570</t>
  </si>
  <si>
    <t>AFUB_097210</t>
  </si>
  <si>
    <t>Ortholog(s) have carboxypeptidase activity and role in proteolysis</t>
  </si>
  <si>
    <t>GO:0006508;GO:0004180;GO:000418</t>
  </si>
  <si>
    <t>BP:proteolysis;MF:carboxypeptidase activity;MF:serine-type carboxypeptidase activity;</t>
  </si>
  <si>
    <t>AFUB_027650</t>
  </si>
  <si>
    <t>AFUB_079290</t>
  </si>
  <si>
    <t>GO:0008152;GO:0016021;GO:001649</t>
  </si>
  <si>
    <t>BP:metabolic process;CC:integral component of membrane;MF:oxidoreductase activity;</t>
  </si>
  <si>
    <t>AFUB_020810</t>
  </si>
  <si>
    <t>GO:0034475;GO:0071051;GO:0016075;GO:0034427;GO:0006364;GO:0071028;GO:0005730;GO:0000176;GO:0000177;GO:000451</t>
  </si>
  <si>
    <t>BP:U4 snRNA 3'-end processing;BP:polyadenylation-dependent snoRNA 3'-end processing;BP:rRNA catabolic process;BP:nuclear-transcribed mRNA catabolic process, exonucleolytic, 3'-5';BP:rRNA processing;BP:nuclear mRNA surveillance;CC:nucleolus;CC:nuclear exosom;CC:cytoplasmic exosom;MF:endonuclease activity;</t>
  </si>
  <si>
    <t>AFUB_017040</t>
  </si>
  <si>
    <t>Has domain(s) with predicted histidinol dehydrogenase%2C NAD binding%2C zinc ion binding activity and role in oxidation-reduction process%2C histidine biosynthetic process</t>
  </si>
  <si>
    <t>GO:0008152;GO:0000105;GO:0055114;GO:0005737;GO:0004399;GO:0051287;GO:0008270;GO:0046872;GO:001649</t>
  </si>
  <si>
    <t>BP:metabolic process;BP:histidine biosynthetic process;BP:oxidation-reduction process;CC:cytoplasm;MF:histidinol dehydrogenase activity;MF:NAD binding;MF:zinc ion binding;MF:metal ion binding;MF:oxidoreductase activity;</t>
  </si>
  <si>
    <t>AFUB_045580</t>
  </si>
  <si>
    <t>GO:1900376;GO:0043936;GO:0006355;GO:0016102;GO:0043944;GO:0005634;GO:0042025;GO:0000976;GO:0008270;GO:0003677;GO:000098</t>
  </si>
  <si>
    <t>BP:regulation of secondary metabolite biosynthetic process;BP:asexual sporulation resulting in formation of a cellular spore;BP:regulation of transcription, DNA-templated;BP:diterpenoid biosynthetic process;BP:negative regulation of asexual sporulation resulting in formation of a cellular spore;CC:nucleus;CC:host cell nucleus;MF:transcription regulatory region sequence-specific DNA binding;MF:zinc ion binding;MF:DNA binding;MF:RNA polymerase II transcription factor activity, sequence-specific DNA binding;</t>
  </si>
  <si>
    <t>AFUB_102350</t>
  </si>
  <si>
    <t>Has domain(s) with predicted GTP binding%2C GTPase activity</t>
  </si>
  <si>
    <t>GO:0003374;GO:0016559;GO:0000266;GO:0061025;GO:0005737;GO:0005777;GO:0016020;GO:0031966;GO:0008017;GO:0003924;GO:000552</t>
  </si>
  <si>
    <t>BP:dynamin family protein polymerization involved in mitochondrial fission;BP:peroxisome fission;BP:mitochondrial fission;BP:membrane fusion;CC:cytoplasm;CC:peroxisome;CC:membrane;CC:mitochondrial membrane;MF:microtubule binding;MF:GTPase activity;MF:GTP binding;</t>
  </si>
  <si>
    <t>AFUB_012050</t>
  </si>
  <si>
    <t>AFUB_087950</t>
  </si>
  <si>
    <t>Has domain(s) with predicted protein binding%2C zinc ion binding%2C ubiquitin-protein ligase activity and anaphase-promoting complex localization</t>
  </si>
  <si>
    <t>GO:0045842;GO:0031145;GO:0016567;GO:0006511;GO:0051301;GO:0005634;GO:0031461;GO:0005680;GO:0097602;GO:0061630;GO:0008270;GO:0046872;GO:000484</t>
  </si>
  <si>
    <t>BP:positive regulation of mitotic metaphase/anaphase transition;BP:anaphase-promoting complex-dependent catabolic process;BP:protein ubiquitination;BP:ubiquitin-dependent protein catabolic process;BP:cell division;CC:nucleus;CC:cullin-RING ubiquitin ligase complex;CC:anaphase-promoting complex;MF:cullin family protein binding;MF:ubiquitin protein ligase activity;MF:zinc ion binding;MF:metal ion binding;MF:ubiquitin-protein transferase activity;</t>
  </si>
  <si>
    <t>AFUB_002970</t>
  </si>
  <si>
    <t>GO:0006361;GO:0005634;GO:0001042;GO:0001181;GO:000374</t>
  </si>
  <si>
    <t>BP:transcription initiation from RNA polymerase I promoter;CC:nucleus;MF:RNA polymerase I core binding;MF:transcription factor activity, core RNA polymerase I binding;MF:translation initiation factor activity;</t>
  </si>
  <si>
    <t>AFUB_079840</t>
  </si>
  <si>
    <t>Has domain(s) with predicted protein binding activity</t>
  </si>
  <si>
    <t>GO:0005634;GO:0004402;GO:000551</t>
  </si>
  <si>
    <t>CC:nucleus;MF:histone acetyltransferase activity;MF:protein binding;</t>
  </si>
  <si>
    <t>AFUB_014170</t>
  </si>
  <si>
    <t>AFUB_040010</t>
  </si>
  <si>
    <t>AFUB_007820</t>
  </si>
  <si>
    <t>GO:0042144;GO:000486</t>
  </si>
  <si>
    <t>BP:vacuole fusion, non-autophagic;MF:endopeptidase inhibitor activity;</t>
  </si>
  <si>
    <t>AFUB_007400</t>
  </si>
  <si>
    <t>GO:0006749;GO:001674</t>
  </si>
  <si>
    <t>BP:glutathione metabolic process;MF:transferase activity;</t>
  </si>
  <si>
    <t>AFUB_044170</t>
  </si>
  <si>
    <t>Has domain(s) with predicted transferase activity%2C transferring phosphorus-containing groups activity</t>
  </si>
  <si>
    <t>GO:0016772;GO:001674</t>
  </si>
  <si>
    <t>MF:transferase activity, transferring phosphorus-containing groups;MF:transferase activity;</t>
  </si>
  <si>
    <t>AFUB_046130</t>
  </si>
  <si>
    <t>AFUB_064940</t>
  </si>
  <si>
    <t>AFUB_050870</t>
  </si>
  <si>
    <t>GO:0006807;GO:001602</t>
  </si>
  <si>
    <t>BP:nitrogen compound metabolic process;CC:integral component of membrane;</t>
  </si>
  <si>
    <t>AFUB_090790</t>
  </si>
  <si>
    <t>Has domain(s) with predicted CTP synthase activity and role in pyrimidine nucleotide biosynthetic process</t>
  </si>
  <si>
    <t>GO:0006221;GO:0044210;GO:0019856;GO:0006541;GO:0006241;GO:0005737;GO:0097268;GO:0003883;GO:0042802;GO:000552</t>
  </si>
  <si>
    <t>BP:pyrimidine nucleotide biosynthetic process;BP:'de novo' CTP biosynthetic process;BP:pyrimidine nucleobase biosynthetic process;BP:glutamine metabolic process;BP:CTP biosynthetic process;CC:cytoplasm;CC:cytoophidium;MF:CTP synthase activity;MF:identical protein binding;MF:ATP binding;</t>
  </si>
  <si>
    <t>AFUB_046720</t>
  </si>
  <si>
    <t>Has domain(s) with predicted substrate-specific transmembrane transporter activity%2C role in transmembrane transport and integral to membrane localization</t>
  </si>
  <si>
    <t>down</t>
  </si>
  <si>
    <t>GO:0008643;GO:0055085;GO:0016021;GO:0016020;GO:0005886;GO:0005351;GO:002285</t>
  </si>
  <si>
    <t>BP:carbohydrate transport;BP:transmembrane transport;CC:integral component of membrane;CC:membrane;CC:plasma membrane;MF:suga;MF:transmembrane transporter activity;</t>
  </si>
  <si>
    <t>AFUB_029220</t>
  </si>
  <si>
    <t>AFUB_033750</t>
  </si>
  <si>
    <t>GO:0035837;GO:0032259;GO:0042803;GO:0008168;GO:0071949;GO:001649</t>
  </si>
  <si>
    <t>BP:ergot alkaloid biosynthetic process;BP:methylation;MF:protein homodimerization activity;MF:methyltransferase activity;MF:FAD binding;MF:oxidoreductase activity;</t>
  </si>
  <si>
    <t>AFUB_074710</t>
  </si>
  <si>
    <t>Has domain(s) with predicted oxidoreductase activity%2C acting on the aldehyde or oxo group of donors%2C NAD or NADP as acceptor%2C 1-pyrroline-5-carboxylate dehydrogenase activity and role in oxidation-reduction process%2C proline biosynthetic process</t>
  </si>
  <si>
    <t>GO:0006561;GO:0010133;GO:0008152;GO:0055114;GO:0005759;GO:0016620;GO:0003842;GO:001649</t>
  </si>
  <si>
    <t>BP:proline biosynthetic process;BP:proline catabolic process to glutamate;BP:metabolic process;BP:oxidation-reduction process;CC:mitochondrial matrix;MF:oxidoreductase activity, acting on the aldehyde or oxo group of donors, NAD or NADP as acceptor;MF:1-pyrroline-5-carboxylate dehydrogenase activity;MF:oxidoreductase activity;</t>
  </si>
  <si>
    <t>AFUB_095110</t>
  </si>
  <si>
    <t>AFUB_095000</t>
  </si>
  <si>
    <t>Has domain(s) with predicted oxidoreductase activity%2C acting on the CH-OH group of donors%2C NAD or NADP as acceptor activity and role in oxidation-reduction process</t>
  </si>
  <si>
    <t>GO:0055114;GO:0008152;GO:0003824;GO:0016616;GO:001678</t>
  </si>
  <si>
    <t>BP:oxidation-reduction process;BP:metabolic process;MF:catalytic activity;MF:oxidoreductase activity, acting on the CH-OH group of donors, NAD or NADP as acceptor;MF:hydrolase activity;</t>
  </si>
  <si>
    <t>AFUB_037740</t>
  </si>
  <si>
    <t>Ortholog(s) have arginase activity</t>
  </si>
  <si>
    <t>GO:0000050;GO:0006525;GO:0019547;GO:0005737;GO:0005829;GO:0004053;GO:0030145;GO:0016813;GO:004687</t>
  </si>
  <si>
    <t>BP:urea cycle;BP:arginine metabolic process;BP:arginine catabolic process to ornithine;CC:cytoplasm;CC:cytosol;MF:arginase activity;MF:manganese ion binding;MF:hydrolase activity, acting on carbon-nitroge;MF:metal ion binding;</t>
  </si>
  <si>
    <t>AFUB_081250</t>
  </si>
  <si>
    <t>AFUB_012300</t>
  </si>
  <si>
    <t>Ortholog(s) have nitrate reductase (NADPH) activity and role in nitrogen compound metabolic process</t>
  </si>
  <si>
    <t>GO:0042128;GO:0006807;GO:0006809;GO:0055114;GO:0005741;GO:0046872;GO:0043546;GO:0050464;GO:0020037;GO:0030151;GO:0071949;GO:0046857;GO:0005506;GO:0009055;GO:0050660;GO:001649</t>
  </si>
  <si>
    <t>BP:nitrate assimilation;BP:nitrogen compound metabolic process;BP:nitric oxide biosynthetic process;BP:oxidation-reduction process;CC:mitochondrial outer membrane;MF:metal ion binding;MF:molybdopterin cofactor binding;MF:nitrate reductas;MF:heme binding;MF:molybdenum ion binding;MF:FAD binding;MF:oxidoreductase activity, acting on other nitrogenous compounds as donors, with NAD or NADP as acceptor;MF:iron ion binding;MF:electron carrier activity;MF:flavin adenine dinucleotide binding;MF:oxidoreductase activity;</t>
  </si>
  <si>
    <t>AFUB_041130</t>
  </si>
  <si>
    <t>Ortholog(s) have role in cellular response to pH%2C gamma-aminobutyric acid transport</t>
  </si>
  <si>
    <t>GO:0006865;GO:0055085;GO:0015812;GO:0003333;GO:0071467;GO:0016020;GO:0016021;GO:0015171;GO:002285</t>
  </si>
  <si>
    <t>BP:amino acid transport;BP:transmembrane transport;BP:gamma-aminobutyric acid transport;BP:amino acid transmembrane transport;BP:cellular response to pH;CC:membrane;CC:integral component of membrane;MF:amino acid transmembrane transporter activity;MF:transmembrane transporter activity;</t>
  </si>
  <si>
    <t>AFUB_042450</t>
  </si>
  <si>
    <t>Has domain(s) with predicted methyltransferase%2C nucleotide binding%2C precorrin-2 dehydrogenase activity and role in oxidation-reduction process%2C siroheme biosynthetic process</t>
  </si>
  <si>
    <t>GO:0000103;GO:0006779;GO:0019354;GO:0008152;GO:0032259;GO:0055114;GO:0008168;GO:0004851;GO:0043115;GO:001649</t>
  </si>
  <si>
    <t>BP:sulfate assimilation;BP:porphyrin-containing compound biosynthetic process;BP:siroheme biosynthetic process;BP:metabolic process;BP:methylation;BP:oxidation-reduction process;MF:methyltransferase activity;MF:uroporphyrin-III C-methyltransferase activity;MF:precorrin-2 dehydrogenase activity;MF:oxidoreductase activity;</t>
  </si>
  <si>
    <t>AFUB_095150</t>
  </si>
  <si>
    <t>Ortholog(s) have oligopeptide transmembrane transporter activity and role in transmembrane transport</t>
  </si>
  <si>
    <t>GO:0055085;GO:0005887;GO:0016021;GO:003567</t>
  </si>
  <si>
    <t>BP:transmembrane transport;CC:integral component of plasma membrane;CC:integral component of membrane;MF:oligopeptide transmembrane transporter activity;</t>
  </si>
  <si>
    <t>AFUB_050210</t>
  </si>
  <si>
    <t>GO:0055085;GO:0031224;GO:0016021;GO:0005887;GO:002285</t>
  </si>
  <si>
    <t>BP:transmembrane transport;CC:intrinsic component of membrane;CC:integral component of membrane;CC:integral component of plasma membrane;MF:transmembrane transporter activity;</t>
  </si>
  <si>
    <t>AFUB_012310</t>
  </si>
  <si>
    <t>Ortholog(s) have role in nitrogen compound metabolic process</t>
  </si>
  <si>
    <t>GO:0042128;GO:0006807;GO:0055114;GO:0008942;GO:0051539;GO:0020037;GO:0051536;GO:0051537;GO:0046872;GO:001649</t>
  </si>
  <si>
    <t>BP:nitrate assimilation;BP:nitrogen compound metabolic process;BP:oxidation-reduction process;MF:nitrite reductase [NA;MF:4 iron, 4 sulfur cluster binding;MF:heme binding;MF:iron-sulfur cluster binding;MF:2 iron, 2 sulfur cluster binding;MF:metal ion binding;MF:oxidoreductase activity;</t>
  </si>
  <si>
    <t>AFUB_016830</t>
  </si>
  <si>
    <t>Ortholog(s) have nitrite uptake transmembrane transporter%2C nitrate transmembrane transporter activity and role in nitrite transport%2C nitrate transport</t>
  </si>
  <si>
    <t>GO:0015707;GO:0015706;GO:0042128;GO:0055085;GO:0016021;GO:0005887;GO:0005886;GO:0015513;GO:0022857;GO:0015112;GO:001511</t>
  </si>
  <si>
    <t>BP:nitrite transport;BP:nitrate transport;BP:nitrate assimilation;BP:transmembrane transport;CC:integral component of membrane;CC:integral component of plasma membrane;CC:plasma membrane;MF:nitrite uptake transmembrane transporter activity;MF:transmembrane transporter activity;MF:nitrate transmembrane transporter activity;MF:nitrite transmembrane transporter activity;</t>
  </si>
  <si>
    <r>
      <rPr>
        <b/>
        <sz val="14"/>
        <color theme="1"/>
        <rFont val="Arial"/>
        <charset val="134"/>
      </rPr>
      <t xml:space="preserve">Supplementary Table 2: Differentially expressed genes (DEGs) in the domiphen-treated </t>
    </r>
    <r>
      <rPr>
        <b/>
        <i/>
        <sz val="14"/>
        <color theme="1"/>
        <rFont val="Arial"/>
        <charset val="134"/>
      </rPr>
      <t>A. fumigatus</t>
    </r>
    <r>
      <rPr>
        <b/>
        <sz val="14"/>
        <color theme="1"/>
        <rFont val="Arial"/>
        <charset val="134"/>
      </rPr>
      <t xml:space="preserve"> wild-type strain compared with untreated control.</t>
    </r>
  </si>
  <si>
    <t>FC(Domiphen/control)</t>
  </si>
  <si>
    <t>Log2FC(Domiphen/control)</t>
  </si>
  <si>
    <t>D1</t>
  </si>
  <si>
    <t>D2</t>
  </si>
  <si>
    <t>D3</t>
  </si>
  <si>
    <t>Domiphen</t>
  </si>
  <si>
    <t>AFUB_095220</t>
  </si>
  <si>
    <t>Has domain(s) with predicted ATP binding%2C ATPase activity%2C coupled to transmembrane movement of substances activity%2C role in transmembrane transport and integral to membrane localization</t>
  </si>
  <si>
    <t>GO:0006810;GO:0055085;GO:0016021;GO:0042626;GO:0017111;GO:0000166;GO:0016887;GO:000552</t>
  </si>
  <si>
    <t>BP:transport;BP:transmembrane transport;CC:integral component of membrane;MF:ATPase activity, coupled to transmembrane movement of substances;MF:nucleoside-triphosphatase activity;MF:nucleotide binding;MF:ATPase activity;MF:ATP binding;</t>
  </si>
  <si>
    <t>AFUB_049250</t>
  </si>
  <si>
    <t>Has domain(s) with predicted ATP binding%2C ATPase activity%2C coupled to transmembrane movement of substances activity%2C role in transport and integral to membrane localization</t>
  </si>
  <si>
    <t>GO:0006810;GO:0055085;GO:0016021;GO:0016020;GO:0005886;GO:0042626;GO:0017111;GO:0000166;GO:0016887;GO:000552</t>
  </si>
  <si>
    <t>BP:transport;BP:transmembrane transport;CC:integral component of membrane;CC:membrane;CC:plasma membrane;MF:ATPase activity, coupled to transmembrane movement of substances;MF:nucleoside-triphosphatase activity;MF:nucleotide binding;MF:ATPase activity;MF:ATP binding;</t>
  </si>
  <si>
    <t>AFUB_028400</t>
  </si>
  <si>
    <t>Has domain(s) with predicted alpha-N-arabinofuranosidase activity and role in L-arabinose metabolic process</t>
  </si>
  <si>
    <t>GO:0045493;GO:0046373;GO:0005576;GO:004655</t>
  </si>
  <si>
    <t>BP:xylan catabolic process;BP:L-arabinose metabolic process;CC:extracellular region;MF:alpha-L-arabinofuranosidase activity;</t>
  </si>
  <si>
    <t>AFUB_085210</t>
  </si>
  <si>
    <t>GO:0005743;GO:0016021;GO:000009</t>
  </si>
  <si>
    <t>CC:mitochondrial inner membrane;CC:integral component of membrane;MF:S-adenosyl-L-methionine transmembrane transporter activity;</t>
  </si>
  <si>
    <t>AFUB_076830</t>
  </si>
  <si>
    <t>AFUB_061930</t>
  </si>
  <si>
    <t>AFUB_049660</t>
  </si>
  <si>
    <t>Ortholog(s) have alpha-L-fucosidase activity and role in xyloglucan metabolic process</t>
  </si>
  <si>
    <t>GO:0005975;GO:0010411;GO:0003824;GO:000456</t>
  </si>
  <si>
    <t>BP:carbohydrate metabolic process;BP:xyloglucan metabolic process;MF:catalytic activity;MF:alpha-L-fucosidase activity;</t>
  </si>
  <si>
    <t>AFUB_044680</t>
  </si>
  <si>
    <t>GO:0006351;GO:0005634;GO:0008270;GO:0000981;GO:000367</t>
  </si>
  <si>
    <t>BP:transcription, DNA-templated;CC:nucleus;MF:zinc ion binding;MF:RNA polymerase II transcription factor activity, sequence-specific DNA binding;MF:DNA binding;</t>
  </si>
  <si>
    <t>AFUB_044670</t>
  </si>
  <si>
    <t>Has domain(s) with predicted sequence-specific DNA binding RNA polymerase II transcription factor%2C zinc ion binding activity%2C role in regulation of transcription%2C DNA-dependent and nucleus localization</t>
  </si>
  <si>
    <t>GO:0006355;GO:0006351;GO:0005634;GO:0042025;GO:0003677;GO:0008270;GO:000098</t>
  </si>
  <si>
    <t>BP:regulation of transcription, DNA-templated;BP:transcription, DNA-templated;CC:nucleus;CC:host cell nucleus;MF:DNA binding;MF:zinc ion binding;MF:RNA polymerase II transcription factor activity, sequence-specific DNA binding;</t>
  </si>
  <si>
    <t>AFUB_003560</t>
  </si>
  <si>
    <t>Has domain(s) with predicted oxidoreductase activity%2C acting on the CH-CH group of donors%2C NAD or NADP as acceptor activity%2C role in oxidation-reduction process and membrane localization</t>
  </si>
  <si>
    <t>GO:0016126;GO:0006696;GO:0055114;GO:0016021;GO:0016020;GO:0030176;GO:0016628;GO:0016627;GO:005061</t>
  </si>
  <si>
    <t>BP:sterol biosynthetic process;BP:ergosterol biosynthetic process;BP:oxidation-reduction process;CC:integral component of membrane;CC:membrane;CC:integral component of endoplasmic reticulum membrane;MF:oxidoreductase activity, acting on the CH-CH group of donors, NAD or NADP as acceptor;MF:oxidoreductase activity, acting on the CH-CH group of donors;MF:delta14-sterol reductase activity;</t>
  </si>
  <si>
    <t>AFUB_042710</t>
  </si>
  <si>
    <t>AFUB_013290</t>
  </si>
  <si>
    <t>AFUB_049260</t>
  </si>
  <si>
    <t>GO:0050660;GO:001649</t>
  </si>
  <si>
    <t>MF:flavin adenine dinucleotide binding;MF:oxidoreductase activity;</t>
  </si>
  <si>
    <t>AFUB_051410</t>
  </si>
  <si>
    <t>AFUB_085400</t>
  </si>
  <si>
    <t>Has domain(s) with predicted catalytic activity and role in metabolic process</t>
  </si>
  <si>
    <t>GO:0006635;GO:0008152;GO:0005777;GO:0005739;GO:0016853;GO:0004300;GO:000382</t>
  </si>
  <si>
    <t>BP:fatty acid beta-oxidation;BP:metabolic process;CC:peroxisome;CC:mitochondrion;MF:isomerase activity;MF:enoyl-CoA hydratase activity;MF:catalytic activity;</t>
  </si>
  <si>
    <t>AFUB_035670</t>
  </si>
  <si>
    <t>GO:0055114;GO:001649</t>
  </si>
  <si>
    <t>BP:oxidation-reduction process;MF:oxidoreductase activity;</t>
  </si>
  <si>
    <t>AFUB_085360</t>
  </si>
  <si>
    <t>GO:0055091;GO:0016021;GO:0005886;GO:001675</t>
  </si>
  <si>
    <t>BP:phospholipid homeostasis;CC:integral component of membrane;CC:plasma membrane;MF:transferase activity, transferring amino-acyl groups;</t>
  </si>
  <si>
    <t>AFUB_025240</t>
  </si>
  <si>
    <t>Has domain(s) with predicted oxidoreductase activity%2C acting on CH-OH group of donors activity and role in oxidation-reduction process</t>
  </si>
  <si>
    <t>GO:0055114;GO:0050660;GO:0016614;GO:001649</t>
  </si>
  <si>
    <t>BP:oxidation-reduction process;MF:flavin adenine dinucleotide binding;MF:oxidoreductase activity, acting on CH-OH group of donors;MF:oxidoreductase activity;</t>
  </si>
  <si>
    <t>AFUB_051400</t>
  </si>
  <si>
    <t>Has domain(s) with predicted sequence-specific DNA binding RNA polymerase II transcription factor%2C zinc ion binding%2C DNA binding activity%2C role in regulation of transcription%2C DNA-dependent%2C transcription%2C DNA-templated and nucleus localization</t>
  </si>
  <si>
    <t>GO:0006355;GO:0006351;GO:0005634;GO:0042025;GO:0008270;GO:0003677;GO:000098</t>
  </si>
  <si>
    <t>BP:regulation of transcription, DNA-templated;BP:transcription, DNA-templated;CC:nucleus;CC:host cell nucleus;MF:zinc ion binding;MF:DNA binding;MF:RNA polymerase II transcription factor activity, sequence-specific DNA binding;</t>
  </si>
  <si>
    <t>AFUB_047580</t>
  </si>
  <si>
    <t>Has domain(s) with predicted poly(beta-D-mannuronate) lyase activity%2C role in alginic acid catabolic process and periplasmic space localization</t>
  </si>
  <si>
    <t>GO:0042122;GO:0042597;GO:0016829;GO:004513</t>
  </si>
  <si>
    <t>BP:alginic acid catabolic process;CC:periplasmic space;MF:lyase activity;MF:pol;</t>
  </si>
  <si>
    <t>AFUB_004710</t>
  </si>
  <si>
    <t>GO:0005654;GO:000573</t>
  </si>
  <si>
    <t>CC:nucleoplasm;CC:nucleolus;</t>
  </si>
  <si>
    <t>AFUB_002990</t>
  </si>
  <si>
    <t>Has domain(s) with predicted small-subunit processome localization</t>
  </si>
  <si>
    <t>GO:0032040;GO:0005730;GO:007018</t>
  </si>
  <si>
    <t>CC:small-subunit processome;CC:nucleolus;MF:small ribosomal subunit rRNA binding;</t>
  </si>
  <si>
    <t>AFUB_018850</t>
  </si>
  <si>
    <t>Has domain(s) with predicted protein binding activity%2C role in rRNA processing and nucleolus localization</t>
  </si>
  <si>
    <t>GO:0045943;GO:0006364;GO:0019013;GO:0005730;GO:000551</t>
  </si>
  <si>
    <t>BP:positive regulation of transcription from RNA polymerase I promoter;BP:rRNA processing;CC:viral nucleocapsid;CC:nucleolus;MF:protein binding;</t>
  </si>
  <si>
    <t>AFUB_063370</t>
  </si>
  <si>
    <t>Has domain(s) with predicted nucleic acid binding%2C nucleotide binding activity</t>
  </si>
  <si>
    <t>GO:0003723;GO:0003676;GO:000016</t>
  </si>
  <si>
    <t>MF:RNA binding;MF:nucleic acid binding;MF:nucleotide binding;</t>
  </si>
  <si>
    <t>AFUB_000490</t>
  </si>
  <si>
    <t>GO:0000462;GO:0032040;GO:0019013;GO:000573</t>
  </si>
  <si>
    <t>BP:maturation of SSU-rRNA from tricistronic rRNA transcrip;CC:small-subunit processome;CC:viral nucleocapsid;CC:nucleolus;</t>
  </si>
  <si>
    <t>AFUB_047640</t>
  </si>
  <si>
    <t>AFUB_097950</t>
  </si>
  <si>
    <t>GO:0071949;GO:001649</t>
  </si>
  <si>
    <t>MF:FAD binding;MF:oxidoreductase activity;</t>
  </si>
  <si>
    <t>AFUB_077120</t>
  </si>
  <si>
    <t>Has domain(s) with predicted amino acid transmembrane transporter activity%2C role in amino acid transmembrane transport and membrane localization</t>
  </si>
  <si>
    <t>GO:0055085;GO:0003333;GO:0006865;GO:0006810;GO:0016020;GO:0016021;GO:0015171;GO:002285</t>
  </si>
  <si>
    <t>BP:transmembrane transport;BP:amino acid transmembrane transport;BP:amino acid transport;BP:transport;CC:membrane;CC:integral component of membrane;MF:amino acid transmembrane transporter activity;MF:transmembrane transporter activity;</t>
  </si>
  <si>
    <t>AFUB_050290</t>
  </si>
  <si>
    <t>Has domain(s) with predicted S-adenosylmethionine-dependent methyltransferase%2C RNA binding activity and role in rRNA processing</t>
  </si>
  <si>
    <t>GO:0001510;GO:0070475;GO:0042254;GO:0006364;GO:0000470;GO:0032259;GO:0006396;GO:0005730;GO:0009383;GO:0008757;GO:0008168;GO:000372</t>
  </si>
  <si>
    <t>BP:RNA methylation;BP:rRNA base methylation;BP:ribosome biogenesis;BP:rRNA processing;BP:maturation of LSU-rRNA;BP:methylation;BP:RNA processing;CC:nucleolus;MF:rRN;MF:S-adenosylmethionine-dependent methyltransferase activity;MF:methyltransferase activity;MF:RNA binding;</t>
  </si>
  <si>
    <t>AFUB_020690</t>
  </si>
  <si>
    <t>Has domain(s) with predicted protein binding%2C IMP dehydrogenase%2C adenyl nucleotide binding activity and role in oxidation-reduction process%2C purine nucleotide biosynthetic process</t>
  </si>
  <si>
    <t>GO:0006183;GO:0006164;GO:0006177;GO:0055114;GO:0005737;GO:0016787;GO:0046872;GO:0003938;GO:0000166;GO:0003824;GO:001649</t>
  </si>
  <si>
    <t>BP:GTP biosynthetic process;BP:purine nucleotide biosynthetic process;BP:GMP biosynthetic process;BP:oxidation-reduction process;CC:cytoplasm;MF:hydrolase activity;MF:metal ion binding;MF:IMP dehydrogenase activity;MF:nucleotide binding;MF:catalytic activity;MF:oxidoreductase activity;</t>
  </si>
  <si>
    <t>AFUB_061170</t>
  </si>
  <si>
    <t>Has domain(s) with predicted role in ribosome biogenesis and intracellular localization</t>
  </si>
  <si>
    <t>GO:0042273;GO:0042254;GO:0000956;GO:0006364;GO:0000027;GO:0005737;GO:0005840;GO:0005730;GO:0030687;GO:000562</t>
  </si>
  <si>
    <t>BP:ribosomal large subunit biogenesis;BP:ribosome biogenesis;BP:nuclear-transcribed mRNA catabolic process;BP:rRNA processing;BP:ribosomal large subunit assembly;CC:cytoplasm;CC:ribosome;CC:nucleolus;CC:preribosome, large subunit precursor;CC:intracellular;</t>
  </si>
  <si>
    <t>AFUB_002370</t>
  </si>
  <si>
    <t>GO:0000027;GO:0110136;GO:0005730;GO:000551</t>
  </si>
  <si>
    <t>BP:ribosomal large subunit assembly;BP:protein-RNA complex remodeling;CC:nucleolus;MF:protein binding;</t>
  </si>
  <si>
    <t>AFUB_032720</t>
  </si>
  <si>
    <t>Has domain(s) with predicted RNA binding activity%2C role in ribosome assembly and nucleus localization</t>
  </si>
  <si>
    <t>GO:0042255;GO:0005634;GO:0005730;GO:000372</t>
  </si>
  <si>
    <t>BP:ribosome assembly;CC:nucleus;CC:nucleolus;MF:RNA binding;</t>
  </si>
  <si>
    <t>AFUB_085370</t>
  </si>
  <si>
    <t>Has domain(s) with predicted N-acetyltransferase activity</t>
  </si>
  <si>
    <t>GO:000808</t>
  </si>
  <si>
    <t>MF:N-acetyltransferase activity;</t>
  </si>
  <si>
    <t>AFUB_082720</t>
  </si>
  <si>
    <t>GO:0042255;GO:0000463;GO:0000470;GO:0000027;GO:0005730;GO:0030687;GO:0019843;GO:000372</t>
  </si>
  <si>
    <t>BP:ribosome assembly;BP:maturation of LSU-rRNA from tricistronic rRNA transcrip;BP:maturation of LSU-rRNA;BP:ribosomal large subunit assembly;CC:nucleolus;CC:preribosome, large subunit precursor;MF:rRNA binding;MF:single-stranded RNA binding;</t>
  </si>
  <si>
    <t>AFUB_051350</t>
  </si>
  <si>
    <t>AFUB_088640</t>
  </si>
  <si>
    <t>Has domain(s) with predicted DNA-directed RNA polymerase activity and role in transcription%2C DNA-templated</t>
  </si>
  <si>
    <t>GO:0006351;GO:0005730;GO:0005736;GO:000389</t>
  </si>
  <si>
    <t>BP:transcription, DNA-templated;CC:nucleolus;CC:DNA-directed RNA polymerase I complex;MF:DNA-directed RNA polymerase activity;</t>
  </si>
  <si>
    <t>AFUB_010410</t>
  </si>
  <si>
    <t>Has domain(s) with predicted role in rRNA processing and preribosome%2C small subunit precursor localization</t>
  </si>
  <si>
    <t>GO:0006364;GO:0005634;GO:0030688;GO:003068</t>
  </si>
  <si>
    <t>BP:rRNA processing;CC:nucleus;CC:preribosome, small subunit precursor;CC:preribosome, large subunit precursor;</t>
  </si>
  <si>
    <t>AFUB_010590</t>
  </si>
  <si>
    <t>GO:0000462;GO:0005634;GO:0032040;GO:000573</t>
  </si>
  <si>
    <t>BP:maturation of SSU-rRNA from tricistronic rRNA transcrip;CC:nucleus;CC:small-subunit processome;CC:nucleolus;</t>
  </si>
  <si>
    <t>AFUB_091040</t>
  </si>
  <si>
    <t>Has domain(s) with predicted structural constituent of ribosome%2C RNA binding activity%2C role in translation and large ribosomal subunit localization</t>
  </si>
  <si>
    <t>GO:0000470;GO:0006412;GO:0015934;GO:0030686;GO:0003735;GO:000372</t>
  </si>
  <si>
    <t>BP:maturation of LSU-rRNA;BP:translation;CC:large ribosomal subunit;CC:90S preribosome;MF:structural constituent of ribosome;MF:RNA binding;</t>
  </si>
  <si>
    <t>AFUB_028500</t>
  </si>
  <si>
    <t>Has domain(s) with predicted role in ribosome biogenesis and nucleus localization</t>
  </si>
  <si>
    <t>GO:0042254;GO:0000462;GO:0000479;GO:0030688;GO:0005730;GO:0005634;GO:0003924;GO:0034511;GO:000552</t>
  </si>
  <si>
    <t>BP:ribosome biogenesis;BP:maturation of SSU-rRNA from tricistronic rRNA transcrip;BP:endonucleolytic cleavage of tricistronic rRNA transcrip;CC:preribosome, small subunit precursor;CC:nucleolus;CC:nucleus;MF:GTPase activity;MF:U3 snoRNA binding;MF:GTP binding;</t>
  </si>
  <si>
    <t>AFUB_067650</t>
  </si>
  <si>
    <t>GO:0019013;GO:000551</t>
  </si>
  <si>
    <t>CC:viral nucleocapsid;MF:protein binding;</t>
  </si>
  <si>
    <t>AFUB_053810</t>
  </si>
  <si>
    <t>Has domain(s) with predicted DNA binding%2C DNA-directed RNA polymerase activity%2C role in transcription%2C DNA-templated and nucleus localization</t>
  </si>
  <si>
    <t>GO:0001188;GO:0006362;GO:0006351;GO:0042790;GO:0005736;GO:0005730;GO:0005634;GO:0042025;GO:0003677;GO:000389</t>
  </si>
  <si>
    <t>BP:RNA polymerase I transcriptional preinitiation complex assembly;BP:transcription elongation from RNA polymerase I promoter;BP:transcription, DNA-templated;BP:transcription of nuclear large rRNA transcript from RNA polymerase I promoter;CC:DNA-directed RNA polymerase I complex;CC:nucleolus;CC:nucleus;CC:host cell nucleus;MF:DNA binding;MF:DNA-directed RNA polymerase activity;</t>
  </si>
  <si>
    <t>AFUB_099220</t>
  </si>
  <si>
    <t>Has domain(s) with predicted  and role in oxidation-reduction process</t>
  </si>
  <si>
    <t>GO:0055114;GO:0016021;GO:0004497;GO:0020037;GO:0016705;GO:0016712;GO:0005506;GO:000905</t>
  </si>
  <si>
    <t>BP:oxidation-reduction process;CC:integral component of membrane;MF:monooxygenase activity;MF:heme binding;MF:oxidoreductase activity, acting on paired donors, with incorporation or reduction of molecular oxygen;MF:oxidoreductase activity, acting on paired donors, with incorporation or reduction of molecular oxygen, reduced flavin or flavoprotein as one donor, and incorporation of one atom of oxygen;MF:iron ion binding;MF:electron carrier activity;</t>
  </si>
  <si>
    <t>AFUB_016990</t>
  </si>
  <si>
    <t>AFUB_089980</t>
  </si>
  <si>
    <t>GO:0042273;GO:0000055;GO:0042255;GO:0042254;GO:0000447;GO:0005730;GO:0030687;GO:0005634;GO:000372</t>
  </si>
  <si>
    <t>BP:ribosomal large subunit biogenesis;BP:ribosomal large subunit export from nucleus;BP:ribosome assembly;BP:ribosome biogenesis;BP:endonucleolytic cleavage in ITS1 to separate SSU-rRNA from 5.8S rRNA and LSU-rRNA from tricistronic rRNA transcrip;CC:nucleolus;CC:preribosome, large subunit precursor;CC:nucleus;MF:single-stranded RNA binding;</t>
  </si>
  <si>
    <t>AFUB_082110</t>
  </si>
  <si>
    <t>GO:0042254;GO:0016020;GO:0032040;GO:0030692;GO:000573</t>
  </si>
  <si>
    <t>BP:ribosome biogenesis;CC:membrane;CC:small-subunit processome;CC:Noc4p-Nop14p complex;CC:nucleolus;</t>
  </si>
  <si>
    <t>AFUB_066410</t>
  </si>
  <si>
    <t>AFUB_076040</t>
  </si>
  <si>
    <t>Ortholog(s) have nucleolus localization</t>
  </si>
  <si>
    <t>GO:0006886;GO:0006606;GO:0005737;GO:0034399;GO:0005730;GO:0005643;GO:0005634;GO:0008536;GO:0008139;GO:0061608;GO:003126</t>
  </si>
  <si>
    <t>BP:intracellular protein transport;BP:protein import into nucleus;CC:cytoplasm;CC:nuclear periphery;CC:nucleolus;CC:nuclear pore;CC:nucleus;MF:Ran GTPase binding;MF:nuclear localization sequence binding;MF:nuclear import signal receptor activity;MF:small GTPase binding;</t>
  </si>
  <si>
    <t>AFUB_075870</t>
  </si>
  <si>
    <t>Has domain(s) with predicted nucleus localization</t>
  </si>
  <si>
    <t>GO:0000462;GO:0005634;GO:000573</t>
  </si>
  <si>
    <t>BP:maturation of SSU-rRNA from tricistronic rRNA transcrip;CC:nucleus;CC:nucleolus;</t>
  </si>
  <si>
    <t>AFUB_083940</t>
  </si>
  <si>
    <t>GO:0006810;GO:0006351;GO:0055085;GO:0016021;GO:0016020;GO:0005886;GO:0005634;GO:0016787;GO:0042626;GO:0017111;GO:0000166;GO:0000981;GO:0016887;GO:0003677;GO:0005524;GO:000827</t>
  </si>
  <si>
    <t>BP:transport;BP:transcription, DNA-templated;BP:transmembrane transport;CC:integral component of membrane;CC:membrane;CC:plasma membrane;CC:nucleus;MF:hydrolase activity;MF:ATPase activity, coupled to transmembrane movement of substances;MF:nucleoside-triphosphatase activity;MF:nucleotide binding;MF:RNA polymerase II transcription factor activity, sequence-specific DNA binding;MF:ATPase activity;MF:DNA binding;MF:ATP binding;MF:zinc ion binding;</t>
  </si>
  <si>
    <t>AFUB_002590</t>
  </si>
  <si>
    <t>GO:0000465;GO:0006364;GO:0000464;GO:0000027;GO:0005730;GO:0030687;GO:0008097;GO:0042134;GO:0019843;GO:000372</t>
  </si>
  <si>
    <t>BP:exonucleolytic trimming to generate mature 5'-end of 5.8S rRNA from tricistronic rRNA transcrip;BP:rRNA processing;BP:endonucleolytic cleavage in ITS1 upstream of 5.8S rRNA from tricistronic rRNA transcrip;BP:ribosomal large subunit assembly;CC:nucleolus;CC:preribosome, large subunit precursor;MF:5S rRNA binding;MF:rRNA primary transcript binding;MF:rRNA binding;MF:RNA binding;</t>
  </si>
  <si>
    <t>AFUB_061900</t>
  </si>
  <si>
    <t>AFUB_006600</t>
  </si>
  <si>
    <t>Has domain(s) with predicted nucleic acid binding%2C ATP binding%2C ATP-dependent helicase activity</t>
  </si>
  <si>
    <t>GO:0006364;GO:0005634;GO:0016787;GO:0004386;GO:0003724;GO:0003723;GO:0003676;GO:000552</t>
  </si>
  <si>
    <t>BP:rRNA processing;CC:nucleus;MF:hydrolase activity;MF:helicase activity;MF:RNA helicase activity;MF:RNA binding;MF:nucleic acid binding;MF:ATP binding;</t>
  </si>
  <si>
    <t>AFUB_083330</t>
  </si>
  <si>
    <t>GO:0030490;GO:0042254;GO:0032040;GO:0030692;GO:000573</t>
  </si>
  <si>
    <t>BP:maturation of SSU-rRNA;BP:ribosome biogenesis;CC:small-subunit processome;CC:Noc4p-Nop14p complex;CC:nucleolus;</t>
  </si>
  <si>
    <t>AFUB_044650</t>
  </si>
  <si>
    <t>Has domain(s) with predicted oleate hydratase activity and role in fatty acid metabolic process</t>
  </si>
  <si>
    <t>GO:0006631;GO:0016021;GO:0050151;GO:007194</t>
  </si>
  <si>
    <t>BP:fatty acid metabolic process;CC:integral component of membrane;MF:oleate hydratase activity;MF:FAD binding;</t>
  </si>
  <si>
    <t>AFUB_064660</t>
  </si>
  <si>
    <t>GO:000551</t>
  </si>
  <si>
    <t>MF:protein binding;</t>
  </si>
  <si>
    <t>AFUB_052390</t>
  </si>
  <si>
    <t>GO:0000460;GO:0006364;GO:0000470;GO:003068</t>
  </si>
  <si>
    <t>BP:maturation of 5.8S rRNA;BP:rRNA processing;BP:maturation of LSU-rRNA;CC:preribosome, large subunit precursor;</t>
  </si>
  <si>
    <t>AFUB_044660</t>
  </si>
  <si>
    <t>Has domain(s) with predicted flavin adenine dinucleotide binding%2C oxidoreductase activity%2C role in oxidation-reduction process%2C cell redox homeostasis and cytoplasm localization</t>
  </si>
  <si>
    <t>GO:0045454;GO:0055114;GO:0005737;GO:0050660;GO:001649</t>
  </si>
  <si>
    <t>BP:cell redox homeostasis;BP:oxidation-reduction process;CC:cytoplasm;MF:flavin adenine dinucleotide binding;MF:oxidoreductase activity;</t>
  </si>
  <si>
    <t>AFUB_042510</t>
  </si>
  <si>
    <t>Ortholog(s) have phosphoadenylyl-sulfate reductase (thioredoxin) activity and role in sulfate assimilation</t>
  </si>
  <si>
    <t>GO:0070814;GO:0019344;GO:0008152;GO:0019379;GO:0009086;GO:0000103;GO:0055114;GO:0003824;GO:000460</t>
  </si>
  <si>
    <t>BP:hydrogen sulfide biosynthetic process;BP:cysteine biosynthetic process;BP:metabolic process;BP:sulfate assimilation, phosphoadenylyl sulfate reduction by phosphoadenylyl-sulfate reductas;BP:methionine biosynthetic process;BP:sulfate assimilation;BP:oxidation-reduction process;MF:catalytic activity;MF:phosphoadenylyl-sulfate reductas;</t>
  </si>
  <si>
    <t>AFUB_070250</t>
  </si>
  <si>
    <t>GO:0000463;GO:0006364;GO:0005730;GO:0016787;GO:0004386;GO:0003724;GO:0003723;GO:0003676;GO:000552</t>
  </si>
  <si>
    <t>BP:maturation of LSU-rRNA from tricistronic rRNA transcrip;BP:rRNA processing;CC:nucleolus;MF:hydrolase activity;MF:helicase activity;MF:RNA helicase activity;MF:RNA binding;MF:nucleic acid binding;MF:ATP binding;</t>
  </si>
  <si>
    <t>AFUB_003010</t>
  </si>
  <si>
    <t>GO:0006364;GO:0005634;GO:000551</t>
  </si>
  <si>
    <t>BP:rRNA processing;CC:nucleus;MF:protein binding;</t>
  </si>
  <si>
    <t>AFUB_015670</t>
  </si>
  <si>
    <t>GO:0042273;GO:0005730;GO:0005634;GO:0005654;GO:0030690;GO:003069</t>
  </si>
  <si>
    <t>BP:ribosomal large subunit biogenesis;CC:nucleolus;CC:nucleus;CC:nucleoplasm;CC:Noc1p-Noc2p complex;CC:Noc2p-Noc3p complex;</t>
  </si>
  <si>
    <t>AFUB_064720</t>
  </si>
  <si>
    <t>ytm1</t>
  </si>
  <si>
    <t>GO:0000466;GO:0042254;GO:0000463;GO:0051301;GO:0000278;GO:0005737;GO:0005730;GO:0030687;GO:0005654;GO:0000777;GO:0005515;GO:004302</t>
  </si>
  <si>
    <t>BP:maturation of 5.8S rRNA from tricistronic rRNA transcrip;BP:ribosome biogenesis;BP:maturation of LSU-rRNA from tricistronic rRNA transcrip;BP:cell division;BP:mitotic cell cycle;CC:cytoplasm;CC:nucleolus;CC:preribosome, large subunit precursor;CC:nucleoplasm;CC:condensed chromosome kinetochore;MF:protein binding;MF:ribonucleoprotein complex binding;</t>
  </si>
  <si>
    <t>AFUB_065290</t>
  </si>
  <si>
    <t>nop7</t>
  </si>
  <si>
    <t>Has domain(s) with predicted role in ribosome biogenesis and nucleolus localization</t>
  </si>
  <si>
    <t>GO:0042254;GO:0000463;GO:0000466;GO:0005730;GO:0030687;GO:0070545;GO:0005654;GO:0003723;GO:004302</t>
  </si>
  <si>
    <t>BP:ribosome biogenesis;BP:maturation of LSU-rRNA from tricistronic rRNA transcrip;BP:maturation of 5.8S rRNA from tricistronic rRNA transcrip;CC:nucleolus;CC:preribosome, large subunit precursor;CC:PeBoW complex;CC:nucleoplasm;MF:RNA binding;MF:ribonucleoprotein complex binding;</t>
  </si>
  <si>
    <t>AFUB_063470</t>
  </si>
  <si>
    <t>GO:0000463;GO:0005730;GO:0003723;GO:0003676;GO:000016</t>
  </si>
  <si>
    <t>BP:maturation of LSU-rRNA from tricistronic rRNA transcrip;CC:nucleolus;MF:RNA binding;MF:nucleic acid binding;MF:nucleotide binding;</t>
  </si>
  <si>
    <t>AFUB_012550</t>
  </si>
  <si>
    <t>GO:0006364;GO:0032040;GO:0034457;GO:0005730;GO:0042134;GO:003051</t>
  </si>
  <si>
    <t>BP:rRNA processing;CC:small-subunit processome;CC:Mpp10 complex;CC:nucleolus;MF:rRNA primary transcript binding;MF:snoRNA binding;</t>
  </si>
  <si>
    <t>AFUB_012060</t>
  </si>
  <si>
    <t>Has domain(s) with predicted nucleotide binding%2C RNA binding activity%2C role in RNA processing and nucleus%2C ribonucleoprotein complex localization</t>
  </si>
  <si>
    <t>GO:0006396;GO:0005634;GO:1990904;GO:0000166;GO:0003723;GO:000367</t>
  </si>
  <si>
    <t>BP:RNA processing;CC:nucleus;CC:ribonucleoprotein complex;MF:nucleotide binding;MF:RNA binding;MF:nucleic acid binding;</t>
  </si>
  <si>
    <t>AFUB_094040</t>
  </si>
  <si>
    <t>GO:0000460;GO:0000470;GO:0030687;GO:000573</t>
  </si>
  <si>
    <t>BP:maturation of 5.8S rRNA;BP:maturation of LSU-rRNA;CC:preribosome, large subunit precursor;CC:nucleolus;</t>
  </si>
  <si>
    <t>AFUB_047590</t>
  </si>
  <si>
    <t>Has domain(s) with predicted cholestenol delta-isomerase activity%2C role in sterol metabolic process and endoplasmic reticulum%2C integral to membrane localization</t>
  </si>
  <si>
    <t>GO:0016126;GO:0016125;GO:0005783;GO:0016021;GO:0005789;GO:0000247;GO:0047750;GO:000476</t>
  </si>
  <si>
    <t>BP:sterol biosynthetic process;BP:sterol metabolic process;CC:endoplasmic reticulum;CC:integral component of membrane;CC:endoplasmic reticulum membrane;MF:C-8 sterol isomerase activity;MF:cholestenol delta-isomerase activity;MF:steroid delta-isomerase activity;</t>
  </si>
  <si>
    <t>AFUB_032710</t>
  </si>
  <si>
    <t>GO:0006270;GO:0042254;GO:0005730;GO:000368</t>
  </si>
  <si>
    <t>BP:DNA replication initiation;BP:ribosome biogenesis;CC:nucleolus;MF:chromatin binding;</t>
  </si>
  <si>
    <t>AFUB_013760</t>
  </si>
  <si>
    <t>GO:0008033;GO:1990258;GO:0006364;GO:0031167;GO:0032259;GO:0000494;GO:0032040;GO:0005730;GO:0031428;GO:0015030;GO:0008649;GO:1990259;GO:0003729;GO:0008168;GO:000372</t>
  </si>
  <si>
    <t>BP:tRNA processing;BP:histone glutamine methylation;BP:rRNA processing;BP:rRNA methylation;BP:methylation;BP:box C/D snoRNA 3'-end processing;CC:small-subunit processome;CC:nucleolus;CC:box C/D snoRNP complex;CC:Cajal body;MF:rRNA methyltransferase activity;MF:histone-glutamine methyltransferase activity;MF:mRNA binding;MF:methyltransferase activity;MF:RNA binding;</t>
  </si>
  <si>
    <t>AFUB_019290</t>
  </si>
  <si>
    <t>GO:000636</t>
  </si>
  <si>
    <t>BP:transcription from RNA polymerase I promoter;</t>
  </si>
  <si>
    <t>AFUB_049270</t>
  </si>
  <si>
    <t>AFUB_035810</t>
  </si>
  <si>
    <t>GO:0006364;GO:1902570;GO:0000447;GO:0000480;GO:0000472;GO:0032040;GO:0031428;GO:0005730;GO:0017069;GO:003051</t>
  </si>
  <si>
    <t>BP:rRNA processing;BP:protein localization to nucleolus;BP:endonucleolytic cleavage in ITS1 to separate SSU-rRNA from 5.8S rRNA and LSU-rRNA from tricistronic rRNA transcrip;BP:endonucleolytic cleavage in 5'-ETS of tricistronic rRNA transcrip;BP:endonucleolytic cleavage to generate mature 5'-end of SSU-rRNA fro;CC:small-subunit processome;CC:box C/D snoRNP complex;CC:nucleolus;MF:snRNA binding;MF:snoRNA binding;</t>
  </si>
  <si>
    <t>AFUB_082860</t>
  </si>
  <si>
    <t>Has domain(s) with predicted catalytic activity%2C role in ribosome biogenesis%2C RNA processing and nucleolus localization</t>
  </si>
  <si>
    <t>GO:0042254;GO:0006396;GO:0000479;GO:0005730;GO:0004521;GO:000382</t>
  </si>
  <si>
    <t>BP:ribosome biogenesis;BP:RNA processing;BP:endonucleolytic cleavage of tricistronic rRNA transcrip;CC:nucleolus;MF:endoribonuclease activity;MF:catalytic activity;</t>
  </si>
  <si>
    <t>AFUB_094550</t>
  </si>
  <si>
    <t>Has domain(s) with predicted amidophosphoribosyltransferase activity and role in nucleoside metabolic process%2C purine nucleobase biosynthetic process</t>
  </si>
  <si>
    <t>GO:0009113;GO:0006189;GO:0009116;GO:0008152;GO:0006164;GO:0005737;GO:0004044;GO:004687</t>
  </si>
  <si>
    <t>BP:purine nucleobase biosynthetic process;BP:'de novo' IMP biosynthetic process;BP:nucleoside metabolic process;BP:metabolic process;BP:purine nucleotide biosynthetic process;CC:cytoplasm;MF:amidophosphoribosyltransferase activity;MF:metal ion binding;</t>
  </si>
  <si>
    <t>AFUB_092830</t>
  </si>
  <si>
    <t>Has domain(s) with predicted nucleic acid binding%2C ATP binding%2C helicase activity</t>
  </si>
  <si>
    <t>GO:0006310;GO:0006281;GO:0032508;GO:0000724;GO:0006268;GO:0005694;GO:0005737;GO:0016021;GO:0016787;GO:0009378;GO:0004386;GO:0003676;GO:0043138;GO:0005524;GO:003631</t>
  </si>
  <si>
    <t>BP:DNA recombination;BP:DNA repair;BP:DNA duplex unwinding;BP:double-strand break repair via homologous recombination;BP:DNA unwinding involved in DNA replication;CC:chromosome;CC:cytoplasm;CC:integral component of membrane;MF:hydrolase activity;MF:four-way junction helicase activity;MF:helicase activity;MF:nucleic acid binding;MF:3'-5' DNA helicase activity;MF:ATP binding;MF:annealing helicase activity;</t>
  </si>
  <si>
    <t>AFUB_009860</t>
  </si>
  <si>
    <t>Has domain(s) with predicted RNA binding activity</t>
  </si>
  <si>
    <t>GO:0006417;GO:0005730;GO:0003723;GO:000372</t>
  </si>
  <si>
    <t>BP:regulation of translation;CC:nucleolus;MF:RNA binding;MF:mRNA binding;</t>
  </si>
  <si>
    <t>AFUB_005660</t>
  </si>
  <si>
    <t>GO:0051391;GO:0016072;GO:0034470;GO:0000154;GO:0016556;GO:0042274;GO:1904812;GO:0005730;GO:0030688;GO:0000049;GO:0008080;GO:1990883;GO:0030515;GO:000552</t>
  </si>
  <si>
    <t>BP:tRNA acetylation;BP:rRNA metabolic process;BP:ncRNA processing;BP:rRNA modification;BP:mRNA modification;BP:ribosomal small subunit biogenesis;BP:rRNA acetylation involved in maturation of SSU-rRNA;CC:nucleolus;CC:preribosome, small subunit precursor;MF:tRNA binding;MF:N-acetyltransferase activity;MF:rRNA cytidine N-acetyltransferase activity;MF:snoRNA binding;MF:ATP binding;</t>
  </si>
  <si>
    <t>AFUB_044640</t>
  </si>
  <si>
    <t>Has domain(s) with predicted transferase activity%2C transferring acyl groups other than amino-acyl groups activity</t>
  </si>
  <si>
    <t>GO:001674</t>
  </si>
  <si>
    <t>MF:transferase activity, transferring acyl groups other than amino-acyl groups;</t>
  </si>
  <si>
    <t>AFUB_021000</t>
  </si>
  <si>
    <t>GO:0000462;GO:0032040;GO:0034455;GO:0030686;GO:0019013;GO:000551</t>
  </si>
  <si>
    <t>BP:maturation of SSU-rRNA from tricistronic rRNA transcrip;CC:small-subunit processome;CC:t-UTP complex;CC:90S preribosome;CC:viral nucleocapsid;MF:protein binding;</t>
  </si>
  <si>
    <t>AFUB_019950</t>
  </si>
  <si>
    <t>GO:0000462;GO:0006364;GO:0030688;GO:000573</t>
  </si>
  <si>
    <t>BP:maturation of SSU-rRNA from tricistronic rRNA transcrip;BP:rRNA processing;CC:preribosome, small subunit precursor;CC:nucleolus;</t>
  </si>
  <si>
    <t>AFUB_083140</t>
  </si>
  <si>
    <t>GO:0042254;GO:0006364;GO:0005730;GO:0000166;GO:0003676;GO:000372</t>
  </si>
  <si>
    <t>BP:ribosome biogenesis;BP:rRNA processing;CC:nucleolus;MF:nucleotide binding;MF:nucleic acid binding;MF:RNA binding;</t>
  </si>
  <si>
    <t>AFUB_074260</t>
  </si>
  <si>
    <t>Has domain(s) with predicted ribonucleoside binding%2C DNA binding%2C DNA-directed RNA polymerase activity%2C role in transcription%2C DNA-templated and nucleus localization</t>
  </si>
  <si>
    <t>GO:0006351;GO:0005736;GO:0005634;GO:0003677;GO:0032549;GO:000389</t>
  </si>
  <si>
    <t>BP:transcription, DNA-templated;CC:DNA-directed RNA polymerase I complex;CC:nucleus;MF:DNA binding;MF:ribonucleoside binding;MF:DNA-directed RNA polymerase activity;</t>
  </si>
  <si>
    <t>AFUB_008620</t>
  </si>
  <si>
    <t>erb1</t>
  </si>
  <si>
    <t>GO:0000466;GO:0042254;GO:0000463;GO:0006364;GO:0005730;GO:0030687;GO:0070545;GO:0005654;GO:0005515;GO:004302</t>
  </si>
  <si>
    <t>BP:maturation of 5.8S rRNA from tricistronic rRNA transcrip;BP:ribosome biogenesis;BP:maturation of LSU-rRNA from tricistronic rRNA transcrip;BP:rRNA processing;CC:nucleolus;CC:preribosome, large subunit precursor;CC:PeBoW complex;CC:nucleoplasm;MF:protein binding;MF:ribonucleoprotein complex binding;</t>
  </si>
  <si>
    <t>AFUB_038380</t>
  </si>
  <si>
    <t>Has domain(s) with predicted phosphotransferase activity%2C carboxyl group as acceptor%2C kinase activity%2C role in phosphorylation%2C organic acid metabolic process and intracellular localization</t>
  </si>
  <si>
    <t>GO:0006085;GO:0006082;GO:0016310;GO:0008152;GO:0005622;GO:0000287;GO:0008776;GO:0016301;GO:0016774;GO:000552</t>
  </si>
  <si>
    <t>BP:acetyl-CoA biosynthetic process;BP:organic acid metabolic process;BP:phosphorylation;BP:metabolic process;CC:intracellular;MF:magnesium ion binding;MF:acetate kinase activity;MF:kinase activity;MF:phosphotransferase activity, carboxyl group as acceptor;MF:ATP binding;</t>
  </si>
  <si>
    <t>AFUB_019060</t>
  </si>
  <si>
    <t>Has domain(s) with predicted protein binding%2C DNA binding%2C RNA binding activity and role in RNA metabolic process</t>
  </si>
  <si>
    <t>GO:0016070;GO:0042274;GO:0005730;GO:0003723;GO:0005515;GO:000367</t>
  </si>
  <si>
    <t>BP:RNA metabolic process;BP:ribosomal small subunit biogenesis;CC:nucleolus;MF:RNA binding;MF:protein binding;MF:DNA binding;</t>
  </si>
  <si>
    <t>AFUB_001400</t>
  </si>
  <si>
    <t>GO:0000462;GO:0045943;GO:0006364;GO:0032040;GO:0005730;GO:0016021;GO:0034455;GO:0030686;GO:0005515;GO:003051</t>
  </si>
  <si>
    <t>BP:maturation of SSU-rRNA from tricistronic rRNA transcrip;BP:positive regulation of transcription from RNA polymerase I promoter;BP:rRNA processing;CC:small-subunit processome;CC:nucleolus;CC:integral component of membrane;CC:t-UTP complex;CC:90S preribosome;MF:protein binding;MF:snoRNA binding;</t>
  </si>
  <si>
    <t>AFUB_003390</t>
  </si>
  <si>
    <t>Has domain(s) with predicted zinc ion binding activity</t>
  </si>
  <si>
    <t>GO:0030435;GO:0034968;GO:0005737;GO:0005634;GO:0018024;GO:0008270;GO:000551</t>
  </si>
  <si>
    <t>BP:sporulation resulting in formation of a cellular spore;BP:histone lysine methylation;CC:cytoplasm;CC:nucleus;MF:histone-lysine N-methyltransferase activity;MF:zinc ion binding;MF:protein binding;</t>
  </si>
  <si>
    <t>AFUB_077140</t>
  </si>
  <si>
    <t>Has domain(s) with predicted ATP binding%2C RNA binding%2C ATP-dependent helicase activity and nucleus localization</t>
  </si>
  <si>
    <t>GO:0006364;GO:0005730;GO:0005634;GO:0016787;GO:0016818;GO:0004386;GO:0003724;GO:0003723;GO:0003676;GO:000552</t>
  </si>
  <si>
    <t>BP:rRNA processing;CC:nucleolus;CC:nucleus;MF:hydrolase activity;MF:hydrolase activity, acting on acid anhydrides, in phosphorus-containing anhydrides;MF:helicase activity;MF:RNA helicase activity;MF:RNA binding;MF:nucleic acid binding;MF:ATP binding;</t>
  </si>
  <si>
    <t>AFUB_098460</t>
  </si>
  <si>
    <t>Has domain(s) with predicted role in nucleoside metabolic process</t>
  </si>
  <si>
    <t>GO:0009116;GO:001675</t>
  </si>
  <si>
    <t>BP:nucleoside metabolic process;MF:transferase activity, transferring glycosyl groups;</t>
  </si>
  <si>
    <t>AFUB_024280</t>
  </si>
  <si>
    <t>GO:0006364;GO:0032040;GO:0034457;GO:0019013;GO:0019843;GO:0030515;GO:000372</t>
  </si>
  <si>
    <t>BP:rRNA processing;CC:small-subunit processome;CC:Mpp10 complex;CC:viral nucleocapsid;MF:rRNA binding;MF:snoRNA binding;MF:RNA binding;</t>
  </si>
  <si>
    <t>AFUB_014550</t>
  </si>
  <si>
    <t>GO:0009098;GO:0042254;GO:0009082;GO:0005730;GO:0016787;GO:0004386;GO:0003724;GO:0003723;GO:0003676;GO:0003852;GO:000552</t>
  </si>
  <si>
    <t>BP:leucine biosynthetic process;BP:ribosome biogenesis;BP:branched-chain amino acid biosynthetic process;CC:nucleolus;MF:hydrolase activity;MF:helicase activity;MF:RNA helicase activity;MF:RNA binding;MF:nucleic acid binding;MF:2-isopropylmalate synthase activity;MF:ATP binding;</t>
  </si>
  <si>
    <t>AFUB_006570</t>
  </si>
  <si>
    <t>Ortholog(s) have histone methyltransferase activity (H4-R3 specific) activity and role in peptidyl-arginine modification</t>
  </si>
  <si>
    <t>GO:0006479;GO:0018195;GO:0018216;GO:0030163;GO:0045329;GO:0000502;GO:0005634;GO:0005737;GO:0050353;GO:0016274;GO:0036402;GO:0008469;GO:0044020;GO:0008168;GO:0005506;GO:000552</t>
  </si>
  <si>
    <t>BP:protein methylation;BP:peptidyl-arginine modification;BP:peptidyl-arginine methylation;BP:protein catabolic process;BP:carnitine biosynthetic process;CC:proteasome complex;CC:nucleus;CC:cytoplasm;MF:trimethyllysine dioxygenase activity;MF:protein-arginine N-methyltransferase activity;MF:proteasome-activating ATPase activity;MF:histone-arginine N-methyltransferase activity;MF:histone methyltransferase activit;MF:methyltransferase activity;MF:iron ion binding;MF:ATP binding;</t>
  </si>
  <si>
    <t>AFUB_074200</t>
  </si>
  <si>
    <t>Has domain(s) with predicted binding activity</t>
  </si>
  <si>
    <t>GO:0032040;GO:0030686;GO:000573</t>
  </si>
  <si>
    <t>CC:small-subunit processome;CC:90S preribosome;CC:nucleolus;</t>
  </si>
  <si>
    <t>AFUB_039570</t>
  </si>
  <si>
    <t>GO:0006364;GO:0032040;GO:0031428;GO:0005730;GO:003051</t>
  </si>
  <si>
    <t>BP:rRNA processing;CC:small-subunit processome;CC:box C/D snoRNP complex;CC:nucleolus;MF:snoRNA binding;</t>
  </si>
  <si>
    <t>AFUB_006610</t>
  </si>
  <si>
    <t>GO:0000027;GO:0006364;GO:0030687;GO:001984</t>
  </si>
  <si>
    <t>BP:ribosomal large subunit assembly;BP:rRNA processing;CC:preribosome, large subunit precursor;MF:rRNA binding;</t>
  </si>
  <si>
    <t>AFUB_013390</t>
  </si>
  <si>
    <t>Has domain(s) with predicted zinc ion binding%2C DNA binding%2C DNA-directed RNA polymerase activity%2C role in transcription%2C DNA-templated and nucleus localization</t>
  </si>
  <si>
    <t>GO:0006351;GO:0005736;GO:0005634;GO:0042025;GO:0003677;GO:0008270;GO:000389</t>
  </si>
  <si>
    <t>BP:transcription, DNA-templated;CC:DNA-directed RNA polymerase I complex;CC:nucleus;CC:host cell nucleus;MF:DNA binding;MF:zinc ion binding;MF:DNA-directed RNA polymerase activity;</t>
  </si>
  <si>
    <t>AFUB_078060</t>
  </si>
  <si>
    <t>Ortholog(s) have role in fumiquinazoline C biosynthetic process%2C asperfuranone biosynthetic process and extracellular region localization</t>
  </si>
  <si>
    <t>GO:1900554;GO:0044550;GO:1900781;GO:0055114;GO:0005618;GO:0005576;GO:0009277;GO:0050660;GO:0016614;GO:0008762;GO:0003824;GO:0071949;GO:001649</t>
  </si>
  <si>
    <t>BP:asperfuranone biosynthetic process;BP:secondary metabolite biosynthetic process;BP:fumiquinazoline C biosynthetic process;BP:oxidation-reduction process;CC:cell wall;CC:extracellular region;CC:fungal-type cell wall;MF:flavin adenine dinucleotide binding;MF:oxidoreductase activity, acting on CH-OH group of donors;MF:UDP-N-acetylmuramate dehydrogenase activity;MF:catalytic activity;MF:FAD binding;MF:oxidoreductase activity;</t>
  </si>
  <si>
    <t>AFUB_009980</t>
  </si>
  <si>
    <t>Has domain(s) with predicted GTP binding activity</t>
  </si>
  <si>
    <t>GO:000552</t>
  </si>
  <si>
    <t>MF:GTP binding;</t>
  </si>
  <si>
    <t>AFUB_077090</t>
  </si>
  <si>
    <t>GO:0006364;GO:0005730;GO:0005634;GO:0016787;GO:0004386;GO:0003724;GO:0003723;GO:0003676;GO:000552</t>
  </si>
  <si>
    <t>BP:rRNA processing;CC:nucleolus;CC:nucleus;MF:hydrolase activity;MF:helicase activity;MF:RNA helicase activity;MF:RNA binding;MF:nucleic acid binding;MF:ATP binding;</t>
  </si>
  <si>
    <t>AFUB_064590</t>
  </si>
  <si>
    <t>GO:0006364;GO:0032040;GO:0034511;GO:0030515;GO:000551</t>
  </si>
  <si>
    <t>BP:rRNA processing;CC:small-subunit processome;MF:U3 snoRNA binding;MF:snoRNA binding;MF:protein binding;</t>
  </si>
  <si>
    <t>AFUB_013060</t>
  </si>
  <si>
    <t>GO:0031118;GO:0042254;GO:0031120;GO:0000470;GO:0000469;GO:0031429;GO:1990904;GO:0003723;GO:003451</t>
  </si>
  <si>
    <t>BP:rRNA pseudouridine synthesis;BP:ribosome biogenesis;BP:snRNA pseudouridine synthesis;BP:maturation of LSU-rRNA;BP:cleavage involved in rRNA processing;CC:box H/ACA snoRNP complex;CC:ribonucleoprotein complex;MF:RNA binding;MF:box H/ACA snoRNA binding;</t>
  </si>
  <si>
    <t>AFUB_041390</t>
  </si>
  <si>
    <t>GO:0006364;GO:0005634;GO:0001651;GO:0000166;GO:0003676;GO:0003723;GO:000372</t>
  </si>
  <si>
    <t>BP:rRNA processing;CC:nucleus;CC:dense fibrillar component;MF:nucleotide binding;MF:nucleic acid binding;MF:RNA binding;MF:mRNA binding;</t>
  </si>
  <si>
    <t>AFUB_076370</t>
  </si>
  <si>
    <t>GO:0042254;GO:0005634;GO:0005730;GO:0051082;GO:000551</t>
  </si>
  <si>
    <t>BP:ribosome biogenesis;CC:nucleus;CC:nucleolus;MF:unfolded protein binding;MF:protein binding;</t>
  </si>
  <si>
    <t>AFUB_088740</t>
  </si>
  <si>
    <t>Has domain(s) with predicted nucleic acid binding%2C zinc ion binding activity</t>
  </si>
  <si>
    <t>GO:2000767;GO:0005737;GO:0003676;GO:0003727;GO:0008270;GO:0045182;GO:0003677;GO:0070569;GO:000372</t>
  </si>
  <si>
    <t>BP:positive regulation of cytoplasmic translation;CC:cytoplasm;MF:nucleic acid binding;MF:single-stranded RNA binding;MF:zinc ion binding;MF:translation regulator activity;MF:DNA binding;MF:uridylyltransferase activity;MF:mRNA binding;</t>
  </si>
  <si>
    <t>AFUB_022970</t>
  </si>
  <si>
    <t>GO:0034388;GO:0032040;GO:0019013;GO:000551</t>
  </si>
  <si>
    <t>CC:Pwp2p-containing subcomplex of 90S preribosome;CC:small-subunit processome;CC:viral nucleocapsid;MF:protein binding;</t>
  </si>
  <si>
    <t>AFUB_027140</t>
  </si>
  <si>
    <t>GO:0006364;GO:0000447;GO:0032040;GO:0005730;GO:0030688;GO:0003676;GO:000372</t>
  </si>
  <si>
    <t>BP:rRNA processing;BP:endonucleolytic cleavage in ITS1 to separate SSU-rRNA from 5.8S rRNA and LSU-rRNA from tricistronic rRNA transcrip;CC:small-subunit processome;CC:nucleolus;CC:preribosome, small subunit precursor;MF:nucleic acid binding;MF:RNA binding;</t>
  </si>
  <si>
    <t>AFUB_040950</t>
  </si>
  <si>
    <t>GO:0002183;GO:0005737;GO:0005622;GO:0016787;GO:0003724;GO:0003676;GO:0004386;GO:0005524;GO:000374</t>
  </si>
  <si>
    <t>BP:cytoplasmic translational initiation;CC:cytoplasm;CC:intracellular;MF:hydrolase activity;MF:RNA helicase activity;MF:nucleic acid binding;MF:helicase activity;MF:ATP binding;MF:translation initiation factor activity;</t>
  </si>
  <si>
    <t>AFUB_064630</t>
  </si>
  <si>
    <t>Has domain(s) with predicted protein binding activity%2C role in rRNA processing and small-subunit processome localization</t>
  </si>
  <si>
    <t>GO:0006364;GO:0000480;GO:0000472;GO:0032040;GO:0005730;GO:0030686;GO:0005515;GO:003451</t>
  </si>
  <si>
    <t>BP:rRNA processing;BP:endonucleolytic cleavage in 5'-ETS of tricistronic rRNA transcrip;BP:endonucleolytic cleavage to generate mature 5'-end of SSU-rRNA fro;CC:small-subunit processome;CC:nucleolus;CC:90S preribosome;MF:protein binding;MF:U3 snoRNA binding;</t>
  </si>
  <si>
    <t>AFUB_027260</t>
  </si>
  <si>
    <t>GO:0042273;GO:0042254;GO:0000054;GO:1902626;GO:0006364;GO:0005737;GO:0005730;GO:0030687;GO:000552</t>
  </si>
  <si>
    <t>BP:ribosomal large subunit biogenesis;BP:ribosome biogenesis;BP:ribosomal subunit export from nucleus;BP:assembly of large subunit precursor of preribosome;BP:rRNA processing;CC:cytoplasm;CC:nucleolus;CC:preribosome, large subunit precursor;MF:GTP binding;</t>
  </si>
  <si>
    <t>AFUB_087570</t>
  </si>
  <si>
    <t>Ortholog(s) have plasma membrane localization</t>
  </si>
  <si>
    <t>GO:0030428;GO:0016021;GO:0016020;GO:0005886;GO:001512</t>
  </si>
  <si>
    <t>CC:cell septum;CC:integral component of membrane;CC:membrane;CC:plasma membrane;MF:acetate transmembrane transporter activity;</t>
  </si>
  <si>
    <t>AFUB_019410</t>
  </si>
  <si>
    <t>GO:0006450;GO:0030968;GO:0030433;GO:0034620;GO:0051085;GO:0002181;GO:0042026;GO:0005737;GO:0016020;GO:0005844;GO:0005788;GO:0034663;GO:0005634;GO:0031072;GO:0044183;GO:0051082;GO:0051787;GO:0016887;GO:000552</t>
  </si>
  <si>
    <t>BP:regulation of translational fidelity;BP:endoplasmic reticulum unfolded protein response;BP:ER-associated ubiquitin-dependent protein catabolic process;BP:cellular response to unfolded protein;BP:chaperone mediated protein folding requiring cofactor;BP:cytoplasmic translation;BP:protein refolding;CC:cytoplasm;CC:membrane;CC:polysome;CC:endoplasmic reticulum lumen;CC:endoplasmic reticulum chaperone complex;CC:nucleus;MF:heat shock protein binding;MF:protein binding involved in protein folding;MF:unfolded protein binding;MF:misfolded protein binding;MF:ATPase activity;MF:ATP binding;</t>
  </si>
  <si>
    <t>AFUB_027560</t>
  </si>
  <si>
    <t>GO:0000462;GO:0006364;GO:0005634;GO:0030688;GO:000573</t>
  </si>
  <si>
    <t>BP:maturation of SSU-rRNA from tricistronic rRNA transcrip;BP:rRNA processing;CC:nucleus;CC:preribosome, small subunit precursor;CC:nucleolus;</t>
  </si>
  <si>
    <t>AFUB_066040</t>
  </si>
  <si>
    <t>Has domain(s) with predicted GTP binding activity and nucleolus localization</t>
  </si>
  <si>
    <t>GO:0005730;GO:000552</t>
  </si>
  <si>
    <t>CC:nucleolus;MF:GTP binding;</t>
  </si>
  <si>
    <t>AFUB_049290</t>
  </si>
  <si>
    <t>AFUB_095250</t>
  </si>
  <si>
    <t>Ortholog(s) have role in fatty acid biosynthetic process</t>
  </si>
  <si>
    <t>GO:0006633;GO:0006629;GO:0016021;GO:001649</t>
  </si>
  <si>
    <t>BP:fatty acid biosynthetic process;BP:lipid metabolic process;CC:integral component of membrane;MF:oxidoreductase activity;</t>
  </si>
  <si>
    <t>AFUB_074880</t>
  </si>
  <si>
    <t>Has domain(s) with predicted oxidoreductase activity%2C acting on the aldehyde or oxo group of donors activity and role in oxidation-reduction process</t>
  </si>
  <si>
    <t>GO:0008152;GO:0055114;GO:0005829;GO:0005739;GO:0050660;GO:0003958;GO:0016709;GO:0003824;GO:0016903;GO:0010181;GO:001649</t>
  </si>
  <si>
    <t>BP:metabolic process;BP:oxidation-reduction process;CC:cytosol;CC:mitochondrion;MF:flavin adenine dinucleotide binding;MF:NADPH-hemoprotein reductase activity;MF:oxidoreductase activity, acting on paired donors, with incorporation or reduction of molecular oxygen, NA;MF:catalytic activity;MF:oxidoreductase activity, acting on the aldehyde or oxo group of donors;MF:FMN binding;MF:oxidoreductase activity;</t>
  </si>
  <si>
    <t>AFUB_094710</t>
  </si>
  <si>
    <t>Has domain(s) with predicted ATP binding%2C ATPase activity and nucleus localization</t>
  </si>
  <si>
    <t>GO:0016021;GO:0042626;GO:0017111;GO:0000166;GO:0016887;GO:000552</t>
  </si>
  <si>
    <t>CC:integral component of membrane;MF:ATPase activity, coupled to transmembrane movement of substances;MF:nucleoside-triphosphatase activity;MF:nucleotide binding;MF:ATPase activity;MF:ATP binding;</t>
  </si>
  <si>
    <t>AFUB_074860</t>
  </si>
  <si>
    <t>GO:0006364;GO:0005730;GO:0016787;GO:0004386;GO:0003724;GO:0003723;GO:0003676;GO:000552</t>
  </si>
  <si>
    <t>BP:rRNA processing;CC:nucleolus;MF:hydrolase activity;MF:helicase activity;MF:RNA helicase activity;MF:RNA binding;MF:nucleic acid binding;MF:ATP binding;</t>
  </si>
  <si>
    <t>AFUB_040090</t>
  </si>
  <si>
    <t>GO:000563</t>
  </si>
  <si>
    <t>CC:nucleus;</t>
  </si>
  <si>
    <t>AFUB_014590</t>
  </si>
  <si>
    <t>GO:0042273;GO:0000055;GO:0030036;GO:000573</t>
  </si>
  <si>
    <t>BP:ribosomal large subunit biogenesis;BP:ribosomal large subunit export from nucleus;BP:actin cytoskeleton organization;CC:nucleolus;</t>
  </si>
  <si>
    <t>AFUB_029210</t>
  </si>
  <si>
    <t>Has domain(s) with predicted GTP binding%2C GTPase activity%2C role in ribosome biogenesis%2C SRP-dependent cotranslational protein targeting to membrane and nucleus localization</t>
  </si>
  <si>
    <t>GO:0042254;GO:0006614;GO:0000462;GO:0000479;GO:0005730;GO:0005634;GO:0030686;GO:0003924;GO:0034511;GO:000552</t>
  </si>
  <si>
    <t>BP:ribosome biogenesis;BP:SRP-dependent cotranslational protein targeting to membrane;BP:maturation of SSU-rRNA from tricistronic rRNA transcrip;BP:endonucleolytic cleavage of tricistronic rRNA transcrip;CC:nucleolus;CC:nucleus;CC:90S preribosome;MF:GTPase activity;MF:U3 snoRNA binding;MF:GTP binding;</t>
  </si>
  <si>
    <t>AFUB_043510</t>
  </si>
  <si>
    <t>GO:0006409;GO:0006364;GO:0032040;GO:0034456;GO:0005730;GO:0005743;GO:0032545;GO:000372</t>
  </si>
  <si>
    <t>BP:tRNA export from nucleus;BP:rRNA processing;CC:small-subunit processome;CC:UTP-C complex;CC:nucleolus;CC:mitochondrial inner membrane;CC:CURI complex;MF:RNA binding;</t>
  </si>
  <si>
    <t>AFUB_070600</t>
  </si>
  <si>
    <t>Has domain(s) with predicted pseudouridine synthase%2C snoRNA binding activity%2C role in ribosome biogenesis%2C snRNA pseudouridine synthesis and box H/ACA snoRNP complex localization</t>
  </si>
  <si>
    <t>GO:0042254;GO:0031120;GO:0001522;GO:0006364;GO:0031429;GO:0005730;GO:0009982;GO:0003723;GO:003051</t>
  </si>
  <si>
    <t>BP:ribosome biogenesis;BP:snRNA pseudouridine synthesis;BP:pseudouridine synthesis;BP:rRNA processing;CC:box H/ACA snoRNP complex;CC:nucleolus;MF:pseudouridine synthase activity;MF:RNA binding;MF:snoRNA binding;</t>
  </si>
  <si>
    <t>AFUB_019280</t>
  </si>
  <si>
    <t>GO:0006364;GO:0000448;GO:0006396;GO:0005730;GO:0005634;GO:0051731;GO:0016301;GO:000552</t>
  </si>
  <si>
    <t>BP:rRNA processing;BP:cleavage in ITS2 between 5.8S rRNA and LSU-rRNA of tricistronic rRNA transcrip;BP:RNA processing;CC:nucleolus;CC:nucleus;MF:polynucleotide 5'-hydroxyl-kinase activity;MF:kinase activity;MF:ATP binding;</t>
  </si>
  <si>
    <t>AFUB_074150</t>
  </si>
  <si>
    <t>Has domain(s) with predicted DNA binding%2C DNA-directed DNA polymerase activity and role in transcription%2C DNA-templated</t>
  </si>
  <si>
    <t>GO:0006355;GO:0006351;GO:0005730;GO:0000182;GO:0008134;GO:0003887;GO:000367</t>
  </si>
  <si>
    <t>BP:regulation of transcription, DNA-templated;BP:transcription, DNA-templated;CC:nucleolus;MF:rDNA binding;MF:transcription factor binding;MF:DNA-directed DNA polymerase activity;MF:DNA binding;</t>
  </si>
  <si>
    <t>AFUB_010180</t>
  </si>
  <si>
    <t>GO:0042254;GO:000563</t>
  </si>
  <si>
    <t>BP:ribosome biogenesis;CC:nucleus;</t>
  </si>
  <si>
    <t>AFUB_005760</t>
  </si>
  <si>
    <t>GO:0000447;GO:0030686;GO:000573</t>
  </si>
  <si>
    <t>BP:endonucleolytic cleavage in ITS1 to separate SSU-rRNA from 5.8S rRNA and LSU-rRNA from tricistronic rRNA transcrip;CC:90S preribosome;CC:nucleolus;</t>
  </si>
  <si>
    <t>AFUB_033230</t>
  </si>
  <si>
    <t>Ortholog(s) have hydroquinone:oxygen oxidoreductase activity and role in pigment metabolic process involved in developmental pigmentation%2C melanin biosynthetic process</t>
  </si>
  <si>
    <t>GO:0033215;GO:0006811;GO:0043324;GO:0042438;GO:0010106;GO:0034755;GO:0046148;GO:0055114;GO:0009986;GO:0071944;GO:0033573;GO:0005576;GO:0052716;GO:0004322;GO:0005507;GO:001649</t>
  </si>
  <si>
    <t>BP:iron assimilation by reduction and transport;BP:ion transport;BP:pigment metabolic process involved in developmental pigmentation;BP:melanin biosynthetic process;BP:cellular response to iron ion starvation;BP:iron ion transmembrane transport;BP:pigment biosynthetic process;BP:oxidation-reduction process;CC:cell surface;CC:cell periphery;CC:high-affinity iron permease complex;CC:extracellular region;MF:hydroquinon;MF:ferroxidase activity;MF:copper ion binding;MF:oxidoreductase activity;</t>
  </si>
  <si>
    <t>AFUB_034510</t>
  </si>
  <si>
    <t>Ortholog(s) have dioxygenase activity and role in dehydroaustinol biosynthetic process%2C verruculogen biosynthetic process%2C austinol biosynthetic process</t>
  </si>
  <si>
    <t>GO:1900563;GO:1900560;GO:1902181;GO:005121</t>
  </si>
  <si>
    <t>BP:dehydroaustinol biosynthetic process;BP:austinol biosynthetic process;BP:verruculogen biosynthetic process;MF:dioxygenase activity;</t>
  </si>
  <si>
    <t>AFUB_039290</t>
  </si>
  <si>
    <t>Has domain(s) with predicted nucleic acid binding%2C 3-prime -5-prime  exonuclease%2C nucleotide binding activity%2C role in RNA processing and nuclear exosome (RNase complex) localization</t>
  </si>
  <si>
    <t>GO:0071044;GO:0071040;GO:0071048;GO:0071051;GO:0006139;GO:0071037;GO:0071036;GO:0071035;GO:0071039;GO:0071038;GO:0000467;GO:0044237;GO:0006396;GO:0005730;GO:0000176;GO:0005622;GO:0003676;GO:0000175;GO:0008408;GO:0000166;GO:0003824;GO:000372</t>
  </si>
  <si>
    <t>BP:histone mRNA catabolic process;BP:nuclear polyadenylation-dependent antisense transcript catabolic process;BP:nuclear retention of unspliced pre-mRNA at the site of transcription;BP:polyadenylation-dependent snoRNA 3'-end processing;BP:nucleobase-containing compound metabolic process;BP:nuclear polyadenylation-dependent snRNA catabolic process;BP:nuclear polyadenylation-dependent snoRNA catabolic process;BP:nuclear polyadenylation-dependent rRNA catabolic process;BP:nuclear polyadenylation-dependent CUT catabolic process;BP:nuclear polyadenylation-dependent tRNA catabolic process;BP:exonucleolytic trimming to generate mature 3'-end of 5.8S rRNA from tricistronic rRNA transcrip;BP:cellular metabolic process;BP:RNA processing;CC:nucleolus;CC:nuclear exosom;CC:intracellular;MF:nucleic acid binding;MF:3'-5'-exoribonuclease activity;MF:3'-5' exonuclease activity;MF:nucleotide binding;MF:catalytic activity;MF:single-stranded RNA binding;</t>
  </si>
  <si>
    <t>AFUB_059690</t>
  </si>
  <si>
    <t>Has domain(s) with predicted methyltransferase activity%2C role in rRNA processing%2C RNA methylation and nucleus localization</t>
  </si>
  <si>
    <t>GO:0000466;GO:0000463;GO:0006364;GO:0031167;GO:0001510;GO:0032259;GO:0000453;GO:0005730;GO:0005634;GO:0030687;GO:0008650;GO:0008649;GO:0016435;GO:0008173;GO:0008168;GO:007003</t>
  </si>
  <si>
    <t>BP:maturation of 5.8S rRNA from tricistronic rRNA transcrip;BP:maturation of LSU-rRNA from tricistronic rRNA transcrip;BP:rRNA processing;BP:rRNA methylation;BP:RNA methylation;BP:methylation;BP:enzyme-directed rRNA 2'-O-methylation;CC:nucleolus;CC:nucleus;CC:preribosome, large subunit precursor;MF:rRN;MF:rRNA methyltransferase activity;MF:rRN;MF:RNA methyltransferase activity;MF:methyltransferase activity;MF:rRN;</t>
  </si>
  <si>
    <t>AFUB_091730</t>
  </si>
  <si>
    <t>Ortholog(s) have xyloglucan-specific endo-beta-1%2C4-glucanase activity and role in xyloglucan metabolic process%2C glucan catabolic process</t>
  </si>
  <si>
    <t>GO:0000272;GO:0009251;GO:0010411;GO:0008810;GO:0033946;GO:000455</t>
  </si>
  <si>
    <t>BP:polysaccharide catabolic process;BP:glucan catabolic process;BP:xyloglucan metabolic process;MF:cellulase activity;MF:xyloglucan-specific endo-beta-1,4-glucanase activity;MF:hydrolase activity, hydrolyzing O-glycosyl compounds;</t>
  </si>
  <si>
    <t>AFUB_093960</t>
  </si>
  <si>
    <t>GO:0000462;GO:0005730;GO:0016787;GO:0017111;GO:0004386;GO:0003723;GO:0003676;GO:0000166;GO:000552</t>
  </si>
  <si>
    <t>BP:maturation of SSU-rRNA from tricistronic rRNA transcrip;CC:nucleolus;MF:hydrolase activity;MF:nucleoside-triphosphatase activity;MF:helicase activity;MF:RNA binding;MF:nucleic acid binding;MF:nucleotide binding;MF:ATP binding;</t>
  </si>
  <si>
    <t>AFUB_029350</t>
  </si>
  <si>
    <t>Has domain(s) with predicted DNA binding%2C DNA-directed RNA polymerase%2C protein dimerization activity and role in transcription%2C DNA-templated</t>
  </si>
  <si>
    <t>GO:0006351;GO:0005736;GO:0005634;GO:0005666;GO:0001056;GO:0001054;GO:0003677;GO:0003899;GO:004698</t>
  </si>
  <si>
    <t>BP:transcription, DNA-templated;CC:DNA-directed RNA polymerase I complex;CC:nucleus;CC:DNA-directed RNA polymerase III complex;MF:RNA polymerase III activity;MF:RNA polymerase I activity;MF:DNA binding;MF:DNA-directed RNA polymerase activity;MF:protein dimerization activity;</t>
  </si>
  <si>
    <t>AFUB_015630</t>
  </si>
  <si>
    <t>GO:0030490;GO:0006364;GO:0005730;GO:0016787;GO:0004386;GO:0003724;GO:0003723;GO:0003676;GO:000552</t>
  </si>
  <si>
    <t>BP:maturation of SSU-rRNA;BP:rRNA processing;CC:nucleolus;MF:hydrolase activity;MF:helicase activity;MF:RNA helicase activity;MF:RNA binding;MF:nucleic acid binding;MF:ATP binding;</t>
  </si>
  <si>
    <t>AFUB_029610</t>
  </si>
  <si>
    <t>AFUB_055730</t>
  </si>
  <si>
    <t>AFUB_004530</t>
  </si>
  <si>
    <t>Ortholog(s) have cytoplasmic stress granule localization</t>
  </si>
  <si>
    <t>GO:0106248;GO:0060212;GO:0106247;GO:0006417;GO:0051028;GO:0006397;GO:0005737;GO:0010494;GO:0005829;GO:1990904;GO:0071014;GO:0005634;GO:0008143;GO:0003730;GO:0000166;GO:0008266;GO:0003723;GO:000367</t>
  </si>
  <si>
    <t>BP:positive regulation of pol;BP:negative regulation of nuclear-transcribed mRNA pol;BP:negative regulation of pol;BP:regulation of translation;BP:mRNA transport;BP:mRNA processing;CC:cytoplasm;CC:cytoplasmic stress granule;CC:cytosol;CC:ribonucleoprotein complex;CC:post-mRNA release spliceosomal complex;CC:nucleus;MF:pol;MF:mRNA 3'-UTR binding;MF:nucleotide binding;MF:pol;MF:RNA binding;MF:nucleic acid binding;</t>
  </si>
  <si>
    <t>AFUB_058690</t>
  </si>
  <si>
    <t>Has domain(s) with predicted role in transcription%2C DNA-templated</t>
  </si>
  <si>
    <t>GO:0006351;GO:0005665;GO:0005736;GO:0005666;GO:000389</t>
  </si>
  <si>
    <t>BP:transcription, DNA-templated;CC:DNA-directed RNA polymerase II, core complex;CC:DNA-directed RNA polymerase I complex;CC:DNA-directed RNA polymerase III complex;MF:DNA-directed RNA polymerase activity;</t>
  </si>
  <si>
    <t>AFUB_004570</t>
  </si>
  <si>
    <t>Has domain(s) with predicted role in rRNA processing and small-subunit processome localization</t>
  </si>
  <si>
    <t>GO:0006364;GO:0032040;GO:0019013;GO:000573</t>
  </si>
  <si>
    <t>BP:rRNA processing;CC:small-subunit processome;CC:viral nucleocapsid;CC:nucleolus;</t>
  </si>
  <si>
    <t>AFUB_037870</t>
  </si>
  <si>
    <t>AFUB_050600</t>
  </si>
  <si>
    <t>AFUB_044760</t>
  </si>
  <si>
    <t>Has domain(s) with predicted iron ion binding%2C electron carrier%2C heme binding%2C oxidoreductase activity%2C acting on paired donors%2C with incorporation or reduction of molecular oxygen activity and role in oxidation-reduction process</t>
  </si>
  <si>
    <t>GO:0055114;GO:0016021;GO:0004497;GO:0020037;GO:0016705;GO:0005506;GO:000905</t>
  </si>
  <si>
    <t>BP:oxidation-reduction process;CC:integral component of membrane;MF:monooxygenase activity;MF:heme binding;MF:oxidoreductase activity, acting on paired donors, with incorporation or reduction of molecular oxygen;MF:iron ion binding;MF:electron carrier activity;</t>
  </si>
  <si>
    <t>AFUB_032850</t>
  </si>
  <si>
    <t>AFUB_054070</t>
  </si>
  <si>
    <t>GO:0000056;GO:0042274;GO:0005829;GO:0030688;GO:000563</t>
  </si>
  <si>
    <t>BP:ribosomal small subunit export from nucleus;BP:ribosomal small subunit biogenesis;CC:cytosol;CC:preribosome, small subunit precursor;CC:nucleus;</t>
  </si>
  <si>
    <t>AFUB_088760</t>
  </si>
  <si>
    <t>GO:0000028;GO:0006364;GO:0034456;GO:0032545;GO:0000166;GO:000367</t>
  </si>
  <si>
    <t>BP:ribosomal small subunit assembly;BP:rRNA processing;CC:UTP-C complex;CC:CURI complex;MF:nucleotide binding;MF:nucleic acid binding;</t>
  </si>
  <si>
    <t>AFUB_046450</t>
  </si>
  <si>
    <t>AFUB_005180</t>
  </si>
  <si>
    <t>GO:0006364;GO:0005634;GO:1990904;GO:0005686;GO:0000166;GO:0003676;GO:000372</t>
  </si>
  <si>
    <t>BP:rRNA processing;CC:nucleus;CC:ribonucleoprotein complex;CC:U2 snRNP;MF:nucleotide binding;MF:nucleic acid binding;MF:RNA binding;</t>
  </si>
  <si>
    <t>AFUB_042110</t>
  </si>
  <si>
    <t>Has domain(s) with predicted role in transmembrane transport</t>
  </si>
  <si>
    <t>GO:1990519;GO:0055085;GO:0016021;GO:0005743;GO:0005347;GO:0015218;GO:002285</t>
  </si>
  <si>
    <t>BP:mitochondrial pyrimidine nucleotide import;BP:transmembrane transport;CC:integral component of membrane;CC:mitochondrial inner membrane;MF:ATP transmembrane transporter activity;MF:pyrimidine nucleotide transmembrane transporter activity;MF:transmembrane transporter activity;</t>
  </si>
  <si>
    <t>AFUB_026570</t>
  </si>
  <si>
    <t>AFUB_082200</t>
  </si>
  <si>
    <t>Has domain(s) with predicted methylenetetrahydrofolate dehydrogenase (NADP+)%2C nucleotide binding activity and role in oxidation-reduction process%2C folic acid-containing compound biosynthetic process</t>
  </si>
  <si>
    <t>GO:0009396;GO:0006730;GO:0009113;GO:0055114;GO:0005829;GO:0004487;GO:0004488;GO:000382</t>
  </si>
  <si>
    <t>BP:folic acid-containing compound biosynthetic process;BP:one-carbon metabolic process;BP:purine nucleobase biosynthetic process;BP:oxidation-reduction process;CC:cytosol;MF:methylenetetrahydrofolate dehydrogenas;MF:methylenetetrahydrofolate dehydrogenas;MF:catalytic activity;</t>
  </si>
  <si>
    <t>AFUB_032030</t>
  </si>
  <si>
    <t>Has domain(s) with predicted pseudouridine synthase%2C RNA binding activity and role in pseudouridine synthesis</t>
  </si>
  <si>
    <t>GO:0009451;GO:0000455;GO:0001522;GO:0004730;GO:0009982;GO:000372</t>
  </si>
  <si>
    <t>BP:RNA modification;BP:enzyme-directed rRNA pseudouridine synthesis;BP:pseudouridine synthesis;MF:pseudouridylate synthase activity;MF:pseudouridine synthase activity;MF:RNA binding;</t>
  </si>
  <si>
    <t>AFUB_030390</t>
  </si>
  <si>
    <t>Has domain(s) with predicted hydrolase activity%2C hydrolyzing O-glycosyl compounds activity and role in carbohydrate metabolic process</t>
  </si>
  <si>
    <t>GO:0005975;GO:000455</t>
  </si>
  <si>
    <t>BP:carbohydrate metabolic process;MF:hydrolase activity, hydrolyzing O-glycosyl compounds;</t>
  </si>
  <si>
    <t>AFUB_085200</t>
  </si>
  <si>
    <t>Ortholog(s) have chitinase%2C transferase activity%2C transferring glycosyl groups activity%2C role in autolysis%2C chitin catabolic process and extracellular region localization</t>
  </si>
  <si>
    <t>GO:0005975;GO:0000272;GO:0001896;GO:0006032;GO:0016021;GO:0005576;GO:0003824;GO:0008061;GO:0016757;GO:0004553;GO:000456</t>
  </si>
  <si>
    <t>BP:carbohydrate metabolic process;BP:polysaccharide catabolic process;BP:autolysis;BP:chitin catabolic process;CC:integral component of membrane;CC:extracellular region;MF:catalytic activity;MF:chitin binding;MF:transferase activity, transferring glycosyl groups;MF:hydrolase activity, hydrolyzing O-glycosyl compounds;MF:chitinase activity;</t>
  </si>
  <si>
    <t>AFUB_099370</t>
  </si>
  <si>
    <t>Has domain(s) with predicted heat shock protein binding activity</t>
  </si>
  <si>
    <t>GO:0036003;GO:0006450;GO:0006452;GO:0071409;GO:0060548;GO:0000054;GO:0051083;GO:0006364;GO:0005737;GO:0015934;GO:0005730;GO:0042788;GO:0015935;GO:0030544;GO:004302</t>
  </si>
  <si>
    <t>BP:positive regulation of transcription from RNA polymerase II promoter in response to stress;BP:regulation of translational fidelity;BP:translational frameshifting;BP:cellular response to cycloheximide;BP:negative regulation of cell death;BP:ribosomal subunit export from nucleus;BP:'de novo' cotranslational protein folding;BP:rRNA processing;CC:cytoplasm;CC:large ribosomal subunit;CC:nucleolus;CC:polysomal ribosome;CC:small ribosomal subunit;MF:Hsp70 protein binding;MF:ribosome binding;</t>
  </si>
  <si>
    <t>AFUB_016330</t>
  </si>
  <si>
    <t>GO:0005634;GO:0016787;GO:0004386;GO:0003724;GO:0003676;GO:000552</t>
  </si>
  <si>
    <t>CC:nucleus;MF:hydrolase activity;MF:helicase activity;MF:RNA helicase activity;MF:nucleic acid binding;MF:ATP binding;</t>
  </si>
  <si>
    <t>AFUB_088120</t>
  </si>
  <si>
    <t>Has domain(s) with predicted ribonuclease%2C RNA binding activity</t>
  </si>
  <si>
    <t>GO:0000178;GO:0004540;GO:0003723;GO:000017</t>
  </si>
  <si>
    <t>CC:exosom;MF:ribonuclease activity;MF:RNA binding;MF:3'-5'-exoribonuclease activity;</t>
  </si>
  <si>
    <t>AFUB_084590</t>
  </si>
  <si>
    <t>GO:0016021;GO:001674</t>
  </si>
  <si>
    <t>CC:integral component of membrane;MF:transferase activity;</t>
  </si>
  <si>
    <t>AFUB_078320</t>
  </si>
  <si>
    <t>GO:000573</t>
  </si>
  <si>
    <t>CC:mitochondrion;</t>
  </si>
  <si>
    <t>AFUB_081470</t>
  </si>
  <si>
    <t>GO:1904541;GO:0006536;GO:0008152;GO:0016787;GO:0051118;GO:0004351;GO:003017</t>
  </si>
  <si>
    <t>BP:fungal-type cell wall disassembly involved in conjugation with cellular fusion;BP:glutamate metabolic process;BP:metabolic process;MF:hydrolase activity;MF:glucan endo-1,3-alpha-glucosidase activity;MF:glutamate decarboxylase activity;MF:pyridoxal phosphate binding;</t>
  </si>
  <si>
    <t>AFUB_038360</t>
  </si>
  <si>
    <t>Has domain(s) with predicted role in response to stress and integral to membrane localization</t>
  </si>
  <si>
    <t>GO:0006950;GO:0000324;GO:0016021;GO:000588</t>
  </si>
  <si>
    <t>BP:response to stress;CC:fungal-type vacuole;CC:integral component of membrane;CC:plasma membrane;</t>
  </si>
  <si>
    <t>AFUB_041020</t>
  </si>
  <si>
    <t>GO:0000460;GO:0000463;GO:0006364;GO:0000466;GO:0000470;GO:0005730;GO:003068</t>
  </si>
  <si>
    <t>BP:maturation of 5.8S rRNA;BP:maturation of LSU-rRNA from tricistronic rRNA transcrip;BP:rRNA processing;BP:maturation of 5.8S rRNA from tricistronic rRNA transcrip;BP:maturation of LSU-rRNA;CC:nucleolus;CC:preribosome, large subunit precursor;</t>
  </si>
  <si>
    <t>AFUB_091390</t>
  </si>
  <si>
    <t>GO:0005634;GO:0003729;GO:0003723;GO:0003676;GO:000016</t>
  </si>
  <si>
    <t>CC:nucleus;MF:mRNA binding;MF:RNA binding;MF:nucleic acid binding;MF:nucleotide binding;</t>
  </si>
  <si>
    <t>AFUB_038370</t>
  </si>
  <si>
    <t>Has domain(s) with predicted aldehyde-lyase activity and role in carbohydrate metabolic process</t>
  </si>
  <si>
    <t>GO:0005975;GO:0008152;GO:0003824;GO:001683</t>
  </si>
  <si>
    <t>BP:carbohydrate metabolic process;BP:metabolic process;MF:catalytic activity;MF:aldehyde-lyase activity;</t>
  </si>
  <si>
    <t>AFUB_047340</t>
  </si>
  <si>
    <t>Ortholog(s) have catechol oxidase activity</t>
  </si>
  <si>
    <t>GO:0008152;GO:0016021;GO:0004503;GO:0004097;GO:001649</t>
  </si>
  <si>
    <t>BP:metabolic process;CC:integral component of membrane;MF:monophenol monooxygenase activity;MF:catechol oxidase activity;MF:oxidoreductase activity;</t>
  </si>
  <si>
    <t>AFUB_028350</t>
  </si>
  <si>
    <t>GO:0055085;GO:0071627;GO:0016021;GO:0005887;GO:002285</t>
  </si>
  <si>
    <t>BP:transmembrane transport;CC:integral component of fungal-type vacuolar membrane;CC:integral component of membrane;CC:integral component of plasma membrane;MF:transmembrane transporter activity;</t>
  </si>
  <si>
    <t>AFUB_018560</t>
  </si>
  <si>
    <t>GO:0042273;GO:0006364;GO:0005634;GO:000573</t>
  </si>
  <si>
    <t>BP:ribosomal large subunit biogenesis;BP:rRNA processing;CC:nucleus;CC:nucleolus;</t>
  </si>
  <si>
    <t>AFUB_058610</t>
  </si>
  <si>
    <t>Has domain(s) with predicted pantoate-beta-alanine ligase activity and role in pantothenate biosynthetic process</t>
  </si>
  <si>
    <t>GO:0015940;GO:0004592;GO:000552</t>
  </si>
  <si>
    <t>BP:pantothenate biosynthetic process;MF:pantoate-beta-alanine ligase activity;MF:ATP binding;</t>
  </si>
  <si>
    <t>AFUB_070430</t>
  </si>
  <si>
    <t>Ortholog(s) have isocitrate lyase activity%2C role in acetate catabolic process%2C fatty acid catabolic process%2C carbon utilization and peroxisomal matrix localization</t>
  </si>
  <si>
    <t>GO:0045733;GO:0009062;GO:0006099;GO:0019752;GO:0015976;GO:0008152;GO:0006097;GO:0005782;GO:0005777;GO:0005622;GO:0009514;GO:0046421;GO:0004451;GO:0003824;GO:004687</t>
  </si>
  <si>
    <t>BP:acetate catabolic process;BP:fatty acid catabolic process;BP:tricarboxylic acid cycle;BP:carboxylic acid metabolic process;BP:carbon utilization;BP:metabolic process;BP:glyoxylate cycle;CC:peroxisomal matrix;CC:peroxisome;CC:intracellular;CC:glyoxysome;MF:methylisocitrate lyase activity;MF:isocitrate lyase activity;MF:catalytic activity;MF:metal ion binding;</t>
  </si>
  <si>
    <t>AFUB_087590</t>
  </si>
  <si>
    <t>Ortholog(s) have alcohol dehydrogenase (NAD) activity%2C role in ethanol biosynthetic process involved in glucose fermentation to ethanol%2C ethanol catabolic process%2C threonine catabolic process and intracellular localization</t>
  </si>
  <si>
    <t>GO:0006567;GO:0055114;GO:0043458;GO:0006068;GO:0005737;GO:0005622;GO:0004022;GO:0008270;GO:001649</t>
  </si>
  <si>
    <t>BP:threonine catabolic process;BP:oxidation-reduction process;BP:ethanol biosynthetic process involved in glucose fermentation to ethanol;BP:ethanol catabolic process;CC:cytoplasm;CC:intracellular;MF:alcohol dehydrogenas;MF:zinc ion binding;MF:oxidoreductase activity;</t>
  </si>
  <si>
    <t>AFUB_028710</t>
  </si>
  <si>
    <t>Has domain(s) with predicted hydrolase activity</t>
  </si>
  <si>
    <t>GO:001678</t>
  </si>
  <si>
    <t>MF:hydrolase activity;</t>
  </si>
  <si>
    <t>AFUB_053500</t>
  </si>
  <si>
    <t>Ortholog(s) have role in cellular calcium ion homeostasis</t>
  </si>
  <si>
    <t>GO:0006468;GO:0006874;GO:0030007;GO:0030003;GO:0035556;GO:0005737;GO:0005634;GO:0004672;GO:0004674;GO:0004713;GO:0016772;GO:000552</t>
  </si>
  <si>
    <t>BP:protein phosphorylation;BP:cellular calcium ion homeostasis;BP:cellular potassium ion homeostasis;BP:cellular cation homeostasis;BP:intracellular signal transduction;CC:cytoplasm;CC:nucleus;MF:protein kinase activity;MF:protein serine/threonine kinase activity;MF:protein tyrosine kinase activity;MF:transferase activity, transferring phosphorus-containing groups;MF:ATP binding;</t>
  </si>
  <si>
    <t>AFUB_074540</t>
  </si>
  <si>
    <t>Has domain(s) with predicted role in protein folding</t>
  </si>
  <si>
    <t>GO:0006457;GO:0005634;GO:000375</t>
  </si>
  <si>
    <t>BP:protein folding;CC:nucleus;MF:peptidyl-prolyl cis-trans isomerase activity;</t>
  </si>
  <si>
    <t>AFUB_085330</t>
  </si>
  <si>
    <t>Has domain(s) with predicted hydrolase activity and role in metabolic process</t>
  </si>
  <si>
    <t>GO:0008152;GO:001678</t>
  </si>
  <si>
    <t>BP:metabolic process;MF:hydrolase activity;</t>
  </si>
  <si>
    <t>AFUB_059560</t>
  </si>
  <si>
    <t>Has domain(s) with predicted translation initiation factor activity and role in translational initiation</t>
  </si>
  <si>
    <t>GO:0006413;GO:0005634;GO:0003723;GO:000374</t>
  </si>
  <si>
    <t>BP:translational initiation;CC:nucleus;MF:RNA binding;MF:translation initiation factor activity;</t>
  </si>
  <si>
    <t>AFUB_052520</t>
  </si>
  <si>
    <t>Has domain(s) with predicted tRNA-intron endonuclease%2C nucleic acid binding activity and role in tRNA splicing%2C via endonucleolytic cleavage and ligation</t>
  </si>
  <si>
    <t>GO:0006388;GO:0000379;GO:0000214;GO:0000213;GO:0016829;GO:0004518;GO:000367</t>
  </si>
  <si>
    <t>BP:tRNA splicing, via endonucleolytic cleavage and ligation;BP:tRNA-type intron splice site recognition and cleavage;CC:tRNA-intron endonuclease complex;MF:tRNA-intron endonuclease activity;MF:lyase activity;MF:nuclease activity;MF:nucleic acid binding;</t>
  </si>
  <si>
    <t>AFUB_052500</t>
  </si>
  <si>
    <t>GO:0042274;GO:0030490;GO:0000469;GO:0030688;GO:0005730;GO:0000502;GO:0004521;GO:004687</t>
  </si>
  <si>
    <t>BP:ribosomal small subunit biogenesis;BP:maturation of SSU-rRNA;BP:cleavage involved in rRNA processing;CC:preribosome, small subunit precursor;CC:nucleolus;CC:proteasome complex;MF:endoribonuclease activity;MF:metal ion binding;</t>
  </si>
  <si>
    <t>AFUB_013370</t>
  </si>
  <si>
    <t>Has domain(s) with predicted snoRNA binding activity and role in ribosome biogenesis%2C snRNA pseudouridine synthesis</t>
  </si>
  <si>
    <t>GO:0031120;GO:0042254;GO:0001522;GO:0000493;GO:0005732;GO:0005634;GO:0003723;GO:003051</t>
  </si>
  <si>
    <t>BP:snRNA pseudouridine synthesis;BP:ribosome biogenesis;BP:pseudouridine synthesis;BP:box H/ACA snoRNP assembly;CC:small nucleolar ribonucleoprotein complex;CC:nucleus;MF:RNA binding;MF:snoRNA binding;</t>
  </si>
  <si>
    <t>AFUB_078040</t>
  </si>
  <si>
    <t>Ortholog(s) have role in fumiquinazoline A biosynthetic process%2C cellular response to drug%2C fumigaclavine C biosynthetic process</t>
  </si>
  <si>
    <t>GO:1900809;GO:1900781;GO:0044550;GO:0019748;GO:0043041;GO:1900778;GO:0035690;GO:0009405;GO:0008152;GO:0019184;GO:0005737;GO:0003824;GO:0031177;GO:001687</t>
  </si>
  <si>
    <t>BP:fumigaclavine C biosynthetic process;BP:fumiquinazoline C biosynthetic process;BP:secondary metabolite biosynthetic process;BP:secondary metabolic process;BP:amino acid activation for nonribosomal peptide biosynthetic process;BP:fumiquinazoline A biosynthetic process;BP:cellular response to drug;BP:pathogenesis;BP:metabolic process;BP:nonribosomal peptide biosynthetic process;CC:cytoplasm;MF:catalytic activity;MF:phosphopantetheine binding;MF:ligase activity;</t>
  </si>
  <si>
    <t>AFUB_008630</t>
  </si>
  <si>
    <t>Has domain(s) with predicted ATP binding%2C nucleoside-triphosphatase activity</t>
  </si>
  <si>
    <t>GO:0042254;GO:0051973;GO:0005634;GO:1990275;GO:0017111;GO:0000166;GO:0016887;GO:000552</t>
  </si>
  <si>
    <t>BP:ribosome biogenesis;BP:positive regulation of telomerase activity;CC:nucleus;MF:preribosome binding;MF:nucleoside-triphosphatase activity;MF:nucleotide binding;MF:ATPase activity;MF:ATP binding;</t>
  </si>
  <si>
    <t>AFUB_003080</t>
  </si>
  <si>
    <t>GO:0030490;GO:0034388;GO:0032040;GO:003051</t>
  </si>
  <si>
    <t>BP:maturation of SSU-rRNA;CC:Pwp2p-containing subcomplex of 90S preribosome;CC:small-subunit processome;MF:snoRNA binding;</t>
  </si>
  <si>
    <t>AFUB_090410</t>
  </si>
  <si>
    <t>Has domain(s) with predicted rRNA (adenine-N6%2CN6-)-dimethyltransferase activity and role in rRNA modification</t>
  </si>
  <si>
    <t>GO:0000154;GO:0000462;GO:0031167;GO:0006364;GO:0030688;GO:0005759;GO:0000179;GO:0008649;GO:0016433;GO:0052909;GO:000372</t>
  </si>
  <si>
    <t>BP:rRNA modification;BP:maturation of SSU-rRNA from tricistronic rRNA transcrip;BP:rRNA methylation;BP:rRNA processing;CC:preribosome, small subunit precursor;CC:mitochondrial matrix;MF:rRN;MF:rRNA methyltransferase activity;MF:rRN;MF:18S rRN;MF:RNA binding;</t>
  </si>
  <si>
    <t>AFUB_020060</t>
  </si>
  <si>
    <t>Has domain(s) with predicted nucleobase transmembrane transporter activity%2C role in nucleobase transport and membrane localization</t>
  </si>
  <si>
    <t>GO:0015851;GO:0031919;GO:0055085;GO:0016021;GO:0016020;GO:0005886;GO:0031924;GO:0015205;GO:002285</t>
  </si>
  <si>
    <t>BP:nucleobase transport;BP:vitamin B6 transport;BP:transmembrane transport;CC:integral component of membrane;CC:membrane;CC:plasma membrane;MF:vitamin B6 transporter activity;MF:nucleobase transmembrane transporter activity;MF:transmembrane transporter activity;</t>
  </si>
  <si>
    <t>AFUB_005510</t>
  </si>
  <si>
    <t>Has domain(s) with predicted nucleic acid binding%2C zinc ion binding activity and intracellular localization</t>
  </si>
  <si>
    <t>GO:0006357;GO:0005634;GO:0000977;GO:0003676;GO:0000981;GO:000827</t>
  </si>
  <si>
    <t>BP:regulation of transcription from RNA polymerase II promoter;CC:nucleus;MF:RNA polymerase II regulatory region sequence-specific DNA binding;MF:nucleic acid binding;MF:RNA polymerase II transcription factor activity, sequence-specific DNA binding;MF:zinc ion binding;</t>
  </si>
  <si>
    <t>AFUB_030040</t>
  </si>
  <si>
    <t>Ortholog(s) have triglyceride lipase%2C cutinase activity and role in triglyceride catabolic process%2C cellular carbohydrate catabolic process</t>
  </si>
  <si>
    <t>GO:0044275;GO:0016042;GO:0019433;GO:0008152;GO:0005576;GO:0016787;GO:0004806;GO:0050525;GO:001629</t>
  </si>
  <si>
    <t>BP:cellular carbohydrate catabolic process;BP:lipid catabolic process;BP:triglyceride catabolic process;BP:metabolic process;CC:extracellular region;MF:hydrolase activity;MF:triglyceride lipase activity;MF:cutinase activity;MF:lipase activity;</t>
  </si>
  <si>
    <t>AFUB_093730</t>
  </si>
  <si>
    <t>Has domain(s) with predicted translation elongation factor activity%2C role in translational elongation and eukaryotic translation elongation factor 1 complex localization</t>
  </si>
  <si>
    <t>GO:0006749;GO:0006414;GO:0005737;GO:0005853;GO:0005634;GO:000374</t>
  </si>
  <si>
    <t>BP:glutathione metabolic process;BP:translational elongation;CC:cytoplasm;CC:eukaryotic translation elongation factor 1 complex;CC:nucleus;MF:translation elongation factor activity;</t>
  </si>
  <si>
    <t>AFUB_072350</t>
  </si>
  <si>
    <t>GO:0042254;GO:0005737;GO:0005730;GO:0003723;GO:000367</t>
  </si>
  <si>
    <t>BP:ribosome biogenesis;CC:cytoplasm;CC:nucleolus;MF:RNA binding;MF:nucleic acid binding;</t>
  </si>
  <si>
    <t>AFUB_099670</t>
  </si>
  <si>
    <t>GO:0006810;GO:0055085;GO:0016021;GO:0016020;GO:0005886;GO:0005215;GO:0015250;GO:001526</t>
  </si>
  <si>
    <t>BP:transport;BP:transmembrane transport;CC:integral component of membrane;CC:membrane;CC:plasma membrane;MF:transporter activity;MF:water channel activity;MF:channel activity;</t>
  </si>
  <si>
    <t>AFUB_049630</t>
  </si>
  <si>
    <t>GO:0006810;GO:0008643;GO:0055085;GO:0016021;GO:0016020;GO:0005886;GO:0005351;GO:0005215;GO:002285</t>
  </si>
  <si>
    <t>BP:transport;BP:carbohydrate transport;BP:transmembrane transport;CC:integral component of membrane;CC:membrane;CC:plasma membrane;MF:suga;MF:transporter activity;MF:transmembrane transporter activity;</t>
  </si>
  <si>
    <t>AFUB_047610</t>
  </si>
  <si>
    <t>Has domain(s) with predicted oxidoreductase activity%2C acting on paired donors%2C with incorporation or reduction of molecular oxygen%2C 2-oxoglutarate as one donor%2C and incorporation of one atom each of oxygen into both donors activity</t>
  </si>
  <si>
    <t>GO:0055114;GO:0016706;GO:0051213;GO:001649</t>
  </si>
  <si>
    <t>BP:oxidation-reduction process;MF:oxidoreductase activity, acting on paired donors, with incorporation or reduction of molecular oxygen, 2-oxoglutarate as one donor, and incorporation of one atom each of oxygen into both donors;MF:dioxygenase activity;MF:oxidoreductase activity;</t>
  </si>
  <si>
    <t>AFUB_054110</t>
  </si>
  <si>
    <t>AFUB_054830</t>
  </si>
  <si>
    <t>GO:0006383;GO:0005634;GO:0005666;GO:000389</t>
  </si>
  <si>
    <t>BP:transcription from RNA polymerase III promoter;CC:nucleus;CC:DNA-directed RNA polymerase III complex;MF:DNA-directed RNA polymerase activity;</t>
  </si>
  <si>
    <t>AFUB_065210</t>
  </si>
  <si>
    <t>mef1</t>
  </si>
  <si>
    <t>Has domain(s) with predicted GTP binding%2C translation elongation factor%2C GTPase activity%2C role in translational elongation and intracellular localization</t>
  </si>
  <si>
    <t>GO:0070125;GO:0006414;GO:0005739;GO:0005622;GO:0003924;GO:0003746;GO:000552</t>
  </si>
  <si>
    <t>BP:mitochondrial translational elongation;BP:translational elongation;CC:mitochondrion;CC:intracellular;MF:GTPase activity;MF:translation elongation factor activity;MF:GTP binding;</t>
  </si>
  <si>
    <t>AFUB_078050</t>
  </si>
  <si>
    <t>Ortholog(s) have role in fumiquinazoline A biosynthetic process%2C monodictyphenone biosynthetic process</t>
  </si>
  <si>
    <t>GO:1900781;GO:0044550;GO:1900815;GO:1900778;GO:0008152;GO:0055114;GO:0005737;GO:0004497;GO:0071949;GO:001649</t>
  </si>
  <si>
    <t>BP:fumiquinazoline C biosynthetic process;BP:secondary metabolite biosynthetic process;BP:monodictyphenone biosynthetic process;BP:fumiquinazoline A biosynthetic process;BP:metabolic process;BP:oxidation-reduction process;CC:cytoplasm;MF:monooxygenase activity;MF:FAD binding;MF:oxidoreductase activity;</t>
  </si>
  <si>
    <t>AFUB_035880</t>
  </si>
  <si>
    <t>rps0</t>
  </si>
  <si>
    <t>Has domain(s) with predicted structural constituent of ribosome activity%2C role in translation and small ribosomal subunit localization</t>
  </si>
  <si>
    <t>GO:0000028;GO:0002181;GO:0006412;GO:0005737;GO:0015935;GO:0005622;GO:0022627;GO:0005840;GO:000373</t>
  </si>
  <si>
    <t>BP:ribosomal small subunit assembly;BP:cytoplasmic translation;BP:translation;CC:cytoplasm;CC:small ribosomal subunit;CC:intracellular;CC:cytosolic small ribosomal subunit;CC:ribosome;MF:structural constituent of ribosome;</t>
  </si>
  <si>
    <t>AFUB_033680</t>
  </si>
  <si>
    <t>Ortholog(s) have peptidase%2C dimethylallyltranstransferase%2C tryptophan dimethylallyltransferase activity</t>
  </si>
  <si>
    <t>GO:0018342;GO:0009821;GO:0009820;GO:0044550;GO:2001307;GO:1900793;GO:0035837;GO:1900772;GO:0004161;GO:0004659;GO:0016765;GO:0008233;GO:0050364;GO:004280</t>
  </si>
  <si>
    <t>BP:protein prenylation;BP:alkaloid biosynthetic process;BP:alkaloid metabolic process;BP:secondary metabolite biosynthetic process;BP:xanthone-containing compound biosynthetic process;BP:shamixanthone biosynthetic process;BP:ergot alkaloid biosynthetic process;BP:fumitremorgin B biosynthetic process;MF:dimethylallyltranstransferase activity;MF:prenyltransferase activity;MF:transferase activity, transferring alkyl or ary;MF:peptidase activity;MF:tryptophan dimethylallyltransferase activity;MF:protein homodimerization activity;</t>
  </si>
  <si>
    <t>AFUB_089670</t>
  </si>
  <si>
    <t>Ortholog(s) have role in deadenylation-independent decapping of nuclear-transcribed mRNA%2C mRNA 3-prime -end processing</t>
  </si>
  <si>
    <t>GO:0031087;GO:0031124;GO:0031123;GO:0006402;GO:0005730;GO:0005743;GO:0031499;GO:0016779;GO:0016846;GO:0016853;GO:0004652;GO:004687</t>
  </si>
  <si>
    <t>BP:deadenylation-independent decapping of nuclear-transcribed mRNA;BP:mRNA 3'-end processing;BP:RNA 3'-end processing;BP:mRNA catabolic process;CC:nucleolus;CC:mitochondrial inner membrane;CC:TRAMP complex;MF:nucleotidyltransferase activity;MF:carbon-sulfur lyase activity;MF:isomerase activity;MF:polynucleotide adenylyltransferase activity;MF:metal ion binding;</t>
  </si>
  <si>
    <t>AFUB_006980</t>
  </si>
  <si>
    <t>GO:0042273;GO:0042274;GO:0005730;GO:0005634;GO:0003723;GO:000367</t>
  </si>
  <si>
    <t>BP:ribosomal large subunit biogenesis;BP:ribosomal small subunit biogenesis;CC:nucleolus;CC:nucleus;MF:RNA binding;MF:DNA binding;</t>
  </si>
  <si>
    <t>AFUB_059120</t>
  </si>
  <si>
    <t>Has domain(s) with predicted RNA methyltransferase activity and role in RNA processing</t>
  </si>
  <si>
    <t>GO:0008033;GO:0006396;GO:0008173;GO:0030696;GO:003069</t>
  </si>
  <si>
    <t>BP:tRNA processing;BP:RNA processing;MF:RNA methyltransferase activity;MF:tRN;MF:S-adenosylmethionine-dependent tRN;</t>
  </si>
  <si>
    <t>AFUB_049300</t>
  </si>
  <si>
    <t>GO:0005618;GO:0016021;GO:0005886;GO:003122</t>
  </si>
  <si>
    <t>CC:cell wall;CC:integral component of membrane;CC:plasma membrane;CC:anchored component of membrane;</t>
  </si>
  <si>
    <t>AFUB_078730</t>
  </si>
  <si>
    <t>AFUB_007210</t>
  </si>
  <si>
    <t>Has domain(s) with predicted structural constituent of ribosome activity%2C role in translational elongation and ribosome localization</t>
  </si>
  <si>
    <t>GO:0002181;GO:0006414;GO:0005840;GO:0022625;GO:0005622;GO:0003735;GO:0043021;GO:003029</t>
  </si>
  <si>
    <t>BP:cytoplasmic translation;BP:translational elongation;CC:ribosome;CC:cytosolic large ribosomal subunit;CC:intracellular;MF:structural constituent of ribosome;MF:ribonucleoprotein complex binding;MF:protein kinase activator activity;</t>
  </si>
  <si>
    <t>AFUB_042400</t>
  </si>
  <si>
    <t>GO:0008654;GO:0006412;GO:0005840;GO:0016021;GO:0016780;GO:0003735;GO:0004307;GO:004687</t>
  </si>
  <si>
    <t>BP:phospholipid biosynthetic process;BP:translation;CC:ribosome;CC:integral component of membrane;MF:phosphotransferase activity, for other substituted phosphate groups;MF:structural constituent of ribosome;MF:ethanolaminephosphotransferase activity;MF:metal ion binding;</t>
  </si>
  <si>
    <t>AFUB_039420</t>
  </si>
  <si>
    <t>GO:0000462;GO:0006396;GO:0006397;GO:0030515;GO:000551</t>
  </si>
  <si>
    <t>BP:maturation of SSU-rRNA from tricistronic rRNA transcrip;BP:RNA processing;BP:mRNA processing;MF:snoRNA binding;MF:protein binding;</t>
  </si>
  <si>
    <t>AFUB_003520</t>
  </si>
  <si>
    <t>Has domain(s) with predicted structural constituent of ribosome activity%2C role in translation and ribosome localization</t>
  </si>
  <si>
    <t>GO:0006412;GO:0005840;GO:0005622;GO:000373</t>
  </si>
  <si>
    <t>BP:translation;CC:ribosome;CC:intracellular;MF:structural constituent of ribosome;</t>
  </si>
  <si>
    <t>AFUB_004810</t>
  </si>
  <si>
    <t>Has domain(s) with predicted lysine-tRNA ligase%2C nucleic acid binding%2C ATP binding activity%2C role in lysyl-tRNA aminoacylation and cytoplasm localization</t>
  </si>
  <si>
    <t>GO:0006430;GO:0070154;GO:0006418;GO:0005737;GO:0005739;GO:0004824;GO:0004812;GO:0000166;GO:0000049;GO:0003676;GO:000552</t>
  </si>
  <si>
    <t>BP:lysyl-tRNA aminoacylation;BP:mitochondrial lysyl-tRNA aminoacylation;BP:tRNA aminoacylation for protein translation;CC:cytoplasm;CC:mitochondrion;MF:lysine-tRNA ligase activity;MF:aminoacyl-tRNA ligase activity;MF:nucleotide binding;MF:tRNA binding;MF:nucleic acid binding;MF:ATP binding;</t>
  </si>
  <si>
    <t>AFUB_090620</t>
  </si>
  <si>
    <t>AFUB_050730</t>
  </si>
  <si>
    <t>GO:0045039;GO:0042721;GO:0016021;GO:000832</t>
  </si>
  <si>
    <t>BP:protein import into mitochondrial inner membrane;CC:mitochondrial inner membrane protein insertion complex;CC:integral component of membrane;MF:protein transmembrane transporter activity;</t>
  </si>
  <si>
    <t>AFUB_085130</t>
  </si>
  <si>
    <t>Has domain(s) with predicted potassium channel activity%2C role in potassium ion transmembrane transport and membrane localization</t>
  </si>
  <si>
    <t>GO:0071805;GO:0030322;GO:0016021;GO:0016020;GO:0005887;GO:0005267;GO:002284</t>
  </si>
  <si>
    <t>BP:potassium ion transmembrane transport;BP:stabilization of membrane potential;CC:integral component of membrane;CC:membrane;CC:integral component of plasma membrane;MF:potassium channel activity;MF:potassium ion leak channel activity;</t>
  </si>
  <si>
    <t>AFUB_093690</t>
  </si>
  <si>
    <t>GO:0006351;GO:0005736;GO:0005666;GO:0003677;GO:0003899;GO:004698</t>
  </si>
  <si>
    <t>BP:transcription, DNA-templated;CC:DNA-directed RNA polymerase I complex;CC:DNA-directed RNA polymerase III complex;MF:DNA binding;MF:DNA-directed RNA polymerase activity;MF:protein dimerization activity;</t>
  </si>
  <si>
    <t>AFUB_069100</t>
  </si>
  <si>
    <t>GO:0045842;GO:0031145;GO:0016567;GO:0007091;GO:0051301;GO:0005737;GO:0005680;GO:000551</t>
  </si>
  <si>
    <t>BP:positive regulation of mitotic metaphase/anaphase transition;BP:anaphase-promoting complex-dependent catabolic process;BP:protein ubiquitination;BP:metaphase/anaphase transition of mitotic cell cycle;BP:cell division;CC:cytoplasm;CC:anaphase-promoting complex;MF:protein binding;</t>
  </si>
  <si>
    <t>AFUB_009220</t>
  </si>
  <si>
    <t>GO:000372</t>
  </si>
  <si>
    <t>MF:RNA binding;</t>
  </si>
  <si>
    <t>AFUB_051600</t>
  </si>
  <si>
    <t>GO:0000028;GO:0000462;GO:0034388;GO:0032040;GO:0005730;GO:0019013;GO:000551</t>
  </si>
  <si>
    <t>BP:ribosomal small subunit assembly;BP:maturation of SSU-rRNA from tricistronic rRNA transcrip;CC:Pwp2p-containing subcomplex of 90S preribosome;CC:small-subunit processome;CC:nucleolus;CC:viral nucleocapsid;MF:protein binding;</t>
  </si>
  <si>
    <t>AFUB_042740</t>
  </si>
  <si>
    <t>AFUB_025360</t>
  </si>
  <si>
    <t>GO:0016070;GO:0016281;GO:0003723;GO:0005515;GO:0003677;GO:0003743;GO:000372</t>
  </si>
  <si>
    <t>BP:RNA metabolic process;CC:eukaryotic translation initiation factor 4F complex;MF:RNA binding;MF:protein binding;MF:DNA binding;MF:translation initiation factor activity;MF:mRNA binding;</t>
  </si>
  <si>
    <t>AFUB_025510</t>
  </si>
  <si>
    <t>Ortholog(s) have extracellular region localization</t>
  </si>
  <si>
    <t>GO:0006520;GO:0009058;GO:0006532;GO:0005829;GO:0005576;GO:0003824;GO:0008483;GO:0030170;GO:000406</t>
  </si>
  <si>
    <t>BP:cellular amino acid metabolic process;BP:biosynthetic process;BP:aspartate biosynthetic process;CC:cytosol;CC:extracellular region;MF:catalytic activity;MF:transaminase activity;MF:pyridoxal phosphate binding;MF:L-aspartat;</t>
  </si>
  <si>
    <t>AFUB_080740</t>
  </si>
  <si>
    <t>Has domain(s) with predicted structural constituent of cell wall activity and fungal-type cell wall localization</t>
  </si>
  <si>
    <t>GO:0005576;GO:0009277;GO:000519</t>
  </si>
  <si>
    <t>CC:extracellular region;CC:fungal-type cell wall;MF:structural constituent of cell wall;</t>
  </si>
  <si>
    <t>AFUB_049280</t>
  </si>
  <si>
    <t>GO:000823</t>
  </si>
  <si>
    <t>MF:serine-type peptidase activity;</t>
  </si>
  <si>
    <t>AFUB_048130</t>
  </si>
  <si>
    <t>xlnA</t>
  </si>
  <si>
    <t>Ortholog(s) have endo-1%2C4-beta-xylanase activity%2C role in xylan catabolic process and extracellular region localization</t>
  </si>
  <si>
    <t>GO:0005975;GO:0045493;GO:0005576;GO:0031176;GO:000455</t>
  </si>
  <si>
    <t>BP:carbohydrate metabolic process;BP:xylan catabolic process;CC:extracellular region;MF:endo-1,4-beta-xylanase activity;MF:hydrolase activity, hydrolyzing O-glycosyl compounds;</t>
  </si>
  <si>
    <t>AFUB_028540</t>
  </si>
  <si>
    <t>GO:0016887;GO:0017111;GO:0005524;GO:000016</t>
  </si>
  <si>
    <t>MF:ATPase activity;MF:nucleoside-triphosphatase activity;MF:ATP binding;MF:nucleotide binding;</t>
  </si>
  <si>
    <t>AFUB_050270</t>
  </si>
  <si>
    <t>Has domain(s) with predicted role in peptidyl-lysine modification to hypusine</t>
  </si>
  <si>
    <t>GO:0008612;GO:0005737;GO:003403</t>
  </si>
  <si>
    <t>BP:peptidyl-lysine modification to peptidyl-hypusine;CC:cytoplasm;MF:deoxyhypusine synthase activity;</t>
  </si>
  <si>
    <t>AFUB_022990</t>
  </si>
  <si>
    <t>Has domain(s) with predicted RNA binding activity and nucleolus localization</t>
  </si>
  <si>
    <t>GO:0042254;GO:0005840;GO:1990904;GO:0005730;GO:000372</t>
  </si>
  <si>
    <t>BP:ribosome biogenesis;CC:ribosome;CC:ribonucleoprotein complex;CC:nucleolus;MF:RNA binding;</t>
  </si>
  <si>
    <t>AFUB_032420</t>
  </si>
  <si>
    <t>GO:0000055;GO:0015031;GO:0005737;GO:0005634;GO:0005829;GO:0070180;GO:004302</t>
  </si>
  <si>
    <t>BP:ribosomal large subunit export from nucleus;BP:protein transport;CC:cytoplasm;CC:nucleus;CC:cytosol;MF:large ribosomal subunit rRNA binding;MF:ribosomal large subunit binding;</t>
  </si>
  <si>
    <t>AFUB_018700</t>
  </si>
  <si>
    <t>GO:0005743;GO:000575</t>
  </si>
  <si>
    <t>CC:mitochondrial inner membrane;CC:mitochondrial intermembrane space;</t>
  </si>
  <si>
    <t>AFUB_024000</t>
  </si>
  <si>
    <t>AFUB_013720</t>
  </si>
  <si>
    <t>Has domain(s) with predicted RNA binding%2C tRNA (cytosine-5-)-methyltransferase activity</t>
  </si>
  <si>
    <t>GO:0030488;GO:0001510;GO:0005737;GO:0005634;GO:0000049;GO:0016428;GO:0003723;GO:000816</t>
  </si>
  <si>
    <t>BP:tRNA methylation;BP:RNA methylation;CC:cytoplasm;CC:nucleus;MF:tRNA binding;MF:tRN;MF:RNA binding;MF:methyltransferase activity;</t>
  </si>
  <si>
    <t>AFUB_090630</t>
  </si>
  <si>
    <t>Has domain(s) with predicted membrane localization</t>
  </si>
  <si>
    <t>GO:0016021;GO:0016020;GO:000588</t>
  </si>
  <si>
    <t>CC:integral component of membrane;CC:membrane;CC:plasma membrane;</t>
  </si>
  <si>
    <t>AFUB_100750</t>
  </si>
  <si>
    <t>Ortholog(s) have role in endocrocin biosynthetic process</t>
  </si>
  <si>
    <t>GO:1900602;GO:0016021;GO:000449</t>
  </si>
  <si>
    <t>BP:endocrocin biosynthetic process;CC:integral component of membrane;MF:monooxygenase activity;</t>
  </si>
  <si>
    <t>AFUB_084640</t>
  </si>
  <si>
    <t>pgaB</t>
  </si>
  <si>
    <t>Ortholog(s) have polygalacturonase activity and role in pectin catabolic process</t>
  </si>
  <si>
    <t>GO:0071555;GO:0045490;GO:0005975;GO:0005576;GO:000465</t>
  </si>
  <si>
    <t>BP:cell wall organization;BP:pectin catabolic process;BP:carbohydrate metabolic process;CC:extracellular region;MF:polygalacturonase activity;</t>
  </si>
  <si>
    <t>AFUB_093070</t>
  </si>
  <si>
    <t>GO:0006412;GO:0022625;GO:0005840;GO:0005622;GO:000373</t>
  </si>
  <si>
    <t>BP:translation;CC:cytosolic large ribosomal subunit;CC:ribosome;CC:intracellular;MF:structural constituent of ribosome;</t>
  </si>
  <si>
    <t>AFUB_032430</t>
  </si>
  <si>
    <t>GO:0006364;GO:0000472;GO:0034462;GO:0000447;GO:0000480;GO:0005730;GO:0003676;GO:000372</t>
  </si>
  <si>
    <t>BP:rRNA processing;BP:endonucleolytic cleavage to generate mature 5'-end of SSU-rRNA fro;BP:small-subunit processome assembly;BP:endonucleolytic cleavage in ITS1 to separate SSU-rRNA from 5.8S rRNA and LSU-rRNA from tricistronic rRNA transcrip;BP:endonucleolytic cleavage in 5'-ETS of tricistronic rRNA transcrip;CC:nucleolus;MF:nucleic acid binding;MF:RNA binding;</t>
  </si>
  <si>
    <t>AFUB_070680</t>
  </si>
  <si>
    <t>Has domain(s) with predicted metalloendopeptidase activity and role in proteolysis</t>
  </si>
  <si>
    <t>GO:0009405;GO:0006508;GO:0005576;GO:0004222;GO:0046872;GO:000823</t>
  </si>
  <si>
    <t>BP:pathogenesis;BP:proteolysis;CC:extracellular region;MF:metalloendopeptidase activity;MF:metal ion binding;MF:metallopeptidase activity;</t>
  </si>
  <si>
    <t>AFUB_038240</t>
  </si>
  <si>
    <t>AFUB_064120</t>
  </si>
  <si>
    <t>Has domain(s) with predicted nucleic acid binding activity</t>
  </si>
  <si>
    <t>GO:000367</t>
  </si>
  <si>
    <t>MF:nucleic acid binding;</t>
  </si>
  <si>
    <t>AFUB_066600</t>
  </si>
  <si>
    <t>GO:0005975;GO:0045493;GO:0005576;GO:0003824;GO:0031176;GO:000455</t>
  </si>
  <si>
    <t>BP:carbohydrate metabolic process;BP:xylan catabolic process;CC:extracellular region;MF:catalytic activity;MF:endo-1,4-beta-xylanase activity;MF:hydrolase activity, hydrolyzing O-glycosyl compounds;</t>
  </si>
  <si>
    <t>AFUB_089140</t>
  </si>
  <si>
    <t>AFUB_002410</t>
  </si>
  <si>
    <t>prt1</t>
  </si>
  <si>
    <t>Ortholog(s) have role in spore germination</t>
  </si>
  <si>
    <t>GO:0001732;GO:0009847;GO:0006413;GO:0005852;GO:0016282;GO:0033290;GO:0003676;GO:0000166;GO:0003723;GO:0005515;GO:0031369;GO:000374</t>
  </si>
  <si>
    <t>BP:formation of cytoplasmic translation initiation complex;BP:spore germination;BP:translational initiation;CC:eukaryotic translation initiation factor 3 complex;CC:eukaryotic 43S preinitiation complex;CC:eukaryotic 48S preinitiation complex;MF:nucleic acid binding;MF:nucleotide binding;MF:RNA binding;MF:protein binding;MF:translation initiation factor binding;MF:translation initiation factor activity;</t>
  </si>
  <si>
    <t>AFUB_055310</t>
  </si>
  <si>
    <t>Ortholog(s) have role in cellular response to drug</t>
  </si>
  <si>
    <t>GO:0016126;GO:0035690;GO:0008152;GO:0006696;GO:0055114;GO:0031090;GO:0016021;GO:0043231;GO:0005789;GO:0005783;GO:0004506;GO:0050660;GO:001649</t>
  </si>
  <si>
    <t>BP:sterol biosynthetic process;BP:cellular response to drug;BP:metabolic process;BP:ergosterol biosynthetic process;BP:oxidation-reduction process;CC:organelle membrane;CC:integral component of membrane;CC:intracellular membrane-bounded organelle;CC:endoplasmic reticulum membrane;CC:endoplasmic reticulum;MF:squalene monooxygenase activity;MF:flavin adenine dinucleotide binding;MF:oxidoreductase activity;</t>
  </si>
  <si>
    <t>AFUB_089730</t>
  </si>
  <si>
    <t>Has domain(s) with predicted role in lipid biosynthetic process</t>
  </si>
  <si>
    <t>GO:0032259;GO:0008610;GO:0016021;GO:0008168;GO:000882</t>
  </si>
  <si>
    <t>BP:methylation;BP:lipid biosynthetic process;CC:integral component of membrane;MF:methyltransferase activity;MF:cyclopropane-fatty-acyl-phospholipid synthase activity;</t>
  </si>
  <si>
    <t>AFUB_033690</t>
  </si>
  <si>
    <t>Ortholog(s) have oxidoreductase activity and role in alkaloid metabolic process</t>
  </si>
  <si>
    <t>GO:0035835;GO:0051289;GO:0009820;GO:0035837;GO:0008152;GO:0016616;GO:001649</t>
  </si>
  <si>
    <t>BP:indole alkaloid biosynthetic process;BP:protein homotetramerization;BP:alkaloid metabolic process;BP:ergot alkaloid biosynthetic process;BP:metabolic process;MF:oxidoreductase activity, acting on the CH-OH group of donors, NAD or NADP as acceptor;MF:oxidoreductase activity;</t>
  </si>
  <si>
    <t>AFUB_023990</t>
  </si>
  <si>
    <t>GO:0006417;GO:0033674;GO:0006412;GO:0005840;GO:0022625;GO:0005622;GO:0019901;GO:0019887;GO:0003735;GO:0003723;GO:004302</t>
  </si>
  <si>
    <t>BP:regulation of translation;BP:positive regulation of kinase activity;BP:translation;CC:ribosome;CC:cytosolic large ribosomal subunit;CC:intracellular;MF:protein kinase binding;MF:protein kinase regulator activity;MF:structural constituent of ribosome;MF:RNA binding;MF:ribosome binding;</t>
  </si>
  <si>
    <t>AFUB_030310</t>
  </si>
  <si>
    <t>Has domain(s) with predicted translation initiation factor activity%2C role in translational initiation and eukaryotic translation initiation factor 3 complex localization</t>
  </si>
  <si>
    <t>GO:0001732;GO:0002191;GO:0006413;GO:0005737;GO:0005852;GO:0016282;GO:0033290;GO:0098808;GO:000374</t>
  </si>
  <si>
    <t>BP:formation of cytoplasmic translation initiation complex;BP:cap-dependent translational initiation;BP:translational initiation;CC:cytoplasm;CC:eukaryotic translation initiation factor 3 complex;CC:eukaryotic 43S preinitiation complex;CC:eukaryotic 48S preinitiation complex;MF:mRNA cap binding;MF:translation initiation factor activity;</t>
  </si>
  <si>
    <t>AFUB_006380</t>
  </si>
  <si>
    <t>Has domain(s) with predicted structural constituent of ribosome activity%2C role in translation and large ribosomal subunit localization</t>
  </si>
  <si>
    <t>GO:0017148;GO:0006412;GO:0015934;GO:0005840;GO:0022625;GO:0003735;GO:000372</t>
  </si>
  <si>
    <t>BP:negative regulation of translation;BP:translation;CC:large ribosomal subunit;CC:ribosome;CC:cytosolic large ribosomal subunit;MF:structural constituent of ribosome;MF:mRNA binding;</t>
  </si>
  <si>
    <t>AFUB_033350</t>
  </si>
  <si>
    <t>GO:0071423;GO:0055085;GO:0016021;GO:001514</t>
  </si>
  <si>
    <t>BP:malate transmembrane transport;BP:transmembrane transport;CC:integral component of membrane;MF:malate transmembrane transporter activity;</t>
  </si>
  <si>
    <t>AFUB_099730</t>
  </si>
  <si>
    <t>GO:0055085;GO:001602</t>
  </si>
  <si>
    <t>BP:transmembrane transport;CC:integral component of membrane;</t>
  </si>
  <si>
    <t>AFUB_085960</t>
  </si>
  <si>
    <t>AFUB_027020</t>
  </si>
  <si>
    <t>Ortholog(s) have role in leucine biosynthetic process</t>
  </si>
  <si>
    <t>GO:0009082;GO:0008152;GO:0009098;GO:0009316;GO:0003861;GO:0046872;GO:005153</t>
  </si>
  <si>
    <t>BP:branched-chain amino acid biosynthetic process;BP:metabolic process;BP:leucine biosynthetic process;CC:3-isopropylmalate dehydratase complex;MF:3-isopropylmalate dehydratase activity;MF:metal ion binding;MF:4 iron, 4 sulfur cluster binding;</t>
  </si>
  <si>
    <t>AFUB_100760</t>
  </si>
  <si>
    <t>GO:1900602;GO:0055114;GO:0051213;GO:0016706;GO:0005506;GO:0046872;GO:001649</t>
  </si>
  <si>
    <t>BP:endocrocin biosynthetic process;BP:oxidation-reduction process;MF:dioxygenase activity;MF:oxidoreductase activity, acting on paired donors, with incorporation or reduction of molecular oxygen, 2-oxoglutarate as one donor, and incorporation of one atom each of oxygen into both donors;MF:iron ion binding;MF:metal ion binding;MF:oxidoreductase activity;</t>
  </si>
  <si>
    <t>AFUB_086740</t>
  </si>
  <si>
    <t>AFUB_039790</t>
  </si>
  <si>
    <t>Has domain(s) with predicted cytoplasm localization</t>
  </si>
  <si>
    <t>GO:0030490;GO:000573</t>
  </si>
  <si>
    <t>BP:maturation of SSU-rRNA;CC:cytoplasm;</t>
  </si>
  <si>
    <t>AFUB_001140</t>
  </si>
  <si>
    <t>GO:0006457;GO:0051879;GO:000551</t>
  </si>
  <si>
    <t>BP:protein folding;MF:Hsp90 protein binding;MF:protein binding;</t>
  </si>
  <si>
    <t>AFUB_040020</t>
  </si>
  <si>
    <t>AFUB_011410</t>
  </si>
  <si>
    <t>Has domain(s) with predicted flavin adenine dinucleotide binding%2C oxidoreductase activity and role in oxidation-reduction process</t>
  </si>
  <si>
    <t>GO:0055114;GO:0016021;GO:0050660;GO:0003954;GO:001649</t>
  </si>
  <si>
    <t>BP:oxidation-reduction process;CC:integral component of membrane;MF:flavin adenine dinucleotide binding;MF:NADH dehydrogenase activity;MF:oxidoreductase activity;</t>
  </si>
  <si>
    <t>AFUB_062530</t>
  </si>
  <si>
    <t>GO:0016021;GO:001678</t>
  </si>
  <si>
    <t>CC:integral component of membrane;MF:hydrolase activity;</t>
  </si>
  <si>
    <t>AFUB_012200</t>
  </si>
  <si>
    <t>Has domain(s) with predicted double-stranded RNA binding%2C ribonuclease III activity%2C role in RNA processing and intracellular localization</t>
  </si>
  <si>
    <t>GO:0030422;GO:0031053;GO:0031054;GO:0006396;GO:0005840;GO:0005634;GO:0004525;GO:0003725;GO:000372</t>
  </si>
  <si>
    <t>BP:production of siRNA involved in RNA interference;BP:primary miRNA processing;BP:pre-miRNA processing;BP:RNA processing;CC:ribosome;CC:nucleus;MF:ribonuclease III activity;MF:double-stranded RNA binding;MF:RNA binding;</t>
  </si>
  <si>
    <t>AFUB_055340</t>
  </si>
  <si>
    <t>Has domain(s) with predicted role in transport and integral to membrane localization</t>
  </si>
  <si>
    <t>GO:0055085;GO:0016021;GO:002285</t>
  </si>
  <si>
    <t>BP:transmembrane transport;CC:integral component of membrane;MF:transmembrane transporter activity;</t>
  </si>
  <si>
    <t>AFUB_093710</t>
  </si>
  <si>
    <t>rrp36</t>
  </si>
  <si>
    <t>GO:0000469;GO:0000462;GO:0030686;GO:000573</t>
  </si>
  <si>
    <t>BP:cleavage involved in rRNA processing;BP:maturation of SSU-rRNA from tricistronic rRNA transcrip;CC:90S preribosome;CC:nucleolus;</t>
  </si>
  <si>
    <t>AFUB_042280</t>
  </si>
  <si>
    <t>GO:0000398;GO:0006412;GO:0005622;GO:0005840;GO:0022625;GO:0005681;GO:0030628;GO:0019843;GO:0003735;GO:0000386;GO:0003723;GO:004687</t>
  </si>
  <si>
    <t>BP:mRNA splicing, via spliceosome;BP:translation;CC:intracellular;CC:ribosome;CC:cytosolic large ribosomal subunit;CC:spliceosomal complex;MF:pre-mRNA 3'-splice site binding;MF:rRNA binding;MF:structural constituent of ribosome;MF:second spliceosomal transesterification activity;MF:RNA binding;MF:metal ion binding;</t>
  </si>
  <si>
    <t>AFUB_010620</t>
  </si>
  <si>
    <t>GO:0006414;GO:0005853;GO:0005829;GO:0005622;GO:0016021;GO:0005085;GO:000374</t>
  </si>
  <si>
    <t>BP:translational elongation;CC:eukaryotic translation elongation factor 1 complex;CC:cytosol;CC:intracellular;CC:integral component of membrane;MF:guanyl-nucleotide exchange factor activity;MF:translation elongation factor activity;</t>
  </si>
  <si>
    <t>AFUB_051430</t>
  </si>
  <si>
    <t>Ortholog(s) have nucleus localization</t>
  </si>
  <si>
    <t>GO:0006334;GO:0000785;GO:0005634;GO:0003682;GO:004239</t>
  </si>
  <si>
    <t>BP:nucleosome assembly;CC:chromatin;CC:nucleus;MF:chromatin binding;MF:histone binding;</t>
  </si>
  <si>
    <t>AFUB_009940</t>
  </si>
  <si>
    <t>GO:0000463;GO:0006412;GO:0005840;GO:0022625;GO:0005622;GO:0003735;GO:000372</t>
  </si>
  <si>
    <t>BP:maturation of LSU-rRNA from tricistronic rRNA transcrip;BP:translation;CC:ribosome;CC:cytosolic large ribosomal subunit;CC:intracellular;MF:structural constituent of ribosome;MF:mRNA binding;</t>
  </si>
  <si>
    <t>AFUB_054580</t>
  </si>
  <si>
    <t>Has domain(s) with predicted ATP binding%2C ATPase activity</t>
  </si>
  <si>
    <t>GO:0000056;GO:0016021;GO:0005634;GO:0016787;GO:0042626;GO:0017111;GO:0000166;GO:0016887;GO:000552</t>
  </si>
  <si>
    <t>BP:ribosomal small subunit export from nucleus;CC:integral component of membrane;CC:nucleus;MF:hydrolase activity;MF:ATPase activity, coupled to transmembrane movement of substances;MF:nucleoside-triphosphatase activity;MF:nucleotide binding;MF:ATPase activity;MF:ATP binding;</t>
  </si>
  <si>
    <t>AFUB_058510</t>
  </si>
  <si>
    <t>GO:000557</t>
  </si>
  <si>
    <t>CC:extracellular region;</t>
  </si>
  <si>
    <t>AFUB_062970</t>
  </si>
  <si>
    <t>GO:0006364;GO:0032040;GO:0005732;GO:0005634;GO:0019013;GO:003445</t>
  </si>
  <si>
    <t>BP:rRNA processing;CC:small-subunit processome;CC:small nucleolar ribonucleoprotein complex;CC:nucleus;CC:viral nucleocapsid;CC:Mpp10 complex;</t>
  </si>
  <si>
    <t>AFUB_053470</t>
  </si>
  <si>
    <t>GO:0000460;GO:0006364;GO:0000470;GO:0005730;GO:0030687;GO:004213</t>
  </si>
  <si>
    <t>BP:maturation of 5.8S rRNA;BP:rRNA processing;BP:maturation of LSU-rRNA;CC:nucleolus;CC:preribosome, large subunit precursor;MF:rRNA primary transcript binding;</t>
  </si>
  <si>
    <t>AFUB_047620</t>
  </si>
  <si>
    <t>Has domain(s) with predicted methylaspartate ammonia-lyase activity</t>
  </si>
  <si>
    <t>GO:0019553;GO:0050096;GO:004687</t>
  </si>
  <si>
    <t>BP:glutamate catabolic process via L-citramalate;MF:methylaspartate ammonia-lyase activity;MF:metal ion binding;</t>
  </si>
  <si>
    <t>AFUB_054940</t>
  </si>
  <si>
    <t>GO:0003824;GO:000551</t>
  </si>
  <si>
    <t>MF:catalytic activity;MF:protein binding;</t>
  </si>
  <si>
    <t>AFUB_022510</t>
  </si>
  <si>
    <t>GO:0000226;GO:0008612;GO:0005737;GO:0005634;GO:0019135;GO:0046872;GO:001649</t>
  </si>
  <si>
    <t>BP:microtubule cytoskeleton organization;BP:peptidyl-lysine modification to peptidyl-hypusine;CC:cytoplasm;CC:nucleus;MF:deoxyhypusine monooxygenase activity;MF:metal ion binding;MF:oxidoreductase activity;</t>
  </si>
  <si>
    <t>AFUB_057770</t>
  </si>
  <si>
    <t>pelE</t>
  </si>
  <si>
    <t>GO:0000272;GO:0071555;GO:0045490;GO:0005576;GO:0016829;GO:004749</t>
  </si>
  <si>
    <t>BP:polysaccharide catabolic process;BP:cell wall organization;BP:pectin catabolic process;CC:extracellular region;MF:lyase activity;MF:pectin lyase activity;</t>
  </si>
  <si>
    <t>AFUB_059300</t>
  </si>
  <si>
    <t>Has domain(s) with predicted protein serine/threonine kinase%2C ATP binding activity and role in protein phosphorylation</t>
  </si>
  <si>
    <t>GO:0006468;GO:0030490;GO:0030688;GO:0005634;GO:0005829;GO:0004674;GO:0016772;GO:0003824;GO:0106311;GO:0004672;GO:0005524;GO:010631</t>
  </si>
  <si>
    <t>BP:protein phosphorylation;BP:maturation of SSU-rRNA;CC:preribosome, small subunit precursor;CC:nucleus;CC:cytosol;MF:protein serine/threonine kinase activity;MF:transferase activity, transferring phosphorus-containing groups;MF:catalytic activity;MF:old GO;MF:protein kinase activity;MF:ATP binding;MF:old GO;</t>
  </si>
  <si>
    <t>AFUB_087580</t>
  </si>
  <si>
    <t>Ortholog(s) have aldehyde dehydrogenase [NAD(P)+]%2C aldehyde dehydrogenase (NAD) activity and intracellular%2C extracellular region localization</t>
  </si>
  <si>
    <t>GO:0006567;GO:0046187;GO:0019413;GO:0006067;GO:0045991;GO:0008152;GO:0055114;GO:0005622;GO:0005576;GO:0004030;GO:0004029;GO:0016620;GO:0043878;GO:001649</t>
  </si>
  <si>
    <t>BP:threonine catabolic process;BP:acetaldehyde catabolic process;BP:acetate biosynthetic process;BP:ethanol metabolic process;BP:carbon catabolite activation of transcription;BP:metabolic process;BP:oxidation-reduction process;CC:intracellular;CC:extracellular region;MF:aldehyde dehydrogenase [NA;MF:aldehyde dehydrogenas;MF:oxidoreductase activity, acting on the aldehyde or oxo group of donors, NAD or NADP as acceptor;MF:glyceraldehyde-3-phosphate dehydrogenas;MF:oxidoreductase activity;</t>
  </si>
  <si>
    <t>AFUB_021820</t>
  </si>
  <si>
    <t>Has domain(s) with predicted protein binding activity and nucleus localization</t>
  </si>
  <si>
    <t>GO:0000462;GO:0005634;GO:0032040;GO:0005730;GO:000551</t>
  </si>
  <si>
    <t>BP:maturation of SSU-rRNA from tricistronic rRNA transcrip;CC:nucleus;CC:small-subunit processome;CC:nucleolus;MF:protein binding;</t>
  </si>
  <si>
    <t>AFUB_028740</t>
  </si>
  <si>
    <t>Ortholog(s) have role in pathogenesis%2C spore germination</t>
  </si>
  <si>
    <t>GO:0006123;GO:0006122;GO:0009405;GO:0009847;GO:0005758;GO:0070469;GO:0020037;GO:0005506;GO:0046872;GO:000905</t>
  </si>
  <si>
    <t>BP:mitochondrial electron transport, cytochrome c to oxygen;BP:mitochondrial electron transport, ubiquinol to cytochrome c;BP:pathogenesis;BP:spore germination;CC:mitochondrial intermembrane space;CC:respiratory chain;MF:heme binding;MF:iron ion binding;MF:metal ion binding;MF:electron carrier activity;</t>
  </si>
  <si>
    <t>AFUB_055750</t>
  </si>
  <si>
    <t>GO:0000184;GO:0005697;GO:0070034;GO:0042162;GO:000551</t>
  </si>
  <si>
    <t>BP:nuclear-transcribed mRNA catabolic process, nonsense-mediated decay;CC:telomerase holoenzyme complex;MF:telomerase RNA binding;MF:telomeric DNA binding;MF:protein binding;</t>
  </si>
  <si>
    <t>AFUB_047300</t>
  </si>
  <si>
    <t>Has domain(s) with predicted ATP binding%2C GMP synthase (glutamine-hydrolyzing) activity and role in GMP biosynthetic process</t>
  </si>
  <si>
    <t>GO:0006541;GO:0006164;GO:0006177;GO:0005829;GO:0003921;GO:0003922;GO:0016462;GO:000552</t>
  </si>
  <si>
    <t>BP:glutamine metabolic process;BP:purine nucleotide biosynthetic process;BP:GMP biosynthetic process;CC:cytosol;MF:GMP synthase activity;MF:GMP synthas;MF:pyrophosphatase activity;MF:ATP binding;</t>
  </si>
  <si>
    <t>AFUB_005060</t>
  </si>
  <si>
    <t>Has domain(s) with predicted C-8 sterol isomerase activity%2C role in ergosterol biosynthetic process and endoplasmic reticulum localization</t>
  </si>
  <si>
    <t>GO:0016126;GO:0006696;GO:0005783;GO:0016021;GO:0005789;GO:0000247;GO:001685</t>
  </si>
  <si>
    <t>BP:sterol biosynthetic process;BP:ergosterol biosynthetic process;CC:endoplasmic reticulum;CC:integral component of membrane;CC:endoplasmic reticulum membrane;MF:C-8 sterol isomerase activity;MF:isomerase activity;</t>
  </si>
  <si>
    <t>AFUB_089510</t>
  </si>
  <si>
    <t>GO:0001732;GO:0002183;GO:0005737;GO:0005852;GO:0016282;GO:0071541;GO:0033290;GO:000374</t>
  </si>
  <si>
    <t>BP:formation of cytoplasmic translation initiation complex;BP:cytoplasmic translational initiation;CC:cytoplasm;CC:eukaryotic translation initiation factor 3 complex;CC:eukaryotic 43S preinitiation complex;CC:eukaryotic translation initiation factor 3 complex, eIF3m;CC:eukaryotic 48S preinitiation complex;MF:translation initiation factor activity;</t>
  </si>
  <si>
    <t>AFUB_056180</t>
  </si>
  <si>
    <t>GO:0016021;GO:001602</t>
  </si>
  <si>
    <t>CC:integral component of membrane;CC:membrane;</t>
  </si>
  <si>
    <t>AFUB_052770</t>
  </si>
  <si>
    <t>Ortholog(s) have role in cysteine metabolic process</t>
  </si>
  <si>
    <t>GO:0019346;GO:0006520;GO:0006534;GO:0003824;GO:0030170;GO:0016765;GO:000396</t>
  </si>
  <si>
    <t>BP:transsulfuration;BP:cellular amino acid metabolic process;BP:cysteine metabolic process;MF:catalytic activity;MF:pyridoxal phosphate binding;MF:transferase activity, transferring alkyl or ary;MF:O-acetylhomoserine aminocarboxypropyltransferase activity;</t>
  </si>
  <si>
    <t>AFUB_053890</t>
  </si>
  <si>
    <t>GO:0002181;GO:0006412;GO:0005840;GO:0022625;GO:0005622;GO:0003735;GO:000372</t>
  </si>
  <si>
    <t>BP:cytoplasmic translation;BP:translation;CC:ribosome;CC:cytosolic large ribosomal subunit;CC:intracellular;MF:structural constituent of ribosome;MF:RNA binding;</t>
  </si>
  <si>
    <t>AFUB_038030</t>
  </si>
  <si>
    <t>nop9</t>
  </si>
  <si>
    <t>GO:0000056;GO:0000472;GO:0000447;GO:0000480;GO:0006364;GO:0030688;GO:0005730;GO:0030686;GO:000372</t>
  </si>
  <si>
    <t>BP:ribosomal small subunit export from nucleus;BP:endonucleolytic cleavage to generate mature 5'-end of SSU-rRNA fro;BP:endonucleolytic cleavage in ITS1 to separate SSU-rRNA from 5.8S rRNA and LSU-rRNA from tricistronic rRNA transcrip;BP:endonucleolytic cleavage in 5'-ETS of tricistronic rRNA transcrip;BP:rRNA processing;CC:preribosome, small subunit precursor;CC:nucleolus;CC:90S preribosome;MF:RNA binding;</t>
  </si>
  <si>
    <t>AFUB_055300</t>
  </si>
  <si>
    <t>AFUB_049310</t>
  </si>
  <si>
    <t>AFUB_024430</t>
  </si>
  <si>
    <t>GO:0006364;GO:0005634;GO:0005739;GO:0016787;GO:0004386;GO:0003724;GO:0003723;GO:0003676;GO:000552</t>
  </si>
  <si>
    <t>BP:rRNA processing;CC:nucleus;CC:mitochondrion;MF:hydrolase activity;MF:helicase activity;MF:RNA helicase activity;MF:RNA binding;MF:nucleic acid binding;MF:ATP binding;</t>
  </si>
  <si>
    <t>AFUB_055710</t>
  </si>
  <si>
    <t>AFUB_014560</t>
  </si>
  <si>
    <t>Has domain(s) with predicted 2-isopropylmalate synthase activity and role in leucine biosynthetic process</t>
  </si>
  <si>
    <t>GO:0019752;GO:0009098;GO:0009082;GO:0005739;GO:0046912;GO:0016787;GO:0003676;GO:0005524;GO:0003824;GO:0003724;GO:000385</t>
  </si>
  <si>
    <t>BP:carboxylic acid metabolic process;BP:leucine biosynthetic process;BP:branched-chain amino acid biosynthetic process;CC:mitochondrion;MF:transferase activity, transferring acyl groups, acyl groups converted into alkyl on transfer;MF:hydrolase activity;MF:nucleic acid binding;MF:ATP binding;MF:catalytic activity;MF:RNA helicase activity;MF:2-isopropylmalate synthase activity;</t>
  </si>
  <si>
    <t>AFUB_073830</t>
  </si>
  <si>
    <t>AFUB_041420</t>
  </si>
  <si>
    <t>Ortholog(s) have cytoplasm localization</t>
  </si>
  <si>
    <t>GO:0043547;GO:0046827;GO:0005737;GO:0031965;GO:0005096;GO:000551</t>
  </si>
  <si>
    <t>BP:positive regulation of GTPase activity;BP:positive regulation of protein export from nucleus;CC:cytoplasm;CC:nuclear membrane;MF:GTPase activator activity;MF:protein binding;</t>
  </si>
  <si>
    <t>AFUB_093820</t>
  </si>
  <si>
    <t>AFUB_027050</t>
  </si>
  <si>
    <t>Ortholog(s) have orotate phosphoribosyltransferase activity and role in 'de novo' pyrimidine nucleobase biosynthetic process</t>
  </si>
  <si>
    <t>GO:0006221;GO:0044205;GO:0009116;GO:0006207;GO:0046132;GO:0005737;GO:000458</t>
  </si>
  <si>
    <t>BP:pyrimidine nucleotide biosynthetic process;BP:'de novo' UMP biosynthetic process;BP:nucleoside metabolic process;BP:'de novo' pyrimidine nucleobase biosynthetic process;BP:pyrimidine ribonucleoside biosynthetic process;CC:cytoplasm;MF:orotate phosphoribosyltransferase activity;</t>
  </si>
  <si>
    <t>AFUB_027130</t>
  </si>
  <si>
    <t>GO:0006914;GO:0006865;GO:0016021;GO:000577</t>
  </si>
  <si>
    <t>BP:autophagy;BP:amino acid transport;CC:integral component of membrane;CC:vacuolar membrane;</t>
  </si>
  <si>
    <t>AFUB_088700</t>
  </si>
  <si>
    <t>Has domain(s) with predicted structural constituent of ribosome%2C nucleotide binding activity%2C role in translation and ribosome localization</t>
  </si>
  <si>
    <t>GO:0006412;GO:0005622;GO:0005840;GO:0003735;GO:000016</t>
  </si>
  <si>
    <t>BP:translation;CC:intracellular;CC:ribosome;MF:structural constituent of ribosome;MF:nucleotide binding;</t>
  </si>
  <si>
    <t>AFUB_003570</t>
  </si>
  <si>
    <t>GO:0016126;GO:0016021;GO:001662</t>
  </si>
  <si>
    <t>BP:sterol biosynthetic process;CC:integral component of membrane;MF:oxidoreductase activity, acting on the CH-CH group of donors, NAD or NADP as acceptor;</t>
  </si>
  <si>
    <t>AFUB_093030</t>
  </si>
  <si>
    <t>AFUB_008740</t>
  </si>
  <si>
    <t>GO:0000462;GO:0006364;GO:0032040;GO:0005730;GO:0005634;GO:0019843;GO:003451</t>
  </si>
  <si>
    <t>BP:maturation of SSU-rRNA from tricistronic rRNA transcrip;BP:rRNA processing;CC:small-subunit processome;CC:nucleolus;CC:nucleus;MF:rRNA binding;MF:U3 snoRNA binding;</t>
  </si>
  <si>
    <t>AFUB_087850</t>
  </si>
  <si>
    <t>Has domain(s) with predicted damaged DNA binding%2C DNA-directed DNA polymerase activity and role in DNA repair</t>
  </si>
  <si>
    <t>GO:0042276;GO:0006281;GO:0005634;GO:0003887;GO:0003677;GO:0016874;GO:000368</t>
  </si>
  <si>
    <t>BP:error-prone translesion synthesis;BP:DNA repair;CC:nucleus;MF:DNA-directed DNA polymerase activity;MF:DNA binding;MF:ligase activity;MF:damaged DNA binding;</t>
  </si>
  <si>
    <t>AFUB_042100</t>
  </si>
  <si>
    <t>AFUB_038210</t>
  </si>
  <si>
    <t>GO:0005737;GO:0005634;GO:0005622;GO:000372</t>
  </si>
  <si>
    <t>CC:cytoplasm;CC:nucleus;CC:intracellular;MF:RNA binding;</t>
  </si>
  <si>
    <t>AFUB_014190</t>
  </si>
  <si>
    <t>AFUB_080560</t>
  </si>
  <si>
    <t>Has domain(s) with predicted hydroxymethylglutaryl-CoA synthase activity and role in isoprenoid biosynthetic process</t>
  </si>
  <si>
    <t>GO:0016126;GO:0006084;GO:0008299;GO:0008152;GO:0006696;GO:0010142;GO:0004421;GO:000382</t>
  </si>
  <si>
    <t>BP:sterol biosynthetic process;BP:acetyl-CoA metabolic process;BP:isoprenoid biosynthetic process;BP:metabolic process;BP:ergosterol biosynthetic process;BP:farnesyl diphosphate biosynthetic process, mevalonate pathway;MF:hydroxymethylglutaryl-CoA synthase activity;MF:catalytic activity;</t>
  </si>
  <si>
    <t>AFUB_025800</t>
  </si>
  <si>
    <t>Ortholog(s) have role in spore germination and intracellular localization</t>
  </si>
  <si>
    <t>GO:0006457;GO:0009847;GO:0051085;GO:0042026;GO:0034620;GO:0005737;GO:0005622;GO:0005739;GO:0031072;GO:0044183;GO:0051082;GO:0051787;GO:0016887;GO:000552</t>
  </si>
  <si>
    <t>BP:protein folding;BP:spore germination;BP:chaperone mediated protein folding requiring cofactor;BP:protein refolding;BP:cellular response to unfolded protein;CC:cytoplasm;CC:intracellular;CC:mitochondrion;MF:heat shock protein binding;MF:protein binding involved in protein folding;MF:unfolded protein binding;MF:misfolded protein binding;MF:ATPase activity;MF:ATP binding;</t>
  </si>
  <si>
    <t>AFUB_046150</t>
  </si>
  <si>
    <t>AFUB_031120</t>
  </si>
  <si>
    <t>GO:0003333;GO:0016021;GO:001517</t>
  </si>
  <si>
    <t>BP:amino acid transmembrane transport;CC:integral component of membrane;MF:amino acid transmembrane transporter activity;</t>
  </si>
  <si>
    <t>AFUB_035830</t>
  </si>
  <si>
    <t>Ortholog(s) have ribose phosphate diphosphokinase activity and role in cytokinesis</t>
  </si>
  <si>
    <t>GO:0000910;GO:0031505;GO:0009165;GO:0009116;GO:0006015;GO:0006164;GO:0005737;GO:0002189;GO:0016301;GO:0000287;GO:000474</t>
  </si>
  <si>
    <t>BP:cytokinesis;BP:fungal-type cell wall organization;BP:nucleotide biosynthetic process;BP:nucleoside metabolic process;BP:5-phosphoribose 1-diphosphate biosynthetic process;BP:purine nucleotide biosynthetic process;CC:cytoplasm;CC:ribose phosphate diphosphokinase complex;MF:kinase activity;MF:magnesium ion binding;MF:ribose phosphate diphosphokinase activity;</t>
  </si>
  <si>
    <t>AFUB_047990</t>
  </si>
  <si>
    <t>GO:0005975;GO:0045493;GO:0016021;GO:0005576;GO:0031176;GO:000455</t>
  </si>
  <si>
    <t>BP:carbohydrate metabolic process;BP:xylan catabolic process;CC:integral component of membrane;CC:extracellular region;MF:endo-1,4-beta-xylanase activity;MF:hydrolase activity, hydrolyzing O-glycosyl compounds;</t>
  </si>
  <si>
    <t>AFUB_046860</t>
  </si>
  <si>
    <t>AFUB_075100</t>
  </si>
  <si>
    <t>AFUB_000370</t>
  </si>
  <si>
    <t>AFUB_042470</t>
  </si>
  <si>
    <t>GO:0030174;GO:0006364;GO:0005656;GO:0097344;GO:000551</t>
  </si>
  <si>
    <t>BP:regulation of DNA-dependent DNA replication initiation;BP:rRNA processing;CC:nuclear pre-replicative complex;CC:Rix1 complex;MF:protein binding;</t>
  </si>
  <si>
    <t>AFUB_093850</t>
  </si>
  <si>
    <t>Has domain(s) with predicted flavin adenine dinucleotide binding activity and role in tRNA wobble uridine modification</t>
  </si>
  <si>
    <t>GO:0030488;GO:0008033;GO:0070899;GO:0002098;GO:0005739;GO:005066</t>
  </si>
  <si>
    <t>BP:tRNA methylation;BP:tRNA processing;BP:mitochondrial tRNA wobble uridine modification;BP:tRNA wobble uridine modification;CC:mitochondrion;MF:flavin adenine dinucleotide binding;</t>
  </si>
  <si>
    <t>AFUB_016230</t>
  </si>
  <si>
    <t>Ortholog(s) have role in positive regulation of cleistothecium development%2C negative regulation of asexual sporulation resulting in formation of a cellular spore%2C sporocarp development involved in sexual reproduction and cytoplasm%2C nucleus localization</t>
  </si>
  <si>
    <t>GO:0070798;GO:0000909;GO:0006412;GO:0043944;GO:0005737;GO:0005634;GO:0005622;GO:0005874;GO:000550</t>
  </si>
  <si>
    <t>BP:positive regulation of cleistothecium development;BP:sporocarp development involved in sexual reproduction;BP:translation;BP:negative regulation of asexual sporulation resulting in formation of a cellular spore;CC:cytoplasm;CC:nucleus;CC:intracellular;CC:microtubule;MF:calcium ion binding;</t>
  </si>
  <si>
    <t>AFUB_026470</t>
  </si>
  <si>
    <t>Has domain(s) with predicted transmembrane transporter activity%2C role in transmembrane transport and integral to membrane localization</t>
  </si>
  <si>
    <t>AFUB_000340</t>
  </si>
  <si>
    <t>Ortholog(s) have metallopeptidase activity</t>
  </si>
  <si>
    <t>GO:0006508;GO:0016021;GO:0004222;GO:000823</t>
  </si>
  <si>
    <t>BP:proteolysis;CC:integral component of membrane;MF:metalloendopeptidase activity;MF:metallopeptidase activity;</t>
  </si>
  <si>
    <t>AFUB_043850</t>
  </si>
  <si>
    <t>GO:0006364;GO:0005737;GO:0030688;GO:0005730;GO:003051</t>
  </si>
  <si>
    <t>BP:rRNA processing;CC:cytoplasm;CC:preribosome, small subunit precursor;CC:nucleolus;MF:snoRNA binding;</t>
  </si>
  <si>
    <t>AFUB_021330</t>
  </si>
  <si>
    <t>GO:0030150;GO:0031305;GO:0016021;GO:000574</t>
  </si>
  <si>
    <t>BP:protein import into mitochondrial matrix;CC:integral component of mitochondrial inner membrane;CC:integral component of membrane;CC:mitochondrial inner membrane presequence translocase complex;</t>
  </si>
  <si>
    <t>AFUB_053730</t>
  </si>
  <si>
    <t>GO:0000462;GO:000573</t>
  </si>
  <si>
    <t>BP:maturation of SSU-rRNA from tricistronic rRNA transcrip;CC:nucleolus;</t>
  </si>
  <si>
    <t>AFUB_077390</t>
  </si>
  <si>
    <t>Has domain(s) with predicted role in protein targeting and mitochondrial outer membrane translocase complex localization</t>
  </si>
  <si>
    <t>GO:0006886;GO:0030150;GO:0016031;GO:0006605;GO:0005742;GO:0031307;GO:0016021;GO:003094</t>
  </si>
  <si>
    <t>BP:intracellular protein transport;BP:protein import into mitochondrial matrix;BP:tRNA import into mitochondrion;BP:protein targeting;CC:mitochondrial outer membrane translocase complex;CC:integral component of mitochondrial outer membrane;CC:integral component of membrane;MF:mitochondrion targeting sequence binding;</t>
  </si>
  <si>
    <t>AFUB_062200</t>
  </si>
  <si>
    <t>AFUB_008890</t>
  </si>
  <si>
    <t>GO:0006412;GO:0015935;GO:0005622;GO:0022627;GO:0005840;GO:000373</t>
  </si>
  <si>
    <t>BP:translation;CC:small ribosomal subunit;CC:intracellular;CC:cytosolic small ribosomal subunit;CC:ribosome;MF:structural constituent of ribosome;</t>
  </si>
  <si>
    <t>AFUB_039180</t>
  </si>
  <si>
    <t>GO:0080090;GO:0007165;GO:0005737;GO:0031588;GO:0005634;GO:0005622;GO:001990</t>
  </si>
  <si>
    <t>BP:regulation of primary metabolic process;BP:signal transduction;CC:cytoplasm;CC:nucleotide-activated protein kinase complex;CC:nucleus;CC:intracellular;MF:protein kinase binding;</t>
  </si>
  <si>
    <t>AFUB_039810</t>
  </si>
  <si>
    <t>Has domain(s) with predicted glycine hydroxymethyltransferase%2C pyridoxal phosphate binding activity and role in glycine metabolic process%2C L-serine metabolic process</t>
  </si>
  <si>
    <t>GO:0006563;GO:0006544;GO:0006730;GO:0035999;GO:0019264;GO:0006565;GO:0046653;GO:0032259;GO:0046655;GO:0005737;GO:0004372;GO:0050897;GO:0008270;GO:0003824;GO:0030170;GO:0008168;GO:007090</t>
  </si>
  <si>
    <t>BP:L-serine metabolic process;BP:glycine metabolic process;BP:one-carbon metabolic process;BP:tetrahydrofolate interconversion;BP:glycine biosynthetic process from serine;BP:L-serine catabolic process;BP:tetrahydrofolate metabolic process;BP:methylation;BP:folic acid metabolic process;CC:cytoplasm;MF:glycine hydroxymethyltransferase activity;MF:cobalt ion binding;MF:zinc ion binding;MF:catalytic activity;MF:pyridoxal phosphate binding;MF:methyltransferase activity;MF:serine binding;</t>
  </si>
  <si>
    <t>AFUB_037810</t>
  </si>
  <si>
    <t>int6</t>
  </si>
  <si>
    <t>Has domain(s) with predicted protein binding%2C translation initiation factor activity and eukaryotic translation initiation factor 3 complex localization</t>
  </si>
  <si>
    <t>GO:0001732;GO:0006413;GO:0005737;GO:0005852;GO:0016282;GO:0005634;GO:0071540;GO:0033290;GO:000374</t>
  </si>
  <si>
    <t>BP:formation of cytoplasmic translation initiation complex;BP:translational initiation;CC:cytoplasm;CC:eukaryotic translation initiation factor 3 complex;CC:eukaryotic 43S preinitiation complex;CC:nucleus;CC:eukaryotic translation initiation factor 3 complex, eIF3e;CC:eukaryotic 48S preinitiation complex;MF:translation initiation factor activity;</t>
  </si>
  <si>
    <t>AFUB_009250</t>
  </si>
  <si>
    <t>GO:0005737;GO:0016787;GO:0016887;GO:0043023;GO:0043022;GO:0005524;GO:000552</t>
  </si>
  <si>
    <t>CC:cytoplasm;MF:hydrolase activity;MF:ATPase activity;MF:ribosomal large subunit binding;MF:ribosome binding;MF:ATP binding;MF:GTP binding;</t>
  </si>
  <si>
    <t>AFUB_032070</t>
  </si>
  <si>
    <t>GO:0097010;GO:0001731;GO:0033592;GO:0000166;GO:0034057;GO:0003676;GO:0043024;GO:000374</t>
  </si>
  <si>
    <t>BP:eukaryotic translation initiation factor 4F complex assembly;BP:formation of translation preinitiation complex;MF:RNA strand annealing activity;MF:nucleotide binding;MF:RNA strand-exchange activity;MF:nucleic acid binding;MF:ribosomal small subunit binding;MF:translation initiation factor activity;</t>
  </si>
  <si>
    <t>AFUB_084650</t>
  </si>
  <si>
    <t>AFUB_068900</t>
  </si>
  <si>
    <t>GO:000574</t>
  </si>
  <si>
    <t>CC:mitochondrial inner membrane;</t>
  </si>
  <si>
    <t>AFUB_051390</t>
  </si>
  <si>
    <t>GO:0008152;GO:001649</t>
  </si>
  <si>
    <t>BP:metabolic process;MF:oxidoreductase activity;</t>
  </si>
  <si>
    <t>AFUB_028640</t>
  </si>
  <si>
    <t>GO:0015729;GO:0071423;GO:0015709;GO:0071422;GO:0006839;GO:0008272;GO:0035435;GO:0016021;GO:0031966;GO:0005740;GO:0005310;GO:0015297;GO:0015131;GO:0015116;GO:0015117;GO:0015141;GO:001514</t>
  </si>
  <si>
    <t>BP:oxaloacetate transport;BP:malate transmembrane transport;BP:thiosulfate transport;BP:succinate transmembrane transport;BP:mitochondrial transport;BP:sulfate transport;BP:phosphate ion transmembrane transport;CC:integral component of membrane;CC:mitochondrial membrane;CC:mitochondrial envelope;MF:dicarboxylic acid transmembrane transporter activity;MF:antiporter activity;MF:oxaloacetate transmembrane transporter activity;MF:sulfate transmembrane transporter activity;MF:thiosulfate transmembrane transporter activity;MF:succinate transmembrane transporter activity;MF:malate transmembrane transporter activity;</t>
  </si>
  <si>
    <t>AFUB_026240</t>
  </si>
  <si>
    <t>AFUB_009410</t>
  </si>
  <si>
    <t>GO:0001732;GO:0005737;GO:0005852;GO:0016282;GO:0005829;GO:0033290;GO:0042788;GO:0070122;GO:0005515;GO:0008237;GO:000374</t>
  </si>
  <si>
    <t>BP:formation of cytoplasmic translation initiation complex;CC:cytoplasm;CC:eukaryotic translation initiation factor 3 complex;CC:eukaryotic 43S preinitiation complex;CC:cytosol;CC:eukaryotic 48S preinitiation complex;CC:polysomal ribosome;MF:isopeptidase activity;MF:protein binding;MF:metallopeptidase activity;MF:translation initiation factor activity;</t>
  </si>
  <si>
    <t>AFUB_093830</t>
  </si>
  <si>
    <t>Has domain(s) with predicted phosphotransferase activity%2C for other substituted phosphate groups activity%2C role in phospholipid biosynthetic process and membrane localization</t>
  </si>
  <si>
    <t>GO:0008654;GO:0016021;GO:0016020;GO:001678</t>
  </si>
  <si>
    <t>BP:phospholipid biosynthetic process;CC:integral component of membrane;CC:membrane;MF:phosphotransferase activity, for other substituted phosphate groups;</t>
  </si>
  <si>
    <t>AFUB_027670</t>
  </si>
  <si>
    <t>Has domain(s) with predicted N6-(1%2C2-dicarboxyethyl)AMP AMP-lyase (fumarate-forming) activity and role in purine ribonucleotide biosynthetic process</t>
  </si>
  <si>
    <t>GO:0044208;GO:0009152;GO:0006189;GO:0005829;GO:0004018;GO:0070626;GO:000382</t>
  </si>
  <si>
    <t>BP:'de novo' AMP biosynthetic process;BP:purine ribonucleotide biosynthetic process;BP:'de novo' IMP biosynthetic process;CC:cytosol;MF:N6;MF:;MF:catalytic activity;</t>
  </si>
  <si>
    <t>AFUB_007260</t>
  </si>
  <si>
    <t>Has domain(s) with predicted role in protein insertion into membrane and integral to membrane localization</t>
  </si>
  <si>
    <t>GO:0032979;GO:0051205;GO:0033617;GO:0016021;GO:0031305;GO:003297</t>
  </si>
  <si>
    <t>BP:protein insertion into mitochondrial membrane from inner side;BP:protein insertion into membrane;BP:mitochondrial respiratory chain complex IV assembly;CC:integral component of membrane;CC:integral component of mitochondrial inner membrane;MF:membrane insertase activity;</t>
  </si>
  <si>
    <t>AFUB_032010</t>
  </si>
  <si>
    <t>AFUB_013650</t>
  </si>
  <si>
    <t>GO:0016024;GO:0006351;GO:0032049;GO:0005634;GO:0005743;GO:0042025;GO:0003677;GO:0003899;GO:000460</t>
  </si>
  <si>
    <t>BP:CDP-diacylglycerol biosynthetic process;BP:transcription, DNA-templated;BP:cardiolipin biosynthetic process;CC:nucleus;CC:mitochondrial inner membrane;CC:host cell nucleus;MF:DNA binding;MF:DNA-directed RNA polymerase activity;MF:phosphatidate cytidylyltransferase activity;</t>
  </si>
  <si>
    <t>AFUB_008270</t>
  </si>
  <si>
    <t>GO:0006412;GO:0015934;GO:0005840;GO:0005622;GO:000373</t>
  </si>
  <si>
    <t>BP:translation;CC:large ribosomal subunit;CC:ribosome;CC:intracellular;MF:structural constituent of ribosome;</t>
  </si>
  <si>
    <t>AFUB_026190</t>
  </si>
  <si>
    <t>Has domain(s) with predicted translation initiation factor activity and eukaryotic translation initiation factor 3 complex localization</t>
  </si>
  <si>
    <t>GO:0001732;GO:0006413;GO:0005737;GO:0005852;GO:0016282;GO:0016021;GO:0033290;GO:000374</t>
  </si>
  <si>
    <t>BP:formation of cytoplasmic translation initiation complex;BP:translational initiation;CC:cytoplasm;CC:eukaryotic translation initiation factor 3 complex;CC:eukaryotic 43S preinitiation complex;CC:integral component of membrane;CC:eukaryotic 48S preinitiation complex;MF:translation initiation factor activity;</t>
  </si>
  <si>
    <t>AFUB_065440</t>
  </si>
  <si>
    <t>Has domain(s) with predicted ATP binding%2C aminoacyl-tRNA ligase activity%2C role in tRNA aminoacylation for protein translation and cytoplasm localization</t>
  </si>
  <si>
    <t>GO:0006418;GO:0005737;GO:0004812;GO:0004815;GO:0000166;GO:0016874;GO:000552</t>
  </si>
  <si>
    <t>BP:tRNA aminoacylation for protein translation;CC:cytoplasm;MF:aminoacyl-tRNA ligase activity;MF:aspartate-tRNA ligase activity;MF:nucleotide binding;MF:ligase activity;MF:ATP binding;</t>
  </si>
  <si>
    <t>AFUB_069960</t>
  </si>
  <si>
    <t>GO:2000767;GO:0005737;GO:0003676;GO:0003727;GO:0008270;GO:0045182;GO:000372</t>
  </si>
  <si>
    <t>BP:positive regulation of cytoplasmic translation;CC:cytoplasm;MF:nucleic acid binding;MF:single-stranded RNA binding;MF:zinc ion binding;MF:translation regulator activity;MF:mRNA binding;</t>
  </si>
  <si>
    <t>AFUB_051370</t>
  </si>
  <si>
    <t>GO:0019441;GO:000406</t>
  </si>
  <si>
    <t>BP:tryptophan catabolic process to kynurenine;MF:arylformamidase activity;</t>
  </si>
  <si>
    <t>AFUB_011640</t>
  </si>
  <si>
    <t>AFUB_063960</t>
  </si>
  <si>
    <t>Ortholog(s) have drug binding activity and role in cellular response to drug</t>
  </si>
  <si>
    <t>GO:0035690;GO:0032259;GO:0055114;GO:0016021;GO:0004497;GO:0020037;GO:0016705;GO:0008144;GO:0008168;GO:0005506;GO:000905</t>
  </si>
  <si>
    <t>BP:cellular response to drug;BP:methylation;BP:oxidation-reduction process;CC:integral component of membrane;MF:monooxygenase activity;MF:heme binding;MF:oxidoreductase activity, acting on paired donors, with incorporation or reduction of molecular oxygen;MF:drug binding;MF:methyltransferase activity;MF:iron ion binding;MF:electron carrier activity;</t>
  </si>
  <si>
    <t>AFUB_076150</t>
  </si>
  <si>
    <t>AFUB_047260</t>
  </si>
  <si>
    <t>AFUB_016640</t>
  </si>
  <si>
    <t>Ortholog(s) have role in asexual spore wall assembly and intracellular%2C spore wall localization</t>
  </si>
  <si>
    <t>GO:0006351;GO:0042243;GO:0005622;GO:0031160;GO:0005576;GO:0009277;GO:0005199;GO:0003677;GO:000827</t>
  </si>
  <si>
    <t>BP:transcription, DNA-templated;BP:asexual spore wall assembly;CC:intracellular;CC:spore wall;CC:extracellular region;CC:fungal-type cell wall;MF:structural constituent of cell wall;MF:DNA binding;MF:zinc ion binding;</t>
  </si>
  <si>
    <t>AFUB_001190</t>
  </si>
  <si>
    <t>GO:0006412;GO:0005840;GO:0005829;GO:0005622;GO:0005576;GO:0015935;GO:0003735;GO:0003723;GO:000367</t>
  </si>
  <si>
    <t>BP:translation;CC:ribosome;CC:cytosol;CC:intracellular;CC:extracellular region;CC:small ribosomal subunit;MF:structural constituent of ribosome;MF:RNA binding;MF:nucleic acid binding;</t>
  </si>
  <si>
    <t>AFUB_015000</t>
  </si>
  <si>
    <t>Has domain(s) with predicted adenylosuccinate synthase%2C GTP binding%2C magnesium ion binding activity%2C role in purine nucleotide biosynthetic process and cytoplasm localization</t>
  </si>
  <si>
    <t>GO:0044208;GO:0046040;GO:0006164;GO:0005737;GO:0004019;GO:0000287;GO:000552</t>
  </si>
  <si>
    <t>BP:'de novo' AMP biosynthetic process;BP:IMP metabolic process;BP:purine nucleotide biosynthetic process;CC:cytoplasm;MF:adenylosuccinate synthase activity;MF:magnesium ion binding;MF:GTP binding;</t>
  </si>
  <si>
    <t>AFUB_022840</t>
  </si>
  <si>
    <t>GO:0005856;GO:001678</t>
  </si>
  <si>
    <t>CC:cytoskeleton;MF:hydrolase activity;</t>
  </si>
  <si>
    <t>AFUB_055470</t>
  </si>
  <si>
    <t>Has domain(s) with predicted chromatin binding%2C DNA binding activity</t>
  </si>
  <si>
    <t>GO:000368</t>
  </si>
  <si>
    <t>MF:chromatin binding;</t>
  </si>
  <si>
    <t>AFUB_073040</t>
  </si>
  <si>
    <t>Has domain(s) with predicted role in peptidyl-diphthamide biosynthetic process from peptidyl-histidine and cytoplasm localization</t>
  </si>
  <si>
    <t>GO:0017183;GO:0005737;GO:0016740;GO:009056</t>
  </si>
  <si>
    <t>BP:peptidyl-diphthamide biosynthetic process from peptidyl-histidine;CC:cytoplasm;MF:transferase activity;MF:2;</t>
  </si>
  <si>
    <t>AFUB_073820</t>
  </si>
  <si>
    <t>AFUB_091180</t>
  </si>
  <si>
    <t>AFUB_093560</t>
  </si>
  <si>
    <t>Has domain(s) with predicted ATP binding%2C metal ion binding%2C phosphoribosylamine-glycine ligase%2C phosphoribosylformylglycinamidine cyclo-ligase activity%2C role in purine nucleobase biosynthetic process%2C 'de novo' IMP biosynthetic process</t>
  </si>
  <si>
    <t>GO:0009113;GO:0006189;GO:0006164;GO:0046084;GO:0005737;GO:0005829;GO:0004641;GO:0003824;GO:0004637;GO:0046872;GO:000552</t>
  </si>
  <si>
    <t>BP:purine nucleobase biosynthetic process;BP:'de novo' IMP biosynthetic process;BP:purine nucleotide biosynthetic process;BP:adenine biosynthetic process;CC:cytoplasm;CC:cytosol;MF:phosphoribosylformylglycinamidine cyclo-ligase activity;MF:catalytic activity;MF:phosphoribosylamine-glycine ligase activity;MF:metal ion binding;MF:ATP binding;</t>
  </si>
  <si>
    <t>AFUB_073730</t>
  </si>
  <si>
    <t>GO:0009058;GO:0005622;GO:0008483;GO:0003824;GO:003017</t>
  </si>
  <si>
    <t>BP:biosynthetic process;CC:intracellular;MF:transaminase activity;MF:catalytic activity;MF:pyridoxal phosphate binding;</t>
  </si>
  <si>
    <t>AFUB_034880</t>
  </si>
  <si>
    <t>GO:0045727;GO:0006412;GO:0005739;GO:0005743;GO:0005759;GO:0003924;GO:0043022;GO:000552</t>
  </si>
  <si>
    <t>BP:positive regulation of translation;BP:translation;CC:mitochondrion;CC:mitochondrial inner membrane;CC:mitochondrial matrix;MF:GTPase activity;MF:ribosome binding;MF:GTP binding;</t>
  </si>
  <si>
    <t>AFUB_011880</t>
  </si>
  <si>
    <t>Has domain(s) with predicted oxidoreductase activity and role in metabolic process</t>
  </si>
  <si>
    <t>GO:0008152;GO:0018658;GO:0004497;GO:0071949;GO:001649</t>
  </si>
  <si>
    <t>BP:metabolic process;MF:salicylate 1-monooxygenase activity;MF:monooxygenase activity;MF:FAD binding;MF:oxidoreductase activity;</t>
  </si>
  <si>
    <t>AFUB_026290</t>
  </si>
  <si>
    <t>GO:0000462;GO:0006412;GO:0005840;GO:0005622;GO:0015935;GO:0022627;GO:0003735;GO:000372</t>
  </si>
  <si>
    <t>BP:maturation of SSU-rRNA from tricistronic rRNA transcrip;BP:translation;CC:ribosome;CC:intracellular;CC:small ribosomal subunit;CC:cytosolic small ribosomal subunit;MF:structural constituent of ribosome;MF:RNA binding;</t>
  </si>
  <si>
    <t>AFUB_064970</t>
  </si>
  <si>
    <t>AFUB_090740</t>
  </si>
  <si>
    <t>Has domain(s) with predicted fumarylacetoacetase activity and role in aromatic amino acid family metabolic process</t>
  </si>
  <si>
    <t>GO:0006572;GO:0006559;GO:1902000;GO:0008152;GO:0009072;GO:0004334;GO:0003824;GO:004687</t>
  </si>
  <si>
    <t>BP:tyrosine catabolic process;BP:L-phenylalanine catabolic process;BP:homogentisate catabolic process;BP:metabolic process;BP:aromatic amino acid family metabolic process;MF:fumarylacetoacetase activity;MF:catalytic activity;MF:metal ion binding;</t>
  </si>
  <si>
    <t>AFUB_008750</t>
  </si>
  <si>
    <t>GO:0001732;GO:0006413;GO:0005852;GO:0016282;GO:0071541;GO:0033290;GO:0070122;GO:0005515;GO:0031369;GO:0008237;GO:000374</t>
  </si>
  <si>
    <t>BP:formation of cytoplasmic translation initiation complex;BP:translational initiation;CC:eukaryotic translation initiation factor 3 complex;CC:eukaryotic 43S preinitiation complex;CC:eukaryotic translation initiation factor 3 complex, eIF3m;CC:eukaryotic 48S preinitiation complex;MF:isopeptidase activity;MF:protein binding;MF:translation initiation factor binding;MF:metallopeptidase activity;MF:translation initiation factor activity;</t>
  </si>
  <si>
    <t>AFUB_093910</t>
  </si>
  <si>
    <t>GO:0006744;GO:0031314;GO:0016772;GO:001630</t>
  </si>
  <si>
    <t>BP:ubiquinone biosynthetic process;CC:extrinsic component of mitochondrial inner membrane;MF:transferase activity, transferring phosphorus-containing groups;MF:kinase activity;</t>
  </si>
  <si>
    <t>AFUB_066350</t>
  </si>
  <si>
    <t>AFUB_058620</t>
  </si>
  <si>
    <t>GO:0042254;GO:0006364;GO:0005730;GO:0005634;GO:0016787;GO:0004386;GO:0003724;GO:0003723;GO:0003676;GO:000552</t>
  </si>
  <si>
    <t>BP:ribosome biogenesis;BP:rRNA processing;CC:nucleolus;CC:nucleus;MF:hydrolase activity;MF:helicase activity;MF:RNA helicase activity;MF:RNA binding;MF:nucleic acid binding;MF:ATP binding;</t>
  </si>
  <si>
    <t>AFUB_096350</t>
  </si>
  <si>
    <t>GO:0006364;GO:0097344;GO:000563</t>
  </si>
  <si>
    <t>BP:rRNA processing;CC:Rix1 complex;CC:nucleus;</t>
  </si>
  <si>
    <t>AFUB_095900</t>
  </si>
  <si>
    <t>GO:000584</t>
  </si>
  <si>
    <t>CC:ribosome;</t>
  </si>
  <si>
    <t>AFUB_071850</t>
  </si>
  <si>
    <t>AFUB_043780</t>
  </si>
  <si>
    <t>GO:0008033;GO:0002940;GO:0005634;GO:0000049;GO:0004809;GO:000372</t>
  </si>
  <si>
    <t>BP:tRNA processing;BP:tRNA N2-guanine methylation;CC:nucleus;MF:tRNA binding;MF:tRN;MF:RNA binding;</t>
  </si>
  <si>
    <t>AFUB_006670</t>
  </si>
  <si>
    <t>GO:0000462;GO:0032040;GO:0080008;GO:0005730;GO:000551</t>
  </si>
  <si>
    <t>BP:maturation of SSU-rRNA from tricistronic rRNA transcrip;CC:small-subunit processome;CC:Cul4-RING E3 ubiquitin ligase complex;CC:nucleolus;MF:protein binding;</t>
  </si>
  <si>
    <t>AFUB_025710</t>
  </si>
  <si>
    <t>tif35</t>
  </si>
  <si>
    <t>Has domain(s) with predicted nucleotide binding%2C translation initiation factor activity and eukaryotic translation initiation factor 3 complex localization</t>
  </si>
  <si>
    <t>GO:0001732;GO:0005737;GO:0005852;GO:0016282;GO:0071541;GO:0071540;GO:0033290;GO:0000166;GO:0003676;GO:000374</t>
  </si>
  <si>
    <t>BP:formation of cytoplasmic translation initiation complex;CC:cytoplasm;CC:eukaryotic translation initiation factor 3 complex;CC:eukaryotic 43S preinitiation complex;CC:eukaryotic translation initiation factor 3 complex, eIF3m;CC:eukaryotic translation initiation factor 3 complex, eIF3e;CC:eukaryotic 48S preinitiation complex;MF:nucleotide binding;MF:nucleic acid binding;MF:translation initiation factor activity;</t>
  </si>
  <si>
    <t>AFUB_014310</t>
  </si>
  <si>
    <t>Has domain(s) with predicted flavin adenine dinucleotide binding%2C tRNA dihydrouridine synthase activity and role in oxidation-reduction process%2C tRNA processing</t>
  </si>
  <si>
    <t>GO:0008033;GO:0055114;GO:0005737;GO:0005634;GO:0050660;GO:0102265;GO:0003824;GO:0017150;GO:004687</t>
  </si>
  <si>
    <t>BP:tRNA processing;BP:oxidation-reduction process;CC:cytoplasm;CC:nucleus;MF:flavin adenine dinucleotide binding;MF:tRNA-dihydrouridine47 synthase activity;MF:catalytic activity;MF:tRNA dihydrouridine synthase activity;MF:metal ion binding;</t>
  </si>
  <si>
    <t>AFUB_057110</t>
  </si>
  <si>
    <t>AFUB_008370</t>
  </si>
  <si>
    <t>GO:0018216;GO:0008168;GO:003524</t>
  </si>
  <si>
    <t>BP:peptidyl-arginine methylation;MF:methyltransferase activity;MF:protein-arginine omega-N monomethyltransferase activity;</t>
  </si>
  <si>
    <t>AFUB_019380</t>
  </si>
  <si>
    <t>Has domain(s) with predicted methyltransferase activity and role in translation</t>
  </si>
  <si>
    <t>GO:0032259;GO:0006412;GO:0005840;GO:0005739;GO:0005763;GO:0003735;GO:000816</t>
  </si>
  <si>
    <t>BP:methylation;BP:translation;CC:ribosome;CC:mitochondrion;CC:mitochondrial small ribosomal subunit;MF:structural constituent of ribosome;MF:methyltransferase activity;</t>
  </si>
  <si>
    <t>AFUB_009320</t>
  </si>
  <si>
    <t>AFUB_005070</t>
  </si>
  <si>
    <t>xgeA</t>
  </si>
  <si>
    <t>GO:0000272;GO:0071555;GO:0009251;GO:0010411;GO:0005576;GO:0008810;GO:0033946;GO:000455</t>
  </si>
  <si>
    <t>BP:polysaccharide catabolic process;BP:cell wall organization;BP:glucan catabolic process;BP:xyloglucan metabolic process;CC:extracellular region;MF:cellulase activity;MF:xyloglucan-specific endo-beta-1,4-glucanase activity;MF:hydrolase activity, hydrolyzing O-glycosyl compounds;</t>
  </si>
  <si>
    <t>AFUB_028280</t>
  </si>
  <si>
    <t>Ortholog(s) have intracellular%2C extracellular region localization</t>
  </si>
  <si>
    <t>GO:0005576;GO:000562</t>
  </si>
  <si>
    <t>CC:extracellular region;CC:intracellular;</t>
  </si>
  <si>
    <t>AFUB_098200</t>
  </si>
  <si>
    <t>GO:0005737;GO:0016887;GO:0017111;GO:0005524;GO:000016</t>
  </si>
  <si>
    <t>CC:cytoplasm;MF:ATPase activity;MF:nucleoside-triphosphatase activity;MF:ATP binding;MF:nucleotide binding;</t>
  </si>
  <si>
    <t>AFUB_032490</t>
  </si>
  <si>
    <t>Has domain(s) with predicted role in cellular process</t>
  </si>
  <si>
    <t>GO:0009987;GO:0004177;GO:000367</t>
  </si>
  <si>
    <t>BP:cellular process;MF:aminopeptidase activity;MF:DNA binding;</t>
  </si>
  <si>
    <t>AFUB_078190</t>
  </si>
  <si>
    <t>Ortholog(s) have role in cellular response to farnesol%2C cellular response to heat%2C sterigmatocystin biosynthetic process%2C cellular response to hydrogen peroxide and peroxisome localization</t>
  </si>
  <si>
    <t>GO:0034605;GO:0070301;GO:0097308;GO:0045461;GO:0005737;GO:000577</t>
  </si>
  <si>
    <t>BP:cellular response to heat;BP:cellular response to hydrogen peroxide;BP:cellular response to farnesol;BP:sterigmatocystin biosynthetic process;CC:cytoplasm;CC:peroxisome;</t>
  </si>
  <si>
    <t>AFUB_064690</t>
  </si>
  <si>
    <t>AFUB_090930</t>
  </si>
  <si>
    <t>-</t>
  </si>
  <si>
    <t>GO:0006636;GO:0016021;GO:0046872;GO:0020037;GO:000476</t>
  </si>
  <si>
    <t>BP:unsaturated fatty acid biosynthetic process;CC:integral component of membrane;MF:metal ion binding;MF:heme binding;MF:stearoyl-CoA 9-desaturase activity;</t>
  </si>
  <si>
    <t>AFUB_094970</t>
  </si>
  <si>
    <t>AFUB_051330</t>
  </si>
  <si>
    <t>GO:0055085;GO:0003333;GO:0016020;GO:0016021;GO:0015171;GO:002285</t>
  </si>
  <si>
    <t>BP:transmembrane transport;BP:amino acid transmembrane transport;CC:membrane;CC:integral component of membrane;MF:amino acid transmembrane transporter activity;MF:transmembrane transporter activity;</t>
  </si>
  <si>
    <t>AFUB_003790</t>
  </si>
  <si>
    <t>GO:0006493;GO:0016757;GO:000551</t>
  </si>
  <si>
    <t>BP:protein O-linked glycosylation;MF:transferase activity, transferring glycosyl groups;MF:protein binding;</t>
  </si>
  <si>
    <t>AFUB_028070</t>
  </si>
  <si>
    <t>Has domain(s) with predicted mannosyl-oligosaccharide glucosidase activity and role in oligosaccharide metabolic process</t>
  </si>
  <si>
    <t>GO:0009311;GO:0003824;GO:000457</t>
  </si>
  <si>
    <t>BP:oligosaccharide metabolic process;MF:catalytic activity;MF:mannosyl-oligosaccharide glucosidase activity;</t>
  </si>
  <si>
    <t>AFUB_063310</t>
  </si>
  <si>
    <t>Has domain(s) with predicted sequence-specific DNA binding RNA polymerase II transcription factor%2C zinc ion binding%2C DNA binding%2C protein kinase regulator activity%2C role in regulation of transcription%2C DNA-dependent%2C transcription%2C DNA-templated</t>
  </si>
  <si>
    <t>GO:0006355;GO:0006351;GO:0005634;GO:0042025;GO:0005956;GO:0050661;GO:0050660;GO:0019887;GO:0004499;GO:0003677;GO:0000981;GO:000827</t>
  </si>
  <si>
    <t>BP:regulation of transcription, DNA-templated;BP:transcription, DNA-templated;CC:nucleus;CC:host cell nucleus;CC:protein kinase CK2 complex;MF:NADP binding;MF:flavin adenine dinucleotide binding;MF:protein kinase regulator activity;MF:N,N-dimethylaniline monooxygenase activity;MF:DNA binding;MF:RNA polymerase II transcription factor activity, sequence-specific DNA binding;MF:zinc ion binding;</t>
  </si>
  <si>
    <t>AFUB_057720</t>
  </si>
  <si>
    <t>Has domain(s) with predicted L-aminoadipate-semialdehyde dehydrogenase%2C nucleotide binding activity and role in metabolic process</t>
  </si>
  <si>
    <t>GO:0019748;GO:0008152;GO:0004043;GO:0003824;GO:0031177;GO:001649</t>
  </si>
  <si>
    <t>BP:secondary metabolic process;BP:metabolic process;MF:L-aminoadipate-semialdehyde dehydrogenase activity;MF:catalytic activity;MF:phosphopantetheine binding;MF:oxidoreductase activity;</t>
  </si>
  <si>
    <t>AFUB_098750</t>
  </si>
  <si>
    <t>GO:000827</t>
  </si>
  <si>
    <t>MF:zinc ion binding;</t>
  </si>
  <si>
    <t>AFUB_041500</t>
  </si>
  <si>
    <t>AFUB_099270</t>
  </si>
  <si>
    <t>AFUB_077550</t>
  </si>
  <si>
    <t>GO:001677</t>
  </si>
  <si>
    <t>MF:transferase activity, transferring phosphorus-containing groups;</t>
  </si>
  <si>
    <t>AFUB_003230</t>
  </si>
  <si>
    <t>GO:0015811;GO:0016021;GO:0000324;GO:0005774;GO:001518</t>
  </si>
  <si>
    <t>BP:L-cystine transport;CC:integral component of membrane;CC:fungal-type vacuole;CC:vacuolar membrane;MF:L-cystine transmembrane transporter activity;</t>
  </si>
  <si>
    <t>AFUB_058860</t>
  </si>
  <si>
    <t>Has domain(s) with predicted nucleotide binding%2C oxidoreductase activity%2C acting on the CH-NH2 group of donors%2C oxygen as acceptor activity and role in oxidation-reduction process</t>
  </si>
  <si>
    <t>GO:0019478;GO:0055114;GO:0046416;GO:0005737;GO:0016641;GO:0003884;GO:0071949;GO:001649</t>
  </si>
  <si>
    <t>BP:D-amino acid catabolic process;BP:oxidation-reduction process;BP:D-amino acid metabolic process;CC:cytoplasm;MF:oxidoreductase activity, acting on the CH-NH2 group of donors, oxygen as acceptor;MF:D-amino-acid oxidase activity;MF:FAD binding;MF:oxidoreductase activity;</t>
  </si>
  <si>
    <t>AFUB_081570</t>
  </si>
  <si>
    <t>AFUB_026540</t>
  </si>
  <si>
    <t>Has domain(s) with predicted hydrolase activity%2C acting on ester bonds activity and role in lipid metabolic process</t>
  </si>
  <si>
    <t>GO:0006629;GO:0016787;GO:001678</t>
  </si>
  <si>
    <t>BP:lipid metabolic process;MF:hydrolase activity;MF:hydrolase activity, acting on ester bonds;</t>
  </si>
  <si>
    <t>AFUB_074610</t>
  </si>
  <si>
    <t>AFUB_042140</t>
  </si>
  <si>
    <t>GO:0043161;GO:0080008;GO:000551</t>
  </si>
  <si>
    <t>BP:proteasome-mediated ubiquitin-dependent protein catabolic process;CC:Cul4-RING E3 ubiquitin ligase complex;MF:protein binding;</t>
  </si>
  <si>
    <t>AFUB_004150</t>
  </si>
  <si>
    <t>Has domain(s) with predicted peptidase activity and role in proteolysis</t>
  </si>
  <si>
    <t>GO:0006508;GO:0016021;GO:0004180;GO:0008233;GO:0046872;GO:000823</t>
  </si>
  <si>
    <t>BP:proteolysis;CC:integral component of membrane;MF:carboxypeptidase activity;MF:peptidase activity;MF:metal ion binding;MF:metalloexopeptidase activity;</t>
  </si>
  <si>
    <t>AFUB_033090</t>
  </si>
  <si>
    <t>Has domain(s) with predicted catalytic%2C ADP binding activity and role in nucleoside metabolic process%2C defense response</t>
  </si>
  <si>
    <t>GO:0006952;GO:0009116;GO:0003824;GO:004353</t>
  </si>
  <si>
    <t>BP:defense response;BP:nucleoside metabolic process;MF:catalytic activity;MF:ADP binding;</t>
  </si>
  <si>
    <t>AFUB_061340</t>
  </si>
  <si>
    <t>Has domain(s) with predicted calcium ion binding activity</t>
  </si>
  <si>
    <t>GO:0030474;GO:0005825;GO:0044732;GO:0005815;GO:0008017;GO:000550</t>
  </si>
  <si>
    <t>BP:spindle pole body duplication;CC:half bridge of spindle pole body;CC:mitotic spindle pole body;CC:microtubule organizing center;MF:microtubule binding;MF:calcium ion binding;</t>
  </si>
  <si>
    <t>AFUB_066230</t>
  </si>
  <si>
    <t>Ortholog(s) have glutathione binding activity</t>
  </si>
  <si>
    <t>GO:0006506;GO:0016021;GO:0005789;GO:0031227;GO:0004376;GO:0016757;GO:0000030;GO:0000026;GO:004329</t>
  </si>
  <si>
    <t>BP:GPI anchor biosynthetic process;CC:integral component of membrane;CC:endoplasmic reticulum membrane;CC:intrinsic component of endoplasmic reticulum membrane;MF:glycolipid mannosyltransferase activity;MF:transferase activity, transferring glycosyl groups;MF:mannosyltransferase activity;MF:alpha-1,2-mannosyltransferase activity;MF:glutathione binding;</t>
  </si>
  <si>
    <t>AFUB_066510</t>
  </si>
  <si>
    <t>GO:0016021;GO:0005524;GO:000467</t>
  </si>
  <si>
    <t>CC:integral component of membrane;MF:ATP binding;MF:protein kinase activity;</t>
  </si>
  <si>
    <t>AFUB_065520</t>
  </si>
  <si>
    <t>Has domain(s) with predicted mannose-6-phosphate isomerase%2C zinc ion binding activity and role in carbohydrate metabolic process%2C GDP-mannose biosynthetic process</t>
  </si>
  <si>
    <t>GO:0005975;GO:0006486;GO:0031505;GO:0009298;GO:0000032;GO:0005829;GO:0004476;GO:000827</t>
  </si>
  <si>
    <t>BP:carbohydrate metabolic process;BP:protein glycosylation;BP:fungal-type cell wall organization;BP:GDP-mannose biosynthetic process;BP:cell wall mannoprotein biosynthetic process;CC:cytosol;MF:mannose-6-phosphate isomerase activity;MF:zinc ion binding;</t>
  </si>
  <si>
    <t>AFUB_063630</t>
  </si>
  <si>
    <t>Has domain(s) with predicted protein binding%2C zinc ion binding activity</t>
  </si>
  <si>
    <t>GO:0016021;GO:0061630;GO:000827</t>
  </si>
  <si>
    <t>CC:integral component of membrane;MF:ubiquitin protein ligase activity;MF:zinc ion binding;</t>
  </si>
  <si>
    <t>AFUB_032000</t>
  </si>
  <si>
    <t>Has domain(s) with predicted phosphotransferase activity%2C alcohol group as acceptor%2C ATP binding activity and role in carbohydrate metabolic process</t>
  </si>
  <si>
    <t>GO:0005975;GO:0051156;GO:0001678;GO:0006096;GO:0005829;GO:0005739;GO:0016773;GO:0008865;GO:0004396;GO:0004340;GO:0019158;GO:0005524;GO:000553</t>
  </si>
  <si>
    <t>BP:carbohydrate metabolic process;BP:glucose 6-phosphate metabolic process;BP:cellular glucose homeostasis;BP:glycolytic process;CC:cytosol;CC:mitochondrion;MF:phosphotransferase activity, alcohol group as acceptor;MF:fructokinase activity;MF:hexokinase activity;MF:glucokinase activity;MF:mannokinase activity;MF:ATP binding;MF:glucose binding;</t>
  </si>
  <si>
    <t>AFUB_090360</t>
  </si>
  <si>
    <t>Has domain(s) with predicted zinc ion binding%2C DNA binding activity%2C role in transcription%2C DNA-templated and nucleus localization</t>
  </si>
  <si>
    <t>GO:0006351;GO:0005634;GO:0008270;GO:000367</t>
  </si>
  <si>
    <t>BP:transcription, DNA-templated;CC:nucleus;MF:zinc ion binding;MF:DNA binding;</t>
  </si>
  <si>
    <t>AFUB_015900</t>
  </si>
  <si>
    <t>GO:0140291;GO:000472</t>
  </si>
  <si>
    <t>BP:peptidyl-glutamate ADP-deribosylation;MF:phosphoprotein phosphatase activity;</t>
  </si>
  <si>
    <t>AFUB_073170</t>
  </si>
  <si>
    <t>AFUB_051880</t>
  </si>
  <si>
    <t>Ortholog(s) have peroxisome localization</t>
  </si>
  <si>
    <t>GO:0019677;GO:0006734;GO:0006742;GO:0005829;GO:0005777;GO:0016787;GO:0000210;GO:0046872;GO:003552</t>
  </si>
  <si>
    <t>BP:NAD catabolic process;BP:NADH metabolic process;BP:NADP catabolic process;CC:cytosol;CC:peroxisome;MF:hydrolase activity;MF:NAD+ diphosphatase activity;MF:metal ion binding;MF:NADH pyrophosphatase activity;</t>
  </si>
  <si>
    <t>AFUB_084770</t>
  </si>
  <si>
    <t>GO:0006355;GO:0005634;GO:0042025;GO:0003677;GO:0008270;GO:000098</t>
  </si>
  <si>
    <t>BP:regulation of transcription, DNA-templated;CC:nucleus;CC:host cell nucleus;MF:DNA binding;MF:zinc ion binding;MF:RNA polymerase II transcription factor activity, sequence-specific DNA binding;</t>
  </si>
  <si>
    <t>AFUB_062230</t>
  </si>
  <si>
    <t>Ortholog(s) have role in lactose metabolic process</t>
  </si>
  <si>
    <t>GO:0005988;GO:0005975;GO:0071555;GO:0000272;GO:0005990;GO:0009341;GO:0030246;GO:0016798;GO:0003824;GO:0004565;GO:000455</t>
  </si>
  <si>
    <t>BP:lactose metabolic process;BP:carbohydrate metabolic process;BP:cell wall organization;BP:polysaccharide catabolic process;BP:lactose catabolic process;CC:beta-galactosidase complex;MF:carbohydrate binding;MF:hydrolase activity, acting on glycosyl bonds;MF:catalytic activity;MF:beta-galactosidase activity;MF:hydrolase activity, hydrolyzing O-glycosyl compounds;</t>
  </si>
  <si>
    <t>AFUB_060240</t>
  </si>
  <si>
    <t>GO:0006414;GO:0003746;GO:0003924;GO:000552</t>
  </si>
  <si>
    <t>BP:translational elongation;MF:translation elongation factor activity;MF:GTPase activity;MF:GTP binding;</t>
  </si>
  <si>
    <t>AFUB_025120</t>
  </si>
  <si>
    <t>AFUB_044110</t>
  </si>
  <si>
    <t>GO:0006357;GO:0005634;GO:0000978;GO:000122</t>
  </si>
  <si>
    <t>BP:regulation of transcription from RNA polymerase II promoter;CC:nucleus;MF:RNA polymerase II core promoter proximal region sequence-specific DNA binding;MF:transcriptional activator activity, RNA polymerase II transcription regulatory region sequence-specific binding;</t>
  </si>
  <si>
    <t>AFUB_100400</t>
  </si>
  <si>
    <t>AFUB_054550</t>
  </si>
  <si>
    <t>Has domain(s) with predicted O-methyltransferase activity</t>
  </si>
  <si>
    <t>GO:0032259;GO:000817</t>
  </si>
  <si>
    <t>BP:methylation;MF:O-methyltransferase activity;</t>
  </si>
  <si>
    <t>AFUB_005380</t>
  </si>
  <si>
    <t>GO:0035690;GO:0055085;GO:0016021;GO:0005887;GO:002285</t>
  </si>
  <si>
    <t>BP:cellular response to drug;BP:transmembrane transport;CC:integral component of membrane;CC:integral component of plasma membrane;MF:transmembrane transporter activity;</t>
  </si>
  <si>
    <t>AFUB_084470</t>
  </si>
  <si>
    <t>GO:0005886;GO:0031225;GO:0016740;GO:000551</t>
  </si>
  <si>
    <t>CC:plasma membrane;CC:anchored component of membrane;MF:transferase activity;MF:protein binding;</t>
  </si>
  <si>
    <t>AFUB_094260</t>
  </si>
  <si>
    <t>Has domain(s) with predicted translation release factor activity and role in translational termination</t>
  </si>
  <si>
    <t>GO:0006415;GO:0005762;GO:0016787;GO:000374</t>
  </si>
  <si>
    <t>BP:translational termination;CC:mitochondrial large ribosomal subunit;MF:hydrolase activity;MF:translation release factor activity;</t>
  </si>
  <si>
    <t>AFUB_056750</t>
  </si>
  <si>
    <t>alp2</t>
  </si>
  <si>
    <t>Ortholog(s) have role in asexual sporulation resulting in formation of a cellular spore and intracellular localization</t>
  </si>
  <si>
    <t>GO:0043936;GO:0030435;GO:0009405;GO:0006508;GO:0043086;GO:0005615;GO:0005622;GO:0004252;GO:0019863;GO:0042802;GO:000823</t>
  </si>
  <si>
    <t>BP:asexual sporulation resulting in formation of a cellular spore;BP:sporulation resulting in formation of a cellular spore;BP:pathogenesis;BP:proteolysis;BP:negative regulation of catalytic activity;CC:extracellular space;CC:intracellular;MF:serine-type endopeptidase activity;MF:IgE binding;MF:identical protein binding;MF:serine-type peptidase activity;</t>
  </si>
  <si>
    <t>AFUB_099260</t>
  </si>
  <si>
    <t>Has domain(s) with predicted glycine dehydrogenase (decarboxylating)%2C pyridoxal phosphate binding activity and role in oxidation-reduction process%2C glycine catabolic process</t>
  </si>
  <si>
    <t>GO:0019464;GO:0006546;GO:0055114;GO:0005960;GO:0005739;GO:0004375;GO:0003824;GO:0030170;GO:001659</t>
  </si>
  <si>
    <t>BP:glycine decarboxylation via glycine cleavage system;BP:glycine catabolic process;BP:oxidation-reduction process;CC:glycine cleavage complex;CC:mitochondrion;MF:glycine dehydrogenas;MF:catalytic activity;MF:pyridoxal phosphate binding;MF:glycine binding;</t>
  </si>
  <si>
    <t>AFUB_007730</t>
  </si>
  <si>
    <t>Ortholog(s) have glutamate synthase (NADH) activity and role in glutamine family amino acid metabolic process</t>
  </si>
  <si>
    <t>GO:0019676;GO:0097054;GO:0006541;GO:0006537;GO:0006807;GO:0008152;GO:0009064;GO:0055114;GO:0015930;GO:0050660;GO:0051538;GO:0016638;GO:0016639;GO:0051536;GO:0010181;GO:0016040;GO:0003824;GO:0004355;GO:0005506;GO:001649</t>
  </si>
  <si>
    <t>BP:ammonia assimilation cycle;BP:L-glutamate biosynthetic process;BP:glutamine metabolic process;BP:glutamate biosynthetic process;BP:nitrogen compound metabolic process;BP:metabolic process;BP:glutamine family amino acid metabolic process;BP:oxidation-reduction process;MF:glutamate synthase activity;MF:flavin adenine dinucleotide binding;MF:3 iron, 4 sulfur cluster binding;MF:oxidoreductase activity, acting on the CH-NH2 group of donors;MF:oxidoreductase activity, acting on the CH-NH2 group of donors, NAD or NADP as acceptor;MF:iron-sulfur cluster binding;MF:FMN binding;MF:glutamate synthas;MF:catalytic activity;MF:glutamate synthas;MF:iron ion binding;MF:oxidoreductase activity;</t>
  </si>
  <si>
    <t>AFUB_072390</t>
  </si>
  <si>
    <t>GO:000562</t>
  </si>
  <si>
    <t>CC:intracellular;</t>
  </si>
  <si>
    <t>AFUB_005920</t>
  </si>
  <si>
    <t>Has domain(s) with predicted transferase activity%2C transferring glycosyl groups activity</t>
  </si>
  <si>
    <t>GO:0005737;GO:001675</t>
  </si>
  <si>
    <t>CC:cytoplasm;MF:transferase activity, transferring glycosyl groups;</t>
  </si>
  <si>
    <t>AFUB_087140</t>
  </si>
  <si>
    <t>GO:0000209;GO:0005634;GO:0043224;GO:0043130;GO:000551</t>
  </si>
  <si>
    <t>BP:protein polyubiquitination;CC:nucleus;CC:nuclear SCF ubiquitin ligase complex;MF:ubiquitin binding;MF:protein binding;</t>
  </si>
  <si>
    <t>AFUB_089410</t>
  </si>
  <si>
    <t>GO:0006812;GO:0006874;GO:0055085;GO:0016021;GO:0016020;GO:000832</t>
  </si>
  <si>
    <t>BP:cation transport;BP:cellular calcium ion homeostasis;BP:transmembrane transport;CC:integral component of membrane;CC:membrane;MF:cation transmembrane transporter activity;</t>
  </si>
  <si>
    <t>AFUB_084760</t>
  </si>
  <si>
    <t>AFUB_080240</t>
  </si>
  <si>
    <t>AFUB_054880</t>
  </si>
  <si>
    <t>GO:0006471;GO:0006508;GO:0000324;GO:0005634;GO:0005576;GO:0004185;GO:000395</t>
  </si>
  <si>
    <t>BP:protein ADP-ribosylation;BP:proteolysis;CC:fungal-type vacuole;CC:nucleus;CC:extracellular region;MF:serine-type carboxypeptidase activity;MF:NAD+ ADP-ribosyltransferase activity;</t>
  </si>
  <si>
    <t>AFUB_073440</t>
  </si>
  <si>
    <t>GO:0031505;GO:0016021;GO:0051285;GO:000588</t>
  </si>
  <si>
    <t>BP:fungal-type cell wall organization;CC:integral component of membrane;CC:cell cortex of cell tip;CC:plasma membrane;</t>
  </si>
  <si>
    <t>AFUB_060530</t>
  </si>
  <si>
    <t>AFUB_020160</t>
  </si>
  <si>
    <t>GO:0032981;GO:0005743;GO:000563</t>
  </si>
  <si>
    <t>BP:mitochondrial respiratory chain complex I assembly;CC:mitochondrial inner membrane;CC:nucleus;</t>
  </si>
  <si>
    <t>AFUB_068240</t>
  </si>
  <si>
    <t>prm1</t>
  </si>
  <si>
    <t>Has domain(s) with predicted role in plasma membrane fusion involved in cytogamy and mating projection tip localization</t>
  </si>
  <si>
    <t>GO:0032220;GO:0016021;GO:0043332;GO:000588</t>
  </si>
  <si>
    <t>BP:plasma membrane fusion involved in cytogamy;CC:integral component of membrane;CC:mating projection tip;CC:plasma membrane;</t>
  </si>
  <si>
    <t>AFUB_074520</t>
  </si>
  <si>
    <t>Has domain(s) with predicted catalytic%2C nucleotide binding activity and role in metabolic process</t>
  </si>
  <si>
    <t>GO:0006631;GO:0019748;GO:0008152;GO:0031956;GO:0003824;GO:003117</t>
  </si>
  <si>
    <t>BP:fatty acid metabolic process;BP:secondary metabolic process;BP:metabolic process;MF:medium-chain fatty acid-CoA ligase activity;MF:catalytic activity;MF:phosphopantetheine binding;</t>
  </si>
  <si>
    <t>AFUB_081830</t>
  </si>
  <si>
    <t>AFUB_072660</t>
  </si>
  <si>
    <t>AFUB_029020</t>
  </si>
  <si>
    <t>Ortholog(s) have sequence-specific DNA binding transcription factor activity and role in negative regulation of transcription from RNA polymerase II promoter</t>
  </si>
  <si>
    <t>GO:0000122;GO:0006355;GO:0006357;GO:0005634;GO:0043565;GO:0003700;GO:0008270;GO:0000978;GO:000098</t>
  </si>
  <si>
    <t>BP:negative regulation of transcription from RNA polymerase II promoter;BP:regulation of transcription, DNA-templated;BP:regulation of transcription from RNA polymerase II promoter;CC:nucleus;MF:sequence-specific DNA binding;MF:transcription factor activity, sequence-specific DNA binding;MF:zinc ion binding;MF:RNA polymerase II core promoter proximal region sequence-specific DNA binding;MF:RNA polymerase II transcription factor activity, sequence-specific DNA binding;</t>
  </si>
  <si>
    <t>AFUB_003420</t>
  </si>
  <si>
    <t>GO:0042594;GO:0005737;GO:000551</t>
  </si>
  <si>
    <t>BP:response to starvation;CC:cytoplasm;MF:protein binding;</t>
  </si>
  <si>
    <t>AFUB_090220</t>
  </si>
  <si>
    <t>GO:0008152;GO:001679</t>
  </si>
  <si>
    <t>BP:metabolic process;MF:hydrolase activity, acting on glycosyl bonds;</t>
  </si>
  <si>
    <t>AFUB_051160</t>
  </si>
  <si>
    <t>AFUB_059160</t>
  </si>
  <si>
    <t>Has domain(s) with predicted protein binding%2C glycerophosphodiester phosphodiesterase activity and role in lipid metabolic process%2C glycerol metabolic process</t>
  </si>
  <si>
    <t>GO:0006629;GO:0006071;GO:0046475;GO:0005737;GO:0016301;GO:0008889;GO:0008081;GO:0047389;GO:000551</t>
  </si>
  <si>
    <t>BP:lipid metabolic process;BP:glycerol metabolic process;BP:glycerophospholipid catabolic process;CC:cytoplasm;MF:kinase activity;MF:glycerophosphodiester phosphodiesterase activity;MF:phosphoric diester hydrolase activity;MF:glycerophosphocholine phosphodiesterase activity;MF:protein binding;</t>
  </si>
  <si>
    <t>AFUB_045350</t>
  </si>
  <si>
    <t>Has domain(s) with predicted nucleotide binding%2C oxidoreductase activity</t>
  </si>
  <si>
    <t>GO:0050664;GO:001649</t>
  </si>
  <si>
    <t>MF:oxidoreductase activity, acting on NA;MF:oxidoreductase activity;</t>
  </si>
  <si>
    <t>AFUB_053670</t>
  </si>
  <si>
    <t>AFUB_025970</t>
  </si>
  <si>
    <t>GO:0019748;GO:0008152;GO:0016405;GO:0003824;GO:001687</t>
  </si>
  <si>
    <t>BP:secondary metabolic process;BP:metabolic process;MF:CoA-ligase activity;MF:catalytic activity;MF:ligase activity;</t>
  </si>
  <si>
    <t>AFUB_082740</t>
  </si>
  <si>
    <t>Has domain(s) with predicted acetoacetate-CoA ligase activity and role in lipid metabolic process</t>
  </si>
  <si>
    <t>GO:0006629;GO:0008152;GO:0005829;GO:0003824;GO:003072</t>
  </si>
  <si>
    <t>BP:lipid metabolic process;BP:metabolic process;CC:cytosol;MF:catalytic activity;MF:acetoacetate-CoA ligase activity;</t>
  </si>
  <si>
    <t>AFUB_059940</t>
  </si>
  <si>
    <t>GO:000614</t>
  </si>
  <si>
    <t>BP:purine nucleobase metabolic process;</t>
  </si>
  <si>
    <t>AFUB_030750</t>
  </si>
  <si>
    <t>Has domain(s) with predicted arsenite transmembrane transporter activity%2C role in arsenite transport and integral to membrane localization</t>
  </si>
  <si>
    <t>GO:0015700;GO:0016021;GO:0005886;GO:001510</t>
  </si>
  <si>
    <t>BP:arsenite transport;CC:integral component of membrane;CC:plasma membrane;MF:arsenite transmembrane transporter activity;</t>
  </si>
  <si>
    <t>AFUB_061960</t>
  </si>
  <si>
    <t>GO:0006307;GO:0006281;GO:0035511;GO:0055114;GO:0008198;GO:0016706;GO:0043734;GO:0051747;GO:001649</t>
  </si>
  <si>
    <t>BP:DNA dealkylation involved in DNA repair;BP:DNA repair;BP:oxidative DNA demethylation;BP:oxidation-reduction process;MF:ferrous iron binding;MF:oxidoreductase activity, acting on paired donors, with incorporation or reduction of molecular oxygen, 2-oxoglutarate as one donor, and incorporation of one atom each of oxygen into both donors;MF:DNA-N1-methyladenine dioxygenase activity;MF:cytosine C-5 DNA demethylase activity;MF:oxidoreductase activity;</t>
  </si>
  <si>
    <t>AFUB_038950</t>
  </si>
  <si>
    <t>AFUB_047650</t>
  </si>
  <si>
    <t>AFUB_083510</t>
  </si>
  <si>
    <t>Ortholog(s) have role in response to starvation</t>
  </si>
  <si>
    <t>GO:0051321;GO:0006355;GO:0045944;GO:0042594;GO:0000228;GO:0003700;GO:0003677;GO:000399</t>
  </si>
  <si>
    <t>BP:meiotic cell cycle;BP:regulation of transcription, DNA-templated;BP:positive regulation of transcription from RNA polymerase II promoter;BP:response to starvation;CC:nuclear chromosome;MF:transcription factor activity, sequence-specific DNA binding;MF:DNA binding;MF:acid phosphatase activity;</t>
  </si>
  <si>
    <t>AFUB_002310</t>
  </si>
  <si>
    <t>Has domain(s) with predicted transporter activity%2C role in transmembrane transport and integral to membrane localization</t>
  </si>
  <si>
    <t>GO:0006810;GO:1990961;GO:0055085;GO:0016021;GO:0016020;GO:0005887;GO:0042910;GO:0005215;GO:002285</t>
  </si>
  <si>
    <t>BP:transport;BP:drug transmembrane export;BP:transmembrane transport;CC:integral component of membrane;CC:membrane;CC:integral component of plasma membrane;MF:xenobiotic transporter activity;MF:transporter activity;MF:transmembrane transporter activity;</t>
  </si>
  <si>
    <t>AFUB_080800</t>
  </si>
  <si>
    <t>AFUB_093900</t>
  </si>
  <si>
    <t>Ortholog(s) have kinetochore%2C nuclear pore%2C nucleoplasm localization</t>
  </si>
  <si>
    <t>GO:0010390;GO:0005643;GO:0005634;GO:0005654;GO:0000776;GO:0046872;GO:000484</t>
  </si>
  <si>
    <t>BP:histone monoubiquitination;CC:nuclear pore;CC:nucleus;CC:nucleoplasm;CC:kinetochore;MF:metal ion binding;MF:ubiquitin-protein transferase activity;</t>
  </si>
  <si>
    <t>AFUB_075230</t>
  </si>
  <si>
    <t>Has domain(s) with predicted protein binding%2C phosphorelay sensor kinase%2C phosphorelay response regulator%2C ATP binding%2C G-protein coupled photoreceptor activity and membrane localization</t>
  </si>
  <si>
    <t>GO:0009584;GO:0016310;GO:0018298;GO:0006355;GO:0007165;GO:0000160;GO:0046777;GO:0016020;GO:0005887;GO:0000155;GO:0000156;GO:0016772;GO:0005524;GO:000992</t>
  </si>
  <si>
    <t>BP:detection of visible light;BP:phosphorylation;BP:protein-chromophore linkage;BP:regulation of transcription, DNA-templated;BP:signal transduction;BP:phosphorelay signal transduction system;BP:protein autophosphorylation;CC:membrane;CC:integral component of plasma membrane;MF:phosphorelay sensor kinase activity;MF:phosphorelay response regulator activity;MF:transferase activity, transferring phosphorus-containing groups;MF:ATP binding;MF:histidine phosphotransfer kinase activity;</t>
  </si>
  <si>
    <t>AFUB_073390</t>
  </si>
  <si>
    <t>GO:0031571;GO:0031146;GO:0016567;GO:0019005;GO:0030332;GO:000551</t>
  </si>
  <si>
    <t>BP:mitotic G1 DNA damage checkpoint;BP:SCF-dependent proteasomal ubiquitin-dependent protein catabolic process;BP:protein ubiquitination;CC:SCF ubiquitin ligase complex;MF:cyclin binding;MF:protein binding;</t>
  </si>
  <si>
    <t>AFUB_005870</t>
  </si>
  <si>
    <t>GO:0006152;GO:0008152;GO:0005829;GO:0008477;GO:001679</t>
  </si>
  <si>
    <t>BP:purine nucleoside catabolic process;BP:metabolic process;CC:cytosol;MF:purine nucleosidase activity;MF:hydrolase activity, acting on glycosyl bonds;</t>
  </si>
  <si>
    <t>AFUB_049790</t>
  </si>
  <si>
    <t>GO:0055114;GO:0005622;GO:0016491;GO:000827</t>
  </si>
  <si>
    <t>BP:oxidation-reduction process;CC:intracellular;MF:oxidoreductase activity;MF:zinc ion binding;</t>
  </si>
  <si>
    <t>AFUB_092060</t>
  </si>
  <si>
    <t>Ortholog(s) have role in short-chain fatty acid catabolic process%2C positive regulation of transcription from RNA polymerase II promoter</t>
  </si>
  <si>
    <t>GO:0006355;GO:0045944;GO:0019626;GO:0006351;GO:0005634;GO:0042025;GO:0008270;GO:0003677;GO:000098</t>
  </si>
  <si>
    <t>BP:regulation of transcription, DNA-templated;BP:positive regulation of transcription from RNA polymerase II promoter;BP:short-chain fatty acid catabolic process;BP:transcription, DNA-templated;CC:nucleus;CC:host cell nucleus;MF:zinc ion binding;MF:DNA binding;MF:RNA polymerase II transcription factor activity, sequence-specific DNA binding;</t>
  </si>
  <si>
    <t>AFUB_020640</t>
  </si>
  <si>
    <t>Ortholog(s) have role in fungal-type cell wall organization and hyphal cell wall localization</t>
  </si>
  <si>
    <t>GO:0031505;GO:0030446;GO:000927</t>
  </si>
  <si>
    <t>BP:fungal-type cell wall organization;CC:hyphal cell wall;CC:fungal-type cell wall;</t>
  </si>
  <si>
    <t>AFUB_074750</t>
  </si>
  <si>
    <t>Ortholog(s) have double-stranded DNA binding activity%2C role in chromatin remodeling%2C nucleosome positioning and nucleus localization</t>
  </si>
  <si>
    <t>GO:0016584;GO:0006338;GO:0006355;GO:0006351;GO:0005634;GO:0042025;GO:0003677;GO:0003690;GO:0000981;GO:000827</t>
  </si>
  <si>
    <t>BP:nucleosome positioning;BP:chromatin remodeling;BP:regulation of transcription, DNA-templated;BP:transcription, DNA-templated;CC:nucleus;CC:host cell nucleus;MF:DNA binding;MF:double-stranded DNA binding;MF:RNA polymerase II transcription factor activity, sequence-specific DNA binding;MF:zinc ion binding;</t>
  </si>
  <si>
    <t>AFUB_048010</t>
  </si>
  <si>
    <t>AFUB_099150</t>
  </si>
  <si>
    <t>GO:0015031;GO:0043328;GO:0071985;GO:000081</t>
  </si>
  <si>
    <t>BP:protein transport;BP:protein targeting to vacuole involved in ubiquitin-dependent protein catabolic process via the multivesicular body sorting pathway;BP:multivesicular body sorting pathway;CC:ESCRT II complex;</t>
  </si>
  <si>
    <t>AFUB_048230</t>
  </si>
  <si>
    <t>GO:0006355;GO:0006351;GO:0005634;GO:0042025;GO:0000976;GO:0008270;GO:0003677;GO:000098</t>
  </si>
  <si>
    <t>BP:regulation of transcription, DNA-templated;BP:transcription, DNA-templated;CC:nucleus;CC:host cell nucleus;MF:transcription regulatory region sequence-specific DNA binding;MF:zinc ion binding;MF:DNA binding;MF:RNA polymerase II transcription factor activity, sequence-specific DNA binding;</t>
  </si>
  <si>
    <t>AFUB_046750</t>
  </si>
  <si>
    <t>AFUB_013930</t>
  </si>
  <si>
    <t>Has domain(s) with predicted zinc ion binding%2C oxidoreductase activity and role in oxidation-reduction process</t>
  </si>
  <si>
    <t>GO:0006062;GO:0055114;GO:0003939;GO:0008270;GO:001649</t>
  </si>
  <si>
    <t>BP:sorbitol catabolic process;BP:oxidation-reduction process;MF:L-iditol 2-dehydrogenase activity;MF:zinc ion binding;MF:oxidoreductase activity;</t>
  </si>
  <si>
    <t>AFUB_098700</t>
  </si>
  <si>
    <t>AFUB_095070</t>
  </si>
  <si>
    <t>Ortholog(s) have IgE binding activity and fungal-type cell wall localization</t>
  </si>
  <si>
    <t>GO:0005975;GO:0071555;GO:0005618;GO:0016021;GO:0009277;GO:0005886;GO:0031225;GO:0019863;GO:0004553;GO:001679</t>
  </si>
  <si>
    <t>BP:carbohydrate metabolic process;BP:cell wall organization;CC:cell wall;CC:integral component of membrane;CC:fungal-type cell wall;CC:plasma membrane;CC:anchored component of membrane;MF:IgE binding;MF:hydrolase activity, hydrolyzing O-glycosyl compounds;MF:hydrolase activity, acting on glycosyl bonds;</t>
  </si>
  <si>
    <t>AFUB_094810</t>
  </si>
  <si>
    <t>Has domain(s) with predicted L-aminoadipate-semialdehyde dehydrogenase%2C nucleotide binding%2C pyridoxal phosphate binding activity and role in metabolic process</t>
  </si>
  <si>
    <t>GO:0008152;GO:0003824;GO:0004043;GO:003017</t>
  </si>
  <si>
    <t>BP:metabolic process;MF:catalytic activity;MF:L-aminoadipate-semialdehyde dehydrogenase activity;MF:pyridoxal phosphate binding;</t>
  </si>
  <si>
    <t>AFUB_086260</t>
  </si>
  <si>
    <t>AFUB_046360</t>
  </si>
  <si>
    <t>Has domain(s) with predicted catalytic activity</t>
  </si>
  <si>
    <t>GO:0009272;GO:0016052;GO:0016021;GO:0003824;GO:000849</t>
  </si>
  <si>
    <t>BP:fungal-type cell wall biogenesis;BP:carbohydrate catabolic process;CC:integral component of membrane;MF:catalytic activity;MF:mannan endo-1,6-alpha-mannosidase activity;</t>
  </si>
  <si>
    <t>AFUB_088060</t>
  </si>
  <si>
    <t>GO:0006810;GO:0055085;GO:0016021;GO:0016020;GO:0005886;GO:0071916;GO:0005215;GO:0042937;GO:002285</t>
  </si>
  <si>
    <t>BP:transport;BP:transmembrane transport;CC:integral component of membrane;CC:membrane;CC:plasma membrane;MF:dipeptide transmembrane transporter activity;MF:transporter activity;MF:tripeptide transporter activity;MF:transmembrane transporter activity;</t>
  </si>
  <si>
    <t>AFUB_025480</t>
  </si>
  <si>
    <t>GO:005121</t>
  </si>
  <si>
    <t>MF:dioxygenase activity;</t>
  </si>
  <si>
    <t>AFUB_044980</t>
  </si>
  <si>
    <t>GO:0008152;GO:0003824;GO:001678</t>
  </si>
  <si>
    <t>BP:metabolic process;MF:catalytic activity;MF:hydrolase activity;</t>
  </si>
  <si>
    <t>AFUB_037400</t>
  </si>
  <si>
    <t>GO:0055085;GO:0016021;GO:0016020;GO:0005886;GO:0022857;GO:000536</t>
  </si>
  <si>
    <t>BP:transmembrane transport;CC:integral component of membrane;CC:membrane;CC:plasma membrane;MF:transmembrane transporter activity;MF:myo-inosito;</t>
  </si>
  <si>
    <t>AFUB_056460</t>
  </si>
  <si>
    <t>Has domain(s) with predicted flavin adenine dinucleotide binding%2C acyl-CoA dehydrogenase activity and role in oxidation-reduction process</t>
  </si>
  <si>
    <t>GO:0008152;GO:0055114;GO:0050660;GO:0016627;GO:0003995;GO:000847</t>
  </si>
  <si>
    <t>BP:metabolic process;BP:oxidation-reduction process;MF:flavin adenine dinucleotide binding;MF:oxidoreductase activity, acting on the CH-CH group of donors;MF:acyl-CoA dehydrogenase activity;MF:isovaleryl-CoA dehydrogenase activity;</t>
  </si>
  <si>
    <t>AFUB_047190</t>
  </si>
  <si>
    <t>AFUB_094060</t>
  </si>
  <si>
    <t>Has domain(s) with predicted catalytic activity and membrane localization</t>
  </si>
  <si>
    <t>GO:0006487;GO:0008610;GO:0043231;GO:0016021;GO:0016020;GO:0030176;GO:0016787;GO:0047874;GO:000382</t>
  </si>
  <si>
    <t>BP:protein N-linked glycosylation;BP:lipid biosynthetic process;CC:intracellular membrane-bounded organelle;CC:integral component of membrane;CC:membrane;CC:integral component of endoplasmic reticulum membrane;MF:hydrolase activity;MF:dolichyldiphosphatase activity;MF:catalytic activity;</t>
  </si>
  <si>
    <t>AFUB_069210</t>
  </si>
  <si>
    <t>Has domain(s) with predicted hydrolase activity%2C acting on carbon-nitrogen (but not peptide) bonds activity and role in nitrogen compound metabolic process</t>
  </si>
  <si>
    <t>GO:0043605;GO:0006807;GO:0016810;GO:011005</t>
  </si>
  <si>
    <t>BP:cellular amide catabolic process;BP:nitrogen compound metabolic process;MF:hydrolase activity, acting on carbon-nitroge;MF:deaminated glutathione amidase activity;</t>
  </si>
  <si>
    <t>AFUB_102330</t>
  </si>
  <si>
    <t>GO:0071947;GO:0005634;GO:0005737;GO:0070530;GO:000484</t>
  </si>
  <si>
    <t>BP:protein deubiquitination involved in ubiquitin-dependent protein catabolic process;CC:nucleus;CC:cytoplasm;MF:K63-linked polyubiquitin binding;MF:thiol-dependent ubiquitin-specific protease activity;</t>
  </si>
  <si>
    <t>AFUB_058680</t>
  </si>
  <si>
    <t>GO:0016787;GO:0016301;GO:004471</t>
  </si>
  <si>
    <t>MF:hydrolase activity;MF:kinase activity;MF:8-oxo-dGDP phosphatase activity;</t>
  </si>
  <si>
    <t>AFUB_034370</t>
  </si>
  <si>
    <t>AFUB_076100</t>
  </si>
  <si>
    <t>GO:0015031;GO:0055085;GO:0016021;GO:003567</t>
  </si>
  <si>
    <t>BP:protein transport;BP:transmembrane transport;CC:integral component of membrane;MF:oligopeptide transmembrane transporter activity;</t>
  </si>
  <si>
    <t>AFUB_036620</t>
  </si>
  <si>
    <t>Has domain(s) with predicted allantoicase activity and role in allantoin catabolic process</t>
  </si>
  <si>
    <t>GO:0000256;GO:0000272;GO:000403</t>
  </si>
  <si>
    <t>BP:allantoin catabolic process;BP:polysaccharide catabolic process;MF:allantoicase activity;</t>
  </si>
  <si>
    <t>AFUB_027440</t>
  </si>
  <si>
    <t>Has domain(s) with predicted phosphoric diester hydrolase%2C metal ion binding activity</t>
  </si>
  <si>
    <t>GO:0005737;GO:0003824;GO:0046872;GO:0002953;GO:000808</t>
  </si>
  <si>
    <t>CC:cytoplasm;MF:catalytic activity;MF:metal ion binding;MF:5'-deoxynucleotidase activity;MF:phosphoric diester hydrolase activity;</t>
  </si>
  <si>
    <t>AFUB_050230</t>
  </si>
  <si>
    <t>GO:0018105;GO:0006974;GO:0006355;GO:0006356;GO:0035690;GO:0006351;GO:0005737;GO:0034456;GO:0005634;GO:0042025;GO:0005956;GO:0019887;GO:0003677;GO:0030291;GO:0000981;GO:000827</t>
  </si>
  <si>
    <t>BP:peptidyl-serine phosphorylation;BP:cellular response to DNA damage stimulus;BP:regulation of transcription, DNA-templated;BP:regulation of transcription from RNA polymerase I promoter;BP:cellular response to drug;BP:transcription, DNA-templated;CC:cytoplasm;CC:UTP-C complex;CC:nucleus;CC:host cell nucleus;CC:protein kinase CK2 complex;MF:protein kinase regulator activity;MF:DNA binding;MF:protein serine/threonine kinase inhibitor activity;MF:RNA polymerase II transcription factor activity, sequence-specific DNA binding;MF:zinc ion binding;</t>
  </si>
  <si>
    <t>AFUB_066150</t>
  </si>
  <si>
    <t>Ortholog(s) have role in asexual sporulation resulting in formation of a cellular spore%2C protein secretion%2C autophagic vacuole assembly%2C CVT pathway%2C cellular response to oxidative stress and pre-autophagosomal structure%2C autophagic vacuole localization</t>
  </si>
  <si>
    <t>GO:0006468;GO:0009306;GO:0006914;GO:0000045;GO:0015031;GO:0043936;GO:0032258;GO:0034599;GO:0005737;GO:0000407;GO:0005776;GO:0106311;GO:0034045;GO:0016772;GO:0004674;GO:0004713;GO:0004672;GO:0005524;GO:010631</t>
  </si>
  <si>
    <t>BP:protein phosphorylation;BP:protein secretion;BP:autophagy;BP:autophagosome assembly;BP:protein transport;BP:asexual sporulation resulting in formation of a cellular spore;BP:CVT pathway;BP:cellular response to oxidative stress;CC:cytoplasm;CC:pre-autophagosomal structure;CC:autophagosome;CC:old GO;CC:pre-autophagosomal structure membrane;MF:transferase activity, transferring phosphorus-containing groups;MF:protein serine/threonine kinase activity;MF:protein tyrosine kinase activity;MF:protein kinase activity;MF:ATP binding;MF:old GO;</t>
  </si>
  <si>
    <t>AFUB_066820</t>
  </si>
  <si>
    <t>Ortholog(s) have role in cleistothecium development%2C transcription%2C DNA-templated%2C ascospore formation and nucleus localization</t>
  </si>
  <si>
    <t>GO:0070791;GO:0006355;GO:0030437;GO:0006351;GO:0005634;GO:0042025;GO:0008270;GO:0003677;GO:000098</t>
  </si>
  <si>
    <t>BP:cleistothecium development;BP:regulation of transcription, DNA-templated;BP:ascospore formation;BP:transcription, DNA-templated;CC:nucleus;CC:host cell nucleus;MF:zinc ion binding;MF:DNA binding;MF:RNA polymerase II transcription factor activity, sequence-specific DNA binding;</t>
  </si>
  <si>
    <t>AFUB_015610</t>
  </si>
  <si>
    <t>Ortholog(s) have oxidoreductase activity and role in L-xylitol catabolic process to xylulose 5-phosphate%2C galactitol metabolic process</t>
  </si>
  <si>
    <t>GO:0019697;GO:0006062;GO:0019402;GO:0055114;GO:0003939;GO:0016747;GO:0016491;GO:000827</t>
  </si>
  <si>
    <t>BP:L-xylitol catabolic process to xylulose 5-phosphate;BP:sorbitol catabolic process;BP:galactitol metabolic process;BP:oxidation-reduction process;MF:L-iditol 2-dehydrogenase activity;MF:transferase activity, transferring acyl groups other than amino-acyl groups;MF:oxidoreductase activity;MF:zinc ion binding;</t>
  </si>
  <si>
    <t>AFUB_026310</t>
  </si>
  <si>
    <t>Ortholog(s) have urate oxidase activity%2C role in purine nucleobase catabolic process and intracellular%2C extracellular region localization</t>
  </si>
  <si>
    <t>GO:0019628;GO:0006145;GO:0006144;GO:0055114;GO:0005777;GO:0005622;GO:0005576;GO:000484</t>
  </si>
  <si>
    <t>BP:urate catabolic process;BP:purine nucleobase catabolic process;BP:purine nucleobase metabolic process;BP:oxidation-reduction process;CC:peroxisome;CC:intracellular;CC:extracellular region;MF:urate oxidase activity;</t>
  </si>
  <si>
    <t>AFUB_029280</t>
  </si>
  <si>
    <t>Has domain(s) with predicted catalytic%2C pyridoxal phosphate binding activity and role in biosynthetic process</t>
  </si>
  <si>
    <t>GO:0019878;GO:0006571;GO:0009058;GO:0009074;GO:1901605;GO:0008483;GO:0008793;GO:0047536;GO:0003824;GO:003017</t>
  </si>
  <si>
    <t>BP:lysine biosynthetic process via aminoadipic acid;BP:tyrosine biosynthetic process;BP:biosynthetic process;BP:aromatic amino acid family catabolic process;BP:alpha-amino acid metabolic process;MF:transaminase activity;MF:aromatic-amino-aci;MF:2-aminoadipate transaminase activity;MF:catalytic activity;MF:pyridoxal phosphate binding;</t>
  </si>
  <si>
    <t>AFUB_051310</t>
  </si>
  <si>
    <t>Has domain(s) with predicted NADP binding%2C NAD(P)+ transhydrogenase (AB-specific) activity%2C role in proton transport%2C oxidation-reduction process and integral to membrane localization</t>
  </si>
  <si>
    <t>GO:1902600;GO:0006740;GO:0055114;GO:0016021;GO:0050661;GO:0051287;GO:0008746;GO:0008750;GO:001649</t>
  </si>
  <si>
    <t>BP:hydrogen ion transmembrane transport;BP:NADPH regeneration;BP:oxidation-reduction process;CC:integral component of membrane;MF:NADP binding;MF:NAD binding;MF:NA;MF:NA;MF:oxidoreductase activity;</t>
  </si>
  <si>
    <t>AFUB_073290</t>
  </si>
  <si>
    <t>GO:0015802;GO:0055085;GO:0005887;GO:0016021;GO:0000329;GO:0022857;GO:001517</t>
  </si>
  <si>
    <t>BP:basic amino acid transport;BP:transmembrane transport;CC:integral component of plasma membrane;CC:integral component of membrane;CC:fungal-type vacuole membrane;MF:transmembrane transporter activity;MF:basic amino acid transmembrane transporter activity;</t>
  </si>
  <si>
    <t>AFUB_030020</t>
  </si>
  <si>
    <t>AFUB_047030</t>
  </si>
  <si>
    <t>Has domain(s) with predicted peptidase activity</t>
  </si>
  <si>
    <t>AFUB_088240</t>
  </si>
  <si>
    <t>AFUB_061020</t>
  </si>
  <si>
    <t>GO:0006355;GO:0045944;GO:0009074;GO:0005634;GO:0042025;GO:0003677;GO:0008270;GO:000098</t>
  </si>
  <si>
    <t>BP:regulation of transcription, DNA-templated;BP:positive regulation of transcription from RNA polymerase II promoter;BP:aromatic amino acid family catabolic process;CC:nucleus;CC:host cell nucleus;MF:DNA binding;MF:zinc ion binding;MF:RNA polymerase II transcription factor activity, sequence-specific DNA binding;</t>
  </si>
  <si>
    <t>AFUB_013330</t>
  </si>
  <si>
    <t>Has domain(s) with predicted integral to membrane localization</t>
  </si>
  <si>
    <t>GO:0005737;GO:001602</t>
  </si>
  <si>
    <t>CC:cytoplasm;CC:integral component of membrane;</t>
  </si>
  <si>
    <t>AFUB_043160</t>
  </si>
  <si>
    <t>AFUB_035260</t>
  </si>
  <si>
    <t>AFUB_013480</t>
  </si>
  <si>
    <t>AFUB_018450</t>
  </si>
  <si>
    <t>GO:0006865;GO:0055085;GO:0003333;GO:0016020;GO:0016021;GO:0015171;GO:002285</t>
  </si>
  <si>
    <t>BP:amino acid transport;BP:transmembrane transport;BP:amino acid transmembrane transport;CC:membrane;CC:integral component of membrane;MF:amino acid transmembrane transporter activity;MF:transmembrane transporter activity;</t>
  </si>
  <si>
    <t>AFUB_028520</t>
  </si>
  <si>
    <t>Ortholog(s) have urease activity and role in urea catabolic process</t>
  </si>
  <si>
    <t>GO:0006807;GO:0043419;GO:0005737;GO:0009039;GO:0016151;GO:0003924;GO:0017111;GO:0000166;GO:0016530;GO:0005524;GO:004280</t>
  </si>
  <si>
    <t>BP:nitrogen compound metabolic process;BP:urea catabolic process;CC:cytoplasm;MF:urease activity;MF:nickel cation binding;MF:GTPase activity;MF:nucleoside-triphosphatase activity;MF:nucleotide binding;MF:metallochaperone activity;MF:ATP binding;MF:protein homodimerization activity;</t>
  </si>
  <si>
    <t>AFUB_057620</t>
  </si>
  <si>
    <t>GO:0000155;GO:001630</t>
  </si>
  <si>
    <t>MF:phosphorelay sensor kinase activity;MF:kinase activity;</t>
  </si>
  <si>
    <t>AFUB_084100</t>
  </si>
  <si>
    <t>AFUB_045640</t>
  </si>
  <si>
    <t>Has domain(s) with predicted protein binding%2C transferase activity%2C transferring acyl groups other than amino-acyl groups%2C zinc ion binding%2C nucleotide binding%2C oxidoreductase activity and role in oxidation-reduction process</t>
  </si>
  <si>
    <t>GO:0006633;GO:0008152;GO:0055114;GO:0003824;GO:0016740;GO:0016747;GO:0004315;GO:0016491;GO:000827</t>
  </si>
  <si>
    <t>BP:fatty acid biosynthetic process;BP:metabolic process;BP:oxidation-reduction process;MF:catalytic activity;MF:transferase activity;MF:transferase activity, transferring acyl groups other than amino-acyl groups;MF:3-oxoacyl-[acyl-carrier-protein] synthase activity;MF:oxidoreductase activity;MF:zinc ion binding;</t>
  </si>
  <si>
    <t>AFUB_076790</t>
  </si>
  <si>
    <t>AFUB_041640</t>
  </si>
  <si>
    <t>Has domain(s) with predicted zinc ion binding%2C hydrolase activity</t>
  </si>
  <si>
    <t>GO:0003824;GO:0008835;GO:0008270;GO:001678</t>
  </si>
  <si>
    <t>MF:catalytic activity;MF:diaminohydroxyphosphoribosylaminopyrimidine deaminase activity;MF:zinc ion binding;MF:hydrolase activity;</t>
  </si>
  <si>
    <t>AFUB_047090</t>
  </si>
  <si>
    <t>GO:0055114;GO:0005737;GO:0004174;GO:0050660;GO:001649</t>
  </si>
  <si>
    <t>BP:oxidation-reduction process;CC:cytoplasm;MF:electron-transferring-flavoprotein dehydrogenase activity;MF:flavin adenine dinucleotide binding;MF:oxidoreductase activity;</t>
  </si>
  <si>
    <t>AFUB_095710</t>
  </si>
  <si>
    <t>GO:0046390;GO:0050278;GO:0016787;GO:001685</t>
  </si>
  <si>
    <t>BP:ribose phosphate biosynthetic process;MF:sedoheptulose-bisphosphatase activity;MF:hydrolase activity;MF:isomerase activity;</t>
  </si>
  <si>
    <t>AFUB_081580</t>
  </si>
  <si>
    <t>GO:0016021;GO:000577</t>
  </si>
  <si>
    <t>CC:integral component of membrane;CC:vacuolar membrane;</t>
  </si>
  <si>
    <t>AFUB_071450</t>
  </si>
  <si>
    <t>AFUB_000610</t>
  </si>
  <si>
    <t>AFUB_065850</t>
  </si>
  <si>
    <t>GO:0050821;GO:004306</t>
  </si>
  <si>
    <t>BP:protein stabilization;BP:negative regulation of apoptotic process;</t>
  </si>
  <si>
    <t>AFUB_020630</t>
  </si>
  <si>
    <t>Ortholog(s) have role in secondary metabolite biosynthetic process%2C cellular response to drug</t>
  </si>
  <si>
    <t>GO:0044550;GO:0035690;GO:0055085;GO:0016021;GO:0071627;GO:0005887;GO:002285</t>
  </si>
  <si>
    <t>BP:secondary metabolite biosynthetic process;BP:cellular response to drug;BP:transmembrane transport;CC:integral component of membrane;CC:integral component of fungal-type vacuolar membrane;CC:integral component of plasma membrane;MF:transmembrane transporter activity;</t>
  </si>
  <si>
    <t>AFUB_046780</t>
  </si>
  <si>
    <t>AFUB_046090</t>
  </si>
  <si>
    <t>AFUB_097339</t>
  </si>
  <si>
    <t>GO:007005</t>
  </si>
  <si>
    <t>MF:fibrinogen binding;</t>
  </si>
  <si>
    <t>AFUB_100290</t>
  </si>
  <si>
    <t>Has domain(s) with predicted oxidoreductase activity%2C acting on the aldehyde or oxo group of donors%2C NAD or NADP as acceptor activity and role in oxidation-reduction process</t>
  </si>
  <si>
    <t>GO:0055114;GO:0008152;GO:0004029;GO:0016620;GO:001649</t>
  </si>
  <si>
    <t>BP:oxidation-reduction process;BP:metabolic process;MF:aldehyde dehydrogenas;MF:oxidoreductase activity, acting on the aldehyde or oxo group of donors, NAD or NADP as acceptor;MF:oxidoreductase activity;</t>
  </si>
  <si>
    <t>AFUB_017820</t>
  </si>
  <si>
    <t>AFUB_060390</t>
  </si>
  <si>
    <t>GO:0006810;GO:0055085;GO:0016020;GO:0000324;GO:0016021;GO:0042626;GO:0015440;GO:0017111;GO:0000166;GO:0016887;GO:000552</t>
  </si>
  <si>
    <t>BP:transport;BP:transmembrane transport;CC:membrane;CC:fungal-type vacuole;CC:integral component of membrane;MF:ATPase activity, coupled to transmembrane movement of substances;MF:peptide-transporting ATPase activity;MF:nucleoside-triphosphatase activity;MF:nucleotide binding;MF:ATPase activity;MF:ATP binding;</t>
  </si>
  <si>
    <t>AFUB_069480</t>
  </si>
  <si>
    <t>AFUB_041710</t>
  </si>
  <si>
    <t>cnxH</t>
  </si>
  <si>
    <t>Ortholog(s) have nitrate reductase (NADPH) activity and role in molybdopterin cofactor biosynthetic process</t>
  </si>
  <si>
    <t>GO:0006777;GO:0032324;GO:0005829;GO:0019008;GO:0050464;GO:003036</t>
  </si>
  <si>
    <t>BP:Mo-molybdopterin cofactor biosynthetic process;BP:molybdopterin cofactor biosynthetic process;CC:cytosol;CC:molybdopterin synthase complex;MF:nitrate reductas;MF:molybdopterin synthase activity;</t>
  </si>
  <si>
    <t>AFUB_099350</t>
  </si>
  <si>
    <t>AFUB_010190</t>
  </si>
  <si>
    <t>AFUB_058160</t>
  </si>
  <si>
    <t>Has domain(s) with predicted cation binding%2C hydrolase activity%2C hydrolyzing O-glycosyl compounds activity and role in carbohydrate metabolic process</t>
  </si>
  <si>
    <t>GO:0005975;GO:0005978;GO:0005737;GO:0043169;GO:0003844;GO:0003824;GO:0004553;GO:010275</t>
  </si>
  <si>
    <t>BP:carbohydrate metabolic process;BP:glycogen biosynthetic process;CC:cytoplasm;MF:cation binding;MF:1,4-alpha-glucan branching enzyme activity;MF:catalytic activity;MF:hydrolase activity, hydrolyzing O-glycosyl compounds;MF:1,4-alpha-glucan branching enzyme activit;</t>
  </si>
  <si>
    <t>AFUB_033450</t>
  </si>
  <si>
    <t>AFUB_086150</t>
  </si>
  <si>
    <t>Ortholog(s) have role in positive regulation of fumagillin biosynthetic process%2C pseurotin A biosynthetic process%2C positive regulation of pseurotin A biosynthetic process%2C fumagillin biosynthetic process</t>
  </si>
  <si>
    <t>GO:1902086;GO:1900790;GO:0006355;GO:1900851;GO:1902092;GO:0005634;GO:0042025;GO:0003677;GO:0008270;GO:000098</t>
  </si>
  <si>
    <t>BP:fumagillin biosynthetic process;BP:pseurotin A biosynthetic process;BP:regulation of transcription, DNA-templated;BP:positive regulation of pseurotin A biosynthetic process;BP:positive regulation of fumagillin biosynthetic process;CC:nucleus;CC:host cell nucleus;MF:DNA binding;MF:zinc ion binding;MF:RNA polymerase II transcription factor activity, sequence-specific DNA binding;</t>
  </si>
  <si>
    <t>AFUB_074790</t>
  </si>
  <si>
    <t>Has domain(s) with predicted oxidoreductase activity%2C acting on the aldehyde or oxo group of donors%2C disulfide as acceptor activity and role in metabolic process</t>
  </si>
  <si>
    <t>GO:0008152;GO:0009083;GO:0005947;GO:0005759;GO:0016624;GO:0003826;GO:000386</t>
  </si>
  <si>
    <t>BP:metabolic process;BP:branched-chain amino acid catabolic process;CC:mitochondrial alpha-ketoglutarate dehydrogenase complex;CC:mitochondrial matrix;MF:oxidoreductase activity, acting on the aldehyde or oxo group of donors, disulfide as acceptor;MF:alpha-ketoacid dehydrogenase activity;MF:3-methyl-2-oxobutanoate dehydrogenas;</t>
  </si>
  <si>
    <t>AFUB_071250</t>
  </si>
  <si>
    <t>Has domain(s) with predicted coenzyme binding%2C UDP-glucose 4-epimerase%2C nucleotide binding activity and role in cellular metabolic process%2C galactose metabolic process</t>
  </si>
  <si>
    <t>GO:0006012;GO:0033499;GO:0044237;GO:0005829;GO:0050662;GO:0003824;GO:000397</t>
  </si>
  <si>
    <t>BP:galactose metabolic process;BP:galactose catabolic process via UDP-galactose;BP:cellular metabolic process;CC:cytosol;MF:coenzyme binding;MF:catalytic activity;MF:UDP-glucose 4-epimerase activity;</t>
  </si>
  <si>
    <t>AFUB_097670</t>
  </si>
  <si>
    <t>GO:0016021;GO:0020037;GO:0016705;GO:0022857;GO:0008270;GO:0003676;GO:000550</t>
  </si>
  <si>
    <t>CC:integral component of membrane;MF:heme binding;MF:oxidoreductase activity, acting on paired donors, with incorporation or reduction of molecular oxygen;MF:transmembrane transporter activity;MF:zinc ion binding;MF:nucleic acid binding;MF:iron ion binding;</t>
  </si>
  <si>
    <t>AFUB_098030</t>
  </si>
  <si>
    <t>AFUB_025380</t>
  </si>
  <si>
    <t>AFUB_068940</t>
  </si>
  <si>
    <t>AFUB_001200</t>
  </si>
  <si>
    <t>Ortholog(s) have carboxypeptidase activity and extracellular region localization</t>
  </si>
  <si>
    <t>GO:0006508;GO:0000324;GO:0005773;GO:0005576;GO:0004180;GO:000418</t>
  </si>
  <si>
    <t>BP:proteolysis;CC:fungal-type vacuole;CC:vacuole;CC:extracellular region;MF:carboxypeptidase activity;MF:serine-type carboxypeptidase activity;</t>
  </si>
  <si>
    <t>AFUB_069370</t>
  </si>
  <si>
    <t>GO:0000122;GO:0030154;GO:0006355;GO:0006357;GO:0009653;GO:0005634;GO:0003677;GO:0000978;GO:000098</t>
  </si>
  <si>
    <t>BP:negative regulation of transcription from RNA polymerase II promoter;BP:cell differentiation;BP:regulation of transcription, DNA-templated;BP:regulation of transcription from RNA polymerase II promoter;BP:anatomical structure morphogenesis;CC:nucleus;MF:DNA binding;MF:RNA polymerase II core promoter proximal region sequence-specific DNA binding;MF:RNA polymerase II transcription factor activity, sequence-specific DNA binding;</t>
  </si>
  <si>
    <t>AFUB_074420</t>
  </si>
  <si>
    <t>GO:0055114;GO:0020037;GO:0016705;GO:0016712;GO:0005506;GO:000905</t>
  </si>
  <si>
    <t>BP:oxidation-reduction process;MF:heme binding;MF:oxidoreductase activity, acting on paired donors, with incorporation or reduction of molecular oxygen;MF:oxidoreductase activity, acting on paired donors, with incorporation or reduction of molecular oxygen, reduced flavin or flavoprotein as one donor, and incorporation of one atom of oxygen;MF:iron ion binding;MF:electron carrier activity;</t>
  </si>
  <si>
    <t>AFUB_020050</t>
  </si>
  <si>
    <t>GO:0003682;GO:000367</t>
  </si>
  <si>
    <t>MF:chromatin binding;MF:DNA binding;</t>
  </si>
  <si>
    <t>AFUB_005710</t>
  </si>
  <si>
    <t>GO:0008152;GO:0003824;GO:000841</t>
  </si>
  <si>
    <t>BP:metabolic process;MF:catalytic activity;MF:CoA-transferase activity;</t>
  </si>
  <si>
    <t>AFUB_053210</t>
  </si>
  <si>
    <t>GO:0016021;GO:000588</t>
  </si>
  <si>
    <t>CC:integral component of membrane;CC:plasma membrane;</t>
  </si>
  <si>
    <t>AFUB_056840</t>
  </si>
  <si>
    <t>GO:1901482;GO:1901481;GO:0090515;GO:0090514;GO:0090516;GO:0090513;GO:0090518;GO:0016021;GO:0000329;GO:0005302;GO:0061459;GO:0015189;GO:0005290;GO:0015194;GO:000531</t>
  </si>
  <si>
    <t>BP:L-lysine import involved in cellular response to nitrogen starvation;BP:L-glutamate import involved in cellular response to nitrogen starvation;BP:L-glutamate transmembrane import into vacuole;BP:L-tyrosine transmembrane import into vacuole;BP:L-serine transmembrane import into vacuole;BP:L-histidine transmembrane import into vacuole;BP:L-arginine transmembrane import into vacuole;CC:integral component of membrane;CC:fungal-type vacuole membrane;MF:L-tyrosine transmembrane transporter activity;MF:L-arginine transmembrane transporter activity;MF:L-lysine transmembrane transporter activity;MF:L-histidine transmembrane transporter activity;MF:L-serine transmembrane transporter activity;MF:L-glutamate transmembrane transporter activity;</t>
  </si>
  <si>
    <t>AFUB_046630</t>
  </si>
  <si>
    <t>Has domain(s) with predicted zinc ion binding%2C nucleotide binding%2C oxidoreductase activity and role in oxidation-reduction process</t>
  </si>
  <si>
    <t>GO:0055114;GO:0008270;GO:001649</t>
  </si>
  <si>
    <t>BP:oxidation-reduction process;MF:zinc ion binding;MF:oxidoreductase activity;</t>
  </si>
  <si>
    <t>AFUB_100200</t>
  </si>
  <si>
    <t>Has domain(s) with predicted ATP binding%2C RNA binding%2C ribonuclease III%2C ATP-dependent helicase activity and role in RNA processing</t>
  </si>
  <si>
    <t>GO:0090501;GO:0051607;GO:0030422;GO:0050688;GO:0006396;GO:0005737;GO:0016442;GO:0005634;GO:0004525;GO:0004386;GO:0016891;GO:0003676;GO:0046872;GO:0005524;GO:000372</t>
  </si>
  <si>
    <t>BP:RNA phosphodiester bond hydrolysis;BP:defense response to virus;BP:production of siRNA involved in RNA interference;BP:regulation of defense response to virus;BP:RNA processing;CC:cytoplasm;CC:RISC complex;CC:nucleus;MF:ribonuclease III activity;MF:helicase activity;MF:endoribonuclease activity, producing 5'-phosphomonoesters;MF:nucleic acid binding;MF:metal ion binding;MF:ATP binding;MF:RNA binding;</t>
  </si>
  <si>
    <t>AFUB_065050</t>
  </si>
  <si>
    <t>Has domain(s) with predicted nitronate monooxygenase activity and role in oxidation-reduction process</t>
  </si>
  <si>
    <t>GO:0055114;GO:0003824;GO:0018580;GO:005121</t>
  </si>
  <si>
    <t>BP:oxidation-reduction process;MF:catalytic activity;MF:nitronate monooxygenase activity;MF:dioxygenase activity;</t>
  </si>
  <si>
    <t>AFUB_050020</t>
  </si>
  <si>
    <t>Has domain(s) with predicted hydrolase activity%2C acting on carbon-nitrogen (but not peptide) bonds activity</t>
  </si>
  <si>
    <t>GO:001681</t>
  </si>
  <si>
    <t>MF:hydrolase activity, acting on carbon-nitroge;</t>
  </si>
  <si>
    <t>AFUB_033460</t>
  </si>
  <si>
    <t>AFUB_055800</t>
  </si>
  <si>
    <t>AFUB_087440</t>
  </si>
  <si>
    <t>GO:0017198;GO:1990189;GO:0008080;GO:000899</t>
  </si>
  <si>
    <t>BP:N-terminal peptidyl-serine acetylation;MF:peptide-serine-N-acetyltransferase activity;MF:N-acetyltransferase activity;MF:ribosomal-protein-alanine N-acetyltransferase activity;</t>
  </si>
  <si>
    <t>AFUB_050280</t>
  </si>
  <si>
    <t>Has domain(s) with predicted protein binding%2C zinc ion binding%2C ubiquitin thiolesterase activity and role in ubiquitin-dependent protein catabolic process</t>
  </si>
  <si>
    <t>GO:0008612;GO:0006511;GO:0016579;GO:0005737;GO:0034038;GO:0008270;GO:0005515;GO:000484</t>
  </si>
  <si>
    <t>BP:peptidyl-lysine modification to peptidyl-hypusine;BP:ubiquitin-dependent protein catabolic process;BP:protein deubiquitination;CC:cytoplasm;MF:deoxyhypusine synthase activity;MF:zinc ion binding;MF:protein binding;MF:thiol-dependent ubiquitin-specific protease activity;</t>
  </si>
  <si>
    <t>AFUB_058650</t>
  </si>
  <si>
    <t>AFUB_013350</t>
  </si>
  <si>
    <t>AFUB_077430</t>
  </si>
  <si>
    <t>AFUB_049840</t>
  </si>
  <si>
    <t>Has domain(s) with predicted protein binding%2C acid phosphatase%2C metal ion binding activity</t>
  </si>
  <si>
    <t>GO:0016787;GO:0046872;GO:000399</t>
  </si>
  <si>
    <t>MF:hydrolase activity;MF:metal ion binding;MF:acid phosphatase activity;</t>
  </si>
  <si>
    <t>AFUB_096480</t>
  </si>
  <si>
    <t>AFUB_072460</t>
  </si>
  <si>
    <t>GO:0005634;GO:0008270;GO:0000981;GO:000367</t>
  </si>
  <si>
    <t>CC:nucleus;MF:zinc ion binding;MF:RNA polymerase II transcription factor activity, sequence-specific DNA binding;MF:DNA binding;</t>
  </si>
  <si>
    <t>AFUB_092130</t>
  </si>
  <si>
    <t>AFUB_030690</t>
  </si>
  <si>
    <t>Has domain(s) with predicted acid-amino acid ligase activity</t>
  </si>
  <si>
    <t>GO:0043161;GO:0000209;GO:0006511;GO:0016021;GO:0016881;GO:0016874;GO:006163</t>
  </si>
  <si>
    <t>BP:proteasome-mediated ubiquitin-dependent protein catabolic process;BP:protein polyubiquitination;BP:ubiquitin-dependent protein catabolic process;CC:integral component of membrane;MF:acid-amino acid ligase activity;MF:ligase activity;MF:ubiquitin conjugating enzyme activity;</t>
  </si>
  <si>
    <t>AFUB_044160</t>
  </si>
  <si>
    <t>AFUB_093330</t>
  </si>
  <si>
    <t>AFUB_017810</t>
  </si>
  <si>
    <t>Has domain(s) with predicted flavin adenine dinucleotide binding%2C UDP-N-acetylmuramate dehydrogenase activity and role in oxidation-reduction process</t>
  </si>
  <si>
    <t>GO:0055114;GO:0050660;GO:0016614;GO:0008762;GO:0003824;GO:0071949;GO:001649</t>
  </si>
  <si>
    <t>BP:oxidation-reduction process;MF:flavin adenine dinucleotide binding;MF:oxidoreductase activity, acting on CH-OH group of donors;MF:UDP-N-acetylmuramate dehydrogenase activity;MF:catalytic activity;MF:FAD binding;MF:oxidoreductase activity;</t>
  </si>
  <si>
    <t>AFUB_018740</t>
  </si>
  <si>
    <t>GO:0006886;GO:0005741;GO:0016021;GO:0015450;GO:000551</t>
  </si>
  <si>
    <t>BP:intracellular protein transport;CC:mitochondrial outer membrane;CC:integral component of membrane;MF:P-P-bond-hydrolysis-driven protein transmembrane transporter activity;MF:protein binding;</t>
  </si>
  <si>
    <t>AFUB_013310</t>
  </si>
  <si>
    <t>AFUB_096370</t>
  </si>
  <si>
    <t>Ortholog(s) have transcription regulatory region DNA binding%2C sequence-specific DNA binding activity and nucleus localization</t>
  </si>
  <si>
    <t>GO:0000821;GO:0006338;GO:0034251;GO:0042128;GO:0006355;GO:0006357;GO:0006808;GO:0010468;GO:0005634;GO:0003700;GO:0043565;GO:0008270;GO:0003677;GO:0000978;GO:000098</t>
  </si>
  <si>
    <t>BP:regulation of arginine metabolic process;BP:chromatin remodeling;BP:regulation of cellular amide catabolic process;BP:nitrate assimilation;BP:regulation of transcription, DNA-templated;BP:regulation of transcription from RNA polymerase II promoter;BP:regulation of nitrogen utilization;BP:regulation of gene expression;CC:nucleus;MF:transcription factor activity, sequence-specific DNA binding;MF:sequence-specific DNA binding;MF:zinc ion binding;MF:DNA binding;MF:RNA polymerase II core promoter proximal region sequence-specific DNA binding;MF:RNA polymerase II transcription factor activity, sequence-specific DNA binding;</t>
  </si>
  <si>
    <t>AFUB_060380</t>
  </si>
  <si>
    <t>GO:0006810;GO:0055085;GO:0016020;GO:0000324;GO:0016021;GO:0042626;GO:0015440;GO:000552</t>
  </si>
  <si>
    <t>BP:transport;BP:transmembrane transport;CC:membrane;CC:fungal-type vacuole;CC:integral component of membrane;MF:ATPase activity, coupled to transmembrane movement of substances;MF:peptide-transporting ATPase activity;MF:ATP binding;</t>
  </si>
  <si>
    <t>AFUB_041630</t>
  </si>
  <si>
    <t>GO:0015031;GO:0005789;GO:0016788;GO:0003723;GO:0005515;GO:004687</t>
  </si>
  <si>
    <t>BP:protein transport;CC:endoplasmic reticulum membrane;MF:hydrolase activity, acting on ester bonds;MF:RNA binding;MF:protein binding;MF:metal ion binding;</t>
  </si>
  <si>
    <t>AFUB_090540</t>
  </si>
  <si>
    <t>Ortholog(s) have tetrahydroxynaphthalene reductase%2C versicolorin reductase activity%2C role in xanthone-containing compound biosynthetic process%2C melanin biosynthetic process%2C monodictyphenone biosynthetic process%2C sterigmatocystin biosynthetic process</t>
  </si>
  <si>
    <t>GO:0045461;GO:0044550;GO:1900815;GO:2001307;GO:0042438;GO:0008152;GO:0046148;GO:0005622;GO:0102132;GO:0016616;GO:0042469;GO:0004316;GO:0047039;GO:0102131;GO:001649</t>
  </si>
  <si>
    <t>BP:sterigmatocystin biosynthetic process;BP:secondary metabolite biosynthetic process;BP:monodictyphenone biosynthetic process;BP:xanthone-containing compound biosynthetic process;BP:melanin biosynthetic process;BP:metabolic process;BP:pigment biosynthetic process;CC:intracellular;MF:3-oxo-pimeloyl-[acp] methyl ester reductase activity;MF:oxidoreductase activity, acting on the CH-OH group of donors, NAD or NADP as acceptor;MF:versicolorin reductase activity;MF:3-oxoacyl-[acyl-carrier-protein] reductas;MF:tetrahydroxynaphthalene reductase activity;MF:3-oxo-glutaryl-[acp] methyl ester reductase activity;MF:oxidoreductase activity;</t>
  </si>
  <si>
    <t>AFUB_070000</t>
  </si>
  <si>
    <t>AFUB_052490</t>
  </si>
  <si>
    <t>GO:0006508;GO:0000324;GO:0005576;GO:0004177;GO:0008270;GO:0070006;GO:000823</t>
  </si>
  <si>
    <t>BP:proteolysis;CC:fungal-type vacuole;CC:extracellular region;MF:aminopeptidase activity;MF:zinc ion binding;MF:metalloaminopeptidase activity;MF:metallopeptidase activity;</t>
  </si>
  <si>
    <t>AFUB_015220</t>
  </si>
  <si>
    <t>AFUB_096380</t>
  </si>
  <si>
    <t>AFUB_073320</t>
  </si>
  <si>
    <t>GO:0006412;GO:0005840;GO:000373</t>
  </si>
  <si>
    <t>BP:translation;CC:ribosome;MF:structural constituent of ribosome;</t>
  </si>
  <si>
    <t>AFUB_094940</t>
  </si>
  <si>
    <t>GO:0008152;GO:0016798;GO:000808</t>
  </si>
  <si>
    <t>BP:metabolic process;MF:hydrolase activity, acting on glycosyl bonds;MF:N-acetyltransferase activity;</t>
  </si>
  <si>
    <t>AFUB_010360</t>
  </si>
  <si>
    <t>Ortholog(s) have role in cellular response to osmotic stress%2C activation of MAPKK activity involved in osmosensory signaling pathway</t>
  </si>
  <si>
    <t>GO:0000168;GO:0006468;GO:0071470;GO:0038066;GO:0051403;GO:0005737;GO:1990315;GO:0016772;GO:0106311;GO:0004713;GO:0004672;GO:0004709;GO:000552</t>
  </si>
  <si>
    <t>BP:activation of MAPKK activity involved in osmosensory signaling pathway;BP:protein phosphorylation;BP:cellular response to osmotic stress;BP:p38MAPK cascade;BP:stress-activated MAPK cascade;CC:cytoplasm;CC:Mcs4 RR-MAPKKK complex;MF:transferase activity, transferring phosphorus-containing groups;MF:old GO;MF:protein tyrosine kinase activity;MF:protein kinase activity;MF:MAP kinase kinase kinase activity;MF:ATP binding;</t>
  </si>
  <si>
    <t>AFUB_061010</t>
  </si>
  <si>
    <t>pepA</t>
  </si>
  <si>
    <t>Ortholog(s) have endopeptidase activity%2C role in proteolysis and extracellular region localization</t>
  </si>
  <si>
    <t>GO:0009405;GO:0006508;GO:0005576;GO:0004175;GO:000419</t>
  </si>
  <si>
    <t>BP:pathogenesis;BP:proteolysis;CC:extracellular region;MF:endopeptidase activity;MF:aspartic-type endopeptidase activity;</t>
  </si>
  <si>
    <t>AFUB_031520</t>
  </si>
  <si>
    <t>GO:0032259;GO:000816</t>
  </si>
  <si>
    <t>BP:methylation;MF:methyltransferase activity;</t>
  </si>
  <si>
    <t>AFUB_100800</t>
  </si>
  <si>
    <t>AFUB_070840</t>
  </si>
  <si>
    <t>AFUB_086960</t>
  </si>
  <si>
    <t>GO:0016021;GO:0022857;GO:000808</t>
  </si>
  <si>
    <t>CC:integral component of membrane;MF:transmembrane transporter activity;MF:N-acetyltransferase activity;</t>
  </si>
  <si>
    <t>AFUB_013110</t>
  </si>
  <si>
    <t>GO:0055085;GO:0016021;GO:001602</t>
  </si>
  <si>
    <t>BP:transmembrane transport;CC:integral component of membrane;CC:membrane;</t>
  </si>
  <si>
    <t>AFUB_016150</t>
  </si>
  <si>
    <t>AFUB_036830</t>
  </si>
  <si>
    <t>GO:0008152;GO:0046474;GO:0005739;GO:001678</t>
  </si>
  <si>
    <t>BP:metabolic process;BP:glycerophospholipid biosynthetic process;CC:mitochondrion;MF:hydrolase activity;</t>
  </si>
  <si>
    <t>AFUB_100420</t>
  </si>
  <si>
    <t>GO:0006694;GO:0055114;GO:0016021;GO:0004497;GO:0020037;GO:0016705;GO:0005506;GO:0008395;GO:000905</t>
  </si>
  <si>
    <t>BP:steroid biosynthetic process;BP:oxidation-reduction process;CC:integral component of membrane;MF:monooxygenase activity;MF:heme binding;MF:oxidoreductase activity, acting on paired donors, with incorporation or reduction of molecular oxygen;MF:iron ion binding;MF:steroid hydroxylase activity;MF:electron carrier activity;</t>
  </si>
  <si>
    <t>AFUB_018790</t>
  </si>
  <si>
    <t>AFUB_062000</t>
  </si>
  <si>
    <t>AFUB_004720</t>
  </si>
  <si>
    <t>AFUB_090250</t>
  </si>
  <si>
    <t>Has domain(s) with predicted protein binding%2C nucleic acid binding%2C zinc ion binding%2C sequence-specific DNA binding transcription factor activity%2C role in regulation of transcription%2C DNA-dependent and nucleus localization</t>
  </si>
  <si>
    <t>GO:0000122;GO:0006355;GO:0005634;GO:0003700;GO:0008270;GO:0003676;GO:0000981;GO:000097</t>
  </si>
  <si>
    <t>BP:negative regulation of transcription from RNA polymerase II promoter;BP:regulation of transcription, DNA-templated;CC:nucleus;MF:transcription factor activity, sequence-specific DNA binding;MF:zinc ion binding;MF:nucleic acid binding;MF:RNA polymerase II transcription factor activity, sequence-specific DNA binding;MF:RNA polymerase II regulatory region sequence-specific DNA binding;</t>
  </si>
  <si>
    <t>AFUB_069000</t>
  </si>
  <si>
    <t>Has domain(s) with predicted cofactor binding%2C dihydrolipoyllysine-residue (2-methylpropanoyl)transferase activity and role in fatty-acyl-CoA biosynthetic process</t>
  </si>
  <si>
    <t>GO:0008152;GO:0046949;GO:0005737;GO:0005739;GO:0031405;GO:0016746;GO:0016407;GO:0048037;GO:004375</t>
  </si>
  <si>
    <t>BP:metabolic process;BP:fatty-acyl-CoA biosynthetic process;CC:cytoplasm;CC:mitochondrion;MF:lipoic acid binding;MF:transferase activity, transferring acyl groups;MF:acetyltransferase activity;MF:cofactor binding;MF:dihydrolipoyllysine-residu;</t>
  </si>
  <si>
    <t>AFUB_037420</t>
  </si>
  <si>
    <t>AFUB_059760</t>
  </si>
  <si>
    <t>AFUB_092240</t>
  </si>
  <si>
    <t>AFUB_087400</t>
  </si>
  <si>
    <t>AFUB_099340</t>
  </si>
  <si>
    <t>AFUB_013940</t>
  </si>
  <si>
    <t>Has domain(s) with predicted NAD binding%2C oxidoreductase activity%2C acting on the CH-OH group of donors%2C NAD or NADP as acceptor activity and role in oxidation-reduction process</t>
  </si>
  <si>
    <t>GO:0008152;GO:0006412;GO:0055114;GO:0015934;GO:0005829;GO:0016616;GO:0016618;GO:0051287;GO:0003735;GO:0048037;GO:0030267;GO:000461</t>
  </si>
  <si>
    <t>BP:metabolic process;BP:translation;BP:oxidation-reduction process;CC:large ribosomal subunit;CC:cytosol;MF:oxidoreductase activity, acting on the CH-OH group of donors, NAD or NADP as acceptor;MF:hydroxypyruvate reductase activity;MF:NAD binding;MF:structural constituent of ribosome;MF:cofactor binding;MF:glyoxylate reductas;MF:phosphoglycerate dehydrogenase activity;</t>
  </si>
  <si>
    <t>AFUB_018030</t>
  </si>
  <si>
    <t>Has domain(s) with predicted protein binding%2C zinc ion binding activity and intracellular localization</t>
  </si>
  <si>
    <t>AFUB_020570</t>
  </si>
  <si>
    <t>GO:0055085;GO:0008643;GO:0016021;GO:002285</t>
  </si>
  <si>
    <t>BP:transmembrane transport;BP:carbohydrate transport;CC:integral component of membrane;MF:transmembrane transporter activity;</t>
  </si>
  <si>
    <t>AFUB_080410</t>
  </si>
  <si>
    <t>GO:001649</t>
  </si>
  <si>
    <t>MF:oxidoreductase activity;</t>
  </si>
  <si>
    <t>AFUB_065400</t>
  </si>
  <si>
    <t>AFUB_075770</t>
  </si>
  <si>
    <t>GO:0006744;GO:0009405;GO:0043386;GO:0032259;GO:0005622;GO:000816</t>
  </si>
  <si>
    <t>BP:ubiquinone biosynthetic process;BP:pathogenesis;BP:mycotoxin biosynthetic process;BP:methylation;CC:intracellular;MF:methyltransferase activity;</t>
  </si>
  <si>
    <t>AFUB_089900</t>
  </si>
  <si>
    <t>GO:0008152;GO:0047936;GO:0016616;GO:001649</t>
  </si>
  <si>
    <t>BP:metabolic process;MF:glucose 1-dehydrogenase [NA;MF:oxidoreductase activity, acting on the CH-OH group of donors, NAD or NADP as acceptor;MF:oxidoreductase activity;</t>
  </si>
  <si>
    <t>AFUB_018840</t>
  </si>
  <si>
    <t>Has domain(s) with predicted choline dehydrogenase%2C flavin adenine dinucleotide binding activity and role in alcohol metabolic process%2C oxidation-reduction process</t>
  </si>
  <si>
    <t>GO:0006066;GO:0055114;GO:0050660;GO:0016614;GO:0008812;GO:001649</t>
  </si>
  <si>
    <t>BP:alcohol metabolic process;BP:oxidation-reduction process;MF:flavin adenine dinucleotide binding;MF:oxidoreductase activity, acting on CH-OH group of donors;MF:choline dehydrogenase activity;MF:oxidoreductase activity;</t>
  </si>
  <si>
    <t>AFUB_004510</t>
  </si>
  <si>
    <t>Has domain(s) with predicted transaminase%2C pyridoxal phosphate binding activity and role in cellular amino acid metabolic process%2C biosynthetic process</t>
  </si>
  <si>
    <t>GO:0006520;GO:0009058;GO:0006532;GO:0005829;GO:0003824;GO:0008483;GO:0030170;GO:000406</t>
  </si>
  <si>
    <t>BP:cellular amino acid metabolic process;BP:biosynthetic process;BP:aspartate biosynthetic process;CC:cytosol;MF:catalytic activity;MF:transaminase activity;MF:pyridoxal phosphate binding;MF:L-aspartat;</t>
  </si>
  <si>
    <t>AFUB_045360</t>
  </si>
  <si>
    <t>AFUB_093610</t>
  </si>
  <si>
    <t>AFUB_018310</t>
  </si>
  <si>
    <t>Has domain(s) with predicted lyase activity and role in metabolic process</t>
  </si>
  <si>
    <t>GO:0009231;GO:0008152;GO:0016829;GO:0003824;GO:0003935;GO:000552</t>
  </si>
  <si>
    <t>BP:riboflavin biosynthetic process;BP:metabolic process;MF:lyase activity;MF:catalytic activity;MF:GTP cyclohydrolase II activity;MF:GTP binding;</t>
  </si>
  <si>
    <t>AFUB_027040</t>
  </si>
  <si>
    <t>AFUB_083160</t>
  </si>
  <si>
    <t>Has domain(s) with predicted role in oxidation-reduction process</t>
  </si>
  <si>
    <t>AFUB_101990</t>
  </si>
  <si>
    <t>GO:0006355;GO:0006351;GO:0005634;GO:0042025;GO:0016021;GO:0008270;GO:0003677;GO:000098</t>
  </si>
  <si>
    <t>BP:regulation of transcription, DNA-templated;BP:transcription, DNA-templated;CC:nucleus;CC:host cell nucleus;CC:integral component of membrane;MF:zinc ion binding;MF:DNA binding;MF:RNA polymerase II transcription factor activity, sequence-specific DNA binding;</t>
  </si>
  <si>
    <t>AFUB_088070</t>
  </si>
  <si>
    <t>AFUB_037520</t>
  </si>
  <si>
    <t>AFUB_056440</t>
  </si>
  <si>
    <t>Ortholog(s) have methylcrotonoyl-CoA carboxylase activity and role in leucine catabolic process</t>
  </si>
  <si>
    <t>GO:0006552;GO:0008152;GO:0005739;GO:0004485;GO:0016421;GO:0003824;GO:0046872;GO:0016874;GO:000552</t>
  </si>
  <si>
    <t>BP:leucine catabolic process;BP:metabolic process;CC:mitochondrion;MF:methylcrotonoyl-CoA carboxylase activity;MF:CoA carboxylase activity;MF:catalytic activity;MF:metal ion binding;MF:ligase activity;MF:ATP binding;</t>
  </si>
  <si>
    <t>AFUB_046540</t>
  </si>
  <si>
    <t>GO:0000435;GO:0006355;GO:0006351;GO:0005634;GO:0042025;GO:0003700;GO:0003677;GO:0000978;GO:0000981;GO:000827</t>
  </si>
  <si>
    <t>BP:positive regulation of transcription from RNA polymerase II promoter by galactose;BP:regulation of transcription, DNA-templated;BP:transcription, DNA-templated;CC:nucleus;CC:host cell nucleus;MF:transcription factor activity, sequence-specific DNA binding;MF:DNA binding;MF:RNA polymerase II core promoter proximal region sequence-specific DNA binding;MF:RNA polymerase II transcription factor activity, sequence-specific DNA binding;MF:zinc ion binding;</t>
  </si>
  <si>
    <t>AFUB_101490</t>
  </si>
  <si>
    <t>AFUB_012590</t>
  </si>
  <si>
    <t>GO:0019748;GO:0008152;GO:0016021;GO:0016207;GO:0016405;GO:0003824;GO:001687</t>
  </si>
  <si>
    <t>BP:secondary metabolic process;BP:metabolic process;CC:integral component of membrane;MF:4-coumarate-CoA ligase activity;MF:CoA-ligase activity;MF:catalytic activity;MF:ligase activity;</t>
  </si>
  <si>
    <t>AFUB_063290</t>
  </si>
  <si>
    <t>Has domain(s) with predicted sequence-specific DNA binding transcription factor%2C sequence-specific DNA binding activity and role in regulation of transcription%2C DNA-dependent</t>
  </si>
  <si>
    <t>GO:0006355;GO:0003700;GO:004356</t>
  </si>
  <si>
    <t>BP:regulation of transcription, DNA-templated;MF:transcription factor activity, sequence-specific DNA binding;MF:sequence-specific DNA binding;</t>
  </si>
  <si>
    <t>AFUB_070520</t>
  </si>
  <si>
    <t>GO:0006357;GO:0005634;GO:0000785;GO:0003676;GO:0000978;GO:000098</t>
  </si>
  <si>
    <t>BP:regulation of transcription from RNA polymerase II promoter;CC:nucleus;CC:chromatin;MF:nucleic acid binding;MF:RNA polymerase II core promoter proximal region sequence-specific DNA binding;MF:RNA polymerase II transcription factor activity, sequence-specific DNA binding;</t>
  </si>
  <si>
    <t>AFUB_073910</t>
  </si>
  <si>
    <t>GO:0016021;GO:000808</t>
  </si>
  <si>
    <t>CC:integral component of membrane;MF:N-acetyltransferase activity;</t>
  </si>
  <si>
    <t>AFUB_041190</t>
  </si>
  <si>
    <t>GO:0006749;GO:0016740;GO:000551</t>
  </si>
  <si>
    <t>BP:glutathione metabolic process;MF:transferase activity;MF:protein binding;</t>
  </si>
  <si>
    <t>AFUB_100170</t>
  </si>
  <si>
    <t>Has domain(s) with predicted hydrolase activity and role in nucleotide catabolic process</t>
  </si>
  <si>
    <t>GO:0009166;GO:0016787;GO:0008768;GO:000016</t>
  </si>
  <si>
    <t>BP:nucleotide catabolic process;MF:hydrolase activity;MF:UDP-sugar diphosphatase activity;MF:nucleotide binding;</t>
  </si>
  <si>
    <t>AFUB_100670</t>
  </si>
  <si>
    <t>AFUB_018110</t>
  </si>
  <si>
    <t>Has domain(s) with predicted 1-aminocyclopropane-1-carboxylate deaminase%2C pyridoxal phosphate binding activity and role in amine catabolic process</t>
  </si>
  <si>
    <t>GO:0009310;GO:0008660;GO:003017</t>
  </si>
  <si>
    <t>BP:amine catabolic process;MF:1-aminocyclopropane-1-carboxylate deaminase activity;MF:pyridoxal phosphate binding;</t>
  </si>
  <si>
    <t>AFUB_021060</t>
  </si>
  <si>
    <t>AFUB_037670</t>
  </si>
  <si>
    <t>Has domain(s) with predicted ADP binding activity</t>
  </si>
  <si>
    <t>GO:004353</t>
  </si>
  <si>
    <t>MF:ADP binding;</t>
  </si>
  <si>
    <t>AFUB_008540</t>
  </si>
  <si>
    <t>AFUB_095120</t>
  </si>
  <si>
    <t>AFUB_081740</t>
  </si>
  <si>
    <t>Has domain(s) with predicted catalytic%2C carbohydrate binding activity%2C role in carbohydrate catabolic process and integral to membrane localization</t>
  </si>
  <si>
    <t>GO:0016052;GO:0016021;GO:0020037;GO:0030246;GO:0003824;GO:001649</t>
  </si>
  <si>
    <t>BP:carbohydrate catabolic process;CC:integral component of membrane;MF:heme binding;MF:carbohydrate binding;MF:catalytic activity;MF:oxidoreductase activity;</t>
  </si>
  <si>
    <t>AFUB_047000</t>
  </si>
  <si>
    <t>Ortholog(s) have role in drug transmembrane transport</t>
  </si>
  <si>
    <t>GO:0006810;GO:1990961;GO:0055085;GO:0016021;GO:0016020;GO:0005886;GO:0016787;GO:0042626;GO:0017111;GO:0000166;GO:0016887;GO:000552</t>
  </si>
  <si>
    <t>BP:transport;BP:drug transmembrane export;BP:transmembrane transport;CC:integral component of membrane;CC:membrane;CC:plasma membrane;MF:hydrolase activity;MF:ATPase activity, coupled to transmembrane movement of substances;MF:nucleoside-triphosphatase activity;MF:nucleotide binding;MF:ATPase activity;MF:ATP binding;</t>
  </si>
  <si>
    <t>AFUB_074130</t>
  </si>
  <si>
    <t>Has domain(s) with predicted role in proteolysis</t>
  </si>
  <si>
    <t>GO:0006508;GO:0005829;GO:0008234;GO:001692</t>
  </si>
  <si>
    <t>BP:proteolysis;CC:cytosol;MF:cysteine-type peptidase activity;MF:pyroglutamyl-peptidase activity;</t>
  </si>
  <si>
    <t>AFUB_044540</t>
  </si>
  <si>
    <t>AFUB_051170</t>
  </si>
  <si>
    <t>Ortholog(s) have O-methyltransferase activity and role in fumitremorgin B biosynthetic process%2C verruculogen biosynthetic process</t>
  </si>
  <si>
    <t>GO:1900772;GO:0032259;GO:1902181;GO:000817</t>
  </si>
  <si>
    <t>BP:fumitremorgin B biosynthetic process;BP:methylation;BP:verruculogen biosynthetic process;MF:O-methyltransferase activity;</t>
  </si>
  <si>
    <t>AFUB_097360</t>
  </si>
  <si>
    <t>AFUB_070500</t>
  </si>
  <si>
    <t>Has domain(s) with predicted gamma-glutamyltransferase activity and role in glutathione metabolic process</t>
  </si>
  <si>
    <t>GO:0006751;GO:0006749;GO:0103068;GO:0102953;GO:003637</t>
  </si>
  <si>
    <t>BP:glutathione catabolic process;BP:glutathione metabolic process;MF:leukotriene C4 gamma-glutamyl transferase activity;MF:hypoglycin A gamma-glutamyl transpeptidase activity;MF:glutathione hydrolase activity;</t>
  </si>
  <si>
    <t>AFUB_061580</t>
  </si>
  <si>
    <t>Ortholog(s) have hydrolase activity%2C role in glycolysis%2C penicillin biosynthetic process%2C nucleotide catabolic process%2C sterigmatocystin biosynthetic process and cytosol localization</t>
  </si>
  <si>
    <t>GO:0046477;GO:0009311;GO:0016139;GO:0009166;GO:0045461;GO:0005975;GO:0042318;GO:0006096;GO:0005737;GO:0005829;GO:0005576;GO:0016787;GO:0052692;GO:0030246;GO:000455</t>
  </si>
  <si>
    <t>BP:glycosylceramide catabolic process;BP:oligosaccharide metabolic process;BP:glycoside catabolic process;BP:nucleotide catabolic process;BP:sterigmatocystin biosynthetic process;BP:carbohydrate metabolic process;BP:penicillin biosynthetic process;BP:glycolytic process;CC:cytoplasm;CC:cytosol;CC:extracellular region;MF:hydrolase activity;MF:raffinose alpha-galactosidase activity;MF:carbohydrate binding;MF:alpha-galactosidase activity;</t>
  </si>
  <si>
    <t>AFUB_022920</t>
  </si>
  <si>
    <t>Ortholog(s) have ammonium transmembrane transporter activity and role in nitrogen utilization%2C ammonium transport</t>
  </si>
  <si>
    <t>GO:0019740;GO:0072488;GO:0015696;GO:0016021;GO:0016020;GO:0005887;GO:000851</t>
  </si>
  <si>
    <t>BP:nitrogen utilization;BP:ammonium transmembrane transport;BP:ammonium transport;CC:integral component of membrane;CC:membrane;CC:integral component of plasma membrane;MF:ammonium transmembrane transporter activity;</t>
  </si>
  <si>
    <t>AFUB_076020</t>
  </si>
  <si>
    <t>AFUB_002910</t>
  </si>
  <si>
    <t>GO:0008643;GO:0055085;GO:0016021;GO:0016020;GO:0005886;GO:002285</t>
  </si>
  <si>
    <t>BP:carbohydrate transport;BP:transmembrane transport;CC:integral component of membrane;CC:membrane;CC:plasma membrane;MF:transmembrane transporter activity;</t>
  </si>
  <si>
    <t>AFUB_025260</t>
  </si>
  <si>
    <t>GO:0055114;GO:0018667;GO:0050661;GO:0050660;GO:000449</t>
  </si>
  <si>
    <t>BP:oxidation-reduction process;MF:cyclohexanone monooxygenase activity;MF:NADP binding;MF:flavin adenine dinucleotide binding;MF:N,N-dimethylaniline monooxygenase activity;</t>
  </si>
  <si>
    <t>AFUB_047250</t>
  </si>
  <si>
    <t>AFUB_017640</t>
  </si>
  <si>
    <t>AFUB_017320</t>
  </si>
  <si>
    <t>Has domain(s) with predicted catalytic activity%2C role in RNA metabolic process and intracellular localization</t>
  </si>
  <si>
    <t>GO:0016070;GO:0005622;GO:000382</t>
  </si>
  <si>
    <t>BP:RNA metabolic process;CC:intracellular;MF:catalytic activity;</t>
  </si>
  <si>
    <t>AFUB_071550</t>
  </si>
  <si>
    <t>Has domain(s) with predicted intramolecular transferase activity</t>
  </si>
  <si>
    <t>GO:0019746;GO:0006694;GO:0016104;GO:0016021;GO:0005811;GO:0016853;GO:0000250;GO:0016740;GO:0016866;GO:004230</t>
  </si>
  <si>
    <t>BP:hopanoid biosynthetic process;BP:steroid biosynthetic process;BP:triterpenoid biosynthetic process;CC:integral component of membrane;CC:lipid particle;MF:isomerase activity;MF:lanosterol synthase activity;MF:transferase activity;MF:intramolecular transferase activity;MF:beta-amyrin synthase activity;</t>
  </si>
  <si>
    <t>AFUB_101080</t>
  </si>
  <si>
    <t>AFUB_078870</t>
  </si>
  <si>
    <t>AFUB_091610</t>
  </si>
  <si>
    <t>GO:0055114;GO:0051213;GO:001649</t>
  </si>
  <si>
    <t>BP:oxidation-reduction process;MF:dioxygenase activity;MF:oxidoreductase activity;</t>
  </si>
  <si>
    <t>AFUB_099900</t>
  </si>
  <si>
    <t>AFUB_055190</t>
  </si>
  <si>
    <t>AFUB_098070</t>
  </si>
  <si>
    <t>AFUB_094770</t>
  </si>
  <si>
    <t>AFUB_000260</t>
  </si>
  <si>
    <t>AFUB_031200</t>
  </si>
  <si>
    <t>Ortholog(s) have nitrate reductase (NADPH) activity and role in Mo-molybdopterin cofactor biosynthetic process</t>
  </si>
  <si>
    <t>GO:0006777;GO:0018315;GO:0032324;GO:0005829;GO:0005737;GO:0061599;GO:0050464;GO:0061598;GO:0046872;GO:000552</t>
  </si>
  <si>
    <t>BP:Mo-molybdopterin cofactor biosynthetic process;BP:molybdenum incorporation into molybdenum-molybdopterin complex;BP:molybdopterin cofactor biosynthetic process;CC:cytosol;CC:cytoplasm;MF:molybdopterin molybdotransferase activity;MF:nitrate reductas;MF:molybdopterin adenylyltransferase activity;MF:metal ion binding;MF:ATP binding;</t>
  </si>
  <si>
    <t>AFUB_033070</t>
  </si>
  <si>
    <t>Has domain(s) with predicted 3-beta-hydroxy-delta5-steroid dehydrogenase%2C nucleotide binding activity and role in oxidation-reduction process%2C steroid biosynthetic process</t>
  </si>
  <si>
    <t>GO:0006694;GO:0006696;GO:0055114;GO:0005783;GO:0000252;GO:0016616;GO:0016853;GO:000385</t>
  </si>
  <si>
    <t>BP:steroid biosynthetic process;BP:ergosterol biosynthetic process;BP:oxidation-reduction process;CC:endoplasmic reticulum;MF:C-3 sterol dehydrogenas;MF:oxidoreductase activity, acting on the CH-OH group of donors, NAD or NADP as acceptor;MF:isomerase activity;MF:3-beta-hydroxy-delta5-steroid dehydrogenase activity;</t>
  </si>
  <si>
    <t>AFUB_009450</t>
  </si>
  <si>
    <t>AFUB_025140</t>
  </si>
  <si>
    <t>Has domain(s) with predicted metal ion transmembrane transporter activity%2C role in transmembrane transport%2C metal ion transport and membrane localization</t>
  </si>
  <si>
    <t>GO:0001682;GO:0030001;GO:0055085;GO:0005655;GO:0000172;GO:0016021;GO:0016020;GO:004687</t>
  </si>
  <si>
    <t>BP:tRNA 5'-leader removal;BP:metal ion transport;BP:transmembrane transport;CC:nucleolar ribonuclease P complex;CC:ribonuclease MRP complex;CC:integral component of membrane;CC:membrane;MF:metal ion transmembrane transporter activity;</t>
  </si>
  <si>
    <t>AFUB_080440</t>
  </si>
  <si>
    <t>GO:0005622;GO:0003824;GO:001678</t>
  </si>
  <si>
    <t>CC:intracellular;MF:catalytic activity;MF:hydrolase activity;</t>
  </si>
  <si>
    <t>AFUB_041660</t>
  </si>
  <si>
    <t>AFUB_098060</t>
  </si>
  <si>
    <t>AFUB_049360</t>
  </si>
  <si>
    <t>GO:0005622;GO:001674</t>
  </si>
  <si>
    <t>CC:intracellular;MF:transferase activity, transferring acyl groups;</t>
  </si>
  <si>
    <t>AFUB_024180</t>
  </si>
  <si>
    <t>Ortholog(s) have role in establishment or maintenance of cell polarity%2C membrane raft organization and apical plasma membrane localization</t>
  </si>
  <si>
    <t>GO:0031579;GO:0007163;GO:0072659;GO:0016600;GO:0016324;GO:0031410;GO:0016020;GO:000588</t>
  </si>
  <si>
    <t>BP:membrane raft organization;BP:establishment or maintenance of cell polarity;BP:protein localization to plasma membrane;CC:flotillin complex;CC:apical plasma membrane;CC:cytoplasmic vesicle;CC:membrane;CC:plasma membrane;</t>
  </si>
  <si>
    <t>AFUB_031880</t>
  </si>
  <si>
    <t>GO:0009116;GO:0005737;GO:0004845;GO:001675</t>
  </si>
  <si>
    <t>BP:nucleoside metabolic process;CC:cytoplasm;MF:uracil phosphoribosyltransferase activity;MF:transferase activity, transferring glycosyl groups;</t>
  </si>
  <si>
    <t>AFUB_044440</t>
  </si>
  <si>
    <t>Ortholog(s) have aminopeptidase activity and role in cellular protein catabolic process</t>
  </si>
  <si>
    <t>GO:0044257;GO:000417</t>
  </si>
  <si>
    <t>BP:cellular protein catabolic process;MF:aminopeptidase activity;</t>
  </si>
  <si>
    <t>AFUB_016820</t>
  </si>
  <si>
    <t>AFUB_094760</t>
  </si>
  <si>
    <t>Has domain(s) with predicted glutamate-ammonia ligase activity and role in glutamine biosynthetic process</t>
  </si>
  <si>
    <t>GO:0006807;GO:0006542;GO:0004356;GO:000382</t>
  </si>
  <si>
    <t>BP:nitrogen compound metabolic process;BP:glutamine biosynthetic process;MF:glutamate-ammonia ligase activity;MF:catalytic activity;</t>
  </si>
  <si>
    <t>AFUB_048590</t>
  </si>
  <si>
    <t>Has domain(s) with predicted flavin adenine dinucleotide binding%2C oxidoreductase activity%2C acting on CH-OH group of donors activity and role in oxidation-reduction process</t>
  </si>
  <si>
    <t>GO:0006695;GO:0055114;GO:0009116;GO:0005829;GO:0050660;GO:0016614;GO:0005524;GO:0003824;GO:0016757;GO:0004631;GO:0016491;GO:007194</t>
  </si>
  <si>
    <t>BP:cholesterol biosynthetic process;BP:oxidation-reduction process;BP:nucleoside metabolic process;CC:cytosol;MF:flavin adenine dinucleotide binding;MF:oxidoreductase activity, acting on CH-OH group of donors;MF:ATP binding;MF:catalytic activity;MF:transferase activity, transferring glycosyl groups;MF:phosphomevalonate kinase activity;MF:oxidoreductase activity;MF:FAD binding;</t>
  </si>
  <si>
    <t>AFUB_071330</t>
  </si>
  <si>
    <t>AFUB_011350</t>
  </si>
  <si>
    <t>GO:0034488;GO:0016021;GO:0071627;GO:001517</t>
  </si>
  <si>
    <t>BP:basic amino acid transmembrane export from vacuole;CC:integral component of membrane;CC:integral component of fungal-type vacuolar membrane;MF:basic amino acid transmembrane transporter activity;</t>
  </si>
  <si>
    <t>AFUB_098050</t>
  </si>
  <si>
    <t>AFUB_036290</t>
  </si>
  <si>
    <t>AFUB_082490</t>
  </si>
  <si>
    <t>GO:0006357;GO:0005634;GO:000367</t>
  </si>
  <si>
    <t>BP:regulation of transcription from RNA polymerase II promoter;CC:nucleus;MF:nucleic acid binding;</t>
  </si>
  <si>
    <t>AFUB_018300</t>
  </si>
  <si>
    <t>GO:0009231;GO:0005622;GO:0003935;GO:0016829;GO:000552</t>
  </si>
  <si>
    <t>BP:riboflavin biosynthetic process;CC:intracellular;MF:GTP cyclohydrolase II activity;MF:lyase activity;MF:GTP binding;</t>
  </si>
  <si>
    <t>AFUB_056470</t>
  </si>
  <si>
    <t>GO:0006552;GO:1905202;GO:0005739;GO:0004658;GO:0004485;GO:001687</t>
  </si>
  <si>
    <t>BP:leucine catabolic process;CC:methylcrotonoyl-CoA carboxylase complex;CC:mitochondrion;MF:propionyl-CoA carboxylase activity;MF:methylcrotonoyl-CoA carboxylase activity;MF:ligase activity;</t>
  </si>
  <si>
    <t>AFUB_097660</t>
  </si>
  <si>
    <t>AFUB_014900</t>
  </si>
  <si>
    <t>Has domain(s) with predicted FMN binding%2C riboflavin reductase (NADPH) activity and role in oxidation-reduction process</t>
  </si>
  <si>
    <t>GO:0055114;GO:0042602;GO:0016491;GO:0048037;GO:001018</t>
  </si>
  <si>
    <t>BP:oxidation-reduction process;MF:riboflavin reductas;MF:oxidoreductase activity;MF:cofactor binding;MF:FMN binding;</t>
  </si>
  <si>
    <t>AFUB_102080</t>
  </si>
  <si>
    <t>AFUB_100930</t>
  </si>
  <si>
    <t>Has domain(s) with predicted methyltransferase activity and role in metabolic process</t>
  </si>
  <si>
    <t>GO:0032259;GO:0008152;GO:000816</t>
  </si>
  <si>
    <t>BP:methylation;BP:metabolic process;MF:methyltransferase activity;</t>
  </si>
  <si>
    <t>AFUB_081650</t>
  </si>
  <si>
    <t>GO:0006457;GO:0005576;GO:0009277;GO:0005199;GO:0016887;GO:000552</t>
  </si>
  <si>
    <t>BP:protein folding;CC:extracellular region;CC:fungal-type cell wall;MF:structural constituent of cell wall;MF:ATPase activity;MF:ATP binding;</t>
  </si>
  <si>
    <t>AFUB_047750</t>
  </si>
  <si>
    <t>Has domain(s) with predicted primary amine oxidase%2C quinone binding%2C copper ion binding activity and role in oxidation-reduction process%2C amine metabolic process</t>
  </si>
  <si>
    <t>GO:0055114;GO:0009308;GO:0048038;GO:0005507;GO:000813</t>
  </si>
  <si>
    <t>BP:oxidation-reduction process;BP:amine metabolic process;MF:quinone binding;MF:copper ion binding;MF:primary amine oxidase activity;</t>
  </si>
  <si>
    <t>AFUB_041570</t>
  </si>
  <si>
    <t>AFUB_071760</t>
  </si>
  <si>
    <t>Has domain(s) with predicted methyltransferase activity</t>
  </si>
  <si>
    <t>GO:0044550;GO:0032259;GO:000816</t>
  </si>
  <si>
    <t>BP:secondary metabolite biosynthetic process;BP:methylation;MF:methyltransferase activity;</t>
  </si>
  <si>
    <t>AFUB_011270</t>
  </si>
  <si>
    <t>AFUB_042030</t>
  </si>
  <si>
    <t>Has domain(s) with predicted calcium ion binding%2C calcium-dependent phospholipid binding activity</t>
  </si>
  <si>
    <t>GO:0005737;GO:0005544;GO:000550</t>
  </si>
  <si>
    <t>CC:cytoplasm;MF:calcium-dependent phospholipid binding;MF:calcium ion binding;</t>
  </si>
  <si>
    <t>AFUB_101470</t>
  </si>
  <si>
    <t>Has domain(s) with predicted magnesium ion binding%2C phosphatase activity and role in nucleotide metabolic process</t>
  </si>
  <si>
    <t>GO:0009117;GO:0071590;GO:0071592;GO:0006190;GO:0016791;GO:0000287;GO:005048</t>
  </si>
  <si>
    <t>BP:nucleotide metabolic process;BP:nicotinamide riboside biosynthetic process;BP:nicotinic acid riboside biosynthetic process;BP:inosine salvage;MF:phosphatase activity;MF:magnesium ion binding;MF:IMP 5'-nucleotidase activity;</t>
  </si>
  <si>
    <t>AFUB_057840</t>
  </si>
  <si>
    <t>GO:0016020;GO:004687</t>
  </si>
  <si>
    <t>CC:membrane;MF:metal ion binding;</t>
  </si>
  <si>
    <t>AFUB_003160</t>
  </si>
  <si>
    <t>AFUB_094630</t>
  </si>
  <si>
    <t>GO:0046872;GO:0061630;GO:000827</t>
  </si>
  <si>
    <t>MF:metal ion binding;MF:ubiquitin protein ligase activity;MF:zinc ion binding;</t>
  </si>
  <si>
    <t>AFUB_099300</t>
  </si>
  <si>
    <t>GO:0036088;GO:000872</t>
  </si>
  <si>
    <t>BP:D-serine catabolic process;MF:D-serine ammonia-lyase activity;</t>
  </si>
  <si>
    <t>AFUB_028939</t>
  </si>
  <si>
    <t>Has domain(s) with predicted catalytic%2C pyridoxal phosphate binding activity and role in metabolic process</t>
  </si>
  <si>
    <t>GO:0008152;GO:0003824;GO:0030170;GO:000848</t>
  </si>
  <si>
    <t>BP:metabolic process;MF:catalytic activity;MF:pyridoxal phosphate binding;MF:transaminase activity;</t>
  </si>
  <si>
    <t>AFUB_097230</t>
  </si>
  <si>
    <t>GO:0009058;GO:0003824;GO:0030170;GO:000848</t>
  </si>
  <si>
    <t>BP:biosynthetic process;MF:catalytic activity;MF:pyridoxal phosphate binding;MF:transaminase activity;</t>
  </si>
  <si>
    <t>AFUB_017630</t>
  </si>
  <si>
    <t>AFUB_022210</t>
  </si>
  <si>
    <t>Has domain(s) with predicted nucleic acid binding%2C zinc ion binding%2C sequence-specific DNA binding transcription factor activity%2C role in regulation of transcription%2C DNA-dependent and nucleus localization</t>
  </si>
  <si>
    <t>GO:0006355;GO:0031048;GO:0005634;GO:0031380;GO:0003700;GO:0004386;GO:0008270;GO:0003676;GO:0046872;GO:000372</t>
  </si>
  <si>
    <t>BP:regulation of transcription, DNA-templated;BP:chromatin silencing by small RNA;CC:nucleus;CC:nuclear RNA-directed RNA polymerase complex;MF:transcription factor activity, sequence-specific DNA binding;MF:helicase activity;MF:zinc ion binding;MF:nucleic acid binding;MF:metal ion binding;MF:RNA binding;</t>
  </si>
  <si>
    <t>AFUB_044000</t>
  </si>
  <si>
    <t>AFUB_096130</t>
  </si>
  <si>
    <t>AFUB_101370</t>
  </si>
  <si>
    <t>AFUB_018780</t>
  </si>
  <si>
    <t>AFUB_058080</t>
  </si>
  <si>
    <t>Ortholog(s) have fibrinogen binding activity</t>
  </si>
  <si>
    <t>GO:0016021;GO:0016787;GO:0016884;GO:0004040;GO:007005</t>
  </si>
  <si>
    <t>CC:integral component of membrane;MF:hydrolase activity;MF:carbon-nitrogen ligase activity, with glutamine as amido-N-donor;MF:amidase activity;MF:fibrinogen binding;</t>
  </si>
  <si>
    <t>AFUB_066430</t>
  </si>
  <si>
    <t>AFUB_019120</t>
  </si>
  <si>
    <t>GO:1990961;GO:0055085;GO:0005887;GO:0016021;GO:0022857;GO:004291</t>
  </si>
  <si>
    <t>BP:drug transmembrane export;BP:transmembrane transport;CC:integral component of plasma membrane;CC:integral component of membrane;MF:transmembrane transporter activity;MF:xenobiotic transporter activity;</t>
  </si>
  <si>
    <t>AFUB_080230</t>
  </si>
  <si>
    <t>AFUB_028300</t>
  </si>
  <si>
    <t>Has domain(s) with predicted carbon-sulfur lyase activity and role in metabolic process</t>
  </si>
  <si>
    <t>GO:0008152;GO:0046872;GO:001684</t>
  </si>
  <si>
    <t>BP:metabolic process;MF:metal ion binding;MF:carbon-sulfur lyase activity;</t>
  </si>
  <si>
    <t>AFUB_071220</t>
  </si>
  <si>
    <t>Has domain(s) with predicted role in biosynthetic process</t>
  </si>
  <si>
    <t>GO:0009058;GO:0016021;GO:0016740;GO:001675</t>
  </si>
  <si>
    <t>BP:biosynthetic process;CC:integral component of membrane;MF:transferase activity;MF:transferase activity, transferring glycosyl groups;</t>
  </si>
  <si>
    <t>AFUB_016450</t>
  </si>
  <si>
    <t>GO:0009405;GO:0071456;GO:0005634;GO:004698</t>
  </si>
  <si>
    <t>BP:pathogenesis;BP:cellular response to hypoxia;CC:nucleus;MF:protein dimerization activity;</t>
  </si>
  <si>
    <t>AFUB_066460</t>
  </si>
  <si>
    <t>AFUB_096120</t>
  </si>
  <si>
    <t>AFUB_041050</t>
  </si>
  <si>
    <t>AFUB_044790</t>
  </si>
  <si>
    <t>Ortholog(s) have oxidoreductase activity</t>
  </si>
  <si>
    <t>GO:0032259;GO:0055114;GO:0016021;GO:0004497;GO:0020037;GO:0016705;GO:0008168;GO:0005506;GO:0009055;GO:001649</t>
  </si>
  <si>
    <t>BP:methylation;BP:oxidation-reduction process;CC:integral component of membrane;MF:monooxygenase activity;MF:heme binding;MF:oxidoreductase activity, acting on paired donors, with incorporation or reduction of molecular oxygen;MF:methyltransferase activity;MF:iron ion binding;MF:electron carrier activity;MF:oxidoreductase activity;</t>
  </si>
  <si>
    <t>AFUB_093120</t>
  </si>
  <si>
    <t>AFUB_017920</t>
  </si>
  <si>
    <t>AFUB_101970</t>
  </si>
  <si>
    <t>GO:0008152;GO:0005739;GO:0003824;GO:0018773;GO:001678</t>
  </si>
  <si>
    <t>BP:metabolic process;CC:mitochondrion;MF:catalytic activity;MF:acetylpyruvate hydrolase activity;MF:hydrolase activity;</t>
  </si>
  <si>
    <t>AFUB_020040</t>
  </si>
  <si>
    <t>Has domain(s) with predicted ER retention sequence binding activity%2C role in protein retention in ER lumen and integral to membrane localization</t>
  </si>
  <si>
    <t>GO:0006888;GO:0016192;GO:0006621;GO:0015031;GO:0005801;GO:0016021;GO:0005789;GO:0005783;GO:004692</t>
  </si>
  <si>
    <t>BP:ER to Golgi vesicle-mediated transport;BP:vesicle-mediated transport;BP:protein retention in ER lumen;BP:protein transport;CC:cis-Golgi network;CC:integral component of membrane;CC:endoplasmic reticulum membrane;CC:endoplasmic reticulum;MF:ER retention sequence binding;</t>
  </si>
  <si>
    <t>AFUB_016270</t>
  </si>
  <si>
    <t>Ortholog(s) have role in secondary metabolite biosynthetic process</t>
  </si>
  <si>
    <t>GO:0044550;GO:0006810;GO:0055085;GO:0016020;GO:0016021;GO:0042626;GO:0017111;GO:0000166;GO:0016887;GO:000552</t>
  </si>
  <si>
    <t>BP:secondary metabolite biosynthetic process;BP:transport;BP:transmembrane transport;CC:membrane;CC:integral component of membrane;MF:ATPase activity, coupled to transmembrane movement of substances;MF:nucleoside-triphosphatase activity;MF:nucleotide binding;MF:ATPase activity;MF:ATP binding;</t>
  </si>
  <si>
    <t>AFUB_100390</t>
  </si>
  <si>
    <t>AFUB_033130</t>
  </si>
  <si>
    <t>GO:0055114;GO:0008152;GO:0016620;GO:001649</t>
  </si>
  <si>
    <t>BP:oxidation-reduction process;BP:metabolic process;MF:oxidoreductase activity, acting on the aldehyde or oxo group of donors, NAD or NADP as acceptor;MF:oxidoreductase activity;</t>
  </si>
  <si>
    <t>AFUB_071980</t>
  </si>
  <si>
    <t>AFUB_021290</t>
  </si>
  <si>
    <t>Ortholog(s) have homogentisate 1%2C2-dioxygenase activity and role in L-phenylalanine catabolic process%2C tyrosine catabolic process</t>
  </si>
  <si>
    <t>GO:0006570;GO:0006572;GO:0006559;GO:0055114;GO:0005737;GO:0004411;GO:004687</t>
  </si>
  <si>
    <t>BP:tyrosine metabolic process;BP:tyrosine catabolic process;BP:L-phenylalanine catabolic process;BP:oxidation-reduction process;CC:cytoplasm;MF:homogentisate 1,2-dioxygenase activity;MF:metal ion binding;</t>
  </si>
  <si>
    <t>AFUB_080180</t>
  </si>
  <si>
    <t>AFUB_070830</t>
  </si>
  <si>
    <t>pgaA</t>
  </si>
  <si>
    <t>AFUB_031040</t>
  </si>
  <si>
    <t>AFUB_100960</t>
  </si>
  <si>
    <t>AFUB_030930</t>
  </si>
  <si>
    <t>AFUB_092210</t>
  </si>
  <si>
    <t>AFUB_017430</t>
  </si>
  <si>
    <t>AFUB_087270</t>
  </si>
  <si>
    <t>GO:0009058;GO:0005737;GO:0005739;GO:0008483;GO:0016212;GO:0003824;GO:003017</t>
  </si>
  <si>
    <t>BP:biosynthetic process;CC:cytoplasm;CC:mitochondrion;MF:transaminase activity;MF:kynurenine-oxoglutarate transaminase activity;MF:catalytic activity;MF:pyridoxal phosphate binding;</t>
  </si>
  <si>
    <t>AFUB_003630</t>
  </si>
  <si>
    <t>Ortholog(s) have transcription regulatory region DNA binding activity%2C role in positive regulation of conidium formation%2C cleistothecium development%2C conidium formation%2C cellular response to nitrogen starvation and nucleus localization</t>
  </si>
  <si>
    <t>GO:0006995;GO:0070791;GO:0000278;GO:0048315;GO:0006355;GO:0045944;GO:0075307;GO:0005634;GO:0003677;GO:0000978;GO:0003682;GO:000098</t>
  </si>
  <si>
    <t>BP:cellular response to nitrogen starvation;BP:cleistothecium development;BP:mitotic cell cycle;BP:conidium formation;BP:regulation of transcription, DNA-templated;BP:positive regulation of transcription from RNA polymerase II promoter;BP:positive regulation of conidium formation;CC:nucleus;MF:DNA binding;MF:RNA polymerase II core promoter proximal region sequence-specific DNA binding;MF:chromatin binding;MF:RNA polymerase II transcription factor activity, sequence-specific DNA binding;</t>
  </si>
  <si>
    <t>AFUB_009650</t>
  </si>
  <si>
    <t>AFUB_007540</t>
  </si>
  <si>
    <t>AFUB_015715</t>
  </si>
  <si>
    <t>GO:0006777;GO:0032324;GO:0005739;GO:0019008;GO:0050464;GO:0051536;GO:0061799;GO:0003824;GO:0061798;GO:0046872;GO:005153</t>
  </si>
  <si>
    <t>BP:Mo-molybdopterin cofactor biosynthetic process;BP:molybdopterin cofactor biosynthetic process;CC:mitochondrion;CC:molybdopterin synthase complex;MF:nitrate reductas;MF:iron-sulfur cluster binding;MF:cyclic pyranopterin monophosphate synthase activity;MF:catalytic activity;MF:GTP 3',8'-cyclase activity;MF:metal ion binding;MF:4 iron, 4 sulfur cluster binding;</t>
  </si>
  <si>
    <t>AFUB_056010</t>
  </si>
  <si>
    <t>GO:0006631;GO:0008152;GO:0003824;GO:0031956;GO:000446</t>
  </si>
  <si>
    <t>BP:fatty acid metabolic process;BP:metabolic process;MF:catalytic activity;MF:medium-chain fatty acid-CoA ligase activity;MF:long-chain fatty acid-CoA ligase activity;</t>
  </si>
  <si>
    <t>AFUB_084300</t>
  </si>
  <si>
    <t>AFUB_058590</t>
  </si>
  <si>
    <t>Has domain(s) with predicted ammonium transmembrane transporter activity%2C role in ammonium transmembrane transport and membrane localization</t>
  </si>
  <si>
    <t>GO:0019740;GO:0072488;GO:0015696;GO:0016021;GO:0016020;GO:0005887;GO:0016787;GO:0008519;GO:000552</t>
  </si>
  <si>
    <t>BP:nitrogen utilization;BP:ammonium transmembrane transport;BP:ammonium transport;CC:integral component of membrane;CC:membrane;CC:integral component of plasma membrane;MF:hydrolase activity;MF:ammonium transmembrane transporter activity;MF:ATP binding;</t>
  </si>
  <si>
    <t>AFUB_101480</t>
  </si>
  <si>
    <t>AFUB_016160</t>
  </si>
  <si>
    <t>GO:0016787;GO:0016884;GO:0004040;GO:007005</t>
  </si>
  <si>
    <t>MF:hydrolase activity;MF:carbon-nitrogen ligase activity, with glutamine as amido-N-donor;MF:amidase activity;MF:fibrinogen binding;</t>
  </si>
  <si>
    <t>AFUB_076270</t>
  </si>
  <si>
    <t>GO:0046098;GO:0006147;GO:0005576;GO:0005829;GO:0016787;GO:0016810;GO:0008892;GO:0019239;GO:000827</t>
  </si>
  <si>
    <t>BP:guanine metabolic process;BP:guanine catabolic process;CC:extracellular region;CC:cytosol;MF:hydrolase activity;MF:hydrolase activity, acting on carbon-nitroge;MF:guanine deaminase activity;MF:deaminase activity;MF:zinc ion binding;</t>
  </si>
  <si>
    <t>AFUB_049670</t>
  </si>
  <si>
    <t>Has domain(s) with predicted serine-type carboxypeptidase activity and role in proteolysis</t>
  </si>
  <si>
    <t>GO:0006508;GO:0000324;GO:000418</t>
  </si>
  <si>
    <t>BP:proteolysis;CC:fungal-type vacuole;MF:serine-type carboxypeptidase activity;</t>
  </si>
  <si>
    <t>AFUB_000320</t>
  </si>
  <si>
    <t>AFUB_062430</t>
  </si>
  <si>
    <t>AFUB_088260</t>
  </si>
  <si>
    <t>Has domain(s) with predicted carbon-nitrogen ligase activity%2C with glutamine as amido-N-donor%2C hydrolase activity%2C acting on carbon-nitrogen (but not peptide) bonds%2C in linear amides activity</t>
  </si>
  <si>
    <t>GO:0016811;GO:0016884;GO:000404</t>
  </si>
  <si>
    <t>MF:hydrolase activity, acting on carbon-nitroge;MF:carbon-nitrogen ligase activity, with glutamine as amido-N-donor;MF:amidase activity;</t>
  </si>
  <si>
    <t>AFUB_089890</t>
  </si>
  <si>
    <t>GO:0044275;GO:0008152;GO:0003824;GO:0008927;GO:005003</t>
  </si>
  <si>
    <t>BP:cellular carbohydrate catabolic process;BP:metabolic process;MF:catalytic activity;MF:mannonate dehydratase activity;MF:L-rhamnonate dehydratase activity;</t>
  </si>
  <si>
    <t>AFUB_097990</t>
  </si>
  <si>
    <t>Has domain(s) with predicted catalytic%2C nucleic acid binding%2C zinc ion binding activity and role in nucleoside metabolic process</t>
  </si>
  <si>
    <t>GO:0009116;GO:0005871;GO:0003676;GO:0003824;GO:0008270;GO:004353</t>
  </si>
  <si>
    <t>BP:nucleoside metabolic process;CC:kinesin complex;MF:nucleic acid binding;MF:catalytic activity;MF:zinc ion binding;MF:ADP binding;</t>
  </si>
  <si>
    <t>AFUB_022380</t>
  </si>
  <si>
    <t>GO:1990961;GO:0055085;GO:0005887;GO:0016021;GO:0005886;GO:0031225;GO:0016740;GO:0022857;GO:004291</t>
  </si>
  <si>
    <t>BP:drug transmembrane export;BP:transmembrane transport;CC:integral component of plasma membrane;CC:integral component of membrane;CC:plasma membrane;CC:anchored component of membrane;MF:transferase activity;MF:transmembrane transporter activity;MF:xenobiotic transporter activity;</t>
  </si>
  <si>
    <t>AFUB_083440</t>
  </si>
  <si>
    <t>Ortholog(s) have serine-type carboxypeptidase activity</t>
  </si>
  <si>
    <t>AFUB_011040</t>
  </si>
  <si>
    <t>Has domain(s) with predicted role in phosphatidylinositol phosphorylation</t>
  </si>
  <si>
    <t>GO:0006021;GO:0046855;GO:0007165;GO:0046854;GO:0006020;GO:0008934;GO:0052833;GO:0052832;GO:004687</t>
  </si>
  <si>
    <t>BP:inositol biosynthetic process;BP:inositol phosphate dephosphorylation;BP:signal transduction;BP:phosphatidylinositol phosphorylation;BP:inositol metabolic process;MF:inositol monophosphate 1-phosphatase activity;MF:inositol monophosphate 4-phosphatase activity;MF:inositol monophosphate 3-phosphatase activity;MF:metal ion binding;</t>
  </si>
  <si>
    <t>AFUB_061590</t>
  </si>
  <si>
    <t>GO:0015031;GO:0055085;GO:0016021;GO:0005887;GO:003567</t>
  </si>
  <si>
    <t>BP:protein transport;BP:transmembrane transport;CC:integral component of membrane;CC:integral component of plasma membrane;MF:oligopeptide transmembrane transporter activity;</t>
  </si>
  <si>
    <t>AFUB_017990</t>
  </si>
  <si>
    <t>Has domain(s) with predicted catalytic%2C protein binding activity and role in nucleoside metabolic process</t>
  </si>
  <si>
    <t>GO:0046373;GO:0009116;GO:0045493;GO:0005576;GO:0005871;GO:0030248;GO:0046556;GO:0043531;GO:0005515;GO:0003824;GO:001675</t>
  </si>
  <si>
    <t>BP:L-arabinose metabolic process;BP:nucleoside metabolic process;BP:xylan catabolic process;CC:extracellular region;CC:kinesin complex;MF:cellulose binding;MF:alpha-L-arabinofuranosidase activity;MF:ADP binding;MF:protein binding;MF:catalytic activity;MF:transferase activity, transferring glycosyl groups;</t>
  </si>
  <si>
    <t>AFUB_079800</t>
  </si>
  <si>
    <t>Has domain(s) with predicted endoribonuclease%2C RNA binding activity</t>
  </si>
  <si>
    <t>GO:0046589;GO:0004540;GO:0004521;GO:000372</t>
  </si>
  <si>
    <t>MF:ribonuclease T1 activity;MF:ribonuclease activity;MF:endoribonuclease activity;MF:RNA binding;</t>
  </si>
  <si>
    <t>AFUB_079050</t>
  </si>
  <si>
    <t>AFUB_075900</t>
  </si>
  <si>
    <t>AFUB_053820</t>
  </si>
  <si>
    <t>GO:0055085;GO:0016021;GO:0005887;GO:0005886;GO:0031224;GO:002285</t>
  </si>
  <si>
    <t>BP:transmembrane transport;CC:integral component of membrane;CC:integral component of plasma membrane;CC:plasma membrane;CC:intrinsic component of membrane;MF:transmembrane transporter activity;</t>
  </si>
  <si>
    <t>AFUB_001020</t>
  </si>
  <si>
    <t>Has domain(s) with predicted chitinase%2C cation binding%2C chitin binding activity and role in cell wall macromolecule catabolic process%2C chitin catabolic process%2C carbohydrate metabolic process</t>
  </si>
  <si>
    <t>GO:0005975;GO:0016998;GO:0000272;GO:0006032;GO:0005576;GO:0003824;GO:0008061;GO:0004553;GO:000456</t>
  </si>
  <si>
    <t>BP:carbohydrate metabolic process;BP:cell wall macromolecule catabolic process;BP:polysaccharide catabolic process;BP:chitin catabolic process;CC:extracellular region;MF:catalytic activity;MF:chitin binding;MF:hydrolase activity, hydrolyzing O-glycosyl compounds;MF:chitinase activity;</t>
  </si>
  <si>
    <t>AFUB_095440</t>
  </si>
  <si>
    <t>AFUB_080420</t>
  </si>
  <si>
    <t>AFUB_068950</t>
  </si>
  <si>
    <t>nar1</t>
  </si>
  <si>
    <t>GO:0016226;GO:0097361;GO:0051539;GO:0051536;GO:0046872;GO:001649</t>
  </si>
  <si>
    <t>BP:iron-sulfur cluster assembly;CC:CIA complex;MF:4 iron, 4 sulfur cluster binding;MF:iron-sulfur cluster binding;MF:metal ion binding;MF:oxidoreductase activity;</t>
  </si>
  <si>
    <t>AFUB_085170</t>
  </si>
  <si>
    <t>AFUB_017950</t>
  </si>
  <si>
    <t>AFUB_087620</t>
  </si>
  <si>
    <t>GO:0009972;GO:0005829;GO:0016787;GO:0003824;GO:0008270;GO:000412</t>
  </si>
  <si>
    <t>BP:cytidine deamination;CC:cytosol;MF:hydrolase activity;MF:catalytic activity;MF:zinc ion binding;MF:cytidine deaminase activity;</t>
  </si>
  <si>
    <t>AFUB_075180</t>
  </si>
  <si>
    <t>Has domain(s) with predicted FMN binding%2C oxidoreductase activity and role in oxidation-reduction process</t>
  </si>
  <si>
    <t>GO:0055114;GO:0016491;GO:0048037;GO:001018</t>
  </si>
  <si>
    <t>BP:oxidation-reduction process;MF:oxidoreductase activity;MF:cofactor binding;MF:FMN binding;</t>
  </si>
  <si>
    <t>AFUB_014850</t>
  </si>
  <si>
    <t>AFUB_076310</t>
  </si>
  <si>
    <t>Ortholog(s) have role in proteolysis</t>
  </si>
  <si>
    <t>GO:0009405;GO:0006508;GO:0005615;GO:0004252;GO:0004175;GO:0008240;GO:0046872;GO:000823</t>
  </si>
  <si>
    <t>BP:pathogenesis;BP:proteolysis;CC:extracellular space;MF:serine-type endopeptidase activity;MF:endopeptidase activity;MF:tripeptidyl-peptidase activity;MF:metal ion binding;MF:serine-type peptidase activity;</t>
  </si>
  <si>
    <t>AFUB_095060</t>
  </si>
  <si>
    <t>Has domain(s) with predicted protein kinase%2C ATP binding activity and role in protein phosphorylation</t>
  </si>
  <si>
    <t>GO:0006468;GO:0016772;GO:0005524;GO:000467</t>
  </si>
  <si>
    <t>BP:protein phosphorylation;MF:transferase activity, transferring phosphorus-containing groups;MF:ATP binding;MF:protein kinase activity;</t>
  </si>
  <si>
    <t>AFUB_018070</t>
  </si>
  <si>
    <t>AFUB_085970</t>
  </si>
  <si>
    <t>Has domain(s) with predicted catalytic%2C coenzyme binding%2C nucleotide binding activity and role in cellular metabolic process</t>
  </si>
  <si>
    <t>GO:0044237;GO:0003824;GO:005066</t>
  </si>
  <si>
    <t>BP:cellular metabolic process;MF:catalytic activity;MF:coenzyme binding;</t>
  </si>
  <si>
    <t>AFUB_033210</t>
  </si>
  <si>
    <t>GO:0016747;GO:000808</t>
  </si>
  <si>
    <t>MF:transferase activity, transferring acyl groups other than amino-acyl groups;MF:N-acetyltransferase activity;</t>
  </si>
  <si>
    <t>AFUB_089710</t>
  </si>
  <si>
    <t>AFUB_035100</t>
  </si>
  <si>
    <t>AFUB_066090</t>
  </si>
  <si>
    <t>hxB</t>
  </si>
  <si>
    <t>Ortholog(s) have role in purine nucleobase catabolic process</t>
  </si>
  <si>
    <t>GO:0006777;GO:0043545;GO:0008152;GO:0006145;GO:0102867;GO:0016829;GO:0030151;GO:0003824;GO:0008265;GO:003017</t>
  </si>
  <si>
    <t>BP:Mo-molybdopterin cofactor biosynthetic process;BP:molybdopterin cofactor metabolic process;BP:metabolic process;BP:purine nucleobase catabolic process;MF:molybdenum cofactor sulfurtransferase activity;MF:lyase activity;MF:molybdenum ion binding;MF:catalytic activity;MF:Mo-molybdopterin cofactor sulfurase activity;MF:pyridoxal phosphate binding;</t>
  </si>
  <si>
    <t>AFUB_044990</t>
  </si>
  <si>
    <t>AFUB_018080</t>
  </si>
  <si>
    <t>Has domain(s) with predicted glycerophosphodiester phosphodiesterase activity and role in lipid metabolic process%2C glycerol metabolic process</t>
  </si>
  <si>
    <t>GO:0006071;GO:0006629;GO:0016021;GO:0008889;GO:000808</t>
  </si>
  <si>
    <t>BP:glycerol metabolic process;BP:lipid metabolic process;CC:integral component of membrane;MF:glycerophosphodiester phosphodiesterase activity;MF:phosphoric diester hydrolase activity;</t>
  </si>
  <si>
    <t>AFUB_102340</t>
  </si>
  <si>
    <t>AFUB_079740</t>
  </si>
  <si>
    <t>GO:0008152;GO:0016021;GO:0004497;GO:0071949;GO:001649</t>
  </si>
  <si>
    <t>BP:metabolic process;CC:integral component of membrane;MF:monooxygenase activity;MF:FAD binding;MF:oxidoreductase activity;</t>
  </si>
  <si>
    <t>AFUB_035990</t>
  </si>
  <si>
    <t>Has domain(s) with predicted ATP binding%2C protein tyrosine kinase activity and role in protein phosphorylation</t>
  </si>
  <si>
    <t>GO:0006468;GO:0016772;GO:0004713;GO:0005524;GO:000467</t>
  </si>
  <si>
    <t>BP:protein phosphorylation;MF:transferase activity, transferring phosphorus-containing groups;MF:protein tyrosine kinase activity;MF:ATP binding;MF:protein kinase activity;</t>
  </si>
  <si>
    <t>AFUB_089830</t>
  </si>
  <si>
    <t>Has domain(s) with predicted amino acid transmembrane transporter activity%2C role in amino acid transmembrane transport and integral to membrane localization</t>
  </si>
  <si>
    <t>AFUB_015910</t>
  </si>
  <si>
    <t>AFUB_076360</t>
  </si>
  <si>
    <t>GO:0006355;GO:0005634;GO:0042025;GO:0008270;GO:000098</t>
  </si>
  <si>
    <t>BP:regulation of transcription, DNA-templated;CC:nucleus;CC:host cell nucleus;MF:zinc ion binding;MF:RNA polymerase II transcription factor activity, sequence-specific DNA binding;</t>
  </si>
  <si>
    <t>AFUB_019600</t>
  </si>
  <si>
    <t>AFUB_056680</t>
  </si>
  <si>
    <t>Has domain(s) with predicted hydrolase activity%2C acting on carbon-nitrogen (but not peptide) bonds activity and role in carbohydrate metabolic process</t>
  </si>
  <si>
    <t>GO:0005975;GO:0003824;GO:001681</t>
  </si>
  <si>
    <t>BP:carbohydrate metabolic process;MF:catalytic activity;MF:hydrolase activity, acting on carbon-nitroge;</t>
  </si>
  <si>
    <t>AFUB_079790</t>
  </si>
  <si>
    <t>AFUB_072925</t>
  </si>
  <si>
    <t>AFUB_061540</t>
  </si>
  <si>
    <t>AFUB_095020</t>
  </si>
  <si>
    <t>Ortholog(s) have cellulose binding%2C chitin binding%2C cellulase activity</t>
  </si>
  <si>
    <t>GO:0005975;GO:0005576;GO:0030248;GO:0008810;GO:0016798;GO:0008061;GO:000455</t>
  </si>
  <si>
    <t>BP:carbohydrate metabolic process;CC:extracellular region;MF:cellulose binding;MF:cellulase activity;MF:hydrolase activity, acting on glycosyl bonds;MF:chitin binding;MF:hydrolase activity, hydrolyzing O-glycosyl compounds;</t>
  </si>
  <si>
    <t>AFUB_015440</t>
  </si>
  <si>
    <t>GO:0006355;GO:0006357;GO:0005634;GO:0042025;GO:0003677;GO:0001228;GO:0008270;GO:000098</t>
  </si>
  <si>
    <t>BP:regulation of transcription, DNA-templated;BP:regulation of transcription from RNA polymerase II promoter;CC:nucleus;CC:host cell nucleus;MF:DNA binding;MF:transcriptional activator activity, RNA polymerase II transcription regulatory region sequence-specific binding;MF:zinc ion binding;MF:RNA polymerase II transcription factor activity, sequence-specific DNA binding;</t>
  </si>
  <si>
    <t>AFUB_099960</t>
  </si>
  <si>
    <t>AFUB_050190</t>
  </si>
  <si>
    <t>GO:0006355;GO:0006357;GO:0005634;GO:0043565;GO:0003700;GO:0001228;GO:000097</t>
  </si>
  <si>
    <t>BP:regulation of transcription, DNA-templated;BP:regulation of transcription from RNA polymerase II promoter;CC:nucleus;MF:sequence-specific DNA binding;MF:transcription factor activity, sequence-specific DNA binding;MF:transcriptional activator activity, RNA polymerase II transcription regulatory region sequence-specific binding;MF:RNA polymerase II regulatory region sequence-specific DNA binding;</t>
  </si>
  <si>
    <t>AFUB_045000</t>
  </si>
  <si>
    <t>AFUB_047680</t>
  </si>
  <si>
    <t>Has domain(s) with predicted 2-dehydropantoate 2-reductase%2C NADP binding activity%2C role in oxidation-reduction process%2C pantothenate biosynthetic process and cytoplasm localization</t>
  </si>
  <si>
    <t>GO:0015940;GO:0055114;GO:0005737;GO:0050662;GO:0050661;GO:0016616;GO:0008677;GO:001649</t>
  </si>
  <si>
    <t>BP:pantothenate biosynthetic process;BP:oxidation-reduction process;CC:cytoplasm;MF:coenzyme binding;MF:NADP binding;MF:oxidoreductase activity, acting on the CH-OH group of donors, NAD or NADP as acceptor;MF:2-dehydropantoate 2-reductase activity;MF:oxidoreductase activity;</t>
  </si>
  <si>
    <t>AFUB_022170</t>
  </si>
  <si>
    <t>AFUB_045370</t>
  </si>
  <si>
    <t>GO:0005975;GO:000382</t>
  </si>
  <si>
    <t>BP:carbohydrate metabolic process;MF:catalytic activity;</t>
  </si>
  <si>
    <t>AFUB_102100</t>
  </si>
  <si>
    <t>AFUB_004900</t>
  </si>
  <si>
    <t>GO:0006807;GO:0043419;GO:0019627;GO:0035550;GO:0009039;GO:0016151;GO:0016787;GO:001681</t>
  </si>
  <si>
    <t>BP:nitrogen compound metabolic process;BP:urea catabolic process;BP:urea metabolic process;CC:urease complex;MF:urease activity;MF:nickel cation binding;MF:hydrolase activity;MF:hydrolase activity, acting on carbon-nitroge;</t>
  </si>
  <si>
    <t>AFUB_035340</t>
  </si>
  <si>
    <t>GO:0019213;GO:000472</t>
  </si>
  <si>
    <t>MF:deacetylase activity;MF:phosphoprotein phosphatase activity;</t>
  </si>
  <si>
    <t>AFUB_071560</t>
  </si>
  <si>
    <t>AFUB_016460</t>
  </si>
  <si>
    <t>Has domain(s) with predicted metal ion binding activity</t>
  </si>
  <si>
    <t>GO:004687</t>
  </si>
  <si>
    <t>MF:metal ion binding;</t>
  </si>
  <si>
    <t>AFUB_059870</t>
  </si>
  <si>
    <t>GO:0055114;GO:0016706;GO:0046872;GO:001649</t>
  </si>
  <si>
    <t>BP:oxidation-reduction process;MF:oxidoreductase activity, acting on paired donors, with incorporation or reduction of molecular oxygen, 2-oxoglutarate as one donor, and incorporation of one atom each of oxygen into both donors;MF:metal ion binding;MF:oxidoreductase activity;</t>
  </si>
  <si>
    <t>AFUB_073990</t>
  </si>
  <si>
    <t>Ortholog(s) have role in cellular amide catabolic process%2C regulation of cellular amide catabolic process</t>
  </si>
  <si>
    <t>GO:0043605;GO:0034251;GO:0004040;GO:0043864;GO:0016811;GO:001688</t>
  </si>
  <si>
    <t>BP:cellular amide catabolic process;BP:regulation of cellular amide catabolic process;MF:amidase activity;MF:indoleacetamide hydrolase activity;MF:hydrolase activity, acting on carbon-nitroge;MF:carbon-nitrogen ligase activity, with glutamine as amido-N-donor;</t>
  </si>
  <si>
    <t>AFUB_046950</t>
  </si>
  <si>
    <t>GO:0007584;GO:0009083;GO:0008152;GO:0005947;GO:0016021;GO:0003824;GO:007194</t>
  </si>
  <si>
    <t>BP:response to nutrient;BP:branched-chain amino acid catabolic process;BP:metabolic process;CC:mitochondrial alpha-ketoglutarate dehydrogenase complex;CC:integral component of membrane;MF:catalytic activity;MF:FAD binding;</t>
  </si>
  <si>
    <t>AFUB_081700</t>
  </si>
  <si>
    <t>AFUB_046920</t>
  </si>
  <si>
    <t>AFUB_074720</t>
  </si>
  <si>
    <t>Has domain(s) with predicted proline dehydrogenase activity and role in proline catabolic process%2C oxidation-reduction process%2C glutamate biosynthetic process</t>
  </si>
  <si>
    <t>GO:0006562;GO:0006537;GO:0010133;GO:0055114;GO:0005739;GO:0004657;GO:007194</t>
  </si>
  <si>
    <t>BP:proline catabolic process;BP:glutamate biosynthetic process;BP:proline catabolic process to glutamate;BP:oxidation-reduction process;CC:mitochondrion;MF:proline dehydrogenase activity;MF:FAD binding;</t>
  </si>
  <si>
    <t>AFUB_077840</t>
  </si>
  <si>
    <t>AFUB_101630</t>
  </si>
  <si>
    <t>AFUB_002300</t>
  </si>
  <si>
    <t>AFUB_049860</t>
  </si>
  <si>
    <t>AFUB_081300</t>
  </si>
  <si>
    <t>Has domain(s) with predicted aminomethyltransferase%2C oxidoreductase activity%2C role in oxidation-reduction process%2C glycine catabolic process and cytoplasm localization</t>
  </si>
  <si>
    <t>GO:0006546;GO:0055114;GO:0005737;GO:0005739;GO:0004047;GO:0005515;GO:001649</t>
  </si>
  <si>
    <t>BP:glycine catabolic process;BP:oxidation-reduction process;CC:cytoplasm;CC:mitochondrion;MF:aminomethyltransferase activity;MF:protein binding;MF:oxidoreductase activity;</t>
  </si>
  <si>
    <t>AFUB_082300</t>
  </si>
  <si>
    <t>GO:0043864;GO:0016811;GO:0016874;GO:0016884;GO:000404</t>
  </si>
  <si>
    <t>MF:indoleacetamide hydrolase activity;MF:hydrolase activity, acting on carbon-nitroge;MF:ligase activity;MF:carbon-nitrogen ligase activity, with glutamine as amido-N-donor;MF:amidase activity;</t>
  </si>
  <si>
    <t>AFUB_030090</t>
  </si>
  <si>
    <t>GO:0055114;GO:0005576;GO:0050660;GO:0016614;GO:0008762;GO:0003824;GO:0071949;GO:001649</t>
  </si>
  <si>
    <t>BP:oxidation-reduction process;CC:extracellular region;MF:flavin adenine dinucleotide binding;MF:oxidoreductase activity, acting on CH-OH group of donors;MF:UDP-N-acetylmuramate dehydrogenase activity;MF:catalytic activity;MF:FAD binding;MF:oxidoreductase activity;</t>
  </si>
  <si>
    <t>AFUB_064890</t>
  </si>
  <si>
    <t>GO:0006355;GO:0005634;GO:0042025;GO:0003700;GO:0003677;GO:0008270;GO:000098</t>
  </si>
  <si>
    <t>BP:regulation of transcription, DNA-templated;CC:nucleus;CC:host cell nucleus;MF:transcription factor activity, sequence-specific DNA binding;MF:DNA binding;MF:zinc ion binding;MF:RNA polymerase II transcription factor activity, sequence-specific DNA binding;</t>
  </si>
  <si>
    <t>AFUB_019590</t>
  </si>
  <si>
    <t>GO:0006749;GO:0006559;GO:0016034;GO:0004364;GO:000551</t>
  </si>
  <si>
    <t>BP:glutathione metabolic process;BP:L-phenylalanine catabolic process;MF:maleylacetoacetate isomerase activity;MF:glutathione transferase activity;MF:protein binding;</t>
  </si>
  <si>
    <t>AFUB_057270</t>
  </si>
  <si>
    <t>AFUB_096510</t>
  </si>
  <si>
    <t>AFUB_099250</t>
  </si>
  <si>
    <t>AFUB_029570</t>
  </si>
  <si>
    <t>AFUB_071230</t>
  </si>
  <si>
    <t>AFUB_006730</t>
  </si>
  <si>
    <t>AFUB_045420</t>
  </si>
  <si>
    <t>AFUB_049960</t>
  </si>
  <si>
    <t>AFUB_021300</t>
  </si>
  <si>
    <t>Ortholog(s) have fumarylacetoacetase activity%2C role in L-phenylalanine catabolic process and intracellular localization</t>
  </si>
  <si>
    <t>GO:0006572;GO:0006559;GO:1902000;GO:0008152;GO:0009072;GO:0005622;GO:0004334;GO:0003824;GO:004687</t>
  </si>
  <si>
    <t>BP:tyrosine catabolic process;BP:L-phenylalanine catabolic process;BP:homogentisate catabolic process;BP:metabolic process;BP:aromatic amino acid family metabolic process;CC:intracellular;MF:fumarylacetoacetase activity;MF:catalytic activity;MF:metal ion binding;</t>
  </si>
  <si>
    <t>AFUB_049140</t>
  </si>
  <si>
    <t>Has domain(s) with predicted cation binding%2C beta-galactosidase activity%2C role in carbohydrate metabolic process and beta-galactosidase complex localization</t>
  </si>
  <si>
    <t>GO:0005975;GO:0005773;GO:0009341;GO:0003824;GO:0004565;GO:000455</t>
  </si>
  <si>
    <t>BP:carbohydrate metabolic process;CC:vacuole;CC:beta-galactosidase complex;MF:catalytic activity;MF:beta-galactosidase activity;MF:hydrolase activity, hydrolyzing O-glycosyl compounds;</t>
  </si>
  <si>
    <t>AFUB_081680</t>
  </si>
  <si>
    <t>Ortholog(s) have L-proline transmembrane transporter activity%2C role in proline transport and fungal-type vacuole%2C plasma membrane localization</t>
  </si>
  <si>
    <t>GO:0055085;GO:0003333;GO:0006810;GO:0015824;GO:0016020;GO:0000324;GO:0016021;GO:0005886;GO:0015171;GO:0022857;GO:001519</t>
  </si>
  <si>
    <t>BP:transmembrane transport;BP:amino acid transmembrane transport;BP:transport;BP:proline transport;CC:membrane;CC:fungal-type vacuole;CC:integral component of membrane;CC:plasma membrane;MF:amino acid transmembrane transporter activity;MF:transmembrane transporter activity;MF:L-proline transmembrane transporter activity;</t>
  </si>
  <si>
    <t>AFUB_001570</t>
  </si>
  <si>
    <t>Ortholog(s) have nucleoside transmembrane transporter activity and role in uridine transport</t>
  </si>
  <si>
    <t>GO:0006810;GO:0015862;GO:0015858;GO:1901642;GO:0016021;GO:0016020;GO:0005887;GO:0005337;GO:0015293;GO:000541</t>
  </si>
  <si>
    <t>BP:transport;BP:uridine transport;BP:nucleoside transport;BP:nucleoside transmembrane transport;CC:integral component of membrane;CC:membrane;CC:integral component of plasma membrane;MF:nucleoside transmembrane transporter activity;MF:symporter activity;MF:nucleosid;</t>
  </si>
  <si>
    <t>AFUB_047700</t>
  </si>
  <si>
    <t>GO:0035091;GO:000551</t>
  </si>
  <si>
    <t>MF:phosphatidylinositol binding;MF:protein binding;</t>
  </si>
  <si>
    <t>AFUB_042320</t>
  </si>
  <si>
    <t>AFUB_090460</t>
  </si>
  <si>
    <t>Has domain(s) with predicted hydrolase activity%2C acting on ester bonds activity</t>
  </si>
  <si>
    <t>GO:0009395;GO:0003824;GO:0034480;GO:001678</t>
  </si>
  <si>
    <t>BP:phospholipid catabolic process;MF:catalytic activity;MF:phosphatidylcholine phospholipase C activity;MF:hydrolase activity, acting on ester bonds;</t>
  </si>
  <si>
    <t>AFUB_100850</t>
  </si>
  <si>
    <t>AFUB_020580</t>
  </si>
  <si>
    <t>AFUB_057320</t>
  </si>
  <si>
    <t>AFUB_101760</t>
  </si>
  <si>
    <t>AFUB_079530</t>
  </si>
  <si>
    <t>GO:0016021;GO:002285</t>
  </si>
  <si>
    <t>CC:integral component of membrane;MF:transmembrane transporter activity;</t>
  </si>
  <si>
    <t>AFUB_081310</t>
  </si>
  <si>
    <t>GO:0006355;GO:0019285;GO:0006351;GO:0005634;GO:0042025;GO:0051537;GO:0019133;GO:0008270;GO:0003677;GO:0005506;GO:000098</t>
  </si>
  <si>
    <t>BP:regulation of transcription, DNA-templated;BP:glycine betaine biosynthetic process from choline;BP:transcription, DNA-templated;CC:nucleus;CC:host cell nucleus;MF:2 iron, 2 sulfur cluster binding;MF:choline monooxygenase activity;MF:zinc ion binding;MF:DNA binding;MF:iron ion binding;MF:RNA polymerase II transcription factor activity, sequence-specific DNA binding;</t>
  </si>
  <si>
    <t>AFUB_080220</t>
  </si>
  <si>
    <t>AFUB_012720</t>
  </si>
  <si>
    <t>Has domain(s) with predicted RNA-directed DNA polymerase%2C RNA binding activity and role in RNA-dependent DNA replication</t>
  </si>
  <si>
    <t>GO:0006278;GO:0003964;GO:000372</t>
  </si>
  <si>
    <t>BP:RNA-dependent DNA biosynthetic process;MF:RNA-directed DNA polymerase activity;MF:RNA binding;</t>
  </si>
  <si>
    <t>AFUB_089720</t>
  </si>
  <si>
    <t>AFUB_077540</t>
  </si>
  <si>
    <t>AFUB_062130</t>
  </si>
  <si>
    <t>Has domain(s) with predicted iron ion binding%2C cysteine dioxygenase activity and role in oxidation-reduction process%2C L-cysteine metabolic process</t>
  </si>
  <si>
    <t>GO:0046439;GO:0019448;GO:0055114;GO:0017172;GO:0016702;GO:0008198;GO:000550</t>
  </si>
  <si>
    <t>BP:L-cysteine metabolic process;BP:L-cysteine catabolic process;BP:oxidation-reduction process;MF:cysteine dioxygenase activity;MF:oxidoreductase activity, acting on single donors with incorporation of molecular oxygen, incorporation of two atoms of oxygen;MF:ferrous iron binding;MF:iron ion binding;</t>
  </si>
  <si>
    <t>AFUB_004730</t>
  </si>
  <si>
    <t>GO:0055114;GO:0004497;GO:0070330;GO:0020037;GO:0016705;GO:0005506;GO:000905</t>
  </si>
  <si>
    <t>BP:oxidation-reduction process;MF:monooxygenase activity;MF:aromatase activity;MF:heme binding;MF:oxidoreductase activity, acting on paired donors, with incorporation or reduction of molecular oxygen;MF:iron ion binding;MF:electron carrier activity;</t>
  </si>
  <si>
    <t>AFUB_051500</t>
  </si>
  <si>
    <t>GO:0009058;GO:1901605;GO:0003824;GO:0030170;GO:000848</t>
  </si>
  <si>
    <t>BP:biosynthetic process;BP:alpha-amino acid metabolic process;MF:catalytic activity;MF:pyridoxal phosphate binding;MF:transaminase activity;</t>
  </si>
  <si>
    <t>AFUB_031560</t>
  </si>
  <si>
    <t>AFUB_046760</t>
  </si>
  <si>
    <t>AFUB_098630</t>
  </si>
  <si>
    <t>Has domain(s) with predicted catalytic activity and role in biosynthetic process</t>
  </si>
  <si>
    <t>GO:0009058;GO:0005737;GO:0003824;GO:001685</t>
  </si>
  <si>
    <t>BP:biosynthetic process;CC:cytoplasm;MF:catalytic activity;MF:isomerase activity;</t>
  </si>
  <si>
    <t>AFUB_076290</t>
  </si>
  <si>
    <t>GO:0019478;GO:0046416;GO:0055114;GO:0005737;GO:0005576;GO:0016641;GO:0003884;GO:0071949;GO:001649</t>
  </si>
  <si>
    <t>BP:D-amino acid catabolic process;BP:D-amino acid metabolic process;BP:oxidation-reduction process;CC:cytoplasm;CC:extracellular region;MF:oxidoreductase activity, acting on the CH-NH2 group of donors, oxygen as acceptor;MF:D-amino-acid oxidase activity;MF:FAD binding;MF:oxidoreductase activity;</t>
  </si>
  <si>
    <t>AFUB_087650</t>
  </si>
  <si>
    <t>GO:0005975;GO:0071704;GO:0005576;GO:0003824;GO:0016985;GO:000455</t>
  </si>
  <si>
    <t>BP:carbohydrate metabolic process;BP:organic substance metabolic process;CC:extracellular region;MF:catalytic activity;MF:mannan endo-1,4-beta-mannosidase activity;MF:hydrolase activity, hydrolyzing O-glycosyl compounds;</t>
  </si>
  <si>
    <t>AFUB_087630</t>
  </si>
  <si>
    <t>GO:0008152;GO:0071949;GO:001649</t>
  </si>
  <si>
    <t>BP:metabolic process;MF:FAD binding;MF:oxidoreductase activity;</t>
  </si>
  <si>
    <t>AFUB_033180</t>
  </si>
  <si>
    <t>GO:0055114;GO:0016021;GO:0050660;GO:0004499;GO:005066</t>
  </si>
  <si>
    <t>BP:oxidation-reduction process;CC:integral component of membrane;MF:flavin adenine dinucleotide binding;MF:N,N-dimethylaniline monooxygenase activity;MF:NADP binding;</t>
  </si>
  <si>
    <t>AFUB_080630</t>
  </si>
  <si>
    <t>AFUB_085100</t>
  </si>
  <si>
    <t>AFUB_021570</t>
  </si>
  <si>
    <t>AFUB_030810</t>
  </si>
  <si>
    <t>AFUB_081180</t>
  </si>
  <si>
    <t>AFUB_030920</t>
  </si>
  <si>
    <t>AFUB_056320</t>
  </si>
  <si>
    <t>AFUB_079870</t>
  </si>
  <si>
    <t>AFUB_060130</t>
  </si>
  <si>
    <t>GO:0019748;GO:0008152;GO:0005737;GO:0005829;GO:0016787;GO:0016831;GO:000382</t>
  </si>
  <si>
    <t>BP:secondary metabolic process;BP:metabolic process;CC:cytoplasm;CC:cytosol;MF:hydrolase activity;MF:carboxy-lyase activity;MF:catalytic activity;</t>
  </si>
  <si>
    <t>AFUB_097200</t>
  </si>
  <si>
    <t>AFUB_101950</t>
  </si>
  <si>
    <t>AFUB_034580</t>
  </si>
  <si>
    <t>GO:0055085;GO:0016021;GO:000551</t>
  </si>
  <si>
    <t>BP:transmembrane transport;CC:integral component of membrane;MF:protein binding;</t>
  </si>
  <si>
    <t>AFUB_030760</t>
  </si>
  <si>
    <t>AFUB_065530</t>
  </si>
  <si>
    <t>AFUB_084840</t>
  </si>
  <si>
    <t>AFUB_101660</t>
  </si>
  <si>
    <t>GO:0055114;GO:0005737;GO:0005739;GO:0008480;GO:001649</t>
  </si>
  <si>
    <t>BP:oxidation-reduction process;CC:cytoplasm;CC:mitochondrion;MF:sarcosine dehydrogenase activity;MF:oxidoreductase activity;</t>
  </si>
  <si>
    <t>AFUB_101070</t>
  </si>
  <si>
    <t>AFUB_062260</t>
  </si>
  <si>
    <t>GO:0009116;GO:0003824;GO:000551</t>
  </si>
  <si>
    <t>BP:nucleoside metabolic process;MF:catalytic activity;MF:protein binding;</t>
  </si>
  <si>
    <t>AFUB_017070</t>
  </si>
  <si>
    <t>AFUB_094580</t>
  </si>
  <si>
    <t>GO:0042938;GO:0042939;GO:0015719;GO:0055085;GO:0016021;GO:0005887;GO:0005886;GO:0031224;GO:0071916;GO:0015124;GO:002285</t>
  </si>
  <si>
    <t>BP:dipeptide transport;BP:tripeptide transport;BP:allantoate transport;BP:transmembrane transport;CC:integral component of membrane;CC:integral component of plasma membrane;CC:plasma membrane;CC:intrinsic component of membrane;MF:dipeptide transmembrane transporter activity;MF:allantoate transmembrane transporter activity;MF:transmembrane transporter activity;</t>
  </si>
  <si>
    <t>AFUB_101860</t>
  </si>
  <si>
    <t>Has domain(s) with predicted phosphatase activity and role in metabolic process</t>
  </si>
  <si>
    <t>GO:0016311;GO:0006470;GO:0008152;GO:0005737;GO:0016787;GO:0016791;GO:0004035;GO:0008967;GO:000472</t>
  </si>
  <si>
    <t>BP:dephosphorylation;BP:protein dephosphorylation;BP:metabolic process;CC:cytoplasm;MF:hydrolase activity;MF:phosphatase activity;MF:alkaline phosphatase activity;MF:phosphoglycolate phosphatase activity;MF:phosphoprotein phosphatase activity;</t>
  </si>
  <si>
    <t>AFUB_091490</t>
  </si>
  <si>
    <t>Ortholog(s) have purine nucleobase binding%2C urate transmembrane transporter%2C xanthine transmembrane transporter activity%2C role in urate transport%2C xanthine transport%2C cellular response to ammonium ion and fungal-type vacuole%2C plasma membrane localization</t>
  </si>
  <si>
    <t>GO:0006810;GO:0006863;GO:0071242;GO:0055085;GO:0042906;GO:0015747;GO:0016020;GO:0016021;GO:0000324;GO:0005887;GO:0005886;GO:0005345;GO:0005215;GO:0022857;GO:0002060;GO:0015143;GO:004290</t>
  </si>
  <si>
    <t>BP:transport;BP:purine nucleobase transport;BP:cellular response to ammonium ion;BP:transmembrane transport;BP:xanthine transport;BP:urate transport;CC:membrane;CC:integral component of membrane;CC:fungal-type vacuole;CC:integral component of plasma membrane;CC:plasma membrane;MF:purine nucleobase transmembrane transporter activity;MF:transporter activity;MF:transmembrane transporter activity;MF:purine nucleobase binding;MF:urate transmembrane transporter activity;MF:xanthine transmembrane transporter activity;</t>
  </si>
  <si>
    <t>AFUB_084940</t>
  </si>
  <si>
    <t>AFUB_024740</t>
  </si>
  <si>
    <t>Has domain(s) with predicted cobalt ion transmembrane transporter%2C metal ion binding%2C nickel cation transmembrane transporter activity%2C role in cobalt ion transport%2C transmembrane transport%2C nickel cation transport and integral to membrane localization</t>
  </si>
  <si>
    <t>GO:0006824;GO:0015675;GO:0055085;GO:0035444;GO:0005887;GO:0016021;GO:0015087;GO:0015099;GO:004687</t>
  </si>
  <si>
    <t>BP:cobalt ion transport;BP:nickel cation transport;BP:transmembrane transport;BP:nickel cation transmembrane transport;CC:integral component of plasma membrane;CC:integral component of membrane;MF:cobalt ion transmembrane transporter activity;MF:nickel cation transmembrane transporter activity;MF:metal ion binding;</t>
  </si>
  <si>
    <t>AFUB_081560</t>
  </si>
  <si>
    <t>AFUB_054490</t>
  </si>
  <si>
    <t>Has domain(s) with predicted dipeptidyl-peptidase activity%2C role in proteolysis and cytoplasm localization</t>
  </si>
  <si>
    <t>GO:0006508;GO:0005737;GO:0016787;GO:0008239;GO:0070006;GO:004687</t>
  </si>
  <si>
    <t>BP:proteolysis;CC:cytoplasm;MF:hydrolase activity;MF:dipeptidyl-peptidase activity;MF:metalloaminopeptidase activity;MF:metal ion binding;</t>
  </si>
  <si>
    <t>AFUB_050220</t>
  </si>
  <si>
    <t>GO:0006536;GO:0016829;GO:004782</t>
  </si>
  <si>
    <t>BP:glutamate metabolic process;MF:lyase activity;MF:D-glutamate cyclase activity;</t>
  </si>
  <si>
    <t>AFUB_047160</t>
  </si>
  <si>
    <t>Has domain(s) with predicted aspartic-type endopeptidase activity and role in proteolysis</t>
  </si>
  <si>
    <t>GO:0009405;GO:0006508;GO:0005576;GO:0000324;GO:000419</t>
  </si>
  <si>
    <t>BP:pathogenesis;BP:proteolysis;CC:extracellular region;CC:fungal-type vacuole;MF:aspartic-type endopeptidase activity;</t>
  </si>
  <si>
    <t>AFUB_057300</t>
  </si>
  <si>
    <t>Ortholog(s) have purine nucleobase transmembrane transporter activity%2C role in hypoxanthine transport and fungal-type vacuole%2C plasma membrane localization</t>
  </si>
  <si>
    <t>GO:0015853;GO:0006810;GO:0006863;GO:0035344;GO:0015854;GO:0055085;GO:0016020;GO:0016021;GO:0000324;GO:0005886;GO:0005345;GO:0005215;GO:002285</t>
  </si>
  <si>
    <t>BP:adenine transport;BP:transport;BP:purine nucleobase transport;BP:hypoxanthine transport;BP:guanine transport;BP:transmembrane transport;CC:membrane;CC:integral component of membrane;CC:fungal-type vacuole;CC:plasma membrane;MF:purine nucleobase transmembrane transporter activity;MF:transporter activity;MF:transmembrane transporter activity;</t>
  </si>
  <si>
    <t>AFUB_019160</t>
  </si>
  <si>
    <t>GO:0005634;GO:0008270;GO:000367</t>
  </si>
  <si>
    <t>CC:nucleus;MF:zinc ion binding;MF:nucleic acid binding;</t>
  </si>
  <si>
    <t>AFUB_050200</t>
  </si>
  <si>
    <t>AFUB_047570</t>
  </si>
  <si>
    <t>Has domain(s) with predicted catalytic activity and role in nucleoside metabolic process</t>
  </si>
  <si>
    <t>GO:0009116;GO:000382</t>
  </si>
  <si>
    <t>BP:nucleoside metabolic process;MF:catalytic activity;</t>
  </si>
  <si>
    <t>AFUB_085160</t>
  </si>
  <si>
    <t>AFUB_101820</t>
  </si>
  <si>
    <t>GO:0008643;GO:0055085;GO:0016021;GO:0016020;GO:0005886;GO:0016846;GO:0005351;GO:0022857;GO:004687</t>
  </si>
  <si>
    <t>BP:carbohydrate transport;BP:transmembrane transport;CC:integral component of membrane;CC:membrane;CC:plasma membrane;MF:carbon-sulfur lyase activity;MF:suga;MF:transmembrane transporter activity;MF:metal ion binding;</t>
  </si>
  <si>
    <t>AFUB_019330</t>
  </si>
  <si>
    <t>Ortholog(s) have allantoinase activity and role in purine nucleobase catabolic process</t>
  </si>
  <si>
    <t>GO:0000256;GO:0009442;GO:0006145;GO:0005737;GO:0050897;GO:0016787;GO:0016812;GO:0016810;GO:0004038;GO:000827</t>
  </si>
  <si>
    <t>BP:allantoin catabolic process;BP:allantoin assimilation pathway;BP:purine nucleobase catabolic process;CC:cytoplasm;MF:cobalt ion binding;MF:hydrolase activity;MF:hydrolase activity, acting on carbon-nitroge;MF:hydrolase activity, acting on carbon-nitroge;MF:allantoinase activity;MF:zinc ion binding;</t>
  </si>
  <si>
    <t>AFUB_092110</t>
  </si>
  <si>
    <t>GO:0016021;GO:0005634;GO:0008270;GO:0000981;GO:000367</t>
  </si>
  <si>
    <t>CC:integral component of membrane;CC:nucleus;MF:zinc ion binding;MF:RNA polymerase II transcription factor activity, sequence-specific DNA binding;MF:DNA binding;</t>
  </si>
  <si>
    <t>AFUB_037650</t>
  </si>
  <si>
    <t>AFUB_011790</t>
  </si>
  <si>
    <t>AFUB_092260</t>
  </si>
  <si>
    <t>GO:0016887;GO:0016787;GO:0017111;GO:0005524;GO:000016</t>
  </si>
  <si>
    <t>MF:ATPase activity;MF:hydrolase activity;MF:nucleoside-triphosphatase activity;MF:ATP binding;MF:nucleotide binding;</t>
  </si>
  <si>
    <t>AFUB_087660</t>
  </si>
  <si>
    <t>GO:0015824;GO:0055085;GO:0015812;GO:0003333;GO:0006865;GO:0006810;GO:0016020;GO:0005886;GO:0016021;GO:0015171;GO:0022857;GO:001519</t>
  </si>
  <si>
    <t>BP:proline transport;BP:transmembrane transport;BP:gamma-aminobutyric acid transport;BP:amino acid transmembrane transport;BP:amino acid transport;BP:transport;CC:membrane;CC:plasma membrane;CC:integral component of membrane;MF:amino acid transmembrane transporter activity;MF:transmembrane transporter activity;MF:L-proline transmembrane transporter activity;</t>
  </si>
  <si>
    <t>AFUB_068250</t>
  </si>
  <si>
    <t>Ortholog(s) have xanthine dehydrogenase activity and role in purine nucleobase catabolic process</t>
  </si>
  <si>
    <t>GO:0006145;GO:0055114;GO:0005777;GO:0046872;GO:0016614;GO:0008762;GO:0051536;GO:0051537;GO:0003824;GO:0050660;GO:0071949;GO:0004855;GO:0004854;GO:0005506;GO:0016491;GO:000905</t>
  </si>
  <si>
    <t>BP:purine nucleobase catabolic process;BP:oxidation-reduction process;CC:peroxisome;MF:metal ion binding;MF:oxidoreductase activity, acting on CH-OH group of donors;MF:UDP-N-acetylmuramate dehydrogenase activity;MF:iron-sulfur cluster binding;MF:2 iron, 2 sulfur cluster binding;MF:catalytic activity;MF:flavin adenine dinucleotide binding;MF:FAD binding;MF:xanthine oxidase activity;MF:xanthine dehydrogenase activity;MF:iron ion binding;MF:oxidoreductase activity;MF:electron carrier activity;</t>
  </si>
  <si>
    <t>AFUB_025030</t>
  </si>
  <si>
    <t>Ortholog(s) have adenine deaminase activity</t>
  </si>
  <si>
    <t>GO:0010389;GO:0009117;GO:0043103;GO:0009168;GO:0006146;GO:0005737;GO:0005634;GO:0019239;GO:0008270;GO:0000034;GO:000400</t>
  </si>
  <si>
    <t>BP:regulation of G2/M transition of mitotic cell cycle;BP:nucleotide metabolic process;BP:hypoxanthine salvage;BP:purine ribonucleoside monophosphate biosynthetic process;BP:adenine catabolic process;CC:cytoplasm;CC:nucleus;MF:deaminase activity;MF:zinc ion binding;MF:adenine deaminase activity;MF:adenosine deaminase activity;</t>
  </si>
  <si>
    <t>AFUB_047920</t>
  </si>
  <si>
    <t>AFUB_087120</t>
  </si>
  <si>
    <t>Has domain(s) with predicted protein binding%2C protein kinase%2C ATP binding activity and role in protein phosphorylation</t>
  </si>
  <si>
    <t>GO:0006468;GO:0044773;GO:0042770;GO:0005737;GO:0005634;GO:0016772;GO:0004674;GO:0005515;GO:0004672;GO:000552</t>
  </si>
  <si>
    <t>BP:protein phosphorylation;BP:mitotic DNA damage checkpoint;BP:signal transduction in response to DNA damage;CC:cytoplasm;CC:nucleus;MF:transferase activity, transferring phosphorus-containing groups;MF:protein serine/threonine kinase activity;MF:protein binding;MF:protein kinase activity;MF:ATP binding;</t>
  </si>
  <si>
    <t>AFUB_087640</t>
  </si>
  <si>
    <t>AFUB_004260</t>
  </si>
  <si>
    <t>AFUB_040650</t>
  </si>
  <si>
    <t>AFUB_066240</t>
  </si>
  <si>
    <t>Ortholog(s) have ornithine-oxo-acid transaminase activity and intracellular localization</t>
  </si>
  <si>
    <t>GO:0010121;GO:0055129;GO:0019544;GO:0005737;GO:0005622;GO:0008483;GO:0050155;GO:0003824;GO:0030170;GO:0004587;GO:004280</t>
  </si>
  <si>
    <t>BP:arginine catabolic process to proline via ornithine;BP:L-proline biosynthetic process;BP:arginine catabolic process to glutamate;CC:cytoplasm;CC:intracellular;MF:transaminase activity;MF:ornithin;MF:catalytic activity;MF:pyridoxal phosphate binding;MF:ornithine-oxo-acid transaminase activity;MF:identical protein binding;</t>
  </si>
  <si>
    <t>AFUB_016850</t>
  </si>
  <si>
    <t>Has domain(s) with predicted carbon-oxygen lyase%2C carbohydrate binding activity and role in carbohydrate metabolic process%2C amino sugar catabolic process</t>
  </si>
  <si>
    <t>GO:0005975;GO:0009750;GO:1901135;GO:0046348;GO:0042593;GO:0033132;GO:0005654;GO:0005739;GO:0005829;GO:0097367;GO:0016835;GO:0030246;GO:0019899;GO:0004857;GO:0045127;GO:007009</t>
  </si>
  <si>
    <t>BP:carbohydrate metabolic process;BP:response to fructose;BP:carbohydrate derivative metabolic process;BP:amino sugar catabolic process;BP:glucose homeostasis;BP:negative regulation of glucokinase activity;CC:nucleoplasm;CC:mitochondrion;CC:cytosol;MF:carbohydrate derivative binding;MF:carbon-oxygen lyase activity;MF:carbohydrate binding;MF:enzyme binding;MF:enzyme inhibitor activity;MF:N-acetylglucosamine kinase activity;MF:fructose-6-phosphate binding;</t>
  </si>
  <si>
    <t>AFUB_101840</t>
  </si>
  <si>
    <t>GO:0015696;GO:0055085;GO:0035445;GO:0016021;GO:0016020;GO:0005887;GO:0005886;GO:0008519;GO:002285</t>
  </si>
  <si>
    <t>BP:ammonium transport;BP:transmembrane transport;BP:borate transmembrane transport;CC:integral component of membrane;CC:membrane;CC:integral component of plasma membrane;CC:plasma membrane;MF:ammonium transmembrane transporter activity;MF:transmembrane transporter activity;</t>
  </si>
  <si>
    <t>AFUB_082810</t>
  </si>
  <si>
    <t>AFUB_058010</t>
  </si>
  <si>
    <t>Has domain(s) with predicted molybdenum ion binding%2C electron carrier%2C heme binding%2C oxidoreductase activity and role in oxidation-reduction process</t>
  </si>
  <si>
    <t>GO:0042128;GO:0055114;GO:0005741;GO:0046872;GO:0050464;GO:0020037;GO:0030151;GO:0071949;GO:0009055;GO:001649</t>
  </si>
  <si>
    <t>BP:nitrate assimilation;BP:oxidation-reduction process;CC:mitochondrial outer membrane;MF:metal ion binding;MF:nitrate reductas;MF:heme binding;MF:molybdenum ion binding;MF:FAD binding;MF:electron carrier activity;MF:oxidoreductase activity;</t>
  </si>
  <si>
    <t>AFUB_061950</t>
  </si>
  <si>
    <t>AFUB_014890</t>
  </si>
  <si>
    <t>GO:0009058;GO:001674</t>
  </si>
  <si>
    <t>BP:biosynthetic process;MF:transferase activity, transferring acyl groups other than amino-acyl groups;</t>
  </si>
  <si>
    <t>AFUB_054470</t>
  </si>
  <si>
    <t>AFUB_030770</t>
  </si>
  <si>
    <t>Has domain(s) with predicted zinc ion binding activity and intracellular localization</t>
  </si>
  <si>
    <t>GO:000370</t>
  </si>
  <si>
    <t>MF:transcription factor activity, sequence-specific DNA binding;</t>
  </si>
  <si>
    <t>AFUB_021280</t>
  </si>
  <si>
    <t>Ortholog(s) have role in tyrosine catabolic process%2C melanin biosynthetic process from tyrosine and cytoplasm localization</t>
  </si>
  <si>
    <t>GO:0006572;GO:0006583;GO:000573</t>
  </si>
  <si>
    <t>BP:tyrosine catabolic process;BP:melanin biosynthetic process from tyrosine;CC:cytoplasm;</t>
  </si>
  <si>
    <t>AFUB_091790</t>
  </si>
  <si>
    <t>Has domain(s) with predicted serine-type endopeptidase activity and role in proteolysis</t>
  </si>
  <si>
    <t>AFUB_100180</t>
  </si>
  <si>
    <t>GO:0009166;GO:001678</t>
  </si>
  <si>
    <t>BP:nucleotide catabolic process;MF:hydrolase activity;</t>
  </si>
  <si>
    <t>AFUB_034130</t>
  </si>
  <si>
    <t>AFUB_095130</t>
  </si>
  <si>
    <t>AFUB_015920</t>
  </si>
  <si>
    <t>AFUB_092120</t>
  </si>
  <si>
    <t>Has domain(s) with predicted lyase%2C pyridoxal phosphate binding activity and role in cellular amino acid metabolic process</t>
  </si>
  <si>
    <t>GO:0006520;GO:0003824;GO:0016829;GO:003017</t>
  </si>
  <si>
    <t>BP:cellular amino acid metabolic process;MF:catalytic activity;MF:lyase activity;MF:pyridoxal phosphate binding;</t>
  </si>
  <si>
    <t>AFUB_099310</t>
  </si>
  <si>
    <t>GO:0006807;GO:0004356;GO:000382</t>
  </si>
  <si>
    <t>BP:nitrogen compound metabolic process;MF:glutamate-ammonia ligase activity;MF:catalytic activity;</t>
  </si>
  <si>
    <t>AFUB_093260</t>
  </si>
  <si>
    <t>AFUB_013620</t>
  </si>
  <si>
    <t>AFUB_060370</t>
  </si>
  <si>
    <t>AFUB_024710</t>
  </si>
  <si>
    <t>Ortholog(s) have L-aspartate transmembrane transporter%2C L-glutamate transmembrane transporter activity%2C role in L-aspartate transport%2C L-glutamate transport and fungal-type vacuole lumen%2C plasma membrane localization</t>
  </si>
  <si>
    <t>GO:0055085;GO:0006865;GO:0003333;GO:0006810;GO:0015813;GO:0070778;GO:0016020;GO:0000324;GO:0016021;GO:0000328;GO:0005886;GO:0022857;GO:0015171;GO:0005313;GO:001518</t>
  </si>
  <si>
    <t>BP:transmembrane transport;BP:amino acid transport;BP:amino acid transmembrane transport;BP:transport;BP:L-glutamate transport;BP:L-aspartate transport;CC:membrane;CC:fungal-type vacuole;CC:integral component of membrane;CC:fungal-type vacuole lumen;CC:plasma membrane;MF:transmembrane transporter activity;MF:amino acid transmembrane transporter activity;MF:L-glutamate transmembrane transporter activity;MF:L-aspartate transmembrane transporter activity;</t>
  </si>
  <si>
    <t>AFUB_081670</t>
  </si>
  <si>
    <t>GO:0016787;GO:001878</t>
  </si>
  <si>
    <t>MF:hydrolase activity;MF:;</t>
  </si>
  <si>
    <t>AFUB_011780</t>
  </si>
  <si>
    <t>GO:0055085;GO:0003333;GO:0016020;GO:0016021;GO:0000062;GO:0015171;GO:002285</t>
  </si>
  <si>
    <t>BP:transmembrane transport;BP:amino acid transmembrane transport;CC:membrane;CC:integral component of membrane;MF:fatty-acyl-CoA binding;MF:amino acid transmembrane transporter activity;MF:transmembrane transporter activity;</t>
  </si>
  <si>
    <t>AFUB_070940</t>
  </si>
  <si>
    <t>AFUB_073960</t>
  </si>
  <si>
    <t>Has domain(s) with predicted calcium-dependent cysteine-type endopeptidase activity%2C role in proteolysis and intracellular localization</t>
  </si>
  <si>
    <t>GO:0006508;GO:0005737;GO:0005622;GO:000419</t>
  </si>
  <si>
    <t>BP:proteolysis;CC:cytoplasm;CC:intracellular;MF:calcium-dependent cysteine-type endopeptidase activity;</t>
  </si>
  <si>
    <t>AFUB_024300</t>
  </si>
  <si>
    <t>AFUB_099890</t>
  </si>
  <si>
    <t>Ortholog(s) have hyphal tip%2C cell septum localization</t>
  </si>
  <si>
    <t>GO:0030428;GO:0001411;GO:0004540;GO:0004521;GO:0046589;GO:000372</t>
  </si>
  <si>
    <t>CC:cell septum;CC:hyphal tip;MF:ribonuclease activity;MF:endoribonuclease activity;MF:ribonuclease T1 activity;MF:RNA binding;</t>
  </si>
  <si>
    <t>AFUB_069010</t>
  </si>
  <si>
    <t>AFUB_100790</t>
  </si>
  <si>
    <t>AFUB_101850</t>
  </si>
  <si>
    <t>AFUB_021270</t>
  </si>
  <si>
    <t>Ortholog(s) have 4-hydroxyphenylpyruvate dioxygenase activity and role in tyrosine catabolic process%2C aromatic amino acid family biosynthetic process%2C melanin biosynthetic process</t>
  </si>
  <si>
    <t>GO:0006572;GO:0006559;GO:0055114;GO:0042438;GO:0009072;GO:0009073;GO:0016701;GO:0003868;GO:004687</t>
  </si>
  <si>
    <t>BP:tyrosine catabolic process;BP:L-phenylalanine catabolic process;BP:oxidation-reduction process;BP:melanin biosynthetic process;BP:aromatic amino acid family metabolic process;BP:aromatic amino acid family biosynthetic process;MF:oxidoreductase activity, acting on single donors with incorporation of molecular oxygen;MF:4-hydroxyphenylpyruvate dioxygenase activity;MF:metal ion binding;</t>
  </si>
  <si>
    <t>AFUB_101920</t>
  </si>
  <si>
    <t>AFUB_045440</t>
  </si>
  <si>
    <t>AFUB_048390</t>
  </si>
  <si>
    <t>GO:0055114;GO:0016021;GO:0050660;GO:0016614;GO:0008762;GO:0008324;GO:0003824;GO:0071949;GO:001649</t>
  </si>
  <si>
    <t>BP:oxidation-reduction process;CC:integral component of membrane;MF:flavin adenine dinucleotide binding;MF:oxidoreductase activity, acting on CH-OH group of donors;MF:UDP-N-acetylmuramate dehydrogenase activity;MF:cation transmembrane transporter activity;MF:catalytic activity;MF:FAD binding;MF:oxidoreductase activity;</t>
  </si>
  <si>
    <t>AFUB_078670</t>
  </si>
  <si>
    <t>Has domain(s) with predicted hydrolase activity%2C acting on carbon-nitrogen (but not peptide) bonds%2C in linear amidines activity and role in metabolic process</t>
  </si>
  <si>
    <t>GO:0008152;GO:0016787;GO:001681</t>
  </si>
  <si>
    <t>BP:metabolic process;MF:hydrolase activity;MF:hydrolase activity, acting on carbon-nitroge;</t>
  </si>
  <si>
    <t>AFUB_041060</t>
  </si>
  <si>
    <t>Ortholog(s) have role in nitrogen utilization%2C positive regulation of transcription from RNA polymerase II promoter and nucleus localization</t>
  </si>
  <si>
    <t>GO:0019740;GO:0001080;GO:0045848;GO:0006355;GO:0045944;GO:0006351;GO:0005634;GO:0042025;GO:0008270;GO:0003677;GO:000098</t>
  </si>
  <si>
    <t>BP:nitrogen utilization;BP:nitrogen catabolite activation of transcription from RNA polymerase II promoter;BP:positive regulation of nitrogen utilization;BP:regulation of transcription, DNA-templated;BP:positive regulation of transcription from RNA polymerase II promoter;BP:transcription, DNA-templated;CC:nucleus;CC:host cell nucleus;MF:zinc ion binding;MF:DNA binding;MF:RNA polymerase II transcription factor activity, sequence-specific DNA binding;</t>
  </si>
  <si>
    <t>AFUB_016940</t>
  </si>
  <si>
    <t>GO:0016021;GO:0071949;GO:001649</t>
  </si>
  <si>
    <t>CC:integral component of membrane;MF:FAD binding;MF:oxidoreductase activity;</t>
  </si>
  <si>
    <t>AFUB_057310</t>
  </si>
  <si>
    <t>AFUB_035010</t>
  </si>
  <si>
    <t>AFUB_054350</t>
  </si>
  <si>
    <t>GO:0009410;GO:0006351;GO:0016021;GO:0003700;GO:0003677;GO:000827</t>
  </si>
  <si>
    <t>BP:response to xenobiotic stimulus;BP:transcription, DNA-templated;CC:integral component of membrane;MF:transcription factor activity, sequence-specific DNA binding;MF:DNA binding;MF:zinc ion binding;</t>
  </si>
  <si>
    <t>AFUB_081190</t>
  </si>
  <si>
    <t>AFUB_045280</t>
  </si>
  <si>
    <t>Ortholog(s) have endopeptidase activity%2C role in zymogen activation%2C proteolysis and extracellular region localization</t>
  </si>
  <si>
    <t>GO:0006508;GO:0031638;GO:0005576;GO:0004175;GO:000419</t>
  </si>
  <si>
    <t>BP:proteolysis;BP:zymogen activation;CC:extracellular region;MF:endopeptidase activity;MF:aspartic-type endopeptidase activity;</t>
  </si>
  <si>
    <t>AFUB_101880</t>
  </si>
  <si>
    <t>AFUB_087760</t>
  </si>
  <si>
    <t>GO:0005615;GO:001678</t>
  </si>
  <si>
    <t>CC:extracellular space;MF:hydrolase activity;</t>
  </si>
  <si>
    <t>AFUB_097040</t>
  </si>
  <si>
    <t>AFUB_030910</t>
  </si>
  <si>
    <t>AFUB_070800</t>
  </si>
  <si>
    <t>AFUB_047890</t>
  </si>
  <si>
    <t>AFUB_028450</t>
  </si>
  <si>
    <t>GO:0006633;GO:0032259;GO:0031177;GO:0016746;GO:0008270;GO:0004315;GO:0008168;GO:001649</t>
  </si>
  <si>
    <t>BP:fatty acid biosynthetic process;BP:methylation;MF:phosphopantetheine binding;MF:transferase activity, transferring acyl groups;MF:zinc ion binding;MF:3-oxoacyl-[acyl-carrier-protein] synthase activity;MF:methyltransferase activity;MF:oxidoreductase activity;</t>
  </si>
  <si>
    <t>AFUB_050410</t>
  </si>
  <si>
    <t>Has domain(s) with predicted acid phosphatase activity</t>
  </si>
  <si>
    <t>GO:0016311;GO:0016021;GO:0016787;GO:0016791;GO:000399</t>
  </si>
  <si>
    <t>BP:dephosphorylation;CC:integral component of membrane;MF:hydrolase activity;MF:phosphatase activity;MF:acid phosphatase activity;</t>
  </si>
  <si>
    <t>AFUB_025700</t>
  </si>
  <si>
    <t>Ortholog(s) have role in purine nucleobase transport</t>
  </si>
  <si>
    <t>GO:0015851;GO:0006863;GO:0055085;GO:0016021;GO:0016020;GO:0005886;GO:0015205;GO:002285</t>
  </si>
  <si>
    <t>BP:nucleobase transport;BP:purine nucleobase transport;BP:transmembrane transport;CC:integral component of membrane;CC:membrane;CC:plasma membrane;MF:nucleobase transmembrane transporter activity;MF:transmembrane transporter activity;</t>
  </si>
  <si>
    <t>AFUB_047670</t>
  </si>
  <si>
    <t>GO:0016616;GO:001649</t>
  </si>
  <si>
    <t>MF:oxidoreductase activity, acting on the CH-OH group of donors, NAD or NADP as acceptor;MF:oxidoreductase activity;</t>
  </si>
  <si>
    <t>AFUB_101930</t>
  </si>
  <si>
    <t>Has domain(s) with predicted 3-deoxy-7-phosphoheptulonate synthase activity and role in aromatic amino acid family biosynthetic process</t>
  </si>
  <si>
    <t>GO:0008652;GO:0009058;GO:0009073;GO:0005737;GO:0003824;GO:000384</t>
  </si>
  <si>
    <t>BP:cellular amino acid biosynthetic process;BP:biosynthetic process;BP:aromatic amino acid family biosynthetic process;CC:cytoplasm;MF:catalytic activity;MF:3-deoxy-7-phosphoheptulonate synthase activity;</t>
  </si>
  <si>
    <t>AFUB_017680</t>
  </si>
  <si>
    <t>MF:hydrolase activity, acting on ester bonds;</t>
  </si>
  <si>
    <t>AFUB_079320</t>
  </si>
  <si>
    <t>GO:0070291;GO:0070292;GO:0005737;GO:0043227;GO:0016787;GO:007029</t>
  </si>
  <si>
    <t>BP:N-acylethanolamine metabolic process;BP:N-acylphosphatidylethanolamine metabolic process;CC:cytoplasm;CC:membrane-bounded organelle;MF:hydrolase activity;MF:N-acylphosphatidylethanolamine-specific phospholipase D activity;</t>
  </si>
  <si>
    <t>AFUB_037290</t>
  </si>
  <si>
    <t>AFUB_060140</t>
  </si>
  <si>
    <t>Has domain(s) with predicted iron ion binding%2C oxidoreductase activity%2C acting on paired donors%2C with incorporation or reduction of molecular oxygen%2C 2-oxoglutarate as one donor%2C and incorporation of one atom each of oxygen into both donors activity</t>
  </si>
  <si>
    <t>GO:0055114;GO:0016706;GO:0005506;GO:0046872;GO:001649</t>
  </si>
  <si>
    <t>BP:oxidation-reduction process;MF:oxidoreductase activity, acting on paired donors, with incorporation or reduction of molecular oxygen, 2-oxoglutarate as one donor, and incorporation of one atom each of oxygen into both donors;MF:iron ion binding;MF:metal ion binding;MF:oxidoreductase activity;</t>
  </si>
  <si>
    <t>AFUB_101940</t>
  </si>
  <si>
    <t>GO:000382</t>
  </si>
  <si>
    <t>MF:catalytic activity;</t>
  </si>
  <si>
    <t>AFUB_101900</t>
  </si>
  <si>
    <t>AFUB_085770</t>
  </si>
  <si>
    <t>AFUB_099320</t>
  </si>
  <si>
    <t>GO:0006541;GO:0005829;GO:0005634;GO:0003922;GO:0016620;GO:001674</t>
  </si>
  <si>
    <t>BP:glutamine metabolic process;CC:cytosol;CC:nucleus;MF:GMP synthas;MF:oxidoreductase activity, acting on the aldehyde or oxo group of donors, NAD or NADP as acceptor;MF:transferase activity;</t>
  </si>
  <si>
    <t>AFUB_047660</t>
  </si>
  <si>
    <t>AFUB_085070</t>
  </si>
  <si>
    <t>AFUB_077850</t>
  </si>
  <si>
    <t>AFUB_050180</t>
  </si>
  <si>
    <t>AFUB_081210</t>
  </si>
  <si>
    <t>AFUB_012330</t>
  </si>
  <si>
    <t>Has domain(s) with predicted racemase and epimerase activity%2C acting on carbohydrates and derivatives activity%2C role in rhamnose metabolic process and cytoplasm localization</t>
  </si>
  <si>
    <t>GO:0042128;GO:0019299;GO:0005737;GO:0016021;GO:0016857;GO:0015112;GO:001511</t>
  </si>
  <si>
    <t>BP:nitrate assimilation;BP:rhamnose metabolic process;CC:cytoplasm;CC:integral component of membrane;MF:racemase and epimerase activity, acting on carbohydrates and derivatives;MF:nitrate transmembrane transporter activity;MF:nitrite transmembrane transporter activity;</t>
  </si>
  <si>
    <t>AFUB_095080</t>
  </si>
  <si>
    <t>AFUB_011710</t>
  </si>
  <si>
    <t>Has domain(s) with predicted transporter activity%2C role in oligopeptide transport and membrane localization</t>
  </si>
  <si>
    <t>GO:0006857;GO:0006810;GO:0055085;GO:0016021;GO:0016020;GO:0071916;GO:0005215;GO:002285</t>
  </si>
  <si>
    <t>BP:oligopeptide transport;BP:transport;BP:transmembrane transport;CC:integral component of membrane;CC:membrane;MF:dipeptide transmembrane transporter activity;MF:transporter activity;MF:transmembrane transporter activity;</t>
  </si>
  <si>
    <t>AFUB_056670</t>
  </si>
  <si>
    <t>AFUB_054910</t>
  </si>
  <si>
    <t>AFUB_101890</t>
  </si>
  <si>
    <t>AFUB_047690</t>
  </si>
  <si>
    <t>GO:0006749;GO:0005622;GO:000551</t>
  </si>
  <si>
    <t>BP:glutathione metabolic process;CC:intracellular;MF:protein binding;</t>
  </si>
  <si>
    <t>AFUB_081270</t>
  </si>
  <si>
    <t>AFUB_060430</t>
  </si>
  <si>
    <t>GO:0005634;GO:0046872;GO:0008270;GO:000367</t>
  </si>
  <si>
    <t>CC:nucleus;MF:metal ion binding;MF:zinc ion binding;MF:nucleic acid binding;</t>
  </si>
  <si>
    <t>AFUB_080430</t>
  </si>
  <si>
    <t>AFUB_060880</t>
  </si>
  <si>
    <t>Has domain(s) with predicted antiporter%2C drug transmembrane transporter activity%2C role in drug transmembrane transport and membrane localization</t>
  </si>
  <si>
    <t>GO:0006855;GO:0055085;GO:0016021;GO:0016020;GO:0015297;GO:0022857;GO:004291</t>
  </si>
  <si>
    <t>BP:drug transmembrane transport;BP:transmembrane transport;CC:integral component of membrane;CC:membrane;MF:antiporter activity;MF:transmembrane transporter activity;MF:xenobiotic transporter activity;</t>
  </si>
  <si>
    <t>AFUB_026350</t>
  </si>
  <si>
    <t>AFUB_022910</t>
  </si>
  <si>
    <t>AFUB_053770</t>
  </si>
  <si>
    <t>AFUB_016840</t>
  </si>
  <si>
    <t>AFUB_010350</t>
  </si>
  <si>
    <t>GO:0019740;GO:0072488;GO:0015696;GO:0016020;GO:0005887;GO:000851</t>
  </si>
  <si>
    <t>BP:nitrogen utilization;BP:ammonium transmembrane transport;BP:ammonium transport;CC:membrane;CC:integral component of plasma membrane;MF:ammonium transmembrane transporter activity;</t>
  </si>
  <si>
    <t>AFUB_003170</t>
  </si>
  <si>
    <t>Has domain(s) with predicted asparaginase activity and role in asparagine metabolic process</t>
  </si>
  <si>
    <t>GO:0006520;GO:0006530;GO:0006528;GO:0042597;GO:000406</t>
  </si>
  <si>
    <t>BP:cellular amino acid metabolic process;BP:asparagine catabolic process;BP:asparagine metabolic process;CC:periplasmic space;MF:asparaginase activity;</t>
  </si>
  <si>
    <t>AFUB_019100</t>
  </si>
  <si>
    <t>GO:0008152;GO:0005576;GO:0016021;GO:0004328;GO:001681</t>
  </si>
  <si>
    <t>BP:metabolic process;CC:extracellular region;CC:integral component of membrane;MF:formamidase activity;MF:hydrolase activity, acting on carbon-nitroge;</t>
  </si>
  <si>
    <t>AFUB_078900</t>
  </si>
  <si>
    <t>AFUB_078930</t>
  </si>
  <si>
    <t>AFUB_056660</t>
  </si>
  <si>
    <t>AFUB_095100</t>
  </si>
  <si>
    <t>Has domain(s) with predicted transporter activity%2C role in transmembrane transport and membrane localization</t>
  </si>
  <si>
    <t>GO:0006810;GO:0071918;GO:0055085;GO:0016020;GO:0005886;GO:0016021;GO:0005215;GO:0015204;GO:002285</t>
  </si>
  <si>
    <t>BP:transport;BP:urea transmembrane transport;BP:transmembrane transport;CC:membrane;CC:plasma membrane;CC:integral component of membrane;MF:transporter activity;MF:urea transmembrane transporter activity;MF:transmembrane transporter activity;</t>
  </si>
  <si>
    <t>AFUB_096340</t>
  </si>
  <si>
    <t>GO:0006810;GO:0015851;GO:0055085;GO:0016021;GO:0016020;GO:0005886;GO:0005215;GO:0022857;GO:001520</t>
  </si>
  <si>
    <t>BP:transport;BP:nucleobase transport;BP:transmembrane transport;CC:integral component of membrane;CC:membrane;CC:plasma membrane;MF:transporter activity;MF:transmembrane transporter activity;MF:nucleobase transmembrane transporter activity;</t>
  </si>
  <si>
    <t>AFUB_048320</t>
  </si>
  <si>
    <t>AFUB_100350</t>
  </si>
  <si>
    <t>GO:0006882;GO:0016021;GO:003802</t>
  </si>
  <si>
    <t>BP:cellular zinc ion homeostasis;CC:integral component of membrane;MF:signaling receptor activity;</t>
  </si>
  <si>
    <t>AFUB_070790</t>
  </si>
  <si>
    <t>AFUB_070810</t>
  </si>
  <si>
    <t>AFUB_048880</t>
  </si>
  <si>
    <t>AFUB_017890</t>
  </si>
  <si>
    <t>GO:0009116;GO:0055085;GO:000382</t>
  </si>
  <si>
    <t>BP:nucleoside metabolic process;BP:transmembrane transport;MF:catalytic activity;</t>
  </si>
  <si>
    <t>AFUB_092300</t>
  </si>
  <si>
    <t>GO:0046872;GO:0030600;GO:0052689;GO:005031</t>
  </si>
  <si>
    <t>MF:metal ion binding;MF:feruloyl esterase activity;MF:carboxylic ester hydrolase activity;MF:tannase activity;</t>
  </si>
  <si>
    <t>AFUB_012700</t>
  </si>
  <si>
    <t>Ortholog(s) have role in allantoin transport%2C allantoin assimilation pathway</t>
  </si>
  <si>
    <t>GO:0015851;GO:0006810;GO:0009442;GO:0015720;GO:0055085;GO:0016020;GO:0016021;GO:0005886;GO:0015205;GO:0005215;GO:002285</t>
  </si>
  <si>
    <t>BP:nucleobase transport;BP:transport;BP:allantoin assimilation pathway;BP:allantoin transport;BP:transmembrane transport;CC:membrane;CC:integral component of membrane;CC:plasma membrane;MF:nucleobase transmembrane transporter activity;MF:transporter activity;MF:transmembrane transporter activity;</t>
  </si>
  <si>
    <t>AFUB_087770</t>
  </si>
  <si>
    <t>AFUB_012320</t>
  </si>
  <si>
    <t>Ortholog(s) have nitrite uptake transmembrane transporter%2C nitrate transmembrane transporter%2C voltage-gated channel activity and role in nitrite transport%2C nitrate transport</t>
  </si>
  <si>
    <t>GO:0015707;GO:0015706;GO:0042128;GO:0055085;GO:0016021;GO:0005887;GO:0005886;GO:0022832;GO:0015513;GO:0022857;GO:0015112;GO:001511</t>
  </si>
  <si>
    <t>BP:nitrite transport;BP:nitrate transport;BP:nitrate assimilation;BP:transmembrane transport;CC:integral component of membrane;CC:integral component of plasma membrane;CC:plasma membrane;MF:voltage-gated channel activity;MF:nitrite uptake transmembrane transporter activity;MF:transmembrane transporter activity;MF:nitrate transmembrane transporter activity;MF:nitrite transmembrane transporter activity;</t>
  </si>
  <si>
    <t>AFUB_048890</t>
  </si>
  <si>
    <t>AFUB_101680</t>
  </si>
  <si>
    <t>AFUB_005210</t>
  </si>
  <si>
    <t>Ortholog(s) have urea transmembrane transporter activity and role in urea transport</t>
  </si>
  <si>
    <t>GO:0015840;GO:0015847;GO:0015848;GO:0006810;GO:0071918;GO:0055085;GO:0016020;GO:0005886;GO:0016021;GO:0005215;GO:0015204;GO:0022857;GO:0015606;GO:001548</t>
  </si>
  <si>
    <t>BP:urea transport;BP:putrescine transport;BP:spermidine transport;BP:transport;BP:urea transmembrane transport;BP:transmembrane transport;CC:membrane;CC:plasma membrane;CC:integral component of membrane;MF:transporter activity;MF:urea transmembrane transporter activity;MF:transmembrane transporter activity;MF:spermidine transmembrane transporter activity;MF:putrescine transmembrane transporter activity;</t>
  </si>
  <si>
    <t>AFUB_060890</t>
  </si>
  <si>
    <t>Has domain(s) with predicted metal ion binding%2C hydrolase activity%2C acting on carbon-nitrogen (but not peptide) bonds%2C in linear amidines activity</t>
  </si>
  <si>
    <t>GO:0033389;GO:0016813;GO:0008783;GO:004687</t>
  </si>
  <si>
    <t>BP:putrescine biosynthetic process from arginine, using agmatinase;MF:hydrolase activity, acting on carbon-nitroge;MF:agmatinase activity;MF:metal ion binding;</t>
  </si>
  <si>
    <t>AFUB_060870</t>
  </si>
  <si>
    <r>
      <rPr>
        <b/>
        <sz val="14"/>
        <color theme="1"/>
        <rFont val="Arial"/>
        <charset val="134"/>
      </rPr>
      <t xml:space="preserve">Supplementary Table 3: Differentially expressed genes (DEGs) in the combine-treated </t>
    </r>
    <r>
      <rPr>
        <b/>
        <i/>
        <sz val="14"/>
        <color theme="1"/>
        <rFont val="Arial"/>
        <charset val="134"/>
      </rPr>
      <t>A. fumigatus</t>
    </r>
    <r>
      <rPr>
        <b/>
        <sz val="14"/>
        <color theme="1"/>
        <rFont val="Arial"/>
        <charset val="134"/>
      </rPr>
      <t xml:space="preserve"> wild-type strain compared with untreated control.</t>
    </r>
  </si>
  <si>
    <t>FC(combine/control)</t>
  </si>
  <si>
    <t>Log2FC(combine/control)</t>
  </si>
  <si>
    <t>AD1</t>
  </si>
  <si>
    <t>AD2</t>
  </si>
  <si>
    <t>AD3</t>
  </si>
  <si>
    <t>combine</t>
  </si>
  <si>
    <t>AFUB_049130</t>
  </si>
  <si>
    <t>AFUB_085420</t>
  </si>
  <si>
    <t>AFUB_049830</t>
  </si>
  <si>
    <t>AFUB_087390</t>
  </si>
  <si>
    <t>AFUB_017030</t>
  </si>
  <si>
    <t>GO:0008152;GO:0016620;GO:001649</t>
  </si>
  <si>
    <t>BP:metabolic process;MF:oxidoreductase activity, acting on the aldehyde or oxo group of donors, NAD or NADP as acceptor;MF:oxidoreductase activity;</t>
  </si>
  <si>
    <t>AFUB_094410</t>
  </si>
  <si>
    <t>GO:003043</t>
  </si>
  <si>
    <t>BP:sporulation resulting in formation of a cellular spore;</t>
  </si>
  <si>
    <t>AFUB_081630</t>
  </si>
  <si>
    <t>plyE</t>
  </si>
  <si>
    <t>Ortholog(s) have pectate lyase activity and role in pectin catabolic process</t>
  </si>
  <si>
    <t>GO:0045490;GO:0071555;GO:0000272;GO:0005576;GO:003057</t>
  </si>
  <si>
    <t>BP:pectin catabolic process;BP:cell wall organization;BP:polysaccharide catabolic process;CC:extracellular region;MF:pectate lyase activity;</t>
  </si>
  <si>
    <t>AFUB_033490</t>
  </si>
  <si>
    <t>AFUB_027390</t>
  </si>
  <si>
    <t>AFUB_033620</t>
  </si>
  <si>
    <t>GO:0006633;GO:0008610;GO:0055114;GO:0016021;GO:0005506;GO:001649</t>
  </si>
  <si>
    <t>BP:fatty acid biosynthetic process;BP:lipid biosynthetic process;BP:oxidation-reduction process;CC:integral component of membrane;MF:iron ion binding;MF:oxidoreductase activity;</t>
  </si>
  <si>
    <t>AFUB_033560</t>
  </si>
  <si>
    <t>GO:0006355;GO:0005634;GO:0042025;GO:0016021;GO:0003677;GO:0008270;GO:000098</t>
  </si>
  <si>
    <t>BP:regulation of transcription, DNA-templated;CC:nucleus;CC:host cell nucleus;CC:integral component of membrane;MF:DNA binding;MF:zinc ion binding;MF:RNA polymerase II transcription factor activity, sequence-specific DNA binding;</t>
  </si>
  <si>
    <t>AFUB_033480</t>
  </si>
  <si>
    <t>AFUB_090530</t>
  </si>
  <si>
    <t>AFUB_034290</t>
  </si>
  <si>
    <t>GO:0006807;GO:0005507;GO:005042</t>
  </si>
  <si>
    <t>BP:nitrogen compound metabolic process;MF:copper ion binding;MF:nitrite reductas;</t>
  </si>
  <si>
    <t>AFUB_050810</t>
  </si>
  <si>
    <t>GO:0005975;GO:0009251;GO:0016021;GO:0005886;GO:0031225;GO:0052862;GO:0052861;GO:000455</t>
  </si>
  <si>
    <t>BP:carbohydrate metabolic process;BP:glucan catabolic process;CC:integral component of membrane;CC:plasma membrane;CC:anchored component of membrane;MF:glucan endo-1,4-beta-glucanase activity, C-3 substituted reducing group;MF:glucan endo-1,3-beta-glucanase activity, C-3 substituted reducing group;MF:hydrolase activity, hydrolyzing O-glycosyl compounds;</t>
  </si>
  <si>
    <t>AFUB_072930</t>
  </si>
  <si>
    <t>Ortholog(s) have role in negative regulation of sexual sporulation resulting in formation of a cellular spore%2C sexual sporulation resulting in formation of a cellular spore%2C regulation of transcription%2C DNA-dependent and cytoplasm%2C nucleus localization</t>
  </si>
  <si>
    <t>GO:0043942;GO:0043935;GO:0006355;GO:0005737;GO:0005634;GO:0042025;GO:0008270;GO:0003677;GO:000098</t>
  </si>
  <si>
    <t>BP:negative regulation of sexual sporulation resulting in formation of a cellular spore;BP:sexual sporulation resulting in formation of a cellular spore;BP:regulation of transcription, DNA-templated;CC:cytoplasm;CC:nucleus;CC:host cell nucleus;MF:zinc ion binding;MF:DNA binding;MF:RNA polymerase II transcription factor activity, sequence-specific DNA binding;</t>
  </si>
  <si>
    <t>AFUB_044740</t>
  </si>
  <si>
    <t>AFUB_044960</t>
  </si>
  <si>
    <t>GO:0005622;GO:0016787;GO:001649</t>
  </si>
  <si>
    <t>CC:intracellular;MF:hydrolase activity;MF:oxidoreductase activity;</t>
  </si>
  <si>
    <t>AFUB_030270</t>
  </si>
  <si>
    <t>GO:0005975;GO:0003824;GO:0016740;GO:001678</t>
  </si>
  <si>
    <t>BP:carbohydrate metabolic process;MF:catalytic activity;MF:transferase activity;MF:hydrolase activity;</t>
  </si>
  <si>
    <t>AFUB_000410</t>
  </si>
  <si>
    <t>AFUB_039730</t>
  </si>
  <si>
    <t>AFUB_044710</t>
  </si>
  <si>
    <t>AFUB_025530</t>
  </si>
  <si>
    <t>GO:0042554;GO:0005829;GO:0016176;GO:0005515;GO:001649</t>
  </si>
  <si>
    <t>BP:superoxide anion generation;CC:cytosol;MF:superoxide-generating NADPH oxidase activator activity;MF:protein binding;MF:oxidoreductase activity;</t>
  </si>
  <si>
    <t>AFUB_033140</t>
  </si>
  <si>
    <t>GO:1901565;GO:0005829;GO:0005739;GO:001923</t>
  </si>
  <si>
    <t>BP:organonitrogen compound catabolic process;CC:cytosol;CC:mitochondrion;MF:deaminase activity;</t>
  </si>
  <si>
    <t>AFUB_047760</t>
  </si>
  <si>
    <t>AFUB_050630</t>
  </si>
  <si>
    <t>GO:0009405;GO:007005</t>
  </si>
  <si>
    <t>BP:pathogenesis;MF:fibrinogen binding;</t>
  </si>
  <si>
    <t>AFUB_066780</t>
  </si>
  <si>
    <t>AFUB_087280</t>
  </si>
  <si>
    <t>GO:004783</t>
  </si>
  <si>
    <t>MF:D-threo-aldose 1-dehydrogenase activity;</t>
  </si>
  <si>
    <t>AFUB_017560</t>
  </si>
  <si>
    <t>AFUB_045170</t>
  </si>
  <si>
    <t>phiA</t>
  </si>
  <si>
    <t>Ortholog(s) have role in sporocarp development involved in asexual reproduction%2C sexual sporulation resulting in formation of a cellular spore%2C phialide development and extracellular region localization</t>
  </si>
  <si>
    <t>GO:0070787;GO:0000905;GO:0070790;GO:0043935;GO:0030435;GO:0005618;GO:000557</t>
  </si>
  <si>
    <t>BP:conidiophore development;BP:sporocarp development involved in asexual reproduction;BP:phialide development;BP:sexual sporulation resulting in formation of a cellular spore;BP:sporulation resulting in formation of a cellular spore;CC:cell wall;CC:extracellular region;</t>
  </si>
  <si>
    <t>AFUB_085920</t>
  </si>
  <si>
    <t>AFUB_088150</t>
  </si>
  <si>
    <t>AFUB_022660</t>
  </si>
  <si>
    <t>AFUB_084490</t>
  </si>
  <si>
    <t>AFUB_084510</t>
  </si>
  <si>
    <t>Ortholog(s) have beta-glucosidase activity</t>
  </si>
  <si>
    <t>GO:0005975;GO:0030245;GO:0009251;GO:0005615;GO:0102483;GO:0008422;GO:000455</t>
  </si>
  <si>
    <t>BP:carbohydrate metabolic process;BP:cellulose catabolic process;BP:glucan catabolic process;CC:extracellular space;MF:scopolin beta-glucosidase activity;MF:beta-glucosidase activity;MF:hydrolase activity, hydrolyzing O-glycosyl compounds;</t>
  </si>
  <si>
    <t>AFUB_087290</t>
  </si>
  <si>
    <t>AFUB_055260</t>
  </si>
  <si>
    <t>GO:0015937;GO:000414</t>
  </si>
  <si>
    <t>BP:coenzyme A biosynthetic process;MF:dephospho-CoA kinase activity;</t>
  </si>
  <si>
    <t>AFUB_035450</t>
  </si>
  <si>
    <t>AFUB_044770</t>
  </si>
  <si>
    <t>GO:0016021;GO:0016705;GO:0005506;GO:002003</t>
  </si>
  <si>
    <t>CC:integral component of membrane;MF:oxidoreductase activity, acting on paired donors, with incorporation or reduction of molecular oxygen;MF:iron ion binding;MF:heme binding;</t>
  </si>
  <si>
    <t>AFUB_096790</t>
  </si>
  <si>
    <t>GO:0043386;GO:001602</t>
  </si>
  <si>
    <t>BP:mycotoxin biosynthetic process;CC:integral component of membrane;</t>
  </si>
  <si>
    <t>AFUB_097090</t>
  </si>
  <si>
    <t>AFUB_041210</t>
  </si>
  <si>
    <t>Ortholog(s) have UDP-glucose 4-epimerase%2C UDP-N-acetylglucosamine 4-epimerase activity and role in galactose metabolic process</t>
  </si>
  <si>
    <t>GO:0006012;GO:0033499;GO:0044237;GO:0005829;GO:0050662;GO:0003824;GO:0003974;GO:000397</t>
  </si>
  <si>
    <t>BP:galactose metabolic process;BP:galactose catabolic process via UDP-galactose;BP:cellular metabolic process;CC:cytosol;MF:coenzyme binding;MF:catalytic activity;MF:UDP-N-acetylglucosamine 4-epimerase activity;MF:UDP-glucose 4-epimerase activity;</t>
  </si>
  <si>
    <t>AFUB_039960</t>
  </si>
  <si>
    <t>AFUB_071690</t>
  </si>
  <si>
    <t>GO:0044550;GO:0043041;GO:0008152;GO:0005737;GO:0003824;GO:003117</t>
  </si>
  <si>
    <t>BP:secondary metabolite biosynthetic process;BP:amino acid activation for nonribosomal peptide biosynthetic process;BP:metabolic process;CC:cytoplasm;MF:catalytic activity;MF:phosphopantetheine binding;</t>
  </si>
  <si>
    <t>AFUB_033610</t>
  </si>
  <si>
    <t>AFUB_029310</t>
  </si>
  <si>
    <t>AFUB_094360</t>
  </si>
  <si>
    <t>Has domain(s) with predicted  and role in oxidation-reduction process%2C aromatic compound catabolic process</t>
  </si>
  <si>
    <t>GO:0044237;GO:0019439;GO:0055114;GO:0019285;GO:0016021;GO:0051213;GO:0016708;GO:0051537;GO:0019133;GO:000550</t>
  </si>
  <si>
    <t>BP:cellular metabolic process;BP:aromatic compound catabolic process;BP:oxidation-reduction process;BP:glycine betaine biosynthetic process from choline;CC:integral component of membrane;MF:dioxygenase activity;MF:oxidoreductase activity, acting on paired donors, with incorporation or reduction of molecular oxygen, NA;MF:2 iron, 2 sulfur cluster binding;MF:choline monooxygenase activity;MF:iron ion binding;</t>
  </si>
  <si>
    <t>AFUB_013540</t>
  </si>
  <si>
    <t>GO:0016021;GO:000551</t>
  </si>
  <si>
    <t>CC:integral component of membrane;MF:protein binding;</t>
  </si>
  <si>
    <t>AFUB_084520</t>
  </si>
  <si>
    <t>Has domain(s) with predicted sugar:hydrogen symporter activity%2C role in carbohydrate transport and Golgi membrane%2C integral to membrane localization</t>
  </si>
  <si>
    <t>GO:0008643;GO:0090481;GO:0030173;GO:0016021;GO:0000139;GO:0005351;GO:001516</t>
  </si>
  <si>
    <t>BP:carbohydrate transport;BP:pyrimidine nucleotide-sugar transmembrane transport;CC:integral component of Golgi membrane;CC:integral component of membrane;CC:Golgi membrane;MF:suga;MF:pyrimidine nucleotide-sugar transmembrane transporter activity;</t>
  </si>
  <si>
    <t>AFUB_041230</t>
  </si>
  <si>
    <t>GO:0016021;GO:0003824;GO:005269</t>
  </si>
  <si>
    <t>CC:integral component of membrane;MF:catalytic activity;MF:raffinose alpha-galactosidase activity;</t>
  </si>
  <si>
    <t>AFUB_086910</t>
  </si>
  <si>
    <t>GO:0070813;GO:0006749;GO:0005739;GO:0016787;GO:0050313;GO:001678</t>
  </si>
  <si>
    <t>BP:hydrogen sulfide metabolic process;BP:glutathione metabolic process;CC:mitochondrion;MF:hydrolase activity;MF:sulfur dioxygenase activity;MF:hydrolase activity, acting on ester bonds;</t>
  </si>
  <si>
    <t>AFUB_038780</t>
  </si>
  <si>
    <t>AFUB_021510</t>
  </si>
  <si>
    <t>AFUB_047780</t>
  </si>
  <si>
    <t>Ortholog(s) have exopeptidase activity</t>
  </si>
  <si>
    <t>GO:0009405;GO:0006508;GO:0016020;GO:0005576;GO:0004177;GO:0008238;GO:0004571;GO:0005509;GO:0008233;GO:0046872;GO:000823</t>
  </si>
  <si>
    <t>BP:pathogenesis;BP:proteolysis;CC:membrane;CC:extracellular region;MF:aminopeptidase activity;MF:exopeptidase activity;MF:mannosyl-oligosaccharide 1,2-alpha-mannosidase activity;MF:calcium ion binding;MF:peptidase activity;MF:metal ion binding;MF:metalloexopeptidase activity;</t>
  </si>
  <si>
    <t>AFUB_030240</t>
  </si>
  <si>
    <t>Has domain(s) with predicted nutrient reservoir activity</t>
  </si>
  <si>
    <t>GO:0033609;GO:0005618;GO:0046872;GO:0046564;GO:004573</t>
  </si>
  <si>
    <t>BP:oxalate metabolic process;CC:cell wall;MF:metal ion binding;MF:oxalate decarboxylase activity;MF:nutrient reservoir activity;</t>
  </si>
  <si>
    <t>AFUB_084740</t>
  </si>
  <si>
    <t>AFUB_078360</t>
  </si>
  <si>
    <t>Has domain(s) with predicted calcium ion binding%2C mannosyl-oligosaccharide 1%2C2-alpha-mannosidase activity and membrane localization</t>
  </si>
  <si>
    <t>GO:0005975;GO:0006491;GO:0006486;GO:0030433;GO:0016020;GO:0000139;GO:0060205;GO:0005783;GO:0003824;GO:0004571;GO:000550</t>
  </si>
  <si>
    <t>BP:carbohydrate metabolic process;BP:N-glycan processing;BP:protein glycosylation;BP:ER-associated ubiquitin-dependent protein catabolic process;CC:membrane;CC:Golgi membrane;CC:cytoplasmic vesicle lumen;CC:endoplasmic reticulum;MF:catalytic activity;MF:mannosyl-oligosaccharide 1,2-alpha-mannosidase activity;MF:calcium ion binding;</t>
  </si>
  <si>
    <t>AFUB_094300</t>
  </si>
  <si>
    <t>AFUB_009140</t>
  </si>
  <si>
    <t>Has domain(s) with predicted RNA ligase (ATP)%2C ATP binding activity and role in tRNA splicing%2C via endonucleolytic cleavage and ligation</t>
  </si>
  <si>
    <t>GO:0006388;GO:0005637;GO:0051730;GO:0008081;GO:0003972;GO:000552</t>
  </si>
  <si>
    <t>BP:tRNA splicing, via endonucleolytic cleavage and ligation;CC:nuclear inner membrane;MF:GTP-dependent polyribonucleotide 5'-hydroxyl-kinase activity;MF:phosphoric diester hydrolase activity;MF:RNA ligas;MF:ATP binding;</t>
  </si>
  <si>
    <t>AFUB_068730</t>
  </si>
  <si>
    <t>GO:0008152;GO:0046474;GO:0016021;GO:0005739;GO:001678</t>
  </si>
  <si>
    <t>BP:metabolic process;BP:glycerophospholipid biosynthetic process;CC:integral component of membrane;CC:mitochondrion;MF:hydrolase activity;</t>
  </si>
  <si>
    <t>AFUB_021670</t>
  </si>
  <si>
    <t>Ortholog(s) have endoplasmic reticulum localization</t>
  </si>
  <si>
    <t>GO:0006986;GO:0030968;GO:0030433;GO:0034620;GO:0051085;GO:0042026;GO:0005737;GO:0016020;GO:0005783;GO:0005788;GO:0005622;GO:0034663;GO:0005634;GO:0031072;GO:0044183;GO:0051082;GO:0051787;GO:0016887;GO:000552</t>
  </si>
  <si>
    <t>BP:response to unfolded protein;BP:endoplasmic reticulum unfolded protein response;BP:ER-associated ubiquitin-dependent protein catabolic process;BP:cellular response to unfolded protein;BP:chaperone mediated protein folding requiring cofactor;BP:protein refolding;CC:cytoplasm;CC:membrane;CC:endoplasmic reticulum;CC:endoplasmic reticulum lumen;CC:intracellular;CC:endoplasmic reticulum chaperone complex;CC:nucleus;MF:heat shock protein binding;MF:protein binding involved in protein folding;MF:unfolded protein binding;MF:misfolded protein binding;MF:ATPase activity;MF:ATP binding;</t>
  </si>
  <si>
    <t>AFUB_040150</t>
  </si>
  <si>
    <t>GO:0003824;GO:003396</t>
  </si>
  <si>
    <t>MF:catalytic activity;MF:cis-stilbene-oxide hydrolase activity;</t>
  </si>
  <si>
    <t>AFUB_075800</t>
  </si>
  <si>
    <t>AFUB_061550</t>
  </si>
  <si>
    <t>Has domain(s) with predicted catalytic%2C pyridoxal phosphate binding activity</t>
  </si>
  <si>
    <t>GO:0019346;GO:0005737;GO:0003824;GO:0016846;GO:003017</t>
  </si>
  <si>
    <t>BP:transsulfuration;CC:cytoplasm;MF:catalytic activity;MF:carbon-sulfur lyase activity;MF:pyridoxal phosphate binding;</t>
  </si>
  <si>
    <t>AFUB_036280</t>
  </si>
  <si>
    <t>GO:0044550;GO:0032259;GO:000817</t>
  </si>
  <si>
    <t>BP:secondary metabolite biosynthetic process;BP:methylation;MF:O-methyltransferase activity;</t>
  </si>
  <si>
    <t>AFUB_091750</t>
  </si>
  <si>
    <t>AFUB_079000</t>
  </si>
  <si>
    <t>GO:003117</t>
  </si>
  <si>
    <t>MF:phosphopantetheine binding;</t>
  </si>
  <si>
    <t>AFUB_045595</t>
  </si>
  <si>
    <t>AFUB_100010</t>
  </si>
  <si>
    <t>Has domain(s) with predicted FMN binding%2C heme binding%2C oxidoreductase activity and role in oxidation-reduction process</t>
  </si>
  <si>
    <t>GO:0006089;GO:0055114;GO:0020037;GO:0003824;GO:0004460;GO:0010181;GO:0046872;GO:001649</t>
  </si>
  <si>
    <t>BP:lactate metabolic process;BP:oxidation-reduction process;MF:heme binding;MF:catalytic activity;MF:L-lactate dehydrogenas;MF:FMN binding;MF:metal ion binding;MF:oxidoreductase activity;</t>
  </si>
  <si>
    <t>AFUB_048360</t>
  </si>
  <si>
    <t>Has domain(s) with predicted oxidoreductase activity</t>
  </si>
  <si>
    <t>GO:0055114;GO:0052854;GO:0052852;GO:0052853;GO:0003824;GO:0010181;GO:001649</t>
  </si>
  <si>
    <t>BP:oxidation-reduction process;MF:medium-chain;MF:very-long-chain;MF:long-chain;MF:catalytic activity;MF:FMN binding;MF:oxidoreductase activity;</t>
  </si>
  <si>
    <t>AFUB_057570</t>
  </si>
  <si>
    <t>AFUB_063880</t>
  </si>
  <si>
    <t>AFUB_091880</t>
  </si>
  <si>
    <t>AFUB_061880</t>
  </si>
  <si>
    <r>
      <rPr>
        <b/>
        <sz val="14"/>
        <color theme="1"/>
        <rFont val="Arial"/>
        <charset val="134"/>
      </rPr>
      <t xml:space="preserve">Supplementary Table 4: Top 20 ranked GO terms of DEGs in the AgNPs-treated </t>
    </r>
    <r>
      <rPr>
        <b/>
        <i/>
        <sz val="14"/>
        <color theme="1"/>
        <rFont val="Arial"/>
        <charset val="134"/>
      </rPr>
      <t>A. fumigatus</t>
    </r>
    <r>
      <rPr>
        <b/>
        <sz val="14"/>
        <color theme="1"/>
        <rFont val="Arial"/>
        <charset val="134"/>
      </rPr>
      <t xml:space="preserve"> wild-type strain compared with untreated control.</t>
    </r>
  </si>
  <si>
    <t>Number</t>
  </si>
  <si>
    <t>GO ID</t>
  </si>
  <si>
    <t>Term Type</t>
  </si>
  <si>
    <t>Description</t>
  </si>
  <si>
    <t>Rich factor</t>
  </si>
  <si>
    <t>Ratio_in_study</t>
  </si>
  <si>
    <t>Ratio_in_pop</t>
  </si>
  <si>
    <t>GO:0035434</t>
  </si>
  <si>
    <t>BP</t>
  </si>
  <si>
    <t>copper ion transmembrane transport</t>
  </si>
  <si>
    <t>3/62</t>
  </si>
  <si>
    <t>5/8340</t>
  </si>
  <si>
    <t>GO:0005375</t>
  </si>
  <si>
    <t>MF</t>
  </si>
  <si>
    <t>copper ion transmembrane transporter activity</t>
  </si>
  <si>
    <t>4/62</t>
  </si>
  <si>
    <t>8/8340</t>
  </si>
  <si>
    <t>GO:0042126</t>
  </si>
  <si>
    <t>nitrate metabolic process</t>
  </si>
  <si>
    <t>10/8340</t>
  </si>
  <si>
    <t>GO:0042128</t>
  </si>
  <si>
    <t>nitrate assimilation</t>
  </si>
  <si>
    <t>GO:0006825</t>
  </si>
  <si>
    <t>copper ion transport</t>
  </si>
  <si>
    <t>6/62</t>
  </si>
  <si>
    <t>22/8340</t>
  </si>
  <si>
    <t>GO:0071941</t>
  </si>
  <si>
    <t>nitrogen cycle metabolic process</t>
  </si>
  <si>
    <t>15/8340</t>
  </si>
  <si>
    <t>GO:2001057</t>
  </si>
  <si>
    <t>reactive nitrogen species metabolic process</t>
  </si>
  <si>
    <t>12/8340</t>
  </si>
  <si>
    <t>GO:0006878</t>
  </si>
  <si>
    <t>cellular copper ion homeostasis</t>
  </si>
  <si>
    <t>GO:0055070</t>
  </si>
  <si>
    <t>copper ion homeostasis</t>
  </si>
  <si>
    <t>13/8340</t>
  </si>
  <si>
    <t>GO:0046915</t>
  </si>
  <si>
    <t>transition metal ion transmembrane transporter activity</t>
  </si>
  <si>
    <t>29/8340</t>
  </si>
  <si>
    <t>GO:0000041</t>
  </si>
  <si>
    <t>transition metal ion transport</t>
  </si>
  <si>
    <t>7/62</t>
  </si>
  <si>
    <t>53/8340</t>
  </si>
  <si>
    <t>GO:0046916</t>
  </si>
  <si>
    <t>cellular transition metal ion homeostasis</t>
  </si>
  <si>
    <t>64/8340</t>
  </si>
  <si>
    <t>GO:0055076</t>
  </si>
  <si>
    <t>transition metal ion homeostasis</t>
  </si>
  <si>
    <t>68/8340</t>
  </si>
  <si>
    <t>GO:0009064</t>
  </si>
  <si>
    <t>glutamine family amino acid metabolic process</t>
  </si>
  <si>
    <t>5/62</t>
  </si>
  <si>
    <t>59/8340</t>
  </si>
  <si>
    <t>GO:0030001</t>
  </si>
  <si>
    <t>metal ion transport</t>
  </si>
  <si>
    <t>109/8340</t>
  </si>
  <si>
    <t>GO:0006875</t>
  </si>
  <si>
    <t>cellular metal ion homeostasis</t>
  </si>
  <si>
    <t>103/8340</t>
  </si>
  <si>
    <t>GO:0006811</t>
  </si>
  <si>
    <t>ion transport</t>
  </si>
  <si>
    <t>10/62</t>
  </si>
  <si>
    <t>269/8340</t>
  </si>
  <si>
    <t>GO:0016491</t>
  </si>
  <si>
    <t>oxidoreductase activity</t>
  </si>
  <si>
    <t>23/62</t>
  </si>
  <si>
    <t>1144/8340</t>
  </si>
  <si>
    <r>
      <rPr>
        <sz val="11"/>
        <color theme="1"/>
        <rFont val="Arial"/>
        <charset val="134"/>
      </rPr>
      <t xml:space="preserve">
Note: (1) Number: Number of genes/transcripts enriched to the GO term;  (2) GO ID: corresponding number of GO Term;  (3) Term Type: GO (BP, CC, MF);  (4) Description: GO function Description; (5) Rich factor: the ratio of the sample number of genes/transcripts enriched in this GO term to the background number of annotated genes/transcripts; (6) Ratio_in_study: proportion of the GO in the target gene set, the numerator is the number of genes/transcripts enriched to the GO, and the denominator is the total number of genes/transcripts with GO annotation in the gene set;  (7) Ratio_in_pop: proportion of the GO in all background genes/transcripts (all genes/transcripts obtained by sequencing), the numerator is the number of GO enriched in all background genes/transcripts, and the denominator is the total number of GO annotations in all background genes/transcripts;  (8) Pvalue: the uncorrected Pvalue, which represents whether the enriched results are statistically significant. The smaller the Pvalue is, the more statistically significant it is; (9) Padjust: adjusted Pvalue; (10) Regulate: Gene changes in the AgNPs-treated </t>
    </r>
    <r>
      <rPr>
        <i/>
        <sz val="11"/>
        <color theme="1"/>
        <rFont val="Arial"/>
        <charset val="134"/>
      </rPr>
      <t>A. fumigatus</t>
    </r>
    <r>
      <rPr>
        <sz val="11"/>
        <color theme="1"/>
        <rFont val="Arial"/>
        <charset val="134"/>
      </rPr>
      <t xml:space="preserve"> wild-type strain compared with untreated control. "-" represents some genes are upregulated and some are downregulated.</t>
    </r>
  </si>
  <si>
    <r>
      <rPr>
        <b/>
        <sz val="14"/>
        <color theme="1"/>
        <rFont val="Arial"/>
        <charset val="134"/>
      </rPr>
      <t xml:space="preserve">Supplementary Table 5: Top 20 ranked GO terms of DEGs in the domiphen-treated </t>
    </r>
    <r>
      <rPr>
        <b/>
        <i/>
        <sz val="14"/>
        <color theme="1"/>
        <rFont val="Arial"/>
        <charset val="134"/>
      </rPr>
      <t>A. fumigatus</t>
    </r>
    <r>
      <rPr>
        <b/>
        <sz val="14"/>
        <color theme="1"/>
        <rFont val="Arial"/>
        <charset val="134"/>
      </rPr>
      <t xml:space="preserve"> wild-type strain compared with untreated control.</t>
    </r>
  </si>
  <si>
    <t>GO:0030688</t>
  </si>
  <si>
    <t>CC</t>
  </si>
  <si>
    <t>preribosome, small subunit precursor</t>
  </si>
  <si>
    <t>12/888</t>
  </si>
  <si>
    <t>16/8340</t>
  </si>
  <si>
    <t>GO:0030686</t>
  </si>
  <si>
    <t>90S preribosome</t>
  </si>
  <si>
    <t>9/888</t>
  </si>
  <si>
    <t>GO:0030684</t>
  </si>
  <si>
    <t>preribosome</t>
  </si>
  <si>
    <t>54/888</t>
  </si>
  <si>
    <t>80/8340</t>
  </si>
  <si>
    <t>GO:0000479</t>
  </si>
  <si>
    <t>endonucleolytic cleavage of tricistronic rRNA transcript (SSU-rRNA, 5.8S rRNA, LSU-rRNA)</t>
  </si>
  <si>
    <t>18/8340</t>
  </si>
  <si>
    <t>GO:0000478</t>
  </si>
  <si>
    <t>endonucleolytic cleavage involved in rRNA processing</t>
  </si>
  <si>
    <t>10/888</t>
  </si>
  <si>
    <t>GO:0000462</t>
  </si>
  <si>
    <t>maturation of SSU-rRNA from tricistronic rRNA transcript (SSU-rRNA, 5.8S rRNA, LSU-rRNA)</t>
  </si>
  <si>
    <t>19/888</t>
  </si>
  <si>
    <t>GO:0006144</t>
  </si>
  <si>
    <t>purine nucleobase metabolic process</t>
  </si>
  <si>
    <t>11/888</t>
  </si>
  <si>
    <t>17/8340</t>
  </si>
  <si>
    <t>GO:0042254</t>
  </si>
  <si>
    <t>ribosome biogenesis</t>
  </si>
  <si>
    <t>24/888</t>
  </si>
  <si>
    <t>39/8340</t>
  </si>
  <si>
    <t>GO:0030490</t>
  </si>
  <si>
    <t>maturation of SSU-rRNA</t>
  </si>
  <si>
    <t>25/888</t>
  </si>
  <si>
    <t>41/8340</t>
  </si>
  <si>
    <t>GO:0000470</t>
  </si>
  <si>
    <t>maturation of LSU-rRNA</t>
  </si>
  <si>
    <t>15/888</t>
  </si>
  <si>
    <t>26/8340</t>
  </si>
  <si>
    <t>GO:0030687</t>
  </si>
  <si>
    <t>preribosome, large subunit precursor</t>
  </si>
  <si>
    <t>GO:0000469</t>
  </si>
  <si>
    <t>cleavage involved in rRNA processing</t>
  </si>
  <si>
    <t>16/888</t>
  </si>
  <si>
    <t>28/8340</t>
  </si>
  <si>
    <t>GO:0022613</t>
  </si>
  <si>
    <t>ribonucleoprotein complex biogenesis</t>
  </si>
  <si>
    <t>32/888</t>
  </si>
  <si>
    <t>57/8340</t>
  </si>
  <si>
    <t>GO:0003333</t>
  </si>
  <si>
    <t>amino acid transmembrane transport</t>
  </si>
  <si>
    <t>26/888</t>
  </si>
  <si>
    <t>70/8340</t>
  </si>
  <si>
    <t>GO:1901606</t>
  </si>
  <si>
    <t>alpha-amino acid catabolic process</t>
  </si>
  <si>
    <t>22/888</t>
  </si>
  <si>
    <t>67/8340</t>
  </si>
  <si>
    <t>GO:1903825</t>
  </si>
  <si>
    <t>organic acid transmembrane transport</t>
  </si>
  <si>
    <t>28/888</t>
  </si>
  <si>
    <t>86/8340</t>
  </si>
  <si>
    <t>GO:1905039</t>
  </si>
  <si>
    <t>carboxylic acid transmembrane transport</t>
  </si>
  <si>
    <t>GO:0015849</t>
  </si>
  <si>
    <t>organic acid transport</t>
  </si>
  <si>
    <t>33/888</t>
  </si>
  <si>
    <t>GO:0009063</t>
  </si>
  <si>
    <t>cellular amino acid catabolic process</t>
  </si>
  <si>
    <t>83/8340</t>
  </si>
  <si>
    <r>
      <rPr>
        <sz val="11"/>
        <color theme="1"/>
        <rFont val="Arial"/>
        <charset val="134"/>
      </rPr>
      <t xml:space="preserve">
Note: (1) Number: Number of genes/transcripts enriched to the GO term;  (2) GO ID: corresponding number of GO Term;  (3) Term Type: GO (BP, CC, MF);  (4) Description: GO function Description;  (5) Rich factor: the ratio of the sample number of genes/transcripts enriched in this GO term to the background number of annotated genes/transcripts; (6) Ratio_in_study: proportion of the GO in the target gene set, the numerator is the number of genes/transcripts enriched to the GO, and the denominator is the total number of genes/transcripts with GO annotation in the gene set;  (7) Ratio_in_pop: proportion of the GO in all background genes/transcripts (all genes/transcripts obtained by sequencing), the numerator is the number of GO enriched in all background genes/transcripts, and the denominator is the total number of GO annotations in all background genes/transcripts;  (8) Pvalue: the uncorrected Pvalue, which represents whether the enriched results are statistically significant. The smaller the Pvalue is, the more statistically significant it is;  (9) Padjust: adjusted Pvalue;  (10) Regulate: Gene changes in the domiphen-treated </t>
    </r>
    <r>
      <rPr>
        <i/>
        <sz val="11"/>
        <color theme="1"/>
        <rFont val="Arial"/>
        <charset val="134"/>
      </rPr>
      <t>A. fumigatus</t>
    </r>
    <r>
      <rPr>
        <sz val="11"/>
        <color theme="1"/>
        <rFont val="Arial"/>
        <charset val="134"/>
      </rPr>
      <t xml:space="preserve"> wild-type strain compared with untreated control. "-" represents some genes are upregulated and some are downregulated.</t>
    </r>
  </si>
  <si>
    <t>Supplementary Table 6: Top 20 ranked GO terms of DEGs in the combine-treated A. fumigatus wild-type strain compared with untreated control.</t>
  </si>
  <si>
    <t>3/134</t>
  </si>
  <si>
    <t>4/134</t>
  </si>
  <si>
    <t>7/134</t>
  </si>
  <si>
    <t>GO:0016722</t>
  </si>
  <si>
    <t>oxidoreductase activity, acting on metal ions</t>
  </si>
  <si>
    <t>5/134</t>
  </si>
  <si>
    <t>9/134</t>
  </si>
  <si>
    <t>8/134</t>
  </si>
  <si>
    <t>GO:0044550</t>
  </si>
  <si>
    <t>secondary metabolite biosynthetic process</t>
  </si>
  <si>
    <t>12/134</t>
  </si>
  <si>
    <t>200/8340</t>
  </si>
  <si>
    <r>
      <rPr>
        <sz val="11"/>
        <color theme="1"/>
        <rFont val="Arial"/>
        <charset val="134"/>
      </rPr>
      <t xml:space="preserve">
Note: (1) Number: Number of genes/transcripts enriched to the GO term;  (2) GO ID: corresponding number of GO Term;  (3) Term Type: GO (BP, CC, MF);  (4) Description: GO function Description;  (5) Rich factor: the ratio of the sample number of genes/transcripts enriched in this GO term to the background number of annotated genes/transcripts. (6) Ratio_in_study: proportion of the GO in the target gene set, the numerator is the number of genes/transcripts enriched to the GO, and the denominator is the total number of genes/transcripts with GO annotation in the gene set;  (7) Ratio_in_pop: proportion of the GO in all background genes/transcripts (all genes/transcripts obtained by sequencing), the numerator is the number of GO enriched in all background genes/transcripts, and the denominator is the total number of GO annotations in all background genes/transcripts;  (8) Pvalue: the uncorrected Pvalue, which represents whether the enriched results are statistically significant. The smaller the Pvalue is, the more statistically significant it is.  (9) Padjust: adjusted Pvalue; (10) Regulate: Gene changes in the combine-treated </t>
    </r>
    <r>
      <rPr>
        <i/>
        <sz val="11"/>
        <color theme="1"/>
        <rFont val="Arial"/>
        <charset val="134"/>
      </rPr>
      <t>A. fumigatus</t>
    </r>
    <r>
      <rPr>
        <sz val="11"/>
        <color theme="1"/>
        <rFont val="Arial"/>
        <charset val="134"/>
      </rPr>
      <t xml:space="preserve"> wild-type strain compared with untreated control. "-" represents some genes are upregulated and some are downregulated.</t>
    </r>
  </si>
  <si>
    <r>
      <rPr>
        <b/>
        <sz val="14"/>
        <color theme="1"/>
        <rFont val="Arial"/>
        <charset val="134"/>
      </rPr>
      <t xml:space="preserve">Supplementary Table 7: Top 20 ranked KEGG pathways of DEGs in the AgNPs-treated </t>
    </r>
    <r>
      <rPr>
        <b/>
        <i/>
        <sz val="14"/>
        <color theme="1"/>
        <rFont val="Arial"/>
        <charset val="134"/>
      </rPr>
      <t>A. fumigatus</t>
    </r>
    <r>
      <rPr>
        <b/>
        <sz val="14"/>
        <color theme="1"/>
        <rFont val="Arial"/>
        <charset val="134"/>
      </rPr>
      <t xml:space="preserve"> wild-type strain compared with untreated control.</t>
    </r>
  </si>
  <si>
    <t>Num</t>
  </si>
  <si>
    <t>Pathway id</t>
  </si>
  <si>
    <t>Database</t>
  </si>
  <si>
    <t>First Category</t>
  </si>
  <si>
    <t>Second Category</t>
  </si>
  <si>
    <t>map00910</t>
  </si>
  <si>
    <t>Nitrogen metabolism</t>
  </si>
  <si>
    <t>KEGG PATHWAY</t>
  </si>
  <si>
    <t>22/4228</t>
  </si>
  <si>
    <t>Metabolism</t>
  </si>
  <si>
    <t>Energy metabolism</t>
  </si>
  <si>
    <t>map00330</t>
  </si>
  <si>
    <t>Arginine and proline metabolism</t>
  </si>
  <si>
    <t>51/4228</t>
  </si>
  <si>
    <t>Amino acid metabolism</t>
  </si>
  <si>
    <r>
      <rPr>
        <sz val="11"/>
        <color theme="1"/>
        <rFont val="Arial"/>
        <charset val="134"/>
      </rPr>
      <t xml:space="preserve">Note: (1) Num: number of genes/transcripts enriched in this pathway; (2) Pathway ID: pathway id; (3) Description: Path name; (4) Database: Pathway or Disease. KEGG Database contains two sub-libraries, one is KEGG Pathway and the other is KEGG Disease; (5) Ratio_in_study: the proportion of the KEGG in the target gene set, the numerator is the number of genes/transcripts enriched to the KEGG, and the denominator is the total number of genes/transcripts with KEGG annotation in the gene set; (6) Ratio_in_pop: the proportion of the KEGG in all background genes/transcripts (all genes/transcripts obtained by sequencing), the numerator is the number enriched to the KEGG in all background genes/transcripts, and the denominator is the total number of KEGG annotations in all background genes/transcripts; (7) Pvalue_uncorrected: p value without correction, Pvalue represents whether the enrichment results are statistically significant. The smaller the Pvalue is, the more significant the result is statistically. Generally, p value less than 0.05 is considered as a significant enrichment term; (8) Pvaule_bonferroni: p value corrected by BH method. (9) Rich factor: The ratio of the Sample number of genes/transcripts enriched in this pathway to the Background number of annotated genes/transcripts.The larger the Rich factor, the greater the degree of enrichment; (9) Regulate: Gene changes in the AgNPs-treated </t>
    </r>
    <r>
      <rPr>
        <i/>
        <sz val="11"/>
        <color theme="1"/>
        <rFont val="Arial"/>
        <charset val="134"/>
      </rPr>
      <t>A. fumigatus</t>
    </r>
    <r>
      <rPr>
        <sz val="11"/>
        <color theme="1"/>
        <rFont val="Arial"/>
        <charset val="134"/>
      </rPr>
      <t xml:space="preserve"> wild-type strain compared with untreated control.</t>
    </r>
  </si>
  <si>
    <r>
      <rPr>
        <b/>
        <sz val="14"/>
        <color theme="1"/>
        <rFont val="Arial"/>
        <charset val="134"/>
      </rPr>
      <t xml:space="preserve">Supplementary Table 8: Top 20 ranked KEGG pathways of DEGs in the domiphen-treated </t>
    </r>
    <r>
      <rPr>
        <b/>
        <i/>
        <sz val="14"/>
        <color theme="1"/>
        <rFont val="Arial"/>
        <charset val="134"/>
      </rPr>
      <t>A. fumigatus</t>
    </r>
    <r>
      <rPr>
        <b/>
        <sz val="14"/>
        <color theme="1"/>
        <rFont val="Arial"/>
        <charset val="134"/>
      </rPr>
      <t xml:space="preserve"> wild-type strain compared with untreated control.</t>
    </r>
  </si>
  <si>
    <t>map00232</t>
  </si>
  <si>
    <t>Caffeine metabolism</t>
  </si>
  <si>
    <t>2/464</t>
  </si>
  <si>
    <t>2/4228</t>
  </si>
  <si>
    <t>Biosynthesis of other secondary metabolites</t>
  </si>
  <si>
    <t>map03008</t>
  </si>
  <si>
    <t>Ribosome biogenesis in eukaryotes</t>
  </si>
  <si>
    <t>34/464</t>
  </si>
  <si>
    <t>72/4228</t>
  </si>
  <si>
    <t>Genetic Information Processing</t>
  </si>
  <si>
    <t>Translation</t>
  </si>
  <si>
    <t>map00998</t>
  </si>
  <si>
    <t>Biosynthesis of various secondary metabolites - part 2</t>
  </si>
  <si>
    <t>3/464</t>
  </si>
  <si>
    <t>7/4228</t>
  </si>
  <si>
    <t>9/464</t>
  </si>
  <si>
    <t>map00230</t>
  </si>
  <si>
    <t>Purine metabolism</t>
  </si>
  <si>
    <t>18/464</t>
  </si>
  <si>
    <t>56/4228</t>
  </si>
  <si>
    <t>Nucleotide metabolism</t>
  </si>
  <si>
    <t>map03020</t>
  </si>
  <si>
    <t>RNA polymerase</t>
  </si>
  <si>
    <t>28/4228</t>
  </si>
  <si>
    <t>Transcription</t>
  </si>
  <si>
    <t>map00220</t>
  </si>
  <si>
    <t>Arginine biosynthesis</t>
  </si>
  <si>
    <t>7/464</t>
  </si>
  <si>
    <t>map00350</t>
  </si>
  <si>
    <t>Tyrosine metabolism</t>
  </si>
  <si>
    <t>13/464</t>
  </si>
  <si>
    <t>43/4228</t>
  </si>
  <si>
    <t>map00250</t>
  </si>
  <si>
    <t>Alanine, aspartate and glutamate metabolism</t>
  </si>
  <si>
    <t>11/464</t>
  </si>
  <si>
    <t>37/4228</t>
  </si>
  <si>
    <t>map00360</t>
  </si>
  <si>
    <t>Phenylalanine metabolism</t>
  </si>
  <si>
    <t>10/464</t>
  </si>
  <si>
    <t>34/4228</t>
  </si>
  <si>
    <t>map00410</t>
  </si>
  <si>
    <t>beta-Alanine metabolism</t>
  </si>
  <si>
    <t>8/464</t>
  </si>
  <si>
    <t>29/4228</t>
  </si>
  <si>
    <t>Metabolism of other amino acids</t>
  </si>
  <si>
    <t>14/464</t>
  </si>
  <si>
    <t>map00280</t>
  </si>
  <si>
    <t>Valine, leucine and isoleucine degradation</t>
  </si>
  <si>
    <t>44/4228</t>
  </si>
  <si>
    <t>map00760</t>
  </si>
  <si>
    <t>Nicotinate and nicotinamide metabolism</t>
  </si>
  <si>
    <t>6/464</t>
  </si>
  <si>
    <t>25/4228</t>
  </si>
  <si>
    <t>Metabolism of cofactors and vitamins</t>
  </si>
  <si>
    <t>map00630</t>
  </si>
  <si>
    <t>Glyoxylate and dicarboxylate metabolism</t>
  </si>
  <si>
    <t>42/4228</t>
  </si>
  <si>
    <t>Carbohydrate metabolism</t>
  </si>
  <si>
    <t>map00260</t>
  </si>
  <si>
    <t>Glycine, serine and threonine metabolism</t>
  </si>
  <si>
    <t>12/464</t>
  </si>
  <si>
    <t>58/4228</t>
  </si>
  <si>
    <r>
      <rPr>
        <sz val="11"/>
        <color theme="1"/>
        <rFont val="Arial"/>
        <charset val="134"/>
      </rPr>
      <t xml:space="preserve">Note: (1) Num: number of genes/transcripts enriched in this pathway; (2) Pathway ID: pathway id; (3) Description: Path name; (4) Database: Pathway or Disease. KEGG Database contains two sub-libraries, one is KEGG Pathway and the other is KEGG Disease; (5) Ratio_in_study: the proportion of the KEGG in the target gene set, the numerator is the number of genes/transcripts enriched to the KEGG, and the denominator is the total number of genes/transcripts with KEGG annotation in the gene set; (6) Ratio_in_pop: the proportion of the KEGG in all background genes/transcripts (all genes/transcripts obtained by sequencing), the numerator is the number enriched to the KEGG in all background genes/transcripts, and the denominator is the total number of KEGG annotations in all background genes/transcripts; (7) Pvalue_uncorrected: p value without correction, Pvalue represents whether the enrichment results are statistically significant. The smaller the Pvalue is, the more significant the result is statistically. Generally, p value less than 0.05 is considered as a significant enrichment term; (8) Pvaule_bonferroni: p value corrected by BH method. (9) Rich factor: The ratio of the Sample number of genes/transcripts enriched in this pathway to the Background number of annotated genes/transcripts.The larger the Rich factor, the greater the degree of enrichment; (9) Regulate: Gene changes in the domiphen-treated </t>
    </r>
    <r>
      <rPr>
        <i/>
        <sz val="11"/>
        <color theme="1"/>
        <rFont val="Arial"/>
        <charset val="134"/>
      </rPr>
      <t>A. fumigatus</t>
    </r>
    <r>
      <rPr>
        <sz val="11"/>
        <color theme="1"/>
        <rFont val="Arial"/>
        <charset val="134"/>
      </rPr>
      <t xml:space="preserve"> wild-type strain compared with untreated control.  "-" represents some genes are upregulated and some are downregulated.</t>
    </r>
  </si>
  <si>
    <r>
      <rPr>
        <b/>
        <sz val="14"/>
        <color theme="1"/>
        <rFont val="Arial"/>
        <charset val="134"/>
      </rPr>
      <t xml:space="preserve">Supplementary Table 9: Top 20 ranked KEGG pathways of DEGs in the combine-treated </t>
    </r>
    <r>
      <rPr>
        <b/>
        <i/>
        <sz val="14"/>
        <color theme="1"/>
        <rFont val="Arial"/>
        <charset val="134"/>
      </rPr>
      <t>A. fumigatus</t>
    </r>
    <r>
      <rPr>
        <b/>
        <sz val="14"/>
        <color theme="1"/>
        <rFont val="Arial"/>
        <charset val="134"/>
      </rPr>
      <t xml:space="preserve"> wild-type strain compared with untreated control.</t>
    </r>
  </si>
  <si>
    <t>2/37</t>
  </si>
  <si>
    <t>map00100</t>
  </si>
  <si>
    <t>Steroid biosynthesis</t>
  </si>
  <si>
    <t>3/37</t>
  </si>
  <si>
    <t>Lipid metabolism</t>
  </si>
  <si>
    <t>map02010</t>
  </si>
  <si>
    <t>ABC transporters</t>
  </si>
  <si>
    <t>27/4228</t>
  </si>
  <si>
    <t>Environmental Information Processing</t>
  </si>
  <si>
    <t>Membrane transport</t>
  </si>
  <si>
    <t>map00052</t>
  </si>
  <si>
    <t>Galactose metabolism</t>
  </si>
  <si>
    <t>map00520</t>
  </si>
  <si>
    <t>Amino sugar and nucleotide sugar metabolism</t>
  </si>
  <si>
    <t>81/4228</t>
  </si>
  <si>
    <r>
      <rPr>
        <sz val="11"/>
        <color theme="1"/>
        <rFont val="Arial"/>
        <charset val="134"/>
      </rPr>
      <t xml:space="preserve">Note: (1) Num: number of genes/transcripts enriched in this pathway;(2) Pathway ID: pathway id;(3) Description: Path name;(4) Database: Pathway or Disease. KEGG Database contains two sub-libraries, one is KEGG Pathway and the other is KEGG Disease;(5) Ratio_in_study: the proportion of the KEGG in the target gene set, the numerator is the number of genes/transcripts enriched to the KEGG, and the denominator is the total number of genes/transcripts with KEGG annotation in the gene set;(6) Ratio_in_pop: the proportion of the KEGG in all background genes/transcripts (all genes/transcripts obtained by sequencing), the numerator is the number enriched to the KEGG in all background genes/transcripts, and the denominator is the total number of KEGG annotations in all background genes/transcripts;(7) Pvalue_uncorrected: p value without correction, Pvalue represents whether the enrichment results are statistically significant. The smaller the Pvalue is, the more significant the result is statistically. Generally, p value less than 0.05 is considered as a significant enrichment term;(8) Pvaule_bonferroni: p value corrected by BH method. (9) Rich factor: The ratio of the Sample number of genes/transcripts enriched in this pathway to the Background number of annotated genes/transcripts.The larger the Rich factor, the greater the degree of enrichment. (9) Regulate: Gene changes in the combine-treated </t>
    </r>
    <r>
      <rPr>
        <i/>
        <sz val="11"/>
        <color theme="1"/>
        <rFont val="Arial"/>
        <charset val="134"/>
      </rPr>
      <t>A. fumigatus</t>
    </r>
    <r>
      <rPr>
        <sz val="11"/>
        <color theme="1"/>
        <rFont val="Arial"/>
        <charset val="134"/>
      </rPr>
      <t xml:space="preserve"> wild-type strain compared with untreated control.  "-" represents some genes are upregulated and some are downregulated.</t>
    </r>
  </si>
  <si>
    <r>
      <rPr>
        <b/>
        <sz val="14"/>
        <color theme="1"/>
        <rFont val="Arial"/>
        <charset val="134"/>
      </rPr>
      <t xml:space="preserve">Supplementary Table 10: Transcriptional response of </t>
    </r>
    <r>
      <rPr>
        <b/>
        <i/>
        <sz val="14"/>
        <color theme="1"/>
        <rFont val="Arial"/>
        <charset val="134"/>
      </rPr>
      <t>A. fumigatus</t>
    </r>
    <r>
      <rPr>
        <b/>
        <sz val="14"/>
        <color theme="1"/>
        <rFont val="宋体"/>
        <charset val="134"/>
      </rPr>
      <t xml:space="preserve"> </t>
    </r>
    <r>
      <rPr>
        <b/>
        <sz val="14"/>
        <color theme="1"/>
        <rFont val="Arial"/>
        <charset val="134"/>
      </rPr>
      <t>to AgNPs.</t>
    </r>
  </si>
  <si>
    <t>subcluster id</t>
  </si>
  <si>
    <t>gene id</t>
  </si>
  <si>
    <t>gene name</t>
  </si>
  <si>
    <t>gene description</t>
  </si>
  <si>
    <t>AgNPs_VS_control (significant)</t>
  </si>
  <si>
    <t>AgNPs_VS_control (regulate)</t>
  </si>
  <si>
    <t>AgNPs_VS_control (fc)</t>
  </si>
  <si>
    <t>combine_VS_control (significant)</t>
  </si>
  <si>
    <t>combine_VS_control (regulate)</t>
  </si>
  <si>
    <t>combine_VS_control (fc)</t>
  </si>
  <si>
    <t>Domiphen_VS_control (significant)</t>
  </si>
  <si>
    <t>Domiphen_VS_control (regulate)</t>
  </si>
  <si>
    <t>Domiphen_VS_control (fc)</t>
  </si>
  <si>
    <t>subcluster_1(16 genes)</t>
  </si>
  <si>
    <t>no</t>
  </si>
  <si>
    <t>subcluster_2(15 genes)</t>
  </si>
  <si>
    <t>subcluster_3(9 genes)</t>
  </si>
  <si>
    <t>subcluster_4(7 genes)</t>
  </si>
  <si>
    <t>subcluster_5(12 genes)</t>
  </si>
  <si>
    <t>subcluster_6(8 genes)</t>
  </si>
  <si>
    <r>
      <rPr>
        <b/>
        <sz val="14"/>
        <color theme="1"/>
        <rFont val="Arial"/>
        <charset val="134"/>
      </rPr>
      <t xml:space="preserve">Supplementary Table 11: Transcriptional response of </t>
    </r>
    <r>
      <rPr>
        <b/>
        <i/>
        <sz val="14"/>
        <color theme="1"/>
        <rFont val="Arial"/>
        <charset val="134"/>
      </rPr>
      <t>A. fumigatus</t>
    </r>
    <r>
      <rPr>
        <b/>
        <sz val="14"/>
        <color theme="1"/>
        <rFont val="Arial"/>
        <charset val="134"/>
      </rPr>
      <t xml:space="preserve"> to domiphen.</t>
    </r>
  </si>
  <si>
    <t>subcluster_1(83 genes)</t>
  </si>
  <si>
    <t>subcluster_2(203 genes)</t>
  </si>
  <si>
    <t>subcluster_3(381 genes)</t>
  </si>
  <si>
    <t>subcluster_4(294 genes)</t>
  </si>
  <si>
    <t>subcluster_5(20 genes)</t>
  </si>
  <si>
    <t>Supplementary Table 12: Transcriptional response of A. fumigatus to AgNPs combined with domiphen.</t>
  </si>
  <si>
    <t>subcluster_1(44 genes)</t>
  </si>
  <si>
    <t>subcluster_2(22 genes)</t>
  </si>
  <si>
    <t>no test</t>
  </si>
  <si>
    <t>subcluster_3(30 genes)</t>
  </si>
  <si>
    <t>subcluster_4(10 genes)</t>
  </si>
  <si>
    <t>subcluster_5(38 genes)</t>
  </si>
  <si>
    <t>subcluster_6(9 genes)</t>
  </si>
  <si>
    <t>subcluster_7(7 genes)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\ ??/??"/>
  </numFmts>
  <fonts count="31">
    <font>
      <sz val="11"/>
      <color theme="1"/>
      <name val="宋体"/>
      <charset val="134"/>
      <scheme val="minor"/>
    </font>
    <font>
      <sz val="14"/>
      <color theme="1"/>
      <name val="Arial"/>
      <charset val="134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b/>
      <sz val="14"/>
      <color theme="1"/>
      <name val="Arial"/>
      <charset val="134"/>
    </font>
    <font>
      <sz val="12"/>
      <color theme="1"/>
      <name val="Arial"/>
      <charset val="134"/>
    </font>
    <font>
      <sz val="11"/>
      <color rgb="FF000000"/>
      <name val="Arial"/>
      <charset val="134"/>
    </font>
    <font>
      <b/>
      <sz val="18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4"/>
      <color theme="1"/>
      <name val="Arial"/>
      <charset val="134"/>
    </font>
    <font>
      <b/>
      <sz val="14"/>
      <color theme="1"/>
      <name val="宋体"/>
      <charset val="134"/>
    </font>
    <font>
      <i/>
      <sz val="11"/>
      <color theme="1"/>
      <name val="Arial"/>
      <charset val="134"/>
    </font>
    <font>
      <b/>
      <i/>
      <sz val="18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5" applyNumberFormat="0" applyAlignment="0" applyProtection="0">
      <alignment vertical="center"/>
    </xf>
    <xf numFmtId="0" fontId="21" fillId="11" borderId="1" applyNumberFormat="0" applyAlignment="0" applyProtection="0">
      <alignment vertical="center"/>
    </xf>
    <xf numFmtId="0" fontId="22" fillId="12" borderId="6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2" fillId="0" borderId="0" xfId="0" applyFont="1" applyFill="1" applyAlignment="1">
      <alignment horizontal="justify" vertical="center"/>
    </xf>
    <xf numFmtId="0" fontId="2" fillId="0" borderId="0" xfId="0" applyFont="1" applyAlignment="1">
      <alignment horizontal="justify" vertical="center"/>
    </xf>
    <xf numFmtId="11" fontId="3" fillId="0" borderId="0" xfId="0" applyNumberFormat="1" applyFont="1" applyFill="1" applyAlignment="1">
      <alignment horizontal="justify" vertical="center"/>
    </xf>
    <xf numFmtId="49" fontId="2" fillId="0" borderId="0" xfId="0" applyNumberFormat="1" applyFont="1" applyFill="1" applyAlignment="1">
      <alignment horizontal="justify" vertical="center"/>
    </xf>
    <xf numFmtId="176" fontId="2" fillId="0" borderId="0" xfId="0" applyNumberFormat="1" applyFont="1" applyFill="1" applyAlignment="1">
      <alignment horizontal="justify" vertical="center"/>
    </xf>
    <xf numFmtId="176" fontId="6" fillId="0" borderId="0" xfId="0" applyNumberFormat="1" applyFont="1" applyFill="1" applyAlignment="1">
      <alignment horizontal="justify" vertical="center"/>
    </xf>
    <xf numFmtId="176" fontId="3" fillId="0" borderId="0" xfId="0" applyNumberFormat="1" applyFont="1" applyFill="1" applyAlignment="1">
      <alignment horizontal="justify" vertical="center"/>
    </xf>
    <xf numFmtId="0" fontId="3" fillId="0" borderId="0" xfId="0" applyFont="1" applyAlignment="1">
      <alignment horizontal="justify" vertical="center" wrapText="1"/>
    </xf>
    <xf numFmtId="0" fontId="4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11" fontId="4" fillId="0" borderId="0" xfId="0" applyNumberFormat="1" applyFont="1" applyFill="1" applyAlignment="1">
      <alignment vertical="center"/>
    </xf>
    <xf numFmtId="49" fontId="2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4" fillId="0" borderId="0" xfId="0" applyFont="1">
      <alignment vertical="center"/>
    </xf>
    <xf numFmtId="0" fontId="1" fillId="0" borderId="0" xfId="0" applyFont="1" applyFill="1" applyAlignment="1">
      <alignment vertical="center"/>
    </xf>
    <xf numFmtId="49" fontId="3" fillId="0" borderId="0" xfId="0" applyNumberFormat="1" applyFont="1" applyFill="1" applyAlignment="1">
      <alignment vertical="center"/>
    </xf>
    <xf numFmtId="0" fontId="7" fillId="0" borderId="0" xfId="0" applyFont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"/>
  <sheetViews>
    <sheetView workbookViewId="0">
      <selection activeCell="C31" sqref="C31"/>
    </sheetView>
  </sheetViews>
  <sheetFormatPr defaultColWidth="33.75" defaultRowHeight="13.5"/>
  <cols>
    <col min="1" max="1" width="33.75" customWidth="1"/>
  </cols>
  <sheetData>
    <row r="1" spans="1:1">
      <c r="A1" s="30" t="s">
        <v>0</v>
      </c>
    </row>
  </sheetData>
  <mergeCells count="1">
    <mergeCell ref="A1:L25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"/>
  <sheetViews>
    <sheetView workbookViewId="0">
      <selection activeCell="K26" sqref="K26"/>
    </sheetView>
  </sheetViews>
  <sheetFormatPr defaultColWidth="9" defaultRowHeight="14.25"/>
  <cols>
    <col min="1" max="1" width="5.25" style="9" customWidth="1"/>
    <col min="2" max="2" width="10.25" style="9" customWidth="1"/>
    <col min="3" max="3" width="49.125" style="9" customWidth="1"/>
    <col min="4" max="5" width="16.625" style="9" customWidth="1"/>
    <col min="6" max="6" width="13.75" style="9" customWidth="1"/>
    <col min="7" max="7" width="12.25" style="9" customWidth="1"/>
    <col min="8" max="9" width="12.625" style="9" customWidth="1"/>
    <col min="10" max="10" width="34.75" style="9" customWidth="1"/>
    <col min="11" max="11" width="40.25" style="9" customWidth="1"/>
    <col min="12" max="16384" width="9" style="9"/>
  </cols>
  <sheetData>
    <row r="1" s="12" customFormat="1" ht="18" spans="1:1">
      <c r="A1" s="12" t="s">
        <v>3391</v>
      </c>
    </row>
    <row r="2" s="14" customFormat="1" ht="15" spans="1:12">
      <c r="A2" s="14" t="s">
        <v>3311</v>
      </c>
      <c r="B2" s="14" t="s">
        <v>3312</v>
      </c>
      <c r="C2" s="14" t="s">
        <v>3161</v>
      </c>
      <c r="D2" s="14" t="s">
        <v>3313</v>
      </c>
      <c r="E2" s="14" t="s">
        <v>3162</v>
      </c>
      <c r="F2" s="14" t="s">
        <v>3163</v>
      </c>
      <c r="G2" s="14" t="s">
        <v>3164</v>
      </c>
      <c r="H2" s="14" t="s">
        <v>7</v>
      </c>
      <c r="I2" s="14" t="s">
        <v>8</v>
      </c>
      <c r="J2" s="14" t="s">
        <v>3314</v>
      </c>
      <c r="K2" s="14" t="s">
        <v>3315</v>
      </c>
      <c r="L2" s="14" t="s">
        <v>10</v>
      </c>
    </row>
    <row r="3" s="8" customFormat="1" spans="1:12">
      <c r="A3" s="8">
        <v>2</v>
      </c>
      <c r="B3" s="8" t="s">
        <v>3339</v>
      </c>
      <c r="C3" s="8" t="s">
        <v>3340</v>
      </c>
      <c r="D3" s="8" t="s">
        <v>3318</v>
      </c>
      <c r="E3" s="9">
        <v>0.285714285714286</v>
      </c>
      <c r="F3" s="8" t="s">
        <v>3392</v>
      </c>
      <c r="G3" s="8" t="s">
        <v>3342</v>
      </c>
      <c r="H3" s="8">
        <v>0.00152246056844</v>
      </c>
      <c r="I3" s="8">
        <v>0.0502411987586</v>
      </c>
      <c r="J3" s="8" t="s">
        <v>3320</v>
      </c>
      <c r="K3" s="8" t="s">
        <v>3332</v>
      </c>
      <c r="L3" s="8" t="s">
        <v>1478</v>
      </c>
    </row>
    <row r="4" s="8" customFormat="1" spans="1:12">
      <c r="A4" s="8">
        <v>3</v>
      </c>
      <c r="B4" s="8" t="s">
        <v>3393</v>
      </c>
      <c r="C4" s="8" t="s">
        <v>3394</v>
      </c>
      <c r="D4" s="8" t="s">
        <v>3318</v>
      </c>
      <c r="E4" s="9">
        <v>0.103448275862069</v>
      </c>
      <c r="F4" s="8" t="s">
        <v>3395</v>
      </c>
      <c r="G4" s="8" t="s">
        <v>3371</v>
      </c>
      <c r="H4" s="8">
        <v>0.00192786948446</v>
      </c>
      <c r="I4" s="8">
        <v>0.0318098464936</v>
      </c>
      <c r="J4" s="8" t="s">
        <v>3320</v>
      </c>
      <c r="K4" s="8" t="s">
        <v>3396</v>
      </c>
      <c r="L4" s="8" t="s">
        <v>24</v>
      </c>
    </row>
    <row r="5" s="8" customFormat="1" spans="1:12">
      <c r="A5" s="8">
        <v>2</v>
      </c>
      <c r="B5" s="8" t="s">
        <v>3397</v>
      </c>
      <c r="C5" s="8" t="s">
        <v>3398</v>
      </c>
      <c r="D5" s="8" t="s">
        <v>3318</v>
      </c>
      <c r="E5" s="9">
        <v>0.0740740740740741</v>
      </c>
      <c r="F5" s="8" t="s">
        <v>3392</v>
      </c>
      <c r="G5" s="8" t="s">
        <v>3399</v>
      </c>
      <c r="H5" s="8">
        <v>0.0227987763236</v>
      </c>
      <c r="I5" s="8">
        <v>0.25078653956</v>
      </c>
      <c r="J5" s="8" t="s">
        <v>3400</v>
      </c>
      <c r="K5" s="8" t="s">
        <v>3401</v>
      </c>
      <c r="L5" s="8" t="s">
        <v>1478</v>
      </c>
    </row>
    <row r="6" s="8" customFormat="1" spans="1:12">
      <c r="A6" s="8">
        <v>2</v>
      </c>
      <c r="B6" s="8" t="s">
        <v>3402</v>
      </c>
      <c r="C6" s="8" t="s">
        <v>3403</v>
      </c>
      <c r="D6" s="8" t="s">
        <v>3318</v>
      </c>
      <c r="E6" s="9">
        <v>0.0540540540540541</v>
      </c>
      <c r="F6" s="8" t="s">
        <v>3392</v>
      </c>
      <c r="G6" s="8" t="s">
        <v>3363</v>
      </c>
      <c r="H6" s="8">
        <v>0.0409651044677</v>
      </c>
      <c r="I6" s="8">
        <v>0.270369689487</v>
      </c>
      <c r="J6" s="8" t="s">
        <v>3320</v>
      </c>
      <c r="K6" s="8" t="s">
        <v>3385</v>
      </c>
      <c r="L6" s="8" t="s">
        <v>24</v>
      </c>
    </row>
    <row r="7" s="8" customFormat="1" spans="1:12">
      <c r="A7" s="8">
        <v>3</v>
      </c>
      <c r="B7" s="8" t="s">
        <v>3404</v>
      </c>
      <c r="C7" s="8" t="s">
        <v>3405</v>
      </c>
      <c r="D7" s="8" t="s">
        <v>3318</v>
      </c>
      <c r="E7" s="9">
        <v>0.037037037037037</v>
      </c>
      <c r="F7" s="8" t="s">
        <v>3395</v>
      </c>
      <c r="G7" s="8" t="s">
        <v>3406</v>
      </c>
      <c r="H7" s="8">
        <v>0.0329867173282</v>
      </c>
      <c r="I7" s="8">
        <v>0.272140417957</v>
      </c>
      <c r="J7" s="8" t="s">
        <v>3320</v>
      </c>
      <c r="K7" s="8" t="s">
        <v>3385</v>
      </c>
      <c r="L7" s="8" t="s">
        <v>1478</v>
      </c>
    </row>
    <row r="8" ht="13.5" spans="1:1">
      <c r="A8" s="9" t="s">
        <v>3407</v>
      </c>
    </row>
  </sheetData>
  <mergeCells count="2">
    <mergeCell ref="A1:K1"/>
    <mergeCell ref="A8:K20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74"/>
  <sheetViews>
    <sheetView topLeftCell="H1" workbookViewId="0">
      <selection activeCell="N8" sqref="N8"/>
    </sheetView>
  </sheetViews>
  <sheetFormatPr defaultColWidth="9" defaultRowHeight="15"/>
  <cols>
    <col min="1" max="1" width="12.375" style="3" customWidth="1"/>
    <col min="2" max="2" width="7.25" style="11" customWidth="1"/>
    <col min="3" max="3" width="10.625" style="11" customWidth="1"/>
    <col min="4" max="4" width="15.25" style="11" customWidth="1"/>
    <col min="5" max="5" width="28.125" style="11" customWidth="1"/>
    <col min="6" max="6" width="26.25" style="11" customWidth="1"/>
    <col min="7" max="7" width="23.375" style="11" customWidth="1"/>
    <col min="8" max="8" width="20.75" style="11" customWidth="1"/>
    <col min="9" max="9" width="29" style="11" customWidth="1"/>
    <col min="10" max="10" width="27.75" style="11" customWidth="1"/>
    <col min="11" max="11" width="24" style="11" customWidth="1"/>
    <col min="12" max="12" width="22.25" style="11" customWidth="1"/>
    <col min="13" max="13" width="31.125" style="11" customWidth="1"/>
    <col min="14" max="14" width="29.375" style="11" customWidth="1"/>
    <col min="15" max="16" width="23.75" style="11" customWidth="1"/>
    <col min="17" max="16384" width="9" style="11"/>
  </cols>
  <sheetData>
    <row r="1" ht="36" customHeight="1" spans="1:13">
      <c r="A1" s="12" t="s">
        <v>340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="10" customFormat="1" spans="1:16">
      <c r="A2" s="3" t="s">
        <v>3409</v>
      </c>
      <c r="B2" s="6" t="s">
        <v>3410</v>
      </c>
      <c r="C2" s="6" t="s">
        <v>3411</v>
      </c>
      <c r="D2" s="6" t="s">
        <v>3412</v>
      </c>
      <c r="E2" s="6" t="s">
        <v>3413</v>
      </c>
      <c r="F2" s="6" t="s">
        <v>3414</v>
      </c>
      <c r="G2" s="6" t="s">
        <v>6</v>
      </c>
      <c r="H2" s="6" t="s">
        <v>3415</v>
      </c>
      <c r="I2" s="6" t="s">
        <v>3416</v>
      </c>
      <c r="J2" s="6" t="s">
        <v>3417</v>
      </c>
      <c r="K2" s="6" t="s">
        <v>2985</v>
      </c>
      <c r="L2" s="6" t="s">
        <v>3418</v>
      </c>
      <c r="M2" s="6" t="s">
        <v>3419</v>
      </c>
      <c r="N2" s="6" t="s">
        <v>3420</v>
      </c>
      <c r="O2" s="6" t="s">
        <v>249</v>
      </c>
      <c r="P2" s="6" t="s">
        <v>3421</v>
      </c>
    </row>
    <row r="3" ht="14.25" spans="1:16">
      <c r="A3" s="3" t="s">
        <v>3422</v>
      </c>
      <c r="B3" s="7" t="s">
        <v>39</v>
      </c>
      <c r="C3" s="7"/>
      <c r="D3" s="7" t="s">
        <v>40</v>
      </c>
      <c r="E3" s="8" t="s">
        <v>23</v>
      </c>
      <c r="F3" s="8" t="s">
        <v>24</v>
      </c>
      <c r="G3" s="8">
        <f>LOG10(H3)/LOG10(2)</f>
        <v>6.32325669117681</v>
      </c>
      <c r="H3" s="8">
        <v>80.0737069554</v>
      </c>
      <c r="I3" s="8" t="s">
        <v>23</v>
      </c>
      <c r="J3" s="8" t="s">
        <v>24</v>
      </c>
      <c r="K3" s="8">
        <f>LOG10(L3)/LOG10(2)</f>
        <v>5.24949968007384</v>
      </c>
      <c r="L3" s="8">
        <v>38.0414328004</v>
      </c>
      <c r="M3" s="8" t="s">
        <v>3423</v>
      </c>
      <c r="N3" s="8" t="s">
        <v>24</v>
      </c>
      <c r="O3" s="8">
        <f>LOG10(P3)/LOG10(2)</f>
        <v>0.419525878421333</v>
      </c>
      <c r="P3" s="8">
        <v>1.33748793582</v>
      </c>
    </row>
    <row r="4" spans="2:16">
      <c r="B4" s="7" t="s">
        <v>43</v>
      </c>
      <c r="C4" s="7"/>
      <c r="D4" s="7" t="s">
        <v>44</v>
      </c>
      <c r="E4" s="8" t="s">
        <v>23</v>
      </c>
      <c r="F4" s="8" t="s">
        <v>24</v>
      </c>
      <c r="G4" s="8">
        <f t="shared" ref="G4:G18" si="0">LOG10(H4)/LOG10(2)</f>
        <v>6.21708493888107</v>
      </c>
      <c r="H4" s="8">
        <v>74.3924826205</v>
      </c>
      <c r="I4" s="8" t="s">
        <v>23</v>
      </c>
      <c r="J4" s="8" t="s">
        <v>24</v>
      </c>
      <c r="K4" s="8">
        <f t="shared" ref="K4:K34" si="1">LOG10(L4)/LOG10(2)</f>
        <v>4.63809748839609</v>
      </c>
      <c r="L4" s="8">
        <v>24.9004082083</v>
      </c>
      <c r="M4" s="8" t="s">
        <v>3423</v>
      </c>
      <c r="N4" s="8" t="s">
        <v>199</v>
      </c>
      <c r="O4" s="8">
        <f t="shared" ref="O4:O34" si="2">LOG10(P4)/LOG10(2)</f>
        <v>-0.24408806946555</v>
      </c>
      <c r="P4" s="8">
        <v>0.844349342459</v>
      </c>
    </row>
    <row r="5" spans="2:16">
      <c r="B5" s="7" t="s">
        <v>27</v>
      </c>
      <c r="C5" s="7"/>
      <c r="D5" s="7" t="s">
        <v>28</v>
      </c>
      <c r="E5" s="8" t="s">
        <v>23</v>
      </c>
      <c r="F5" s="8" t="s">
        <v>24</v>
      </c>
      <c r="G5" s="8">
        <f t="shared" si="0"/>
        <v>8.62165541356513</v>
      </c>
      <c r="H5" s="8">
        <v>393.891756427</v>
      </c>
      <c r="I5" s="8" t="s">
        <v>23</v>
      </c>
      <c r="J5" s="8" t="s">
        <v>24</v>
      </c>
      <c r="K5" s="8">
        <f t="shared" si="1"/>
        <v>7.30604291704038</v>
      </c>
      <c r="L5" s="8">
        <v>158.24794086</v>
      </c>
      <c r="M5" s="8" t="s">
        <v>3423</v>
      </c>
      <c r="N5" s="8" t="s">
        <v>24</v>
      </c>
      <c r="O5" s="8">
        <f t="shared" si="2"/>
        <v>0.499490030182618</v>
      </c>
      <c r="P5" s="8">
        <v>1.41371374865</v>
      </c>
    </row>
    <row r="6" spans="2:16">
      <c r="B6" s="7" t="s">
        <v>47</v>
      </c>
      <c r="C6" s="7"/>
      <c r="D6" s="7" t="s">
        <v>32</v>
      </c>
      <c r="E6" s="8" t="s">
        <v>23</v>
      </c>
      <c r="F6" s="8" t="s">
        <v>24</v>
      </c>
      <c r="G6" s="8">
        <f t="shared" si="0"/>
        <v>6.01119128754074</v>
      </c>
      <c r="H6" s="8">
        <v>64.4983919682</v>
      </c>
      <c r="I6" s="8" t="s">
        <v>23</v>
      </c>
      <c r="J6" s="8" t="s">
        <v>24</v>
      </c>
      <c r="K6" s="8">
        <f t="shared" si="1"/>
        <v>5.35378457247847</v>
      </c>
      <c r="L6" s="8">
        <v>40.8930728911</v>
      </c>
      <c r="M6" s="8" t="s">
        <v>3423</v>
      </c>
      <c r="N6" s="8" t="s">
        <v>24</v>
      </c>
      <c r="O6" s="8">
        <f t="shared" si="2"/>
        <v>0.705585060842495</v>
      </c>
      <c r="P6" s="8">
        <v>1.63080587677</v>
      </c>
    </row>
    <row r="7" spans="2:16">
      <c r="B7" s="7" t="s">
        <v>99</v>
      </c>
      <c r="C7" s="7"/>
      <c r="D7" s="7" t="s">
        <v>40</v>
      </c>
      <c r="E7" s="8" t="s">
        <v>23</v>
      </c>
      <c r="F7" s="8" t="s">
        <v>24</v>
      </c>
      <c r="G7" s="8">
        <f t="shared" si="0"/>
        <v>2.65960447658035</v>
      </c>
      <c r="H7" s="8">
        <v>6.31859797624</v>
      </c>
      <c r="I7" s="8" t="s">
        <v>23</v>
      </c>
      <c r="J7" s="8" t="s">
        <v>24</v>
      </c>
      <c r="K7" s="8">
        <f t="shared" si="1"/>
        <v>2.76213537824113</v>
      </c>
      <c r="L7" s="8">
        <v>6.78399627737</v>
      </c>
      <c r="M7" s="8" t="s">
        <v>3423</v>
      </c>
      <c r="N7" s="8" t="s">
        <v>24</v>
      </c>
      <c r="O7" s="8">
        <f t="shared" si="2"/>
        <v>0.191451730109238</v>
      </c>
      <c r="P7" s="8">
        <v>1.14191220151</v>
      </c>
    </row>
    <row r="8" spans="2:16">
      <c r="B8" s="7" t="s">
        <v>68</v>
      </c>
      <c r="C8" s="7"/>
      <c r="D8" s="7" t="s">
        <v>69</v>
      </c>
      <c r="E8" s="8" t="s">
        <v>23</v>
      </c>
      <c r="F8" s="8" t="s">
        <v>24</v>
      </c>
      <c r="G8" s="8">
        <f t="shared" si="0"/>
        <v>3.50545839968687</v>
      </c>
      <c r="H8" s="8">
        <v>11.3565947032</v>
      </c>
      <c r="I8" s="8" t="s">
        <v>23</v>
      </c>
      <c r="J8" s="8" t="s">
        <v>24</v>
      </c>
      <c r="K8" s="8">
        <f t="shared" si="1"/>
        <v>3.69641661273688</v>
      </c>
      <c r="L8" s="8">
        <v>12.9637986449</v>
      </c>
      <c r="M8" s="8" t="s">
        <v>3423</v>
      </c>
      <c r="N8" s="8" t="s">
        <v>24</v>
      </c>
      <c r="O8" s="8">
        <f t="shared" si="2"/>
        <v>0.619810252705898</v>
      </c>
      <c r="P8" s="8">
        <v>1.53667306045</v>
      </c>
    </row>
    <row r="9" spans="2:16">
      <c r="B9" s="7" t="s">
        <v>76</v>
      </c>
      <c r="C9" s="7"/>
      <c r="D9" s="7" t="s">
        <v>32</v>
      </c>
      <c r="E9" s="8" t="s">
        <v>23</v>
      </c>
      <c r="F9" s="8" t="s">
        <v>24</v>
      </c>
      <c r="G9" s="8">
        <f t="shared" si="0"/>
        <v>3.33416556254953</v>
      </c>
      <c r="H9" s="8">
        <v>10.0851844341</v>
      </c>
      <c r="I9" s="8" t="s">
        <v>23</v>
      </c>
      <c r="J9" s="8" t="s">
        <v>24</v>
      </c>
      <c r="K9" s="8">
        <f t="shared" si="1"/>
        <v>3.44244898492365</v>
      </c>
      <c r="L9" s="8">
        <v>10.8712730275</v>
      </c>
      <c r="M9" s="8" t="s">
        <v>3423</v>
      </c>
      <c r="N9" s="8" t="s">
        <v>24</v>
      </c>
      <c r="O9" s="8">
        <f t="shared" si="2"/>
        <v>0.473457067518898</v>
      </c>
      <c r="P9" s="8">
        <v>1.38843252568</v>
      </c>
    </row>
    <row r="10" spans="2:16">
      <c r="B10" s="7" t="s">
        <v>59</v>
      </c>
      <c r="C10" s="7"/>
      <c r="D10" s="7" t="s">
        <v>22</v>
      </c>
      <c r="E10" s="8" t="s">
        <v>23</v>
      </c>
      <c r="F10" s="8" t="s">
        <v>24</v>
      </c>
      <c r="G10" s="8">
        <f t="shared" si="0"/>
        <v>3.97277931595784</v>
      </c>
      <c r="H10" s="8">
        <v>15.7009431193</v>
      </c>
      <c r="I10" s="8" t="s">
        <v>23</v>
      </c>
      <c r="J10" s="8" t="s">
        <v>24</v>
      </c>
      <c r="K10" s="8">
        <f t="shared" si="1"/>
        <v>2.72644174200539</v>
      </c>
      <c r="L10" s="8">
        <v>6.61821308273</v>
      </c>
      <c r="M10" s="8" t="s">
        <v>3423</v>
      </c>
      <c r="N10" s="8" t="s">
        <v>199</v>
      </c>
      <c r="O10" s="8">
        <f t="shared" si="2"/>
        <v>-0.156288055854736</v>
      </c>
      <c r="P10" s="8">
        <v>0.897330867119</v>
      </c>
    </row>
    <row r="11" spans="2:16">
      <c r="B11" s="7" t="s">
        <v>52</v>
      </c>
      <c r="C11" s="7"/>
      <c r="D11" s="7" t="s">
        <v>53</v>
      </c>
      <c r="E11" s="8" t="s">
        <v>23</v>
      </c>
      <c r="F11" s="8" t="s">
        <v>24</v>
      </c>
      <c r="G11" s="8">
        <f t="shared" si="0"/>
        <v>4.95156393084038</v>
      </c>
      <c r="H11" s="8">
        <v>30.9434881519</v>
      </c>
      <c r="I11" s="8" t="s">
        <v>23</v>
      </c>
      <c r="J11" s="8" t="s">
        <v>24</v>
      </c>
      <c r="K11" s="8">
        <f t="shared" si="1"/>
        <v>4.01364764032765</v>
      </c>
      <c r="L11" s="8">
        <v>16.1520753435</v>
      </c>
      <c r="M11" s="8" t="s">
        <v>3423</v>
      </c>
      <c r="N11" s="8" t="s">
        <v>199</v>
      </c>
      <c r="O11" s="8">
        <f t="shared" si="2"/>
        <v>-0.501528203036805</v>
      </c>
      <c r="P11" s="8">
        <v>0.706358161016</v>
      </c>
    </row>
    <row r="12" spans="2:16">
      <c r="B12" s="7" t="s">
        <v>31</v>
      </c>
      <c r="C12" s="7"/>
      <c r="D12" s="7" t="s">
        <v>32</v>
      </c>
      <c r="E12" s="8" t="s">
        <v>23</v>
      </c>
      <c r="F12" s="8" t="s">
        <v>24</v>
      </c>
      <c r="G12" s="8">
        <f t="shared" si="0"/>
        <v>7.9210588186661</v>
      </c>
      <c r="H12" s="8">
        <v>242.36857076</v>
      </c>
      <c r="I12" s="8" t="s">
        <v>23</v>
      </c>
      <c r="J12" s="8" t="s">
        <v>24</v>
      </c>
      <c r="K12" s="8">
        <f t="shared" si="1"/>
        <v>6.21844833553583</v>
      </c>
      <c r="L12" s="8">
        <v>74.4628193167</v>
      </c>
      <c r="M12" s="8" t="s">
        <v>3423</v>
      </c>
      <c r="N12" s="8" t="s">
        <v>199</v>
      </c>
      <c r="O12" s="8">
        <f t="shared" si="2"/>
        <v>-2.52032096517167</v>
      </c>
      <c r="P12" s="8">
        <v>0.174304175466</v>
      </c>
    </row>
    <row r="13" spans="2:16">
      <c r="B13" s="7" t="s">
        <v>35</v>
      </c>
      <c r="C13" s="7"/>
      <c r="D13" s="7" t="s">
        <v>36</v>
      </c>
      <c r="E13" s="8" t="s">
        <v>23</v>
      </c>
      <c r="F13" s="8" t="s">
        <v>24</v>
      </c>
      <c r="G13" s="8">
        <f t="shared" si="0"/>
        <v>7.1714029018225</v>
      </c>
      <c r="H13" s="8">
        <v>144.14758954</v>
      </c>
      <c r="I13" s="8" t="s">
        <v>23</v>
      </c>
      <c r="J13" s="8" t="s">
        <v>24</v>
      </c>
      <c r="K13" s="8">
        <f t="shared" si="1"/>
        <v>5.91992520516617</v>
      </c>
      <c r="L13" s="8">
        <v>60.5445504478</v>
      </c>
      <c r="M13" s="8" t="s">
        <v>3423</v>
      </c>
      <c r="N13" s="8" t="s">
        <v>199</v>
      </c>
      <c r="O13" s="8">
        <f t="shared" si="2"/>
        <v>-0.277671415833343</v>
      </c>
      <c r="P13" s="8">
        <v>0.824921408997</v>
      </c>
    </row>
    <row r="14" spans="2:16">
      <c r="B14" s="7" t="s">
        <v>75</v>
      </c>
      <c r="C14" s="7"/>
      <c r="D14" s="7" t="s">
        <v>22</v>
      </c>
      <c r="E14" s="8" t="s">
        <v>23</v>
      </c>
      <c r="F14" s="8" t="s">
        <v>24</v>
      </c>
      <c r="G14" s="8">
        <f t="shared" si="0"/>
        <v>3.40104442745236</v>
      </c>
      <c r="H14" s="8">
        <v>10.56370803</v>
      </c>
      <c r="I14" s="8" t="s">
        <v>23</v>
      </c>
      <c r="J14" s="8" t="s">
        <v>24</v>
      </c>
      <c r="K14" s="8">
        <f t="shared" si="1"/>
        <v>2.92148770425439</v>
      </c>
      <c r="L14" s="8">
        <v>7.57626978132</v>
      </c>
      <c r="M14" s="8" t="s">
        <v>3423</v>
      </c>
      <c r="N14" s="8" t="s">
        <v>24</v>
      </c>
      <c r="O14" s="8">
        <f t="shared" si="2"/>
        <v>0.425145019499934</v>
      </c>
      <c r="P14" s="8">
        <v>1.34270746476</v>
      </c>
    </row>
    <row r="15" spans="2:16">
      <c r="B15" s="7" t="s">
        <v>78</v>
      </c>
      <c r="C15" s="7"/>
      <c r="D15" s="7" t="s">
        <v>79</v>
      </c>
      <c r="E15" s="8" t="s">
        <v>23</v>
      </c>
      <c r="F15" s="8" t="s">
        <v>24</v>
      </c>
      <c r="G15" s="8">
        <f t="shared" si="0"/>
        <v>3.01456783438543</v>
      </c>
      <c r="H15" s="8">
        <v>8.08119045331</v>
      </c>
      <c r="I15" s="8" t="s">
        <v>23</v>
      </c>
      <c r="J15" s="8" t="s">
        <v>24</v>
      </c>
      <c r="K15" s="8">
        <f t="shared" si="1"/>
        <v>2.8009977287378</v>
      </c>
      <c r="L15" s="8">
        <v>6.96922256535</v>
      </c>
      <c r="M15" s="8" t="s">
        <v>3423</v>
      </c>
      <c r="N15" s="8" t="s">
        <v>24</v>
      </c>
      <c r="O15" s="8">
        <f t="shared" si="2"/>
        <v>0.22283247750524</v>
      </c>
      <c r="P15" s="8">
        <v>1.16702258192</v>
      </c>
    </row>
    <row r="16" spans="2:16">
      <c r="B16" s="7" t="s">
        <v>110</v>
      </c>
      <c r="C16" s="7"/>
      <c r="D16" s="7" t="s">
        <v>22</v>
      </c>
      <c r="E16" s="8" t="s">
        <v>23</v>
      </c>
      <c r="F16" s="8" t="s">
        <v>24</v>
      </c>
      <c r="G16" s="8">
        <f t="shared" si="0"/>
        <v>2.4013560322128</v>
      </c>
      <c r="H16" s="8">
        <v>5.28299495509</v>
      </c>
      <c r="I16" s="8" t="s">
        <v>23</v>
      </c>
      <c r="J16" s="8" t="s">
        <v>24</v>
      </c>
      <c r="K16" s="8">
        <f t="shared" si="1"/>
        <v>2.35508629022106</v>
      </c>
      <c r="L16" s="8">
        <v>5.1162483281</v>
      </c>
      <c r="M16" s="8" t="s">
        <v>3423</v>
      </c>
      <c r="N16" s="8" t="s">
        <v>24</v>
      </c>
      <c r="O16" s="8">
        <f t="shared" si="2"/>
        <v>0.691790436903732</v>
      </c>
      <c r="P16" s="8">
        <v>1.61528690472</v>
      </c>
    </row>
    <row r="17" spans="2:16">
      <c r="B17" s="7" t="s">
        <v>190</v>
      </c>
      <c r="C17" s="7"/>
      <c r="D17" s="7" t="s">
        <v>22</v>
      </c>
      <c r="E17" s="8" t="s">
        <v>23</v>
      </c>
      <c r="F17" s="8" t="s">
        <v>24</v>
      </c>
      <c r="G17" s="8">
        <f t="shared" si="0"/>
        <v>1.0712754066989</v>
      </c>
      <c r="H17" s="8">
        <v>2.10129018052</v>
      </c>
      <c r="I17" s="8" t="s">
        <v>23</v>
      </c>
      <c r="J17" s="8" t="s">
        <v>24</v>
      </c>
      <c r="K17" s="8">
        <f t="shared" si="1"/>
        <v>1.19876059060332</v>
      </c>
      <c r="L17" s="8">
        <v>2.29542387981</v>
      </c>
      <c r="M17" s="8" t="s">
        <v>3423</v>
      </c>
      <c r="N17" s="8" t="s">
        <v>24</v>
      </c>
      <c r="O17" s="8">
        <f t="shared" si="2"/>
        <v>0.528712877754145</v>
      </c>
      <c r="P17" s="8">
        <v>1.44264154669</v>
      </c>
    </row>
    <row r="18" spans="2:16">
      <c r="B18" s="7" t="s">
        <v>165</v>
      </c>
      <c r="C18" s="7"/>
      <c r="D18" s="7" t="s">
        <v>166</v>
      </c>
      <c r="E18" s="8" t="s">
        <v>23</v>
      </c>
      <c r="F18" s="8" t="s">
        <v>24</v>
      </c>
      <c r="G18" s="8">
        <f t="shared" si="0"/>
        <v>1.29914548079245</v>
      </c>
      <c r="H18" s="8">
        <v>2.46083082619</v>
      </c>
      <c r="I18" s="8" t="s">
        <v>3423</v>
      </c>
      <c r="J18" s="8" t="s">
        <v>24</v>
      </c>
      <c r="K18" s="8">
        <f t="shared" si="1"/>
        <v>0.846562314215166</v>
      </c>
      <c r="L18" s="8">
        <v>1.79821099908</v>
      </c>
      <c r="M18" s="8" t="s">
        <v>3423</v>
      </c>
      <c r="N18" s="8" t="s">
        <v>24</v>
      </c>
      <c r="O18" s="8">
        <f t="shared" si="2"/>
        <v>0.379016177377035</v>
      </c>
      <c r="P18" s="8">
        <v>1.30045472886</v>
      </c>
    </row>
    <row r="19" spans="7:15">
      <c r="G19" s="8"/>
      <c r="K19" s="8"/>
      <c r="O19" s="8"/>
    </row>
    <row r="20" ht="14.25" spans="1:16">
      <c r="A20" s="3" t="s">
        <v>3424</v>
      </c>
      <c r="B20" s="7" t="s">
        <v>63</v>
      </c>
      <c r="C20" s="7"/>
      <c r="D20" s="7" t="s">
        <v>28</v>
      </c>
      <c r="E20" s="8" t="s">
        <v>23</v>
      </c>
      <c r="F20" s="8" t="s">
        <v>24</v>
      </c>
      <c r="G20" s="8">
        <f t="shared" ref="G20:G50" si="3">LOG10(H20)/LOG10(2)</f>
        <v>3.78819366903273</v>
      </c>
      <c r="H20" s="8">
        <v>13.8152873927</v>
      </c>
      <c r="I20" s="8" t="s">
        <v>23</v>
      </c>
      <c r="J20" s="8" t="s">
        <v>24</v>
      </c>
      <c r="K20" s="8">
        <f t="shared" si="1"/>
        <v>2.24278035394122</v>
      </c>
      <c r="L20" s="8">
        <v>4.73308343418</v>
      </c>
      <c r="M20" s="8" t="s">
        <v>3423</v>
      </c>
      <c r="N20" s="8" t="s">
        <v>199</v>
      </c>
      <c r="O20" s="8">
        <f t="shared" si="2"/>
        <v>-0.677983992545362</v>
      </c>
      <c r="P20" s="8">
        <v>0.625038086378</v>
      </c>
    </row>
    <row r="21" spans="2:16">
      <c r="B21" s="7" t="s">
        <v>21</v>
      </c>
      <c r="C21" s="7"/>
      <c r="D21" s="7" t="s">
        <v>22</v>
      </c>
      <c r="E21" s="8" t="s">
        <v>23</v>
      </c>
      <c r="F21" s="8" t="s">
        <v>24</v>
      </c>
      <c r="G21" s="8">
        <f t="shared" si="3"/>
        <v>8.86924766262693</v>
      </c>
      <c r="H21" s="8">
        <v>467.637774927</v>
      </c>
      <c r="I21" s="8" t="s">
        <v>23</v>
      </c>
      <c r="J21" s="8" t="s">
        <v>24</v>
      </c>
      <c r="K21" s="8">
        <f t="shared" si="1"/>
        <v>7.49864513693809</v>
      </c>
      <c r="L21" s="8">
        <v>180.849416993</v>
      </c>
      <c r="M21" s="8" t="s">
        <v>3423</v>
      </c>
      <c r="N21" s="8" t="s">
        <v>24</v>
      </c>
      <c r="O21" s="8">
        <f t="shared" si="2"/>
        <v>2.22428309120738</v>
      </c>
      <c r="P21" s="8">
        <v>4.67278640074</v>
      </c>
    </row>
    <row r="22" spans="2:16">
      <c r="B22" s="7" t="s">
        <v>136</v>
      </c>
      <c r="C22" s="7"/>
      <c r="D22" s="7" t="s">
        <v>22</v>
      </c>
      <c r="E22" s="8" t="s">
        <v>23</v>
      </c>
      <c r="F22" s="8" t="s">
        <v>24</v>
      </c>
      <c r="G22" s="8">
        <f t="shared" si="3"/>
        <v>1.65669034424211</v>
      </c>
      <c r="H22" s="8">
        <v>3.15292388942</v>
      </c>
      <c r="I22" s="8" t="s">
        <v>3423</v>
      </c>
      <c r="J22" s="8" t="s">
        <v>24</v>
      </c>
      <c r="K22" s="8">
        <f t="shared" si="1"/>
        <v>0.29737393042941</v>
      </c>
      <c r="L22" s="8">
        <v>1.22890545773</v>
      </c>
      <c r="M22" s="8" t="s">
        <v>3423</v>
      </c>
      <c r="N22" s="8" t="s">
        <v>199</v>
      </c>
      <c r="O22" s="8">
        <f t="shared" si="2"/>
        <v>-0.405219882026602</v>
      </c>
      <c r="P22" s="8">
        <v>0.755121195531</v>
      </c>
    </row>
    <row r="23" spans="2:16">
      <c r="B23" s="7" t="s">
        <v>127</v>
      </c>
      <c r="C23" s="7"/>
      <c r="D23" s="7" t="s">
        <v>103</v>
      </c>
      <c r="E23" s="8" t="s">
        <v>23</v>
      </c>
      <c r="F23" s="8" t="s">
        <v>24</v>
      </c>
      <c r="G23" s="8">
        <f t="shared" si="3"/>
        <v>1.91965400074261</v>
      </c>
      <c r="H23" s="8">
        <v>3.78332312972</v>
      </c>
      <c r="I23" s="8" t="s">
        <v>23</v>
      </c>
      <c r="J23" s="8" t="s">
        <v>24</v>
      </c>
      <c r="K23" s="8">
        <f t="shared" si="1"/>
        <v>1.04031089124782</v>
      </c>
      <c r="L23" s="8">
        <v>2.05667080453</v>
      </c>
      <c r="M23" s="8" t="s">
        <v>3423</v>
      </c>
      <c r="N23" s="8" t="s">
        <v>24</v>
      </c>
      <c r="O23" s="8">
        <f t="shared" si="2"/>
        <v>0.237632666186442</v>
      </c>
      <c r="P23" s="8">
        <v>1.17905634696</v>
      </c>
    </row>
    <row r="24" spans="2:16">
      <c r="B24" s="7" t="s">
        <v>48</v>
      </c>
      <c r="C24" s="7"/>
      <c r="D24" s="7" t="s">
        <v>49</v>
      </c>
      <c r="E24" s="8" t="s">
        <v>23</v>
      </c>
      <c r="F24" s="8" t="s">
        <v>24</v>
      </c>
      <c r="G24" s="8">
        <f t="shared" si="3"/>
        <v>5.13868008337659</v>
      </c>
      <c r="H24" s="8">
        <v>35.2287183291</v>
      </c>
      <c r="I24" s="8" t="s">
        <v>23</v>
      </c>
      <c r="J24" s="8" t="s">
        <v>24</v>
      </c>
      <c r="K24" s="8">
        <f t="shared" si="1"/>
        <v>3.36481379542087</v>
      </c>
      <c r="L24" s="8">
        <v>10.3017233359</v>
      </c>
      <c r="M24" s="8" t="s">
        <v>3423</v>
      </c>
      <c r="N24" s="8" t="s">
        <v>24</v>
      </c>
      <c r="O24" s="8">
        <f t="shared" si="2"/>
        <v>1.42486660243036</v>
      </c>
      <c r="P24" s="8">
        <v>2.68489673739</v>
      </c>
    </row>
    <row r="25" spans="2:16">
      <c r="B25" s="7" t="s">
        <v>93</v>
      </c>
      <c r="C25" s="7"/>
      <c r="D25" s="7" t="s">
        <v>40</v>
      </c>
      <c r="E25" s="8" t="s">
        <v>23</v>
      </c>
      <c r="F25" s="8" t="s">
        <v>24</v>
      </c>
      <c r="G25" s="8">
        <f t="shared" si="3"/>
        <v>2.82922183935784</v>
      </c>
      <c r="H25" s="8">
        <v>7.10690709282</v>
      </c>
      <c r="I25" s="8" t="s">
        <v>23</v>
      </c>
      <c r="J25" s="8" t="s">
        <v>24</v>
      </c>
      <c r="K25" s="8">
        <f t="shared" si="1"/>
        <v>1.69578777834061</v>
      </c>
      <c r="L25" s="8">
        <v>3.2395373208</v>
      </c>
      <c r="M25" s="8" t="s">
        <v>3423</v>
      </c>
      <c r="N25" s="8" t="s">
        <v>199</v>
      </c>
      <c r="O25" s="8">
        <f t="shared" si="2"/>
        <v>-0.916045389215774</v>
      </c>
      <c r="P25" s="8">
        <v>0.529959718158</v>
      </c>
    </row>
    <row r="26" spans="2:16">
      <c r="B26" s="7" t="s">
        <v>147</v>
      </c>
      <c r="C26" s="7"/>
      <c r="D26" s="7" t="s">
        <v>103</v>
      </c>
      <c r="E26" s="8" t="s">
        <v>23</v>
      </c>
      <c r="F26" s="8" t="s">
        <v>24</v>
      </c>
      <c r="G26" s="8">
        <f t="shared" si="3"/>
        <v>1.47056094766649</v>
      </c>
      <c r="H26" s="8">
        <v>2.77129626022</v>
      </c>
      <c r="I26" s="8" t="s">
        <v>3423</v>
      </c>
      <c r="J26" s="8" t="s">
        <v>24</v>
      </c>
      <c r="K26" s="8">
        <f t="shared" si="1"/>
        <v>0.767397854632203</v>
      </c>
      <c r="L26" s="8">
        <v>1.7021968122</v>
      </c>
      <c r="M26" s="8" t="s">
        <v>3423</v>
      </c>
      <c r="N26" s="8" t="s">
        <v>199</v>
      </c>
      <c r="O26" s="8">
        <f t="shared" si="2"/>
        <v>-0.28098173131629</v>
      </c>
      <c r="P26" s="8">
        <v>0.823030767158</v>
      </c>
    </row>
    <row r="27" spans="2:16">
      <c r="B27" s="7" t="s">
        <v>119</v>
      </c>
      <c r="C27" s="7"/>
      <c r="D27" s="7" t="s">
        <v>120</v>
      </c>
      <c r="E27" s="8" t="s">
        <v>23</v>
      </c>
      <c r="F27" s="8" t="s">
        <v>24</v>
      </c>
      <c r="G27" s="8">
        <f t="shared" si="3"/>
        <v>2.07634574402222</v>
      </c>
      <c r="H27" s="8">
        <v>4.21737627259</v>
      </c>
      <c r="I27" s="8" t="s">
        <v>3423</v>
      </c>
      <c r="J27" s="8" t="s">
        <v>24</v>
      </c>
      <c r="K27" s="8">
        <f t="shared" si="1"/>
        <v>0.872415945542079</v>
      </c>
      <c r="L27" s="8">
        <v>1.83072607952</v>
      </c>
      <c r="M27" s="8" t="s">
        <v>3423</v>
      </c>
      <c r="N27" s="8" t="s">
        <v>199</v>
      </c>
      <c r="O27" s="8">
        <f t="shared" si="2"/>
        <v>-0.503380145566092</v>
      </c>
      <c r="P27" s="8">
        <v>0.705452012845</v>
      </c>
    </row>
    <row r="28" spans="2:16">
      <c r="B28" s="7" t="s">
        <v>172</v>
      </c>
      <c r="C28" s="7"/>
      <c r="D28" s="7" t="s">
        <v>173</v>
      </c>
      <c r="E28" s="8" t="s">
        <v>23</v>
      </c>
      <c r="F28" s="8" t="s">
        <v>24</v>
      </c>
      <c r="G28" s="8">
        <f t="shared" si="3"/>
        <v>1.28621663416121</v>
      </c>
      <c r="H28" s="8">
        <v>2.43887638077</v>
      </c>
      <c r="I28" s="8" t="s">
        <v>3423</v>
      </c>
      <c r="J28" s="8" t="s">
        <v>24</v>
      </c>
      <c r="K28" s="8">
        <f t="shared" si="1"/>
        <v>0.763358754572135</v>
      </c>
      <c r="L28" s="8">
        <v>1.69743785233</v>
      </c>
      <c r="M28" s="8" t="s">
        <v>3423</v>
      </c>
      <c r="N28" s="8" t="s">
        <v>24</v>
      </c>
      <c r="O28" s="8">
        <f t="shared" si="2"/>
        <v>0.307448107414909</v>
      </c>
      <c r="P28" s="8">
        <v>1.23751679715</v>
      </c>
    </row>
    <row r="29" spans="2:16">
      <c r="B29" s="7" t="s">
        <v>188</v>
      </c>
      <c r="C29" s="7"/>
      <c r="D29" s="7" t="s">
        <v>22</v>
      </c>
      <c r="E29" s="8" t="s">
        <v>23</v>
      </c>
      <c r="F29" s="8" t="s">
        <v>24</v>
      </c>
      <c r="G29" s="8">
        <f t="shared" si="3"/>
        <v>1.14911193353312</v>
      </c>
      <c r="H29" s="8">
        <v>2.21777334961</v>
      </c>
      <c r="I29" s="8" t="s">
        <v>3423</v>
      </c>
      <c r="J29" s="8" t="s">
        <v>24</v>
      </c>
      <c r="K29" s="8">
        <f t="shared" si="1"/>
        <v>0.403648595105509</v>
      </c>
      <c r="L29" s="8">
        <v>1.32284918726</v>
      </c>
      <c r="M29" s="8" t="s">
        <v>3423</v>
      </c>
      <c r="N29" s="8" t="s">
        <v>24</v>
      </c>
      <c r="O29" s="8">
        <f t="shared" si="2"/>
        <v>0.106557448154994</v>
      </c>
      <c r="P29" s="8">
        <v>1.07665605745</v>
      </c>
    </row>
    <row r="30" spans="2:16">
      <c r="B30" s="7" t="s">
        <v>132</v>
      </c>
      <c r="C30" s="7"/>
      <c r="D30" s="7" t="s">
        <v>22</v>
      </c>
      <c r="E30" s="8" t="s">
        <v>23</v>
      </c>
      <c r="F30" s="8" t="s">
        <v>24</v>
      </c>
      <c r="G30" s="8">
        <f t="shared" si="3"/>
        <v>1.84865371554703</v>
      </c>
      <c r="H30" s="8">
        <v>3.60163932822</v>
      </c>
      <c r="I30" s="8" t="s">
        <v>3423</v>
      </c>
      <c r="J30" s="8" t="s">
        <v>24</v>
      </c>
      <c r="K30" s="8">
        <f t="shared" si="1"/>
        <v>0.504506501190504</v>
      </c>
      <c r="L30" s="8">
        <v>1.41863800351</v>
      </c>
      <c r="M30" s="8" t="s">
        <v>3423</v>
      </c>
      <c r="N30" s="8" t="s">
        <v>199</v>
      </c>
      <c r="O30" s="8">
        <f t="shared" si="2"/>
        <v>-0.270626857857838</v>
      </c>
      <c r="P30" s="8">
        <v>0.828959280801</v>
      </c>
    </row>
    <row r="31" spans="2:16">
      <c r="B31" s="7" t="s">
        <v>131</v>
      </c>
      <c r="C31" s="7"/>
      <c r="D31" s="7" t="s">
        <v>22</v>
      </c>
      <c r="E31" s="8" t="s">
        <v>23</v>
      </c>
      <c r="F31" s="8" t="s">
        <v>24</v>
      </c>
      <c r="G31" s="8">
        <f t="shared" si="3"/>
        <v>1.85333316401342</v>
      </c>
      <c r="H31" s="8">
        <v>3.61334037909</v>
      </c>
      <c r="I31" s="8" t="s">
        <v>3423</v>
      </c>
      <c r="J31" s="8" t="s">
        <v>24</v>
      </c>
      <c r="K31" s="8">
        <f t="shared" si="1"/>
        <v>1.01158841708257</v>
      </c>
      <c r="L31" s="8">
        <v>2.01612965107</v>
      </c>
      <c r="M31" s="8" t="s">
        <v>3423</v>
      </c>
      <c r="N31" s="8" t="s">
        <v>24</v>
      </c>
      <c r="O31" s="8">
        <f t="shared" si="2"/>
        <v>0.629449592312434</v>
      </c>
      <c r="P31" s="8">
        <v>1.54697468916</v>
      </c>
    </row>
    <row r="32" spans="2:16">
      <c r="B32" s="7" t="s">
        <v>85</v>
      </c>
      <c r="C32" s="7"/>
      <c r="D32" s="7" t="s">
        <v>86</v>
      </c>
      <c r="E32" s="8" t="s">
        <v>23</v>
      </c>
      <c r="F32" s="8" t="s">
        <v>24</v>
      </c>
      <c r="G32" s="8">
        <f t="shared" si="3"/>
        <v>2.95228288353555</v>
      </c>
      <c r="H32" s="8">
        <v>7.73972809344</v>
      </c>
      <c r="I32" s="8" t="s">
        <v>3423</v>
      </c>
      <c r="J32" s="8" t="s">
        <v>24</v>
      </c>
      <c r="K32" s="8">
        <f t="shared" si="1"/>
        <v>1.72754229668267</v>
      </c>
      <c r="L32" s="8">
        <v>3.31163184437</v>
      </c>
      <c r="M32" s="8" t="s">
        <v>3423</v>
      </c>
      <c r="N32" s="8" t="s">
        <v>24</v>
      </c>
      <c r="O32" s="8">
        <f t="shared" si="2"/>
        <v>0.87508493805379</v>
      </c>
      <c r="P32" s="8">
        <v>1.83411606603</v>
      </c>
    </row>
    <row r="33" spans="2:16">
      <c r="B33" s="7" t="s">
        <v>189</v>
      </c>
      <c r="C33" s="7"/>
      <c r="D33" s="7" t="s">
        <v>22</v>
      </c>
      <c r="E33" s="8" t="s">
        <v>23</v>
      </c>
      <c r="F33" s="8" t="s">
        <v>24</v>
      </c>
      <c r="G33" s="8">
        <f t="shared" si="3"/>
        <v>1.13127329097079</v>
      </c>
      <c r="H33" s="8">
        <v>2.19051985436</v>
      </c>
      <c r="I33" s="8" t="s">
        <v>3423</v>
      </c>
      <c r="J33" s="8" t="s">
        <v>24</v>
      </c>
      <c r="K33" s="8">
        <f t="shared" si="1"/>
        <v>0.608509289718396</v>
      </c>
      <c r="L33" s="8">
        <v>1.52468296785</v>
      </c>
      <c r="M33" s="8" t="s">
        <v>3423</v>
      </c>
      <c r="N33" s="8" t="s">
        <v>199</v>
      </c>
      <c r="O33" s="8">
        <f t="shared" si="2"/>
        <v>-0.0393914952923641</v>
      </c>
      <c r="P33" s="8">
        <v>0.973065283578</v>
      </c>
    </row>
    <row r="34" spans="2:16">
      <c r="B34" s="7" t="s">
        <v>77</v>
      </c>
      <c r="C34" s="7"/>
      <c r="D34" s="7" t="s">
        <v>22</v>
      </c>
      <c r="E34" s="8" t="s">
        <v>23</v>
      </c>
      <c r="F34" s="8" t="s">
        <v>24</v>
      </c>
      <c r="G34" s="8">
        <f t="shared" si="3"/>
        <v>3.26832167399365</v>
      </c>
      <c r="H34" s="8">
        <v>9.63524715658</v>
      </c>
      <c r="I34" s="8" t="s">
        <v>3423</v>
      </c>
      <c r="J34" s="8" t="s">
        <v>24</v>
      </c>
      <c r="K34" s="8">
        <f t="shared" si="1"/>
        <v>1.05363766954036</v>
      </c>
      <c r="L34" s="8">
        <v>2.07575715266</v>
      </c>
      <c r="M34" s="8" t="s">
        <v>3423</v>
      </c>
      <c r="N34" s="8" t="s">
        <v>24</v>
      </c>
      <c r="O34" s="8">
        <f t="shared" si="2"/>
        <v>0.386413162241982</v>
      </c>
      <c r="P34" s="8">
        <v>1.30713954185</v>
      </c>
    </row>
    <row r="35" spans="7:15">
      <c r="G35" s="8"/>
      <c r="K35" s="8"/>
      <c r="O35" s="8"/>
    </row>
    <row r="36" ht="14.25" spans="1:16">
      <c r="A36" s="3" t="s">
        <v>3425</v>
      </c>
      <c r="B36" s="7" t="s">
        <v>72</v>
      </c>
      <c r="C36" s="7"/>
      <c r="D36" s="7" t="s">
        <v>40</v>
      </c>
      <c r="E36" s="7" t="s">
        <v>23</v>
      </c>
      <c r="F36" s="8" t="s">
        <v>24</v>
      </c>
      <c r="G36" s="8">
        <f t="shared" si="3"/>
        <v>3.40681674446386</v>
      </c>
      <c r="H36" s="8">
        <v>10.6060587828</v>
      </c>
      <c r="I36" s="8" t="s">
        <v>3423</v>
      </c>
      <c r="J36" s="8" t="s">
        <v>24</v>
      </c>
      <c r="K36" s="8">
        <f t="shared" ref="K36:K67" si="4">LOG10(L36)/LOG10(2)</f>
        <v>0.726205567481261</v>
      </c>
      <c r="L36" s="8">
        <v>1.65428243635</v>
      </c>
      <c r="M36" s="8" t="s">
        <v>3423</v>
      </c>
      <c r="N36" s="8" t="s">
        <v>24</v>
      </c>
      <c r="O36" s="8">
        <f t="shared" ref="O36:O67" si="5">LOG10(P36)/LOG10(2)</f>
        <v>0.0459010727621826</v>
      </c>
      <c r="P36" s="8">
        <v>1.03232774517</v>
      </c>
    </row>
    <row r="37" spans="2:16">
      <c r="B37" s="7" t="s">
        <v>102</v>
      </c>
      <c r="C37" s="7"/>
      <c r="D37" s="7" t="s">
        <v>103</v>
      </c>
      <c r="E37" s="7" t="s">
        <v>23</v>
      </c>
      <c r="F37" s="8" t="s">
        <v>24</v>
      </c>
      <c r="G37" s="8">
        <f t="shared" si="3"/>
        <v>2.53568996183734</v>
      </c>
      <c r="H37" s="8">
        <v>5.79854107908</v>
      </c>
      <c r="I37" s="8" t="s">
        <v>3423</v>
      </c>
      <c r="J37" s="8" t="s">
        <v>24</v>
      </c>
      <c r="K37" s="8">
        <f t="shared" si="4"/>
        <v>0.298101350020375</v>
      </c>
      <c r="L37" s="8">
        <v>1.22952523896</v>
      </c>
      <c r="M37" s="8" t="s">
        <v>3423</v>
      </c>
      <c r="N37" s="8" t="s">
        <v>24</v>
      </c>
      <c r="O37" s="8">
        <f t="shared" si="5"/>
        <v>0.0469370525666135</v>
      </c>
      <c r="P37" s="8">
        <v>1.03306931199</v>
      </c>
    </row>
    <row r="38" spans="2:16">
      <c r="B38" s="7" t="s">
        <v>56</v>
      </c>
      <c r="C38" s="7"/>
      <c r="D38" s="7" t="s">
        <v>57</v>
      </c>
      <c r="E38" s="7" t="s">
        <v>23</v>
      </c>
      <c r="F38" s="8" t="s">
        <v>24</v>
      </c>
      <c r="G38" s="8">
        <f t="shared" si="3"/>
        <v>4.40335609998957</v>
      </c>
      <c r="H38" s="8">
        <v>21.1612962742</v>
      </c>
      <c r="I38" s="8" t="s">
        <v>3423</v>
      </c>
      <c r="J38" s="8" t="s">
        <v>24</v>
      </c>
      <c r="K38" s="8">
        <f t="shared" si="4"/>
        <v>0.816301834411575</v>
      </c>
      <c r="L38" s="8">
        <v>1.76088639362</v>
      </c>
      <c r="M38" s="8" t="s">
        <v>3423</v>
      </c>
      <c r="N38" s="8" t="s">
        <v>199</v>
      </c>
      <c r="O38" s="8">
        <f t="shared" si="5"/>
        <v>-0.598383223970303</v>
      </c>
      <c r="P38" s="8">
        <v>0.660493732169</v>
      </c>
    </row>
    <row r="39" spans="2:16">
      <c r="B39" s="7" t="s">
        <v>133</v>
      </c>
      <c r="C39" s="7"/>
      <c r="D39" s="7" t="s">
        <v>107</v>
      </c>
      <c r="E39" s="7" t="s">
        <v>23</v>
      </c>
      <c r="F39" s="8" t="s">
        <v>24</v>
      </c>
      <c r="G39" s="8">
        <f t="shared" si="3"/>
        <v>1.83593906817472</v>
      </c>
      <c r="H39" s="8">
        <v>3.57003710318</v>
      </c>
      <c r="I39" s="8" t="s">
        <v>3423</v>
      </c>
      <c r="J39" s="8" t="s">
        <v>24</v>
      </c>
      <c r="K39" s="8">
        <f t="shared" si="4"/>
        <v>0.364411334774854</v>
      </c>
      <c r="L39" s="8">
        <v>1.28735624025</v>
      </c>
      <c r="M39" s="8" t="s">
        <v>3423</v>
      </c>
      <c r="N39" s="8" t="s">
        <v>24</v>
      </c>
      <c r="O39" s="8">
        <f t="shared" si="5"/>
        <v>0.239568056880259</v>
      </c>
      <c r="P39" s="8">
        <v>1.18063912497</v>
      </c>
    </row>
    <row r="40" spans="2:16">
      <c r="B40" s="7" t="s">
        <v>106</v>
      </c>
      <c r="C40" s="7"/>
      <c r="D40" s="7" t="s">
        <v>107</v>
      </c>
      <c r="E40" s="7" t="s">
        <v>23</v>
      </c>
      <c r="F40" s="8" t="s">
        <v>24</v>
      </c>
      <c r="G40" s="8">
        <f t="shared" si="3"/>
        <v>2.49180923626667</v>
      </c>
      <c r="H40" s="8">
        <v>5.62482899428</v>
      </c>
      <c r="I40" s="8" t="s">
        <v>3423</v>
      </c>
      <c r="J40" s="8" t="s">
        <v>199</v>
      </c>
      <c r="K40" s="8">
        <f t="shared" si="4"/>
        <v>-0.371808390323423</v>
      </c>
      <c r="L40" s="8">
        <v>0.772813183016</v>
      </c>
      <c r="M40" s="8" t="s">
        <v>3423</v>
      </c>
      <c r="N40" s="8" t="s">
        <v>199</v>
      </c>
      <c r="O40" s="8">
        <f t="shared" si="5"/>
        <v>-2.73534378500072</v>
      </c>
      <c r="P40" s="8">
        <v>0.150168717682</v>
      </c>
    </row>
    <row r="41" spans="2:16">
      <c r="B41" s="7" t="s">
        <v>123</v>
      </c>
      <c r="C41" s="7"/>
      <c r="D41" s="7" t="s">
        <v>124</v>
      </c>
      <c r="E41" s="7" t="s">
        <v>23</v>
      </c>
      <c r="F41" s="8" t="s">
        <v>24</v>
      </c>
      <c r="G41" s="8">
        <f t="shared" si="3"/>
        <v>1.94807697723981</v>
      </c>
      <c r="H41" s="8">
        <v>3.85859861438</v>
      </c>
      <c r="I41" s="8" t="s">
        <v>3423</v>
      </c>
      <c r="J41" s="8" t="s">
        <v>24</v>
      </c>
      <c r="K41" s="8">
        <f t="shared" si="4"/>
        <v>0.751475922791894</v>
      </c>
      <c r="L41" s="8">
        <v>1.6835142383</v>
      </c>
      <c r="M41" s="8" t="s">
        <v>3423</v>
      </c>
      <c r="N41" s="8" t="s">
        <v>24</v>
      </c>
      <c r="O41" s="8">
        <f t="shared" si="5"/>
        <v>0.710215712879536</v>
      </c>
      <c r="P41" s="8">
        <v>1.6360487221</v>
      </c>
    </row>
    <row r="42" spans="2:16">
      <c r="B42" s="7" t="s">
        <v>89</v>
      </c>
      <c r="C42" s="7"/>
      <c r="D42" s="7" t="s">
        <v>90</v>
      </c>
      <c r="E42" s="7" t="s">
        <v>23</v>
      </c>
      <c r="F42" s="8" t="s">
        <v>24</v>
      </c>
      <c r="G42" s="8">
        <f t="shared" si="3"/>
        <v>2.9458900018056</v>
      </c>
      <c r="H42" s="8">
        <v>7.70550762381</v>
      </c>
      <c r="I42" s="8" t="s">
        <v>3423</v>
      </c>
      <c r="J42" s="8" t="s">
        <v>24</v>
      </c>
      <c r="K42" s="8">
        <f t="shared" si="4"/>
        <v>0.889474097016531</v>
      </c>
      <c r="L42" s="8">
        <v>1.85250071199</v>
      </c>
      <c r="M42" s="8" t="s">
        <v>3423</v>
      </c>
      <c r="N42" s="8" t="s">
        <v>199</v>
      </c>
      <c r="O42" s="8">
        <f t="shared" si="5"/>
        <v>-2.19136044202913</v>
      </c>
      <c r="P42" s="8">
        <v>0.218944870883</v>
      </c>
    </row>
    <row r="43" spans="2:16">
      <c r="B43" s="7" t="s">
        <v>153</v>
      </c>
      <c r="C43" s="7"/>
      <c r="D43" s="7" t="s">
        <v>154</v>
      </c>
      <c r="E43" s="7" t="s">
        <v>23</v>
      </c>
      <c r="F43" s="8" t="s">
        <v>24</v>
      </c>
      <c r="G43" s="8">
        <f t="shared" si="3"/>
        <v>1.37206067203519</v>
      </c>
      <c r="H43" s="8">
        <v>2.58840016094</v>
      </c>
      <c r="I43" s="8" t="s">
        <v>3423</v>
      </c>
      <c r="J43" s="8" t="s">
        <v>24</v>
      </c>
      <c r="K43" s="8">
        <f t="shared" si="4"/>
        <v>0.0860516643019051</v>
      </c>
      <c r="L43" s="8">
        <v>1.06146122022</v>
      </c>
      <c r="M43" s="8" t="s">
        <v>3423</v>
      </c>
      <c r="N43" s="8" t="s">
        <v>199</v>
      </c>
      <c r="O43" s="8">
        <f t="shared" si="5"/>
        <v>-0.47406583677129</v>
      </c>
      <c r="P43" s="8">
        <v>0.719932804682</v>
      </c>
    </row>
    <row r="44" spans="2:16">
      <c r="B44" s="7" t="s">
        <v>96</v>
      </c>
      <c r="C44" s="7"/>
      <c r="D44" s="7" t="s">
        <v>22</v>
      </c>
      <c r="E44" s="7" t="s">
        <v>23</v>
      </c>
      <c r="F44" s="8" t="s">
        <v>24</v>
      </c>
      <c r="G44" s="8">
        <f t="shared" si="3"/>
        <v>2.69800081003757</v>
      </c>
      <c r="H44" s="8">
        <v>6.48902088804</v>
      </c>
      <c r="I44" s="8" t="s">
        <v>3423</v>
      </c>
      <c r="J44" s="8" t="s">
        <v>24</v>
      </c>
      <c r="K44" s="8">
        <f t="shared" si="4"/>
        <v>0.337719211964149</v>
      </c>
      <c r="L44" s="8">
        <v>1.26375711271</v>
      </c>
      <c r="M44" s="8" t="s">
        <v>3423</v>
      </c>
      <c r="N44" s="8" t="s">
        <v>199</v>
      </c>
      <c r="O44" s="8">
        <f t="shared" si="5"/>
        <v>-0.0945299615832108</v>
      </c>
      <c r="P44" s="8">
        <v>0.936577340064</v>
      </c>
    </row>
    <row r="45" spans="7:15">
      <c r="G45" s="8"/>
      <c r="K45" s="8"/>
      <c r="O45" s="8"/>
    </row>
    <row r="46" ht="14.25" spans="1:16">
      <c r="A46" s="3" t="s">
        <v>3426</v>
      </c>
      <c r="B46" s="7" t="s">
        <v>64</v>
      </c>
      <c r="C46" s="7"/>
      <c r="D46" s="7" t="s">
        <v>22</v>
      </c>
      <c r="E46" s="7" t="s">
        <v>23</v>
      </c>
      <c r="F46" s="8" t="s">
        <v>24</v>
      </c>
      <c r="G46" s="8">
        <f t="shared" si="3"/>
        <v>3.54276847328834</v>
      </c>
      <c r="H46" s="8">
        <v>11.6541224832</v>
      </c>
      <c r="I46" s="8" t="s">
        <v>23</v>
      </c>
      <c r="J46" s="8" t="s">
        <v>24</v>
      </c>
      <c r="K46" s="8">
        <f t="shared" si="4"/>
        <v>2.44778369218049</v>
      </c>
      <c r="L46" s="8">
        <v>5.45577327689</v>
      </c>
      <c r="M46" s="8" t="s">
        <v>23</v>
      </c>
      <c r="N46" s="8" t="s">
        <v>24</v>
      </c>
      <c r="O46" s="8">
        <f t="shared" si="5"/>
        <v>1.86109311748399</v>
      </c>
      <c r="P46" s="8">
        <v>3.63282814102</v>
      </c>
    </row>
    <row r="47" spans="2:16">
      <c r="B47" s="7" t="s">
        <v>150</v>
      </c>
      <c r="C47" s="7"/>
      <c r="D47" s="7" t="s">
        <v>22</v>
      </c>
      <c r="E47" s="7" t="s">
        <v>23</v>
      </c>
      <c r="F47" s="8" t="s">
        <v>24</v>
      </c>
      <c r="G47" s="8">
        <f t="shared" si="3"/>
        <v>1.41873607456625</v>
      </c>
      <c r="H47" s="8">
        <v>2.67351185603</v>
      </c>
      <c r="I47" s="8" t="s">
        <v>3423</v>
      </c>
      <c r="J47" s="8" t="s">
        <v>24</v>
      </c>
      <c r="K47" s="8">
        <f t="shared" si="4"/>
        <v>0.980549611252638</v>
      </c>
      <c r="L47" s="8">
        <v>1.9732169855</v>
      </c>
      <c r="M47" s="8" t="s">
        <v>3423</v>
      </c>
      <c r="N47" s="8" t="s">
        <v>24</v>
      </c>
      <c r="O47" s="8">
        <f t="shared" si="5"/>
        <v>0.904651114927651</v>
      </c>
      <c r="P47" s="8">
        <v>1.87209171461</v>
      </c>
    </row>
    <row r="48" spans="2:16">
      <c r="B48" s="7" t="s">
        <v>177</v>
      </c>
      <c r="C48" s="7"/>
      <c r="D48" s="7" t="s">
        <v>22</v>
      </c>
      <c r="E48" s="7" t="s">
        <v>23</v>
      </c>
      <c r="F48" s="8" t="s">
        <v>24</v>
      </c>
      <c r="G48" s="8">
        <f t="shared" si="3"/>
        <v>1.26085080345212</v>
      </c>
      <c r="H48" s="8">
        <v>2.39637020884</v>
      </c>
      <c r="I48" s="8" t="s">
        <v>23</v>
      </c>
      <c r="J48" s="8" t="s">
        <v>24</v>
      </c>
      <c r="K48" s="8">
        <f t="shared" si="4"/>
        <v>1.19304119295737</v>
      </c>
      <c r="L48" s="8">
        <v>2.28634195132</v>
      </c>
      <c r="M48" s="8" t="s">
        <v>3423</v>
      </c>
      <c r="N48" s="8" t="s">
        <v>24</v>
      </c>
      <c r="O48" s="8">
        <f t="shared" si="5"/>
        <v>0.967144090710871</v>
      </c>
      <c r="P48" s="8">
        <v>1.95496677747</v>
      </c>
    </row>
    <row r="49" spans="2:16">
      <c r="B49" s="7" t="s">
        <v>82</v>
      </c>
      <c r="C49" s="7"/>
      <c r="D49" s="7" t="s">
        <v>22</v>
      </c>
      <c r="E49" s="7" t="s">
        <v>23</v>
      </c>
      <c r="F49" s="8" t="s">
        <v>24</v>
      </c>
      <c r="G49" s="8">
        <f t="shared" si="3"/>
        <v>2.97879322733235</v>
      </c>
      <c r="H49" s="8">
        <v>7.88326475436</v>
      </c>
      <c r="I49" s="8" t="s">
        <v>3423</v>
      </c>
      <c r="J49" s="8" t="s">
        <v>24</v>
      </c>
      <c r="K49" s="8">
        <f t="shared" si="4"/>
        <v>2.30775736599222</v>
      </c>
      <c r="L49" s="8">
        <v>4.95112840721</v>
      </c>
      <c r="M49" s="8" t="s">
        <v>3423</v>
      </c>
      <c r="N49" s="8" t="s">
        <v>24</v>
      </c>
      <c r="O49" s="8">
        <f t="shared" si="5"/>
        <v>1.39934471703962</v>
      </c>
      <c r="P49" s="8">
        <v>2.63781743285</v>
      </c>
    </row>
    <row r="50" spans="2:16">
      <c r="B50" s="7" t="s">
        <v>141</v>
      </c>
      <c r="C50" s="7"/>
      <c r="D50" s="7" t="s">
        <v>22</v>
      </c>
      <c r="E50" s="7" t="s">
        <v>23</v>
      </c>
      <c r="F50" s="8" t="s">
        <v>24</v>
      </c>
      <c r="G50" s="8">
        <f t="shared" si="3"/>
        <v>1.5493270266214</v>
      </c>
      <c r="H50" s="8">
        <v>2.92680580748</v>
      </c>
      <c r="I50" s="8" t="s">
        <v>3423</v>
      </c>
      <c r="J50" s="8" t="s">
        <v>24</v>
      </c>
      <c r="K50" s="8">
        <f t="shared" si="4"/>
        <v>1.31750565968912</v>
      </c>
      <c r="L50" s="8">
        <v>2.49234823762</v>
      </c>
      <c r="M50" s="8" t="s">
        <v>3423</v>
      </c>
      <c r="N50" s="8" t="s">
        <v>24</v>
      </c>
      <c r="O50" s="8">
        <f t="shared" si="5"/>
        <v>1.19093432928741</v>
      </c>
      <c r="P50" s="8">
        <v>2.28300549069</v>
      </c>
    </row>
    <row r="51" spans="2:16">
      <c r="B51" s="7" t="s">
        <v>111</v>
      </c>
      <c r="C51" s="7"/>
      <c r="D51" s="7" t="s">
        <v>112</v>
      </c>
      <c r="E51" s="7" t="s">
        <v>23</v>
      </c>
      <c r="F51" s="8" t="s">
        <v>24</v>
      </c>
      <c r="G51" s="8">
        <f t="shared" ref="G51:G74" si="6">LOG10(H51)/LOG10(2)</f>
        <v>2.29871728076594</v>
      </c>
      <c r="H51" s="8">
        <v>4.9202010922</v>
      </c>
      <c r="I51" s="8" t="s">
        <v>23</v>
      </c>
      <c r="J51" s="8" t="s">
        <v>24</v>
      </c>
      <c r="K51" s="8">
        <f t="shared" si="4"/>
        <v>1.80748724306995</v>
      </c>
      <c r="L51" s="8">
        <v>3.5003210275</v>
      </c>
      <c r="M51" s="8" t="s">
        <v>3423</v>
      </c>
      <c r="N51" s="8" t="s">
        <v>24</v>
      </c>
      <c r="O51" s="8">
        <f t="shared" si="5"/>
        <v>1.3523393824338</v>
      </c>
      <c r="P51" s="8">
        <v>2.5532581005</v>
      </c>
    </row>
    <row r="52" spans="2:16">
      <c r="B52" s="7" t="s">
        <v>116</v>
      </c>
      <c r="C52" s="7"/>
      <c r="D52" s="7" t="s">
        <v>40</v>
      </c>
      <c r="E52" s="7" t="s">
        <v>23</v>
      </c>
      <c r="F52" s="8" t="s">
        <v>24</v>
      </c>
      <c r="G52" s="8">
        <f t="shared" si="6"/>
        <v>2.11745425175288</v>
      </c>
      <c r="H52" s="8">
        <v>4.33927569906</v>
      </c>
      <c r="I52" s="8" t="s">
        <v>3423</v>
      </c>
      <c r="J52" s="8" t="s">
        <v>24</v>
      </c>
      <c r="K52" s="8">
        <f t="shared" si="4"/>
        <v>1.73731508592363</v>
      </c>
      <c r="L52" s="8">
        <v>3.33414092857</v>
      </c>
      <c r="M52" s="8" t="s">
        <v>3423</v>
      </c>
      <c r="N52" s="8" t="s">
        <v>24</v>
      </c>
      <c r="O52" s="8">
        <f t="shared" si="5"/>
        <v>1.18470026887084</v>
      </c>
      <c r="P52" s="8">
        <v>2.27316163038</v>
      </c>
    </row>
    <row r="53" spans="6:16">
      <c r="F53" s="9"/>
      <c r="G53" s="8"/>
      <c r="H53" s="9"/>
      <c r="I53" s="9"/>
      <c r="J53" s="9"/>
      <c r="K53" s="8"/>
      <c r="L53" s="9"/>
      <c r="M53" s="9"/>
      <c r="N53" s="9"/>
      <c r="O53" s="8"/>
      <c r="P53" s="9"/>
    </row>
    <row r="54" ht="14.25" spans="1:16">
      <c r="A54" s="3" t="s">
        <v>3427</v>
      </c>
      <c r="B54" s="7" t="s">
        <v>239</v>
      </c>
      <c r="C54" s="7"/>
      <c r="D54" s="7" t="s">
        <v>240</v>
      </c>
      <c r="E54" s="7" t="s">
        <v>23</v>
      </c>
      <c r="F54" s="8" t="s">
        <v>199</v>
      </c>
      <c r="G54" s="8">
        <f t="shared" si="6"/>
        <v>-2.74678668374407</v>
      </c>
      <c r="H54" s="8">
        <v>0.148982348658</v>
      </c>
      <c r="I54" s="8" t="s">
        <v>3423</v>
      </c>
      <c r="J54" s="8" t="s">
        <v>199</v>
      </c>
      <c r="K54" s="8">
        <f t="shared" si="4"/>
        <v>-0.644786976721238</v>
      </c>
      <c r="L54" s="8">
        <v>0.639587222868</v>
      </c>
      <c r="M54" s="8" t="s">
        <v>23</v>
      </c>
      <c r="N54" s="8" t="s">
        <v>199</v>
      </c>
      <c r="O54" s="8">
        <f t="shared" si="5"/>
        <v>-2.66682247527703</v>
      </c>
      <c r="P54" s="8">
        <v>0.157473123489</v>
      </c>
    </row>
    <row r="55" spans="2:16">
      <c r="B55" s="7" t="s">
        <v>228</v>
      </c>
      <c r="C55" s="7"/>
      <c r="D55" s="7" t="s">
        <v>229</v>
      </c>
      <c r="E55" s="7" t="s">
        <v>23</v>
      </c>
      <c r="F55" s="8" t="s">
        <v>199</v>
      </c>
      <c r="G55" s="8">
        <f t="shared" si="6"/>
        <v>-2.13447418969204</v>
      </c>
      <c r="H55" s="8">
        <v>0.227750450098</v>
      </c>
      <c r="I55" s="8" t="s">
        <v>3423</v>
      </c>
      <c r="J55" s="8" t="s">
        <v>199</v>
      </c>
      <c r="K55" s="8">
        <f t="shared" si="4"/>
        <v>-0.0952229026149395</v>
      </c>
      <c r="L55" s="8">
        <v>0.936127600503</v>
      </c>
      <c r="M55" s="8" t="s">
        <v>23</v>
      </c>
      <c r="N55" s="8" t="s">
        <v>199</v>
      </c>
      <c r="O55" s="8">
        <f t="shared" si="5"/>
        <v>-1.71108456392606</v>
      </c>
      <c r="P55" s="8">
        <v>0.305430372017</v>
      </c>
    </row>
    <row r="56" spans="2:16">
      <c r="B56" s="7" t="s">
        <v>232</v>
      </c>
      <c r="C56" s="7"/>
      <c r="D56" s="7" t="s">
        <v>233</v>
      </c>
      <c r="E56" s="7" t="s">
        <v>23</v>
      </c>
      <c r="F56" s="8" t="s">
        <v>199</v>
      </c>
      <c r="G56" s="8">
        <f t="shared" si="6"/>
        <v>-2.1433066549622</v>
      </c>
      <c r="H56" s="8">
        <v>0.226360376153</v>
      </c>
      <c r="I56" s="8" t="s">
        <v>3423</v>
      </c>
      <c r="J56" s="8" t="s">
        <v>199</v>
      </c>
      <c r="K56" s="8">
        <f t="shared" si="4"/>
        <v>-0.0720517022543783</v>
      </c>
      <c r="L56" s="8">
        <v>0.951284184291</v>
      </c>
      <c r="M56" s="8" t="s">
        <v>23</v>
      </c>
      <c r="N56" s="8" t="s">
        <v>199</v>
      </c>
      <c r="O56" s="8">
        <f t="shared" si="5"/>
        <v>-2.49387688666754</v>
      </c>
      <c r="P56" s="8">
        <v>0.177528568689</v>
      </c>
    </row>
    <row r="57" spans="2:16">
      <c r="B57" s="7" t="s">
        <v>224</v>
      </c>
      <c r="C57" s="7"/>
      <c r="D57" s="7" t="s">
        <v>225</v>
      </c>
      <c r="E57" s="7" t="s">
        <v>23</v>
      </c>
      <c r="F57" s="8" t="s">
        <v>199</v>
      </c>
      <c r="G57" s="8">
        <f t="shared" si="6"/>
        <v>-1.98581545169119</v>
      </c>
      <c r="H57" s="8">
        <v>0.252470118094</v>
      </c>
      <c r="I57" s="8" t="s">
        <v>3423</v>
      </c>
      <c r="J57" s="8" t="s">
        <v>24</v>
      </c>
      <c r="K57" s="8">
        <f t="shared" si="4"/>
        <v>0.628128559613533</v>
      </c>
      <c r="L57" s="8">
        <v>1.54555881904</v>
      </c>
      <c r="M57" s="8" t="s">
        <v>23</v>
      </c>
      <c r="N57" s="8" t="s">
        <v>199</v>
      </c>
      <c r="O57" s="8">
        <f t="shared" si="5"/>
        <v>-2.03574790822561</v>
      </c>
      <c r="P57" s="8">
        <v>0.243881476704</v>
      </c>
    </row>
    <row r="58" spans="2:16">
      <c r="B58" s="7" t="s">
        <v>220</v>
      </c>
      <c r="C58" s="7"/>
      <c r="D58" s="7" t="s">
        <v>221</v>
      </c>
      <c r="E58" s="7" t="s">
        <v>23</v>
      </c>
      <c r="F58" s="8" t="s">
        <v>199</v>
      </c>
      <c r="G58" s="8">
        <f t="shared" si="6"/>
        <v>-1.97234300069953</v>
      </c>
      <c r="H58" s="8">
        <v>0.254838825624</v>
      </c>
      <c r="I58" s="8" t="s">
        <v>3423</v>
      </c>
      <c r="J58" s="8" t="s">
        <v>199</v>
      </c>
      <c r="K58" s="8">
        <f t="shared" si="4"/>
        <v>-0.191548993155824</v>
      </c>
      <c r="L58" s="8">
        <v>0.875665032166</v>
      </c>
      <c r="M58" s="8" t="s">
        <v>23</v>
      </c>
      <c r="N58" s="8" t="s">
        <v>199</v>
      </c>
      <c r="O58" s="8">
        <f t="shared" si="5"/>
        <v>-1.87791217807347</v>
      </c>
      <c r="P58" s="8">
        <v>0.272077172209</v>
      </c>
    </row>
    <row r="59" spans="2:16">
      <c r="B59" s="7" t="s">
        <v>215</v>
      </c>
      <c r="C59" s="7"/>
      <c r="D59" s="7" t="s">
        <v>216</v>
      </c>
      <c r="E59" s="7" t="s">
        <v>23</v>
      </c>
      <c r="F59" s="8" t="s">
        <v>199</v>
      </c>
      <c r="G59" s="8">
        <f t="shared" si="6"/>
        <v>-1.75177695020587</v>
      </c>
      <c r="H59" s="8">
        <v>0.296935821129</v>
      </c>
      <c r="I59" s="8" t="s">
        <v>3423</v>
      </c>
      <c r="J59" s="8" t="s">
        <v>24</v>
      </c>
      <c r="K59" s="8">
        <f t="shared" si="4"/>
        <v>0.642267879798987</v>
      </c>
      <c r="L59" s="8">
        <v>1.56078073941</v>
      </c>
      <c r="M59" s="8" t="s">
        <v>23</v>
      </c>
      <c r="N59" s="8" t="s">
        <v>199</v>
      </c>
      <c r="O59" s="8">
        <f t="shared" si="5"/>
        <v>-1.95613642698612</v>
      </c>
      <c r="P59" s="8">
        <v>0.257717707734</v>
      </c>
    </row>
    <row r="60" spans="2:16">
      <c r="B60" s="7" t="s">
        <v>236</v>
      </c>
      <c r="C60" s="7"/>
      <c r="D60" s="7" t="s">
        <v>28</v>
      </c>
      <c r="E60" s="7" t="s">
        <v>23</v>
      </c>
      <c r="F60" s="8" t="s">
        <v>199</v>
      </c>
      <c r="G60" s="8">
        <f t="shared" si="6"/>
        <v>-2.2670247982231</v>
      </c>
      <c r="H60" s="8">
        <v>0.207757894255</v>
      </c>
      <c r="I60" s="8" t="s">
        <v>3423</v>
      </c>
      <c r="J60" s="8" t="s">
        <v>199</v>
      </c>
      <c r="K60" s="8">
        <f t="shared" si="4"/>
        <v>-0.203604711029637</v>
      </c>
      <c r="L60" s="8">
        <v>0.868378124914</v>
      </c>
      <c r="M60" s="8" t="s">
        <v>23</v>
      </c>
      <c r="N60" s="8" t="s">
        <v>199</v>
      </c>
      <c r="O60" s="8">
        <f t="shared" si="5"/>
        <v>-3.77126428511511</v>
      </c>
      <c r="P60" s="8">
        <v>0.0732379751472</v>
      </c>
    </row>
    <row r="61" spans="2:16">
      <c r="B61" s="7" t="s">
        <v>243</v>
      </c>
      <c r="C61" s="7"/>
      <c r="D61" s="7" t="s">
        <v>244</v>
      </c>
      <c r="E61" s="7" t="s">
        <v>23</v>
      </c>
      <c r="F61" s="8" t="s">
        <v>199</v>
      </c>
      <c r="G61" s="8">
        <f t="shared" si="6"/>
        <v>-4.04243813889039</v>
      </c>
      <c r="H61" s="8">
        <v>0.0606882849597</v>
      </c>
      <c r="I61" s="8" t="s">
        <v>3423</v>
      </c>
      <c r="J61" s="8" t="s">
        <v>199</v>
      </c>
      <c r="K61" s="8">
        <f t="shared" si="4"/>
        <v>-0.696468039140847</v>
      </c>
      <c r="L61" s="8">
        <v>0.61708107752</v>
      </c>
      <c r="M61" s="8" t="s">
        <v>23</v>
      </c>
      <c r="N61" s="8" t="s">
        <v>199</v>
      </c>
      <c r="O61" s="8">
        <f t="shared" si="5"/>
        <v>-7.09791849983255</v>
      </c>
      <c r="P61" s="8">
        <v>0.00729984476587</v>
      </c>
    </row>
    <row r="62" spans="2:16">
      <c r="B62" s="7" t="s">
        <v>202</v>
      </c>
      <c r="C62" s="7"/>
      <c r="D62" s="7" t="s">
        <v>22</v>
      </c>
      <c r="E62" s="7" t="s">
        <v>23</v>
      </c>
      <c r="F62" s="8" t="s">
        <v>199</v>
      </c>
      <c r="G62" s="8">
        <f t="shared" si="6"/>
        <v>-1.15317309058032</v>
      </c>
      <c r="H62" s="8">
        <v>0.449635206843</v>
      </c>
      <c r="I62" s="8" t="s">
        <v>3423</v>
      </c>
      <c r="J62" s="8" t="s">
        <v>24</v>
      </c>
      <c r="K62" s="8">
        <f t="shared" si="4"/>
        <v>0.110795623212282</v>
      </c>
      <c r="L62" s="8">
        <v>1.07982357774</v>
      </c>
      <c r="M62" s="8" t="s">
        <v>23</v>
      </c>
      <c r="N62" s="8" t="s">
        <v>199</v>
      </c>
      <c r="O62" s="8">
        <f t="shared" si="5"/>
        <v>-1.45258279338393</v>
      </c>
      <c r="P62" s="8">
        <v>0.365366738156</v>
      </c>
    </row>
    <row r="63" spans="2:16">
      <c r="B63" s="7" t="s">
        <v>197</v>
      </c>
      <c r="C63" s="7"/>
      <c r="D63" s="7" t="s">
        <v>198</v>
      </c>
      <c r="E63" s="7" t="s">
        <v>23</v>
      </c>
      <c r="F63" s="8" t="s">
        <v>199</v>
      </c>
      <c r="G63" s="8">
        <f t="shared" si="6"/>
        <v>-1.07358700119474</v>
      </c>
      <c r="H63" s="8">
        <v>0.475136188712</v>
      </c>
      <c r="I63" s="8" t="s">
        <v>3423</v>
      </c>
      <c r="J63" s="8" t="s">
        <v>199</v>
      </c>
      <c r="K63" s="8">
        <f t="shared" si="4"/>
        <v>-0.140030562387188</v>
      </c>
      <c r="L63" s="8">
        <v>0.907499930424</v>
      </c>
      <c r="M63" s="8" t="s">
        <v>3423</v>
      </c>
      <c r="N63" s="8" t="s">
        <v>199</v>
      </c>
      <c r="O63" s="8">
        <f t="shared" si="5"/>
        <v>-0.545095725731304</v>
      </c>
      <c r="P63" s="8">
        <v>0.685345926894</v>
      </c>
    </row>
    <row r="64" spans="2:16">
      <c r="B64" s="7" t="s">
        <v>206</v>
      </c>
      <c r="C64" s="7"/>
      <c r="D64" s="7" t="s">
        <v>207</v>
      </c>
      <c r="E64" s="7" t="s">
        <v>23</v>
      </c>
      <c r="F64" s="8" t="s">
        <v>199</v>
      </c>
      <c r="G64" s="8">
        <f t="shared" si="6"/>
        <v>-1.54649874619113</v>
      </c>
      <c r="H64" s="8">
        <v>0.342339876091</v>
      </c>
      <c r="I64" s="8" t="s">
        <v>3423</v>
      </c>
      <c r="J64" s="8" t="s">
        <v>24</v>
      </c>
      <c r="K64" s="8">
        <f t="shared" si="4"/>
        <v>0.207972440508139</v>
      </c>
      <c r="L64" s="8">
        <v>1.15506371941</v>
      </c>
      <c r="M64" s="8" t="s">
        <v>23</v>
      </c>
      <c r="N64" s="8" t="s">
        <v>199</v>
      </c>
      <c r="O64" s="8">
        <f t="shared" si="5"/>
        <v>-1.67981932261622</v>
      </c>
      <c r="P64" s="8">
        <v>0.31212172366</v>
      </c>
    </row>
    <row r="65" spans="2:16">
      <c r="B65" s="7" t="s">
        <v>210</v>
      </c>
      <c r="C65" s="7"/>
      <c r="D65" s="7" t="s">
        <v>22</v>
      </c>
      <c r="E65" s="7" t="s">
        <v>23</v>
      </c>
      <c r="F65" s="8" t="s">
        <v>199</v>
      </c>
      <c r="G65" s="8">
        <f t="shared" si="6"/>
        <v>-1.6415446413918</v>
      </c>
      <c r="H65" s="8">
        <v>0.320513128807</v>
      </c>
      <c r="I65" s="8" t="s">
        <v>3423</v>
      </c>
      <c r="J65" s="8" t="s">
        <v>199</v>
      </c>
      <c r="K65" s="8">
        <f t="shared" si="4"/>
        <v>-0.0684277490106798</v>
      </c>
      <c r="L65" s="8">
        <v>0.953676750125</v>
      </c>
      <c r="M65" s="8" t="s">
        <v>3423</v>
      </c>
      <c r="N65" s="8" t="s">
        <v>199</v>
      </c>
      <c r="O65" s="8">
        <f t="shared" si="5"/>
        <v>-1.35757725797922</v>
      </c>
      <c r="P65" s="8">
        <v>0.390237071554</v>
      </c>
    </row>
    <row r="66" spans="6:16">
      <c r="F66" s="9"/>
      <c r="G66" s="8"/>
      <c r="H66" s="9"/>
      <c r="I66" s="9"/>
      <c r="J66" s="9"/>
      <c r="K66" s="8"/>
      <c r="L66" s="9"/>
      <c r="M66" s="9"/>
      <c r="N66" s="9"/>
      <c r="O66" s="8"/>
      <c r="P66" s="9"/>
    </row>
    <row r="67" ht="14.25" spans="1:16">
      <c r="A67" s="3" t="s">
        <v>3428</v>
      </c>
      <c r="B67" s="7" t="s">
        <v>142</v>
      </c>
      <c r="C67" s="7"/>
      <c r="D67" s="7" t="s">
        <v>143</v>
      </c>
      <c r="E67" s="7" t="s">
        <v>23</v>
      </c>
      <c r="F67" s="8" t="s">
        <v>24</v>
      </c>
      <c r="G67" s="8">
        <f t="shared" si="6"/>
        <v>1.51180176076945</v>
      </c>
      <c r="H67" s="8">
        <v>2.85165956422</v>
      </c>
      <c r="I67" s="8" t="s">
        <v>3423</v>
      </c>
      <c r="J67" s="8" t="s">
        <v>24</v>
      </c>
      <c r="K67" s="8">
        <f t="shared" si="4"/>
        <v>0.523986638470419</v>
      </c>
      <c r="L67" s="8">
        <v>1.43792321545</v>
      </c>
      <c r="M67" s="8" t="s">
        <v>23</v>
      </c>
      <c r="N67" s="8" t="s">
        <v>24</v>
      </c>
      <c r="O67" s="8">
        <f t="shared" si="5"/>
        <v>1.08613780344132</v>
      </c>
      <c r="P67" s="8">
        <v>2.12304919777</v>
      </c>
    </row>
    <row r="68" spans="2:16">
      <c r="B68" s="7" t="s">
        <v>62</v>
      </c>
      <c r="C68" s="7"/>
      <c r="D68" s="7" t="s">
        <v>22</v>
      </c>
      <c r="E68" s="7" t="s">
        <v>23</v>
      </c>
      <c r="F68" s="8" t="s">
        <v>24</v>
      </c>
      <c r="G68" s="8">
        <f t="shared" si="6"/>
        <v>3.88049672245152</v>
      </c>
      <c r="H68" s="8">
        <v>14.7280724385</v>
      </c>
      <c r="I68" s="8" t="s">
        <v>3423</v>
      </c>
      <c r="J68" s="8" t="s">
        <v>24</v>
      </c>
      <c r="K68" s="8">
        <f t="shared" ref="K68:K74" si="7">LOG10(L68)/LOG10(2)</f>
        <v>1.00344424152455</v>
      </c>
      <c r="L68" s="8">
        <v>2.00478043666</v>
      </c>
      <c r="M68" s="8" t="s">
        <v>3423</v>
      </c>
      <c r="N68" s="8" t="s">
        <v>24</v>
      </c>
      <c r="O68" s="8">
        <f t="shared" ref="O68:O74" si="8">LOG10(P68)/LOG10(2)</f>
        <v>1.91127814706956</v>
      </c>
      <c r="P68" s="8">
        <v>3.76142193046</v>
      </c>
    </row>
    <row r="69" spans="2:16">
      <c r="B69" s="7" t="s">
        <v>181</v>
      </c>
      <c r="C69" s="7"/>
      <c r="D69" s="7" t="s">
        <v>22</v>
      </c>
      <c r="E69" s="7" t="s">
        <v>23</v>
      </c>
      <c r="F69" s="8" t="s">
        <v>24</v>
      </c>
      <c r="G69" s="8">
        <f t="shared" si="6"/>
        <v>1.21310727731089</v>
      </c>
      <c r="H69" s="8">
        <v>2.31836428857</v>
      </c>
      <c r="I69" s="8" t="s">
        <v>3423</v>
      </c>
      <c r="J69" s="8" t="s">
        <v>24</v>
      </c>
      <c r="K69" s="8">
        <f t="shared" si="7"/>
        <v>0.265284128736807</v>
      </c>
      <c r="L69" s="8">
        <v>1.20187272668</v>
      </c>
      <c r="M69" s="8" t="s">
        <v>3423</v>
      </c>
      <c r="N69" s="8" t="s">
        <v>24</v>
      </c>
      <c r="O69" s="8">
        <f t="shared" si="8"/>
        <v>0.853412931858851</v>
      </c>
      <c r="P69" s="8">
        <v>1.80677008465</v>
      </c>
    </row>
    <row r="70" spans="2:16">
      <c r="B70" s="7" t="s">
        <v>160</v>
      </c>
      <c r="C70" s="7"/>
      <c r="D70" s="7" t="s">
        <v>161</v>
      </c>
      <c r="E70" s="7" t="s">
        <v>23</v>
      </c>
      <c r="F70" s="8" t="s">
        <v>24</v>
      </c>
      <c r="G70" s="8">
        <f t="shared" si="6"/>
        <v>1.31981698696267</v>
      </c>
      <c r="H70" s="8">
        <v>2.49634440402</v>
      </c>
      <c r="I70" s="8" t="s">
        <v>3423</v>
      </c>
      <c r="J70" s="8" t="s">
        <v>24</v>
      </c>
      <c r="K70" s="8">
        <f t="shared" si="7"/>
        <v>0.262700960202169</v>
      </c>
      <c r="L70" s="8">
        <v>1.19972267977</v>
      </c>
      <c r="M70" s="8" t="s">
        <v>3423</v>
      </c>
      <c r="N70" s="8" t="s">
        <v>24</v>
      </c>
      <c r="O70" s="8">
        <f t="shared" si="8"/>
        <v>0.936473768967555</v>
      </c>
      <c r="P70" s="8">
        <v>1.91384470357</v>
      </c>
    </row>
    <row r="71" spans="2:16">
      <c r="B71" s="7" t="s">
        <v>178</v>
      </c>
      <c r="C71" s="7"/>
      <c r="D71" s="7" t="s">
        <v>22</v>
      </c>
      <c r="E71" s="7" t="s">
        <v>23</v>
      </c>
      <c r="F71" s="8" t="s">
        <v>24</v>
      </c>
      <c r="G71" s="8">
        <f t="shared" si="6"/>
        <v>1.21902911207178</v>
      </c>
      <c r="H71" s="8">
        <v>2.32790004291</v>
      </c>
      <c r="I71" s="8" t="s">
        <v>3423</v>
      </c>
      <c r="J71" s="8" t="s">
        <v>24</v>
      </c>
      <c r="K71" s="8">
        <f t="shared" si="7"/>
        <v>0.309556269909749</v>
      </c>
      <c r="L71" s="8">
        <v>1.23932646135</v>
      </c>
      <c r="M71" s="8" t="s">
        <v>3423</v>
      </c>
      <c r="N71" s="8" t="s">
        <v>24</v>
      </c>
      <c r="O71" s="8">
        <f t="shared" si="8"/>
        <v>0.646145150090236</v>
      </c>
      <c r="P71" s="8">
        <v>1.56498100888</v>
      </c>
    </row>
    <row r="72" spans="2:16">
      <c r="B72" s="7" t="s">
        <v>115</v>
      </c>
      <c r="C72" s="7"/>
      <c r="D72" s="7" t="s">
        <v>22</v>
      </c>
      <c r="E72" s="7" t="s">
        <v>23</v>
      </c>
      <c r="F72" s="8" t="s">
        <v>24</v>
      </c>
      <c r="G72" s="8">
        <f t="shared" si="6"/>
        <v>2.25917459697413</v>
      </c>
      <c r="H72" s="8">
        <v>4.78717516851</v>
      </c>
      <c r="I72" s="8" t="s">
        <v>3423</v>
      </c>
      <c r="J72" s="8" t="s">
        <v>24</v>
      </c>
      <c r="K72" s="8">
        <f t="shared" si="7"/>
        <v>0.943459632793802</v>
      </c>
      <c r="L72" s="8">
        <v>1.9231344567</v>
      </c>
      <c r="M72" s="8" t="s">
        <v>3423</v>
      </c>
      <c r="N72" s="8" t="s">
        <v>24</v>
      </c>
      <c r="O72" s="8">
        <f t="shared" si="8"/>
        <v>0.941331094182809</v>
      </c>
      <c r="P72" s="8">
        <v>1.92029917441</v>
      </c>
    </row>
    <row r="73" spans="2:16">
      <c r="B73" s="7" t="s">
        <v>157</v>
      </c>
      <c r="C73" s="7"/>
      <c r="D73" s="7" t="s">
        <v>22</v>
      </c>
      <c r="E73" s="7" t="s">
        <v>23</v>
      </c>
      <c r="F73" s="8" t="s">
        <v>24</v>
      </c>
      <c r="G73" s="8">
        <f t="shared" si="6"/>
        <v>1.32631514172634</v>
      </c>
      <c r="H73" s="8">
        <v>2.5076137432</v>
      </c>
      <c r="I73" s="8" t="s">
        <v>3423</v>
      </c>
      <c r="J73" s="8" t="s">
        <v>24</v>
      </c>
      <c r="K73" s="8">
        <f t="shared" si="7"/>
        <v>0.34266907711162</v>
      </c>
      <c r="L73" s="8">
        <v>1.26810049127</v>
      </c>
      <c r="M73" s="8" t="s">
        <v>3423</v>
      </c>
      <c r="N73" s="8" t="s">
        <v>24</v>
      </c>
      <c r="O73" s="8">
        <f t="shared" si="8"/>
        <v>0.732923715901814</v>
      </c>
      <c r="P73" s="8">
        <v>1.66200384057</v>
      </c>
    </row>
    <row r="74" spans="2:16">
      <c r="B74" s="7" t="s">
        <v>137</v>
      </c>
      <c r="C74" s="7"/>
      <c r="D74" s="7" t="s">
        <v>138</v>
      </c>
      <c r="E74" s="7" t="s">
        <v>23</v>
      </c>
      <c r="F74" s="8" t="s">
        <v>24</v>
      </c>
      <c r="G74" s="8">
        <f t="shared" si="6"/>
        <v>1.57136339300887</v>
      </c>
      <c r="H74" s="8">
        <v>2.9718543121</v>
      </c>
      <c r="I74" s="8" t="s">
        <v>3423</v>
      </c>
      <c r="J74" s="8" t="s">
        <v>24</v>
      </c>
      <c r="K74" s="8">
        <f t="shared" si="7"/>
        <v>0.823396215702085</v>
      </c>
      <c r="L74" s="8">
        <v>1.76956679032</v>
      </c>
      <c r="M74" s="8" t="s">
        <v>3423</v>
      </c>
      <c r="N74" s="8" t="s">
        <v>24</v>
      </c>
      <c r="O74" s="8">
        <f t="shared" si="8"/>
        <v>1.2173917081819</v>
      </c>
      <c r="P74" s="8">
        <v>2.32525946384</v>
      </c>
    </row>
  </sheetData>
  <mergeCells count="7">
    <mergeCell ref="A1:M1"/>
    <mergeCell ref="A3:A18"/>
    <mergeCell ref="A20:A34"/>
    <mergeCell ref="A36:A44"/>
    <mergeCell ref="A46:A52"/>
    <mergeCell ref="A54:A65"/>
    <mergeCell ref="A67:A74"/>
  </mergeCells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987"/>
  <sheetViews>
    <sheetView topLeftCell="I944" workbookViewId="0">
      <selection activeCell="O673" sqref="O673:O966"/>
    </sheetView>
  </sheetViews>
  <sheetFormatPr defaultColWidth="9" defaultRowHeight="15"/>
  <cols>
    <col min="1" max="1" width="12.375" style="3" customWidth="1"/>
    <col min="2" max="2" width="8" style="4" customWidth="1"/>
    <col min="3" max="3" width="11.25" style="4" customWidth="1"/>
    <col min="4" max="4" width="17.125" style="4" customWidth="1"/>
    <col min="5" max="5" width="30.25" style="4" customWidth="1"/>
    <col min="6" max="6" width="28.375" style="4" customWidth="1"/>
    <col min="7" max="8" width="22" style="4" customWidth="1"/>
    <col min="9" max="9" width="32.125" style="4" customWidth="1"/>
    <col min="10" max="10" width="30.125" style="4" customWidth="1"/>
    <col min="11" max="12" width="23.75" style="4" customWidth="1"/>
    <col min="13" max="13" width="33.75" style="4" customWidth="1"/>
    <col min="14" max="14" width="31.875" style="4" customWidth="1"/>
    <col min="15" max="16" width="25.375" style="4" customWidth="1"/>
    <col min="17" max="16384" width="9" style="4"/>
  </cols>
  <sheetData>
    <row r="1" ht="18" spans="1:1">
      <c r="A1" s="5" t="s">
        <v>3429</v>
      </c>
    </row>
    <row r="2" s="2" customFormat="1" ht="21" customHeight="1" spans="1:16">
      <c r="A2" s="3" t="s">
        <v>3409</v>
      </c>
      <c r="B2" s="6" t="s">
        <v>3410</v>
      </c>
      <c r="C2" s="6" t="s">
        <v>3411</v>
      </c>
      <c r="D2" s="6" t="s">
        <v>3412</v>
      </c>
      <c r="E2" s="6" t="s">
        <v>3413</v>
      </c>
      <c r="F2" s="6" t="s">
        <v>3414</v>
      </c>
      <c r="G2" s="6" t="s">
        <v>6</v>
      </c>
      <c r="H2" s="6" t="s">
        <v>3415</v>
      </c>
      <c r="I2" s="6" t="s">
        <v>3416</v>
      </c>
      <c r="J2" s="6" t="s">
        <v>3417</v>
      </c>
      <c r="K2" s="6" t="s">
        <v>2985</v>
      </c>
      <c r="L2" s="6" t="s">
        <v>3418</v>
      </c>
      <c r="M2" s="6" t="s">
        <v>3419</v>
      </c>
      <c r="N2" s="6" t="s">
        <v>3420</v>
      </c>
      <c r="O2" s="6" t="s">
        <v>249</v>
      </c>
      <c r="P2" s="6" t="s">
        <v>3421</v>
      </c>
    </row>
    <row r="3" ht="14.25" spans="1:16">
      <c r="A3" s="3" t="s">
        <v>3430</v>
      </c>
      <c r="B3" s="7" t="s">
        <v>266</v>
      </c>
      <c r="C3" s="7"/>
      <c r="D3" s="7" t="s">
        <v>22</v>
      </c>
      <c r="E3" s="7" t="s">
        <v>3423</v>
      </c>
      <c r="F3" s="8" t="s">
        <v>24</v>
      </c>
      <c r="G3" s="8">
        <f>LOG10(H3)/LOG10(2)</f>
        <v>0.168136800705209</v>
      </c>
      <c r="H3" s="8">
        <v>1.12360644174</v>
      </c>
      <c r="I3" s="8" t="s">
        <v>23</v>
      </c>
      <c r="J3" s="8" t="s">
        <v>24</v>
      </c>
      <c r="K3" s="8">
        <f>LOG10(L3)/LOG10(2)</f>
        <v>4.36209126297288</v>
      </c>
      <c r="L3" s="8">
        <v>20.5646022478</v>
      </c>
      <c r="M3" s="8" t="s">
        <v>23</v>
      </c>
      <c r="N3" s="8" t="s">
        <v>24</v>
      </c>
      <c r="O3" s="8">
        <f>LOG10(P3)/LOG10(2)</f>
        <v>4.57897572380697</v>
      </c>
      <c r="P3" s="8">
        <v>23.9006131354</v>
      </c>
    </row>
    <row r="4" spans="2:16">
      <c r="B4" s="7" t="s">
        <v>254</v>
      </c>
      <c r="C4" s="7"/>
      <c r="D4" s="7" t="s">
        <v>255</v>
      </c>
      <c r="E4" s="7" t="s">
        <v>3423</v>
      </c>
      <c r="F4" s="8" t="s">
        <v>199</v>
      </c>
      <c r="G4" s="8">
        <f t="shared" ref="G4:G67" si="0">LOG10(H4)/LOG10(2)</f>
        <v>-0.0218338926457497</v>
      </c>
      <c r="H4" s="8">
        <v>0.984979843838</v>
      </c>
      <c r="I4" s="8" t="s">
        <v>23</v>
      </c>
      <c r="J4" s="8" t="s">
        <v>24</v>
      </c>
      <c r="K4" s="8">
        <f t="shared" ref="K4:K67" si="1">LOG10(L4)/LOG10(2)</f>
        <v>6.63347477089387</v>
      </c>
      <c r="L4" s="8">
        <v>99.2829976921</v>
      </c>
      <c r="M4" s="8" t="s">
        <v>23</v>
      </c>
      <c r="N4" s="8" t="s">
        <v>24</v>
      </c>
      <c r="O4" s="8">
        <f t="shared" ref="O4:O67" si="2">LOG10(P4)/LOG10(2)</f>
        <v>6.67564276278924</v>
      </c>
      <c r="P4" s="8">
        <v>102.227728749</v>
      </c>
    </row>
    <row r="5" spans="2:16">
      <c r="B5" s="7" t="s">
        <v>258</v>
      </c>
      <c r="C5" s="7"/>
      <c r="D5" s="7" t="s">
        <v>259</v>
      </c>
      <c r="E5" s="7" t="s">
        <v>3423</v>
      </c>
      <c r="F5" s="8" t="s">
        <v>24</v>
      </c>
      <c r="G5" s="8">
        <f t="shared" si="0"/>
        <v>0.131024434577657</v>
      </c>
      <c r="H5" s="8">
        <v>1.09507101759</v>
      </c>
      <c r="I5" s="8" t="s">
        <v>23</v>
      </c>
      <c r="J5" s="8" t="s">
        <v>24</v>
      </c>
      <c r="K5" s="8">
        <f t="shared" si="1"/>
        <v>6.22832492242497</v>
      </c>
      <c r="L5" s="8">
        <v>74.9743353462</v>
      </c>
      <c r="M5" s="8" t="s">
        <v>23</v>
      </c>
      <c r="N5" s="8" t="s">
        <v>24</v>
      </c>
      <c r="O5" s="8">
        <f t="shared" si="2"/>
        <v>6.60789277824296</v>
      </c>
      <c r="P5" s="8">
        <v>97.538019802</v>
      </c>
    </row>
    <row r="6" spans="2:16">
      <c r="B6" s="7" t="s">
        <v>291</v>
      </c>
      <c r="C6" s="7"/>
      <c r="D6" s="7" t="s">
        <v>22</v>
      </c>
      <c r="E6" s="7" t="s">
        <v>3423</v>
      </c>
      <c r="F6" s="8" t="s">
        <v>24</v>
      </c>
      <c r="G6" s="8">
        <f t="shared" si="0"/>
        <v>0.577748490939292</v>
      </c>
      <c r="H6" s="8">
        <v>1.49251816575</v>
      </c>
      <c r="I6" s="8" t="s">
        <v>23</v>
      </c>
      <c r="J6" s="8" t="s">
        <v>24</v>
      </c>
      <c r="K6" s="8">
        <f t="shared" si="1"/>
        <v>3.30829543942651</v>
      </c>
      <c r="L6" s="8">
        <v>9.90595068936</v>
      </c>
      <c r="M6" s="8" t="s">
        <v>23</v>
      </c>
      <c r="N6" s="8" t="s">
        <v>24</v>
      </c>
      <c r="O6" s="8">
        <f t="shared" si="2"/>
        <v>2.82524057615994</v>
      </c>
      <c r="P6" s="8">
        <v>7.08732189843</v>
      </c>
    </row>
    <row r="7" spans="2:16">
      <c r="B7" s="7" t="s">
        <v>269</v>
      </c>
      <c r="C7" s="7"/>
      <c r="D7" s="7" t="s">
        <v>28</v>
      </c>
      <c r="E7" s="7" t="s">
        <v>3423</v>
      </c>
      <c r="F7" s="8" t="s">
        <v>24</v>
      </c>
      <c r="G7" s="8">
        <f t="shared" si="0"/>
        <v>0.270907940710246</v>
      </c>
      <c r="H7" s="8">
        <v>1.20656692546</v>
      </c>
      <c r="I7" s="8" t="s">
        <v>23</v>
      </c>
      <c r="J7" s="8" t="s">
        <v>24</v>
      </c>
      <c r="K7" s="8">
        <f t="shared" si="1"/>
        <v>4.57125320841588</v>
      </c>
      <c r="L7" s="8">
        <v>23.7730187836</v>
      </c>
      <c r="M7" s="8" t="s">
        <v>23</v>
      </c>
      <c r="N7" s="8" t="s">
        <v>24</v>
      </c>
      <c r="O7" s="8">
        <f t="shared" si="2"/>
        <v>4.35742265959098</v>
      </c>
      <c r="P7" s="8">
        <v>20.498162152</v>
      </c>
    </row>
    <row r="8" spans="2:16">
      <c r="B8" s="7" t="s">
        <v>271</v>
      </c>
      <c r="C8" s="7"/>
      <c r="D8" s="7" t="s">
        <v>272</v>
      </c>
      <c r="E8" s="7" t="s">
        <v>3423</v>
      </c>
      <c r="F8" s="8" t="s">
        <v>24</v>
      </c>
      <c r="G8" s="8">
        <f t="shared" si="0"/>
        <v>1.09245947289088</v>
      </c>
      <c r="H8" s="8">
        <v>2.13237248698</v>
      </c>
      <c r="I8" s="8" t="s">
        <v>23</v>
      </c>
      <c r="J8" s="8" t="s">
        <v>24</v>
      </c>
      <c r="K8" s="8">
        <f t="shared" si="1"/>
        <v>3.60114915714648</v>
      </c>
      <c r="L8" s="8">
        <v>12.1353949506</v>
      </c>
      <c r="M8" s="8" t="s">
        <v>23</v>
      </c>
      <c r="N8" s="8" t="s">
        <v>24</v>
      </c>
      <c r="O8" s="8">
        <f t="shared" si="2"/>
        <v>3.93441832333866</v>
      </c>
      <c r="P8" s="8">
        <v>15.2889595207</v>
      </c>
    </row>
    <row r="9" spans="2:16">
      <c r="B9" s="7" t="s">
        <v>393</v>
      </c>
      <c r="C9" s="7"/>
      <c r="D9" s="7" t="s">
        <v>394</v>
      </c>
      <c r="E9" s="7" t="s">
        <v>3423</v>
      </c>
      <c r="F9" s="8" t="s">
        <v>199</v>
      </c>
      <c r="G9" s="8">
        <f t="shared" si="0"/>
        <v>-0.0964678169510713</v>
      </c>
      <c r="H9" s="8">
        <v>0.935320156126</v>
      </c>
      <c r="I9" s="8" t="s">
        <v>23</v>
      </c>
      <c r="J9" s="8" t="s">
        <v>24</v>
      </c>
      <c r="K9" s="8">
        <f t="shared" si="1"/>
        <v>2.32168792842034</v>
      </c>
      <c r="L9" s="8">
        <v>4.99916771573</v>
      </c>
      <c r="M9" s="8" t="s">
        <v>23</v>
      </c>
      <c r="N9" s="8" t="s">
        <v>24</v>
      </c>
      <c r="O9" s="8">
        <f t="shared" si="2"/>
        <v>1.99962426463479</v>
      </c>
      <c r="P9" s="8">
        <v>3.99895837601</v>
      </c>
    </row>
    <row r="10" spans="2:16">
      <c r="B10" s="7" t="s">
        <v>306</v>
      </c>
      <c r="C10" s="7"/>
      <c r="D10" s="7" t="s">
        <v>307</v>
      </c>
      <c r="E10" s="7" t="s">
        <v>3423</v>
      </c>
      <c r="F10" s="8" t="s">
        <v>24</v>
      </c>
      <c r="G10" s="8">
        <f t="shared" si="0"/>
        <v>0.102162728605547</v>
      </c>
      <c r="H10" s="8">
        <v>1.07338135148</v>
      </c>
      <c r="I10" s="8" t="s">
        <v>23</v>
      </c>
      <c r="J10" s="8" t="s">
        <v>24</v>
      </c>
      <c r="K10" s="8">
        <f t="shared" si="1"/>
        <v>2.35819298341157</v>
      </c>
      <c r="L10" s="8">
        <v>5.1272775057</v>
      </c>
      <c r="M10" s="8" t="s">
        <v>23</v>
      </c>
      <c r="N10" s="8" t="s">
        <v>24</v>
      </c>
      <c r="O10" s="8">
        <f t="shared" si="2"/>
        <v>2.27050125836704</v>
      </c>
      <c r="P10" s="8">
        <v>4.8249074135</v>
      </c>
    </row>
    <row r="11" spans="2:16">
      <c r="B11" s="7" t="s">
        <v>413</v>
      </c>
      <c r="C11" s="7"/>
      <c r="D11" s="7" t="s">
        <v>259</v>
      </c>
      <c r="E11" s="7" t="s">
        <v>3423</v>
      </c>
      <c r="F11" s="8" t="s">
        <v>199</v>
      </c>
      <c r="G11" s="8">
        <f t="shared" si="0"/>
        <v>-0.102153213445701</v>
      </c>
      <c r="H11" s="8">
        <v>0.931641484221</v>
      </c>
      <c r="I11" s="8" t="s">
        <v>23</v>
      </c>
      <c r="J11" s="8" t="s">
        <v>24</v>
      </c>
      <c r="K11" s="8">
        <f t="shared" si="1"/>
        <v>1.8497121354837</v>
      </c>
      <c r="L11" s="8">
        <v>3.60428260725</v>
      </c>
      <c r="M11" s="8" t="s">
        <v>23</v>
      </c>
      <c r="N11" s="8" t="s">
        <v>24</v>
      </c>
      <c r="O11" s="8">
        <f t="shared" si="2"/>
        <v>1.96366096482479</v>
      </c>
      <c r="P11" s="8">
        <v>3.90050511472</v>
      </c>
    </row>
    <row r="12" spans="2:16">
      <c r="B12" s="7" t="s">
        <v>288</v>
      </c>
      <c r="C12" s="7"/>
      <c r="D12" s="7" t="s">
        <v>22</v>
      </c>
      <c r="E12" s="7" t="s">
        <v>3423</v>
      </c>
      <c r="F12" s="8" t="s">
        <v>199</v>
      </c>
      <c r="G12" s="8">
        <f t="shared" si="0"/>
        <v>-0.482542341200599</v>
      </c>
      <c r="H12" s="8">
        <v>0.715715266712</v>
      </c>
      <c r="I12" s="8" t="s">
        <v>23</v>
      </c>
      <c r="J12" s="8" t="s">
        <v>24</v>
      </c>
      <c r="K12" s="8">
        <f t="shared" si="1"/>
        <v>3.90702167780105</v>
      </c>
      <c r="L12" s="8">
        <v>15.0013629507</v>
      </c>
      <c r="M12" s="8" t="s">
        <v>23</v>
      </c>
      <c r="N12" s="8" t="s">
        <v>24</v>
      </c>
      <c r="O12" s="8">
        <f t="shared" si="2"/>
        <v>3.26999663818938</v>
      </c>
      <c r="P12" s="8">
        <v>9.64644014308</v>
      </c>
    </row>
    <row r="13" spans="2:16">
      <c r="B13" s="7" t="s">
        <v>296</v>
      </c>
      <c r="C13" s="7"/>
      <c r="D13" s="7" t="s">
        <v>40</v>
      </c>
      <c r="E13" s="7" t="s">
        <v>3423</v>
      </c>
      <c r="F13" s="8" t="s">
        <v>199</v>
      </c>
      <c r="G13" s="8">
        <f t="shared" si="0"/>
        <v>-0.332909199192317</v>
      </c>
      <c r="H13" s="8">
        <v>0.793933898228</v>
      </c>
      <c r="I13" s="8" t="s">
        <v>23</v>
      </c>
      <c r="J13" s="8" t="s">
        <v>24</v>
      </c>
      <c r="K13" s="8">
        <f t="shared" si="1"/>
        <v>2.55627230724006</v>
      </c>
      <c r="L13" s="8">
        <v>5.88185943585</v>
      </c>
      <c r="M13" s="8" t="s">
        <v>23</v>
      </c>
      <c r="N13" s="8" t="s">
        <v>24</v>
      </c>
      <c r="O13" s="8">
        <f t="shared" si="2"/>
        <v>2.65340244212368</v>
      </c>
      <c r="P13" s="8">
        <v>6.29149311458</v>
      </c>
    </row>
    <row r="14" spans="2:16">
      <c r="B14" s="7" t="s">
        <v>275</v>
      </c>
      <c r="C14" s="7"/>
      <c r="D14" s="7" t="s">
        <v>22</v>
      </c>
      <c r="E14" s="7" t="s">
        <v>3423</v>
      </c>
      <c r="F14" s="8" t="s">
        <v>24</v>
      </c>
      <c r="G14" s="8">
        <f t="shared" si="0"/>
        <v>0.505820239080481</v>
      </c>
      <c r="H14" s="8">
        <v>1.41993042309</v>
      </c>
      <c r="I14" s="8" t="s">
        <v>23</v>
      </c>
      <c r="J14" s="8" t="s">
        <v>24</v>
      </c>
      <c r="K14" s="8">
        <f t="shared" si="1"/>
        <v>3.73266759069832</v>
      </c>
      <c r="L14" s="8">
        <v>13.293670457</v>
      </c>
      <c r="M14" s="8" t="s">
        <v>23</v>
      </c>
      <c r="N14" s="8" t="s">
        <v>24</v>
      </c>
      <c r="O14" s="8">
        <f t="shared" si="2"/>
        <v>3.91463480923365</v>
      </c>
      <c r="P14" s="8">
        <v>15.0807346908</v>
      </c>
    </row>
    <row r="15" spans="2:16">
      <c r="B15" s="7" t="s">
        <v>278</v>
      </c>
      <c r="C15" s="7"/>
      <c r="D15" s="7" t="s">
        <v>279</v>
      </c>
      <c r="E15" s="7" t="s">
        <v>3423</v>
      </c>
      <c r="F15" s="8" t="s">
        <v>24</v>
      </c>
      <c r="G15" s="8">
        <f t="shared" si="0"/>
        <v>0.174577837961141</v>
      </c>
      <c r="H15" s="8">
        <v>1.12863409509</v>
      </c>
      <c r="I15" s="8" t="s">
        <v>23</v>
      </c>
      <c r="J15" s="8" t="s">
        <v>24</v>
      </c>
      <c r="K15" s="8">
        <f t="shared" si="1"/>
        <v>3.4423528968916</v>
      </c>
      <c r="L15" s="8">
        <v>10.8705489906</v>
      </c>
      <c r="M15" s="8" t="s">
        <v>23</v>
      </c>
      <c r="N15" s="8" t="s">
        <v>24</v>
      </c>
      <c r="O15" s="8">
        <f t="shared" si="2"/>
        <v>3.65580877353081</v>
      </c>
      <c r="P15" s="8">
        <v>12.6039914311</v>
      </c>
    </row>
    <row r="16" spans="2:16">
      <c r="B16" s="7" t="s">
        <v>580</v>
      </c>
      <c r="C16" s="7"/>
      <c r="D16" s="7" t="s">
        <v>581</v>
      </c>
      <c r="E16" s="7" t="s">
        <v>3423</v>
      </c>
      <c r="F16" s="8" t="s">
        <v>199</v>
      </c>
      <c r="G16" s="8">
        <f t="shared" si="0"/>
        <v>-0.215569480267062</v>
      </c>
      <c r="H16" s="8">
        <v>0.861206145571</v>
      </c>
      <c r="I16" s="8" t="s">
        <v>23</v>
      </c>
      <c r="J16" s="8" t="s">
        <v>24</v>
      </c>
      <c r="K16" s="8">
        <f t="shared" si="1"/>
        <v>1.45427312367452</v>
      </c>
      <c r="L16" s="8">
        <v>2.74018466863</v>
      </c>
      <c r="M16" s="8" t="s">
        <v>23</v>
      </c>
      <c r="N16" s="8" t="s">
        <v>24</v>
      </c>
      <c r="O16" s="8">
        <f t="shared" si="2"/>
        <v>1.72500707678931</v>
      </c>
      <c r="P16" s="8">
        <v>3.30581748846</v>
      </c>
    </row>
    <row r="17" spans="2:16">
      <c r="B17" s="7" t="s">
        <v>282</v>
      </c>
      <c r="C17" s="7"/>
      <c r="D17" s="7" t="s">
        <v>283</v>
      </c>
      <c r="E17" s="7" t="s">
        <v>3423</v>
      </c>
      <c r="F17" s="8" t="s">
        <v>24</v>
      </c>
      <c r="G17" s="8">
        <f t="shared" si="0"/>
        <v>0.391196645207002</v>
      </c>
      <c r="H17" s="8">
        <v>1.3114807622</v>
      </c>
      <c r="I17" s="8" t="s">
        <v>23</v>
      </c>
      <c r="J17" s="8" t="s">
        <v>24</v>
      </c>
      <c r="K17" s="8">
        <f t="shared" si="1"/>
        <v>3.09593876772004</v>
      </c>
      <c r="L17" s="8">
        <v>8.55008503088</v>
      </c>
      <c r="M17" s="8" t="s">
        <v>23</v>
      </c>
      <c r="N17" s="8" t="s">
        <v>24</v>
      </c>
      <c r="O17" s="8">
        <f t="shared" si="2"/>
        <v>3.5427520183374</v>
      </c>
      <c r="P17" s="8">
        <v>11.6539895605</v>
      </c>
    </row>
    <row r="18" spans="2:16">
      <c r="B18" s="7" t="s">
        <v>366</v>
      </c>
      <c r="C18" s="7"/>
      <c r="D18" s="7" t="s">
        <v>22</v>
      </c>
      <c r="E18" s="7" t="s">
        <v>3423</v>
      </c>
      <c r="F18" s="8" t="s">
        <v>24</v>
      </c>
      <c r="G18" s="8">
        <f t="shared" si="0"/>
        <v>0.383475429469218</v>
      </c>
      <c r="H18" s="8">
        <v>1.30448054634</v>
      </c>
      <c r="I18" s="8" t="s">
        <v>23</v>
      </c>
      <c r="J18" s="8" t="s">
        <v>24</v>
      </c>
      <c r="K18" s="8">
        <f t="shared" si="1"/>
        <v>1.85820963441853</v>
      </c>
      <c r="L18" s="8">
        <v>3.62557453799</v>
      </c>
      <c r="M18" s="8" t="s">
        <v>23</v>
      </c>
      <c r="N18" s="8" t="s">
        <v>24</v>
      </c>
      <c r="O18" s="8">
        <f t="shared" si="2"/>
        <v>2.05169386663323</v>
      </c>
      <c r="P18" s="8">
        <v>4.14592456428</v>
      </c>
    </row>
    <row r="19" spans="2:16">
      <c r="B19" s="7" t="s">
        <v>852</v>
      </c>
      <c r="C19" s="7"/>
      <c r="D19" s="7" t="s">
        <v>853</v>
      </c>
      <c r="E19" s="7" t="s">
        <v>3423</v>
      </c>
      <c r="F19" s="8" t="s">
        <v>199</v>
      </c>
      <c r="G19" s="8">
        <f t="shared" si="0"/>
        <v>-0.115914595688765</v>
      </c>
      <c r="H19" s="8">
        <v>0.922797118557</v>
      </c>
      <c r="I19" s="8" t="s">
        <v>3423</v>
      </c>
      <c r="J19" s="8" t="s">
        <v>24</v>
      </c>
      <c r="K19" s="8">
        <f t="shared" si="1"/>
        <v>1.03720158732858</v>
      </c>
      <c r="L19" s="8">
        <v>2.05224302992</v>
      </c>
      <c r="M19" s="8" t="s">
        <v>23</v>
      </c>
      <c r="N19" s="8" t="s">
        <v>24</v>
      </c>
      <c r="O19" s="8">
        <f t="shared" si="2"/>
        <v>1.39300464610869</v>
      </c>
      <c r="P19" s="8">
        <v>2.62625070851</v>
      </c>
    </row>
    <row r="20" spans="2:16">
      <c r="B20" s="7" t="s">
        <v>299</v>
      </c>
      <c r="C20" s="7"/>
      <c r="D20" s="7" t="s">
        <v>22</v>
      </c>
      <c r="E20" s="7" t="s">
        <v>3423</v>
      </c>
      <c r="F20" s="8" t="s">
        <v>24</v>
      </c>
      <c r="G20" s="8">
        <f t="shared" si="0"/>
        <v>0.456135183236837</v>
      </c>
      <c r="H20" s="8">
        <v>1.3718618286</v>
      </c>
      <c r="I20" s="8" t="s">
        <v>23</v>
      </c>
      <c r="J20" s="8" t="s">
        <v>24</v>
      </c>
      <c r="K20" s="8">
        <f t="shared" si="1"/>
        <v>2.45069954499301</v>
      </c>
      <c r="L20" s="8">
        <v>5.46681117362</v>
      </c>
      <c r="M20" s="8" t="s">
        <v>23</v>
      </c>
      <c r="N20" s="8" t="s">
        <v>24</v>
      </c>
      <c r="O20" s="8">
        <f t="shared" si="2"/>
        <v>2.63973179210194</v>
      </c>
      <c r="P20" s="8">
        <v>6.23215792438</v>
      </c>
    </row>
    <row r="21" spans="2:16">
      <c r="B21" s="7" t="s">
        <v>905</v>
      </c>
      <c r="C21" s="7"/>
      <c r="D21" s="7" t="s">
        <v>906</v>
      </c>
      <c r="E21" s="7" t="s">
        <v>3423</v>
      </c>
      <c r="F21" s="8" t="s">
        <v>199</v>
      </c>
      <c r="G21" s="8">
        <f t="shared" si="0"/>
        <v>-0.193218637276333</v>
      </c>
      <c r="H21" s="8">
        <v>0.874652203234</v>
      </c>
      <c r="I21" s="8" t="s">
        <v>23</v>
      </c>
      <c r="J21" s="8" t="s">
        <v>24</v>
      </c>
      <c r="K21" s="8">
        <f t="shared" si="1"/>
        <v>1.01355674111391</v>
      </c>
      <c r="L21" s="8">
        <v>2.01888221116</v>
      </c>
      <c r="M21" s="8" t="s">
        <v>23</v>
      </c>
      <c r="N21" s="8" t="s">
        <v>24</v>
      </c>
      <c r="O21" s="8">
        <f t="shared" si="2"/>
        <v>1.3571145218444</v>
      </c>
      <c r="P21" s="8">
        <v>2.56172306543</v>
      </c>
    </row>
    <row r="22" spans="2:16">
      <c r="B22" s="7" t="s">
        <v>683</v>
      </c>
      <c r="C22" s="7"/>
      <c r="D22" s="7" t="s">
        <v>684</v>
      </c>
      <c r="E22" s="7" t="s">
        <v>3423</v>
      </c>
      <c r="F22" s="8" t="s">
        <v>24</v>
      </c>
      <c r="G22" s="8">
        <f t="shared" si="0"/>
        <v>0.380096476452317</v>
      </c>
      <c r="H22" s="8">
        <v>1.30142888218</v>
      </c>
      <c r="I22" s="8" t="s">
        <v>23</v>
      </c>
      <c r="J22" s="8" t="s">
        <v>24</v>
      </c>
      <c r="K22" s="8">
        <f t="shared" si="1"/>
        <v>1.26330801153997</v>
      </c>
      <c r="L22" s="8">
        <v>2.40045520082</v>
      </c>
      <c r="M22" s="8" t="s">
        <v>23</v>
      </c>
      <c r="N22" s="8" t="s">
        <v>24</v>
      </c>
      <c r="O22" s="8">
        <f t="shared" si="2"/>
        <v>1.55953784672796</v>
      </c>
      <c r="P22" s="8">
        <v>2.94759405035</v>
      </c>
    </row>
    <row r="23" spans="2:16">
      <c r="B23" s="7" t="s">
        <v>1457</v>
      </c>
      <c r="C23" s="7" t="s">
        <v>1458</v>
      </c>
      <c r="D23" s="7" t="s">
        <v>700</v>
      </c>
      <c r="E23" s="7" t="s">
        <v>3423</v>
      </c>
      <c r="F23" s="8" t="s">
        <v>199</v>
      </c>
      <c r="G23" s="8">
        <f t="shared" si="0"/>
        <v>-0.116503569916573</v>
      </c>
      <c r="H23" s="8">
        <v>0.922420467374</v>
      </c>
      <c r="I23" s="8" t="s">
        <v>23</v>
      </c>
      <c r="J23" s="8" t="s">
        <v>24</v>
      </c>
      <c r="K23" s="8">
        <f t="shared" si="1"/>
        <v>1.51068865180227</v>
      </c>
      <c r="L23" s="8">
        <v>2.84946021957</v>
      </c>
      <c r="M23" s="8" t="s">
        <v>23</v>
      </c>
      <c r="N23" s="8" t="s">
        <v>24</v>
      </c>
      <c r="O23" s="8">
        <f t="shared" si="2"/>
        <v>1.00804951320801</v>
      </c>
      <c r="P23" s="8">
        <v>2.01119018354</v>
      </c>
    </row>
    <row r="24" spans="2:16">
      <c r="B24" s="7" t="s">
        <v>687</v>
      </c>
      <c r="C24" s="7"/>
      <c r="D24" s="7" t="s">
        <v>688</v>
      </c>
      <c r="E24" s="7" t="s">
        <v>3423</v>
      </c>
      <c r="F24" s="8" t="s">
        <v>24</v>
      </c>
      <c r="G24" s="8">
        <f t="shared" si="0"/>
        <v>0.179442507150943</v>
      </c>
      <c r="H24" s="8">
        <v>1.13244619567</v>
      </c>
      <c r="I24" s="8" t="s">
        <v>3423</v>
      </c>
      <c r="J24" s="8" t="s">
        <v>24</v>
      </c>
      <c r="K24" s="8">
        <f t="shared" si="1"/>
        <v>0.998659871054472</v>
      </c>
      <c r="L24" s="8">
        <v>1.9981430494</v>
      </c>
      <c r="M24" s="8" t="s">
        <v>23</v>
      </c>
      <c r="N24" s="8" t="s">
        <v>24</v>
      </c>
      <c r="O24" s="8">
        <f t="shared" si="2"/>
        <v>1.55978544345449</v>
      </c>
      <c r="P24" s="8">
        <v>2.94809996272</v>
      </c>
    </row>
    <row r="25" spans="2:16">
      <c r="B25" s="7" t="s">
        <v>310</v>
      </c>
      <c r="C25" s="7"/>
      <c r="D25" s="7" t="s">
        <v>311</v>
      </c>
      <c r="E25" s="7" t="s">
        <v>3423</v>
      </c>
      <c r="F25" s="8" t="s">
        <v>199</v>
      </c>
      <c r="G25" s="8">
        <f t="shared" si="0"/>
        <v>-0.0872889884686289</v>
      </c>
      <c r="H25" s="8">
        <v>0.941289894425</v>
      </c>
      <c r="I25" s="8" t="s">
        <v>23</v>
      </c>
      <c r="J25" s="8" t="s">
        <v>24</v>
      </c>
      <c r="K25" s="8">
        <f t="shared" si="1"/>
        <v>2.19769841579881</v>
      </c>
      <c r="L25" s="8">
        <v>4.58746902187</v>
      </c>
      <c r="M25" s="8" t="s">
        <v>23</v>
      </c>
      <c r="N25" s="8" t="s">
        <v>24</v>
      </c>
      <c r="O25" s="8">
        <f t="shared" si="2"/>
        <v>2.26913846291392</v>
      </c>
      <c r="P25" s="8">
        <v>4.82035187191</v>
      </c>
    </row>
    <row r="26" spans="2:16">
      <c r="B26" s="7" t="s">
        <v>359</v>
      </c>
      <c r="C26" s="7"/>
      <c r="D26" s="7" t="s">
        <v>360</v>
      </c>
      <c r="E26" s="7" t="s">
        <v>3423</v>
      </c>
      <c r="F26" s="8" t="s">
        <v>24</v>
      </c>
      <c r="G26" s="8">
        <f t="shared" si="0"/>
        <v>0.671640883832096</v>
      </c>
      <c r="H26" s="8">
        <v>1.59288364205</v>
      </c>
      <c r="I26" s="8" t="s">
        <v>23</v>
      </c>
      <c r="J26" s="8" t="s">
        <v>24</v>
      </c>
      <c r="K26" s="8">
        <f t="shared" si="1"/>
        <v>1.64382933853256</v>
      </c>
      <c r="L26" s="8">
        <v>3.12494183847</v>
      </c>
      <c r="M26" s="8" t="s">
        <v>23</v>
      </c>
      <c r="N26" s="8" t="s">
        <v>24</v>
      </c>
      <c r="O26" s="8">
        <f t="shared" si="2"/>
        <v>2.06109799796584</v>
      </c>
      <c r="P26" s="8">
        <v>4.17303782649</v>
      </c>
    </row>
    <row r="27" spans="2:16">
      <c r="B27" s="7" t="s">
        <v>1076</v>
      </c>
      <c r="C27" s="7"/>
      <c r="D27" s="7" t="s">
        <v>22</v>
      </c>
      <c r="E27" s="7" t="s">
        <v>3423</v>
      </c>
      <c r="F27" s="8" t="s">
        <v>24</v>
      </c>
      <c r="G27" s="8">
        <f t="shared" si="0"/>
        <v>0.514229281549658</v>
      </c>
      <c r="H27" s="8">
        <v>1.42823094448</v>
      </c>
      <c r="I27" s="8" t="s">
        <v>23</v>
      </c>
      <c r="J27" s="8" t="s">
        <v>24</v>
      </c>
      <c r="K27" s="8">
        <f t="shared" si="1"/>
        <v>1.12808992072618</v>
      </c>
      <c r="L27" s="8">
        <v>2.1856917044</v>
      </c>
      <c r="M27" s="8" t="s">
        <v>23</v>
      </c>
      <c r="N27" s="8" t="s">
        <v>24</v>
      </c>
      <c r="O27" s="8">
        <f t="shared" si="2"/>
        <v>1.22468112478968</v>
      </c>
      <c r="P27" s="8">
        <v>2.3370378905</v>
      </c>
    </row>
    <row r="28" spans="2:16">
      <c r="B28" s="7" t="s">
        <v>1017</v>
      </c>
      <c r="C28" s="7"/>
      <c r="D28" s="7" t="s">
        <v>1018</v>
      </c>
      <c r="E28" s="7" t="s">
        <v>3423</v>
      </c>
      <c r="F28" s="8" t="s">
        <v>24</v>
      </c>
      <c r="G28" s="8">
        <f t="shared" si="0"/>
        <v>0.245736568335199</v>
      </c>
      <c r="H28" s="8">
        <v>1.18569797485</v>
      </c>
      <c r="I28" s="8" t="s">
        <v>3423</v>
      </c>
      <c r="J28" s="8" t="s">
        <v>24</v>
      </c>
      <c r="K28" s="8">
        <f t="shared" si="1"/>
        <v>0.653058743715762</v>
      </c>
      <c r="L28" s="8">
        <v>1.57249861204</v>
      </c>
      <c r="M28" s="8" t="s">
        <v>23</v>
      </c>
      <c r="N28" s="8" t="s">
        <v>24</v>
      </c>
      <c r="O28" s="8">
        <f t="shared" si="2"/>
        <v>1.26157802496473</v>
      </c>
      <c r="P28" s="8">
        <v>2.39757845536</v>
      </c>
    </row>
    <row r="29" spans="2:16">
      <c r="B29" s="7" t="s">
        <v>476</v>
      </c>
      <c r="C29" s="7"/>
      <c r="D29" s="7" t="s">
        <v>477</v>
      </c>
      <c r="E29" s="7" t="s">
        <v>3423</v>
      </c>
      <c r="F29" s="8" t="s">
        <v>24</v>
      </c>
      <c r="G29" s="8">
        <f t="shared" si="0"/>
        <v>0.142832940997661</v>
      </c>
      <c r="H29" s="8">
        <v>1.10407099223</v>
      </c>
      <c r="I29" s="8" t="s">
        <v>23</v>
      </c>
      <c r="J29" s="8" t="s">
        <v>24</v>
      </c>
      <c r="K29" s="8">
        <f t="shared" si="1"/>
        <v>1.97368478139644</v>
      </c>
      <c r="L29" s="8">
        <v>3.92770011276</v>
      </c>
      <c r="M29" s="8" t="s">
        <v>23</v>
      </c>
      <c r="N29" s="8" t="s">
        <v>24</v>
      </c>
      <c r="O29" s="8">
        <f t="shared" si="2"/>
        <v>1.85107963870224</v>
      </c>
      <c r="P29" s="8">
        <v>3.60770065795</v>
      </c>
    </row>
    <row r="30" spans="2:16">
      <c r="B30" s="7" t="s">
        <v>1132</v>
      </c>
      <c r="C30" s="7"/>
      <c r="D30" s="7" t="s">
        <v>976</v>
      </c>
      <c r="E30" s="7" t="s">
        <v>3423</v>
      </c>
      <c r="F30" s="8" t="s">
        <v>199</v>
      </c>
      <c r="G30" s="8">
        <f t="shared" si="0"/>
        <v>-0.143641525821481</v>
      </c>
      <c r="H30" s="8">
        <v>0.905231362635</v>
      </c>
      <c r="I30" s="8" t="s">
        <v>3423</v>
      </c>
      <c r="J30" s="8" t="s">
        <v>24</v>
      </c>
      <c r="K30" s="8">
        <f t="shared" si="1"/>
        <v>0.632277945737365</v>
      </c>
      <c r="L30" s="8">
        <v>1.55001045399</v>
      </c>
      <c r="M30" s="8" t="s">
        <v>23</v>
      </c>
      <c r="N30" s="8" t="s">
        <v>24</v>
      </c>
      <c r="O30" s="8">
        <f t="shared" si="2"/>
        <v>1.19088644557849</v>
      </c>
      <c r="P30" s="8">
        <v>2.28292971795</v>
      </c>
    </row>
    <row r="31" spans="2:16">
      <c r="B31" s="7" t="s">
        <v>757</v>
      </c>
      <c r="C31" s="7"/>
      <c r="D31" s="7" t="s">
        <v>758</v>
      </c>
      <c r="E31" s="7" t="s">
        <v>3423</v>
      </c>
      <c r="F31" s="8" t="s">
        <v>24</v>
      </c>
      <c r="G31" s="8">
        <f t="shared" si="0"/>
        <v>0.499919515329419</v>
      </c>
      <c r="H31" s="8">
        <v>1.41413466882</v>
      </c>
      <c r="I31" s="8" t="s">
        <v>23</v>
      </c>
      <c r="J31" s="8" t="s">
        <v>24</v>
      </c>
      <c r="K31" s="8">
        <f t="shared" si="1"/>
        <v>1.55501981881098</v>
      </c>
      <c r="L31" s="8">
        <v>2.93837763181</v>
      </c>
      <c r="M31" s="8" t="s">
        <v>23</v>
      </c>
      <c r="N31" s="8" t="s">
        <v>24</v>
      </c>
      <c r="O31" s="8">
        <f t="shared" si="2"/>
        <v>1.47004798667428</v>
      </c>
      <c r="P31" s="8">
        <v>2.7703110803</v>
      </c>
    </row>
    <row r="32" spans="2:16">
      <c r="B32" s="7" t="s">
        <v>1084</v>
      </c>
      <c r="C32" s="7"/>
      <c r="D32" s="7" t="s">
        <v>1018</v>
      </c>
      <c r="E32" s="7" t="s">
        <v>3423</v>
      </c>
      <c r="F32" s="8" t="s">
        <v>24</v>
      </c>
      <c r="G32" s="8">
        <f t="shared" si="0"/>
        <v>0.0783150607986282</v>
      </c>
      <c r="H32" s="8">
        <v>1.05578425833</v>
      </c>
      <c r="I32" s="8" t="s">
        <v>3423</v>
      </c>
      <c r="J32" s="8" t="s">
        <v>24</v>
      </c>
      <c r="K32" s="8">
        <f t="shared" si="1"/>
        <v>0.714089885009271</v>
      </c>
      <c r="L32" s="8">
        <v>1.64044802493</v>
      </c>
      <c r="M32" s="8" t="s">
        <v>23</v>
      </c>
      <c r="N32" s="8" t="s">
        <v>24</v>
      </c>
      <c r="O32" s="8">
        <f t="shared" si="2"/>
        <v>1.22103264034097</v>
      </c>
      <c r="P32" s="8">
        <v>2.33113513658</v>
      </c>
    </row>
    <row r="33" spans="2:16">
      <c r="B33" s="7" t="s">
        <v>1204</v>
      </c>
      <c r="C33" s="7"/>
      <c r="D33" s="7" t="s">
        <v>22</v>
      </c>
      <c r="E33" s="7" t="s">
        <v>3423</v>
      </c>
      <c r="F33" s="8" t="s">
        <v>24</v>
      </c>
      <c r="G33" s="8">
        <f t="shared" si="0"/>
        <v>0.156606879507275</v>
      </c>
      <c r="H33" s="8">
        <v>1.11466244257</v>
      </c>
      <c r="I33" s="8" t="s">
        <v>3423</v>
      </c>
      <c r="J33" s="8" t="s">
        <v>24</v>
      </c>
      <c r="K33" s="8">
        <f t="shared" si="1"/>
        <v>0.69114977243084</v>
      </c>
      <c r="L33" s="8">
        <v>1.6145697558</v>
      </c>
      <c r="M33" s="8" t="s">
        <v>23</v>
      </c>
      <c r="N33" s="8" t="s">
        <v>24</v>
      </c>
      <c r="O33" s="8">
        <f t="shared" si="2"/>
        <v>1.15584161935979</v>
      </c>
      <c r="P33" s="8">
        <v>2.22814268027</v>
      </c>
    </row>
    <row r="34" spans="2:16">
      <c r="B34" s="7" t="s">
        <v>512</v>
      </c>
      <c r="C34" s="7"/>
      <c r="D34" s="7" t="s">
        <v>513</v>
      </c>
      <c r="E34" s="7" t="s">
        <v>3423</v>
      </c>
      <c r="F34" s="8" t="s">
        <v>24</v>
      </c>
      <c r="G34" s="8">
        <f t="shared" si="0"/>
        <v>0.324673491772895</v>
      </c>
      <c r="H34" s="8">
        <v>1.25238096987</v>
      </c>
      <c r="I34" s="8" t="s">
        <v>3423</v>
      </c>
      <c r="J34" s="8" t="s">
        <v>24</v>
      </c>
      <c r="K34" s="8">
        <f t="shared" si="1"/>
        <v>0.835681715327976</v>
      </c>
      <c r="L34" s="8">
        <v>1.78470016231</v>
      </c>
      <c r="M34" s="8" t="s">
        <v>23</v>
      </c>
      <c r="N34" s="8" t="s">
        <v>24</v>
      </c>
      <c r="O34" s="8">
        <f t="shared" si="2"/>
        <v>1.82029163222651</v>
      </c>
      <c r="P34" s="8">
        <v>3.53152578996</v>
      </c>
    </row>
    <row r="35" spans="2:16">
      <c r="B35" s="7" t="s">
        <v>623</v>
      </c>
      <c r="C35" s="7"/>
      <c r="D35" s="7" t="s">
        <v>624</v>
      </c>
      <c r="E35" s="7" t="s">
        <v>3423</v>
      </c>
      <c r="F35" s="8" t="s">
        <v>199</v>
      </c>
      <c r="G35" s="8">
        <f t="shared" si="0"/>
        <v>-0.562890455199332</v>
      </c>
      <c r="H35" s="8">
        <v>0.676944538427</v>
      </c>
      <c r="I35" s="8" t="s">
        <v>3423</v>
      </c>
      <c r="J35" s="8" t="s">
        <v>24</v>
      </c>
      <c r="K35" s="8">
        <f t="shared" si="1"/>
        <v>0.978605894529125</v>
      </c>
      <c r="L35" s="8">
        <v>1.97056029629</v>
      </c>
      <c r="M35" s="8" t="s">
        <v>23</v>
      </c>
      <c r="N35" s="8" t="s">
        <v>24</v>
      </c>
      <c r="O35" s="8">
        <f t="shared" si="2"/>
        <v>1.65053966585532</v>
      </c>
      <c r="P35" s="8">
        <v>3.13951056198</v>
      </c>
    </row>
    <row r="36" spans="2:16">
      <c r="B36" s="7" t="s">
        <v>892</v>
      </c>
      <c r="C36" s="7"/>
      <c r="D36" s="7" t="s">
        <v>893</v>
      </c>
      <c r="E36" s="7" t="s">
        <v>3423</v>
      </c>
      <c r="F36" s="8" t="s">
        <v>199</v>
      </c>
      <c r="G36" s="8">
        <f t="shared" si="0"/>
        <v>-0.0246814914147442</v>
      </c>
      <c r="H36" s="8">
        <v>0.983037603073</v>
      </c>
      <c r="I36" s="8" t="s">
        <v>3423</v>
      </c>
      <c r="J36" s="8" t="s">
        <v>24</v>
      </c>
      <c r="K36" s="8">
        <f t="shared" si="1"/>
        <v>0.783594925751672</v>
      </c>
      <c r="L36" s="8">
        <v>1.72141497668</v>
      </c>
      <c r="M36" s="8" t="s">
        <v>23</v>
      </c>
      <c r="N36" s="8" t="s">
        <v>24</v>
      </c>
      <c r="O36" s="8">
        <f t="shared" si="2"/>
        <v>1.36329609890135</v>
      </c>
      <c r="P36" s="8">
        <v>2.57272293864</v>
      </c>
    </row>
    <row r="37" spans="2:16">
      <c r="B37" s="7" t="s">
        <v>1141</v>
      </c>
      <c r="C37" s="7"/>
      <c r="D37" s="7" t="s">
        <v>1142</v>
      </c>
      <c r="E37" s="7" t="s">
        <v>3423</v>
      </c>
      <c r="F37" s="8" t="s">
        <v>24</v>
      </c>
      <c r="G37" s="8">
        <f t="shared" si="0"/>
        <v>0.147042807456413</v>
      </c>
      <c r="H37" s="8">
        <v>1.10729743958</v>
      </c>
      <c r="I37" s="8" t="s">
        <v>3423</v>
      </c>
      <c r="J37" s="8" t="s">
        <v>24</v>
      </c>
      <c r="K37" s="8">
        <f t="shared" si="1"/>
        <v>0.833006426732809</v>
      </c>
      <c r="L37" s="8">
        <v>1.78139373672</v>
      </c>
      <c r="M37" s="8" t="s">
        <v>23</v>
      </c>
      <c r="N37" s="8" t="s">
        <v>24</v>
      </c>
      <c r="O37" s="8">
        <f t="shared" si="2"/>
        <v>1.17834927830585</v>
      </c>
      <c r="P37" s="8">
        <v>2.26317677735</v>
      </c>
    </row>
    <row r="38" spans="2:16">
      <c r="B38" s="7" t="s">
        <v>1320</v>
      </c>
      <c r="C38" s="7"/>
      <c r="D38" s="7" t="s">
        <v>103</v>
      </c>
      <c r="E38" s="7" t="s">
        <v>3423</v>
      </c>
      <c r="F38" s="8" t="s">
        <v>24</v>
      </c>
      <c r="G38" s="8">
        <f t="shared" si="0"/>
        <v>0.0766255747522593</v>
      </c>
      <c r="H38" s="8">
        <v>1.05454859265</v>
      </c>
      <c r="I38" s="8" t="s">
        <v>23</v>
      </c>
      <c r="J38" s="8" t="s">
        <v>24</v>
      </c>
      <c r="K38" s="8">
        <f t="shared" si="1"/>
        <v>1.07476012502012</v>
      </c>
      <c r="L38" s="8">
        <v>2.10637181916</v>
      </c>
      <c r="M38" s="8" t="s">
        <v>23</v>
      </c>
      <c r="N38" s="8" t="s">
        <v>24</v>
      </c>
      <c r="O38" s="8">
        <f t="shared" si="2"/>
        <v>1.08523623517652</v>
      </c>
      <c r="P38" s="8">
        <v>2.12172287739</v>
      </c>
    </row>
    <row r="39" spans="2:16">
      <c r="B39" s="7" t="s">
        <v>1369</v>
      </c>
      <c r="C39" s="7"/>
      <c r="D39" s="7" t="s">
        <v>22</v>
      </c>
      <c r="E39" s="7" t="s">
        <v>3423</v>
      </c>
      <c r="F39" s="8" t="s">
        <v>24</v>
      </c>
      <c r="G39" s="8">
        <f t="shared" si="0"/>
        <v>0.378501080621319</v>
      </c>
      <c r="H39" s="8">
        <v>1.29999050016</v>
      </c>
      <c r="I39" s="8" t="s">
        <v>3423</v>
      </c>
      <c r="J39" s="8" t="s">
        <v>24</v>
      </c>
      <c r="K39" s="8">
        <f t="shared" si="1"/>
        <v>0.821253677099846</v>
      </c>
      <c r="L39" s="8">
        <v>1.76694076668</v>
      </c>
      <c r="M39" s="8" t="s">
        <v>23</v>
      </c>
      <c r="N39" s="8" t="s">
        <v>24</v>
      </c>
      <c r="O39" s="8">
        <f t="shared" si="2"/>
        <v>1.0497467938984</v>
      </c>
      <c r="P39" s="8">
        <v>2.07016648275</v>
      </c>
    </row>
    <row r="40" spans="2:16">
      <c r="B40" s="7" t="s">
        <v>785</v>
      </c>
      <c r="C40" s="7"/>
      <c r="D40" s="7" t="s">
        <v>786</v>
      </c>
      <c r="E40" s="7" t="s">
        <v>3423</v>
      </c>
      <c r="F40" s="8" t="s">
        <v>24</v>
      </c>
      <c r="G40" s="8">
        <f t="shared" si="0"/>
        <v>0.258187836723124</v>
      </c>
      <c r="H40" s="8">
        <v>1.19597550085</v>
      </c>
      <c r="I40" s="8" t="s">
        <v>23</v>
      </c>
      <c r="J40" s="8" t="s">
        <v>24</v>
      </c>
      <c r="K40" s="8">
        <f t="shared" si="1"/>
        <v>1.53674406044754</v>
      </c>
      <c r="L40" s="8">
        <v>2.90138965252</v>
      </c>
      <c r="M40" s="8" t="s">
        <v>23</v>
      </c>
      <c r="N40" s="8" t="s">
        <v>24</v>
      </c>
      <c r="O40" s="8">
        <f t="shared" si="2"/>
        <v>1.44610320207826</v>
      </c>
      <c r="P40" s="8">
        <v>2.72471097241</v>
      </c>
    </row>
    <row r="41" spans="2:16">
      <c r="B41" s="7" t="s">
        <v>1054</v>
      </c>
      <c r="C41" s="7"/>
      <c r="D41" s="7" t="s">
        <v>1055</v>
      </c>
      <c r="E41" s="7" t="s">
        <v>3423</v>
      </c>
      <c r="F41" s="8" t="s">
        <v>24</v>
      </c>
      <c r="G41" s="8">
        <f t="shared" si="0"/>
        <v>0.162492198980185</v>
      </c>
      <c r="H41" s="8">
        <v>1.11921887571</v>
      </c>
      <c r="I41" s="8" t="s">
        <v>3423</v>
      </c>
      <c r="J41" s="8" t="s">
        <v>24</v>
      </c>
      <c r="K41" s="8">
        <f t="shared" si="1"/>
        <v>0.681563779118234</v>
      </c>
      <c r="L41" s="8">
        <v>1.60387730258</v>
      </c>
      <c r="M41" s="8" t="s">
        <v>23</v>
      </c>
      <c r="N41" s="8" t="s">
        <v>24</v>
      </c>
      <c r="O41" s="8">
        <f t="shared" si="2"/>
        <v>1.23166693151288</v>
      </c>
      <c r="P41" s="8">
        <v>2.34838171956</v>
      </c>
    </row>
    <row r="42" spans="2:16">
      <c r="B42" s="7" t="s">
        <v>817</v>
      </c>
      <c r="C42" s="7"/>
      <c r="D42" s="7" t="s">
        <v>818</v>
      </c>
      <c r="E42" s="7" t="s">
        <v>3423</v>
      </c>
      <c r="F42" s="8" t="s">
        <v>199</v>
      </c>
      <c r="G42" s="8">
        <f t="shared" si="0"/>
        <v>-0.115762598512687</v>
      </c>
      <c r="H42" s="8">
        <v>0.922894346274</v>
      </c>
      <c r="I42" s="8" t="s">
        <v>3423</v>
      </c>
      <c r="J42" s="8" t="s">
        <v>24</v>
      </c>
      <c r="K42" s="8">
        <f t="shared" si="1"/>
        <v>0.818573370468897</v>
      </c>
      <c r="L42" s="8">
        <v>1.7636611086</v>
      </c>
      <c r="M42" s="8" t="s">
        <v>23</v>
      </c>
      <c r="N42" s="8" t="s">
        <v>24</v>
      </c>
      <c r="O42" s="8">
        <f t="shared" si="2"/>
        <v>1.41838735499345</v>
      </c>
      <c r="P42" s="8">
        <v>2.67286570891</v>
      </c>
    </row>
    <row r="43" spans="2:16">
      <c r="B43" s="7" t="s">
        <v>1021</v>
      </c>
      <c r="C43" s="7" t="s">
        <v>1022</v>
      </c>
      <c r="D43" s="7" t="s">
        <v>1023</v>
      </c>
      <c r="E43" s="7" t="s">
        <v>3423</v>
      </c>
      <c r="F43" s="8" t="s">
        <v>199</v>
      </c>
      <c r="G43" s="8">
        <f t="shared" si="0"/>
        <v>-0.145702966650461</v>
      </c>
      <c r="H43" s="8">
        <v>0.903938817594</v>
      </c>
      <c r="I43" s="8" t="s">
        <v>3423</v>
      </c>
      <c r="J43" s="8" t="s">
        <v>24</v>
      </c>
      <c r="K43" s="8">
        <f t="shared" si="1"/>
        <v>0.862640266177828</v>
      </c>
      <c r="L43" s="8">
        <v>1.818363041</v>
      </c>
      <c r="M43" s="8" t="s">
        <v>23</v>
      </c>
      <c r="N43" s="8" t="s">
        <v>24</v>
      </c>
      <c r="O43" s="8">
        <f t="shared" si="2"/>
        <v>1.25914928358215</v>
      </c>
      <c r="P43" s="8">
        <v>2.39354558696</v>
      </c>
    </row>
    <row r="44" spans="2:16">
      <c r="B44" s="7" t="s">
        <v>1151</v>
      </c>
      <c r="C44" s="7" t="s">
        <v>1152</v>
      </c>
      <c r="D44" s="7" t="s">
        <v>22</v>
      </c>
      <c r="E44" s="7" t="s">
        <v>3423</v>
      </c>
      <c r="F44" s="8" t="s">
        <v>199</v>
      </c>
      <c r="G44" s="8">
        <f t="shared" si="0"/>
        <v>-0.4054889012754</v>
      </c>
      <c r="H44" s="8">
        <v>0.754980401259</v>
      </c>
      <c r="I44" s="8" t="s">
        <v>3423</v>
      </c>
      <c r="J44" s="8" t="s">
        <v>24</v>
      </c>
      <c r="K44" s="8">
        <f t="shared" si="1"/>
        <v>0.869995139763384</v>
      </c>
      <c r="L44" s="8">
        <v>1.82765674333</v>
      </c>
      <c r="M44" s="8" t="s">
        <v>23</v>
      </c>
      <c r="N44" s="8" t="s">
        <v>24</v>
      </c>
      <c r="O44" s="8">
        <f t="shared" si="2"/>
        <v>1.17557088389498</v>
      </c>
      <c r="P44" s="8">
        <v>2.25882246366</v>
      </c>
    </row>
    <row r="45" spans="2:16">
      <c r="B45" s="7" t="s">
        <v>1178</v>
      </c>
      <c r="C45" s="7"/>
      <c r="D45" s="7" t="s">
        <v>1179</v>
      </c>
      <c r="E45" s="7" t="s">
        <v>3423</v>
      </c>
      <c r="F45" s="8" t="s">
        <v>24</v>
      </c>
      <c r="G45" s="8">
        <f t="shared" si="0"/>
        <v>0.270182788694506</v>
      </c>
      <c r="H45" s="8">
        <v>1.20596061258</v>
      </c>
      <c r="I45" s="8" t="s">
        <v>23</v>
      </c>
      <c r="J45" s="8" t="s">
        <v>24</v>
      </c>
      <c r="K45" s="8">
        <f t="shared" si="1"/>
        <v>1.1019993645837</v>
      </c>
      <c r="L45" s="8">
        <v>2.14651962738</v>
      </c>
      <c r="M45" s="8" t="s">
        <v>23</v>
      </c>
      <c r="N45" s="8" t="s">
        <v>24</v>
      </c>
      <c r="O45" s="8">
        <f t="shared" si="2"/>
        <v>1.16852308144997</v>
      </c>
      <c r="P45" s="8">
        <v>2.24781465396</v>
      </c>
    </row>
    <row r="46" spans="2:16">
      <c r="B46" s="7" t="s">
        <v>489</v>
      </c>
      <c r="C46" s="7"/>
      <c r="D46" s="7" t="s">
        <v>22</v>
      </c>
      <c r="E46" s="7" t="s">
        <v>3423</v>
      </c>
      <c r="F46" s="8" t="s">
        <v>199</v>
      </c>
      <c r="G46" s="8">
        <f t="shared" si="0"/>
        <v>-0.0525166382893234</v>
      </c>
      <c r="H46" s="8">
        <v>0.964252817669</v>
      </c>
      <c r="I46" s="8" t="s">
        <v>23</v>
      </c>
      <c r="J46" s="8" t="s">
        <v>24</v>
      </c>
      <c r="K46" s="8">
        <f t="shared" si="1"/>
        <v>2.37863444416505</v>
      </c>
      <c r="L46" s="8">
        <v>5.20044271028</v>
      </c>
      <c r="M46" s="8" t="s">
        <v>23</v>
      </c>
      <c r="N46" s="8" t="s">
        <v>24</v>
      </c>
      <c r="O46" s="8">
        <f t="shared" si="2"/>
        <v>1.83440475215266</v>
      </c>
      <c r="P46" s="8">
        <v>3.56624236258</v>
      </c>
    </row>
    <row r="47" spans="2:16">
      <c r="B47" s="7" t="s">
        <v>983</v>
      </c>
      <c r="C47" s="7"/>
      <c r="D47" s="7" t="s">
        <v>22</v>
      </c>
      <c r="E47" s="7" t="s">
        <v>3423</v>
      </c>
      <c r="F47" s="8" t="s">
        <v>24</v>
      </c>
      <c r="G47" s="8">
        <f t="shared" si="0"/>
        <v>0.146861736978609</v>
      </c>
      <c r="H47" s="8">
        <v>1.10715847307</v>
      </c>
      <c r="I47" s="8" t="s">
        <v>3423</v>
      </c>
      <c r="J47" s="8" t="s">
        <v>24</v>
      </c>
      <c r="K47" s="8">
        <f t="shared" si="1"/>
        <v>1.01061148384618</v>
      </c>
      <c r="L47" s="8">
        <v>2.01476487384</v>
      </c>
      <c r="M47" s="8" t="s">
        <v>23</v>
      </c>
      <c r="N47" s="8" t="s">
        <v>24</v>
      </c>
      <c r="O47" s="8">
        <f t="shared" si="2"/>
        <v>1.28959431178722</v>
      </c>
      <c r="P47" s="8">
        <v>2.44459303515</v>
      </c>
    </row>
    <row r="48" spans="2:16">
      <c r="B48" s="7" t="s">
        <v>875</v>
      </c>
      <c r="C48" s="7"/>
      <c r="D48" s="7" t="s">
        <v>876</v>
      </c>
      <c r="E48" s="7" t="s">
        <v>3423</v>
      </c>
      <c r="F48" s="8" t="s">
        <v>24</v>
      </c>
      <c r="G48" s="8">
        <f t="shared" si="0"/>
        <v>0.0565309549353124</v>
      </c>
      <c r="H48" s="8">
        <v>1.03996210192</v>
      </c>
      <c r="I48" s="8" t="s">
        <v>23</v>
      </c>
      <c r="J48" s="8" t="s">
        <v>24</v>
      </c>
      <c r="K48" s="8">
        <f t="shared" si="1"/>
        <v>1.32124234625816</v>
      </c>
      <c r="L48" s="8">
        <v>2.49881197055</v>
      </c>
      <c r="M48" s="8" t="s">
        <v>23</v>
      </c>
      <c r="N48" s="8" t="s">
        <v>24</v>
      </c>
      <c r="O48" s="8">
        <f t="shared" si="2"/>
        <v>1.37031781204693</v>
      </c>
      <c r="P48" s="8">
        <v>2.58527511016</v>
      </c>
    </row>
    <row r="49" spans="2:16">
      <c r="B49" s="7" t="s">
        <v>1404</v>
      </c>
      <c r="C49" s="7"/>
      <c r="D49" s="7" t="s">
        <v>1405</v>
      </c>
      <c r="E49" s="7" t="s">
        <v>3423</v>
      </c>
      <c r="F49" s="8" t="s">
        <v>24</v>
      </c>
      <c r="G49" s="8">
        <f t="shared" si="0"/>
        <v>0.320356546844208</v>
      </c>
      <c r="H49" s="8">
        <v>1.24863909874</v>
      </c>
      <c r="I49" s="8" t="s">
        <v>3423</v>
      </c>
      <c r="J49" s="8" t="s">
        <v>24</v>
      </c>
      <c r="K49" s="8">
        <f t="shared" si="1"/>
        <v>0.725162209975873</v>
      </c>
      <c r="L49" s="8">
        <v>1.65308649128</v>
      </c>
      <c r="M49" s="8" t="s">
        <v>23</v>
      </c>
      <c r="N49" s="8" t="s">
        <v>24</v>
      </c>
      <c r="O49" s="8">
        <f t="shared" si="2"/>
        <v>1.03052931671469</v>
      </c>
      <c r="P49" s="8">
        <v>2.04277359611</v>
      </c>
    </row>
    <row r="50" spans="2:16">
      <c r="B50" s="7" t="s">
        <v>914</v>
      </c>
      <c r="C50" s="7"/>
      <c r="D50" s="7" t="s">
        <v>915</v>
      </c>
      <c r="E50" s="7" t="s">
        <v>3423</v>
      </c>
      <c r="F50" s="8" t="s">
        <v>24</v>
      </c>
      <c r="G50" s="8">
        <f t="shared" si="0"/>
        <v>0.149383827155925</v>
      </c>
      <c r="H50" s="8">
        <v>1.10909567783</v>
      </c>
      <c r="I50" s="8" t="s">
        <v>23</v>
      </c>
      <c r="J50" s="8" t="s">
        <v>24</v>
      </c>
      <c r="K50" s="8">
        <f t="shared" si="1"/>
        <v>1.2541074984168</v>
      </c>
      <c r="L50" s="8">
        <v>2.38519546426</v>
      </c>
      <c r="M50" s="8" t="s">
        <v>23</v>
      </c>
      <c r="N50" s="8" t="s">
        <v>24</v>
      </c>
      <c r="O50" s="8">
        <f t="shared" si="2"/>
        <v>1.35020248286906</v>
      </c>
      <c r="P50" s="8">
        <v>2.54947905001</v>
      </c>
    </row>
    <row r="51" spans="2:16">
      <c r="B51" s="7" t="s">
        <v>951</v>
      </c>
      <c r="C51" s="7"/>
      <c r="D51" s="7" t="s">
        <v>22</v>
      </c>
      <c r="E51" s="7" t="s">
        <v>3423</v>
      </c>
      <c r="F51" s="8" t="s">
        <v>199</v>
      </c>
      <c r="G51" s="8">
        <f t="shared" si="0"/>
        <v>-0.00247489793252006</v>
      </c>
      <c r="H51" s="8">
        <v>0.998286002051</v>
      </c>
      <c r="I51" s="8" t="s">
        <v>3423</v>
      </c>
      <c r="J51" s="8" t="s">
        <v>24</v>
      </c>
      <c r="K51" s="8">
        <f t="shared" si="1"/>
        <v>0.719424558729875</v>
      </c>
      <c r="L51" s="8">
        <v>1.64652516147</v>
      </c>
      <c r="M51" s="8" t="s">
        <v>23</v>
      </c>
      <c r="N51" s="8" t="s">
        <v>24</v>
      </c>
      <c r="O51" s="8">
        <f t="shared" si="2"/>
        <v>1.32245121574096</v>
      </c>
      <c r="P51" s="8">
        <v>2.50090666373</v>
      </c>
    </row>
    <row r="52" spans="2:16">
      <c r="B52" s="7" t="s">
        <v>782</v>
      </c>
      <c r="C52" s="7"/>
      <c r="D52" s="7" t="s">
        <v>22</v>
      </c>
      <c r="E52" s="7" t="s">
        <v>3423</v>
      </c>
      <c r="F52" s="8" t="s">
        <v>199</v>
      </c>
      <c r="G52" s="8">
        <f t="shared" si="0"/>
        <v>-0.771869178792743</v>
      </c>
      <c r="H52" s="8">
        <v>0.585658194721</v>
      </c>
      <c r="I52" s="8" t="s">
        <v>3423</v>
      </c>
      <c r="J52" s="8" t="s">
        <v>24</v>
      </c>
      <c r="K52" s="8">
        <f t="shared" si="1"/>
        <v>1.08787932463572</v>
      </c>
      <c r="L52" s="8">
        <v>2.12561354266</v>
      </c>
      <c r="M52" s="8" t="s">
        <v>23</v>
      </c>
      <c r="N52" s="8" t="s">
        <v>24</v>
      </c>
      <c r="O52" s="8">
        <f t="shared" si="2"/>
        <v>1.4570225149192</v>
      </c>
      <c r="P52" s="8">
        <v>2.74541170749</v>
      </c>
    </row>
    <row r="53" spans="2:16">
      <c r="B53" s="7" t="s">
        <v>1261</v>
      </c>
      <c r="C53" s="7"/>
      <c r="D53" s="7" t="s">
        <v>28</v>
      </c>
      <c r="E53" s="7" t="s">
        <v>3423</v>
      </c>
      <c r="F53" s="8" t="s">
        <v>24</v>
      </c>
      <c r="G53" s="8">
        <f t="shared" si="0"/>
        <v>0.0446248016107759</v>
      </c>
      <c r="H53" s="8">
        <v>1.03141490671</v>
      </c>
      <c r="I53" s="8" t="s">
        <v>23</v>
      </c>
      <c r="J53" s="8" t="s">
        <v>24</v>
      </c>
      <c r="K53" s="8">
        <f t="shared" si="1"/>
        <v>1.41153117046084</v>
      </c>
      <c r="L53" s="8">
        <v>2.66019346427</v>
      </c>
      <c r="M53" s="8" t="s">
        <v>23</v>
      </c>
      <c r="N53" s="8" t="s">
        <v>24</v>
      </c>
      <c r="O53" s="8">
        <f t="shared" si="2"/>
        <v>1.11253260794943</v>
      </c>
      <c r="P53" s="8">
        <v>2.1622489065</v>
      </c>
    </row>
    <row r="54" spans="2:16">
      <c r="B54" s="7" t="s">
        <v>262</v>
      </c>
      <c r="C54" s="7"/>
      <c r="D54" s="7" t="s">
        <v>263</v>
      </c>
      <c r="E54" s="7" t="s">
        <v>3423</v>
      </c>
      <c r="F54" s="8" t="s">
        <v>24</v>
      </c>
      <c r="G54" s="8">
        <f t="shared" si="0"/>
        <v>2.69814313239318</v>
      </c>
      <c r="H54" s="8">
        <v>6.48966106373</v>
      </c>
      <c r="I54" s="8" t="s">
        <v>23</v>
      </c>
      <c r="J54" s="8" t="s">
        <v>24</v>
      </c>
      <c r="K54" s="8">
        <f t="shared" si="1"/>
        <v>4.47325857321715</v>
      </c>
      <c r="L54" s="8">
        <v>22.2118641643</v>
      </c>
      <c r="M54" s="8" t="s">
        <v>23</v>
      </c>
      <c r="N54" s="8" t="s">
        <v>24</v>
      </c>
      <c r="O54" s="8">
        <f t="shared" si="2"/>
        <v>5.12614362862328</v>
      </c>
      <c r="P54" s="8">
        <v>34.9239207707</v>
      </c>
    </row>
    <row r="55" spans="2:16">
      <c r="B55" s="7" t="s">
        <v>761</v>
      </c>
      <c r="C55" s="7"/>
      <c r="D55" s="7" t="s">
        <v>762</v>
      </c>
      <c r="E55" s="7" t="s">
        <v>3423</v>
      </c>
      <c r="F55" s="8" t="s">
        <v>24</v>
      </c>
      <c r="G55" s="8">
        <f t="shared" si="0"/>
        <v>0.253017868596307</v>
      </c>
      <c r="H55" s="8">
        <v>1.19169733433</v>
      </c>
      <c r="I55" s="8" t="s">
        <v>23</v>
      </c>
      <c r="J55" s="8" t="s">
        <v>24</v>
      </c>
      <c r="K55" s="8">
        <f t="shared" si="1"/>
        <v>1.56996745687184</v>
      </c>
      <c r="L55" s="8">
        <v>2.96898016869</v>
      </c>
      <c r="M55" s="8" t="s">
        <v>23</v>
      </c>
      <c r="N55" s="8" t="s">
        <v>24</v>
      </c>
      <c r="O55" s="8">
        <f t="shared" si="2"/>
        <v>1.46861920859746</v>
      </c>
      <c r="P55" s="8">
        <v>2.76756885115</v>
      </c>
    </row>
    <row r="56" spans="2:16">
      <c r="B56" s="7" t="s">
        <v>404</v>
      </c>
      <c r="C56" s="7"/>
      <c r="D56" s="7" t="s">
        <v>22</v>
      </c>
      <c r="E56" s="7" t="s">
        <v>3423</v>
      </c>
      <c r="F56" s="8" t="s">
        <v>24</v>
      </c>
      <c r="G56" s="8">
        <f t="shared" si="0"/>
        <v>0.61441483200425</v>
      </c>
      <c r="H56" s="8">
        <v>1.53093691158</v>
      </c>
      <c r="I56" s="8" t="s">
        <v>23</v>
      </c>
      <c r="J56" s="8" t="s">
        <v>24</v>
      </c>
      <c r="K56" s="8">
        <f t="shared" si="1"/>
        <v>1.59249035164875</v>
      </c>
      <c r="L56" s="8">
        <v>3.01569463692</v>
      </c>
      <c r="M56" s="8" t="s">
        <v>23</v>
      </c>
      <c r="N56" s="8" t="s">
        <v>24</v>
      </c>
      <c r="O56" s="8">
        <f t="shared" si="2"/>
        <v>1.98175959972759</v>
      </c>
      <c r="P56" s="8">
        <v>3.94974523395</v>
      </c>
    </row>
    <row r="57" spans="2:16">
      <c r="B57" s="7" t="s">
        <v>1079</v>
      </c>
      <c r="C57" s="7"/>
      <c r="D57" s="7" t="s">
        <v>22</v>
      </c>
      <c r="E57" s="7" t="s">
        <v>3423</v>
      </c>
      <c r="F57" s="8" t="s">
        <v>199</v>
      </c>
      <c r="G57" s="8">
        <f t="shared" si="0"/>
        <v>-0.478186694301498</v>
      </c>
      <c r="H57" s="8">
        <v>0.717879350954</v>
      </c>
      <c r="I57" s="8" t="s">
        <v>23</v>
      </c>
      <c r="J57" s="8" t="s">
        <v>24</v>
      </c>
      <c r="K57" s="8">
        <f t="shared" si="1"/>
        <v>1.32974074283625</v>
      </c>
      <c r="L57" s="8">
        <v>2.51357501055</v>
      </c>
      <c r="M57" s="8" t="s">
        <v>23</v>
      </c>
      <c r="N57" s="8" t="s">
        <v>24</v>
      </c>
      <c r="O57" s="8">
        <f t="shared" si="2"/>
        <v>1.22254333661933</v>
      </c>
      <c r="P57" s="8">
        <v>2.33357742794</v>
      </c>
    </row>
    <row r="58" spans="2:16">
      <c r="B58" s="7" t="s">
        <v>1032</v>
      </c>
      <c r="C58" s="7"/>
      <c r="D58" s="7" t="s">
        <v>1033</v>
      </c>
      <c r="E58" s="7" t="s">
        <v>3423</v>
      </c>
      <c r="F58" s="8" t="s">
        <v>24</v>
      </c>
      <c r="G58" s="8">
        <f t="shared" si="0"/>
        <v>0.305253266321425</v>
      </c>
      <c r="H58" s="8">
        <v>1.23563553494</v>
      </c>
      <c r="I58" s="8" t="s">
        <v>3423</v>
      </c>
      <c r="J58" s="8" t="s">
        <v>24</v>
      </c>
      <c r="K58" s="8">
        <f t="shared" si="1"/>
        <v>0.594978584497104</v>
      </c>
      <c r="L58" s="8">
        <v>1.51045016413</v>
      </c>
      <c r="M58" s="8" t="s">
        <v>23</v>
      </c>
      <c r="N58" s="8" t="s">
        <v>24</v>
      </c>
      <c r="O58" s="8">
        <f t="shared" si="2"/>
        <v>1.25171419313561</v>
      </c>
      <c r="P58" s="8">
        <v>2.38124191316</v>
      </c>
    </row>
    <row r="59" spans="2:16">
      <c r="B59" s="7" t="s">
        <v>427</v>
      </c>
      <c r="C59" s="7"/>
      <c r="D59" s="7" t="s">
        <v>428</v>
      </c>
      <c r="E59" s="7" t="s">
        <v>3423</v>
      </c>
      <c r="F59" s="8" t="s">
        <v>24</v>
      </c>
      <c r="G59" s="8">
        <f t="shared" si="0"/>
        <v>0.296510803949368</v>
      </c>
      <c r="H59" s="8">
        <v>1.22817045582</v>
      </c>
      <c r="I59" s="8" t="s">
        <v>3423</v>
      </c>
      <c r="J59" s="8" t="s">
        <v>24</v>
      </c>
      <c r="K59" s="8">
        <f t="shared" si="1"/>
        <v>0.725852476734825</v>
      </c>
      <c r="L59" s="8">
        <v>1.65387761043</v>
      </c>
      <c r="M59" s="8" t="s">
        <v>23</v>
      </c>
      <c r="N59" s="8" t="s">
        <v>24</v>
      </c>
      <c r="O59" s="8">
        <f t="shared" si="2"/>
        <v>1.91378622837067</v>
      </c>
      <c r="P59" s="8">
        <v>3.76796673502</v>
      </c>
    </row>
    <row r="60" spans="2:16">
      <c r="B60" s="7" t="s">
        <v>292</v>
      </c>
      <c r="C60" s="7"/>
      <c r="D60" s="7" t="s">
        <v>293</v>
      </c>
      <c r="E60" s="7" t="s">
        <v>3423</v>
      </c>
      <c r="F60" s="8" t="s">
        <v>199</v>
      </c>
      <c r="G60" s="8">
        <f t="shared" si="0"/>
        <v>-0.302764125276318</v>
      </c>
      <c r="H60" s="8">
        <v>0.810697654793</v>
      </c>
      <c r="I60" s="8" t="s">
        <v>23</v>
      </c>
      <c r="J60" s="8" t="s">
        <v>24</v>
      </c>
      <c r="K60" s="8">
        <f t="shared" si="1"/>
        <v>2.46560671544321</v>
      </c>
      <c r="L60" s="8">
        <v>5.52359183364</v>
      </c>
      <c r="M60" s="8" t="s">
        <v>23</v>
      </c>
      <c r="N60" s="8" t="s">
        <v>24</v>
      </c>
      <c r="O60" s="8">
        <f t="shared" si="2"/>
        <v>2.76924141877178</v>
      </c>
      <c r="P60" s="8">
        <v>6.81749349593</v>
      </c>
    </row>
    <row r="61" spans="2:16">
      <c r="B61" s="7" t="s">
        <v>1251</v>
      </c>
      <c r="C61" s="7"/>
      <c r="D61" s="7" t="s">
        <v>22</v>
      </c>
      <c r="E61" s="7" t="s">
        <v>3423</v>
      </c>
      <c r="F61" s="8" t="s">
        <v>24</v>
      </c>
      <c r="G61" s="8">
        <f t="shared" si="0"/>
        <v>0.396067742963864</v>
      </c>
      <c r="H61" s="8">
        <v>1.31591631354</v>
      </c>
      <c r="I61" s="8" t="s">
        <v>3423</v>
      </c>
      <c r="J61" s="8" t="s">
        <v>24</v>
      </c>
      <c r="K61" s="8">
        <f t="shared" si="1"/>
        <v>0.730142159700849</v>
      </c>
      <c r="L61" s="8">
        <v>1.65880253799</v>
      </c>
      <c r="M61" s="8" t="s">
        <v>23</v>
      </c>
      <c r="N61" s="8" t="s">
        <v>24</v>
      </c>
      <c r="O61" s="8">
        <f t="shared" si="2"/>
        <v>1.12193432013319</v>
      </c>
      <c r="P61" s="8">
        <v>2.17638579935</v>
      </c>
    </row>
    <row r="62" spans="2:16">
      <c r="B62" s="7" t="s">
        <v>1370</v>
      </c>
      <c r="C62" s="7"/>
      <c r="D62" s="7" t="s">
        <v>1371</v>
      </c>
      <c r="E62" s="7" t="s">
        <v>3423</v>
      </c>
      <c r="F62" s="8" t="s">
        <v>24</v>
      </c>
      <c r="G62" s="8">
        <f t="shared" si="0"/>
        <v>0.141368952380262</v>
      </c>
      <c r="H62" s="8">
        <v>1.10295119387</v>
      </c>
      <c r="I62" s="8" t="s">
        <v>3423</v>
      </c>
      <c r="J62" s="8" t="s">
        <v>24</v>
      </c>
      <c r="K62" s="8">
        <f t="shared" si="1"/>
        <v>0.584931374105216</v>
      </c>
      <c r="L62" s="8">
        <v>1.49996763736</v>
      </c>
      <c r="M62" s="8" t="s">
        <v>23</v>
      </c>
      <c r="N62" s="8" t="s">
        <v>24</v>
      </c>
      <c r="O62" s="8">
        <f t="shared" si="2"/>
        <v>1.04974333695923</v>
      </c>
      <c r="P62" s="8">
        <v>2.07016152229</v>
      </c>
    </row>
    <row r="63" spans="2:16">
      <c r="B63" s="7" t="s">
        <v>1100</v>
      </c>
      <c r="C63" s="7"/>
      <c r="D63" s="7" t="s">
        <v>22</v>
      </c>
      <c r="E63" s="7" t="s">
        <v>3423</v>
      </c>
      <c r="F63" s="8" t="s">
        <v>199</v>
      </c>
      <c r="G63" s="8">
        <f t="shared" si="0"/>
        <v>-0.202732457415791</v>
      </c>
      <c r="H63" s="8">
        <v>0.86890330519</v>
      </c>
      <c r="I63" s="8" t="s">
        <v>3423</v>
      </c>
      <c r="J63" s="8" t="s">
        <v>24</v>
      </c>
      <c r="K63" s="8">
        <f t="shared" si="1"/>
        <v>0.559465947005126</v>
      </c>
      <c r="L63" s="8">
        <v>1.47372357725</v>
      </c>
      <c r="M63" s="8" t="s">
        <v>23</v>
      </c>
      <c r="N63" s="8" t="s">
        <v>24</v>
      </c>
      <c r="O63" s="8">
        <f t="shared" si="2"/>
        <v>1.2087921564526</v>
      </c>
      <c r="P63" s="8">
        <v>2.31144038876</v>
      </c>
    </row>
    <row r="64" spans="2:16">
      <c r="B64" s="7" t="s">
        <v>637</v>
      </c>
      <c r="C64" s="7"/>
      <c r="D64" s="7" t="s">
        <v>22</v>
      </c>
      <c r="E64" s="7" t="s">
        <v>3423</v>
      </c>
      <c r="F64" s="8" t="s">
        <v>24</v>
      </c>
      <c r="G64" s="8">
        <f t="shared" si="0"/>
        <v>0.595253743242772</v>
      </c>
      <c r="H64" s="8">
        <v>1.51073827298</v>
      </c>
      <c r="I64" s="8" t="s">
        <v>3423</v>
      </c>
      <c r="J64" s="8" t="s">
        <v>24</v>
      </c>
      <c r="K64" s="8">
        <f t="shared" si="1"/>
        <v>0.939170375283865</v>
      </c>
      <c r="L64" s="8">
        <v>1.91742530224</v>
      </c>
      <c r="M64" s="8" t="s">
        <v>23</v>
      </c>
      <c r="N64" s="8" t="s">
        <v>24</v>
      </c>
      <c r="O64" s="8">
        <f t="shared" si="2"/>
        <v>1.63102480121945</v>
      </c>
      <c r="P64" s="8">
        <v>3.09732935682</v>
      </c>
    </row>
    <row r="65" spans="2:16">
      <c r="B65" s="7" t="s">
        <v>1422</v>
      </c>
      <c r="C65" s="7"/>
      <c r="D65" s="7" t="s">
        <v>22</v>
      </c>
      <c r="E65" s="7" t="s">
        <v>3423</v>
      </c>
      <c r="F65" s="8" t="s">
        <v>199</v>
      </c>
      <c r="G65" s="8">
        <f t="shared" si="0"/>
        <v>-0.403856947675338</v>
      </c>
      <c r="H65" s="8">
        <v>0.755834906247</v>
      </c>
      <c r="I65" s="8" t="s">
        <v>23</v>
      </c>
      <c r="J65" s="8" t="s">
        <v>24</v>
      </c>
      <c r="K65" s="8">
        <f t="shared" si="1"/>
        <v>1.37212102780321</v>
      </c>
      <c r="L65" s="8">
        <v>2.58850845004</v>
      </c>
      <c r="M65" s="8" t="s">
        <v>23</v>
      </c>
      <c r="N65" s="8" t="s">
        <v>24</v>
      </c>
      <c r="O65" s="8">
        <f t="shared" si="2"/>
        <v>1.01902117664949</v>
      </c>
      <c r="P65" s="8">
        <v>2.02654354679</v>
      </c>
    </row>
    <row r="66" spans="2:16">
      <c r="B66" s="7" t="s">
        <v>437</v>
      </c>
      <c r="C66" s="7"/>
      <c r="D66" s="7" t="s">
        <v>438</v>
      </c>
      <c r="E66" s="7" t="s">
        <v>3423</v>
      </c>
      <c r="F66" s="8" t="s">
        <v>24</v>
      </c>
      <c r="G66" s="8">
        <f t="shared" si="0"/>
        <v>0.159157993768928</v>
      </c>
      <c r="H66" s="8">
        <v>1.11663524129</v>
      </c>
      <c r="I66" s="8" t="s">
        <v>3423</v>
      </c>
      <c r="J66" s="8" t="s">
        <v>24</v>
      </c>
      <c r="K66" s="8">
        <f t="shared" si="1"/>
        <v>0.769206498089229</v>
      </c>
      <c r="L66" s="8">
        <v>1.70433211983</v>
      </c>
      <c r="M66" s="8" t="s">
        <v>23</v>
      </c>
      <c r="N66" s="8" t="s">
        <v>24</v>
      </c>
      <c r="O66" s="8">
        <f t="shared" si="2"/>
        <v>1.90473418829074</v>
      </c>
      <c r="P66" s="8">
        <v>3.74439903325</v>
      </c>
    </row>
    <row r="67" spans="2:16">
      <c r="B67" s="7" t="s">
        <v>1013</v>
      </c>
      <c r="C67" s="7"/>
      <c r="D67" s="7" t="s">
        <v>1014</v>
      </c>
      <c r="E67" s="7" t="s">
        <v>3423</v>
      </c>
      <c r="F67" s="8" t="s">
        <v>24</v>
      </c>
      <c r="G67" s="8">
        <f t="shared" si="0"/>
        <v>0.259217729605827</v>
      </c>
      <c r="H67" s="8">
        <v>1.19682957352</v>
      </c>
      <c r="I67" s="8" t="s">
        <v>3423</v>
      </c>
      <c r="J67" s="8" t="s">
        <v>24</v>
      </c>
      <c r="K67" s="8">
        <f t="shared" si="1"/>
        <v>0.879309216662652</v>
      </c>
      <c r="L67" s="8">
        <v>1.83949431376</v>
      </c>
      <c r="M67" s="8" t="s">
        <v>23</v>
      </c>
      <c r="N67" s="8" t="s">
        <v>24</v>
      </c>
      <c r="O67" s="8">
        <f t="shared" si="2"/>
        <v>1.26884934610286</v>
      </c>
      <c r="P67" s="8">
        <v>2.40969298388</v>
      </c>
    </row>
    <row r="68" spans="2:16">
      <c r="B68" s="7" t="s">
        <v>1412</v>
      </c>
      <c r="C68" s="7"/>
      <c r="D68" s="7" t="s">
        <v>1413</v>
      </c>
      <c r="E68" s="7" t="s">
        <v>3423</v>
      </c>
      <c r="F68" s="8" t="s">
        <v>199</v>
      </c>
      <c r="G68" s="8">
        <f t="shared" ref="G68:G131" si="3">LOG10(H68)/LOG10(2)</f>
        <v>-0.325300067197556</v>
      </c>
      <c r="H68" s="8">
        <v>0.798132364957</v>
      </c>
      <c r="I68" s="8" t="s">
        <v>3423</v>
      </c>
      <c r="J68" s="8" t="s">
        <v>24</v>
      </c>
      <c r="K68" s="8">
        <f t="shared" ref="K68:K131" si="4">LOG10(L68)/LOG10(2)</f>
        <v>0.815926422826277</v>
      </c>
      <c r="L68" s="8">
        <v>1.76042824333</v>
      </c>
      <c r="M68" s="8" t="s">
        <v>23</v>
      </c>
      <c r="N68" s="8" t="s">
        <v>24</v>
      </c>
      <c r="O68" s="8">
        <f t="shared" ref="O68:O131" si="5">LOG10(P68)/LOG10(2)</f>
        <v>1.02720868256974</v>
      </c>
      <c r="P68" s="8">
        <v>2.03807717516</v>
      </c>
    </row>
    <row r="69" spans="2:16">
      <c r="B69" s="7" t="s">
        <v>1461</v>
      </c>
      <c r="C69" s="7"/>
      <c r="D69" s="7" t="s">
        <v>1462</v>
      </c>
      <c r="E69" s="7" t="s">
        <v>3423</v>
      </c>
      <c r="F69" s="8" t="s">
        <v>24</v>
      </c>
      <c r="G69" s="8">
        <f t="shared" si="3"/>
        <v>0.109367652805696</v>
      </c>
      <c r="H69" s="8">
        <v>1.07875530398</v>
      </c>
      <c r="I69" s="8" t="s">
        <v>3423</v>
      </c>
      <c r="J69" s="8" t="s">
        <v>24</v>
      </c>
      <c r="K69" s="8">
        <f t="shared" si="4"/>
        <v>0.944916020841553</v>
      </c>
      <c r="L69" s="8">
        <v>1.92507682438</v>
      </c>
      <c r="M69" s="8" t="s">
        <v>23</v>
      </c>
      <c r="N69" s="8" t="s">
        <v>24</v>
      </c>
      <c r="O69" s="8">
        <f t="shared" si="5"/>
        <v>1.00757678103352</v>
      </c>
      <c r="P69" s="8">
        <v>2.01053127883</v>
      </c>
    </row>
    <row r="70" spans="2:16">
      <c r="B70" s="7" t="s">
        <v>1058</v>
      </c>
      <c r="C70" s="7"/>
      <c r="D70" s="7" t="s">
        <v>1059</v>
      </c>
      <c r="E70" s="7" t="s">
        <v>3423</v>
      </c>
      <c r="F70" s="8" t="s">
        <v>199</v>
      </c>
      <c r="G70" s="8">
        <f t="shared" si="3"/>
        <v>-0.05812349133902</v>
      </c>
      <c r="H70" s="8">
        <v>0.960512642787</v>
      </c>
      <c r="I70" s="8" t="s">
        <v>3423</v>
      </c>
      <c r="J70" s="8" t="s">
        <v>24</v>
      </c>
      <c r="K70" s="8">
        <f t="shared" si="4"/>
        <v>0.827419673465391</v>
      </c>
      <c r="L70" s="8">
        <v>1.7745087318</v>
      </c>
      <c r="M70" s="8" t="s">
        <v>23</v>
      </c>
      <c r="N70" s="8" t="s">
        <v>24</v>
      </c>
      <c r="O70" s="8">
        <f t="shared" si="5"/>
        <v>1.22980071759538</v>
      </c>
      <c r="P70" s="8">
        <v>2.34534590868</v>
      </c>
    </row>
    <row r="71" spans="2:16">
      <c r="B71" s="7" t="s">
        <v>1214</v>
      </c>
      <c r="C71" s="7"/>
      <c r="D71" s="7" t="s">
        <v>22</v>
      </c>
      <c r="E71" s="7" t="s">
        <v>3423</v>
      </c>
      <c r="F71" s="8" t="s">
        <v>24</v>
      </c>
      <c r="G71" s="8">
        <f t="shared" si="3"/>
        <v>0.283881381814868</v>
      </c>
      <c r="H71" s="8">
        <v>1.21746591467</v>
      </c>
      <c r="I71" s="8" t="s">
        <v>3423</v>
      </c>
      <c r="J71" s="8" t="s">
        <v>24</v>
      </c>
      <c r="K71" s="8">
        <f t="shared" si="4"/>
        <v>0.523244601740495</v>
      </c>
      <c r="L71" s="8">
        <v>1.43718382323</v>
      </c>
      <c r="M71" s="8" t="s">
        <v>23</v>
      </c>
      <c r="N71" s="8" t="s">
        <v>24</v>
      </c>
      <c r="O71" s="8">
        <f t="shared" si="5"/>
        <v>1.14951975454275</v>
      </c>
      <c r="P71" s="8">
        <v>2.21840035836</v>
      </c>
    </row>
    <row r="72" spans="2:16">
      <c r="B72" s="7" t="s">
        <v>979</v>
      </c>
      <c r="C72" s="7"/>
      <c r="D72" s="7" t="s">
        <v>980</v>
      </c>
      <c r="E72" s="7" t="s">
        <v>3423</v>
      </c>
      <c r="F72" s="8" t="s">
        <v>24</v>
      </c>
      <c r="G72" s="8">
        <f t="shared" si="3"/>
        <v>0.196807133065951</v>
      </c>
      <c r="H72" s="8">
        <v>1.14615895103</v>
      </c>
      <c r="I72" s="8" t="s">
        <v>23</v>
      </c>
      <c r="J72" s="8" t="s">
        <v>24</v>
      </c>
      <c r="K72" s="8">
        <f t="shared" si="4"/>
        <v>1.58106180622154</v>
      </c>
      <c r="L72" s="8">
        <v>2.99189968938</v>
      </c>
      <c r="M72" s="8" t="s">
        <v>23</v>
      </c>
      <c r="N72" s="8" t="s">
        <v>24</v>
      </c>
      <c r="O72" s="8">
        <f t="shared" si="5"/>
        <v>1.29471530748141</v>
      </c>
      <c r="P72" s="8">
        <v>2.45328579049</v>
      </c>
    </row>
    <row r="73" spans="2:16">
      <c r="B73" s="7" t="s">
        <v>986</v>
      </c>
      <c r="C73" s="7" t="s">
        <v>987</v>
      </c>
      <c r="D73" s="7" t="s">
        <v>988</v>
      </c>
      <c r="E73" s="7" t="s">
        <v>3423</v>
      </c>
      <c r="F73" s="8" t="s">
        <v>199</v>
      </c>
      <c r="G73" s="8">
        <f t="shared" si="3"/>
        <v>-0.410616709709872</v>
      </c>
      <c r="H73" s="8">
        <v>0.752301718097</v>
      </c>
      <c r="I73" s="8" t="s">
        <v>3423</v>
      </c>
      <c r="J73" s="8" t="s">
        <v>24</v>
      </c>
      <c r="K73" s="8">
        <f t="shared" si="4"/>
        <v>0.730983509658289</v>
      </c>
      <c r="L73" s="8">
        <v>1.65977019951</v>
      </c>
      <c r="M73" s="8" t="s">
        <v>23</v>
      </c>
      <c r="N73" s="8" t="s">
        <v>24</v>
      </c>
      <c r="O73" s="8">
        <f t="shared" si="5"/>
        <v>1.28643718181998</v>
      </c>
      <c r="P73" s="8">
        <v>2.43924924515</v>
      </c>
    </row>
    <row r="74" spans="2:16">
      <c r="B74" s="7" t="s">
        <v>729</v>
      </c>
      <c r="C74" s="7"/>
      <c r="D74" s="7" t="s">
        <v>730</v>
      </c>
      <c r="E74" s="7" t="s">
        <v>3423</v>
      </c>
      <c r="F74" s="8" t="s">
        <v>199</v>
      </c>
      <c r="G74" s="8">
        <f t="shared" si="3"/>
        <v>-0.327746942985372</v>
      </c>
      <c r="H74" s="8">
        <v>0.7967798438</v>
      </c>
      <c r="I74" s="8" t="s">
        <v>3423</v>
      </c>
      <c r="J74" s="8" t="s">
        <v>24</v>
      </c>
      <c r="K74" s="8">
        <f t="shared" si="4"/>
        <v>1.14210027139494</v>
      </c>
      <c r="L74" s="8">
        <v>2.20702086896</v>
      </c>
      <c r="M74" s="8" t="s">
        <v>23</v>
      </c>
      <c r="N74" s="8" t="s">
        <v>24</v>
      </c>
      <c r="O74" s="8">
        <f t="shared" si="5"/>
        <v>1.504946217973</v>
      </c>
      <c r="P74" s="8">
        <v>2.83814090777</v>
      </c>
    </row>
    <row r="75" spans="2:16">
      <c r="B75" s="7" t="s">
        <v>1360</v>
      </c>
      <c r="C75" s="7"/>
      <c r="D75" s="7" t="s">
        <v>22</v>
      </c>
      <c r="E75" s="7" t="s">
        <v>3423</v>
      </c>
      <c r="F75" s="8" t="s">
        <v>24</v>
      </c>
      <c r="G75" s="8">
        <f t="shared" si="3"/>
        <v>0.132182323981476</v>
      </c>
      <c r="H75" s="8">
        <v>1.09595026099</v>
      </c>
      <c r="I75" s="8" t="s">
        <v>3423</v>
      </c>
      <c r="J75" s="8" t="s">
        <v>24</v>
      </c>
      <c r="K75" s="8">
        <f t="shared" si="4"/>
        <v>0.385465917896365</v>
      </c>
      <c r="L75" s="8">
        <v>1.30628158219</v>
      </c>
      <c r="M75" s="8" t="s">
        <v>23</v>
      </c>
      <c r="N75" s="8" t="s">
        <v>24</v>
      </c>
      <c r="O75" s="8">
        <f t="shared" si="5"/>
        <v>1.06715734979574</v>
      </c>
      <c r="P75" s="8">
        <v>2.095300769</v>
      </c>
    </row>
    <row r="76" spans="2:16">
      <c r="B76" s="7" t="s">
        <v>397</v>
      </c>
      <c r="C76" s="7"/>
      <c r="D76" s="7" t="s">
        <v>22</v>
      </c>
      <c r="E76" s="7" t="s">
        <v>3423</v>
      </c>
      <c r="F76" s="8" t="s">
        <v>199</v>
      </c>
      <c r="G76" s="8">
        <f t="shared" si="3"/>
        <v>-0.653104346775532</v>
      </c>
      <c r="H76" s="8">
        <v>0.635910507781</v>
      </c>
      <c r="I76" s="8" t="s">
        <v>3423</v>
      </c>
      <c r="J76" s="8" t="s">
        <v>24</v>
      </c>
      <c r="K76" s="8">
        <f t="shared" si="4"/>
        <v>1.34670236256316</v>
      </c>
      <c r="L76" s="8">
        <v>2.54330125965</v>
      </c>
      <c r="M76" s="8" t="s">
        <v>23</v>
      </c>
      <c r="N76" s="8" t="s">
        <v>24</v>
      </c>
      <c r="O76" s="8">
        <f t="shared" si="5"/>
        <v>1.99313042769447</v>
      </c>
      <c r="P76" s="8">
        <v>3.98099877555</v>
      </c>
    </row>
    <row r="77" spans="2:16">
      <c r="B77" s="7" t="s">
        <v>955</v>
      </c>
      <c r="C77" s="7"/>
      <c r="D77" s="7" t="s">
        <v>956</v>
      </c>
      <c r="E77" s="7" t="s">
        <v>3423</v>
      </c>
      <c r="F77" s="8" t="s">
        <v>24</v>
      </c>
      <c r="G77" s="8">
        <f t="shared" si="3"/>
        <v>0.454027734203177</v>
      </c>
      <c r="H77" s="8">
        <v>1.36985931373</v>
      </c>
      <c r="I77" s="8" t="s">
        <v>3423</v>
      </c>
      <c r="J77" s="8" t="s">
        <v>24</v>
      </c>
      <c r="K77" s="8">
        <f t="shared" si="4"/>
        <v>0.880343828945155</v>
      </c>
      <c r="L77" s="8">
        <v>1.84081395924</v>
      </c>
      <c r="M77" s="8" t="s">
        <v>23</v>
      </c>
      <c r="N77" s="8" t="s">
        <v>24</v>
      </c>
      <c r="O77" s="8">
        <f t="shared" si="5"/>
        <v>1.3162426464986</v>
      </c>
      <c r="P77" s="8">
        <v>2.49016725612</v>
      </c>
    </row>
    <row r="78" spans="2:16">
      <c r="B78" s="7" t="s">
        <v>795</v>
      </c>
      <c r="C78" s="7"/>
      <c r="D78" s="7" t="s">
        <v>796</v>
      </c>
      <c r="E78" s="7" t="s">
        <v>3423</v>
      </c>
      <c r="F78" s="8" t="s">
        <v>24</v>
      </c>
      <c r="G78" s="8">
        <f t="shared" si="3"/>
        <v>0.176817786645696</v>
      </c>
      <c r="H78" s="8">
        <v>1.13038778937</v>
      </c>
      <c r="I78" s="8" t="s">
        <v>3423</v>
      </c>
      <c r="J78" s="8" t="s">
        <v>24</v>
      </c>
      <c r="K78" s="8">
        <f t="shared" si="4"/>
        <v>0.893889703700779</v>
      </c>
      <c r="L78" s="8">
        <v>1.85817928235</v>
      </c>
      <c r="M78" s="8" t="s">
        <v>23</v>
      </c>
      <c r="N78" s="8" t="s">
        <v>24</v>
      </c>
      <c r="O78" s="8">
        <f t="shared" si="5"/>
        <v>1.43647011252985</v>
      </c>
      <c r="P78" s="8">
        <v>2.70657827637</v>
      </c>
    </row>
    <row r="79" spans="2:16">
      <c r="B79" s="7" t="s">
        <v>776</v>
      </c>
      <c r="C79" s="7"/>
      <c r="D79" s="7" t="s">
        <v>22</v>
      </c>
      <c r="E79" s="7" t="s">
        <v>3423</v>
      </c>
      <c r="F79" s="8" t="s">
        <v>24</v>
      </c>
      <c r="G79" s="8">
        <f t="shared" si="3"/>
        <v>0.158104675723503</v>
      </c>
      <c r="H79" s="8">
        <v>1.11582027849</v>
      </c>
      <c r="I79" s="8" t="s">
        <v>3423</v>
      </c>
      <c r="J79" s="8" t="s">
        <v>24</v>
      </c>
      <c r="K79" s="8">
        <f t="shared" si="4"/>
        <v>1.16280660701915</v>
      </c>
      <c r="L79" s="8">
        <v>2.23892562966</v>
      </c>
      <c r="M79" s="8" t="s">
        <v>23</v>
      </c>
      <c r="N79" s="8" t="s">
        <v>24</v>
      </c>
      <c r="O79" s="8">
        <f t="shared" si="5"/>
        <v>1.4614865195598</v>
      </c>
      <c r="P79" s="8">
        <v>2.75391975003</v>
      </c>
    </row>
    <row r="80" spans="2:16">
      <c r="B80" s="7" t="s">
        <v>833</v>
      </c>
      <c r="C80" s="7"/>
      <c r="D80" s="7" t="s">
        <v>834</v>
      </c>
      <c r="E80" s="7" t="s">
        <v>3423</v>
      </c>
      <c r="F80" s="8" t="s">
        <v>24</v>
      </c>
      <c r="G80" s="8">
        <f t="shared" si="3"/>
        <v>0.445157922010574</v>
      </c>
      <c r="H80" s="8">
        <v>1.36146313845</v>
      </c>
      <c r="I80" s="8" t="s">
        <v>3423</v>
      </c>
      <c r="J80" s="8" t="s">
        <v>24</v>
      </c>
      <c r="K80" s="8">
        <f t="shared" si="4"/>
        <v>0.806561711005092</v>
      </c>
      <c r="L80" s="8">
        <v>1.74903809345</v>
      </c>
      <c r="M80" s="8" t="s">
        <v>23</v>
      </c>
      <c r="N80" s="8" t="s">
        <v>24</v>
      </c>
      <c r="O80" s="8">
        <f t="shared" si="5"/>
        <v>1.40925469726028</v>
      </c>
      <c r="P80" s="8">
        <v>2.65599917261</v>
      </c>
    </row>
    <row r="81" spans="2:16">
      <c r="B81" s="7" t="s">
        <v>1384</v>
      </c>
      <c r="C81" s="7"/>
      <c r="D81" s="7" t="s">
        <v>1385</v>
      </c>
      <c r="E81" s="7" t="s">
        <v>3423</v>
      </c>
      <c r="F81" s="8" t="s">
        <v>24</v>
      </c>
      <c r="G81" s="8">
        <f t="shared" si="3"/>
        <v>0.283589475033907</v>
      </c>
      <c r="H81" s="8">
        <v>1.2172196044</v>
      </c>
      <c r="I81" s="8" t="s">
        <v>3423</v>
      </c>
      <c r="J81" s="8" t="s">
        <v>24</v>
      </c>
      <c r="K81" s="8">
        <f t="shared" si="4"/>
        <v>0.501721467798617</v>
      </c>
      <c r="L81" s="8">
        <v>1.41590205238</v>
      </c>
      <c r="M81" s="8" t="s">
        <v>23</v>
      </c>
      <c r="N81" s="8" t="s">
        <v>24</v>
      </c>
      <c r="O81" s="8">
        <f t="shared" si="5"/>
        <v>1.04423459168867</v>
      </c>
      <c r="P81" s="8">
        <v>2.06227194929</v>
      </c>
    </row>
    <row r="82" spans="2:16">
      <c r="B82" s="7" t="s">
        <v>1226</v>
      </c>
      <c r="C82" s="7"/>
      <c r="D82" s="7" t="s">
        <v>22</v>
      </c>
      <c r="E82" s="7" t="s">
        <v>3423</v>
      </c>
      <c r="F82" s="8" t="s">
        <v>199</v>
      </c>
      <c r="G82" s="8">
        <f t="shared" si="3"/>
        <v>-0.18390759512795</v>
      </c>
      <c r="H82" s="8">
        <v>0.880315396114</v>
      </c>
      <c r="I82" s="8" t="s">
        <v>3423</v>
      </c>
      <c r="J82" s="8" t="s">
        <v>24</v>
      </c>
      <c r="K82" s="8">
        <f t="shared" si="4"/>
        <v>0.990169492880255</v>
      </c>
      <c r="L82" s="8">
        <v>1.98641834857</v>
      </c>
      <c r="M82" s="8" t="s">
        <v>23</v>
      </c>
      <c r="N82" s="8" t="s">
        <v>24</v>
      </c>
      <c r="O82" s="8">
        <f t="shared" si="5"/>
        <v>1.14472255659726</v>
      </c>
      <c r="P82" s="8">
        <v>2.21103606337</v>
      </c>
    </row>
    <row r="83" spans="2:16">
      <c r="B83" s="7" t="s">
        <v>1381</v>
      </c>
      <c r="C83" s="7"/>
      <c r="D83" s="7" t="s">
        <v>22</v>
      </c>
      <c r="E83" s="7" t="s">
        <v>3423</v>
      </c>
      <c r="F83" s="8" t="s">
        <v>24</v>
      </c>
      <c r="G83" s="8">
        <f t="shared" si="3"/>
        <v>0.0855889396501422</v>
      </c>
      <c r="H83" s="8">
        <v>1.06112082568</v>
      </c>
      <c r="I83" s="8" t="s">
        <v>3423</v>
      </c>
      <c r="J83" s="8" t="s">
        <v>24</v>
      </c>
      <c r="K83" s="8">
        <f t="shared" si="4"/>
        <v>0.754644552997348</v>
      </c>
      <c r="L83" s="8">
        <v>1.68721584972</v>
      </c>
      <c r="M83" s="8" t="s">
        <v>23</v>
      </c>
      <c r="N83" s="8" t="s">
        <v>24</v>
      </c>
      <c r="O83" s="8">
        <f t="shared" si="5"/>
        <v>1.04541794365748</v>
      </c>
      <c r="P83" s="8">
        <v>2.06396419514</v>
      </c>
    </row>
    <row r="84" spans="2:16">
      <c r="B84" s="7" t="s">
        <v>1472</v>
      </c>
      <c r="C84" s="7"/>
      <c r="D84" s="7" t="s">
        <v>1473</v>
      </c>
      <c r="E84" s="7" t="s">
        <v>3423</v>
      </c>
      <c r="F84" s="8" t="s">
        <v>199</v>
      </c>
      <c r="G84" s="8">
        <f t="shared" si="3"/>
        <v>-0.127790515971833</v>
      </c>
      <c r="H84" s="8">
        <v>0.915232053161</v>
      </c>
      <c r="I84" s="8" t="s">
        <v>23</v>
      </c>
      <c r="J84" s="8" t="s">
        <v>24</v>
      </c>
      <c r="K84" s="8">
        <f t="shared" si="4"/>
        <v>1.46240685644418</v>
      </c>
      <c r="L84" s="8">
        <v>2.75567711555</v>
      </c>
      <c r="M84" s="8" t="s">
        <v>23</v>
      </c>
      <c r="N84" s="8" t="s">
        <v>24</v>
      </c>
      <c r="O84" s="8">
        <f t="shared" si="5"/>
        <v>1.00366677341145</v>
      </c>
      <c r="P84" s="8">
        <v>2.00508969258</v>
      </c>
    </row>
    <row r="85" spans="2:16">
      <c r="B85" s="7" t="s">
        <v>1041</v>
      </c>
      <c r="C85" s="7"/>
      <c r="D85" s="7" t="s">
        <v>988</v>
      </c>
      <c r="E85" s="7" t="s">
        <v>3423</v>
      </c>
      <c r="F85" s="8" t="s">
        <v>24</v>
      </c>
      <c r="G85" s="8">
        <f t="shared" si="3"/>
        <v>0.144092907231344</v>
      </c>
      <c r="H85" s="8">
        <v>1.10503564502</v>
      </c>
      <c r="I85" s="8" t="s">
        <v>3423</v>
      </c>
      <c r="J85" s="8" t="s">
        <v>24</v>
      </c>
      <c r="K85" s="8">
        <f t="shared" si="4"/>
        <v>0.741133992511666</v>
      </c>
      <c r="L85" s="8">
        <v>1.67148915275</v>
      </c>
      <c r="M85" s="8" t="s">
        <v>23</v>
      </c>
      <c r="N85" s="8" t="s">
        <v>24</v>
      </c>
      <c r="O85" s="8">
        <f t="shared" si="5"/>
        <v>1.23546268754118</v>
      </c>
      <c r="P85" s="8">
        <v>2.35456848835</v>
      </c>
    </row>
    <row r="86" spans="6:16">
      <c r="F86" s="9"/>
      <c r="G86" s="8"/>
      <c r="H86" s="9"/>
      <c r="I86" s="9"/>
      <c r="J86" s="9"/>
      <c r="K86" s="8"/>
      <c r="L86" s="9"/>
      <c r="M86" s="9"/>
      <c r="N86" s="9"/>
      <c r="O86" s="8"/>
      <c r="P86" s="9"/>
    </row>
    <row r="87" ht="14.25" spans="1:16">
      <c r="A87" s="3" t="s">
        <v>3431</v>
      </c>
      <c r="B87" s="7" t="s">
        <v>2881</v>
      </c>
      <c r="C87" s="7"/>
      <c r="D87" s="7" t="s">
        <v>822</v>
      </c>
      <c r="E87" s="7" t="s">
        <v>3423</v>
      </c>
      <c r="F87" s="8" t="s">
        <v>24</v>
      </c>
      <c r="G87" s="8">
        <f t="shared" si="3"/>
        <v>0.0178949203993078</v>
      </c>
      <c r="H87" s="8">
        <v>1.01248105997</v>
      </c>
      <c r="I87" s="8" t="s">
        <v>23</v>
      </c>
      <c r="J87" s="8" t="s">
        <v>199</v>
      </c>
      <c r="K87" s="8">
        <f t="shared" si="4"/>
        <v>-3.11505109458845</v>
      </c>
      <c r="L87" s="8">
        <v>0.115418701092</v>
      </c>
      <c r="M87" s="8" t="s">
        <v>23</v>
      </c>
      <c r="N87" s="8" t="s">
        <v>199</v>
      </c>
      <c r="O87" s="8">
        <f t="shared" si="5"/>
        <v>-3.82120719141405</v>
      </c>
      <c r="P87" s="8">
        <v>0.0707460205231</v>
      </c>
    </row>
    <row r="88" spans="2:16">
      <c r="B88" s="7" t="s">
        <v>2889</v>
      </c>
      <c r="C88" s="7"/>
      <c r="D88" s="7" t="s">
        <v>22</v>
      </c>
      <c r="E88" s="7" t="s">
        <v>3423</v>
      </c>
      <c r="F88" s="8" t="s">
        <v>199</v>
      </c>
      <c r="G88" s="8">
        <f t="shared" si="3"/>
        <v>-0.650039061178135</v>
      </c>
      <c r="H88" s="8">
        <v>0.637263059436</v>
      </c>
      <c r="I88" s="8" t="s">
        <v>23</v>
      </c>
      <c r="J88" s="8" t="s">
        <v>199</v>
      </c>
      <c r="K88" s="8">
        <f t="shared" si="4"/>
        <v>-2.25381310966456</v>
      </c>
      <c r="L88" s="8">
        <v>0.209669205426</v>
      </c>
      <c r="M88" s="8" t="s">
        <v>23</v>
      </c>
      <c r="N88" s="8" t="s">
        <v>199</v>
      </c>
      <c r="O88" s="8">
        <f t="shared" si="5"/>
        <v>-3.89346703535072</v>
      </c>
      <c r="P88" s="8">
        <v>0.0672898616267</v>
      </c>
    </row>
    <row r="89" spans="2:16">
      <c r="B89" s="7" t="s">
        <v>2243</v>
      </c>
      <c r="C89" s="7"/>
      <c r="D89" s="7" t="s">
        <v>1870</v>
      </c>
      <c r="E89" s="7" t="s">
        <v>3423</v>
      </c>
      <c r="F89" s="8" t="s">
        <v>24</v>
      </c>
      <c r="G89" s="8">
        <f t="shared" si="3"/>
        <v>0.492105012930884</v>
      </c>
      <c r="H89" s="8">
        <v>1.40649557418</v>
      </c>
      <c r="I89" s="8" t="s">
        <v>23</v>
      </c>
      <c r="J89" s="8" t="s">
        <v>199</v>
      </c>
      <c r="K89" s="8">
        <f t="shared" si="4"/>
        <v>-1.01649444942574</v>
      </c>
      <c r="L89" s="8">
        <v>0.494316014094</v>
      </c>
      <c r="M89" s="8" t="s">
        <v>23</v>
      </c>
      <c r="N89" s="8" t="s">
        <v>199</v>
      </c>
      <c r="O89" s="8">
        <f t="shared" si="5"/>
        <v>-1.63632776151107</v>
      </c>
      <c r="P89" s="8">
        <v>0.321674223332</v>
      </c>
    </row>
    <row r="90" spans="2:16">
      <c r="B90" s="7" t="s">
        <v>1643</v>
      </c>
      <c r="C90" s="7"/>
      <c r="D90" s="7" t="s">
        <v>22</v>
      </c>
      <c r="E90" s="7" t="s">
        <v>3423</v>
      </c>
      <c r="F90" s="8" t="s">
        <v>24</v>
      </c>
      <c r="G90" s="8">
        <f t="shared" si="3"/>
        <v>0.517830115183839</v>
      </c>
      <c r="H90" s="8">
        <v>1.43180012939</v>
      </c>
      <c r="I90" s="8" t="s">
        <v>3423</v>
      </c>
      <c r="J90" s="8" t="s">
        <v>199</v>
      </c>
      <c r="K90" s="8">
        <f t="shared" si="4"/>
        <v>-0.0443066434509127</v>
      </c>
      <c r="L90" s="8">
        <v>0.969755767774</v>
      </c>
      <c r="M90" s="8" t="s">
        <v>23</v>
      </c>
      <c r="N90" s="8" t="s">
        <v>199</v>
      </c>
      <c r="O90" s="8">
        <f t="shared" si="5"/>
        <v>-1.06729387673067</v>
      </c>
      <c r="P90" s="8">
        <v>0.477213288904</v>
      </c>
    </row>
    <row r="91" spans="2:16">
      <c r="B91" s="7" t="s">
        <v>2822</v>
      </c>
      <c r="C91" s="7"/>
      <c r="D91" s="7" t="s">
        <v>40</v>
      </c>
      <c r="E91" s="7" t="s">
        <v>3423</v>
      </c>
      <c r="F91" s="8" t="s">
        <v>199</v>
      </c>
      <c r="G91" s="8">
        <f t="shared" si="3"/>
        <v>-0.0808378792949529</v>
      </c>
      <c r="H91" s="8">
        <v>0.945508360874</v>
      </c>
      <c r="I91" s="8" t="s">
        <v>23</v>
      </c>
      <c r="J91" s="8" t="s">
        <v>199</v>
      </c>
      <c r="K91" s="8">
        <f t="shared" si="4"/>
        <v>-2.89268097418294</v>
      </c>
      <c r="L91" s="8">
        <v>0.134653069814</v>
      </c>
      <c r="M91" s="8" t="s">
        <v>23</v>
      </c>
      <c r="N91" s="8" t="s">
        <v>199</v>
      </c>
      <c r="O91" s="8">
        <f t="shared" si="5"/>
        <v>-3.39575409920693</v>
      </c>
      <c r="P91" s="8">
        <v>0.0950114964215</v>
      </c>
    </row>
    <row r="92" spans="2:16">
      <c r="B92" s="7" t="s">
        <v>2907</v>
      </c>
      <c r="C92" s="7"/>
      <c r="D92" s="7" t="s">
        <v>2908</v>
      </c>
      <c r="E92" s="7" t="s">
        <v>3423</v>
      </c>
      <c r="F92" s="8" t="s">
        <v>24</v>
      </c>
      <c r="G92" s="8">
        <f t="shared" si="3"/>
        <v>0.392074942865166</v>
      </c>
      <c r="H92" s="8">
        <v>1.31227942106</v>
      </c>
      <c r="I92" s="8" t="s">
        <v>3423</v>
      </c>
      <c r="J92" s="8" t="s">
        <v>199</v>
      </c>
      <c r="K92" s="8">
        <f t="shared" si="4"/>
        <v>-1.13527302015391</v>
      </c>
      <c r="L92" s="8">
        <v>0.455248755935</v>
      </c>
      <c r="M92" s="8" t="s">
        <v>23</v>
      </c>
      <c r="N92" s="8" t="s">
        <v>199</v>
      </c>
      <c r="O92" s="8">
        <f t="shared" si="5"/>
        <v>-4.23526700952931</v>
      </c>
      <c r="P92" s="8">
        <v>0.0530954847889</v>
      </c>
    </row>
    <row r="93" spans="2:16">
      <c r="B93" s="7" t="s">
        <v>2875</v>
      </c>
      <c r="C93" s="7"/>
      <c r="D93" s="7" t="s">
        <v>2876</v>
      </c>
      <c r="E93" s="7" t="s">
        <v>3423</v>
      </c>
      <c r="F93" s="8" t="s">
        <v>199</v>
      </c>
      <c r="G93" s="8">
        <f t="shared" si="3"/>
        <v>-0.0888196829122138</v>
      </c>
      <c r="H93" s="8">
        <v>0.94029171873</v>
      </c>
      <c r="I93" s="8" t="s">
        <v>23</v>
      </c>
      <c r="J93" s="8" t="s">
        <v>199</v>
      </c>
      <c r="K93" s="8">
        <f t="shared" si="4"/>
        <v>-3.21293277967155</v>
      </c>
      <c r="L93" s="8">
        <v>0.107847692961</v>
      </c>
      <c r="M93" s="8" t="s">
        <v>23</v>
      </c>
      <c r="N93" s="8" t="s">
        <v>199</v>
      </c>
      <c r="O93" s="8">
        <f t="shared" si="5"/>
        <v>-3.79978402769625</v>
      </c>
      <c r="P93" s="8">
        <v>0.0718043955434</v>
      </c>
    </row>
    <row r="94" spans="2:16">
      <c r="B94" s="7" t="s">
        <v>2913</v>
      </c>
      <c r="C94" s="7"/>
      <c r="D94" s="7" t="s">
        <v>22</v>
      </c>
      <c r="E94" s="7" t="s">
        <v>3423</v>
      </c>
      <c r="F94" s="8" t="s">
        <v>199</v>
      </c>
      <c r="G94" s="8">
        <f t="shared" si="3"/>
        <v>-0.115362767031273</v>
      </c>
      <c r="H94" s="8">
        <v>0.923150154564</v>
      </c>
      <c r="I94" s="8" t="s">
        <v>23</v>
      </c>
      <c r="J94" s="8" t="s">
        <v>199</v>
      </c>
      <c r="K94" s="8">
        <f t="shared" si="4"/>
        <v>-2.75472197368216</v>
      </c>
      <c r="L94" s="8">
        <v>0.14816514699</v>
      </c>
      <c r="M94" s="8" t="s">
        <v>23</v>
      </c>
      <c r="N94" s="8" t="s">
        <v>199</v>
      </c>
      <c r="O94" s="8">
        <f t="shared" si="5"/>
        <v>-4.36451314902234</v>
      </c>
      <c r="P94" s="8">
        <v>0.0485456841203</v>
      </c>
    </row>
    <row r="95" spans="2:16">
      <c r="B95" s="7" t="s">
        <v>2941</v>
      </c>
      <c r="C95" s="7"/>
      <c r="D95" s="7" t="s">
        <v>22</v>
      </c>
      <c r="E95" s="7" t="s">
        <v>3423</v>
      </c>
      <c r="F95" s="8" t="s">
        <v>24</v>
      </c>
      <c r="G95" s="8">
        <f t="shared" si="3"/>
        <v>0.410475632020795</v>
      </c>
      <c r="H95" s="8">
        <v>1.32912393143</v>
      </c>
      <c r="I95" s="8" t="s">
        <v>3423</v>
      </c>
      <c r="J95" s="8" t="s">
        <v>199</v>
      </c>
      <c r="K95" s="8">
        <f t="shared" si="4"/>
        <v>-1.23429054086275</v>
      </c>
      <c r="L95" s="8">
        <v>0.425051471325</v>
      </c>
      <c r="M95" s="8" t="s">
        <v>23</v>
      </c>
      <c r="N95" s="8" t="s">
        <v>199</v>
      </c>
      <c r="O95" s="8">
        <f t="shared" si="5"/>
        <v>-5.16148999820858</v>
      </c>
      <c r="P95" s="8">
        <v>0.0279406617781</v>
      </c>
    </row>
    <row r="96" spans="2:16">
      <c r="B96" s="7" t="s">
        <v>2892</v>
      </c>
      <c r="C96" s="7"/>
      <c r="D96" s="7" t="s">
        <v>22</v>
      </c>
      <c r="E96" s="7" t="s">
        <v>3423</v>
      </c>
      <c r="F96" s="8" t="s">
        <v>199</v>
      </c>
      <c r="G96" s="8">
        <f t="shared" si="3"/>
        <v>-0.0492762678406392</v>
      </c>
      <c r="H96" s="8">
        <v>0.966421015253</v>
      </c>
      <c r="I96" s="8" t="s">
        <v>23</v>
      </c>
      <c r="J96" s="8" t="s">
        <v>199</v>
      </c>
      <c r="K96" s="8">
        <f t="shared" si="4"/>
        <v>-3.24453766325515</v>
      </c>
      <c r="L96" s="8">
        <v>0.105510781866</v>
      </c>
      <c r="M96" s="8" t="s">
        <v>23</v>
      </c>
      <c r="N96" s="8" t="s">
        <v>199</v>
      </c>
      <c r="O96" s="8">
        <f t="shared" si="5"/>
        <v>-3.92942706054722</v>
      </c>
      <c r="P96" s="8">
        <v>0.0656333526145</v>
      </c>
    </row>
    <row r="97" spans="2:16">
      <c r="B97" s="7" t="s">
        <v>2926</v>
      </c>
      <c r="C97" s="7"/>
      <c r="D97" s="7" t="s">
        <v>337</v>
      </c>
      <c r="E97" s="7" t="s">
        <v>3423</v>
      </c>
      <c r="F97" s="8" t="s">
        <v>24</v>
      </c>
      <c r="G97" s="8">
        <f t="shared" si="3"/>
        <v>0.241274042242575</v>
      </c>
      <c r="H97" s="8">
        <v>1.18203605526</v>
      </c>
      <c r="I97" s="8" t="s">
        <v>3423</v>
      </c>
      <c r="J97" s="8" t="s">
        <v>199</v>
      </c>
      <c r="K97" s="8">
        <f t="shared" si="4"/>
        <v>-1.05572500836982</v>
      </c>
      <c r="L97" s="8">
        <v>0.481055412409</v>
      </c>
      <c r="M97" s="8" t="s">
        <v>23</v>
      </c>
      <c r="N97" s="8" t="s">
        <v>199</v>
      </c>
      <c r="O97" s="8">
        <f t="shared" si="5"/>
        <v>-4.57605467563936</v>
      </c>
      <c r="P97" s="8">
        <v>0.0419247306229</v>
      </c>
    </row>
    <row r="98" spans="2:16">
      <c r="B98" s="7" t="s">
        <v>2681</v>
      </c>
      <c r="C98" s="7"/>
      <c r="D98" s="7" t="s">
        <v>2682</v>
      </c>
      <c r="E98" s="7" t="s">
        <v>3423</v>
      </c>
      <c r="F98" s="8" t="s">
        <v>199</v>
      </c>
      <c r="G98" s="8">
        <f t="shared" si="3"/>
        <v>-0.068421078304204</v>
      </c>
      <c r="H98" s="8">
        <v>0.953681159728</v>
      </c>
      <c r="I98" s="8" t="s">
        <v>23</v>
      </c>
      <c r="J98" s="8" t="s">
        <v>199</v>
      </c>
      <c r="K98" s="8">
        <f t="shared" si="4"/>
        <v>-2.26327121423256</v>
      </c>
      <c r="L98" s="8">
        <v>0.208299139666</v>
      </c>
      <c r="M98" s="8" t="s">
        <v>23</v>
      </c>
      <c r="N98" s="8" t="s">
        <v>199</v>
      </c>
      <c r="O98" s="8">
        <f t="shared" si="5"/>
        <v>-2.76431858235915</v>
      </c>
      <c r="P98" s="8">
        <v>0.147182843538</v>
      </c>
    </row>
    <row r="99" spans="2:16">
      <c r="B99" s="7" t="s">
        <v>2928</v>
      </c>
      <c r="C99" s="7"/>
      <c r="D99" s="7" t="s">
        <v>337</v>
      </c>
      <c r="E99" s="7" t="s">
        <v>3423</v>
      </c>
      <c r="F99" s="8" t="s">
        <v>24</v>
      </c>
      <c r="G99" s="8">
        <f t="shared" si="3"/>
        <v>0.256582567757596</v>
      </c>
      <c r="H99" s="8">
        <v>1.19464549375</v>
      </c>
      <c r="I99" s="8" t="s">
        <v>3423</v>
      </c>
      <c r="J99" s="8" t="s">
        <v>199</v>
      </c>
      <c r="K99" s="8">
        <f t="shared" si="4"/>
        <v>-1.44280624921515</v>
      </c>
      <c r="L99" s="8">
        <v>0.367851084742</v>
      </c>
      <c r="M99" s="8" t="s">
        <v>23</v>
      </c>
      <c r="N99" s="8" t="s">
        <v>199</v>
      </c>
      <c r="O99" s="8">
        <f t="shared" si="5"/>
        <v>-4.7997461569579</v>
      </c>
      <c r="P99" s="8">
        <v>0.0359031402166</v>
      </c>
    </row>
    <row r="100" spans="2:16">
      <c r="B100" s="7" t="s">
        <v>2853</v>
      </c>
      <c r="C100" s="7"/>
      <c r="D100" s="7" t="s">
        <v>22</v>
      </c>
      <c r="E100" s="7" t="s">
        <v>3423</v>
      </c>
      <c r="F100" s="8" t="s">
        <v>199</v>
      </c>
      <c r="G100" s="8">
        <f t="shared" si="3"/>
        <v>-0.641280740601868</v>
      </c>
      <c r="H100" s="8">
        <v>0.641143526201</v>
      </c>
      <c r="I100" s="8" t="s">
        <v>23</v>
      </c>
      <c r="J100" s="8" t="s">
        <v>199</v>
      </c>
      <c r="K100" s="8">
        <f t="shared" si="4"/>
        <v>-2.72969084642231</v>
      </c>
      <c r="L100" s="8">
        <v>0.150758280831</v>
      </c>
      <c r="M100" s="8" t="s">
        <v>23</v>
      </c>
      <c r="N100" s="8" t="s">
        <v>199</v>
      </c>
      <c r="O100" s="8">
        <f t="shared" si="5"/>
        <v>-3.63110390127246</v>
      </c>
      <c r="P100" s="8">
        <v>0.0807102715217</v>
      </c>
    </row>
    <row r="101" spans="2:16">
      <c r="B101" s="7" t="s">
        <v>2943</v>
      </c>
      <c r="C101" s="7"/>
      <c r="D101" s="7" t="s">
        <v>2944</v>
      </c>
      <c r="E101" s="7" t="s">
        <v>3423</v>
      </c>
      <c r="F101" s="8" t="s">
        <v>24</v>
      </c>
      <c r="G101" s="8">
        <f t="shared" si="3"/>
        <v>0.574440749461059</v>
      </c>
      <c r="H101" s="8">
        <v>1.48910011209</v>
      </c>
      <c r="I101" s="8" t="s">
        <v>3423</v>
      </c>
      <c r="J101" s="8" t="s">
        <v>199</v>
      </c>
      <c r="K101" s="8">
        <f t="shared" si="4"/>
        <v>-1.12722821618365</v>
      </c>
      <c r="L101" s="8">
        <v>0.45779442017</v>
      </c>
      <c r="M101" s="8" t="s">
        <v>23</v>
      </c>
      <c r="N101" s="8" t="s">
        <v>199</v>
      </c>
      <c r="O101" s="8">
        <f t="shared" si="5"/>
        <v>-5.27562996916917</v>
      </c>
      <c r="P101" s="8">
        <v>0.0258152974381</v>
      </c>
    </row>
    <row r="102" spans="2:16">
      <c r="B102" s="7" t="s">
        <v>2669</v>
      </c>
      <c r="C102" s="7"/>
      <c r="D102" s="7" t="s">
        <v>22</v>
      </c>
      <c r="E102" s="7" t="s">
        <v>3423</v>
      </c>
      <c r="F102" s="8" t="s">
        <v>24</v>
      </c>
      <c r="G102" s="8">
        <f t="shared" si="3"/>
        <v>0.463056330482577</v>
      </c>
      <c r="H102" s="8">
        <v>1.37845897429</v>
      </c>
      <c r="I102" s="8" t="s">
        <v>23</v>
      </c>
      <c r="J102" s="8" t="s">
        <v>199</v>
      </c>
      <c r="K102" s="8">
        <f t="shared" si="4"/>
        <v>-1.43845418965349</v>
      </c>
      <c r="L102" s="8">
        <v>0.368962426281</v>
      </c>
      <c r="M102" s="8" t="s">
        <v>23</v>
      </c>
      <c r="N102" s="8" t="s">
        <v>199</v>
      </c>
      <c r="O102" s="8">
        <f t="shared" si="5"/>
        <v>-2.67748084478095</v>
      </c>
      <c r="P102" s="8">
        <v>0.156314027459</v>
      </c>
    </row>
    <row r="103" spans="2:16">
      <c r="B103" s="7" t="s">
        <v>2898</v>
      </c>
      <c r="C103" s="7"/>
      <c r="D103" s="7" t="s">
        <v>22</v>
      </c>
      <c r="E103" s="7" t="s">
        <v>3423</v>
      </c>
      <c r="F103" s="8" t="s">
        <v>24</v>
      </c>
      <c r="G103" s="8">
        <f t="shared" si="3"/>
        <v>0.159821951795055</v>
      </c>
      <c r="H103" s="8">
        <v>1.11714925814</v>
      </c>
      <c r="I103" s="8" t="s">
        <v>3423</v>
      </c>
      <c r="J103" s="8" t="s">
        <v>199</v>
      </c>
      <c r="K103" s="8">
        <f t="shared" si="4"/>
        <v>-0.723701145856642</v>
      </c>
      <c r="L103" s="8">
        <v>0.605541966946</v>
      </c>
      <c r="M103" s="8" t="s">
        <v>23</v>
      </c>
      <c r="N103" s="8" t="s">
        <v>199</v>
      </c>
      <c r="O103" s="8">
        <f t="shared" si="5"/>
        <v>-4.09411855880528</v>
      </c>
      <c r="P103" s="8">
        <v>0.0585527784405</v>
      </c>
    </row>
    <row r="104" spans="2:16">
      <c r="B104" s="7" t="s">
        <v>2815</v>
      </c>
      <c r="C104" s="7"/>
      <c r="D104" s="7" t="s">
        <v>28</v>
      </c>
      <c r="E104" s="7" t="s">
        <v>3423</v>
      </c>
      <c r="F104" s="8" t="s">
        <v>199</v>
      </c>
      <c r="G104" s="8">
        <f t="shared" si="3"/>
        <v>-0.320933909074678</v>
      </c>
      <c r="H104" s="8">
        <v>0.800551483671</v>
      </c>
      <c r="I104" s="8" t="s">
        <v>3423</v>
      </c>
      <c r="J104" s="8" t="s">
        <v>199</v>
      </c>
      <c r="K104" s="8">
        <f t="shared" si="4"/>
        <v>-0.883967932532485</v>
      </c>
      <c r="L104" s="8">
        <v>0.541875027802</v>
      </c>
      <c r="M104" s="8" t="s">
        <v>23</v>
      </c>
      <c r="N104" s="8" t="s">
        <v>199</v>
      </c>
      <c r="O104" s="8">
        <f t="shared" si="5"/>
        <v>-3.30696922754605</v>
      </c>
      <c r="P104" s="8">
        <v>0.101042263793</v>
      </c>
    </row>
    <row r="105" spans="2:16">
      <c r="B105" s="7" t="s">
        <v>2914</v>
      </c>
      <c r="C105" s="7"/>
      <c r="D105" s="7" t="s">
        <v>107</v>
      </c>
      <c r="E105" s="7" t="s">
        <v>3423</v>
      </c>
      <c r="F105" s="8" t="s">
        <v>199</v>
      </c>
      <c r="G105" s="8">
        <f t="shared" si="3"/>
        <v>-0.352278811069616</v>
      </c>
      <c r="H105" s="8">
        <v>0.78334578518</v>
      </c>
      <c r="I105" s="8" t="s">
        <v>3423</v>
      </c>
      <c r="J105" s="8" t="s">
        <v>199</v>
      </c>
      <c r="K105" s="8">
        <f t="shared" si="4"/>
        <v>-1.95788378603803</v>
      </c>
      <c r="L105" s="8">
        <v>0.257405754927</v>
      </c>
      <c r="M105" s="8" t="s">
        <v>23</v>
      </c>
      <c r="N105" s="8" t="s">
        <v>199</v>
      </c>
      <c r="O105" s="8">
        <f t="shared" si="5"/>
        <v>-4.35490292767493</v>
      </c>
      <c r="P105" s="8">
        <v>0.0488701408323</v>
      </c>
    </row>
    <row r="106" spans="2:16">
      <c r="B106" s="7" t="s">
        <v>2832</v>
      </c>
      <c r="C106" s="7"/>
      <c r="D106" s="7" t="s">
        <v>2833</v>
      </c>
      <c r="E106" s="7" t="s">
        <v>3423</v>
      </c>
      <c r="F106" s="8" t="s">
        <v>199</v>
      </c>
      <c r="G106" s="8">
        <f t="shared" si="3"/>
        <v>-0.237656971695365</v>
      </c>
      <c r="H106" s="8">
        <v>0.848121597772</v>
      </c>
      <c r="I106" s="8" t="s">
        <v>3423</v>
      </c>
      <c r="J106" s="8" t="s">
        <v>199</v>
      </c>
      <c r="K106" s="8">
        <f t="shared" si="4"/>
        <v>-0.789191082755936</v>
      </c>
      <c r="L106" s="8">
        <v>0.578668459665</v>
      </c>
      <c r="M106" s="8" t="s">
        <v>23</v>
      </c>
      <c r="N106" s="8" t="s">
        <v>199</v>
      </c>
      <c r="O106" s="8">
        <f t="shared" si="5"/>
        <v>-3.50993029708503</v>
      </c>
      <c r="P106" s="8">
        <v>0.0877820457662</v>
      </c>
    </row>
    <row r="107" spans="2:16">
      <c r="B107" s="7" t="s">
        <v>2787</v>
      </c>
      <c r="C107" s="7"/>
      <c r="D107" s="7" t="s">
        <v>22</v>
      </c>
      <c r="E107" s="7" t="s">
        <v>3423</v>
      </c>
      <c r="F107" s="8" t="s">
        <v>24</v>
      </c>
      <c r="G107" s="8">
        <f t="shared" si="3"/>
        <v>0.738191145297752</v>
      </c>
      <c r="H107" s="8">
        <v>1.66808308038</v>
      </c>
      <c r="I107" s="8" t="s">
        <v>3423</v>
      </c>
      <c r="J107" s="8" t="s">
        <v>199</v>
      </c>
      <c r="K107" s="8">
        <f t="shared" si="4"/>
        <v>-0.469679056020296</v>
      </c>
      <c r="L107" s="8">
        <v>0.722125224893</v>
      </c>
      <c r="M107" s="8" t="s">
        <v>23</v>
      </c>
      <c r="N107" s="8" t="s">
        <v>199</v>
      </c>
      <c r="O107" s="8">
        <f t="shared" si="5"/>
        <v>-3.09505290790585</v>
      </c>
      <c r="P107" s="8">
        <v>0.117029739023</v>
      </c>
    </row>
    <row r="108" spans="2:16">
      <c r="B108" s="7" t="s">
        <v>2901</v>
      </c>
      <c r="C108" s="7"/>
      <c r="D108" s="7" t="s">
        <v>28</v>
      </c>
      <c r="E108" s="7" t="s">
        <v>3423</v>
      </c>
      <c r="F108" s="8" t="s">
        <v>24</v>
      </c>
      <c r="G108" s="8">
        <f t="shared" si="3"/>
        <v>1.74068750640897</v>
      </c>
      <c r="H108" s="8">
        <v>3.3419438787</v>
      </c>
      <c r="I108" s="8" t="s">
        <v>3423</v>
      </c>
      <c r="J108" s="8" t="s">
        <v>199</v>
      </c>
      <c r="K108" s="8">
        <f t="shared" si="4"/>
        <v>-0.496470330891526</v>
      </c>
      <c r="L108" s="8">
        <v>0.708838892641</v>
      </c>
      <c r="M108" s="8" t="s">
        <v>23</v>
      </c>
      <c r="N108" s="8" t="s">
        <v>199</v>
      </c>
      <c r="O108" s="8">
        <f t="shared" si="5"/>
        <v>-4.17301365326191</v>
      </c>
      <c r="P108" s="8">
        <v>0.0554367444317</v>
      </c>
    </row>
    <row r="109" spans="2:16">
      <c r="B109" s="7" t="s">
        <v>2918</v>
      </c>
      <c r="C109" s="7"/>
      <c r="D109" s="7" t="s">
        <v>604</v>
      </c>
      <c r="E109" s="7" t="s">
        <v>3423</v>
      </c>
      <c r="F109" s="8" t="s">
        <v>199</v>
      </c>
      <c r="G109" s="8">
        <f t="shared" si="3"/>
        <v>-1.15858830279919</v>
      </c>
      <c r="H109" s="8">
        <v>0.44795064703</v>
      </c>
      <c r="I109" s="8" t="s">
        <v>3423</v>
      </c>
      <c r="J109" s="8" t="s">
        <v>199</v>
      </c>
      <c r="K109" s="8">
        <f t="shared" si="4"/>
        <v>-2.42627788002709</v>
      </c>
      <c r="L109" s="8">
        <v>0.186044819025</v>
      </c>
      <c r="M109" s="8" t="s">
        <v>23</v>
      </c>
      <c r="N109" s="8" t="s">
        <v>199</v>
      </c>
      <c r="O109" s="8">
        <f t="shared" si="5"/>
        <v>-4.43496734547393</v>
      </c>
      <c r="P109" s="8">
        <v>0.0462319060833</v>
      </c>
    </row>
    <row r="110" spans="2:16">
      <c r="B110" s="7" t="s">
        <v>2797</v>
      </c>
      <c r="C110" s="7"/>
      <c r="D110" s="7" t="s">
        <v>2500</v>
      </c>
      <c r="E110" s="7" t="s">
        <v>3423</v>
      </c>
      <c r="F110" s="8" t="s">
        <v>24</v>
      </c>
      <c r="G110" s="8">
        <f t="shared" si="3"/>
        <v>0.0232355488769301</v>
      </c>
      <c r="H110" s="8">
        <v>1.01623605035</v>
      </c>
      <c r="I110" s="8" t="s">
        <v>3423</v>
      </c>
      <c r="J110" s="8" t="s">
        <v>199</v>
      </c>
      <c r="K110" s="8">
        <f t="shared" si="4"/>
        <v>-0.611334449124085</v>
      </c>
      <c r="L110" s="8">
        <v>0.654590945063</v>
      </c>
      <c r="M110" s="8" t="s">
        <v>23</v>
      </c>
      <c r="N110" s="8" t="s">
        <v>199</v>
      </c>
      <c r="O110" s="8">
        <f t="shared" si="5"/>
        <v>-3.14680445045546</v>
      </c>
      <c r="P110" s="8">
        <v>0.112906116548</v>
      </c>
    </row>
    <row r="111" spans="2:16">
      <c r="B111" s="7" t="s">
        <v>2848</v>
      </c>
      <c r="C111" s="7"/>
      <c r="D111" s="7" t="s">
        <v>337</v>
      </c>
      <c r="E111" s="7" t="s">
        <v>3423</v>
      </c>
      <c r="F111" s="8" t="s">
        <v>24</v>
      </c>
      <c r="G111" s="8">
        <f t="shared" si="3"/>
        <v>2.08388086515245</v>
      </c>
      <c r="H111" s="8">
        <v>4.23946103299</v>
      </c>
      <c r="I111" s="8" t="s">
        <v>3423</v>
      </c>
      <c r="J111" s="8" t="s">
        <v>199</v>
      </c>
      <c r="K111" s="8">
        <f t="shared" si="4"/>
        <v>-0.281564603670714</v>
      </c>
      <c r="L111" s="8">
        <v>0.822698316451</v>
      </c>
      <c r="M111" s="8" t="s">
        <v>23</v>
      </c>
      <c r="N111" s="8" t="s">
        <v>199</v>
      </c>
      <c r="O111" s="8">
        <f t="shared" si="5"/>
        <v>-3.60671974431647</v>
      </c>
      <c r="P111" s="8">
        <v>0.0820860146912</v>
      </c>
    </row>
    <row r="112" spans="2:16">
      <c r="B112" s="7" t="s">
        <v>2929</v>
      </c>
      <c r="C112" s="7"/>
      <c r="D112" s="7" t="s">
        <v>28</v>
      </c>
      <c r="E112" s="7" t="s">
        <v>3423</v>
      </c>
      <c r="F112" s="8" t="s">
        <v>199</v>
      </c>
      <c r="G112" s="8">
        <f t="shared" si="3"/>
        <v>-0.499915759220671</v>
      </c>
      <c r="H112" s="8">
        <v>0.707148071247</v>
      </c>
      <c r="I112" s="8" t="s">
        <v>3423</v>
      </c>
      <c r="J112" s="8" t="s">
        <v>199</v>
      </c>
      <c r="K112" s="8">
        <f t="shared" si="4"/>
        <v>-1.24294630807229</v>
      </c>
      <c r="L112" s="8">
        <v>0.422508916178</v>
      </c>
      <c r="M112" s="8" t="s">
        <v>23</v>
      </c>
      <c r="N112" s="8" t="s">
        <v>199</v>
      </c>
      <c r="O112" s="8">
        <f t="shared" si="5"/>
        <v>-4.78475114284102</v>
      </c>
      <c r="P112" s="8">
        <v>0.0362782545892</v>
      </c>
    </row>
    <row r="113" spans="2:16">
      <c r="B113" s="7" t="s">
        <v>2271</v>
      </c>
      <c r="C113" s="7"/>
      <c r="D113" s="7" t="s">
        <v>2272</v>
      </c>
      <c r="E113" s="7" t="s">
        <v>3423</v>
      </c>
      <c r="F113" s="8" t="s">
        <v>199</v>
      </c>
      <c r="G113" s="8">
        <f t="shared" si="3"/>
        <v>-0.0410753163998147</v>
      </c>
      <c r="H113" s="8">
        <v>0.971930246698</v>
      </c>
      <c r="I113" s="8" t="s">
        <v>23</v>
      </c>
      <c r="J113" s="8" t="s">
        <v>199</v>
      </c>
      <c r="K113" s="8">
        <f t="shared" si="4"/>
        <v>-1.14426630238893</v>
      </c>
      <c r="L113" s="8">
        <v>0.452419713049</v>
      </c>
      <c r="M113" s="8" t="s">
        <v>23</v>
      </c>
      <c r="N113" s="8" t="s">
        <v>199</v>
      </c>
      <c r="O113" s="8">
        <f t="shared" si="5"/>
        <v>-1.68554165955597</v>
      </c>
      <c r="P113" s="8">
        <v>0.310886169262</v>
      </c>
    </row>
    <row r="114" spans="2:16">
      <c r="B114" s="7" t="s">
        <v>2893</v>
      </c>
      <c r="C114" s="7"/>
      <c r="D114" s="7" t="s">
        <v>2493</v>
      </c>
      <c r="E114" s="7" t="s">
        <v>3423</v>
      </c>
      <c r="F114" s="8" t="s">
        <v>24</v>
      </c>
      <c r="G114" s="8">
        <f t="shared" si="3"/>
        <v>0.417994281855547</v>
      </c>
      <c r="H114" s="8">
        <v>1.33606878285</v>
      </c>
      <c r="I114" s="8" t="s">
        <v>3423</v>
      </c>
      <c r="J114" s="8" t="s">
        <v>199</v>
      </c>
      <c r="K114" s="8">
        <f t="shared" si="4"/>
        <v>-2.215367987241</v>
      </c>
      <c r="L114" s="8">
        <v>0.215331608436</v>
      </c>
      <c r="M114" s="8" t="s">
        <v>23</v>
      </c>
      <c r="N114" s="8" t="s">
        <v>199</v>
      </c>
      <c r="O114" s="8">
        <f t="shared" si="5"/>
        <v>-3.96624314447759</v>
      </c>
      <c r="P114" s="8">
        <v>0.063979647564</v>
      </c>
    </row>
    <row r="115" spans="2:16">
      <c r="B115" s="7" t="s">
        <v>2613</v>
      </c>
      <c r="C115" s="7"/>
      <c r="D115" s="7" t="s">
        <v>307</v>
      </c>
      <c r="E115" s="7" t="s">
        <v>3423</v>
      </c>
      <c r="F115" s="8" t="s">
        <v>24</v>
      </c>
      <c r="G115" s="8">
        <f t="shared" si="3"/>
        <v>0.194414499009729</v>
      </c>
      <c r="H115" s="8">
        <v>1.14425968188</v>
      </c>
      <c r="I115" s="8" t="s">
        <v>3423</v>
      </c>
      <c r="J115" s="8" t="s">
        <v>199</v>
      </c>
      <c r="K115" s="8">
        <f t="shared" si="4"/>
        <v>-0.348537454816879</v>
      </c>
      <c r="L115" s="8">
        <v>0.78537988044</v>
      </c>
      <c r="M115" s="8" t="s">
        <v>23</v>
      </c>
      <c r="N115" s="8" t="s">
        <v>199</v>
      </c>
      <c r="O115" s="8">
        <f t="shared" si="5"/>
        <v>-2.37778026391564</v>
      </c>
      <c r="P115" s="8">
        <v>0.192405205419</v>
      </c>
    </row>
    <row r="116" spans="2:16">
      <c r="B116" s="7" t="s">
        <v>2653</v>
      </c>
      <c r="C116" s="7"/>
      <c r="D116" s="7" t="s">
        <v>22</v>
      </c>
      <c r="E116" s="7" t="s">
        <v>3423</v>
      </c>
      <c r="F116" s="8" t="s">
        <v>199</v>
      </c>
      <c r="G116" s="8">
        <f t="shared" si="3"/>
        <v>-0.345244186747247</v>
      </c>
      <c r="H116" s="8">
        <v>0.78717473018</v>
      </c>
      <c r="I116" s="8" t="s">
        <v>3423</v>
      </c>
      <c r="J116" s="8" t="s">
        <v>199</v>
      </c>
      <c r="K116" s="8">
        <f t="shared" si="4"/>
        <v>-0.961017377561087</v>
      </c>
      <c r="L116" s="8">
        <v>0.513694532095</v>
      </c>
      <c r="M116" s="8" t="s">
        <v>23</v>
      </c>
      <c r="N116" s="8" t="s">
        <v>199</v>
      </c>
      <c r="O116" s="8">
        <f t="shared" si="5"/>
        <v>-2.54676262270682</v>
      </c>
      <c r="P116" s="8">
        <v>0.171138633026</v>
      </c>
    </row>
    <row r="117" spans="2:16">
      <c r="B117" s="7" t="s">
        <v>2648</v>
      </c>
      <c r="C117" s="7"/>
      <c r="D117" s="7" t="s">
        <v>22</v>
      </c>
      <c r="E117" s="7" t="s">
        <v>3423</v>
      </c>
      <c r="F117" s="8" t="s">
        <v>24</v>
      </c>
      <c r="G117" s="8">
        <f t="shared" si="3"/>
        <v>0.540195464805415</v>
      </c>
      <c r="H117" s="8">
        <v>1.45416952341</v>
      </c>
      <c r="I117" s="8" t="s">
        <v>3423</v>
      </c>
      <c r="J117" s="8" t="s">
        <v>199</v>
      </c>
      <c r="K117" s="8">
        <f t="shared" si="4"/>
        <v>-0.421578850050165</v>
      </c>
      <c r="L117" s="8">
        <v>0.746607108566</v>
      </c>
      <c r="M117" s="8" t="s">
        <v>23</v>
      </c>
      <c r="N117" s="8" t="s">
        <v>199</v>
      </c>
      <c r="O117" s="8">
        <f t="shared" si="5"/>
        <v>-2.5222457931121</v>
      </c>
      <c r="P117" s="8">
        <v>0.174071775809</v>
      </c>
    </row>
    <row r="118" spans="2:16">
      <c r="B118" s="7" t="s">
        <v>2972</v>
      </c>
      <c r="C118" s="7"/>
      <c r="D118" s="7" t="s">
        <v>279</v>
      </c>
      <c r="E118" s="7" t="s">
        <v>3423</v>
      </c>
      <c r="F118" s="8" t="s">
        <v>24</v>
      </c>
      <c r="G118" s="8">
        <f t="shared" si="3"/>
        <v>0.932692244280799</v>
      </c>
      <c r="H118" s="8">
        <v>1.90883479219</v>
      </c>
      <c r="I118" s="8" t="s">
        <v>3423</v>
      </c>
      <c r="J118" s="8" t="s">
        <v>199</v>
      </c>
      <c r="K118" s="8">
        <f t="shared" si="4"/>
        <v>-1.13768231862789</v>
      </c>
      <c r="L118" s="8">
        <v>0.454489125688</v>
      </c>
      <c r="M118" s="8" t="s">
        <v>23</v>
      </c>
      <c r="N118" s="8" t="s">
        <v>199</v>
      </c>
      <c r="O118" s="8">
        <f t="shared" si="5"/>
        <v>-6.05627252415993</v>
      </c>
      <c r="P118" s="8">
        <v>0.015027277568</v>
      </c>
    </row>
    <row r="119" spans="2:16">
      <c r="B119" s="7" t="s">
        <v>2663</v>
      </c>
      <c r="C119" s="7"/>
      <c r="D119" s="7" t="s">
        <v>279</v>
      </c>
      <c r="E119" s="7" t="s">
        <v>3423</v>
      </c>
      <c r="F119" s="8" t="s">
        <v>199</v>
      </c>
      <c r="G119" s="8">
        <f t="shared" si="3"/>
        <v>-0.252195790086745</v>
      </c>
      <c r="H119" s="8">
        <v>0.839617539585</v>
      </c>
      <c r="I119" s="8" t="s">
        <v>3423</v>
      </c>
      <c r="J119" s="8" t="s">
        <v>199</v>
      </c>
      <c r="K119" s="8">
        <f t="shared" si="4"/>
        <v>-0.920072732381454</v>
      </c>
      <c r="L119" s="8">
        <v>0.528482376569</v>
      </c>
      <c r="M119" s="8" t="s">
        <v>23</v>
      </c>
      <c r="N119" s="8" t="s">
        <v>199</v>
      </c>
      <c r="O119" s="8">
        <f t="shared" si="5"/>
        <v>-2.63750394719957</v>
      </c>
      <c r="P119" s="8">
        <v>0.160706039464</v>
      </c>
    </row>
    <row r="120" spans="2:16">
      <c r="B120" s="7" t="s">
        <v>2764</v>
      </c>
      <c r="C120" s="7"/>
      <c r="D120" s="7" t="s">
        <v>28</v>
      </c>
      <c r="E120" s="7" t="s">
        <v>3423</v>
      </c>
      <c r="F120" s="8" t="s">
        <v>24</v>
      </c>
      <c r="G120" s="8">
        <f t="shared" si="3"/>
        <v>0.833345491563327</v>
      </c>
      <c r="H120" s="8">
        <v>1.78181245234</v>
      </c>
      <c r="I120" s="8" t="s">
        <v>3423</v>
      </c>
      <c r="J120" s="8" t="s">
        <v>199</v>
      </c>
      <c r="K120" s="8">
        <f t="shared" si="4"/>
        <v>-1.32760168957919</v>
      </c>
      <c r="L120" s="8">
        <v>0.398430034609</v>
      </c>
      <c r="M120" s="8" t="s">
        <v>23</v>
      </c>
      <c r="N120" s="8" t="s">
        <v>199</v>
      </c>
      <c r="O120" s="8">
        <f t="shared" si="5"/>
        <v>-2.98870491132597</v>
      </c>
      <c r="P120" s="8">
        <v>0.125982485859</v>
      </c>
    </row>
    <row r="121" spans="2:16">
      <c r="B121" s="7" t="s">
        <v>2359</v>
      </c>
      <c r="C121" s="7"/>
      <c r="D121" s="7" t="s">
        <v>22</v>
      </c>
      <c r="E121" s="7" t="s">
        <v>3423</v>
      </c>
      <c r="F121" s="8" t="s">
        <v>24</v>
      </c>
      <c r="G121" s="8">
        <f t="shared" si="3"/>
        <v>0.457280739756321</v>
      </c>
      <c r="H121" s="8">
        <v>1.37295157336</v>
      </c>
      <c r="I121" s="8" t="s">
        <v>3423</v>
      </c>
      <c r="J121" s="8" t="s">
        <v>199</v>
      </c>
      <c r="K121" s="8">
        <f t="shared" si="4"/>
        <v>-0.230053871397833</v>
      </c>
      <c r="L121" s="8">
        <v>0.852603054287</v>
      </c>
      <c r="M121" s="8" t="s">
        <v>23</v>
      </c>
      <c r="N121" s="8" t="s">
        <v>199</v>
      </c>
      <c r="O121" s="8">
        <f t="shared" si="5"/>
        <v>-1.79772152204154</v>
      </c>
      <c r="P121" s="8">
        <v>0.287628487817</v>
      </c>
    </row>
    <row r="122" spans="2:16">
      <c r="B122" s="7" t="s">
        <v>2068</v>
      </c>
      <c r="C122" s="7"/>
      <c r="D122" s="7" t="s">
        <v>57</v>
      </c>
      <c r="E122" s="7" t="s">
        <v>3423</v>
      </c>
      <c r="F122" s="8" t="s">
        <v>24</v>
      </c>
      <c r="G122" s="8">
        <f t="shared" si="3"/>
        <v>0.742044766037948</v>
      </c>
      <c r="H122" s="8">
        <v>1.67254469717</v>
      </c>
      <c r="I122" s="8" t="s">
        <v>3423</v>
      </c>
      <c r="J122" s="8" t="s">
        <v>199</v>
      </c>
      <c r="K122" s="8">
        <f t="shared" si="4"/>
        <v>-0.0558923660412247</v>
      </c>
      <c r="L122" s="8">
        <v>0.96199922307</v>
      </c>
      <c r="M122" s="8" t="s">
        <v>23</v>
      </c>
      <c r="N122" s="8" t="s">
        <v>199</v>
      </c>
      <c r="O122" s="8">
        <f t="shared" si="5"/>
        <v>-1.39508849229346</v>
      </c>
      <c r="P122" s="8">
        <v>0.380221365507</v>
      </c>
    </row>
    <row r="123" spans="2:16">
      <c r="B123" s="7" t="s">
        <v>2522</v>
      </c>
      <c r="C123" s="7"/>
      <c r="D123" s="7" t="s">
        <v>22</v>
      </c>
      <c r="E123" s="7" t="s">
        <v>3423</v>
      </c>
      <c r="F123" s="8" t="s">
        <v>199</v>
      </c>
      <c r="G123" s="8">
        <f t="shared" si="3"/>
        <v>-0.193813266635598</v>
      </c>
      <c r="H123" s="8">
        <v>0.874291775911</v>
      </c>
      <c r="I123" s="8" t="s">
        <v>3423</v>
      </c>
      <c r="J123" s="8" t="s">
        <v>199</v>
      </c>
      <c r="K123" s="8">
        <f t="shared" si="4"/>
        <v>-0.839953907559814</v>
      </c>
      <c r="L123" s="8">
        <v>0.558661417338</v>
      </c>
      <c r="M123" s="8" t="s">
        <v>23</v>
      </c>
      <c r="N123" s="8" t="s">
        <v>199</v>
      </c>
      <c r="O123" s="8">
        <f t="shared" si="5"/>
        <v>-2.05971039622646</v>
      </c>
      <c r="P123" s="8">
        <v>0.239864174863</v>
      </c>
    </row>
    <row r="124" spans="2:16">
      <c r="B124" s="7" t="s">
        <v>2849</v>
      </c>
      <c r="C124" s="7"/>
      <c r="D124" s="7" t="s">
        <v>2850</v>
      </c>
      <c r="E124" s="7" t="s">
        <v>3423</v>
      </c>
      <c r="F124" s="8" t="s">
        <v>24</v>
      </c>
      <c r="G124" s="8">
        <f t="shared" si="3"/>
        <v>2.45339625182879</v>
      </c>
      <c r="H124" s="8">
        <v>5.47703937402</v>
      </c>
      <c r="I124" s="8" t="s">
        <v>3423</v>
      </c>
      <c r="J124" s="8" t="s">
        <v>199</v>
      </c>
      <c r="K124" s="8">
        <f t="shared" si="4"/>
        <v>-1.6489584802325</v>
      </c>
      <c r="L124" s="8">
        <v>0.318870274654</v>
      </c>
      <c r="M124" s="8" t="s">
        <v>23</v>
      </c>
      <c r="N124" s="8" t="s">
        <v>199</v>
      </c>
      <c r="O124" s="8">
        <f t="shared" si="5"/>
        <v>-3.60624678640895</v>
      </c>
      <c r="P124" s="8">
        <v>0.0821129293149</v>
      </c>
    </row>
    <row r="125" spans="2:16">
      <c r="B125" s="7" t="s">
        <v>2816</v>
      </c>
      <c r="C125" s="7"/>
      <c r="D125" s="7" t="s">
        <v>2817</v>
      </c>
      <c r="E125" s="7" t="s">
        <v>3423</v>
      </c>
      <c r="F125" s="8" t="s">
        <v>24</v>
      </c>
      <c r="G125" s="8">
        <f t="shared" si="3"/>
        <v>3.05609192853161</v>
      </c>
      <c r="H125" s="8">
        <v>8.31716543432</v>
      </c>
      <c r="I125" s="8" t="s">
        <v>3423</v>
      </c>
      <c r="J125" s="8" t="s">
        <v>199</v>
      </c>
      <c r="K125" s="8">
        <f t="shared" si="4"/>
        <v>-0.760550028002515</v>
      </c>
      <c r="L125" s="8">
        <v>0.590271246686</v>
      </c>
      <c r="M125" s="8" t="s">
        <v>23</v>
      </c>
      <c r="N125" s="8" t="s">
        <v>199</v>
      </c>
      <c r="O125" s="8">
        <f t="shared" si="5"/>
        <v>-3.33044726591427</v>
      </c>
      <c r="P125" s="8">
        <v>0.09941123611</v>
      </c>
    </row>
    <row r="126" spans="2:16">
      <c r="B126" s="7" t="s">
        <v>2590</v>
      </c>
      <c r="C126" s="7"/>
      <c r="D126" s="7" t="s">
        <v>2591</v>
      </c>
      <c r="E126" s="7" t="s">
        <v>3423</v>
      </c>
      <c r="F126" s="8" t="s">
        <v>199</v>
      </c>
      <c r="G126" s="8">
        <f t="shared" si="3"/>
        <v>-0.245062159173469</v>
      </c>
      <c r="H126" s="8">
        <v>0.843779440725</v>
      </c>
      <c r="I126" s="8" t="s">
        <v>3423</v>
      </c>
      <c r="J126" s="8" t="s">
        <v>199</v>
      </c>
      <c r="K126" s="8">
        <f t="shared" si="4"/>
        <v>-0.766991779974614</v>
      </c>
      <c r="L126" s="8">
        <v>0.587641512398</v>
      </c>
      <c r="M126" s="8" t="s">
        <v>23</v>
      </c>
      <c r="N126" s="8" t="s">
        <v>199</v>
      </c>
      <c r="O126" s="8">
        <f t="shared" si="5"/>
        <v>-2.32758293742994</v>
      </c>
      <c r="P126" s="8">
        <v>0.199217606718</v>
      </c>
    </row>
    <row r="127" spans="2:16">
      <c r="B127" s="7" t="s">
        <v>2746</v>
      </c>
      <c r="C127" s="7"/>
      <c r="D127" s="7" t="s">
        <v>2747</v>
      </c>
      <c r="E127" s="7" t="s">
        <v>3423</v>
      </c>
      <c r="F127" s="8" t="s">
        <v>24</v>
      </c>
      <c r="G127" s="8">
        <f t="shared" si="3"/>
        <v>0.131875884950311</v>
      </c>
      <c r="H127" s="8">
        <v>1.09571749782</v>
      </c>
      <c r="I127" s="8" t="s">
        <v>3423</v>
      </c>
      <c r="J127" s="8" t="s">
        <v>199</v>
      </c>
      <c r="K127" s="8">
        <f t="shared" si="4"/>
        <v>-1.7496196245574</v>
      </c>
      <c r="L127" s="8">
        <v>0.297380174532</v>
      </c>
      <c r="M127" s="8" t="s">
        <v>23</v>
      </c>
      <c r="N127" s="8" t="s">
        <v>199</v>
      </c>
      <c r="O127" s="8">
        <f t="shared" si="5"/>
        <v>-2.91106321833598</v>
      </c>
      <c r="P127" s="8">
        <v>0.132948258243</v>
      </c>
    </row>
    <row r="128" spans="2:16">
      <c r="B128" s="7" t="s">
        <v>2799</v>
      </c>
      <c r="C128" s="7"/>
      <c r="D128" s="7" t="s">
        <v>173</v>
      </c>
      <c r="E128" s="7" t="s">
        <v>3423</v>
      </c>
      <c r="F128" s="8" t="s">
        <v>24</v>
      </c>
      <c r="G128" s="8">
        <f t="shared" si="3"/>
        <v>0.302398888363679</v>
      </c>
      <c r="H128" s="8">
        <v>1.23319324189</v>
      </c>
      <c r="I128" s="8" t="s">
        <v>3423</v>
      </c>
      <c r="J128" s="8" t="s">
        <v>199</v>
      </c>
      <c r="K128" s="8">
        <f t="shared" si="4"/>
        <v>-0.993226140595765</v>
      </c>
      <c r="L128" s="8">
        <v>0.502353160827</v>
      </c>
      <c r="M128" s="8" t="s">
        <v>23</v>
      </c>
      <c r="N128" s="8" t="s">
        <v>199</v>
      </c>
      <c r="O128" s="8">
        <f t="shared" si="5"/>
        <v>-3.22914700333678</v>
      </c>
      <c r="P128" s="8">
        <v>0.106642395389</v>
      </c>
    </row>
    <row r="129" spans="2:16">
      <c r="B129" s="7" t="s">
        <v>2911</v>
      </c>
      <c r="C129" s="7"/>
      <c r="D129" s="7" t="s">
        <v>22</v>
      </c>
      <c r="E129" s="7" t="s">
        <v>3423</v>
      </c>
      <c r="F129" s="8" t="s">
        <v>199</v>
      </c>
      <c r="G129" s="8">
        <f t="shared" si="3"/>
        <v>-0.0838263910649385</v>
      </c>
      <c r="H129" s="8">
        <v>0.943551787825</v>
      </c>
      <c r="I129" s="8" t="s">
        <v>3423</v>
      </c>
      <c r="J129" s="8" t="s">
        <v>199</v>
      </c>
      <c r="K129" s="8">
        <f t="shared" si="4"/>
        <v>-1.35604547096619</v>
      </c>
      <c r="L129" s="8">
        <v>0.390651627306</v>
      </c>
      <c r="M129" s="8" t="s">
        <v>23</v>
      </c>
      <c r="N129" s="8" t="s">
        <v>199</v>
      </c>
      <c r="O129" s="8">
        <f t="shared" si="5"/>
        <v>-4.25930090578237</v>
      </c>
      <c r="P129" s="8">
        <v>0.0522182925233</v>
      </c>
    </row>
    <row r="130" spans="2:16">
      <c r="B130" s="7" t="s">
        <v>2950</v>
      </c>
      <c r="C130" s="7"/>
      <c r="D130" s="7" t="s">
        <v>22</v>
      </c>
      <c r="E130" s="7" t="s">
        <v>3423</v>
      </c>
      <c r="F130" s="8" t="s">
        <v>199</v>
      </c>
      <c r="G130" s="8">
        <f t="shared" si="3"/>
        <v>-0.00198031128849147</v>
      </c>
      <c r="H130" s="8">
        <v>0.998628294463</v>
      </c>
      <c r="I130" s="8" t="s">
        <v>3423</v>
      </c>
      <c r="J130" s="8" t="s">
        <v>199</v>
      </c>
      <c r="K130" s="8">
        <f t="shared" si="4"/>
        <v>-1.1667207122244</v>
      </c>
      <c r="L130" s="8">
        <v>0.44543267217</v>
      </c>
      <c r="M130" s="8" t="s">
        <v>23</v>
      </c>
      <c r="N130" s="8" t="s">
        <v>199</v>
      </c>
      <c r="O130" s="8">
        <f t="shared" si="5"/>
        <v>-5.34235095248832</v>
      </c>
      <c r="P130" s="8">
        <v>0.0246485919882</v>
      </c>
    </row>
    <row r="131" spans="2:16">
      <c r="B131" s="7" t="s">
        <v>2562</v>
      </c>
      <c r="C131" s="7"/>
      <c r="D131" s="7" t="s">
        <v>2401</v>
      </c>
      <c r="E131" s="7" t="s">
        <v>3423</v>
      </c>
      <c r="F131" s="8" t="s">
        <v>24</v>
      </c>
      <c r="G131" s="8">
        <f t="shared" si="3"/>
        <v>0.0497257955165987</v>
      </c>
      <c r="H131" s="8">
        <v>1.03506817588</v>
      </c>
      <c r="I131" s="8" t="s">
        <v>3423</v>
      </c>
      <c r="J131" s="8" t="s">
        <v>199</v>
      </c>
      <c r="K131" s="8">
        <f t="shared" si="4"/>
        <v>-0.617733491202586</v>
      </c>
      <c r="L131" s="8">
        <v>0.65169395087</v>
      </c>
      <c r="M131" s="8" t="s">
        <v>23</v>
      </c>
      <c r="N131" s="8" t="s">
        <v>199</v>
      </c>
      <c r="O131" s="8">
        <f t="shared" si="5"/>
        <v>-2.15690622841098</v>
      </c>
      <c r="P131" s="8">
        <v>0.224236614264</v>
      </c>
    </row>
    <row r="132" spans="2:16">
      <c r="B132" s="7" t="s">
        <v>2788</v>
      </c>
      <c r="C132" s="7"/>
      <c r="D132" s="7" t="s">
        <v>22</v>
      </c>
      <c r="E132" s="7" t="s">
        <v>3423</v>
      </c>
      <c r="F132" s="8" t="s">
        <v>199</v>
      </c>
      <c r="G132" s="8">
        <f t="shared" ref="G132:G195" si="6">LOG10(H132)/LOG10(2)</f>
        <v>-1.13619020578787</v>
      </c>
      <c r="H132" s="8">
        <v>0.45495942596</v>
      </c>
      <c r="I132" s="8" t="s">
        <v>23</v>
      </c>
      <c r="J132" s="8" t="s">
        <v>199</v>
      </c>
      <c r="K132" s="8">
        <f t="shared" ref="K132:K195" si="7">LOG10(L132)/LOG10(2)</f>
        <v>-2.78240163467493</v>
      </c>
      <c r="L132" s="8">
        <v>0.145349535421</v>
      </c>
      <c r="M132" s="8" t="s">
        <v>23</v>
      </c>
      <c r="N132" s="8" t="s">
        <v>199</v>
      </c>
      <c r="O132" s="8">
        <f t="shared" ref="O132:O195" si="8">LOG10(P132)/LOG10(2)</f>
        <v>-3.11119854687616</v>
      </c>
      <c r="P132" s="8">
        <v>0.11572732507</v>
      </c>
    </row>
    <row r="133" spans="2:16">
      <c r="B133" s="7" t="s">
        <v>2821</v>
      </c>
      <c r="C133" s="7"/>
      <c r="D133" s="7" t="s">
        <v>173</v>
      </c>
      <c r="E133" s="7" t="s">
        <v>3423</v>
      </c>
      <c r="F133" s="8" t="s">
        <v>199</v>
      </c>
      <c r="G133" s="8">
        <f t="shared" si="6"/>
        <v>-0.183055755506193</v>
      </c>
      <c r="H133" s="8">
        <v>0.880835332027</v>
      </c>
      <c r="I133" s="8" t="s">
        <v>3423</v>
      </c>
      <c r="J133" s="8" t="s">
        <v>199</v>
      </c>
      <c r="K133" s="8">
        <f t="shared" si="7"/>
        <v>-1.77565172291532</v>
      </c>
      <c r="L133" s="8">
        <v>0.29206234612</v>
      </c>
      <c r="M133" s="8" t="s">
        <v>23</v>
      </c>
      <c r="N133" s="8" t="s">
        <v>199</v>
      </c>
      <c r="O133" s="8">
        <f t="shared" si="8"/>
        <v>-3.3554357092641</v>
      </c>
      <c r="P133" s="8">
        <v>0.0977041932281</v>
      </c>
    </row>
    <row r="134" spans="2:16">
      <c r="B134" s="7" t="s">
        <v>2973</v>
      </c>
      <c r="C134" s="7"/>
      <c r="D134" s="7" t="s">
        <v>22</v>
      </c>
      <c r="E134" s="7" t="s">
        <v>3423</v>
      </c>
      <c r="F134" s="8" t="s">
        <v>199</v>
      </c>
      <c r="G134" s="8">
        <f t="shared" si="6"/>
        <v>-0.727926436905308</v>
      </c>
      <c r="H134" s="8">
        <v>0.603771081277</v>
      </c>
      <c r="I134" s="8" t="s">
        <v>3423</v>
      </c>
      <c r="J134" s="8" t="s">
        <v>199</v>
      </c>
      <c r="K134" s="8">
        <f t="shared" si="7"/>
        <v>-2.81311074076296</v>
      </c>
      <c r="L134" s="8">
        <v>0.142288331213</v>
      </c>
      <c r="M134" s="8" t="s">
        <v>23</v>
      </c>
      <c r="N134" s="8" t="s">
        <v>199</v>
      </c>
      <c r="O134" s="8">
        <f t="shared" si="8"/>
        <v>-6.68416566143052</v>
      </c>
      <c r="P134" s="8">
        <v>0.00972446326154</v>
      </c>
    </row>
    <row r="135" spans="2:16">
      <c r="B135" s="7" t="s">
        <v>1834</v>
      </c>
      <c r="C135" s="7"/>
      <c r="D135" s="7" t="s">
        <v>22</v>
      </c>
      <c r="E135" s="7" t="s">
        <v>3423</v>
      </c>
      <c r="F135" s="8" t="s">
        <v>199</v>
      </c>
      <c r="G135" s="8">
        <f t="shared" si="6"/>
        <v>-0.208258454266227</v>
      </c>
      <c r="H135" s="8">
        <v>0.865581485436</v>
      </c>
      <c r="I135" s="8" t="s">
        <v>3423</v>
      </c>
      <c r="J135" s="8" t="s">
        <v>199</v>
      </c>
      <c r="K135" s="8">
        <f t="shared" si="7"/>
        <v>-0.708423948756675</v>
      </c>
      <c r="L135" s="8">
        <v>0.611988331565</v>
      </c>
      <c r="M135" s="8" t="s">
        <v>23</v>
      </c>
      <c r="N135" s="8" t="s">
        <v>199</v>
      </c>
      <c r="O135" s="8">
        <f t="shared" si="8"/>
        <v>-1.18808445397323</v>
      </c>
      <c r="P135" s="8">
        <v>0.438885206137</v>
      </c>
    </row>
    <row r="136" spans="2:16">
      <c r="B136" s="7" t="s">
        <v>2484</v>
      </c>
      <c r="C136" s="7"/>
      <c r="D136" s="7" t="s">
        <v>22</v>
      </c>
      <c r="E136" s="7" t="s">
        <v>3423</v>
      </c>
      <c r="F136" s="8" t="s">
        <v>24</v>
      </c>
      <c r="G136" s="8">
        <f t="shared" si="6"/>
        <v>1.26730562611624</v>
      </c>
      <c r="H136" s="8">
        <v>2.40711593077</v>
      </c>
      <c r="I136" s="8" t="s">
        <v>3423</v>
      </c>
      <c r="J136" s="8" t="s">
        <v>199</v>
      </c>
      <c r="K136" s="8">
        <f t="shared" si="7"/>
        <v>-1.06172968351754</v>
      </c>
      <c r="L136" s="8">
        <v>0.479057361253</v>
      </c>
      <c r="M136" s="8" t="s">
        <v>23</v>
      </c>
      <c r="N136" s="8" t="s">
        <v>199</v>
      </c>
      <c r="O136" s="8">
        <f t="shared" si="8"/>
        <v>-1.99971199655939</v>
      </c>
      <c r="P136" s="8">
        <v>0.250049912175</v>
      </c>
    </row>
    <row r="137" spans="2:16">
      <c r="B137" s="7" t="s">
        <v>2579</v>
      </c>
      <c r="C137" s="7"/>
      <c r="D137" s="7" t="s">
        <v>22</v>
      </c>
      <c r="E137" s="7" t="s">
        <v>3423</v>
      </c>
      <c r="F137" s="8" t="s">
        <v>24</v>
      </c>
      <c r="G137" s="8">
        <f t="shared" si="6"/>
        <v>0.294192565970344</v>
      </c>
      <c r="H137" s="8">
        <v>1.22619851789</v>
      </c>
      <c r="I137" s="8" t="s">
        <v>3423</v>
      </c>
      <c r="J137" s="8" t="s">
        <v>199</v>
      </c>
      <c r="K137" s="8">
        <f t="shared" si="7"/>
        <v>-0.278104862645274</v>
      </c>
      <c r="L137" s="8">
        <v>0.824673604827</v>
      </c>
      <c r="M137" s="8" t="s">
        <v>23</v>
      </c>
      <c r="N137" s="8" t="s">
        <v>199</v>
      </c>
      <c r="O137" s="8">
        <f t="shared" si="8"/>
        <v>-2.28476671301171</v>
      </c>
      <c r="P137" s="8">
        <v>0.20521858382</v>
      </c>
    </row>
    <row r="138" spans="2:16">
      <c r="B138" s="7" t="s">
        <v>2330</v>
      </c>
      <c r="C138" s="7"/>
      <c r="D138" s="7" t="s">
        <v>22</v>
      </c>
      <c r="E138" s="7" t="s">
        <v>3423</v>
      </c>
      <c r="F138" s="8" t="s">
        <v>199</v>
      </c>
      <c r="G138" s="8">
        <f t="shared" si="6"/>
        <v>-0.156631752083634</v>
      </c>
      <c r="H138" s="8">
        <v>0.897117119589</v>
      </c>
      <c r="I138" s="8" t="s">
        <v>3423</v>
      </c>
      <c r="J138" s="8" t="s">
        <v>199</v>
      </c>
      <c r="K138" s="8">
        <f t="shared" si="7"/>
        <v>-0.798775879522399</v>
      </c>
      <c r="L138" s="8">
        <v>0.57483671709</v>
      </c>
      <c r="M138" s="8" t="s">
        <v>23</v>
      </c>
      <c r="N138" s="8" t="s">
        <v>199</v>
      </c>
      <c r="O138" s="8">
        <f t="shared" si="8"/>
        <v>-1.7495149429464</v>
      </c>
      <c r="P138" s="8">
        <v>0.29740175315</v>
      </c>
    </row>
    <row r="139" spans="2:16">
      <c r="B139" s="7" t="s">
        <v>2664</v>
      </c>
      <c r="C139" s="7"/>
      <c r="D139" s="7" t="s">
        <v>173</v>
      </c>
      <c r="E139" s="7" t="s">
        <v>3423</v>
      </c>
      <c r="F139" s="8" t="s">
        <v>199</v>
      </c>
      <c r="G139" s="8">
        <f t="shared" si="6"/>
        <v>-0.427277814473558</v>
      </c>
      <c r="H139" s="8">
        <v>0.743663662854</v>
      </c>
      <c r="I139" s="8" t="s">
        <v>23</v>
      </c>
      <c r="J139" s="8" t="s">
        <v>199</v>
      </c>
      <c r="K139" s="8">
        <f t="shared" si="7"/>
        <v>-2.03699506532219</v>
      </c>
      <c r="L139" s="8">
        <v>0.243670741187</v>
      </c>
      <c r="M139" s="8" t="s">
        <v>23</v>
      </c>
      <c r="N139" s="8" t="s">
        <v>199</v>
      </c>
      <c r="O139" s="8">
        <f t="shared" si="8"/>
        <v>-2.63149879772434</v>
      </c>
      <c r="P139" s="8">
        <v>0.161376364839</v>
      </c>
    </row>
    <row r="140" spans="2:16">
      <c r="B140" s="7" t="s">
        <v>2854</v>
      </c>
      <c r="C140" s="7"/>
      <c r="D140" s="7" t="s">
        <v>22</v>
      </c>
      <c r="E140" s="7" t="s">
        <v>3423</v>
      </c>
      <c r="F140" s="8" t="s">
        <v>24</v>
      </c>
      <c r="G140" s="8">
        <f t="shared" si="6"/>
        <v>0.344656963855481</v>
      </c>
      <c r="H140" s="8">
        <v>1.26984900888</v>
      </c>
      <c r="I140" s="8" t="s">
        <v>3423</v>
      </c>
      <c r="J140" s="8" t="s">
        <v>199</v>
      </c>
      <c r="K140" s="8">
        <f t="shared" si="7"/>
        <v>-1.73253647909227</v>
      </c>
      <c r="L140" s="8">
        <v>0.300922423797</v>
      </c>
      <c r="M140" s="8" t="s">
        <v>23</v>
      </c>
      <c r="N140" s="8" t="s">
        <v>199</v>
      </c>
      <c r="O140" s="8">
        <f t="shared" si="8"/>
        <v>-3.62167433974749</v>
      </c>
      <c r="P140" s="8">
        <v>0.0812395275719</v>
      </c>
    </row>
    <row r="141" spans="2:16">
      <c r="B141" s="7" t="s">
        <v>2541</v>
      </c>
      <c r="C141" s="7"/>
      <c r="D141" s="7" t="s">
        <v>2542</v>
      </c>
      <c r="E141" s="7" t="s">
        <v>3423</v>
      </c>
      <c r="F141" s="8" t="s">
        <v>199</v>
      </c>
      <c r="G141" s="8">
        <f t="shared" si="6"/>
        <v>-0.126350352455853</v>
      </c>
      <c r="H141" s="8">
        <v>0.916146135402</v>
      </c>
      <c r="I141" s="8" t="s">
        <v>3423</v>
      </c>
      <c r="J141" s="8" t="s">
        <v>199</v>
      </c>
      <c r="K141" s="8">
        <f t="shared" si="7"/>
        <v>-0.751927601124817</v>
      </c>
      <c r="L141" s="8">
        <v>0.593809631483</v>
      </c>
      <c r="M141" s="8" t="s">
        <v>23</v>
      </c>
      <c r="N141" s="8" t="s">
        <v>199</v>
      </c>
      <c r="O141" s="8">
        <f t="shared" si="8"/>
        <v>-2.12267082672844</v>
      </c>
      <c r="P141" s="8">
        <v>0.229621426292</v>
      </c>
    </row>
    <row r="142" spans="2:16">
      <c r="B142" s="7" t="s">
        <v>2440</v>
      </c>
      <c r="C142" s="7"/>
      <c r="D142" s="7" t="s">
        <v>279</v>
      </c>
      <c r="E142" s="7" t="s">
        <v>3423</v>
      </c>
      <c r="F142" s="8" t="s">
        <v>199</v>
      </c>
      <c r="G142" s="8">
        <f t="shared" si="6"/>
        <v>-0.299817631327385</v>
      </c>
      <c r="H142" s="8">
        <v>0.812355078316</v>
      </c>
      <c r="I142" s="8" t="s">
        <v>3423</v>
      </c>
      <c r="J142" s="8" t="s">
        <v>199</v>
      </c>
      <c r="K142" s="8">
        <f t="shared" si="7"/>
        <v>-0.537926272869791</v>
      </c>
      <c r="L142" s="8">
        <v>0.688760220524</v>
      </c>
      <c r="M142" s="8" t="s">
        <v>23</v>
      </c>
      <c r="N142" s="8" t="s">
        <v>199</v>
      </c>
      <c r="O142" s="8">
        <f t="shared" si="8"/>
        <v>-1.91153627279724</v>
      </c>
      <c r="P142" s="8">
        <v>0.265809344277</v>
      </c>
    </row>
    <row r="143" spans="2:16">
      <c r="B143" s="7" t="s">
        <v>2917</v>
      </c>
      <c r="C143" s="7"/>
      <c r="D143" s="7" t="s">
        <v>22</v>
      </c>
      <c r="E143" s="7" t="s">
        <v>3423</v>
      </c>
      <c r="F143" s="8" t="s">
        <v>24</v>
      </c>
      <c r="G143" s="8">
        <f t="shared" si="6"/>
        <v>0.317065585993973</v>
      </c>
      <c r="H143" s="8">
        <v>1.24579404901</v>
      </c>
      <c r="I143" s="8" t="s">
        <v>3423</v>
      </c>
      <c r="J143" s="8" t="s">
        <v>199</v>
      </c>
      <c r="K143" s="8">
        <f t="shared" si="7"/>
        <v>-2.22846991166175</v>
      </c>
      <c r="L143" s="8">
        <v>0.213384913982</v>
      </c>
      <c r="M143" s="8" t="s">
        <v>23</v>
      </c>
      <c r="N143" s="8" t="s">
        <v>199</v>
      </c>
      <c r="O143" s="8">
        <f t="shared" si="8"/>
        <v>-4.35514123136558</v>
      </c>
      <c r="P143" s="8">
        <v>0.048862069152</v>
      </c>
    </row>
    <row r="144" spans="2:16">
      <c r="B144" s="7" t="s">
        <v>2667</v>
      </c>
      <c r="C144" s="7"/>
      <c r="D144" s="7" t="s">
        <v>22</v>
      </c>
      <c r="E144" s="7" t="s">
        <v>3423</v>
      </c>
      <c r="F144" s="8" t="s">
        <v>199</v>
      </c>
      <c r="G144" s="8">
        <f t="shared" si="6"/>
        <v>-0.57564237058904</v>
      </c>
      <c r="H144" s="8">
        <v>0.670987422777</v>
      </c>
      <c r="I144" s="8" t="s">
        <v>3423</v>
      </c>
      <c r="J144" s="8" t="s">
        <v>199</v>
      </c>
      <c r="K144" s="8">
        <f t="shared" si="7"/>
        <v>-1.7537496999795</v>
      </c>
      <c r="L144" s="8">
        <v>0.296530066801</v>
      </c>
      <c r="M144" s="8" t="s">
        <v>23</v>
      </c>
      <c r="N144" s="8" t="s">
        <v>199</v>
      </c>
      <c r="O144" s="8">
        <f t="shared" si="8"/>
        <v>-2.63805239650032</v>
      </c>
      <c r="P144" s="8">
        <v>0.160644957696</v>
      </c>
    </row>
    <row r="145" spans="2:16">
      <c r="B145" s="7" t="s">
        <v>2655</v>
      </c>
      <c r="C145" s="7"/>
      <c r="D145" s="7" t="s">
        <v>22</v>
      </c>
      <c r="E145" s="7" t="s">
        <v>3423</v>
      </c>
      <c r="F145" s="8" t="s">
        <v>24</v>
      </c>
      <c r="G145" s="8">
        <f t="shared" si="6"/>
        <v>1.64759904542191</v>
      </c>
      <c r="H145" s="8">
        <v>3.13311786899</v>
      </c>
      <c r="I145" s="8" t="s">
        <v>3423</v>
      </c>
      <c r="J145" s="8" t="s">
        <v>199</v>
      </c>
      <c r="K145" s="8">
        <f t="shared" si="7"/>
        <v>-0.344407648882518</v>
      </c>
      <c r="L145" s="8">
        <v>0.787631300973</v>
      </c>
      <c r="M145" s="8" t="s">
        <v>23</v>
      </c>
      <c r="N145" s="8" t="s">
        <v>199</v>
      </c>
      <c r="O145" s="8">
        <f t="shared" si="8"/>
        <v>-2.55591839847635</v>
      </c>
      <c r="P145" s="8">
        <v>0.170055974962</v>
      </c>
    </row>
    <row r="146" spans="2:16">
      <c r="B146" s="7" t="s">
        <v>2574</v>
      </c>
      <c r="C146" s="7"/>
      <c r="D146" s="7" t="s">
        <v>40</v>
      </c>
      <c r="E146" s="7" t="s">
        <v>3423</v>
      </c>
      <c r="F146" s="8" t="s">
        <v>24</v>
      </c>
      <c r="G146" s="8">
        <f t="shared" si="6"/>
        <v>0.676835140481187</v>
      </c>
      <c r="H146" s="8">
        <v>1.59862897188</v>
      </c>
      <c r="I146" s="8" t="s">
        <v>3423</v>
      </c>
      <c r="J146" s="8" t="s">
        <v>199</v>
      </c>
      <c r="K146" s="8">
        <f t="shared" si="7"/>
        <v>-0.74824360535943</v>
      </c>
      <c r="L146" s="8">
        <v>0.59532789248</v>
      </c>
      <c r="M146" s="8" t="s">
        <v>23</v>
      </c>
      <c r="N146" s="8" t="s">
        <v>199</v>
      </c>
      <c r="O146" s="8">
        <f t="shared" si="8"/>
        <v>-2.20979613256387</v>
      </c>
      <c r="P146" s="8">
        <v>0.216164851954</v>
      </c>
    </row>
    <row r="147" spans="2:16">
      <c r="B147" s="7" t="s">
        <v>2659</v>
      </c>
      <c r="C147" s="7"/>
      <c r="D147" s="7" t="s">
        <v>293</v>
      </c>
      <c r="E147" s="7" t="s">
        <v>3423</v>
      </c>
      <c r="F147" s="8" t="s">
        <v>199</v>
      </c>
      <c r="G147" s="8">
        <f t="shared" si="6"/>
        <v>-0.142849769710108</v>
      </c>
      <c r="H147" s="8">
        <v>0.905728293136</v>
      </c>
      <c r="I147" s="8" t="s">
        <v>3423</v>
      </c>
      <c r="J147" s="8" t="s">
        <v>199</v>
      </c>
      <c r="K147" s="8">
        <f t="shared" si="7"/>
        <v>-0.849659010450224</v>
      </c>
      <c r="L147" s="8">
        <v>0.554915878202</v>
      </c>
      <c r="M147" s="8" t="s">
        <v>23</v>
      </c>
      <c r="N147" s="8" t="s">
        <v>199</v>
      </c>
      <c r="O147" s="8">
        <f t="shared" si="8"/>
        <v>-2.59017406543865</v>
      </c>
      <c r="P147" s="8">
        <v>0.166065689235</v>
      </c>
    </row>
    <row r="148" spans="2:16">
      <c r="B148" s="7" t="s">
        <v>2020</v>
      </c>
      <c r="C148" s="7" t="s">
        <v>2021</v>
      </c>
      <c r="D148" s="7" t="s">
        <v>2022</v>
      </c>
      <c r="E148" s="7" t="s">
        <v>3423</v>
      </c>
      <c r="F148" s="8" t="s">
        <v>24</v>
      </c>
      <c r="G148" s="8">
        <f t="shared" si="6"/>
        <v>0.482721979432405</v>
      </c>
      <c r="H148" s="8">
        <v>1.39737765841</v>
      </c>
      <c r="I148" s="8" t="s">
        <v>3423</v>
      </c>
      <c r="J148" s="8" t="s">
        <v>199</v>
      </c>
      <c r="K148" s="8">
        <f t="shared" si="7"/>
        <v>-0.231560075078402</v>
      </c>
      <c r="L148" s="8">
        <v>0.851713383433</v>
      </c>
      <c r="M148" s="8" t="s">
        <v>23</v>
      </c>
      <c r="N148" s="8" t="s">
        <v>199</v>
      </c>
      <c r="O148" s="8">
        <f t="shared" si="8"/>
        <v>-1.35293323991513</v>
      </c>
      <c r="P148" s="8">
        <v>0.391495263982</v>
      </c>
    </row>
    <row r="149" spans="2:16">
      <c r="B149" s="7" t="s">
        <v>2503</v>
      </c>
      <c r="C149" s="7"/>
      <c r="D149" s="7" t="s">
        <v>22</v>
      </c>
      <c r="E149" s="7" t="s">
        <v>3423</v>
      </c>
      <c r="F149" s="8" t="s">
        <v>199</v>
      </c>
      <c r="G149" s="8">
        <f t="shared" si="6"/>
        <v>-0.480917294231087</v>
      </c>
      <c r="H149" s="8">
        <v>0.716521900254</v>
      </c>
      <c r="I149" s="8" t="s">
        <v>3423</v>
      </c>
      <c r="J149" s="8" t="s">
        <v>199</v>
      </c>
      <c r="K149" s="8">
        <f t="shared" si="7"/>
        <v>-1.39752701043632</v>
      </c>
      <c r="L149" s="8">
        <v>0.379579238424</v>
      </c>
      <c r="M149" s="8" t="s">
        <v>23</v>
      </c>
      <c r="N149" s="8" t="s">
        <v>199</v>
      </c>
      <c r="O149" s="8">
        <f t="shared" si="8"/>
        <v>-2.03004637460051</v>
      </c>
      <c r="P149" s="8">
        <v>0.244847203798</v>
      </c>
    </row>
    <row r="150" spans="2:16">
      <c r="B150" s="7" t="s">
        <v>2828</v>
      </c>
      <c r="C150" s="7"/>
      <c r="D150" s="7" t="s">
        <v>834</v>
      </c>
      <c r="E150" s="7" t="s">
        <v>3423</v>
      </c>
      <c r="F150" s="8" t="s">
        <v>24</v>
      </c>
      <c r="G150" s="8">
        <f t="shared" si="6"/>
        <v>0.103665994415489</v>
      </c>
      <c r="H150" s="8">
        <v>1.07450038107</v>
      </c>
      <c r="I150" s="8" t="s">
        <v>3423</v>
      </c>
      <c r="J150" s="8" t="s">
        <v>199</v>
      </c>
      <c r="K150" s="8">
        <f t="shared" si="7"/>
        <v>-1.44475802395224</v>
      </c>
      <c r="L150" s="8">
        <v>0.367353767569</v>
      </c>
      <c r="M150" s="8" t="s">
        <v>23</v>
      </c>
      <c r="N150" s="8" t="s">
        <v>199</v>
      </c>
      <c r="O150" s="8">
        <f t="shared" si="8"/>
        <v>-3.48242307496668</v>
      </c>
      <c r="P150" s="8">
        <v>0.0894718045827</v>
      </c>
    </row>
    <row r="151" spans="2:16">
      <c r="B151" s="7" t="s">
        <v>2598</v>
      </c>
      <c r="C151" s="7"/>
      <c r="D151" s="7" t="s">
        <v>173</v>
      </c>
      <c r="E151" s="7" t="s">
        <v>3423</v>
      </c>
      <c r="F151" s="8" t="s">
        <v>199</v>
      </c>
      <c r="G151" s="8">
        <f t="shared" si="6"/>
        <v>-0.0556585295525393</v>
      </c>
      <c r="H151" s="8">
        <v>0.962155159526</v>
      </c>
      <c r="I151" s="8" t="s">
        <v>3423</v>
      </c>
      <c r="J151" s="8" t="s">
        <v>199</v>
      </c>
      <c r="K151" s="8">
        <f t="shared" si="7"/>
        <v>-0.792111823897299</v>
      </c>
      <c r="L151" s="8">
        <v>0.57749812842</v>
      </c>
      <c r="M151" s="8" t="s">
        <v>23</v>
      </c>
      <c r="N151" s="8" t="s">
        <v>199</v>
      </c>
      <c r="O151" s="8">
        <f t="shared" si="8"/>
        <v>-2.33405609233042</v>
      </c>
      <c r="P151" s="8">
        <v>0.198325749695</v>
      </c>
    </row>
    <row r="152" spans="2:16">
      <c r="B152" s="7" t="s">
        <v>2673</v>
      </c>
      <c r="C152" s="7"/>
      <c r="D152" s="7" t="s">
        <v>22</v>
      </c>
      <c r="E152" s="7" t="s">
        <v>3423</v>
      </c>
      <c r="F152" s="8" t="s">
        <v>24</v>
      </c>
      <c r="G152" s="8">
        <f t="shared" si="6"/>
        <v>0.459438376845072</v>
      </c>
      <c r="H152" s="8">
        <v>1.37500644111</v>
      </c>
      <c r="I152" s="8" t="s">
        <v>3423</v>
      </c>
      <c r="J152" s="8" t="s">
        <v>199</v>
      </c>
      <c r="K152" s="8">
        <f t="shared" si="7"/>
        <v>-0.52922673664651</v>
      </c>
      <c r="L152" s="8">
        <v>0.692926032718</v>
      </c>
      <c r="M152" s="8" t="s">
        <v>23</v>
      </c>
      <c r="N152" s="8" t="s">
        <v>199</v>
      </c>
      <c r="O152" s="8">
        <f t="shared" si="8"/>
        <v>-2.69853133833367</v>
      </c>
      <c r="P152" s="8">
        <v>0.154049794362</v>
      </c>
    </row>
    <row r="153" spans="2:16">
      <c r="B153" s="7" t="s">
        <v>2436</v>
      </c>
      <c r="C153" s="7"/>
      <c r="D153" s="7" t="s">
        <v>2437</v>
      </c>
      <c r="E153" s="7" t="s">
        <v>3423</v>
      </c>
      <c r="F153" s="8" t="s">
        <v>24</v>
      </c>
      <c r="G153" s="8">
        <f t="shared" si="6"/>
        <v>0.233958856941993</v>
      </c>
      <c r="H153" s="8">
        <v>1.17605771077</v>
      </c>
      <c r="I153" s="8" t="s">
        <v>3423</v>
      </c>
      <c r="J153" s="8" t="s">
        <v>199</v>
      </c>
      <c r="K153" s="8">
        <f t="shared" si="7"/>
        <v>-0.852881812518179</v>
      </c>
      <c r="L153" s="8">
        <v>0.553677648388</v>
      </c>
      <c r="M153" s="8" t="s">
        <v>23</v>
      </c>
      <c r="N153" s="8" t="s">
        <v>199</v>
      </c>
      <c r="O153" s="8">
        <f t="shared" si="8"/>
        <v>-1.90748778720598</v>
      </c>
      <c r="P153" s="8">
        <v>0.266556305064</v>
      </c>
    </row>
    <row r="154" spans="2:16">
      <c r="B154" s="7" t="s">
        <v>2731</v>
      </c>
      <c r="C154" s="7"/>
      <c r="D154" s="7" t="s">
        <v>857</v>
      </c>
      <c r="E154" s="7" t="s">
        <v>3423</v>
      </c>
      <c r="F154" s="8" t="s">
        <v>24</v>
      </c>
      <c r="G154" s="8">
        <f t="shared" si="6"/>
        <v>0.204532969001258</v>
      </c>
      <c r="H154" s="8">
        <v>1.15231325816</v>
      </c>
      <c r="I154" s="8" t="s">
        <v>3423</v>
      </c>
      <c r="J154" s="8" t="s">
        <v>199</v>
      </c>
      <c r="K154" s="8">
        <f t="shared" si="7"/>
        <v>-1.29481368155321</v>
      </c>
      <c r="L154" s="8">
        <v>0.407588801309</v>
      </c>
      <c r="M154" s="8" t="s">
        <v>23</v>
      </c>
      <c r="N154" s="8" t="s">
        <v>199</v>
      </c>
      <c r="O154" s="8">
        <f t="shared" si="8"/>
        <v>-2.86324232191363</v>
      </c>
      <c r="P154" s="8">
        <v>0.137428933509</v>
      </c>
    </row>
    <row r="155" spans="2:16">
      <c r="B155" s="7" t="s">
        <v>1623</v>
      </c>
      <c r="C155" s="7"/>
      <c r="D155" s="7" t="s">
        <v>173</v>
      </c>
      <c r="E155" s="7" t="s">
        <v>3423</v>
      </c>
      <c r="F155" s="8" t="s">
        <v>24</v>
      </c>
      <c r="G155" s="8">
        <f t="shared" si="6"/>
        <v>0.0834539122525963</v>
      </c>
      <c r="H155" s="8">
        <v>1.05955164686</v>
      </c>
      <c r="I155" s="8" t="s">
        <v>3423</v>
      </c>
      <c r="J155" s="8" t="s">
        <v>199</v>
      </c>
      <c r="K155" s="8">
        <f t="shared" si="7"/>
        <v>-0.289128619844355</v>
      </c>
      <c r="L155" s="8">
        <v>0.818396216284</v>
      </c>
      <c r="M155" s="8" t="s">
        <v>23</v>
      </c>
      <c r="N155" s="8" t="s">
        <v>199</v>
      </c>
      <c r="O155" s="8">
        <f t="shared" si="8"/>
        <v>-1.05881206788494</v>
      </c>
      <c r="P155" s="8">
        <v>0.480027157</v>
      </c>
    </row>
    <row r="156" spans="2:16">
      <c r="B156" s="7" t="s">
        <v>2860</v>
      </c>
      <c r="C156" s="7"/>
      <c r="D156" s="7" t="s">
        <v>22</v>
      </c>
      <c r="E156" s="7" t="s">
        <v>3423</v>
      </c>
      <c r="F156" s="8" t="s">
        <v>199</v>
      </c>
      <c r="G156" s="8">
        <f t="shared" si="6"/>
        <v>-0.337216277886427</v>
      </c>
      <c r="H156" s="8">
        <v>0.791567191233</v>
      </c>
      <c r="I156" s="8" t="s">
        <v>3423</v>
      </c>
      <c r="J156" s="8" t="s">
        <v>199</v>
      </c>
      <c r="K156" s="8">
        <f t="shared" si="7"/>
        <v>-1.86585391972172</v>
      </c>
      <c r="L156" s="8">
        <v>0.274360763424</v>
      </c>
      <c r="M156" s="8" t="s">
        <v>23</v>
      </c>
      <c r="N156" s="8" t="s">
        <v>199</v>
      </c>
      <c r="O156" s="8">
        <f t="shared" si="8"/>
        <v>-3.74549070679236</v>
      </c>
      <c r="P156" s="8">
        <v>0.0745581200215</v>
      </c>
    </row>
    <row r="157" spans="2:16">
      <c r="B157" s="7" t="s">
        <v>2580</v>
      </c>
      <c r="C157" s="7"/>
      <c r="D157" s="7" t="s">
        <v>22</v>
      </c>
      <c r="E157" s="7" t="s">
        <v>3423</v>
      </c>
      <c r="F157" s="8" t="s">
        <v>24</v>
      </c>
      <c r="G157" s="8">
        <f t="shared" si="6"/>
        <v>0.00435737394422852</v>
      </c>
      <c r="H157" s="8">
        <v>1.00302486717</v>
      </c>
      <c r="I157" s="8" t="s">
        <v>3423</v>
      </c>
      <c r="J157" s="8" t="s">
        <v>199</v>
      </c>
      <c r="K157" s="8">
        <f t="shared" si="7"/>
        <v>-1.30846164103395</v>
      </c>
      <c r="L157" s="8">
        <v>0.40375117374</v>
      </c>
      <c r="M157" s="8" t="s">
        <v>23</v>
      </c>
      <c r="N157" s="8" t="s">
        <v>199</v>
      </c>
      <c r="O157" s="8">
        <f t="shared" si="8"/>
        <v>-2.29829228072406</v>
      </c>
      <c r="P157" s="8">
        <v>0.203303607359</v>
      </c>
    </row>
    <row r="158" spans="2:16">
      <c r="B158" s="7" t="s">
        <v>2388</v>
      </c>
      <c r="C158" s="7"/>
      <c r="D158" s="7" t="s">
        <v>2311</v>
      </c>
      <c r="E158" s="7" t="s">
        <v>3423</v>
      </c>
      <c r="F158" s="8" t="s">
        <v>199</v>
      </c>
      <c r="G158" s="8">
        <f t="shared" si="6"/>
        <v>-0.308875679558995</v>
      </c>
      <c r="H158" s="8">
        <v>0.807270635926</v>
      </c>
      <c r="I158" s="8" t="s">
        <v>3423</v>
      </c>
      <c r="J158" s="8" t="s">
        <v>199</v>
      </c>
      <c r="K158" s="8">
        <f t="shared" si="7"/>
        <v>-0.984994003667833</v>
      </c>
      <c r="L158" s="8">
        <v>0.505227823138</v>
      </c>
      <c r="M158" s="8" t="s">
        <v>23</v>
      </c>
      <c r="N158" s="8" t="s">
        <v>199</v>
      </c>
      <c r="O158" s="8">
        <f t="shared" si="8"/>
        <v>-1.84123391804967</v>
      </c>
      <c r="P158" s="8">
        <v>0.279082986413</v>
      </c>
    </row>
    <row r="159" spans="2:16">
      <c r="B159" s="7" t="s">
        <v>1875</v>
      </c>
      <c r="C159" s="7"/>
      <c r="D159" s="7" t="s">
        <v>22</v>
      </c>
      <c r="E159" s="7" t="s">
        <v>3423</v>
      </c>
      <c r="F159" s="8" t="s">
        <v>24</v>
      </c>
      <c r="G159" s="8">
        <f t="shared" si="6"/>
        <v>0.216811527224612</v>
      </c>
      <c r="H159" s="8">
        <v>1.16216227345</v>
      </c>
      <c r="I159" s="8" t="s">
        <v>23</v>
      </c>
      <c r="J159" s="8" t="s">
        <v>199</v>
      </c>
      <c r="K159" s="8">
        <f t="shared" si="7"/>
        <v>-1.23146522847057</v>
      </c>
      <c r="L159" s="8">
        <v>0.425884689588</v>
      </c>
      <c r="M159" s="8" t="s">
        <v>23</v>
      </c>
      <c r="N159" s="8" t="s">
        <v>199</v>
      </c>
      <c r="O159" s="8">
        <f t="shared" si="8"/>
        <v>-1.23094804245819</v>
      </c>
      <c r="P159" s="8">
        <v>0.426037390667</v>
      </c>
    </row>
    <row r="160" spans="2:16">
      <c r="B160" s="7" t="s">
        <v>1883</v>
      </c>
      <c r="C160" s="7"/>
      <c r="D160" s="7" t="s">
        <v>255</v>
      </c>
      <c r="E160" s="7" t="s">
        <v>3423</v>
      </c>
      <c r="F160" s="8" t="s">
        <v>24</v>
      </c>
      <c r="G160" s="8">
        <f t="shared" si="6"/>
        <v>0.0415850441248572</v>
      </c>
      <c r="H160" s="8">
        <v>1.02924400404</v>
      </c>
      <c r="I160" s="8" t="s">
        <v>3423</v>
      </c>
      <c r="J160" s="8" t="s">
        <v>199</v>
      </c>
      <c r="K160" s="8">
        <f t="shared" si="7"/>
        <v>-0.225442298898309</v>
      </c>
      <c r="L160" s="8">
        <v>0.855332759075</v>
      </c>
      <c r="M160" s="8" t="s">
        <v>23</v>
      </c>
      <c r="N160" s="8" t="s">
        <v>199</v>
      </c>
      <c r="O160" s="8">
        <f t="shared" si="8"/>
        <v>-1.23912827721256</v>
      </c>
      <c r="P160" s="8">
        <v>0.423628548871</v>
      </c>
    </row>
    <row r="161" spans="2:16">
      <c r="B161" s="7" t="s">
        <v>2960</v>
      </c>
      <c r="C161" s="7"/>
      <c r="D161" s="7" t="s">
        <v>22</v>
      </c>
      <c r="E161" s="7" t="s">
        <v>3423</v>
      </c>
      <c r="F161" s="8" t="s">
        <v>199</v>
      </c>
      <c r="G161" s="8">
        <f t="shared" si="6"/>
        <v>-0.262122949958507</v>
      </c>
      <c r="H161" s="8">
        <v>0.833859977234</v>
      </c>
      <c r="I161" s="8" t="s">
        <v>3423</v>
      </c>
      <c r="J161" s="8" t="s">
        <v>199</v>
      </c>
      <c r="K161" s="8">
        <f t="shared" si="7"/>
        <v>-1.99190969332322</v>
      </c>
      <c r="L161" s="8">
        <v>0.251405881564</v>
      </c>
      <c r="M161" s="8" t="s">
        <v>23</v>
      </c>
      <c r="N161" s="8" t="s">
        <v>199</v>
      </c>
      <c r="O161" s="8">
        <f t="shared" si="8"/>
        <v>-5.55134483550222</v>
      </c>
      <c r="P161" s="8">
        <v>0.0213244917153</v>
      </c>
    </row>
    <row r="162" spans="2:16">
      <c r="B162" s="7" t="s">
        <v>2616</v>
      </c>
      <c r="C162" s="7"/>
      <c r="D162" s="7" t="s">
        <v>22</v>
      </c>
      <c r="E162" s="7" t="s">
        <v>3423</v>
      </c>
      <c r="F162" s="8" t="s">
        <v>199</v>
      </c>
      <c r="G162" s="8">
        <f t="shared" si="6"/>
        <v>-0.0641607387941592</v>
      </c>
      <c r="H162" s="8">
        <v>0.956501582917</v>
      </c>
      <c r="I162" s="8" t="s">
        <v>3423</v>
      </c>
      <c r="J162" s="8" t="s">
        <v>199</v>
      </c>
      <c r="K162" s="8">
        <f t="shared" si="7"/>
        <v>-0.877802227542797</v>
      </c>
      <c r="L162" s="8">
        <v>0.544195817035</v>
      </c>
      <c r="M162" s="8" t="s">
        <v>23</v>
      </c>
      <c r="N162" s="8" t="s">
        <v>199</v>
      </c>
      <c r="O162" s="8">
        <f t="shared" si="8"/>
        <v>-2.39747551249707</v>
      </c>
      <c r="P162" s="8">
        <v>0.189796393997</v>
      </c>
    </row>
    <row r="163" spans="2:16">
      <c r="B163" s="7" t="s">
        <v>2861</v>
      </c>
      <c r="C163" s="7"/>
      <c r="D163" s="7" t="s">
        <v>57</v>
      </c>
      <c r="E163" s="7" t="s">
        <v>3423</v>
      </c>
      <c r="F163" s="8" t="s">
        <v>24</v>
      </c>
      <c r="G163" s="8">
        <f t="shared" si="6"/>
        <v>0.724005694384936</v>
      </c>
      <c r="H163" s="8">
        <v>1.65176184944</v>
      </c>
      <c r="I163" s="8" t="s">
        <v>3423</v>
      </c>
      <c r="J163" s="8" t="s">
        <v>199</v>
      </c>
      <c r="K163" s="8">
        <f t="shared" si="7"/>
        <v>-0.0656582385254573</v>
      </c>
      <c r="L163" s="8">
        <v>0.955509261121</v>
      </c>
      <c r="M163" s="8" t="s">
        <v>23</v>
      </c>
      <c r="N163" s="8" t="s">
        <v>199</v>
      </c>
      <c r="O163" s="8">
        <f t="shared" si="8"/>
        <v>-3.74616571458132</v>
      </c>
      <c r="P163" s="8">
        <v>0.0745232439468</v>
      </c>
    </row>
    <row r="164" spans="2:16">
      <c r="B164" s="7" t="s">
        <v>2315</v>
      </c>
      <c r="C164" s="7"/>
      <c r="D164" s="7" t="s">
        <v>28</v>
      </c>
      <c r="E164" s="7" t="s">
        <v>3423</v>
      </c>
      <c r="F164" s="8" t="s">
        <v>199</v>
      </c>
      <c r="G164" s="8">
        <f t="shared" si="6"/>
        <v>-0.169757197337139</v>
      </c>
      <c r="H164" s="8">
        <v>0.888992284184</v>
      </c>
      <c r="I164" s="8" t="s">
        <v>3423</v>
      </c>
      <c r="J164" s="8" t="s">
        <v>199</v>
      </c>
      <c r="K164" s="8">
        <f t="shared" si="7"/>
        <v>-0.39564057220103</v>
      </c>
      <c r="L164" s="8">
        <v>0.760151786065</v>
      </c>
      <c r="M164" s="8" t="s">
        <v>23</v>
      </c>
      <c r="N164" s="8" t="s">
        <v>199</v>
      </c>
      <c r="O164" s="8">
        <f t="shared" si="8"/>
        <v>-1.72109848593253</v>
      </c>
      <c r="P164" s="8">
        <v>0.303317683299</v>
      </c>
    </row>
    <row r="165" spans="2:16">
      <c r="B165" s="7" t="s">
        <v>2714</v>
      </c>
      <c r="C165" s="7"/>
      <c r="D165" s="7" t="s">
        <v>2715</v>
      </c>
      <c r="E165" s="7" t="s">
        <v>3423</v>
      </c>
      <c r="F165" s="8" t="s">
        <v>199</v>
      </c>
      <c r="G165" s="8">
        <f t="shared" si="6"/>
        <v>-0.65797243698627</v>
      </c>
      <c r="H165" s="8">
        <v>0.633768369189</v>
      </c>
      <c r="I165" s="8" t="s">
        <v>3423</v>
      </c>
      <c r="J165" s="8" t="s">
        <v>199</v>
      </c>
      <c r="K165" s="8">
        <f t="shared" si="7"/>
        <v>-1.89607410546717</v>
      </c>
      <c r="L165" s="8">
        <v>0.268673492178</v>
      </c>
      <c r="M165" s="8" t="s">
        <v>23</v>
      </c>
      <c r="N165" s="8" t="s">
        <v>199</v>
      </c>
      <c r="O165" s="8">
        <f t="shared" si="8"/>
        <v>-2.831628037843</v>
      </c>
      <c r="P165" s="8">
        <v>0.140473700775</v>
      </c>
    </row>
    <row r="166" spans="2:16">
      <c r="B166" s="7" t="s">
        <v>2192</v>
      </c>
      <c r="C166" s="7"/>
      <c r="D166" s="7" t="s">
        <v>337</v>
      </c>
      <c r="E166" s="7" t="s">
        <v>3423</v>
      </c>
      <c r="F166" s="8" t="s">
        <v>24</v>
      </c>
      <c r="G166" s="8">
        <f t="shared" si="6"/>
        <v>0.694092282671353</v>
      </c>
      <c r="H166" s="8">
        <v>1.61786618099</v>
      </c>
      <c r="I166" s="8" t="s">
        <v>3423</v>
      </c>
      <c r="J166" s="8" t="s">
        <v>199</v>
      </c>
      <c r="K166" s="8">
        <f t="shared" si="7"/>
        <v>-0.158516713495434</v>
      </c>
      <c r="L166" s="8">
        <v>0.895945751509</v>
      </c>
      <c r="M166" s="8" t="s">
        <v>23</v>
      </c>
      <c r="N166" s="8" t="s">
        <v>199</v>
      </c>
      <c r="O166" s="8">
        <f t="shared" si="8"/>
        <v>-1.54240457400346</v>
      </c>
      <c r="P166" s="8">
        <v>0.343312769887</v>
      </c>
    </row>
    <row r="167" spans="2:16">
      <c r="B167" s="7" t="s">
        <v>2757</v>
      </c>
      <c r="C167" s="7"/>
      <c r="D167" s="7" t="s">
        <v>2758</v>
      </c>
      <c r="E167" s="7" t="s">
        <v>3423</v>
      </c>
      <c r="F167" s="8" t="s">
        <v>199</v>
      </c>
      <c r="G167" s="8">
        <f t="shared" si="6"/>
        <v>-0.852078811832592</v>
      </c>
      <c r="H167" s="8">
        <v>0.553985909853</v>
      </c>
      <c r="I167" s="8" t="s">
        <v>3423</v>
      </c>
      <c r="J167" s="8" t="s">
        <v>199</v>
      </c>
      <c r="K167" s="8">
        <f t="shared" si="7"/>
        <v>-1.42081119796889</v>
      </c>
      <c r="L167" s="8">
        <v>0.37350224042</v>
      </c>
      <c r="M167" s="8" t="s">
        <v>23</v>
      </c>
      <c r="N167" s="8" t="s">
        <v>199</v>
      </c>
      <c r="O167" s="8">
        <f t="shared" si="8"/>
        <v>-2.93979751818612</v>
      </c>
      <c r="P167" s="8">
        <v>0.130326510108</v>
      </c>
    </row>
    <row r="168" spans="2:16">
      <c r="B168" s="7" t="s">
        <v>2606</v>
      </c>
      <c r="C168" s="7"/>
      <c r="D168" s="7" t="s">
        <v>22</v>
      </c>
      <c r="E168" s="7" t="s">
        <v>3423</v>
      </c>
      <c r="F168" s="8" t="s">
        <v>199</v>
      </c>
      <c r="G168" s="8">
        <f t="shared" si="6"/>
        <v>-0.316525167219143</v>
      </c>
      <c r="H168" s="8">
        <v>0.803001636356</v>
      </c>
      <c r="I168" s="8" t="s">
        <v>3423</v>
      </c>
      <c r="J168" s="8" t="s">
        <v>199</v>
      </c>
      <c r="K168" s="8">
        <f t="shared" si="7"/>
        <v>-1.26202306582218</v>
      </c>
      <c r="L168" s="8">
        <v>0.416958855517</v>
      </c>
      <c r="M168" s="8" t="s">
        <v>23</v>
      </c>
      <c r="N168" s="8" t="s">
        <v>199</v>
      </c>
      <c r="O168" s="8">
        <f t="shared" si="8"/>
        <v>-2.34217096040644</v>
      </c>
      <c r="P168" s="8">
        <v>0.197213338905</v>
      </c>
    </row>
    <row r="169" spans="2:16">
      <c r="B169" s="7" t="s">
        <v>2621</v>
      </c>
      <c r="C169" s="7"/>
      <c r="D169" s="7" t="s">
        <v>2267</v>
      </c>
      <c r="E169" s="7" t="s">
        <v>3423</v>
      </c>
      <c r="F169" s="8" t="s">
        <v>24</v>
      </c>
      <c r="G169" s="8">
        <f t="shared" si="6"/>
        <v>0.578637742334922</v>
      </c>
      <c r="H169" s="8">
        <v>1.49343841081</v>
      </c>
      <c r="I169" s="8" t="s">
        <v>3423</v>
      </c>
      <c r="J169" s="8" t="s">
        <v>199</v>
      </c>
      <c r="K169" s="8">
        <f t="shared" si="7"/>
        <v>-1.13946593665325</v>
      </c>
      <c r="L169" s="8">
        <v>0.453927583517</v>
      </c>
      <c r="M169" s="8" t="s">
        <v>23</v>
      </c>
      <c r="N169" s="8" t="s">
        <v>199</v>
      </c>
      <c r="O169" s="8">
        <f t="shared" si="8"/>
        <v>-2.41992940582622</v>
      </c>
      <c r="P169" s="8">
        <v>0.186865299577</v>
      </c>
    </row>
    <row r="170" spans="2:16">
      <c r="B170" s="7" t="s">
        <v>2670</v>
      </c>
      <c r="C170" s="7"/>
      <c r="D170" s="7" t="s">
        <v>40</v>
      </c>
      <c r="E170" s="7" t="s">
        <v>3423</v>
      </c>
      <c r="F170" s="8" t="s">
        <v>199</v>
      </c>
      <c r="G170" s="8">
        <f t="shared" si="6"/>
        <v>-0.623154750875572</v>
      </c>
      <c r="H170" s="8">
        <v>0.649249655779</v>
      </c>
      <c r="I170" s="8" t="s">
        <v>23</v>
      </c>
      <c r="J170" s="8" t="s">
        <v>199</v>
      </c>
      <c r="K170" s="8">
        <f t="shared" si="7"/>
        <v>-2.09869474395802</v>
      </c>
      <c r="L170" s="8">
        <v>0.233469380174</v>
      </c>
      <c r="M170" s="8" t="s">
        <v>23</v>
      </c>
      <c r="N170" s="8" t="s">
        <v>199</v>
      </c>
      <c r="O170" s="8">
        <f t="shared" si="8"/>
        <v>-2.68915123209874</v>
      </c>
      <c r="P170" s="8">
        <v>0.155054657587</v>
      </c>
    </row>
    <row r="171" spans="2:16">
      <c r="B171" s="7" t="s">
        <v>2523</v>
      </c>
      <c r="C171" s="7"/>
      <c r="D171" s="7" t="s">
        <v>1745</v>
      </c>
      <c r="E171" s="7" t="s">
        <v>3423</v>
      </c>
      <c r="F171" s="8" t="s">
        <v>199</v>
      </c>
      <c r="G171" s="8">
        <f t="shared" si="6"/>
        <v>-0.0276955203394082</v>
      </c>
      <c r="H171" s="8">
        <v>0.980986018475</v>
      </c>
      <c r="I171" s="8" t="s">
        <v>3423</v>
      </c>
      <c r="J171" s="8" t="s">
        <v>199</v>
      </c>
      <c r="K171" s="8">
        <f t="shared" si="7"/>
        <v>-0.412698173874344</v>
      </c>
      <c r="L171" s="8">
        <v>0.751217109109</v>
      </c>
      <c r="M171" s="8" t="s">
        <v>23</v>
      </c>
      <c r="N171" s="8" t="s">
        <v>199</v>
      </c>
      <c r="O171" s="8">
        <f t="shared" si="8"/>
        <v>-2.05948402831571</v>
      </c>
      <c r="P171" s="8">
        <v>0.239901814011</v>
      </c>
    </row>
    <row r="172" spans="2:16">
      <c r="B172" s="7" t="s">
        <v>2448</v>
      </c>
      <c r="C172" s="7"/>
      <c r="D172" s="7" t="s">
        <v>1852</v>
      </c>
      <c r="E172" s="7" t="s">
        <v>3423</v>
      </c>
      <c r="F172" s="8" t="s">
        <v>199</v>
      </c>
      <c r="G172" s="8">
        <f t="shared" si="6"/>
        <v>-0.133258510218305</v>
      </c>
      <c r="H172" s="8">
        <v>0.911769774841</v>
      </c>
      <c r="I172" s="8" t="s">
        <v>3423</v>
      </c>
      <c r="J172" s="8" t="s">
        <v>199</v>
      </c>
      <c r="K172" s="8">
        <f t="shared" si="7"/>
        <v>-1.3046271173531</v>
      </c>
      <c r="L172" s="8">
        <v>0.404825727045</v>
      </c>
      <c r="M172" s="8" t="s">
        <v>23</v>
      </c>
      <c r="N172" s="8" t="s">
        <v>199</v>
      </c>
      <c r="O172" s="8">
        <f t="shared" si="8"/>
        <v>-1.92574802171209</v>
      </c>
      <c r="P172" s="8">
        <v>0.263203755315</v>
      </c>
    </row>
    <row r="173" spans="2:16">
      <c r="B173" s="7" t="s">
        <v>2581</v>
      </c>
      <c r="C173" s="7"/>
      <c r="D173" s="7" t="s">
        <v>976</v>
      </c>
      <c r="E173" s="7" t="s">
        <v>3423</v>
      </c>
      <c r="F173" s="8" t="s">
        <v>24</v>
      </c>
      <c r="G173" s="8">
        <f t="shared" si="6"/>
        <v>1.19785868449795</v>
      </c>
      <c r="H173" s="8">
        <v>2.29398933559</v>
      </c>
      <c r="I173" s="8" t="s">
        <v>3423</v>
      </c>
      <c r="J173" s="8" t="s">
        <v>199</v>
      </c>
      <c r="K173" s="8">
        <f t="shared" si="7"/>
        <v>-0.530941216694987</v>
      </c>
      <c r="L173" s="8">
        <v>0.692103057524</v>
      </c>
      <c r="M173" s="8" t="s">
        <v>23</v>
      </c>
      <c r="N173" s="8" t="s">
        <v>199</v>
      </c>
      <c r="O173" s="8">
        <f t="shared" si="8"/>
        <v>-2.31052139056339</v>
      </c>
      <c r="P173" s="8">
        <v>0.20158757281</v>
      </c>
    </row>
    <row r="174" spans="2:16">
      <c r="B174" s="7" t="s">
        <v>2480</v>
      </c>
      <c r="C174" s="7"/>
      <c r="D174" s="7" t="s">
        <v>2481</v>
      </c>
      <c r="E174" s="7" t="s">
        <v>3423</v>
      </c>
      <c r="F174" s="8" t="s">
        <v>199</v>
      </c>
      <c r="G174" s="8">
        <f t="shared" si="6"/>
        <v>-0.25040751790415</v>
      </c>
      <c r="H174" s="8">
        <v>0.840658920883</v>
      </c>
      <c r="I174" s="8" t="s">
        <v>3423</v>
      </c>
      <c r="J174" s="8" t="s">
        <v>199</v>
      </c>
      <c r="K174" s="8">
        <f t="shared" si="7"/>
        <v>-1.18585994871017</v>
      </c>
      <c r="L174" s="8">
        <v>0.439562449418</v>
      </c>
      <c r="M174" s="8" t="s">
        <v>23</v>
      </c>
      <c r="N174" s="8" t="s">
        <v>199</v>
      </c>
      <c r="O174" s="8">
        <f t="shared" si="8"/>
        <v>-1.99364491976409</v>
      </c>
      <c r="P174" s="8">
        <v>0.251103680562</v>
      </c>
    </row>
    <row r="175" spans="2:16">
      <c r="B175" s="7" t="s">
        <v>2144</v>
      </c>
      <c r="C175" s="7"/>
      <c r="D175" s="7" t="s">
        <v>2145</v>
      </c>
      <c r="E175" s="7" t="s">
        <v>3423</v>
      </c>
      <c r="F175" s="8" t="s">
        <v>24</v>
      </c>
      <c r="G175" s="8">
        <f t="shared" si="6"/>
        <v>0.56573794854252</v>
      </c>
      <c r="H175" s="8">
        <v>1.48014441981</v>
      </c>
      <c r="I175" s="8" t="s">
        <v>3423</v>
      </c>
      <c r="J175" s="8" t="s">
        <v>199</v>
      </c>
      <c r="K175" s="8">
        <f t="shared" si="7"/>
        <v>-0.309058483822942</v>
      </c>
      <c r="L175" s="8">
        <v>0.807168352934</v>
      </c>
      <c r="M175" s="8" t="s">
        <v>23</v>
      </c>
      <c r="N175" s="8" t="s">
        <v>199</v>
      </c>
      <c r="O175" s="8">
        <f t="shared" si="8"/>
        <v>-1.49293389116388</v>
      </c>
      <c r="P175" s="8">
        <v>0.355289290898</v>
      </c>
    </row>
    <row r="176" spans="2:16">
      <c r="B176" s="7" t="s">
        <v>1616</v>
      </c>
      <c r="C176" s="7"/>
      <c r="D176" s="7" t="s">
        <v>173</v>
      </c>
      <c r="E176" s="7" t="s">
        <v>3423</v>
      </c>
      <c r="F176" s="8" t="s">
        <v>24</v>
      </c>
      <c r="G176" s="8">
        <f t="shared" si="6"/>
        <v>0.189623905670747</v>
      </c>
      <c r="H176" s="8">
        <v>1.14046637039</v>
      </c>
      <c r="I176" s="8" t="s">
        <v>3423</v>
      </c>
      <c r="J176" s="8" t="s">
        <v>199</v>
      </c>
      <c r="K176" s="8">
        <f t="shared" si="7"/>
        <v>-0.36130721900649</v>
      </c>
      <c r="L176" s="8">
        <v>0.778458902153</v>
      </c>
      <c r="M176" s="8" t="s">
        <v>23</v>
      </c>
      <c r="N176" s="8" t="s">
        <v>199</v>
      </c>
      <c r="O176" s="8">
        <f t="shared" si="8"/>
        <v>-1.05495818522581</v>
      </c>
      <c r="P176" s="8">
        <v>0.481311171572</v>
      </c>
    </row>
    <row r="177" spans="2:16">
      <c r="B177" s="7" t="s">
        <v>2782</v>
      </c>
      <c r="C177" s="7"/>
      <c r="D177" s="7" t="s">
        <v>2783</v>
      </c>
      <c r="E177" s="7" t="s">
        <v>3423</v>
      </c>
      <c r="F177" s="8" t="s">
        <v>199</v>
      </c>
      <c r="G177" s="8">
        <f t="shared" si="6"/>
        <v>-0.233676679755935</v>
      </c>
      <c r="H177" s="8">
        <v>0.850464735098</v>
      </c>
      <c r="I177" s="8" t="s">
        <v>3423</v>
      </c>
      <c r="J177" s="8" t="s">
        <v>199</v>
      </c>
      <c r="K177" s="8">
        <f t="shared" si="7"/>
        <v>-1.17635301377865</v>
      </c>
      <c r="L177" s="8">
        <v>0.442468601177</v>
      </c>
      <c r="M177" s="8" t="s">
        <v>23</v>
      </c>
      <c r="N177" s="8" t="s">
        <v>199</v>
      </c>
      <c r="O177" s="8">
        <f t="shared" si="8"/>
        <v>-3.06663863963323</v>
      </c>
      <c r="P177" s="8">
        <v>0.119357519208</v>
      </c>
    </row>
    <row r="178" spans="2:16">
      <c r="B178" s="7" t="s">
        <v>2205</v>
      </c>
      <c r="C178" s="7"/>
      <c r="D178" s="7" t="s">
        <v>22</v>
      </c>
      <c r="E178" s="7" t="s">
        <v>3423</v>
      </c>
      <c r="F178" s="8" t="s">
        <v>24</v>
      </c>
      <c r="G178" s="8">
        <f t="shared" si="6"/>
        <v>0.20178153480081</v>
      </c>
      <c r="H178" s="8">
        <v>1.15011771952</v>
      </c>
      <c r="I178" s="8" t="s">
        <v>3423</v>
      </c>
      <c r="J178" s="8" t="s">
        <v>199</v>
      </c>
      <c r="K178" s="8">
        <f t="shared" si="7"/>
        <v>-0.392456315859054</v>
      </c>
      <c r="L178" s="8">
        <v>0.761831414314</v>
      </c>
      <c r="M178" s="8" t="s">
        <v>23</v>
      </c>
      <c r="N178" s="8" t="s">
        <v>199</v>
      </c>
      <c r="O178" s="8">
        <f t="shared" si="8"/>
        <v>-1.56803886741388</v>
      </c>
      <c r="P178" s="8">
        <v>0.337266547219</v>
      </c>
    </row>
    <row r="179" spans="2:16">
      <c r="B179" s="7" t="s">
        <v>2761</v>
      </c>
      <c r="C179" s="7"/>
      <c r="D179" s="7" t="s">
        <v>28</v>
      </c>
      <c r="E179" s="7" t="s">
        <v>3423</v>
      </c>
      <c r="F179" s="8" t="s">
        <v>199</v>
      </c>
      <c r="G179" s="8">
        <f t="shared" si="6"/>
        <v>-0.511066871896439</v>
      </c>
      <c r="H179" s="8">
        <v>0.701703336866</v>
      </c>
      <c r="I179" s="8" t="s">
        <v>23</v>
      </c>
      <c r="J179" s="8" t="s">
        <v>199</v>
      </c>
      <c r="K179" s="8">
        <f t="shared" si="7"/>
        <v>-2.0713325568094</v>
      </c>
      <c r="L179" s="8">
        <v>0.237939623146</v>
      </c>
      <c r="M179" s="8" t="s">
        <v>23</v>
      </c>
      <c r="N179" s="8" t="s">
        <v>199</v>
      </c>
      <c r="O179" s="8">
        <f t="shared" si="8"/>
        <v>-2.94503136247126</v>
      </c>
      <c r="P179" s="8">
        <v>0.129854564998</v>
      </c>
    </row>
    <row r="180" spans="2:16">
      <c r="B180" s="7" t="s">
        <v>2674</v>
      </c>
      <c r="C180" s="7"/>
      <c r="D180" s="7" t="s">
        <v>173</v>
      </c>
      <c r="E180" s="7" t="s">
        <v>3423</v>
      </c>
      <c r="F180" s="8" t="s">
        <v>199</v>
      </c>
      <c r="G180" s="8">
        <f t="shared" si="6"/>
        <v>-0.23533322139612</v>
      </c>
      <c r="H180" s="8">
        <v>0.849488768807</v>
      </c>
      <c r="I180" s="8" t="s">
        <v>3423</v>
      </c>
      <c r="J180" s="8" t="s">
        <v>199</v>
      </c>
      <c r="K180" s="8">
        <f t="shared" si="7"/>
        <v>-0.826147052935839</v>
      </c>
      <c r="L180" s="8">
        <v>0.564033574235</v>
      </c>
      <c r="M180" s="8" t="s">
        <v>23</v>
      </c>
      <c r="N180" s="8" t="s">
        <v>199</v>
      </c>
      <c r="O180" s="8">
        <f t="shared" si="8"/>
        <v>-2.72993889835907</v>
      </c>
      <c r="P180" s="8">
        <v>0.150732362208</v>
      </c>
    </row>
    <row r="181" spans="2:16">
      <c r="B181" s="7" t="s">
        <v>2129</v>
      </c>
      <c r="C181" s="7"/>
      <c r="D181" s="7" t="s">
        <v>2130</v>
      </c>
      <c r="E181" s="7" t="s">
        <v>3423</v>
      </c>
      <c r="F181" s="8" t="s">
        <v>199</v>
      </c>
      <c r="G181" s="8">
        <f t="shared" si="6"/>
        <v>-0.263626483119423</v>
      </c>
      <c r="H181" s="8">
        <v>0.83299140625</v>
      </c>
      <c r="I181" s="8" t="s">
        <v>3423</v>
      </c>
      <c r="J181" s="8" t="s">
        <v>199</v>
      </c>
      <c r="K181" s="8">
        <f t="shared" si="7"/>
        <v>-0.654675937482744</v>
      </c>
      <c r="L181" s="8">
        <v>0.635218159867</v>
      </c>
      <c r="M181" s="8" t="s">
        <v>23</v>
      </c>
      <c r="N181" s="8" t="s">
        <v>199</v>
      </c>
      <c r="O181" s="8">
        <f t="shared" si="8"/>
        <v>-1.47393519723083</v>
      </c>
      <c r="P181" s="8">
        <v>0.359998999649</v>
      </c>
    </row>
    <row r="182" spans="2:16">
      <c r="B182" s="7" t="s">
        <v>2689</v>
      </c>
      <c r="C182" s="7"/>
      <c r="D182" s="7" t="s">
        <v>22</v>
      </c>
      <c r="E182" s="7" t="s">
        <v>3423</v>
      </c>
      <c r="F182" s="8" t="s">
        <v>24</v>
      </c>
      <c r="G182" s="8">
        <f t="shared" si="6"/>
        <v>0.194840137468094</v>
      </c>
      <c r="H182" s="8">
        <v>1.14459732273</v>
      </c>
      <c r="I182" s="8" t="s">
        <v>3423</v>
      </c>
      <c r="J182" s="8" t="s">
        <v>199</v>
      </c>
      <c r="K182" s="8">
        <f t="shared" si="7"/>
        <v>-1.53087079802194</v>
      </c>
      <c r="L182" s="8">
        <v>0.346068420124</v>
      </c>
      <c r="M182" s="8" t="s">
        <v>23</v>
      </c>
      <c r="N182" s="8" t="s">
        <v>199</v>
      </c>
      <c r="O182" s="8">
        <f t="shared" si="8"/>
        <v>-2.76196107874388</v>
      </c>
      <c r="P182" s="8">
        <v>0.147423551195</v>
      </c>
    </row>
    <row r="183" spans="2:16">
      <c r="B183" s="7" t="s">
        <v>1710</v>
      </c>
      <c r="C183" s="7"/>
      <c r="D183" s="7" t="s">
        <v>1711</v>
      </c>
      <c r="E183" s="7" t="s">
        <v>3423</v>
      </c>
      <c r="F183" s="8" t="s">
        <v>199</v>
      </c>
      <c r="G183" s="8">
        <f t="shared" si="6"/>
        <v>-0.0763836050139161</v>
      </c>
      <c r="H183" s="8">
        <v>0.94843209851</v>
      </c>
      <c r="I183" s="8" t="s">
        <v>3423</v>
      </c>
      <c r="J183" s="8" t="s">
        <v>199</v>
      </c>
      <c r="K183" s="8">
        <f t="shared" si="7"/>
        <v>-0.413913406300638</v>
      </c>
      <c r="L183" s="8">
        <v>0.750584599128</v>
      </c>
      <c r="M183" s="8" t="s">
        <v>23</v>
      </c>
      <c r="N183" s="8" t="s">
        <v>199</v>
      </c>
      <c r="O183" s="8">
        <f t="shared" si="8"/>
        <v>-1.10542153738896</v>
      </c>
      <c r="P183" s="8">
        <v>0.464766652481</v>
      </c>
    </row>
    <row r="184" spans="2:16">
      <c r="B184" s="7" t="s">
        <v>1980</v>
      </c>
      <c r="C184" s="7"/>
      <c r="D184" s="7" t="s">
        <v>22</v>
      </c>
      <c r="E184" s="7" t="s">
        <v>3423</v>
      </c>
      <c r="F184" s="8" t="s">
        <v>24</v>
      </c>
      <c r="G184" s="8">
        <f t="shared" si="6"/>
        <v>0.282047296088641</v>
      </c>
      <c r="H184" s="8">
        <v>1.21591914419</v>
      </c>
      <c r="I184" s="8" t="s">
        <v>3423</v>
      </c>
      <c r="J184" s="8" t="s">
        <v>199</v>
      </c>
      <c r="K184" s="8">
        <f t="shared" si="7"/>
        <v>-0.753532283372507</v>
      </c>
      <c r="L184" s="8">
        <v>0.593149515512</v>
      </c>
      <c r="M184" s="8" t="s">
        <v>23</v>
      </c>
      <c r="N184" s="8" t="s">
        <v>199</v>
      </c>
      <c r="O184" s="8">
        <f t="shared" si="8"/>
        <v>-1.31624695479492</v>
      </c>
      <c r="P184" s="8">
        <v>0.401578251928</v>
      </c>
    </row>
    <row r="185" spans="2:16">
      <c r="B185" s="7" t="s">
        <v>2555</v>
      </c>
      <c r="C185" s="7"/>
      <c r="D185" s="7" t="s">
        <v>22</v>
      </c>
      <c r="E185" s="7" t="s">
        <v>3423</v>
      </c>
      <c r="F185" s="8" t="s">
        <v>24</v>
      </c>
      <c r="G185" s="8">
        <f t="shared" si="6"/>
        <v>0.0238476427255687</v>
      </c>
      <c r="H185" s="8">
        <v>1.01666730144</v>
      </c>
      <c r="I185" s="8" t="s">
        <v>23</v>
      </c>
      <c r="J185" s="8" t="s">
        <v>199</v>
      </c>
      <c r="K185" s="8">
        <f t="shared" si="7"/>
        <v>-1.81067431476556</v>
      </c>
      <c r="L185" s="8">
        <v>0.285057662051</v>
      </c>
      <c r="M185" s="8" t="s">
        <v>23</v>
      </c>
      <c r="N185" s="8" t="s">
        <v>199</v>
      </c>
      <c r="O185" s="8">
        <f t="shared" si="8"/>
        <v>-2.13841987893878</v>
      </c>
      <c r="P185" s="8">
        <v>0.227128416514</v>
      </c>
    </row>
    <row r="186" spans="2:16">
      <c r="B186" s="7" t="s">
        <v>2054</v>
      </c>
      <c r="C186" s="7"/>
      <c r="D186" s="7" t="s">
        <v>22</v>
      </c>
      <c r="E186" s="7" t="s">
        <v>3423</v>
      </c>
      <c r="F186" s="8" t="s">
        <v>24</v>
      </c>
      <c r="G186" s="8">
        <f t="shared" si="6"/>
        <v>0.0716874338256464</v>
      </c>
      <c r="H186" s="8">
        <v>1.05094519256</v>
      </c>
      <c r="I186" s="8" t="s">
        <v>3423</v>
      </c>
      <c r="J186" s="8" t="s">
        <v>199</v>
      </c>
      <c r="K186" s="8">
        <f t="shared" si="7"/>
        <v>-0.460425709769772</v>
      </c>
      <c r="L186" s="8">
        <v>0.726771771546</v>
      </c>
      <c r="M186" s="8" t="s">
        <v>23</v>
      </c>
      <c r="N186" s="8" t="s">
        <v>199</v>
      </c>
      <c r="O186" s="8">
        <f t="shared" si="8"/>
        <v>-1.37711601299212</v>
      </c>
      <c r="P186" s="8">
        <v>0.384987627448</v>
      </c>
    </row>
    <row r="187" spans="2:16">
      <c r="B187" s="7" t="s">
        <v>2318</v>
      </c>
      <c r="C187" s="7"/>
      <c r="D187" s="7" t="s">
        <v>173</v>
      </c>
      <c r="E187" s="7" t="s">
        <v>3423</v>
      </c>
      <c r="F187" s="8" t="s">
        <v>199</v>
      </c>
      <c r="G187" s="8">
        <f t="shared" si="6"/>
        <v>-0.0541099280273062</v>
      </c>
      <c r="H187" s="8">
        <v>0.963188499822</v>
      </c>
      <c r="I187" s="8" t="s">
        <v>3423</v>
      </c>
      <c r="J187" s="8" t="s">
        <v>199</v>
      </c>
      <c r="K187" s="8">
        <f t="shared" si="7"/>
        <v>-0.825501154054813</v>
      </c>
      <c r="L187" s="8">
        <v>0.564286150287</v>
      </c>
      <c r="M187" s="8" t="s">
        <v>23</v>
      </c>
      <c r="N187" s="8" t="s">
        <v>199</v>
      </c>
      <c r="O187" s="8">
        <f t="shared" si="8"/>
        <v>-1.72032647809995</v>
      </c>
      <c r="P187" s="8">
        <v>0.303480036592</v>
      </c>
    </row>
    <row r="188" spans="2:16">
      <c r="B188" s="7" t="s">
        <v>2518</v>
      </c>
      <c r="C188" s="7"/>
      <c r="D188" s="7" t="s">
        <v>2519</v>
      </c>
      <c r="E188" s="7" t="s">
        <v>3423</v>
      </c>
      <c r="F188" s="8" t="s">
        <v>24</v>
      </c>
      <c r="G188" s="8">
        <f t="shared" si="6"/>
        <v>0.0994715536647545</v>
      </c>
      <c r="H188" s="8">
        <v>1.07138095336</v>
      </c>
      <c r="I188" s="8" t="s">
        <v>3423</v>
      </c>
      <c r="J188" s="8" t="s">
        <v>199</v>
      </c>
      <c r="K188" s="8">
        <f t="shared" si="7"/>
        <v>-0.68922723974541</v>
      </c>
      <c r="L188" s="8">
        <v>0.620185955309</v>
      </c>
      <c r="M188" s="8" t="s">
        <v>23</v>
      </c>
      <c r="N188" s="8" t="s">
        <v>199</v>
      </c>
      <c r="O188" s="8">
        <f t="shared" si="8"/>
        <v>-2.05244763558625</v>
      </c>
      <c r="P188" s="8">
        <v>0.241074734512</v>
      </c>
    </row>
    <row r="189" spans="2:16">
      <c r="B189" s="7" t="s">
        <v>2622</v>
      </c>
      <c r="C189" s="7"/>
      <c r="D189" s="7" t="s">
        <v>2320</v>
      </c>
      <c r="E189" s="7" t="s">
        <v>3423</v>
      </c>
      <c r="F189" s="8" t="s">
        <v>199</v>
      </c>
      <c r="G189" s="8">
        <f t="shared" si="6"/>
        <v>-0.552122696241801</v>
      </c>
      <c r="H189" s="8">
        <v>0.68201591187</v>
      </c>
      <c r="I189" s="8" t="s">
        <v>23</v>
      </c>
      <c r="J189" s="8" t="s">
        <v>199</v>
      </c>
      <c r="K189" s="8">
        <f t="shared" si="7"/>
        <v>-2.34005936000581</v>
      </c>
      <c r="L189" s="8">
        <v>0.197502201527</v>
      </c>
      <c r="M189" s="8" t="s">
        <v>23</v>
      </c>
      <c r="N189" s="8" t="s">
        <v>199</v>
      </c>
      <c r="O189" s="8">
        <f t="shared" si="8"/>
        <v>-2.42131266946441</v>
      </c>
      <c r="P189" s="8">
        <v>0.186686218005</v>
      </c>
    </row>
    <row r="190" spans="2:16">
      <c r="B190" s="7" t="s">
        <v>2174</v>
      </c>
      <c r="C190" s="7"/>
      <c r="D190" s="7" t="s">
        <v>22</v>
      </c>
      <c r="E190" s="7" t="s">
        <v>3423</v>
      </c>
      <c r="F190" s="8" t="s">
        <v>24</v>
      </c>
      <c r="G190" s="8">
        <f t="shared" si="6"/>
        <v>0.343142166373489</v>
      </c>
      <c r="H190" s="8">
        <v>1.26851639559</v>
      </c>
      <c r="I190" s="8" t="s">
        <v>3423</v>
      </c>
      <c r="J190" s="8" t="s">
        <v>199</v>
      </c>
      <c r="K190" s="8">
        <f t="shared" si="7"/>
        <v>-0.36057774309757</v>
      </c>
      <c r="L190" s="8">
        <v>0.778852617103</v>
      </c>
      <c r="M190" s="8" t="s">
        <v>23</v>
      </c>
      <c r="N190" s="8" t="s">
        <v>199</v>
      </c>
      <c r="O190" s="8">
        <f t="shared" si="8"/>
        <v>-1.5269395430382</v>
      </c>
      <c r="P190" s="8">
        <v>0.347012721216</v>
      </c>
    </row>
    <row r="191" spans="2:16">
      <c r="B191" s="7" t="s">
        <v>2242</v>
      </c>
      <c r="C191" s="7"/>
      <c r="D191" s="7" t="s">
        <v>22</v>
      </c>
      <c r="E191" s="7" t="s">
        <v>3423</v>
      </c>
      <c r="F191" s="8" t="s">
        <v>199</v>
      </c>
      <c r="G191" s="8">
        <f t="shared" si="6"/>
        <v>-0.253666028175629</v>
      </c>
      <c r="H191" s="8">
        <v>0.838762328426</v>
      </c>
      <c r="I191" s="8" t="s">
        <v>3423</v>
      </c>
      <c r="J191" s="8" t="s">
        <v>199</v>
      </c>
      <c r="K191" s="8">
        <f t="shared" si="7"/>
        <v>-0.562609069843342</v>
      </c>
      <c r="L191" s="8">
        <v>0.677076583559</v>
      </c>
      <c r="M191" s="8" t="s">
        <v>23</v>
      </c>
      <c r="N191" s="8" t="s">
        <v>199</v>
      </c>
      <c r="O191" s="8">
        <f t="shared" si="8"/>
        <v>-1.62650028042584</v>
      </c>
      <c r="P191" s="8">
        <v>0.323872913132</v>
      </c>
    </row>
    <row r="192" spans="2:16">
      <c r="B192" s="7" t="s">
        <v>1559</v>
      </c>
      <c r="C192" s="7"/>
      <c r="D192" s="7" t="s">
        <v>22</v>
      </c>
      <c r="E192" s="7" t="s">
        <v>3423</v>
      </c>
      <c r="F192" s="8" t="s">
        <v>24</v>
      </c>
      <c r="G192" s="8">
        <f t="shared" si="6"/>
        <v>0.449880013260141</v>
      </c>
      <c r="H192" s="8">
        <v>1.36592665</v>
      </c>
      <c r="I192" s="8" t="s">
        <v>3423</v>
      </c>
      <c r="J192" s="8" t="s">
        <v>199</v>
      </c>
      <c r="K192" s="8">
        <f t="shared" si="7"/>
        <v>-0.11281394789041</v>
      </c>
      <c r="L192" s="8">
        <v>0.924782531762</v>
      </c>
      <c r="M192" s="8" t="s">
        <v>23</v>
      </c>
      <c r="N192" s="8" t="s">
        <v>199</v>
      </c>
      <c r="O192" s="8">
        <f t="shared" si="8"/>
        <v>-1.03432624960526</v>
      </c>
      <c r="P192" s="8">
        <v>0.488243841025</v>
      </c>
    </row>
    <row r="193" spans="2:16">
      <c r="B193" s="7" t="s">
        <v>2460</v>
      </c>
      <c r="C193" s="7"/>
      <c r="D193" s="7" t="s">
        <v>2461</v>
      </c>
      <c r="E193" s="7" t="s">
        <v>3423</v>
      </c>
      <c r="F193" s="8" t="s">
        <v>199</v>
      </c>
      <c r="G193" s="8">
        <f t="shared" si="6"/>
        <v>-0.387283044349552</v>
      </c>
      <c r="H193" s="8">
        <v>0.764568122541</v>
      </c>
      <c r="I193" s="8" t="s">
        <v>23</v>
      </c>
      <c r="J193" s="8" t="s">
        <v>199</v>
      </c>
      <c r="K193" s="8">
        <f t="shared" si="7"/>
        <v>-1.84737243922907</v>
      </c>
      <c r="L193" s="8">
        <v>0.277898039294</v>
      </c>
      <c r="M193" s="8" t="s">
        <v>23</v>
      </c>
      <c r="N193" s="8" t="s">
        <v>199</v>
      </c>
      <c r="O193" s="8">
        <f t="shared" si="8"/>
        <v>-1.94006925059303</v>
      </c>
      <c r="P193" s="8">
        <v>0.260603930699</v>
      </c>
    </row>
    <row r="194" spans="2:16">
      <c r="B194" s="7" t="s">
        <v>2784</v>
      </c>
      <c r="C194" s="7"/>
      <c r="D194" s="7" t="s">
        <v>2125</v>
      </c>
      <c r="E194" s="7" t="s">
        <v>3423</v>
      </c>
      <c r="F194" s="8" t="s">
        <v>199</v>
      </c>
      <c r="G194" s="8">
        <f t="shared" si="6"/>
        <v>-0.0600446873034443</v>
      </c>
      <c r="H194" s="8">
        <v>0.959234406696</v>
      </c>
      <c r="I194" s="8" t="s">
        <v>3423</v>
      </c>
      <c r="J194" s="8" t="s">
        <v>199</v>
      </c>
      <c r="K194" s="8">
        <f t="shared" si="7"/>
        <v>-1.10829990083598</v>
      </c>
      <c r="L194" s="8">
        <v>0.463840307215</v>
      </c>
      <c r="M194" s="8" t="s">
        <v>23</v>
      </c>
      <c r="N194" s="8" t="s">
        <v>199</v>
      </c>
      <c r="O194" s="8">
        <f t="shared" si="8"/>
        <v>-3.08039951163665</v>
      </c>
      <c r="P194" s="8">
        <v>0.118224462546</v>
      </c>
    </row>
    <row r="195" spans="2:16">
      <c r="B195" s="7" t="s">
        <v>2346</v>
      </c>
      <c r="C195" s="7"/>
      <c r="D195" s="7" t="s">
        <v>2347</v>
      </c>
      <c r="E195" s="7" t="s">
        <v>3423</v>
      </c>
      <c r="F195" s="8" t="s">
        <v>24</v>
      </c>
      <c r="G195" s="8">
        <f t="shared" si="6"/>
        <v>0.158665227090241</v>
      </c>
      <c r="H195" s="8">
        <v>1.11625390867</v>
      </c>
      <c r="I195" s="8" t="s">
        <v>3423</v>
      </c>
      <c r="J195" s="8" t="s">
        <v>199</v>
      </c>
      <c r="K195" s="8">
        <f t="shared" si="7"/>
        <v>-0.513924879622711</v>
      </c>
      <c r="L195" s="8">
        <v>0.700314624511</v>
      </c>
      <c r="M195" s="8" t="s">
        <v>23</v>
      </c>
      <c r="N195" s="8" t="s">
        <v>199</v>
      </c>
      <c r="O195" s="8">
        <f t="shared" si="8"/>
        <v>-1.76903379020784</v>
      </c>
      <c r="P195" s="8">
        <v>0.293405172475</v>
      </c>
    </row>
    <row r="196" spans="2:16">
      <c r="B196" s="7" t="s">
        <v>2414</v>
      </c>
      <c r="C196" s="7"/>
      <c r="D196" s="7" t="s">
        <v>2415</v>
      </c>
      <c r="E196" s="7" t="s">
        <v>3423</v>
      </c>
      <c r="F196" s="8" t="s">
        <v>24</v>
      </c>
      <c r="G196" s="8">
        <f t="shared" ref="G196:G259" si="9">LOG10(H196)/LOG10(2)</f>
        <v>1.06383088856979</v>
      </c>
      <c r="H196" s="8">
        <v>2.09047514241</v>
      </c>
      <c r="I196" s="8" t="s">
        <v>3423</v>
      </c>
      <c r="J196" s="8" t="s">
        <v>199</v>
      </c>
      <c r="K196" s="8">
        <f t="shared" ref="K196:K259" si="10">LOG10(L196)/LOG10(2)</f>
        <v>-0.893915991869002</v>
      </c>
      <c r="L196" s="8">
        <v>0.538151398035</v>
      </c>
      <c r="M196" s="8" t="s">
        <v>23</v>
      </c>
      <c r="N196" s="8" t="s">
        <v>199</v>
      </c>
      <c r="O196" s="8">
        <f t="shared" ref="O196:O259" si="11">LOG10(P196)/LOG10(2)</f>
        <v>-1.89020466742158</v>
      </c>
      <c r="P196" s="8">
        <v>0.269768785758</v>
      </c>
    </row>
    <row r="197" spans="2:16">
      <c r="B197" s="7" t="s">
        <v>1967</v>
      </c>
      <c r="C197" s="7"/>
      <c r="D197" s="7" t="s">
        <v>1968</v>
      </c>
      <c r="E197" s="7" t="s">
        <v>3423</v>
      </c>
      <c r="F197" s="8" t="s">
        <v>24</v>
      </c>
      <c r="G197" s="8">
        <f t="shared" si="9"/>
        <v>1.47369523515276</v>
      </c>
      <c r="H197" s="8">
        <v>2.77732350859</v>
      </c>
      <c r="I197" s="8" t="s">
        <v>3423</v>
      </c>
      <c r="J197" s="8" t="s">
        <v>199</v>
      </c>
      <c r="K197" s="8">
        <f t="shared" si="10"/>
        <v>-0.484604085273369</v>
      </c>
      <c r="L197" s="8">
        <v>0.714693174191</v>
      </c>
      <c r="M197" s="8" t="s">
        <v>23</v>
      </c>
      <c r="N197" s="8" t="s">
        <v>199</v>
      </c>
      <c r="O197" s="8">
        <f t="shared" si="11"/>
        <v>-1.30000723871182</v>
      </c>
      <c r="P197" s="8">
        <v>0.406124160448</v>
      </c>
    </row>
    <row r="198" spans="2:16">
      <c r="B198" s="7" t="s">
        <v>2319</v>
      </c>
      <c r="C198" s="7"/>
      <c r="D198" s="7" t="s">
        <v>2320</v>
      </c>
      <c r="E198" s="7" t="s">
        <v>3423</v>
      </c>
      <c r="F198" s="8" t="s">
        <v>24</v>
      </c>
      <c r="G198" s="8">
        <f t="shared" si="9"/>
        <v>0.421647168175436</v>
      </c>
      <c r="H198" s="8">
        <v>1.33945597914</v>
      </c>
      <c r="I198" s="8" t="s">
        <v>3423</v>
      </c>
      <c r="J198" s="8" t="s">
        <v>199</v>
      </c>
      <c r="K198" s="8">
        <f t="shared" si="10"/>
        <v>-0.896895087355168</v>
      </c>
      <c r="L198" s="8">
        <v>0.537041287981</v>
      </c>
      <c r="M198" s="8" t="s">
        <v>23</v>
      </c>
      <c r="N198" s="8" t="s">
        <v>199</v>
      </c>
      <c r="O198" s="8">
        <f t="shared" si="11"/>
        <v>-1.73140232313416</v>
      </c>
      <c r="P198" s="8">
        <v>0.301159083061</v>
      </c>
    </row>
    <row r="199" spans="2:16">
      <c r="B199" s="7" t="s">
        <v>2092</v>
      </c>
      <c r="C199" s="7"/>
      <c r="D199" s="7" t="s">
        <v>22</v>
      </c>
      <c r="E199" s="7" t="s">
        <v>3423</v>
      </c>
      <c r="F199" s="8" t="s">
        <v>199</v>
      </c>
      <c r="G199" s="8">
        <f t="shared" si="9"/>
        <v>-0.308625898682657</v>
      </c>
      <c r="H199" s="8">
        <v>0.807410414755</v>
      </c>
      <c r="I199" s="8" t="s">
        <v>23</v>
      </c>
      <c r="J199" s="8" t="s">
        <v>199</v>
      </c>
      <c r="K199" s="8">
        <f t="shared" si="10"/>
        <v>-1.05258698339009</v>
      </c>
      <c r="L199" s="8">
        <v>0.482102901161</v>
      </c>
      <c r="M199" s="8" t="s">
        <v>23</v>
      </c>
      <c r="N199" s="8" t="s">
        <v>199</v>
      </c>
      <c r="O199" s="8">
        <f t="shared" si="11"/>
        <v>-1.42341327705805</v>
      </c>
      <c r="P199" s="8">
        <v>0.372829190043</v>
      </c>
    </row>
    <row r="200" spans="2:16">
      <c r="B200" s="7" t="s">
        <v>1562</v>
      </c>
      <c r="C200" s="7"/>
      <c r="D200" s="7" t="s">
        <v>307</v>
      </c>
      <c r="E200" s="7" t="s">
        <v>3423</v>
      </c>
      <c r="F200" s="8" t="s">
        <v>24</v>
      </c>
      <c r="G200" s="8">
        <f t="shared" si="9"/>
        <v>0.194147317879116</v>
      </c>
      <c r="H200" s="8">
        <v>1.14404778936</v>
      </c>
      <c r="I200" s="8" t="s">
        <v>3423</v>
      </c>
      <c r="J200" s="8" t="s">
        <v>199</v>
      </c>
      <c r="K200" s="8">
        <f t="shared" si="10"/>
        <v>-0.26041896031534</v>
      </c>
      <c r="L200" s="8">
        <v>0.834845444136</v>
      </c>
      <c r="M200" s="8" t="s">
        <v>23</v>
      </c>
      <c r="N200" s="8" t="s">
        <v>199</v>
      </c>
      <c r="O200" s="8">
        <f t="shared" si="11"/>
        <v>-1.03601219366458</v>
      </c>
      <c r="P200" s="8">
        <v>0.487673608927</v>
      </c>
    </row>
    <row r="201" spans="2:16">
      <c r="B201" s="7" t="s">
        <v>1893</v>
      </c>
      <c r="C201" s="7"/>
      <c r="D201" s="7" t="s">
        <v>22</v>
      </c>
      <c r="E201" s="7" t="s">
        <v>3423</v>
      </c>
      <c r="F201" s="8" t="s">
        <v>199</v>
      </c>
      <c r="G201" s="8">
        <f t="shared" si="9"/>
        <v>-0.132049540770095</v>
      </c>
      <c r="H201" s="8">
        <v>0.912534152454</v>
      </c>
      <c r="I201" s="8" t="s">
        <v>3423</v>
      </c>
      <c r="J201" s="8" t="s">
        <v>199</v>
      </c>
      <c r="K201" s="8">
        <f t="shared" si="10"/>
        <v>-0.776656288942759</v>
      </c>
      <c r="L201" s="8">
        <v>0.583718100717</v>
      </c>
      <c r="M201" s="8" t="s">
        <v>23</v>
      </c>
      <c r="N201" s="8" t="s">
        <v>199</v>
      </c>
      <c r="O201" s="8">
        <f t="shared" si="11"/>
        <v>-1.24191040164484</v>
      </c>
      <c r="P201" s="8">
        <v>0.422812401573</v>
      </c>
    </row>
    <row r="202" spans="2:16">
      <c r="B202" s="7" t="s">
        <v>2456</v>
      </c>
      <c r="C202" s="7"/>
      <c r="D202" s="7" t="s">
        <v>2457</v>
      </c>
      <c r="E202" s="7" t="s">
        <v>3423</v>
      </c>
      <c r="F202" s="8" t="s">
        <v>24</v>
      </c>
      <c r="G202" s="8">
        <f t="shared" si="9"/>
        <v>0.175570452010423</v>
      </c>
      <c r="H202" s="8">
        <v>1.12941089373</v>
      </c>
      <c r="I202" s="8" t="s">
        <v>3423</v>
      </c>
      <c r="J202" s="8" t="s">
        <v>199</v>
      </c>
      <c r="K202" s="8">
        <f t="shared" si="10"/>
        <v>-0.206336154441377</v>
      </c>
      <c r="L202" s="8">
        <v>0.86673558669</v>
      </c>
      <c r="M202" s="8" t="s">
        <v>23</v>
      </c>
      <c r="N202" s="8" t="s">
        <v>199</v>
      </c>
      <c r="O202" s="8">
        <f t="shared" si="11"/>
        <v>-1.93069068891422</v>
      </c>
      <c r="P202" s="8">
        <v>0.262303563253</v>
      </c>
    </row>
    <row r="203" spans="2:16">
      <c r="B203" s="7" t="s">
        <v>2266</v>
      </c>
      <c r="C203" s="7"/>
      <c r="D203" s="7" t="s">
        <v>2267</v>
      </c>
      <c r="E203" s="7" t="s">
        <v>3423</v>
      </c>
      <c r="F203" s="8" t="s">
        <v>24</v>
      </c>
      <c r="G203" s="8">
        <f t="shared" si="9"/>
        <v>0.273652265744917</v>
      </c>
      <c r="H203" s="8">
        <v>1.20886426693</v>
      </c>
      <c r="I203" s="8" t="s">
        <v>3423</v>
      </c>
      <c r="J203" s="8" t="s">
        <v>199</v>
      </c>
      <c r="K203" s="8">
        <f t="shared" si="10"/>
        <v>-0.717829303432499</v>
      </c>
      <c r="L203" s="8">
        <v>0.608011575955</v>
      </c>
      <c r="M203" s="8" t="s">
        <v>23</v>
      </c>
      <c r="N203" s="8" t="s">
        <v>199</v>
      </c>
      <c r="O203" s="8">
        <f t="shared" si="11"/>
        <v>-1.67845743462022</v>
      </c>
      <c r="P203" s="8">
        <v>0.312416502191</v>
      </c>
    </row>
    <row r="204" spans="2:16">
      <c r="B204" s="7" t="s">
        <v>1773</v>
      </c>
      <c r="C204" s="7"/>
      <c r="D204" s="7" t="s">
        <v>22</v>
      </c>
      <c r="E204" s="7" t="s">
        <v>3423</v>
      </c>
      <c r="F204" s="8" t="s">
        <v>24</v>
      </c>
      <c r="G204" s="8">
        <f t="shared" si="9"/>
        <v>0.979887925996303</v>
      </c>
      <c r="H204" s="8">
        <v>1.97231218637</v>
      </c>
      <c r="I204" s="8" t="s">
        <v>3423</v>
      </c>
      <c r="J204" s="8" t="s">
        <v>199</v>
      </c>
      <c r="K204" s="8">
        <f t="shared" si="10"/>
        <v>-0.805728584937863</v>
      </c>
      <c r="L204" s="8">
        <v>0.572073100926</v>
      </c>
      <c r="M204" s="8" t="s">
        <v>23</v>
      </c>
      <c r="N204" s="8" t="s">
        <v>199</v>
      </c>
      <c r="O204" s="8">
        <f t="shared" si="11"/>
        <v>-1.15244871846204</v>
      </c>
      <c r="P204" s="8">
        <v>0.449861023789</v>
      </c>
    </row>
    <row r="205" spans="2:16">
      <c r="B205" s="7" t="s">
        <v>2773</v>
      </c>
      <c r="C205" s="7"/>
      <c r="D205" s="7" t="s">
        <v>22</v>
      </c>
      <c r="E205" s="7" t="s">
        <v>3423</v>
      </c>
      <c r="F205" s="8" t="s">
        <v>199</v>
      </c>
      <c r="G205" s="8">
        <f t="shared" si="9"/>
        <v>-0.589804870134681</v>
      </c>
      <c r="H205" s="8">
        <v>0.664432767972</v>
      </c>
      <c r="I205" s="8" t="s">
        <v>3423</v>
      </c>
      <c r="J205" s="8" t="s">
        <v>199</v>
      </c>
      <c r="K205" s="8">
        <f t="shared" si="10"/>
        <v>-1.56653412282959</v>
      </c>
      <c r="L205" s="8">
        <v>0.337618502935</v>
      </c>
      <c r="M205" s="8" t="s">
        <v>23</v>
      </c>
      <c r="N205" s="8" t="s">
        <v>199</v>
      </c>
      <c r="O205" s="8">
        <f t="shared" si="11"/>
        <v>-3.01509133839284</v>
      </c>
      <c r="P205" s="8">
        <v>0.123699250287</v>
      </c>
    </row>
    <row r="206" spans="2:16">
      <c r="B206" s="7" t="s">
        <v>1668</v>
      </c>
      <c r="C206" s="7"/>
      <c r="D206" s="7" t="s">
        <v>1669</v>
      </c>
      <c r="E206" s="7" t="s">
        <v>3423</v>
      </c>
      <c r="F206" s="8" t="s">
        <v>199</v>
      </c>
      <c r="G206" s="8">
        <f t="shared" si="9"/>
        <v>-0.245800793525366</v>
      </c>
      <c r="H206" s="8">
        <v>0.84334755114</v>
      </c>
      <c r="I206" s="8" t="s">
        <v>3423</v>
      </c>
      <c r="J206" s="8" t="s">
        <v>199</v>
      </c>
      <c r="K206" s="8">
        <f t="shared" si="10"/>
        <v>-0.530570307233919</v>
      </c>
      <c r="L206" s="8">
        <v>0.692281016529</v>
      </c>
      <c r="M206" s="8" t="s">
        <v>23</v>
      </c>
      <c r="N206" s="8" t="s">
        <v>199</v>
      </c>
      <c r="O206" s="8">
        <f t="shared" si="11"/>
        <v>-1.07986742767413</v>
      </c>
      <c r="P206" s="8">
        <v>0.473072292988</v>
      </c>
    </row>
    <row r="207" spans="2:16">
      <c r="B207" s="7" t="s">
        <v>2451</v>
      </c>
      <c r="C207" s="7"/>
      <c r="D207" s="7" t="s">
        <v>2452</v>
      </c>
      <c r="E207" s="7" t="s">
        <v>3423</v>
      </c>
      <c r="F207" s="8" t="s">
        <v>24</v>
      </c>
      <c r="G207" s="8">
        <f t="shared" si="9"/>
        <v>0.257945144811351</v>
      </c>
      <c r="H207" s="8">
        <v>1.19577432932</v>
      </c>
      <c r="I207" s="8" t="s">
        <v>3423</v>
      </c>
      <c r="J207" s="8" t="s">
        <v>199</v>
      </c>
      <c r="K207" s="8">
        <f t="shared" si="10"/>
        <v>-1.22926974168455</v>
      </c>
      <c r="L207" s="8">
        <v>0.426533292377</v>
      </c>
      <c r="M207" s="8" t="s">
        <v>23</v>
      </c>
      <c r="N207" s="8" t="s">
        <v>199</v>
      </c>
      <c r="O207" s="8">
        <f t="shared" si="11"/>
        <v>-1.92559088579812</v>
      </c>
      <c r="P207" s="8">
        <v>0.263232424586</v>
      </c>
    </row>
    <row r="208" spans="2:16">
      <c r="B208" s="7" t="s">
        <v>1965</v>
      </c>
      <c r="C208" s="7"/>
      <c r="D208" s="7" t="s">
        <v>22</v>
      </c>
      <c r="E208" s="7" t="s">
        <v>3423</v>
      </c>
      <c r="F208" s="8" t="s">
        <v>24</v>
      </c>
      <c r="G208" s="8">
        <f t="shared" si="9"/>
        <v>0.123498245428592</v>
      </c>
      <c r="H208" s="8">
        <v>1.08937317348</v>
      </c>
      <c r="I208" s="8" t="s">
        <v>3423</v>
      </c>
      <c r="J208" s="8" t="s">
        <v>199</v>
      </c>
      <c r="K208" s="8">
        <f t="shared" si="10"/>
        <v>-0.220040830905718</v>
      </c>
      <c r="L208" s="8">
        <v>0.858541137811</v>
      </c>
      <c r="M208" s="8" t="s">
        <v>23</v>
      </c>
      <c r="N208" s="8" t="s">
        <v>199</v>
      </c>
      <c r="O208" s="8">
        <f t="shared" si="11"/>
        <v>-1.29810706470758</v>
      </c>
      <c r="P208" s="8">
        <v>0.4066594191</v>
      </c>
    </row>
    <row r="209" spans="2:16">
      <c r="B209" s="7" t="s">
        <v>2225</v>
      </c>
      <c r="C209" s="7"/>
      <c r="D209" s="7" t="s">
        <v>2226</v>
      </c>
      <c r="E209" s="7" t="s">
        <v>3423</v>
      </c>
      <c r="F209" s="8" t="s">
        <v>199</v>
      </c>
      <c r="G209" s="8">
        <f t="shared" si="9"/>
        <v>-0.287044774421212</v>
      </c>
      <c r="H209" s="8">
        <v>0.819579171387</v>
      </c>
      <c r="I209" s="8" t="s">
        <v>3423</v>
      </c>
      <c r="J209" s="8" t="s">
        <v>199</v>
      </c>
      <c r="K209" s="8">
        <f t="shared" si="10"/>
        <v>-0.856317549469051</v>
      </c>
      <c r="L209" s="8">
        <v>0.552360649734</v>
      </c>
      <c r="M209" s="8" t="s">
        <v>23</v>
      </c>
      <c r="N209" s="8" t="s">
        <v>199</v>
      </c>
      <c r="O209" s="8">
        <f t="shared" si="11"/>
        <v>-1.60208086688343</v>
      </c>
      <c r="P209" s="8">
        <v>0.329401523587</v>
      </c>
    </row>
    <row r="210" spans="2:16">
      <c r="B210" s="7" t="s">
        <v>2124</v>
      </c>
      <c r="C210" s="7"/>
      <c r="D210" s="7" t="s">
        <v>2125</v>
      </c>
      <c r="E210" s="7" t="s">
        <v>3423</v>
      </c>
      <c r="F210" s="8" t="s">
        <v>199</v>
      </c>
      <c r="G210" s="8">
        <f t="shared" si="9"/>
        <v>-0.0320808976931696</v>
      </c>
      <c r="H210" s="8">
        <v>0.978008631046</v>
      </c>
      <c r="I210" s="8" t="s">
        <v>3423</v>
      </c>
      <c r="J210" s="8" t="s">
        <v>199</v>
      </c>
      <c r="K210" s="8">
        <f t="shared" si="10"/>
        <v>-0.736263969949023</v>
      </c>
      <c r="L210" s="8">
        <v>0.600291868275</v>
      </c>
      <c r="M210" s="8" t="s">
        <v>23</v>
      </c>
      <c r="N210" s="8" t="s">
        <v>199</v>
      </c>
      <c r="O210" s="8">
        <f t="shared" si="11"/>
        <v>-1.46851271305542</v>
      </c>
      <c r="P210" s="8">
        <v>0.361354630579</v>
      </c>
    </row>
    <row r="211" spans="2:16">
      <c r="B211" s="7" t="s">
        <v>2407</v>
      </c>
      <c r="C211" s="7"/>
      <c r="D211" s="7" t="s">
        <v>2408</v>
      </c>
      <c r="E211" s="7" t="s">
        <v>3423</v>
      </c>
      <c r="F211" s="8" t="s">
        <v>199</v>
      </c>
      <c r="G211" s="8">
        <f t="shared" si="9"/>
        <v>-0.374126845949921</v>
      </c>
      <c r="H211" s="8">
        <v>0.771572245668</v>
      </c>
      <c r="I211" s="8" t="s">
        <v>23</v>
      </c>
      <c r="J211" s="8" t="s">
        <v>199</v>
      </c>
      <c r="K211" s="8">
        <f t="shared" si="10"/>
        <v>-1.70839043582089</v>
      </c>
      <c r="L211" s="8">
        <v>0.306001273925</v>
      </c>
      <c r="M211" s="8" t="s">
        <v>23</v>
      </c>
      <c r="N211" s="8" t="s">
        <v>199</v>
      </c>
      <c r="O211" s="8">
        <f t="shared" si="11"/>
        <v>-1.87598264239035</v>
      </c>
      <c r="P211" s="8">
        <v>0.272441305878</v>
      </c>
    </row>
    <row r="212" spans="2:16">
      <c r="B212" s="7" t="s">
        <v>1655</v>
      </c>
      <c r="C212" s="7"/>
      <c r="D212" s="7" t="s">
        <v>22</v>
      </c>
      <c r="E212" s="7" t="s">
        <v>3423</v>
      </c>
      <c r="F212" s="8" t="s">
        <v>199</v>
      </c>
      <c r="G212" s="8">
        <f t="shared" si="9"/>
        <v>-0.0614374759425078</v>
      </c>
      <c r="H212" s="8">
        <v>0.958308801453</v>
      </c>
      <c r="I212" s="8" t="s">
        <v>3423</v>
      </c>
      <c r="J212" s="8" t="s">
        <v>199</v>
      </c>
      <c r="K212" s="8">
        <f t="shared" si="10"/>
        <v>-0.513736093907683</v>
      </c>
      <c r="L212" s="8">
        <v>0.700406271078</v>
      </c>
      <c r="M212" s="8" t="s">
        <v>23</v>
      </c>
      <c r="N212" s="8" t="s">
        <v>199</v>
      </c>
      <c r="O212" s="8">
        <f t="shared" si="11"/>
        <v>-1.0753974305595</v>
      </c>
      <c r="P212" s="8">
        <v>0.474540317111</v>
      </c>
    </row>
    <row r="213" spans="2:16">
      <c r="B213" s="7" t="s">
        <v>2423</v>
      </c>
      <c r="C213" s="7"/>
      <c r="D213" s="7" t="s">
        <v>2424</v>
      </c>
      <c r="E213" s="7" t="s">
        <v>3423</v>
      </c>
      <c r="F213" s="8" t="s">
        <v>199</v>
      </c>
      <c r="G213" s="8">
        <f t="shared" si="9"/>
        <v>-0.143588306020466</v>
      </c>
      <c r="H213" s="8">
        <v>0.905264756471</v>
      </c>
      <c r="I213" s="8" t="s">
        <v>3423</v>
      </c>
      <c r="J213" s="8" t="s">
        <v>199</v>
      </c>
      <c r="K213" s="8">
        <f t="shared" si="10"/>
        <v>-1.01619922632763</v>
      </c>
      <c r="L213" s="8">
        <v>0.494417177842</v>
      </c>
      <c r="M213" s="8" t="s">
        <v>23</v>
      </c>
      <c r="N213" s="8" t="s">
        <v>199</v>
      </c>
      <c r="O213" s="8">
        <f t="shared" si="11"/>
        <v>-1.89298751495124</v>
      </c>
      <c r="P213" s="8">
        <v>0.269248924112</v>
      </c>
    </row>
    <row r="214" spans="2:16">
      <c r="B214" s="7" t="s">
        <v>2499</v>
      </c>
      <c r="C214" s="7"/>
      <c r="D214" s="7" t="s">
        <v>2500</v>
      </c>
      <c r="E214" s="7" t="s">
        <v>3423</v>
      </c>
      <c r="F214" s="8" t="s">
        <v>24</v>
      </c>
      <c r="G214" s="8">
        <f t="shared" si="9"/>
        <v>0.204147981921186</v>
      </c>
      <c r="H214" s="8">
        <v>1.15200580127</v>
      </c>
      <c r="I214" s="8" t="s">
        <v>3423</v>
      </c>
      <c r="J214" s="8" t="s">
        <v>199</v>
      </c>
      <c r="K214" s="8">
        <f t="shared" si="10"/>
        <v>-1.34600351906749</v>
      </c>
      <c r="L214" s="8">
        <v>0.39338026313</v>
      </c>
      <c r="M214" s="8" t="s">
        <v>23</v>
      </c>
      <c r="N214" s="8" t="s">
        <v>199</v>
      </c>
      <c r="O214" s="8">
        <f t="shared" si="11"/>
        <v>-2.02368101068165</v>
      </c>
      <c r="P214" s="8">
        <v>0.245929889204</v>
      </c>
    </row>
    <row r="215" spans="2:16">
      <c r="B215" s="7" t="s">
        <v>2942</v>
      </c>
      <c r="C215" s="7"/>
      <c r="D215" s="7" t="s">
        <v>22</v>
      </c>
      <c r="E215" s="7" t="s">
        <v>3423</v>
      </c>
      <c r="F215" s="8" t="s">
        <v>199</v>
      </c>
      <c r="G215" s="8">
        <f t="shared" si="9"/>
        <v>-0.25428456809127</v>
      </c>
      <c r="H215" s="8">
        <v>0.838402795216</v>
      </c>
      <c r="I215" s="8" t="s">
        <v>3423</v>
      </c>
      <c r="J215" s="8" t="s">
        <v>199</v>
      </c>
      <c r="K215" s="8">
        <f t="shared" si="10"/>
        <v>-0.921048697617018</v>
      </c>
      <c r="L215" s="8">
        <v>0.528124985719</v>
      </c>
      <c r="M215" s="8" t="s">
        <v>23</v>
      </c>
      <c r="N215" s="8" t="s">
        <v>199</v>
      </c>
      <c r="O215" s="8">
        <f t="shared" si="11"/>
        <v>-5.15196846012093</v>
      </c>
      <c r="P215" s="8">
        <v>0.0281256751766</v>
      </c>
    </row>
    <row r="216" spans="2:16">
      <c r="B216" s="7" t="s">
        <v>2506</v>
      </c>
      <c r="C216" s="7"/>
      <c r="D216" s="7" t="s">
        <v>2507</v>
      </c>
      <c r="E216" s="7" t="s">
        <v>3423</v>
      </c>
      <c r="F216" s="8" t="s">
        <v>199</v>
      </c>
      <c r="G216" s="8">
        <f t="shared" si="9"/>
        <v>-0.364051167506014</v>
      </c>
      <c r="H216" s="8">
        <v>0.776979711457</v>
      </c>
      <c r="I216" s="8" t="s">
        <v>3423</v>
      </c>
      <c r="J216" s="8" t="s">
        <v>199</v>
      </c>
      <c r="K216" s="8">
        <f t="shared" si="10"/>
        <v>-1.01273515691425</v>
      </c>
      <c r="L216" s="8">
        <v>0.495605754226</v>
      </c>
      <c r="M216" s="8" t="s">
        <v>23</v>
      </c>
      <c r="N216" s="8" t="s">
        <v>199</v>
      </c>
      <c r="O216" s="8">
        <f t="shared" si="11"/>
        <v>-2.03452273234109</v>
      </c>
      <c r="P216" s="8">
        <v>0.244088675457</v>
      </c>
    </row>
    <row r="217" spans="2:16">
      <c r="B217" s="7" t="s">
        <v>2394</v>
      </c>
      <c r="C217" s="7"/>
      <c r="D217" s="7" t="s">
        <v>2395</v>
      </c>
      <c r="E217" s="7" t="s">
        <v>3423</v>
      </c>
      <c r="F217" s="8" t="s">
        <v>24</v>
      </c>
      <c r="G217" s="8">
        <f t="shared" si="9"/>
        <v>3.23665044335481</v>
      </c>
      <c r="H217" s="8">
        <v>9.42603111309</v>
      </c>
      <c r="I217" s="8" t="s">
        <v>3423</v>
      </c>
      <c r="J217" s="8" t="s">
        <v>199</v>
      </c>
      <c r="K217" s="8">
        <f t="shared" si="10"/>
        <v>-0.21675382331813</v>
      </c>
      <c r="L217" s="8">
        <v>0.860499450848</v>
      </c>
      <c r="M217" s="8" t="s">
        <v>23</v>
      </c>
      <c r="N217" s="8" t="s">
        <v>199</v>
      </c>
      <c r="O217" s="8">
        <f t="shared" si="11"/>
        <v>-1.84288976159067</v>
      </c>
      <c r="P217" s="8">
        <v>0.27876285454</v>
      </c>
    </row>
    <row r="218" spans="2:16">
      <c r="B218" s="7" t="s">
        <v>2037</v>
      </c>
      <c r="C218" s="7"/>
      <c r="D218" s="7" t="s">
        <v>834</v>
      </c>
      <c r="E218" s="7" t="s">
        <v>3423</v>
      </c>
      <c r="F218" s="8" t="s">
        <v>24</v>
      </c>
      <c r="G218" s="8">
        <f t="shared" si="9"/>
        <v>0.388581731056893</v>
      </c>
      <c r="H218" s="8">
        <v>1.30910582956</v>
      </c>
      <c r="I218" s="8" t="s">
        <v>3423</v>
      </c>
      <c r="J218" s="8" t="s">
        <v>199</v>
      </c>
      <c r="K218" s="8">
        <f t="shared" si="10"/>
        <v>-0.4032474434188</v>
      </c>
      <c r="L218" s="8">
        <v>0.756154295936</v>
      </c>
      <c r="M218" s="8" t="s">
        <v>23</v>
      </c>
      <c r="N218" s="8" t="s">
        <v>199</v>
      </c>
      <c r="O218" s="8">
        <f t="shared" si="11"/>
        <v>-1.36341447842184</v>
      </c>
      <c r="P218" s="8">
        <v>0.388661341615</v>
      </c>
    </row>
    <row r="219" spans="2:16">
      <c r="B219" s="7" t="s">
        <v>2128</v>
      </c>
      <c r="C219" s="7"/>
      <c r="D219" s="7" t="s">
        <v>198</v>
      </c>
      <c r="E219" s="7" t="s">
        <v>3423</v>
      </c>
      <c r="F219" s="8" t="s">
        <v>199</v>
      </c>
      <c r="G219" s="8">
        <f t="shared" si="9"/>
        <v>-0.339380554891715</v>
      </c>
      <c r="H219" s="8">
        <v>0.790380602074</v>
      </c>
      <c r="I219" s="8" t="s">
        <v>3423</v>
      </c>
      <c r="J219" s="8" t="s">
        <v>199</v>
      </c>
      <c r="K219" s="8">
        <f t="shared" si="10"/>
        <v>-0.679662696657355</v>
      </c>
      <c r="L219" s="8">
        <v>0.62431122189</v>
      </c>
      <c r="M219" s="8" t="s">
        <v>23</v>
      </c>
      <c r="N219" s="8" t="s">
        <v>199</v>
      </c>
      <c r="O219" s="8">
        <f t="shared" si="11"/>
        <v>-1.46866051333488</v>
      </c>
      <c r="P219" s="8">
        <v>0.361317612652</v>
      </c>
    </row>
    <row r="220" spans="2:16">
      <c r="B220" s="7" t="s">
        <v>1842</v>
      </c>
      <c r="C220" s="7"/>
      <c r="D220" s="7" t="s">
        <v>22</v>
      </c>
      <c r="E220" s="7" t="s">
        <v>3423</v>
      </c>
      <c r="F220" s="8" t="s">
        <v>199</v>
      </c>
      <c r="G220" s="8">
        <f t="shared" si="9"/>
        <v>-0.0636838971314629</v>
      </c>
      <c r="H220" s="8">
        <v>0.956817779463</v>
      </c>
      <c r="I220" s="8" t="s">
        <v>23</v>
      </c>
      <c r="J220" s="8" t="s">
        <v>199</v>
      </c>
      <c r="K220" s="8">
        <f t="shared" si="10"/>
        <v>-1.0593269734098</v>
      </c>
      <c r="L220" s="8">
        <v>0.479855863327</v>
      </c>
      <c r="M220" s="8" t="s">
        <v>23</v>
      </c>
      <c r="N220" s="8" t="s">
        <v>199</v>
      </c>
      <c r="O220" s="8">
        <f t="shared" si="11"/>
        <v>-1.1930270736365</v>
      </c>
      <c r="P220" s="8">
        <v>0.437384174418</v>
      </c>
    </row>
    <row r="221" spans="2:16">
      <c r="B221" s="7" t="s">
        <v>1734</v>
      </c>
      <c r="C221" s="7"/>
      <c r="D221" s="7" t="s">
        <v>22</v>
      </c>
      <c r="E221" s="7" t="s">
        <v>3423</v>
      </c>
      <c r="F221" s="8" t="s">
        <v>24</v>
      </c>
      <c r="G221" s="8">
        <f t="shared" si="9"/>
        <v>1.07539343242695</v>
      </c>
      <c r="H221" s="8">
        <v>2.10729666722</v>
      </c>
      <c r="I221" s="8" t="s">
        <v>3423</v>
      </c>
      <c r="J221" s="8" t="s">
        <v>24</v>
      </c>
      <c r="K221" s="8">
        <f t="shared" si="10"/>
        <v>0.0647352617949326</v>
      </c>
      <c r="L221" s="8">
        <v>1.04589299816</v>
      </c>
      <c r="M221" s="8" t="s">
        <v>23</v>
      </c>
      <c r="N221" s="8" t="s">
        <v>199</v>
      </c>
      <c r="O221" s="8">
        <f t="shared" si="11"/>
        <v>-1.13128942305841</v>
      </c>
      <c r="P221" s="8">
        <v>0.456507534575</v>
      </c>
    </row>
    <row r="222" spans="2:16">
      <c r="B222" s="7" t="s">
        <v>2177</v>
      </c>
      <c r="C222" s="7"/>
      <c r="D222" s="7" t="s">
        <v>307</v>
      </c>
      <c r="E222" s="7" t="s">
        <v>3423</v>
      </c>
      <c r="F222" s="8" t="s">
        <v>24</v>
      </c>
      <c r="G222" s="8">
        <f t="shared" si="9"/>
        <v>0.463042849940617</v>
      </c>
      <c r="H222" s="8">
        <v>1.37844609403</v>
      </c>
      <c r="I222" s="8" t="s">
        <v>3423</v>
      </c>
      <c r="J222" s="8" t="s">
        <v>199</v>
      </c>
      <c r="K222" s="8">
        <f t="shared" si="10"/>
        <v>-0.318553550792528</v>
      </c>
      <c r="L222" s="8">
        <v>0.80187343476</v>
      </c>
      <c r="M222" s="8" t="s">
        <v>23</v>
      </c>
      <c r="N222" s="8" t="s">
        <v>199</v>
      </c>
      <c r="O222" s="8">
        <f t="shared" si="11"/>
        <v>-1.52658848774577</v>
      </c>
      <c r="P222" s="8">
        <v>0.347097171132</v>
      </c>
    </row>
    <row r="223" spans="2:16">
      <c r="B223" s="7" t="s">
        <v>2258</v>
      </c>
      <c r="C223" s="7"/>
      <c r="D223" s="7" t="s">
        <v>173</v>
      </c>
      <c r="E223" s="7" t="s">
        <v>3423</v>
      </c>
      <c r="F223" s="8" t="s">
        <v>24</v>
      </c>
      <c r="G223" s="8">
        <f t="shared" si="9"/>
        <v>0.36516176732995</v>
      </c>
      <c r="H223" s="8">
        <v>1.28802604593</v>
      </c>
      <c r="I223" s="8" t="s">
        <v>3423</v>
      </c>
      <c r="J223" s="8" t="s">
        <v>199</v>
      </c>
      <c r="K223" s="8">
        <f t="shared" si="10"/>
        <v>-1.22105101372877</v>
      </c>
      <c r="L223" s="8">
        <v>0.428970096554</v>
      </c>
      <c r="M223" s="8" t="s">
        <v>23</v>
      </c>
      <c r="N223" s="8" t="s">
        <v>199</v>
      </c>
      <c r="O223" s="8">
        <f t="shared" si="11"/>
        <v>-1.67297841500771</v>
      </c>
      <c r="P223" s="8">
        <v>0.313605243124</v>
      </c>
    </row>
    <row r="224" spans="2:16">
      <c r="B224" s="7" t="s">
        <v>2363</v>
      </c>
      <c r="C224" s="7"/>
      <c r="D224" s="7" t="s">
        <v>173</v>
      </c>
      <c r="E224" s="7" t="s">
        <v>3423</v>
      </c>
      <c r="F224" s="8" t="s">
        <v>199</v>
      </c>
      <c r="G224" s="8">
        <f t="shared" si="9"/>
        <v>-0.230622534974113</v>
      </c>
      <c r="H224" s="8">
        <v>0.852267052051</v>
      </c>
      <c r="I224" s="8" t="s">
        <v>3423</v>
      </c>
      <c r="J224" s="8" t="s">
        <v>199</v>
      </c>
      <c r="K224" s="8">
        <f t="shared" si="10"/>
        <v>-0.923826327815616</v>
      </c>
      <c r="L224" s="8">
        <v>0.52710916143</v>
      </c>
      <c r="M224" s="8" t="s">
        <v>23</v>
      </c>
      <c r="N224" s="8" t="s">
        <v>199</v>
      </c>
      <c r="O224" s="8">
        <f t="shared" si="11"/>
        <v>-1.79855002049579</v>
      </c>
      <c r="P224" s="8">
        <v>0.287463358431</v>
      </c>
    </row>
    <row r="225" spans="2:16">
      <c r="B225" s="7" t="s">
        <v>1757</v>
      </c>
      <c r="C225" s="7"/>
      <c r="D225" s="7" t="s">
        <v>198</v>
      </c>
      <c r="E225" s="7" t="s">
        <v>3423</v>
      </c>
      <c r="F225" s="8" t="s">
        <v>199</v>
      </c>
      <c r="G225" s="8">
        <f t="shared" si="9"/>
        <v>-0.235793543815807</v>
      </c>
      <c r="H225" s="8">
        <v>0.849217764654</v>
      </c>
      <c r="I225" s="8" t="s">
        <v>3423</v>
      </c>
      <c r="J225" s="8" t="s">
        <v>199</v>
      </c>
      <c r="K225" s="8">
        <f t="shared" si="10"/>
        <v>-0.493563127087349</v>
      </c>
      <c r="L225" s="8">
        <v>0.710268728317</v>
      </c>
      <c r="M225" s="8" t="s">
        <v>23</v>
      </c>
      <c r="N225" s="8" t="s">
        <v>199</v>
      </c>
      <c r="O225" s="8">
        <f t="shared" si="11"/>
        <v>-1.14347331690464</v>
      </c>
      <c r="P225" s="8">
        <v>0.452668456457</v>
      </c>
    </row>
    <row r="226" spans="2:16">
      <c r="B226" s="7" t="s">
        <v>2829</v>
      </c>
      <c r="C226" s="7"/>
      <c r="D226" s="7" t="s">
        <v>1983</v>
      </c>
      <c r="E226" s="7" t="s">
        <v>3423</v>
      </c>
      <c r="F226" s="8" t="s">
        <v>199</v>
      </c>
      <c r="G226" s="8">
        <f t="shared" si="9"/>
        <v>-0.999034634086076</v>
      </c>
      <c r="H226" s="8">
        <v>0.500334682293</v>
      </c>
      <c r="I226" s="8" t="s">
        <v>3423</v>
      </c>
      <c r="J226" s="8" t="s">
        <v>199</v>
      </c>
      <c r="K226" s="8">
        <f t="shared" si="10"/>
        <v>-2.37609287007798</v>
      </c>
      <c r="L226" s="8">
        <v>0.192630376566</v>
      </c>
      <c r="M226" s="8" t="s">
        <v>23</v>
      </c>
      <c r="N226" s="8" t="s">
        <v>199</v>
      </c>
      <c r="O226" s="8">
        <f t="shared" si="11"/>
        <v>-3.4869977416684</v>
      </c>
      <c r="P226" s="8">
        <v>0.0891885462191</v>
      </c>
    </row>
    <row r="227" spans="2:16">
      <c r="B227" s="7" t="s">
        <v>2291</v>
      </c>
      <c r="C227" s="7"/>
      <c r="D227" s="7" t="s">
        <v>22</v>
      </c>
      <c r="E227" s="7" t="s">
        <v>3423</v>
      </c>
      <c r="F227" s="8" t="s">
        <v>199</v>
      </c>
      <c r="G227" s="8">
        <f t="shared" si="9"/>
        <v>-0.369393306691909</v>
      </c>
      <c r="H227" s="8">
        <v>0.774107962217</v>
      </c>
      <c r="I227" s="8" t="s">
        <v>3423</v>
      </c>
      <c r="J227" s="8" t="s">
        <v>199</v>
      </c>
      <c r="K227" s="8">
        <f t="shared" si="10"/>
        <v>-0.8907213765983</v>
      </c>
      <c r="L227" s="8">
        <v>0.539344367763</v>
      </c>
      <c r="M227" s="8" t="s">
        <v>23</v>
      </c>
      <c r="N227" s="8" t="s">
        <v>199</v>
      </c>
      <c r="O227" s="8">
        <f t="shared" si="11"/>
        <v>-1.70037183351606</v>
      </c>
      <c r="P227" s="8">
        <v>0.307706786198</v>
      </c>
    </row>
    <row r="228" spans="2:16">
      <c r="B228" s="7" t="s">
        <v>2840</v>
      </c>
      <c r="C228" s="7"/>
      <c r="D228" s="7" t="s">
        <v>22</v>
      </c>
      <c r="E228" s="7" t="s">
        <v>3423</v>
      </c>
      <c r="F228" s="8" t="s">
        <v>24</v>
      </c>
      <c r="G228" s="8">
        <f t="shared" si="9"/>
        <v>0.796877819559781</v>
      </c>
      <c r="H228" s="8">
        <v>1.73733723067</v>
      </c>
      <c r="I228" s="8" t="s">
        <v>3423</v>
      </c>
      <c r="J228" s="8" t="s">
        <v>199</v>
      </c>
      <c r="K228" s="8">
        <f t="shared" si="10"/>
        <v>-1.13590595017701</v>
      </c>
      <c r="L228" s="8">
        <v>0.455049075891</v>
      </c>
      <c r="M228" s="8" t="s">
        <v>23</v>
      </c>
      <c r="N228" s="8" t="s">
        <v>199</v>
      </c>
      <c r="O228" s="8">
        <f t="shared" si="11"/>
        <v>-3.56001376067341</v>
      </c>
      <c r="P228" s="8">
        <v>0.084786961749</v>
      </c>
    </row>
    <row r="229" spans="2:16">
      <c r="B229" s="7" t="s">
        <v>2259</v>
      </c>
      <c r="C229" s="7"/>
      <c r="D229" s="7" t="s">
        <v>2260</v>
      </c>
      <c r="E229" s="7" t="s">
        <v>3423</v>
      </c>
      <c r="F229" s="8" t="s">
        <v>24</v>
      </c>
      <c r="G229" s="8">
        <f t="shared" si="9"/>
        <v>0.235757034759903</v>
      </c>
      <c r="H229" s="8">
        <v>1.17752446521</v>
      </c>
      <c r="I229" s="8" t="s">
        <v>3423</v>
      </c>
      <c r="J229" s="8" t="s">
        <v>199</v>
      </c>
      <c r="K229" s="8">
        <f t="shared" si="10"/>
        <v>-0.911947087487546</v>
      </c>
      <c r="L229" s="8">
        <v>0.531467329002</v>
      </c>
      <c r="M229" s="8" t="s">
        <v>23</v>
      </c>
      <c r="N229" s="8" t="s">
        <v>199</v>
      </c>
      <c r="O229" s="8">
        <f t="shared" si="11"/>
        <v>-1.67344183756086</v>
      </c>
      <c r="P229" s="8">
        <v>0.313504523014</v>
      </c>
    </row>
    <row r="230" spans="2:16">
      <c r="B230" s="7" t="s">
        <v>1601</v>
      </c>
      <c r="C230" s="7"/>
      <c r="D230" s="7" t="s">
        <v>1602</v>
      </c>
      <c r="E230" s="7" t="s">
        <v>3423</v>
      </c>
      <c r="F230" s="8" t="s">
        <v>199</v>
      </c>
      <c r="G230" s="8">
        <f t="shared" si="9"/>
        <v>-0.267002087003643</v>
      </c>
      <c r="H230" s="8">
        <v>0.831044659403</v>
      </c>
      <c r="I230" s="8" t="s">
        <v>3423</v>
      </c>
      <c r="J230" s="8" t="s">
        <v>199</v>
      </c>
      <c r="K230" s="8">
        <f t="shared" si="10"/>
        <v>-0.776398247395457</v>
      </c>
      <c r="L230" s="8">
        <v>0.583822514324</v>
      </c>
      <c r="M230" s="8" t="s">
        <v>23</v>
      </c>
      <c r="N230" s="8" t="s">
        <v>199</v>
      </c>
      <c r="O230" s="8">
        <f t="shared" si="11"/>
        <v>-1.05126335783114</v>
      </c>
      <c r="P230" s="8">
        <v>0.482545417786</v>
      </c>
    </row>
    <row r="231" spans="2:16">
      <c r="B231" s="7" t="s">
        <v>2350</v>
      </c>
      <c r="C231" s="7"/>
      <c r="D231" s="7" t="s">
        <v>22</v>
      </c>
      <c r="E231" s="7" t="s">
        <v>3423</v>
      </c>
      <c r="F231" s="8" t="s">
        <v>199</v>
      </c>
      <c r="G231" s="8">
        <f t="shared" si="9"/>
        <v>-0.350781925740161</v>
      </c>
      <c r="H231" s="8">
        <v>0.784158976674</v>
      </c>
      <c r="I231" s="8" t="s">
        <v>3423</v>
      </c>
      <c r="J231" s="8" t="s">
        <v>199</v>
      </c>
      <c r="K231" s="8">
        <f t="shared" si="10"/>
        <v>-1.14065256441572</v>
      </c>
      <c r="L231" s="8">
        <v>0.453554378093</v>
      </c>
      <c r="M231" s="8" t="s">
        <v>23</v>
      </c>
      <c r="N231" s="8" t="s">
        <v>199</v>
      </c>
      <c r="O231" s="8">
        <f t="shared" si="11"/>
        <v>-1.76954646478007</v>
      </c>
      <c r="P231" s="8">
        <v>0.293300926849</v>
      </c>
    </row>
    <row r="232" spans="2:16">
      <c r="B232" s="7" t="s">
        <v>2441</v>
      </c>
      <c r="C232" s="7"/>
      <c r="D232" s="7" t="s">
        <v>57</v>
      </c>
      <c r="E232" s="7" t="s">
        <v>3423</v>
      </c>
      <c r="F232" s="8" t="s">
        <v>24</v>
      </c>
      <c r="G232" s="8">
        <f t="shared" si="9"/>
        <v>0.951523017785447</v>
      </c>
      <c r="H232" s="8">
        <v>1.93391316532</v>
      </c>
      <c r="I232" s="8" t="s">
        <v>3423</v>
      </c>
      <c r="J232" s="8" t="s">
        <v>199</v>
      </c>
      <c r="K232" s="8">
        <f t="shared" si="10"/>
        <v>-0.746212487633371</v>
      </c>
      <c r="L232" s="8">
        <v>0.596166623176</v>
      </c>
      <c r="M232" s="8" t="s">
        <v>23</v>
      </c>
      <c r="N232" s="8" t="s">
        <v>199</v>
      </c>
      <c r="O232" s="8">
        <f t="shared" si="11"/>
        <v>-1.91212616686312</v>
      </c>
      <c r="P232" s="8">
        <v>0.265700681463</v>
      </c>
    </row>
    <row r="233" spans="2:16">
      <c r="B233" s="7" t="s">
        <v>2495</v>
      </c>
      <c r="C233" s="7"/>
      <c r="D233" s="7" t="s">
        <v>279</v>
      </c>
      <c r="E233" s="7" t="s">
        <v>3423</v>
      </c>
      <c r="F233" s="8" t="s">
        <v>199</v>
      </c>
      <c r="G233" s="8">
        <f t="shared" si="9"/>
        <v>-0.223000745074202</v>
      </c>
      <c r="H233" s="8">
        <v>0.856781512287</v>
      </c>
      <c r="I233" s="8" t="s">
        <v>3423</v>
      </c>
      <c r="J233" s="8" t="s">
        <v>199</v>
      </c>
      <c r="K233" s="8">
        <f t="shared" si="10"/>
        <v>-0.53630310384576</v>
      </c>
      <c r="L233" s="8">
        <v>0.68953557732</v>
      </c>
      <c r="M233" s="8" t="s">
        <v>23</v>
      </c>
      <c r="N233" s="8" t="s">
        <v>199</v>
      </c>
      <c r="O233" s="8">
        <f t="shared" si="11"/>
        <v>-2.01505319351748</v>
      </c>
      <c r="P233" s="8">
        <v>0.24740504188</v>
      </c>
    </row>
    <row r="234" spans="2:16">
      <c r="B234" s="7" t="s">
        <v>2951</v>
      </c>
      <c r="C234" s="7"/>
      <c r="D234" s="7" t="s">
        <v>1829</v>
      </c>
      <c r="E234" s="7" t="s">
        <v>3423</v>
      </c>
      <c r="F234" s="8" t="s">
        <v>199</v>
      </c>
      <c r="G234" s="8">
        <f t="shared" si="9"/>
        <v>-0.352185954928015</v>
      </c>
      <c r="H234" s="8">
        <v>0.783396205266</v>
      </c>
      <c r="I234" s="8" t="s">
        <v>3423</v>
      </c>
      <c r="J234" s="8" t="s">
        <v>199</v>
      </c>
      <c r="K234" s="8">
        <f t="shared" si="10"/>
        <v>-3.83267446169656</v>
      </c>
      <c r="L234" s="8">
        <v>0.070185924263</v>
      </c>
      <c r="M234" s="8" t="s">
        <v>23</v>
      </c>
      <c r="N234" s="8" t="s">
        <v>199</v>
      </c>
      <c r="O234" s="8">
        <f t="shared" si="11"/>
        <v>-5.30869049929825</v>
      </c>
      <c r="P234" s="8">
        <v>0.0252304456736</v>
      </c>
    </row>
    <row r="235" spans="2:16">
      <c r="B235" s="7" t="s">
        <v>2183</v>
      </c>
      <c r="C235" s="7"/>
      <c r="D235" s="7" t="s">
        <v>2184</v>
      </c>
      <c r="E235" s="7" t="s">
        <v>3423</v>
      </c>
      <c r="F235" s="8" t="s">
        <v>199</v>
      </c>
      <c r="G235" s="8">
        <f t="shared" si="9"/>
        <v>-0.262427738246448</v>
      </c>
      <c r="H235" s="8">
        <v>0.833683831962</v>
      </c>
      <c r="I235" s="8" t="s">
        <v>3423</v>
      </c>
      <c r="J235" s="8" t="s">
        <v>199</v>
      </c>
      <c r="K235" s="8">
        <f t="shared" si="10"/>
        <v>-0.680867187870835</v>
      </c>
      <c r="L235" s="8">
        <v>0.623790208413</v>
      </c>
      <c r="M235" s="8" t="s">
        <v>23</v>
      </c>
      <c r="N235" s="8" t="s">
        <v>199</v>
      </c>
      <c r="O235" s="8">
        <f t="shared" si="11"/>
        <v>-1.53514042542577</v>
      </c>
      <c r="P235" s="8">
        <v>0.345045751518</v>
      </c>
    </row>
    <row r="236" spans="2:16">
      <c r="B236" s="7" t="s">
        <v>1776</v>
      </c>
      <c r="C236" s="7"/>
      <c r="D236" s="7" t="s">
        <v>822</v>
      </c>
      <c r="E236" s="7" t="s">
        <v>3423</v>
      </c>
      <c r="F236" s="8" t="s">
        <v>199</v>
      </c>
      <c r="G236" s="8">
        <f t="shared" si="9"/>
        <v>-0.609794626908222</v>
      </c>
      <c r="H236" s="8">
        <v>0.655289978295</v>
      </c>
      <c r="I236" s="8" t="s">
        <v>3423</v>
      </c>
      <c r="J236" s="8" t="s">
        <v>199</v>
      </c>
      <c r="K236" s="8">
        <f t="shared" si="10"/>
        <v>-1.06851035035758</v>
      </c>
      <c r="L236" s="8">
        <v>0.476811074515</v>
      </c>
      <c r="M236" s="8" t="s">
        <v>23</v>
      </c>
      <c r="N236" s="8" t="s">
        <v>199</v>
      </c>
      <c r="O236" s="8">
        <f t="shared" si="11"/>
        <v>-1.15086459617423</v>
      </c>
      <c r="P236" s="8">
        <v>0.450355255934</v>
      </c>
    </row>
    <row r="237" spans="2:16">
      <c r="B237" s="7" t="s">
        <v>2465</v>
      </c>
      <c r="C237" s="7"/>
      <c r="D237" s="7" t="s">
        <v>2466</v>
      </c>
      <c r="E237" s="7" t="s">
        <v>3423</v>
      </c>
      <c r="F237" s="8" t="s">
        <v>24</v>
      </c>
      <c r="G237" s="8">
        <f t="shared" si="9"/>
        <v>0.273808848360508</v>
      </c>
      <c r="H237" s="8">
        <v>1.20899547789</v>
      </c>
      <c r="I237" s="8" t="s">
        <v>23</v>
      </c>
      <c r="J237" s="8" t="s">
        <v>199</v>
      </c>
      <c r="K237" s="8">
        <f t="shared" si="10"/>
        <v>-2.09775509234049</v>
      </c>
      <c r="L237" s="8">
        <v>0.233621492251</v>
      </c>
      <c r="M237" s="8" t="s">
        <v>23</v>
      </c>
      <c r="N237" s="8" t="s">
        <v>199</v>
      </c>
      <c r="O237" s="8">
        <f t="shared" si="11"/>
        <v>-1.95106379762634</v>
      </c>
      <c r="P237" s="8">
        <v>0.258625458413</v>
      </c>
    </row>
    <row r="238" spans="2:16">
      <c r="B238" s="7" t="s">
        <v>2446</v>
      </c>
      <c r="C238" s="7"/>
      <c r="D238" s="7" t="s">
        <v>279</v>
      </c>
      <c r="E238" s="7" t="s">
        <v>3423</v>
      </c>
      <c r="F238" s="8" t="s">
        <v>199</v>
      </c>
      <c r="G238" s="8">
        <f t="shared" si="9"/>
        <v>-0.558074186966678</v>
      </c>
      <c r="H238" s="8">
        <v>0.679208214801</v>
      </c>
      <c r="I238" s="8" t="s">
        <v>3423</v>
      </c>
      <c r="J238" s="8" t="s">
        <v>199</v>
      </c>
      <c r="K238" s="8">
        <f t="shared" si="10"/>
        <v>-1.01091148749881</v>
      </c>
      <c r="L238" s="8">
        <v>0.496232631368</v>
      </c>
      <c r="M238" s="8" t="s">
        <v>23</v>
      </c>
      <c r="N238" s="8" t="s">
        <v>199</v>
      </c>
      <c r="O238" s="8">
        <f t="shared" si="11"/>
        <v>-1.92316721755535</v>
      </c>
      <c r="P238" s="8">
        <v>0.26367501588</v>
      </c>
    </row>
    <row r="239" spans="2:16">
      <c r="B239" s="7" t="s">
        <v>1675</v>
      </c>
      <c r="C239" s="7"/>
      <c r="D239" s="7" t="s">
        <v>1676</v>
      </c>
      <c r="E239" s="7" t="s">
        <v>3423</v>
      </c>
      <c r="F239" s="8" t="s">
        <v>199</v>
      </c>
      <c r="G239" s="8">
        <f t="shared" si="9"/>
        <v>-0.0425659570967333</v>
      </c>
      <c r="H239" s="8">
        <v>0.970926534532</v>
      </c>
      <c r="I239" s="8" t="s">
        <v>3423</v>
      </c>
      <c r="J239" s="8" t="s">
        <v>199</v>
      </c>
      <c r="K239" s="8">
        <f t="shared" si="10"/>
        <v>-0.41168373341454</v>
      </c>
      <c r="L239" s="8">
        <v>0.751745518091</v>
      </c>
      <c r="M239" s="8" t="s">
        <v>23</v>
      </c>
      <c r="N239" s="8" t="s">
        <v>199</v>
      </c>
      <c r="O239" s="8">
        <f t="shared" si="11"/>
        <v>-1.08087970710734</v>
      </c>
      <c r="P239" s="8">
        <v>0.472740474154</v>
      </c>
    </row>
    <row r="240" spans="2:16">
      <c r="B240" s="7" t="s">
        <v>2354</v>
      </c>
      <c r="C240" s="7"/>
      <c r="D240" s="7" t="s">
        <v>360</v>
      </c>
      <c r="E240" s="7" t="s">
        <v>3423</v>
      </c>
      <c r="F240" s="8" t="s">
        <v>24</v>
      </c>
      <c r="G240" s="8">
        <f t="shared" si="9"/>
        <v>0.0876256713382769</v>
      </c>
      <c r="H240" s="8">
        <v>1.06261992606</v>
      </c>
      <c r="I240" s="8" t="s">
        <v>3423</v>
      </c>
      <c r="J240" s="8" t="s">
        <v>199</v>
      </c>
      <c r="K240" s="8">
        <f t="shared" si="10"/>
        <v>-1.02650790988876</v>
      </c>
      <c r="L240" s="8">
        <v>0.490896943841</v>
      </c>
      <c r="M240" s="8" t="s">
        <v>23</v>
      </c>
      <c r="N240" s="8" t="s">
        <v>199</v>
      </c>
      <c r="O240" s="8">
        <f t="shared" si="11"/>
        <v>-1.78728631011524</v>
      </c>
      <c r="P240" s="8">
        <v>0.289716486571</v>
      </c>
    </row>
    <row r="241" spans="2:16">
      <c r="B241" s="7" t="s">
        <v>1751</v>
      </c>
      <c r="C241" s="7"/>
      <c r="D241" s="7" t="s">
        <v>22</v>
      </c>
      <c r="E241" s="7" t="s">
        <v>3423</v>
      </c>
      <c r="F241" s="8" t="s">
        <v>199</v>
      </c>
      <c r="G241" s="8">
        <f t="shared" si="9"/>
        <v>-0.0368622947279574</v>
      </c>
      <c r="H241" s="8">
        <v>0.974772668523</v>
      </c>
      <c r="I241" s="8" t="s">
        <v>3423</v>
      </c>
      <c r="J241" s="8" t="s">
        <v>199</v>
      </c>
      <c r="K241" s="8">
        <f t="shared" si="10"/>
        <v>-0.48001028371663</v>
      </c>
      <c r="L241" s="8">
        <v>0.716972513317</v>
      </c>
      <c r="M241" s="8" t="s">
        <v>23</v>
      </c>
      <c r="N241" s="8" t="s">
        <v>199</v>
      </c>
      <c r="O241" s="8">
        <f t="shared" si="11"/>
        <v>-1.13889233932407</v>
      </c>
      <c r="P241" s="8">
        <v>0.454108095274</v>
      </c>
    </row>
    <row r="242" spans="2:16">
      <c r="B242" s="7" t="s">
        <v>1832</v>
      </c>
      <c r="C242" s="7"/>
      <c r="D242" s="7" t="s">
        <v>567</v>
      </c>
      <c r="E242" s="7" t="s">
        <v>3423</v>
      </c>
      <c r="F242" s="8" t="s">
        <v>24</v>
      </c>
      <c r="G242" s="8">
        <f t="shared" si="9"/>
        <v>0.0636037440701755</v>
      </c>
      <c r="H242" s="8">
        <v>1.04507301718</v>
      </c>
      <c r="I242" s="8" t="s">
        <v>3423</v>
      </c>
      <c r="J242" s="8" t="s">
        <v>199</v>
      </c>
      <c r="K242" s="8">
        <f t="shared" si="10"/>
        <v>-0.620400240598455</v>
      </c>
      <c r="L242" s="8">
        <v>0.650490439958</v>
      </c>
      <c r="M242" s="8" t="s">
        <v>23</v>
      </c>
      <c r="N242" s="8" t="s">
        <v>199</v>
      </c>
      <c r="O242" s="8">
        <f t="shared" si="11"/>
        <v>-1.17984415295045</v>
      </c>
      <c r="P242" s="8">
        <v>0.441399177691</v>
      </c>
    </row>
    <row r="243" spans="2:16">
      <c r="B243" s="7" t="s">
        <v>2658</v>
      </c>
      <c r="C243" s="7"/>
      <c r="D243" s="7" t="s">
        <v>22</v>
      </c>
      <c r="E243" s="7" t="s">
        <v>3423</v>
      </c>
      <c r="F243" s="8" t="s">
        <v>199</v>
      </c>
      <c r="G243" s="8">
        <f t="shared" si="9"/>
        <v>-0.528411616349664</v>
      </c>
      <c r="H243" s="8">
        <v>0.693317645393</v>
      </c>
      <c r="I243" s="8" t="s">
        <v>3423</v>
      </c>
      <c r="J243" s="8" t="s">
        <v>199</v>
      </c>
      <c r="K243" s="8">
        <f t="shared" si="10"/>
        <v>-1.50912523623445</v>
      </c>
      <c r="L243" s="8">
        <v>0.35132417628</v>
      </c>
      <c r="M243" s="8" t="s">
        <v>23</v>
      </c>
      <c r="N243" s="8" t="s">
        <v>199</v>
      </c>
      <c r="O243" s="8">
        <f t="shared" si="11"/>
        <v>-2.57694607566802</v>
      </c>
      <c r="P243" s="8">
        <v>0.167595338125</v>
      </c>
    </row>
    <row r="244" spans="2:16">
      <c r="B244" s="7" t="s">
        <v>2302</v>
      </c>
      <c r="C244" s="7"/>
      <c r="D244" s="7" t="s">
        <v>2303</v>
      </c>
      <c r="E244" s="7" t="s">
        <v>3423</v>
      </c>
      <c r="F244" s="8" t="s">
        <v>199</v>
      </c>
      <c r="G244" s="8">
        <f t="shared" si="9"/>
        <v>-0.187672916616854</v>
      </c>
      <c r="H244" s="8">
        <v>0.87802083723</v>
      </c>
      <c r="I244" s="8" t="s">
        <v>3423</v>
      </c>
      <c r="J244" s="8" t="s">
        <v>199</v>
      </c>
      <c r="K244" s="8">
        <f t="shared" si="10"/>
        <v>-0.692541635050988</v>
      </c>
      <c r="L244" s="8">
        <v>0.618762797951</v>
      </c>
      <c r="M244" s="8" t="s">
        <v>23</v>
      </c>
      <c r="N244" s="8" t="s">
        <v>199</v>
      </c>
      <c r="O244" s="8">
        <f t="shared" si="11"/>
        <v>-1.70583468513975</v>
      </c>
      <c r="P244" s="8">
        <v>0.306543839102</v>
      </c>
    </row>
    <row r="245" spans="2:16">
      <c r="B245" s="7" t="s">
        <v>2306</v>
      </c>
      <c r="C245" s="7"/>
      <c r="D245" s="7" t="s">
        <v>22</v>
      </c>
      <c r="E245" s="7" t="s">
        <v>3423</v>
      </c>
      <c r="F245" s="8" t="s">
        <v>24</v>
      </c>
      <c r="G245" s="8">
        <f t="shared" si="9"/>
        <v>0.797762880236796</v>
      </c>
      <c r="H245" s="8">
        <v>1.73840337464</v>
      </c>
      <c r="I245" s="8" t="s">
        <v>3423</v>
      </c>
      <c r="J245" s="8" t="s">
        <v>199</v>
      </c>
      <c r="K245" s="8">
        <f t="shared" si="10"/>
        <v>-0.122720526321438</v>
      </c>
      <c r="L245" s="8">
        <v>0.918454064677</v>
      </c>
      <c r="M245" s="8" t="s">
        <v>23</v>
      </c>
      <c r="N245" s="8" t="s">
        <v>199</v>
      </c>
      <c r="O245" s="8">
        <f t="shared" si="11"/>
        <v>-1.70421589674718</v>
      </c>
      <c r="P245" s="8">
        <v>0.3068879923</v>
      </c>
    </row>
    <row r="246" spans="2:16">
      <c r="B246" s="7" t="s">
        <v>2827</v>
      </c>
      <c r="C246" s="7"/>
      <c r="D246" s="7" t="s">
        <v>173</v>
      </c>
      <c r="E246" s="7" t="s">
        <v>3423</v>
      </c>
      <c r="F246" s="8" t="s">
        <v>199</v>
      </c>
      <c r="G246" s="8">
        <f t="shared" si="9"/>
        <v>-0.583713976746399</v>
      </c>
      <c r="H246" s="8">
        <v>0.667243856966</v>
      </c>
      <c r="I246" s="8" t="s">
        <v>23</v>
      </c>
      <c r="J246" s="8" t="s">
        <v>199</v>
      </c>
      <c r="K246" s="8">
        <f t="shared" si="10"/>
        <v>-2.77804197029801</v>
      </c>
      <c r="L246" s="8">
        <v>0.145789429915</v>
      </c>
      <c r="M246" s="8" t="s">
        <v>23</v>
      </c>
      <c r="N246" s="8" t="s">
        <v>199</v>
      </c>
      <c r="O246" s="8">
        <f t="shared" si="11"/>
        <v>-3.48185198242397</v>
      </c>
      <c r="P246" s="8">
        <v>0.0895072291136</v>
      </c>
    </row>
    <row r="247" spans="2:16">
      <c r="B247" s="7" t="s">
        <v>1869</v>
      </c>
      <c r="C247" s="7"/>
      <c r="D247" s="7" t="s">
        <v>1870</v>
      </c>
      <c r="E247" s="7" t="s">
        <v>3423</v>
      </c>
      <c r="F247" s="8" t="s">
        <v>24</v>
      </c>
      <c r="G247" s="8">
        <f t="shared" si="9"/>
        <v>0.326398903196384</v>
      </c>
      <c r="H247" s="8">
        <v>1.25387966852</v>
      </c>
      <c r="I247" s="8" t="s">
        <v>3423</v>
      </c>
      <c r="J247" s="8" t="s">
        <v>199</v>
      </c>
      <c r="K247" s="8">
        <f t="shared" si="10"/>
        <v>-0.624881568438512</v>
      </c>
      <c r="L247" s="8">
        <v>0.648473008616</v>
      </c>
      <c r="M247" s="8" t="s">
        <v>23</v>
      </c>
      <c r="N247" s="8" t="s">
        <v>199</v>
      </c>
      <c r="O247" s="8">
        <f t="shared" si="11"/>
        <v>-1.21865747424922</v>
      </c>
      <c r="P247" s="8">
        <v>0.429682380881</v>
      </c>
    </row>
    <row r="248" spans="2:16">
      <c r="B248" s="7" t="s">
        <v>1835</v>
      </c>
      <c r="C248" s="7"/>
      <c r="D248" s="7" t="s">
        <v>337</v>
      </c>
      <c r="E248" s="7" t="s">
        <v>3423</v>
      </c>
      <c r="F248" s="8" t="s">
        <v>24</v>
      </c>
      <c r="G248" s="8">
        <f t="shared" si="9"/>
        <v>0.143100968719196</v>
      </c>
      <c r="H248" s="8">
        <v>1.10427612853</v>
      </c>
      <c r="I248" s="8" t="s">
        <v>3423</v>
      </c>
      <c r="J248" s="8" t="s">
        <v>199</v>
      </c>
      <c r="K248" s="8">
        <f t="shared" si="10"/>
        <v>-0.512667736699347</v>
      </c>
      <c r="L248" s="8">
        <v>0.700925134177</v>
      </c>
      <c r="M248" s="8" t="s">
        <v>23</v>
      </c>
      <c r="N248" s="8" t="s">
        <v>199</v>
      </c>
      <c r="O248" s="8">
        <f t="shared" si="11"/>
        <v>-1.18733789760621</v>
      </c>
      <c r="P248" s="8">
        <v>0.439112376347</v>
      </c>
    </row>
    <row r="249" spans="2:16">
      <c r="B249" s="7" t="s">
        <v>2063</v>
      </c>
      <c r="C249" s="7"/>
      <c r="D249" s="7" t="s">
        <v>2064</v>
      </c>
      <c r="E249" s="7" t="s">
        <v>3423</v>
      </c>
      <c r="F249" s="8" t="s">
        <v>199</v>
      </c>
      <c r="G249" s="8">
        <f t="shared" si="9"/>
        <v>-0.134255201138068</v>
      </c>
      <c r="H249" s="8">
        <v>0.911140093034</v>
      </c>
      <c r="I249" s="8" t="s">
        <v>3423</v>
      </c>
      <c r="J249" s="8" t="s">
        <v>199</v>
      </c>
      <c r="K249" s="8">
        <f t="shared" si="10"/>
        <v>-0.231103320874236</v>
      </c>
      <c r="L249" s="8">
        <v>0.851983076782</v>
      </c>
      <c r="M249" s="8" t="s">
        <v>23</v>
      </c>
      <c r="N249" s="8" t="s">
        <v>199</v>
      </c>
      <c r="O249" s="8">
        <f t="shared" si="11"/>
        <v>-1.39116313637969</v>
      </c>
      <c r="P249" s="8">
        <v>0.381257299246</v>
      </c>
    </row>
    <row r="250" spans="2:16">
      <c r="B250" s="7" t="s">
        <v>2134</v>
      </c>
      <c r="C250" s="7"/>
      <c r="D250" s="7" t="s">
        <v>2135</v>
      </c>
      <c r="E250" s="7" t="s">
        <v>3423</v>
      </c>
      <c r="F250" s="8" t="s">
        <v>199</v>
      </c>
      <c r="G250" s="8">
        <f t="shared" si="9"/>
        <v>-0.337993555314702</v>
      </c>
      <c r="H250" s="8">
        <v>0.791140835295</v>
      </c>
      <c r="I250" s="8" t="s">
        <v>3423</v>
      </c>
      <c r="J250" s="8" t="s">
        <v>199</v>
      </c>
      <c r="K250" s="8">
        <f t="shared" si="10"/>
        <v>-0.850668137714124</v>
      </c>
      <c r="L250" s="8">
        <v>0.554527864848</v>
      </c>
      <c r="M250" s="8" t="s">
        <v>23</v>
      </c>
      <c r="N250" s="8" t="s">
        <v>199</v>
      </c>
      <c r="O250" s="8">
        <f t="shared" si="11"/>
        <v>-1.47971172006424</v>
      </c>
      <c r="P250" s="8">
        <v>0.358560452548</v>
      </c>
    </row>
    <row r="251" spans="2:16">
      <c r="B251" s="7" t="s">
        <v>1845</v>
      </c>
      <c r="C251" s="7"/>
      <c r="D251" s="7" t="s">
        <v>22</v>
      </c>
      <c r="E251" s="7" t="s">
        <v>3423</v>
      </c>
      <c r="F251" s="8" t="s">
        <v>199</v>
      </c>
      <c r="G251" s="8">
        <f t="shared" si="9"/>
        <v>-0.0121332099305106</v>
      </c>
      <c r="H251" s="8">
        <v>0.991625165706</v>
      </c>
      <c r="I251" s="8" t="s">
        <v>3423</v>
      </c>
      <c r="J251" s="8" t="s">
        <v>199</v>
      </c>
      <c r="K251" s="8">
        <f t="shared" si="10"/>
        <v>-0.415322564869966</v>
      </c>
      <c r="L251" s="8">
        <v>0.749851820332</v>
      </c>
      <c r="M251" s="8" t="s">
        <v>23</v>
      </c>
      <c r="N251" s="8" t="s">
        <v>199</v>
      </c>
      <c r="O251" s="8">
        <f t="shared" si="11"/>
        <v>-1.1961605176559</v>
      </c>
      <c r="P251" s="8">
        <v>0.436435234051</v>
      </c>
    </row>
    <row r="252" spans="2:16">
      <c r="B252" s="7" t="s">
        <v>2526</v>
      </c>
      <c r="C252" s="7"/>
      <c r="D252" s="7" t="s">
        <v>22</v>
      </c>
      <c r="E252" s="7" t="s">
        <v>3423</v>
      </c>
      <c r="F252" s="8" t="s">
        <v>24</v>
      </c>
      <c r="G252" s="8">
        <f t="shared" si="9"/>
        <v>0.502624702443763</v>
      </c>
      <c r="H252" s="8">
        <v>1.41678879017</v>
      </c>
      <c r="I252" s="8" t="s">
        <v>3423</v>
      </c>
      <c r="J252" s="8" t="s">
        <v>199</v>
      </c>
      <c r="K252" s="8">
        <f t="shared" si="10"/>
        <v>-1.02426275129379</v>
      </c>
      <c r="L252" s="8">
        <v>0.491661484854</v>
      </c>
      <c r="M252" s="8" t="s">
        <v>23</v>
      </c>
      <c r="N252" s="8" t="s">
        <v>199</v>
      </c>
      <c r="O252" s="8">
        <f t="shared" si="11"/>
        <v>-2.07916806939842</v>
      </c>
      <c r="P252" s="8">
        <v>0.236650837131</v>
      </c>
    </row>
    <row r="253" spans="2:16">
      <c r="B253" s="7" t="s">
        <v>2967</v>
      </c>
      <c r="C253" s="7"/>
      <c r="D253" s="7" t="s">
        <v>28</v>
      </c>
      <c r="E253" s="7" t="s">
        <v>3423</v>
      </c>
      <c r="F253" s="8" t="s">
        <v>24</v>
      </c>
      <c r="G253" s="8">
        <f t="shared" si="9"/>
        <v>0.471847106010688</v>
      </c>
      <c r="H253" s="8">
        <v>1.3868839821</v>
      </c>
      <c r="I253" s="8" t="s">
        <v>3423</v>
      </c>
      <c r="J253" s="8" t="s">
        <v>199</v>
      </c>
      <c r="K253" s="8">
        <f t="shared" si="10"/>
        <v>-1.93823476702022</v>
      </c>
      <c r="L253" s="8">
        <v>0.26093551686</v>
      </c>
      <c r="M253" s="8" t="s">
        <v>23</v>
      </c>
      <c r="N253" s="8" t="s">
        <v>199</v>
      </c>
      <c r="O253" s="8">
        <f t="shared" si="11"/>
        <v>-5.7936114753524</v>
      </c>
      <c r="P253" s="8">
        <v>0.0180280669697</v>
      </c>
    </row>
    <row r="254" spans="2:16">
      <c r="B254" s="7" t="s">
        <v>1943</v>
      </c>
      <c r="C254" s="7"/>
      <c r="D254" s="7" t="s">
        <v>1944</v>
      </c>
      <c r="E254" s="7" t="s">
        <v>3423</v>
      </c>
      <c r="F254" s="8" t="s">
        <v>199</v>
      </c>
      <c r="G254" s="8">
        <f t="shared" si="9"/>
        <v>-0.466812761809432</v>
      </c>
      <c r="H254" s="8">
        <v>0.723561343255</v>
      </c>
      <c r="I254" s="8" t="s">
        <v>3423</v>
      </c>
      <c r="J254" s="8" t="s">
        <v>199</v>
      </c>
      <c r="K254" s="8">
        <f t="shared" si="10"/>
        <v>-0.710676908397864</v>
      </c>
      <c r="L254" s="8">
        <v>0.61103337646</v>
      </c>
      <c r="M254" s="8" t="s">
        <v>23</v>
      </c>
      <c r="N254" s="8" t="s">
        <v>199</v>
      </c>
      <c r="O254" s="8">
        <f t="shared" si="11"/>
        <v>-1.28411477626757</v>
      </c>
      <c r="P254" s="8">
        <v>0.410622681231</v>
      </c>
    </row>
    <row r="255" spans="2:16">
      <c r="B255" s="7" t="s">
        <v>2609</v>
      </c>
      <c r="C255" s="7"/>
      <c r="D255" s="7" t="s">
        <v>22</v>
      </c>
      <c r="E255" s="7" t="s">
        <v>3423</v>
      </c>
      <c r="F255" s="8" t="s">
        <v>199</v>
      </c>
      <c r="G255" s="8">
        <f t="shared" si="9"/>
        <v>-0.600919816057903</v>
      </c>
      <c r="H255" s="8">
        <v>0.659333451502</v>
      </c>
      <c r="I255" s="8" t="s">
        <v>3423</v>
      </c>
      <c r="J255" s="8" t="s">
        <v>199</v>
      </c>
      <c r="K255" s="8">
        <f t="shared" si="10"/>
        <v>-1.60807119153845</v>
      </c>
      <c r="L255" s="8">
        <v>0.328036625883</v>
      </c>
      <c r="M255" s="8" t="s">
        <v>23</v>
      </c>
      <c r="N255" s="8" t="s">
        <v>199</v>
      </c>
      <c r="O255" s="8">
        <f t="shared" si="11"/>
        <v>-2.35738116023631</v>
      </c>
      <c r="P255" s="8">
        <v>0.195145058988</v>
      </c>
    </row>
    <row r="256" spans="2:16">
      <c r="B256" s="7" t="s">
        <v>2956</v>
      </c>
      <c r="C256" s="7"/>
      <c r="D256" s="7" t="s">
        <v>28</v>
      </c>
      <c r="E256" s="7" t="s">
        <v>3423</v>
      </c>
      <c r="F256" s="8" t="s">
        <v>24</v>
      </c>
      <c r="G256" s="8">
        <f t="shared" si="9"/>
        <v>0.586984436495411</v>
      </c>
      <c r="H256" s="8">
        <v>1.50210372246</v>
      </c>
      <c r="I256" s="8" t="s">
        <v>3423</v>
      </c>
      <c r="J256" s="8" t="s">
        <v>199</v>
      </c>
      <c r="K256" s="8">
        <f t="shared" si="10"/>
        <v>-1.943535761743</v>
      </c>
      <c r="L256" s="8">
        <v>0.259978502632</v>
      </c>
      <c r="M256" s="8" t="s">
        <v>23</v>
      </c>
      <c r="N256" s="8" t="s">
        <v>199</v>
      </c>
      <c r="O256" s="8">
        <f t="shared" si="11"/>
        <v>-5.42502367907065</v>
      </c>
      <c r="P256" s="8">
        <v>0.0232758283301</v>
      </c>
    </row>
    <row r="257" spans="2:16">
      <c r="B257" s="7" t="s">
        <v>1846</v>
      </c>
      <c r="C257" s="7"/>
      <c r="D257" s="7" t="s">
        <v>1847</v>
      </c>
      <c r="E257" s="7" t="s">
        <v>3423</v>
      </c>
      <c r="F257" s="8" t="s">
        <v>24</v>
      </c>
      <c r="G257" s="8">
        <f t="shared" si="9"/>
        <v>0.158283606050569</v>
      </c>
      <c r="H257" s="8">
        <v>1.11595867674</v>
      </c>
      <c r="I257" s="8" t="s">
        <v>3423</v>
      </c>
      <c r="J257" s="8" t="s">
        <v>199</v>
      </c>
      <c r="K257" s="8">
        <f t="shared" si="10"/>
        <v>-0.49274787480844</v>
      </c>
      <c r="L257" s="8">
        <v>0.710670207369</v>
      </c>
      <c r="M257" s="8" t="s">
        <v>23</v>
      </c>
      <c r="N257" s="8" t="s">
        <v>199</v>
      </c>
      <c r="O257" s="8">
        <f t="shared" si="11"/>
        <v>-1.19915731952634</v>
      </c>
      <c r="P257" s="8">
        <v>0.435529600901</v>
      </c>
    </row>
    <row r="258" spans="2:16">
      <c r="B258" s="7" t="s">
        <v>2382</v>
      </c>
      <c r="C258" s="7"/>
      <c r="D258" s="7" t="s">
        <v>1879</v>
      </c>
      <c r="E258" s="7" t="s">
        <v>3423</v>
      </c>
      <c r="F258" s="8" t="s">
        <v>24</v>
      </c>
      <c r="G258" s="8">
        <f t="shared" si="9"/>
        <v>1.31077513607415</v>
      </c>
      <c r="H258" s="8">
        <v>2.48074790651</v>
      </c>
      <c r="I258" s="8" t="s">
        <v>3423</v>
      </c>
      <c r="J258" s="8" t="s">
        <v>199</v>
      </c>
      <c r="K258" s="8">
        <f t="shared" si="10"/>
        <v>-1.33478331780654</v>
      </c>
      <c r="L258" s="8">
        <v>0.396451607952</v>
      </c>
      <c r="M258" s="8" t="s">
        <v>23</v>
      </c>
      <c r="N258" s="8" t="s">
        <v>199</v>
      </c>
      <c r="O258" s="8">
        <f t="shared" si="11"/>
        <v>-1.83385263716025</v>
      </c>
      <c r="P258" s="8">
        <v>0.280514521583</v>
      </c>
    </row>
    <row r="259" spans="2:16">
      <c r="B259" s="7" t="s">
        <v>1976</v>
      </c>
      <c r="C259" s="7"/>
      <c r="D259" s="7" t="s">
        <v>1977</v>
      </c>
      <c r="E259" s="7" t="s">
        <v>3423</v>
      </c>
      <c r="F259" s="8" t="s">
        <v>24</v>
      </c>
      <c r="G259" s="8">
        <f t="shared" si="9"/>
        <v>0.316454889237403</v>
      </c>
      <c r="H259" s="8">
        <v>1.24526681258</v>
      </c>
      <c r="I259" s="8" t="s">
        <v>3423</v>
      </c>
      <c r="J259" s="8" t="s">
        <v>199</v>
      </c>
      <c r="K259" s="8">
        <f t="shared" si="10"/>
        <v>-0.704587634381402</v>
      </c>
      <c r="L259" s="8">
        <v>0.613617853995</v>
      </c>
      <c r="M259" s="8" t="s">
        <v>23</v>
      </c>
      <c r="N259" s="8" t="s">
        <v>199</v>
      </c>
      <c r="O259" s="8">
        <f t="shared" si="11"/>
        <v>-1.30887696769202</v>
      </c>
      <c r="P259" s="8">
        <v>0.403634957571</v>
      </c>
    </row>
    <row r="260" spans="2:16">
      <c r="B260" s="7" t="s">
        <v>2338</v>
      </c>
      <c r="C260" s="7"/>
      <c r="D260" s="7" t="s">
        <v>28</v>
      </c>
      <c r="E260" s="7" t="s">
        <v>3423</v>
      </c>
      <c r="F260" s="8" t="s">
        <v>199</v>
      </c>
      <c r="G260" s="8">
        <f t="shared" ref="G260:G323" si="12">LOG10(H260)/LOG10(2)</f>
        <v>-0.185476863858476</v>
      </c>
      <c r="H260" s="8">
        <v>0.879358367545</v>
      </c>
      <c r="I260" s="8" t="s">
        <v>3423</v>
      </c>
      <c r="J260" s="8" t="s">
        <v>199</v>
      </c>
      <c r="K260" s="8">
        <f t="shared" ref="K260:K323" si="13">LOG10(L260)/LOG10(2)</f>
        <v>-1.03216341635946</v>
      </c>
      <c r="L260" s="8">
        <v>0.488976346459</v>
      </c>
      <c r="M260" s="8" t="s">
        <v>23</v>
      </c>
      <c r="N260" s="8" t="s">
        <v>199</v>
      </c>
      <c r="O260" s="8">
        <f t="shared" ref="O260:O323" si="14">LOG10(P260)/LOG10(2)</f>
        <v>-1.7631877853456</v>
      </c>
      <c r="P260" s="8">
        <v>0.294596503927</v>
      </c>
    </row>
    <row r="261" spans="2:16">
      <c r="B261" s="7" t="s">
        <v>2187</v>
      </c>
      <c r="C261" s="7"/>
      <c r="D261" s="7" t="s">
        <v>22</v>
      </c>
      <c r="E261" s="7" t="s">
        <v>3423</v>
      </c>
      <c r="F261" s="8" t="s">
        <v>24</v>
      </c>
      <c r="G261" s="8">
        <f t="shared" si="12"/>
        <v>0.13460818269289</v>
      </c>
      <c r="H261" s="8">
        <v>1.09779462648</v>
      </c>
      <c r="I261" s="8" t="s">
        <v>3423</v>
      </c>
      <c r="J261" s="8" t="s">
        <v>199</v>
      </c>
      <c r="K261" s="8">
        <f t="shared" si="13"/>
        <v>-0.959655917696778</v>
      </c>
      <c r="L261" s="8">
        <v>0.514179530358</v>
      </c>
      <c r="M261" s="8" t="s">
        <v>23</v>
      </c>
      <c r="N261" s="8" t="s">
        <v>199</v>
      </c>
      <c r="O261" s="8">
        <f t="shared" si="14"/>
        <v>-1.53713455880822</v>
      </c>
      <c r="P261" s="8">
        <v>0.344569149105</v>
      </c>
    </row>
    <row r="262" spans="2:16">
      <c r="B262" s="7" t="s">
        <v>1821</v>
      </c>
      <c r="C262" s="7"/>
      <c r="D262" s="7" t="s">
        <v>22</v>
      </c>
      <c r="E262" s="7" t="s">
        <v>3423</v>
      </c>
      <c r="F262" s="8" t="s">
        <v>199</v>
      </c>
      <c r="G262" s="8">
        <f t="shared" si="12"/>
        <v>-0.126631568361684</v>
      </c>
      <c r="H262" s="8">
        <v>0.915967573925</v>
      </c>
      <c r="I262" s="8" t="s">
        <v>3423</v>
      </c>
      <c r="J262" s="8" t="s">
        <v>199</v>
      </c>
      <c r="K262" s="8">
        <f t="shared" si="13"/>
        <v>-0.591781668007824</v>
      </c>
      <c r="L262" s="8">
        <v>0.66352297775</v>
      </c>
      <c r="M262" s="8" t="s">
        <v>23</v>
      </c>
      <c r="N262" s="8" t="s">
        <v>199</v>
      </c>
      <c r="O262" s="8">
        <f t="shared" si="14"/>
        <v>-1.16800783360129</v>
      </c>
      <c r="P262" s="8">
        <v>0.445035450149</v>
      </c>
    </row>
    <row r="263" spans="2:16">
      <c r="B263" s="7" t="s">
        <v>2263</v>
      </c>
      <c r="C263" s="7"/>
      <c r="D263" s="7" t="s">
        <v>980</v>
      </c>
      <c r="E263" s="7" t="s">
        <v>3423</v>
      </c>
      <c r="F263" s="8" t="s">
        <v>24</v>
      </c>
      <c r="G263" s="8">
        <f t="shared" si="12"/>
        <v>0.185555476125196</v>
      </c>
      <c r="H263" s="8">
        <v>1.13725476241</v>
      </c>
      <c r="I263" s="8" t="s">
        <v>3423</v>
      </c>
      <c r="J263" s="8" t="s">
        <v>199</v>
      </c>
      <c r="K263" s="8">
        <f t="shared" si="13"/>
        <v>-1.11921625125543</v>
      </c>
      <c r="L263" s="8">
        <v>0.460343840675</v>
      </c>
      <c r="M263" s="8" t="s">
        <v>23</v>
      </c>
      <c r="N263" s="8" t="s">
        <v>199</v>
      </c>
      <c r="O263" s="8">
        <f t="shared" si="14"/>
        <v>-1.676907436513</v>
      </c>
      <c r="P263" s="8">
        <v>0.312752335612</v>
      </c>
    </row>
    <row r="264" spans="2:16">
      <c r="B264" s="7" t="s">
        <v>1981</v>
      </c>
      <c r="C264" s="7"/>
      <c r="D264" s="7" t="s">
        <v>173</v>
      </c>
      <c r="E264" s="7" t="s">
        <v>3423</v>
      </c>
      <c r="F264" s="8" t="s">
        <v>199</v>
      </c>
      <c r="G264" s="8">
        <f t="shared" si="12"/>
        <v>-0.242845511382159</v>
      </c>
      <c r="H264" s="8">
        <v>0.84507687323</v>
      </c>
      <c r="I264" s="8" t="s">
        <v>3423</v>
      </c>
      <c r="J264" s="8" t="s">
        <v>199</v>
      </c>
      <c r="K264" s="8">
        <f t="shared" si="13"/>
        <v>-0.679428716472839</v>
      </c>
      <c r="L264" s="8">
        <v>0.624412482584</v>
      </c>
      <c r="M264" s="8" t="s">
        <v>23</v>
      </c>
      <c r="N264" s="8" t="s">
        <v>199</v>
      </c>
      <c r="O264" s="8">
        <f t="shared" si="14"/>
        <v>-1.31546378711886</v>
      </c>
      <c r="P264" s="8">
        <v>0.40179630805</v>
      </c>
    </row>
    <row r="265" spans="2:16">
      <c r="B265" s="7" t="s">
        <v>2029</v>
      </c>
      <c r="C265" s="7"/>
      <c r="D265" s="7" t="s">
        <v>22</v>
      </c>
      <c r="E265" s="7" t="s">
        <v>3423</v>
      </c>
      <c r="F265" s="8" t="s">
        <v>24</v>
      </c>
      <c r="G265" s="8">
        <f t="shared" si="12"/>
        <v>0.134571994426238</v>
      </c>
      <c r="H265" s="8">
        <v>1.09776708997</v>
      </c>
      <c r="I265" s="8" t="s">
        <v>3423</v>
      </c>
      <c r="J265" s="8" t="s">
        <v>199</v>
      </c>
      <c r="K265" s="8">
        <f t="shared" si="13"/>
        <v>-0.51335543274181</v>
      </c>
      <c r="L265" s="8">
        <v>0.700591100607</v>
      </c>
      <c r="M265" s="8" t="s">
        <v>23</v>
      </c>
      <c r="N265" s="8" t="s">
        <v>199</v>
      </c>
      <c r="O265" s="8">
        <f t="shared" si="14"/>
        <v>-1.35497831775055</v>
      </c>
      <c r="P265" s="8">
        <v>0.390940696964</v>
      </c>
    </row>
    <row r="266" spans="2:16">
      <c r="B266" s="7" t="s">
        <v>2078</v>
      </c>
      <c r="C266" s="7"/>
      <c r="D266" s="7" t="s">
        <v>2079</v>
      </c>
      <c r="E266" s="7" t="s">
        <v>3423</v>
      </c>
      <c r="F266" s="8" t="s">
        <v>199</v>
      </c>
      <c r="G266" s="8">
        <f t="shared" si="12"/>
        <v>-0.0934864676431243</v>
      </c>
      <c r="H266" s="8">
        <v>0.937255006708</v>
      </c>
      <c r="I266" s="8" t="s">
        <v>3423</v>
      </c>
      <c r="J266" s="8" t="s">
        <v>199</v>
      </c>
      <c r="K266" s="8">
        <f t="shared" si="13"/>
        <v>-1.014205274729</v>
      </c>
      <c r="L266" s="8">
        <v>0.495100985214</v>
      </c>
      <c r="M266" s="8" t="s">
        <v>23</v>
      </c>
      <c r="N266" s="8" t="s">
        <v>199</v>
      </c>
      <c r="O266" s="8">
        <f t="shared" si="14"/>
        <v>-1.40622056360844</v>
      </c>
      <c r="P266" s="8">
        <v>0.377298805131</v>
      </c>
    </row>
    <row r="267" spans="2:16">
      <c r="B267" s="7" t="s">
        <v>2447</v>
      </c>
      <c r="C267" s="7"/>
      <c r="D267" s="7" t="s">
        <v>22</v>
      </c>
      <c r="E267" s="7" t="s">
        <v>3423</v>
      </c>
      <c r="F267" s="8" t="s">
        <v>24</v>
      </c>
      <c r="G267" s="8">
        <f t="shared" si="12"/>
        <v>0.209879008619491</v>
      </c>
      <c r="H267" s="8">
        <v>1.15659118251</v>
      </c>
      <c r="I267" s="8" t="s">
        <v>3423</v>
      </c>
      <c r="J267" s="8" t="s">
        <v>199</v>
      </c>
      <c r="K267" s="8">
        <f t="shared" si="13"/>
        <v>-0.463931916871304</v>
      </c>
      <c r="L267" s="8">
        <v>0.725007629923</v>
      </c>
      <c r="M267" s="8" t="s">
        <v>23</v>
      </c>
      <c r="N267" s="8" t="s">
        <v>199</v>
      </c>
      <c r="O267" s="8">
        <f t="shared" si="14"/>
        <v>-1.92265154046866</v>
      </c>
      <c r="P267" s="8">
        <v>0.263769280755</v>
      </c>
    </row>
    <row r="268" spans="2:16">
      <c r="B268" s="7" t="s">
        <v>1714</v>
      </c>
      <c r="C268" s="7"/>
      <c r="D268" s="7" t="s">
        <v>1715</v>
      </c>
      <c r="E268" s="7" t="s">
        <v>3423</v>
      </c>
      <c r="F268" s="8" t="s">
        <v>24</v>
      </c>
      <c r="G268" s="8">
        <f t="shared" si="12"/>
        <v>0.186094684882471</v>
      </c>
      <c r="H268" s="8">
        <v>1.13767989199</v>
      </c>
      <c r="I268" s="8" t="s">
        <v>3423</v>
      </c>
      <c r="J268" s="8" t="s">
        <v>199</v>
      </c>
      <c r="K268" s="8">
        <f t="shared" si="13"/>
        <v>-0.053569119565113</v>
      </c>
      <c r="L268" s="8">
        <v>0.963549628211</v>
      </c>
      <c r="M268" s="8" t="s">
        <v>23</v>
      </c>
      <c r="N268" s="8" t="s">
        <v>199</v>
      </c>
      <c r="O268" s="8">
        <f t="shared" si="14"/>
        <v>-1.10446952170136</v>
      </c>
      <c r="P268" s="8">
        <v>0.465073447162</v>
      </c>
    </row>
    <row r="269" spans="2:16">
      <c r="B269" s="7" t="s">
        <v>2729</v>
      </c>
      <c r="C269" s="7"/>
      <c r="D269" s="7" t="s">
        <v>22</v>
      </c>
      <c r="E269" s="7" t="s">
        <v>3423</v>
      </c>
      <c r="F269" s="8" t="s">
        <v>199</v>
      </c>
      <c r="G269" s="8">
        <f t="shared" si="12"/>
        <v>-0.663037246348244</v>
      </c>
      <c r="H269" s="8">
        <v>0.631547325928</v>
      </c>
      <c r="I269" s="8" t="s">
        <v>3423</v>
      </c>
      <c r="J269" s="8" t="s">
        <v>199</v>
      </c>
      <c r="K269" s="8">
        <f t="shared" si="13"/>
        <v>-2.65090918665029</v>
      </c>
      <c r="L269" s="8">
        <v>0.159219706506</v>
      </c>
      <c r="M269" s="8" t="s">
        <v>23</v>
      </c>
      <c r="N269" s="8" t="s">
        <v>199</v>
      </c>
      <c r="O269" s="8">
        <f t="shared" si="14"/>
        <v>-2.86064256970192</v>
      </c>
      <c r="P269" s="8">
        <v>0.137676805214</v>
      </c>
    </row>
    <row r="270" spans="2:16">
      <c r="B270" s="7" t="s">
        <v>2427</v>
      </c>
      <c r="C270" s="7"/>
      <c r="D270" s="7" t="s">
        <v>2428</v>
      </c>
      <c r="E270" s="7" t="s">
        <v>3423</v>
      </c>
      <c r="F270" s="8" t="s">
        <v>199</v>
      </c>
      <c r="G270" s="8">
        <f t="shared" si="12"/>
        <v>-0.553349138891771</v>
      </c>
      <c r="H270" s="8">
        <v>0.681436372922</v>
      </c>
      <c r="I270" s="8" t="s">
        <v>23</v>
      </c>
      <c r="J270" s="8" t="s">
        <v>199</v>
      </c>
      <c r="K270" s="8">
        <f t="shared" si="13"/>
        <v>-1.65002528321247</v>
      </c>
      <c r="L270" s="8">
        <v>0.318634572714</v>
      </c>
      <c r="M270" s="8" t="s">
        <v>23</v>
      </c>
      <c r="N270" s="8" t="s">
        <v>199</v>
      </c>
      <c r="O270" s="8">
        <f t="shared" si="14"/>
        <v>-1.89218942761969</v>
      </c>
      <c r="P270" s="8">
        <v>0.269397911664</v>
      </c>
    </row>
    <row r="271" spans="2:16">
      <c r="B271" s="7" t="s">
        <v>2153</v>
      </c>
      <c r="C271" s="7"/>
      <c r="D271" s="7" t="s">
        <v>2154</v>
      </c>
      <c r="E271" s="7" t="s">
        <v>3423</v>
      </c>
      <c r="F271" s="8" t="s">
        <v>199</v>
      </c>
      <c r="G271" s="8">
        <f t="shared" si="12"/>
        <v>-0.0501980537191196</v>
      </c>
      <c r="H271" s="8">
        <v>0.965803733923</v>
      </c>
      <c r="I271" s="8" t="s">
        <v>3423</v>
      </c>
      <c r="J271" s="8" t="s">
        <v>199</v>
      </c>
      <c r="K271" s="8">
        <f t="shared" si="13"/>
        <v>-1.25319197020877</v>
      </c>
      <c r="L271" s="8">
        <v>0.419518992128</v>
      </c>
      <c r="M271" s="8" t="s">
        <v>23</v>
      </c>
      <c r="N271" s="8" t="s">
        <v>199</v>
      </c>
      <c r="O271" s="8">
        <f t="shared" si="14"/>
        <v>-1.50096806800698</v>
      </c>
      <c r="P271" s="8">
        <v>0.353316231034</v>
      </c>
    </row>
    <row r="272" spans="2:16">
      <c r="B272" s="7" t="s">
        <v>2431</v>
      </c>
      <c r="C272" s="7"/>
      <c r="D272" s="7" t="s">
        <v>40</v>
      </c>
      <c r="E272" s="7" t="s">
        <v>3423</v>
      </c>
      <c r="F272" s="8" t="s">
        <v>199</v>
      </c>
      <c r="G272" s="8">
        <f t="shared" si="12"/>
        <v>-0.449408809616255</v>
      </c>
      <c r="H272" s="8">
        <v>0.732342887388</v>
      </c>
      <c r="I272" s="8" t="s">
        <v>3423</v>
      </c>
      <c r="J272" s="8" t="s">
        <v>199</v>
      </c>
      <c r="K272" s="8">
        <f t="shared" si="13"/>
        <v>-0.928429110023433</v>
      </c>
      <c r="L272" s="8">
        <v>0.525430149246</v>
      </c>
      <c r="M272" s="8" t="s">
        <v>23</v>
      </c>
      <c r="N272" s="8" t="s">
        <v>199</v>
      </c>
      <c r="O272" s="8">
        <f t="shared" si="14"/>
        <v>-1.89480643622512</v>
      </c>
      <c r="P272" s="8">
        <v>0.268909674317</v>
      </c>
    </row>
    <row r="273" spans="2:16">
      <c r="B273" s="7" t="s">
        <v>2218</v>
      </c>
      <c r="C273" s="7"/>
      <c r="D273" s="7" t="s">
        <v>2219</v>
      </c>
      <c r="E273" s="7" t="s">
        <v>3423</v>
      </c>
      <c r="F273" s="8" t="s">
        <v>199</v>
      </c>
      <c r="G273" s="8">
        <f t="shared" si="12"/>
        <v>-0.547490407725164</v>
      </c>
      <c r="H273" s="8">
        <v>0.684209287353</v>
      </c>
      <c r="I273" s="8" t="s">
        <v>3423</v>
      </c>
      <c r="J273" s="8" t="s">
        <v>199</v>
      </c>
      <c r="K273" s="8">
        <f t="shared" si="13"/>
        <v>-1.34702565680114</v>
      </c>
      <c r="L273" s="8">
        <v>0.393101655112</v>
      </c>
      <c r="M273" s="8" t="s">
        <v>23</v>
      </c>
      <c r="N273" s="8" t="s">
        <v>199</v>
      </c>
      <c r="O273" s="8">
        <f t="shared" si="14"/>
        <v>-1.59600281493262</v>
      </c>
      <c r="P273" s="8">
        <v>0.330792214547</v>
      </c>
    </row>
    <row r="274" spans="2:16">
      <c r="B274" s="7" t="s">
        <v>2206</v>
      </c>
      <c r="C274" s="7"/>
      <c r="D274" s="7" t="s">
        <v>2207</v>
      </c>
      <c r="E274" s="7" t="s">
        <v>3423</v>
      </c>
      <c r="F274" s="8" t="s">
        <v>24</v>
      </c>
      <c r="G274" s="8">
        <f t="shared" si="12"/>
        <v>0.670364304077332</v>
      </c>
      <c r="H274" s="8">
        <v>1.59147479017</v>
      </c>
      <c r="I274" s="8" t="s">
        <v>3423</v>
      </c>
      <c r="J274" s="8" t="s">
        <v>199</v>
      </c>
      <c r="K274" s="8">
        <f t="shared" si="13"/>
        <v>-1.0455738666424</v>
      </c>
      <c r="L274" s="8">
        <v>0.484452167638</v>
      </c>
      <c r="M274" s="8" t="s">
        <v>23</v>
      </c>
      <c r="N274" s="8" t="s">
        <v>199</v>
      </c>
      <c r="O274" s="8">
        <f t="shared" si="14"/>
        <v>-1.57119167343583</v>
      </c>
      <c r="P274" s="8">
        <v>0.336530303639</v>
      </c>
    </row>
    <row r="275" spans="2:16">
      <c r="B275" s="7" t="s">
        <v>2652</v>
      </c>
      <c r="C275" s="7"/>
      <c r="D275" s="7" t="s">
        <v>22</v>
      </c>
      <c r="E275" s="7" t="s">
        <v>3423</v>
      </c>
      <c r="F275" s="8" t="s">
        <v>199</v>
      </c>
      <c r="G275" s="8">
        <f t="shared" si="12"/>
        <v>-0.0652709480376889</v>
      </c>
      <c r="H275" s="8">
        <v>0.955765801355</v>
      </c>
      <c r="I275" s="8" t="s">
        <v>3423</v>
      </c>
      <c r="J275" s="8" t="s">
        <v>199</v>
      </c>
      <c r="K275" s="8">
        <f t="shared" si="13"/>
        <v>-0.79359997736282</v>
      </c>
      <c r="L275" s="8">
        <v>0.576902740811</v>
      </c>
      <c r="M275" s="8" t="s">
        <v>23</v>
      </c>
      <c r="N275" s="8" t="s">
        <v>199</v>
      </c>
      <c r="O275" s="8">
        <f t="shared" si="14"/>
        <v>-2.51952947699424</v>
      </c>
      <c r="P275" s="8">
        <v>0.174399828075</v>
      </c>
    </row>
    <row r="276" spans="2:16">
      <c r="B276" s="7" t="s">
        <v>2485</v>
      </c>
      <c r="C276" s="7"/>
      <c r="D276" s="7" t="s">
        <v>1405</v>
      </c>
      <c r="E276" s="7" t="s">
        <v>3423</v>
      </c>
      <c r="F276" s="8" t="s">
        <v>199</v>
      </c>
      <c r="G276" s="8">
        <f t="shared" si="12"/>
        <v>-0.168048480881914</v>
      </c>
      <c r="H276" s="8">
        <v>0.890045823306</v>
      </c>
      <c r="I276" s="8" t="s">
        <v>3423</v>
      </c>
      <c r="J276" s="8" t="s">
        <v>199</v>
      </c>
      <c r="K276" s="8">
        <f t="shared" si="13"/>
        <v>-0.922506802099994</v>
      </c>
      <c r="L276" s="8">
        <v>0.527591489467</v>
      </c>
      <c r="M276" s="8" t="s">
        <v>23</v>
      </c>
      <c r="N276" s="8" t="s">
        <v>199</v>
      </c>
      <c r="O276" s="8">
        <f t="shared" si="14"/>
        <v>-2.00354541437546</v>
      </c>
      <c r="P276" s="8">
        <v>0.249386380797</v>
      </c>
    </row>
    <row r="277" spans="2:16">
      <c r="B277" s="7" t="s">
        <v>2065</v>
      </c>
      <c r="C277" s="7"/>
      <c r="D277" s="7" t="s">
        <v>1276</v>
      </c>
      <c r="E277" s="7" t="s">
        <v>3423</v>
      </c>
      <c r="F277" s="8" t="s">
        <v>199</v>
      </c>
      <c r="G277" s="8">
        <f t="shared" si="12"/>
        <v>-0.326572228159819</v>
      </c>
      <c r="H277" s="8">
        <v>0.797428886208</v>
      </c>
      <c r="I277" s="8" t="s">
        <v>3423</v>
      </c>
      <c r="J277" s="8" t="s">
        <v>199</v>
      </c>
      <c r="K277" s="8">
        <f t="shared" si="13"/>
        <v>-1.36520421684697</v>
      </c>
      <c r="L277" s="8">
        <v>0.3881794859</v>
      </c>
      <c r="M277" s="8" t="s">
        <v>23</v>
      </c>
      <c r="N277" s="8" t="s">
        <v>199</v>
      </c>
      <c r="O277" s="8">
        <f t="shared" si="14"/>
        <v>-1.39188309298723</v>
      </c>
      <c r="P277" s="8">
        <v>0.381067085635</v>
      </c>
    </row>
    <row r="278" spans="2:16">
      <c r="B278" s="7" t="s">
        <v>1878</v>
      </c>
      <c r="C278" s="7"/>
      <c r="D278" s="7" t="s">
        <v>1879</v>
      </c>
      <c r="E278" s="7" t="s">
        <v>3423</v>
      </c>
      <c r="F278" s="8" t="s">
        <v>199</v>
      </c>
      <c r="G278" s="8">
        <f t="shared" si="12"/>
        <v>-0.145266819106923</v>
      </c>
      <c r="H278" s="8">
        <v>0.904212132663</v>
      </c>
      <c r="I278" s="8" t="s">
        <v>3423</v>
      </c>
      <c r="J278" s="8" t="s">
        <v>199</v>
      </c>
      <c r="K278" s="8">
        <f t="shared" si="13"/>
        <v>-0.327029457869817</v>
      </c>
      <c r="L278" s="8">
        <v>0.797176199121</v>
      </c>
      <c r="M278" s="8" t="s">
        <v>23</v>
      </c>
      <c r="N278" s="8" t="s">
        <v>199</v>
      </c>
      <c r="O278" s="8">
        <f t="shared" si="14"/>
        <v>-1.23160377512652</v>
      </c>
      <c r="P278" s="8">
        <v>0.425843792472</v>
      </c>
    </row>
    <row r="279" spans="2:16">
      <c r="B279" s="7" t="s">
        <v>2366</v>
      </c>
      <c r="C279" s="7"/>
      <c r="D279" s="7" t="s">
        <v>360</v>
      </c>
      <c r="E279" s="7" t="s">
        <v>3423</v>
      </c>
      <c r="F279" s="8" t="s">
        <v>199</v>
      </c>
      <c r="G279" s="8">
        <f t="shared" si="12"/>
        <v>-0.463674289826895</v>
      </c>
      <c r="H279" s="8">
        <v>0.725137108604</v>
      </c>
      <c r="I279" s="8" t="s">
        <v>3423</v>
      </c>
      <c r="J279" s="8" t="s">
        <v>199</v>
      </c>
      <c r="K279" s="8">
        <f t="shared" si="13"/>
        <v>-0.766000439500876</v>
      </c>
      <c r="L279" s="8">
        <v>0.588045446004</v>
      </c>
      <c r="M279" s="8" t="s">
        <v>23</v>
      </c>
      <c r="N279" s="8" t="s">
        <v>199</v>
      </c>
      <c r="O279" s="8">
        <f t="shared" si="14"/>
        <v>-1.80474763373614</v>
      </c>
      <c r="P279" s="8">
        <v>0.286231105309</v>
      </c>
    </row>
    <row r="280" spans="2:16">
      <c r="B280" s="7" t="s">
        <v>1581</v>
      </c>
      <c r="C280" s="7"/>
      <c r="D280" s="7" t="s">
        <v>28</v>
      </c>
      <c r="E280" s="7" t="s">
        <v>3423</v>
      </c>
      <c r="F280" s="8" t="s">
        <v>199</v>
      </c>
      <c r="G280" s="8">
        <f t="shared" si="12"/>
        <v>-0.281950552917903</v>
      </c>
      <c r="H280" s="8">
        <v>0.822478257936</v>
      </c>
      <c r="I280" s="8" t="s">
        <v>3423</v>
      </c>
      <c r="J280" s="8" t="s">
        <v>199</v>
      </c>
      <c r="K280" s="8">
        <f t="shared" si="13"/>
        <v>-0.522269446498276</v>
      </c>
      <c r="L280" s="8">
        <v>0.696275687509</v>
      </c>
      <c r="M280" s="8" t="s">
        <v>23</v>
      </c>
      <c r="N280" s="8" t="s">
        <v>199</v>
      </c>
      <c r="O280" s="8">
        <f t="shared" si="14"/>
        <v>-1.04067896128171</v>
      </c>
      <c r="P280" s="8">
        <v>0.486098652071</v>
      </c>
    </row>
    <row r="281" spans="2:16">
      <c r="B281" s="7" t="s">
        <v>2086</v>
      </c>
      <c r="C281" s="7"/>
      <c r="D281" s="7" t="s">
        <v>198</v>
      </c>
      <c r="E281" s="7" t="s">
        <v>3423</v>
      </c>
      <c r="F281" s="8" t="s">
        <v>199</v>
      </c>
      <c r="G281" s="8">
        <f t="shared" si="12"/>
        <v>-0.100380494258937</v>
      </c>
      <c r="H281" s="8">
        <v>0.932786947241</v>
      </c>
      <c r="I281" s="8" t="s">
        <v>3423</v>
      </c>
      <c r="J281" s="8" t="s">
        <v>199</v>
      </c>
      <c r="K281" s="8">
        <f t="shared" si="13"/>
        <v>-0.592237127493314</v>
      </c>
      <c r="L281" s="8">
        <v>0.663313536304</v>
      </c>
      <c r="M281" s="8" t="s">
        <v>23</v>
      </c>
      <c r="N281" s="8" t="s">
        <v>199</v>
      </c>
      <c r="O281" s="8">
        <f t="shared" si="14"/>
        <v>-1.40944541832019</v>
      </c>
      <c r="P281" s="8">
        <v>0.376456371404</v>
      </c>
    </row>
    <row r="282" spans="2:16">
      <c r="B282" s="7" t="s">
        <v>2234</v>
      </c>
      <c r="C282" s="7"/>
      <c r="D282" s="7" t="s">
        <v>2235</v>
      </c>
      <c r="E282" s="7" t="s">
        <v>3423</v>
      </c>
      <c r="F282" s="8" t="s">
        <v>24</v>
      </c>
      <c r="G282" s="8">
        <f t="shared" si="12"/>
        <v>0.227191309084801</v>
      </c>
      <c r="H282" s="8">
        <v>1.17055385289</v>
      </c>
      <c r="I282" s="8" t="s">
        <v>3423</v>
      </c>
      <c r="J282" s="8" t="s">
        <v>199</v>
      </c>
      <c r="K282" s="8">
        <f t="shared" si="13"/>
        <v>-0.8943160321085</v>
      </c>
      <c r="L282" s="8">
        <v>0.538002196462</v>
      </c>
      <c r="M282" s="8" t="s">
        <v>23</v>
      </c>
      <c r="N282" s="8" t="s">
        <v>199</v>
      </c>
      <c r="O282" s="8">
        <f t="shared" si="14"/>
        <v>-1.61579916825151</v>
      </c>
      <c r="P282" s="8">
        <v>0.32628415446</v>
      </c>
    </row>
    <row r="283" spans="2:16">
      <c r="B283" s="7" t="s">
        <v>1822</v>
      </c>
      <c r="C283" s="7"/>
      <c r="D283" s="7" t="s">
        <v>1823</v>
      </c>
      <c r="E283" s="7" t="s">
        <v>3423</v>
      </c>
      <c r="F283" s="8" t="s">
        <v>199</v>
      </c>
      <c r="G283" s="8">
        <f t="shared" si="12"/>
        <v>-0.0715722831083194</v>
      </c>
      <c r="H283" s="8">
        <v>0.951600356194</v>
      </c>
      <c r="I283" s="8" t="s">
        <v>3423</v>
      </c>
      <c r="J283" s="8" t="s">
        <v>199</v>
      </c>
      <c r="K283" s="8">
        <f t="shared" si="13"/>
        <v>-0.830362997785561</v>
      </c>
      <c r="L283" s="8">
        <v>0.562387721665</v>
      </c>
      <c r="M283" s="8" t="s">
        <v>23</v>
      </c>
      <c r="N283" s="8" t="s">
        <v>199</v>
      </c>
      <c r="O283" s="8">
        <f t="shared" si="14"/>
        <v>-1.16950028247503</v>
      </c>
      <c r="P283" s="8">
        <v>0.44457530493</v>
      </c>
    </row>
    <row r="284" spans="2:16">
      <c r="B284" s="7" t="s">
        <v>2178</v>
      </c>
      <c r="C284" s="7"/>
      <c r="D284" s="7" t="s">
        <v>22</v>
      </c>
      <c r="E284" s="7" t="s">
        <v>3423</v>
      </c>
      <c r="F284" s="8" t="s">
        <v>199</v>
      </c>
      <c r="G284" s="8">
        <f t="shared" si="12"/>
        <v>-0.15947308030549</v>
      </c>
      <c r="H284" s="8">
        <v>0.895352023234</v>
      </c>
      <c r="I284" s="8" t="s">
        <v>3423</v>
      </c>
      <c r="J284" s="8" t="s">
        <v>199</v>
      </c>
      <c r="K284" s="8">
        <f t="shared" si="13"/>
        <v>-0.396295281469101</v>
      </c>
      <c r="L284" s="8">
        <v>0.759806899934</v>
      </c>
      <c r="M284" s="8" t="s">
        <v>23</v>
      </c>
      <c r="N284" s="8" t="s">
        <v>199</v>
      </c>
      <c r="O284" s="8">
        <f t="shared" si="14"/>
        <v>-1.53264110294277</v>
      </c>
      <c r="P284" s="8">
        <v>0.345644026278</v>
      </c>
    </row>
    <row r="285" spans="2:16">
      <c r="B285" s="7" t="s">
        <v>1692</v>
      </c>
      <c r="C285" s="7"/>
      <c r="D285" s="7" t="s">
        <v>173</v>
      </c>
      <c r="E285" s="7" t="s">
        <v>3423</v>
      </c>
      <c r="F285" s="8" t="s">
        <v>199</v>
      </c>
      <c r="G285" s="8">
        <f t="shared" si="12"/>
        <v>-0.453839335117949</v>
      </c>
      <c r="H285" s="8">
        <v>0.730097307656</v>
      </c>
      <c r="I285" s="8" t="s">
        <v>3423</v>
      </c>
      <c r="J285" s="8" t="s">
        <v>199</v>
      </c>
      <c r="K285" s="8">
        <f t="shared" si="13"/>
        <v>-1.1044019780124</v>
      </c>
      <c r="L285" s="8">
        <v>0.465095221349</v>
      </c>
      <c r="M285" s="8" t="s">
        <v>23</v>
      </c>
      <c r="N285" s="8" t="s">
        <v>199</v>
      </c>
      <c r="O285" s="8">
        <f t="shared" si="14"/>
        <v>-1.0940739979595</v>
      </c>
      <c r="P285" s="8">
        <v>0.46843669601</v>
      </c>
    </row>
    <row r="286" spans="2:16">
      <c r="B286" s="7" t="s">
        <v>2157</v>
      </c>
      <c r="C286" s="7"/>
      <c r="D286" s="7" t="s">
        <v>22</v>
      </c>
      <c r="E286" s="7" t="s">
        <v>3423</v>
      </c>
      <c r="F286" s="8" t="s">
        <v>24</v>
      </c>
      <c r="G286" s="8">
        <f t="shared" si="12"/>
        <v>0.0523512553325204</v>
      </c>
      <c r="H286" s="8">
        <v>1.03695353907</v>
      </c>
      <c r="I286" s="8" t="s">
        <v>3423</v>
      </c>
      <c r="J286" s="8" t="s">
        <v>199</v>
      </c>
      <c r="K286" s="8">
        <f t="shared" si="13"/>
        <v>-0.514196913705974</v>
      </c>
      <c r="L286" s="8">
        <v>0.700182585874</v>
      </c>
      <c r="M286" s="8" t="s">
        <v>23</v>
      </c>
      <c r="N286" s="8" t="s">
        <v>199</v>
      </c>
      <c r="O286" s="8">
        <f t="shared" si="14"/>
        <v>-1.50444550278423</v>
      </c>
      <c r="P286" s="8">
        <v>0.35246563228</v>
      </c>
    </row>
    <row r="287" spans="2:16">
      <c r="B287" s="7" t="s">
        <v>1683</v>
      </c>
      <c r="C287" s="7"/>
      <c r="D287" s="7" t="s">
        <v>360</v>
      </c>
      <c r="E287" s="7" t="s">
        <v>3423</v>
      </c>
      <c r="F287" s="8" t="s">
        <v>24</v>
      </c>
      <c r="G287" s="8">
        <f t="shared" si="12"/>
        <v>0.169245148611318</v>
      </c>
      <c r="H287" s="8">
        <v>1.12446998206</v>
      </c>
      <c r="I287" s="8" t="s">
        <v>3423</v>
      </c>
      <c r="J287" s="8" t="s">
        <v>199</v>
      </c>
      <c r="K287" s="8">
        <f t="shared" si="13"/>
        <v>-0.725850548266444</v>
      </c>
      <c r="L287" s="8">
        <v>0.604640470617</v>
      </c>
      <c r="M287" s="8" t="s">
        <v>23</v>
      </c>
      <c r="N287" s="8" t="s">
        <v>199</v>
      </c>
      <c r="O287" s="8">
        <f t="shared" si="14"/>
        <v>-1.09007806236046</v>
      </c>
      <c r="P287" s="8">
        <v>0.469735957115</v>
      </c>
    </row>
    <row r="288" spans="2:16">
      <c r="B288" s="7" t="s">
        <v>1951</v>
      </c>
      <c r="C288" s="7"/>
      <c r="D288" s="7" t="s">
        <v>1952</v>
      </c>
      <c r="E288" s="7" t="s">
        <v>3423</v>
      </c>
      <c r="F288" s="8" t="s">
        <v>24</v>
      </c>
      <c r="G288" s="8">
        <f t="shared" si="12"/>
        <v>0.0862220195790884</v>
      </c>
      <c r="H288" s="8">
        <v>1.06158656632</v>
      </c>
      <c r="I288" s="8" t="s">
        <v>3423</v>
      </c>
      <c r="J288" s="8" t="s">
        <v>199</v>
      </c>
      <c r="K288" s="8">
        <f t="shared" si="13"/>
        <v>-0.724485856346818</v>
      </c>
      <c r="L288" s="8">
        <v>0.6052126902</v>
      </c>
      <c r="M288" s="8" t="s">
        <v>23</v>
      </c>
      <c r="N288" s="8" t="s">
        <v>199</v>
      </c>
      <c r="O288" s="8">
        <f t="shared" si="14"/>
        <v>-1.28441833827363</v>
      </c>
      <c r="P288" s="8">
        <v>0.410536289909</v>
      </c>
    </row>
    <row r="289" spans="2:16">
      <c r="B289" s="7" t="s">
        <v>2662</v>
      </c>
      <c r="C289" s="7"/>
      <c r="D289" s="7" t="s">
        <v>22</v>
      </c>
      <c r="E289" s="7" t="s">
        <v>3423</v>
      </c>
      <c r="F289" s="8" t="s">
        <v>199</v>
      </c>
      <c r="G289" s="8">
        <f t="shared" si="12"/>
        <v>-0.437560989616167</v>
      </c>
      <c r="H289" s="8">
        <v>0.738381857379</v>
      </c>
      <c r="I289" s="8" t="s">
        <v>3423</v>
      </c>
      <c r="J289" s="8" t="s">
        <v>199</v>
      </c>
      <c r="K289" s="8">
        <f t="shared" si="13"/>
        <v>-0.65803490961467</v>
      </c>
      <c r="L289" s="8">
        <v>0.633740925885</v>
      </c>
      <c r="M289" s="8" t="s">
        <v>23</v>
      </c>
      <c r="N289" s="8" t="s">
        <v>199</v>
      </c>
      <c r="O289" s="8">
        <f t="shared" si="14"/>
        <v>-2.59950380506599</v>
      </c>
      <c r="P289" s="8">
        <v>0.164995226907</v>
      </c>
    </row>
    <row r="290" spans="6:16">
      <c r="F290" s="9"/>
      <c r="G290" s="8"/>
      <c r="H290" s="9"/>
      <c r="I290" s="9"/>
      <c r="J290" s="9"/>
      <c r="K290" s="8"/>
      <c r="L290" s="9"/>
      <c r="M290" s="9"/>
      <c r="N290" s="9"/>
      <c r="O290" s="8"/>
      <c r="P290" s="9"/>
    </row>
    <row r="291" ht="14.25" spans="1:16">
      <c r="A291" s="3" t="s">
        <v>3432</v>
      </c>
      <c r="B291" s="7" t="s">
        <v>2974</v>
      </c>
      <c r="C291" s="7"/>
      <c r="D291" s="7" t="s">
        <v>2975</v>
      </c>
      <c r="E291" s="7" t="s">
        <v>3423</v>
      </c>
      <c r="F291" s="8" t="s">
        <v>199</v>
      </c>
      <c r="G291" s="8">
        <f t="shared" si="12"/>
        <v>-1.34830832163444</v>
      </c>
      <c r="H291" s="8">
        <v>0.392752313375</v>
      </c>
      <c r="I291" s="8" t="s">
        <v>3423</v>
      </c>
      <c r="J291" s="8" t="s">
        <v>24</v>
      </c>
      <c r="K291" s="8">
        <f t="shared" si="13"/>
        <v>0.0205306333376784</v>
      </c>
      <c r="L291" s="8">
        <v>1.01433248978</v>
      </c>
      <c r="M291" s="8" t="s">
        <v>23</v>
      </c>
      <c r="N291" s="8" t="s">
        <v>199</v>
      </c>
      <c r="O291" s="8">
        <f t="shared" si="14"/>
        <v>-6.92145154765604</v>
      </c>
      <c r="P291" s="8">
        <v>0.00824964899468</v>
      </c>
    </row>
    <row r="292" spans="2:16">
      <c r="B292" s="7" t="s">
        <v>2955</v>
      </c>
      <c r="C292" s="7"/>
      <c r="D292" s="7" t="s">
        <v>28</v>
      </c>
      <c r="E292" s="7" t="s">
        <v>3423</v>
      </c>
      <c r="F292" s="8" t="s">
        <v>199</v>
      </c>
      <c r="G292" s="8">
        <f t="shared" si="12"/>
        <v>-2.16737657760162</v>
      </c>
      <c r="H292" s="8">
        <v>0.222615109747</v>
      </c>
      <c r="I292" s="8" t="s">
        <v>3423</v>
      </c>
      <c r="J292" s="8" t="s">
        <v>199</v>
      </c>
      <c r="K292" s="8">
        <f t="shared" si="13"/>
        <v>-0.286840398627098</v>
      </c>
      <c r="L292" s="8">
        <v>0.81969528325</v>
      </c>
      <c r="M292" s="8" t="s">
        <v>23</v>
      </c>
      <c r="N292" s="8" t="s">
        <v>199</v>
      </c>
      <c r="O292" s="8">
        <f t="shared" si="14"/>
        <v>-5.44432465737626</v>
      </c>
      <c r="P292" s="8">
        <v>0.0229665082734</v>
      </c>
    </row>
    <row r="293" spans="2:16">
      <c r="B293" s="7" t="s">
        <v>2927</v>
      </c>
      <c r="C293" s="7"/>
      <c r="D293" s="7" t="s">
        <v>22</v>
      </c>
      <c r="E293" s="7" t="s">
        <v>3423</v>
      </c>
      <c r="F293" s="8" t="s">
        <v>199</v>
      </c>
      <c r="G293" s="8">
        <f t="shared" si="12"/>
        <v>-0.108921980297399</v>
      </c>
      <c r="H293" s="8">
        <v>0.927280691619</v>
      </c>
      <c r="I293" s="8" t="s">
        <v>3423</v>
      </c>
      <c r="J293" s="8" t="s">
        <v>24</v>
      </c>
      <c r="K293" s="8">
        <f t="shared" si="13"/>
        <v>0.295433847446809</v>
      </c>
      <c r="L293" s="8">
        <v>1.22725398175</v>
      </c>
      <c r="M293" s="8" t="s">
        <v>23</v>
      </c>
      <c r="N293" s="8" t="s">
        <v>199</v>
      </c>
      <c r="O293" s="8">
        <f t="shared" si="14"/>
        <v>-4.69845030358388</v>
      </c>
      <c r="P293" s="8">
        <v>0.0385146118573</v>
      </c>
    </row>
    <row r="294" spans="2:16">
      <c r="B294" s="7" t="s">
        <v>2930</v>
      </c>
      <c r="C294" s="7"/>
      <c r="D294" s="7" t="s">
        <v>2167</v>
      </c>
      <c r="E294" s="7" t="s">
        <v>3423</v>
      </c>
      <c r="F294" s="8" t="s">
        <v>199</v>
      </c>
      <c r="G294" s="8">
        <f t="shared" si="12"/>
        <v>-1.40588298954435</v>
      </c>
      <c r="H294" s="8">
        <v>0.377387099046</v>
      </c>
      <c r="I294" s="8" t="s">
        <v>3423</v>
      </c>
      <c r="J294" s="8" t="s">
        <v>199</v>
      </c>
      <c r="K294" s="8">
        <f t="shared" si="13"/>
        <v>-0.0489787442747286</v>
      </c>
      <c r="L294" s="8">
        <v>0.966620338512</v>
      </c>
      <c r="M294" s="8" t="s">
        <v>23</v>
      </c>
      <c r="N294" s="8" t="s">
        <v>199</v>
      </c>
      <c r="O294" s="8">
        <f t="shared" si="14"/>
        <v>-4.88428349181335</v>
      </c>
      <c r="P294" s="8">
        <v>0.0338597823104</v>
      </c>
    </row>
    <row r="295" spans="2:16">
      <c r="B295" s="7" t="s">
        <v>2963</v>
      </c>
      <c r="C295" s="7"/>
      <c r="D295" s="7" t="s">
        <v>2964</v>
      </c>
      <c r="E295" s="7" t="s">
        <v>3423</v>
      </c>
      <c r="F295" s="8" t="s">
        <v>199</v>
      </c>
      <c r="G295" s="8">
        <f t="shared" si="12"/>
        <v>-2.12684296971315</v>
      </c>
      <c r="H295" s="8">
        <v>0.228958341242</v>
      </c>
      <c r="I295" s="8" t="s">
        <v>3423</v>
      </c>
      <c r="J295" s="8" t="s">
        <v>199</v>
      </c>
      <c r="K295" s="8">
        <f t="shared" si="13"/>
        <v>-0.337664295981276</v>
      </c>
      <c r="L295" s="8">
        <v>0.791321414159</v>
      </c>
      <c r="M295" s="8" t="s">
        <v>23</v>
      </c>
      <c r="N295" s="8" t="s">
        <v>199</v>
      </c>
      <c r="O295" s="8">
        <f t="shared" si="14"/>
        <v>-5.79721960474847</v>
      </c>
      <c r="P295" s="8">
        <v>0.0179830357445</v>
      </c>
    </row>
    <row r="296" spans="2:16">
      <c r="B296" s="7" t="s">
        <v>2954</v>
      </c>
      <c r="C296" s="7"/>
      <c r="D296" s="7" t="s">
        <v>173</v>
      </c>
      <c r="E296" s="7" t="s">
        <v>3423</v>
      </c>
      <c r="F296" s="8" t="s">
        <v>199</v>
      </c>
      <c r="G296" s="8">
        <f t="shared" si="12"/>
        <v>-1.97154566190731</v>
      </c>
      <c r="H296" s="8">
        <v>0.254979707124</v>
      </c>
      <c r="I296" s="8" t="s">
        <v>3423</v>
      </c>
      <c r="J296" s="8" t="s">
        <v>24</v>
      </c>
      <c r="K296" s="8">
        <f t="shared" si="13"/>
        <v>0.0516144082786137</v>
      </c>
      <c r="L296" s="8">
        <v>1.03642405706</v>
      </c>
      <c r="M296" s="8" t="s">
        <v>23</v>
      </c>
      <c r="N296" s="8" t="s">
        <v>199</v>
      </c>
      <c r="O296" s="8">
        <f t="shared" si="14"/>
        <v>-5.38728232503003</v>
      </c>
      <c r="P296" s="8">
        <v>0.0238927657422</v>
      </c>
    </row>
    <row r="297" spans="2:16">
      <c r="B297" s="7" t="s">
        <v>2947</v>
      </c>
      <c r="C297" s="7"/>
      <c r="D297" s="7" t="s">
        <v>868</v>
      </c>
      <c r="E297" s="7" t="s">
        <v>3423</v>
      </c>
      <c r="F297" s="8" t="s">
        <v>199</v>
      </c>
      <c r="G297" s="8">
        <f t="shared" si="12"/>
        <v>-1.35748299231962</v>
      </c>
      <c r="H297" s="8">
        <v>0.390262570468</v>
      </c>
      <c r="I297" s="8" t="s">
        <v>3423</v>
      </c>
      <c r="J297" s="8" t="s">
        <v>24</v>
      </c>
      <c r="K297" s="8">
        <f t="shared" si="13"/>
        <v>0.344304102823683</v>
      </c>
      <c r="L297" s="8">
        <v>1.26953846131</v>
      </c>
      <c r="M297" s="8" t="s">
        <v>23</v>
      </c>
      <c r="N297" s="8" t="s">
        <v>199</v>
      </c>
      <c r="O297" s="8">
        <f t="shared" si="14"/>
        <v>-5.31148160238354</v>
      </c>
      <c r="P297" s="8">
        <v>0.0251816808986</v>
      </c>
    </row>
    <row r="298" spans="2:16">
      <c r="B298" s="7" t="s">
        <v>1915</v>
      </c>
      <c r="C298" s="7"/>
      <c r="D298" s="7" t="s">
        <v>22</v>
      </c>
      <c r="E298" s="7" t="s">
        <v>3423</v>
      </c>
      <c r="F298" s="8" t="s">
        <v>199</v>
      </c>
      <c r="G298" s="8">
        <f t="shared" si="12"/>
        <v>-0.552490299455722</v>
      </c>
      <c r="H298" s="8">
        <v>0.681842154218</v>
      </c>
      <c r="I298" s="8" t="s">
        <v>3423</v>
      </c>
      <c r="J298" s="8" t="s">
        <v>199</v>
      </c>
      <c r="K298" s="8">
        <f t="shared" si="13"/>
        <v>-0.031085258060225</v>
      </c>
      <c r="L298" s="8">
        <v>0.978683812014</v>
      </c>
      <c r="M298" s="8" t="s">
        <v>23</v>
      </c>
      <c r="N298" s="8" t="s">
        <v>199</v>
      </c>
      <c r="O298" s="8">
        <f t="shared" si="14"/>
        <v>-1.26514705424101</v>
      </c>
      <c r="P298" s="8">
        <v>0.416056956412</v>
      </c>
    </row>
    <row r="299" spans="2:16">
      <c r="B299" s="7" t="s">
        <v>2968</v>
      </c>
      <c r="C299" s="7"/>
      <c r="D299" s="7" t="s">
        <v>2969</v>
      </c>
      <c r="E299" s="7" t="s">
        <v>3423</v>
      </c>
      <c r="F299" s="8" t="s">
        <v>199</v>
      </c>
      <c r="G299" s="8">
        <f t="shared" si="12"/>
        <v>-2.40745799018667</v>
      </c>
      <c r="H299" s="8">
        <v>0.18848766381</v>
      </c>
      <c r="I299" s="8" t="s">
        <v>3423</v>
      </c>
      <c r="J299" s="8" t="s">
        <v>199</v>
      </c>
      <c r="K299" s="8">
        <f t="shared" si="13"/>
        <v>-0.123934509543005</v>
      </c>
      <c r="L299" s="8">
        <v>0.917681539084</v>
      </c>
      <c r="M299" s="8" t="s">
        <v>23</v>
      </c>
      <c r="N299" s="8" t="s">
        <v>199</v>
      </c>
      <c r="O299" s="8">
        <f t="shared" si="14"/>
        <v>-5.87060971407995</v>
      </c>
      <c r="P299" s="8">
        <v>0.0170911144816</v>
      </c>
    </row>
    <row r="300" spans="2:16">
      <c r="B300" s="7" t="s">
        <v>2836</v>
      </c>
      <c r="C300" s="7"/>
      <c r="D300" s="7" t="s">
        <v>2837</v>
      </c>
      <c r="E300" s="7" t="s">
        <v>3423</v>
      </c>
      <c r="F300" s="8" t="s">
        <v>199</v>
      </c>
      <c r="G300" s="8">
        <f t="shared" si="12"/>
        <v>-1.42446893457754</v>
      </c>
      <c r="H300" s="8">
        <v>0.372556481005</v>
      </c>
      <c r="I300" s="8" t="s">
        <v>3423</v>
      </c>
      <c r="J300" s="8" t="s">
        <v>199</v>
      </c>
      <c r="K300" s="8">
        <f t="shared" si="13"/>
        <v>-0.00469286712156567</v>
      </c>
      <c r="L300" s="8">
        <v>0.996752437163</v>
      </c>
      <c r="M300" s="8" t="s">
        <v>23</v>
      </c>
      <c r="N300" s="8" t="s">
        <v>199</v>
      </c>
      <c r="O300" s="8">
        <f t="shared" si="14"/>
        <v>-3.51855076602893</v>
      </c>
      <c r="P300" s="8">
        <v>0.0872590897221</v>
      </c>
    </row>
    <row r="301" spans="2:16">
      <c r="B301" s="7" t="s">
        <v>236</v>
      </c>
      <c r="C301" s="7"/>
      <c r="D301" s="7" t="s">
        <v>28</v>
      </c>
      <c r="E301" s="7" t="s">
        <v>23</v>
      </c>
      <c r="F301" s="8" t="s">
        <v>199</v>
      </c>
      <c r="G301" s="8">
        <f t="shared" si="12"/>
        <v>-2.2670247982231</v>
      </c>
      <c r="H301" s="8">
        <v>0.207757894255</v>
      </c>
      <c r="I301" s="8" t="s">
        <v>3423</v>
      </c>
      <c r="J301" s="8" t="s">
        <v>199</v>
      </c>
      <c r="K301" s="8">
        <f t="shared" si="13"/>
        <v>-0.203604711029637</v>
      </c>
      <c r="L301" s="8">
        <v>0.868378124914</v>
      </c>
      <c r="M301" s="8" t="s">
        <v>23</v>
      </c>
      <c r="N301" s="8" t="s">
        <v>199</v>
      </c>
      <c r="O301" s="8">
        <f t="shared" si="14"/>
        <v>-3.77126428511511</v>
      </c>
      <c r="P301" s="8">
        <v>0.0732379751472</v>
      </c>
    </row>
    <row r="302" spans="2:16">
      <c r="B302" s="7" t="s">
        <v>2957</v>
      </c>
      <c r="C302" s="7"/>
      <c r="D302" s="7" t="s">
        <v>745</v>
      </c>
      <c r="E302" s="7" t="s">
        <v>3423</v>
      </c>
      <c r="F302" s="8" t="s">
        <v>24</v>
      </c>
      <c r="G302" s="8">
        <f t="shared" si="12"/>
        <v>1.38699893866078</v>
      </c>
      <c r="H302" s="8">
        <v>2.61534077306</v>
      </c>
      <c r="I302" s="8" t="s">
        <v>3423</v>
      </c>
      <c r="J302" s="8" t="s">
        <v>24</v>
      </c>
      <c r="K302" s="8">
        <f t="shared" si="13"/>
        <v>0.465222277336677</v>
      </c>
      <c r="L302" s="8">
        <v>1.38053003653</v>
      </c>
      <c r="M302" s="8" t="s">
        <v>23</v>
      </c>
      <c r="N302" s="8" t="s">
        <v>199</v>
      </c>
      <c r="O302" s="8">
        <f t="shared" si="14"/>
        <v>-5.52655304880801</v>
      </c>
      <c r="P302" s="8">
        <v>0.0216941060919</v>
      </c>
    </row>
    <row r="303" spans="2:16">
      <c r="B303" s="7" t="s">
        <v>2859</v>
      </c>
      <c r="C303" s="7"/>
      <c r="D303" s="7" t="s">
        <v>22</v>
      </c>
      <c r="E303" s="7" t="s">
        <v>3423</v>
      </c>
      <c r="F303" s="8" t="s">
        <v>199</v>
      </c>
      <c r="G303" s="8">
        <f t="shared" si="12"/>
        <v>-1.85631127223088</v>
      </c>
      <c r="H303" s="8">
        <v>0.276181526544</v>
      </c>
      <c r="I303" s="8" t="s">
        <v>3423</v>
      </c>
      <c r="J303" s="8" t="s">
        <v>199</v>
      </c>
      <c r="K303" s="8">
        <f t="shared" si="13"/>
        <v>-0.23167668826843</v>
      </c>
      <c r="L303" s="8">
        <v>0.851644542134</v>
      </c>
      <c r="M303" s="8" t="s">
        <v>23</v>
      </c>
      <c r="N303" s="8" t="s">
        <v>199</v>
      </c>
      <c r="O303" s="8">
        <f t="shared" si="14"/>
        <v>-3.72641601001733</v>
      </c>
      <c r="P303" s="8">
        <v>0.0755504411624</v>
      </c>
    </row>
    <row r="304" spans="2:16">
      <c r="B304" s="7" t="s">
        <v>2933</v>
      </c>
      <c r="C304" s="7"/>
      <c r="D304" s="7" t="s">
        <v>2934</v>
      </c>
      <c r="E304" s="7" t="s">
        <v>3423</v>
      </c>
      <c r="F304" s="8" t="s">
        <v>199</v>
      </c>
      <c r="G304" s="8">
        <f t="shared" si="12"/>
        <v>-1.98818611640261</v>
      </c>
      <c r="H304" s="8">
        <v>0.252055594927</v>
      </c>
      <c r="I304" s="8" t="s">
        <v>3423</v>
      </c>
      <c r="J304" s="8" t="s">
        <v>24</v>
      </c>
      <c r="K304" s="8">
        <f t="shared" si="13"/>
        <v>0.77538418579838</v>
      </c>
      <c r="L304" s="8">
        <v>1.71164579734</v>
      </c>
      <c r="M304" s="8" t="s">
        <v>23</v>
      </c>
      <c r="N304" s="8" t="s">
        <v>199</v>
      </c>
      <c r="O304" s="8">
        <f t="shared" si="14"/>
        <v>-4.91472309732231</v>
      </c>
      <c r="P304" s="8">
        <v>0.0331528544774</v>
      </c>
    </row>
    <row r="305" spans="2:16">
      <c r="B305" s="7" t="s">
        <v>2922</v>
      </c>
      <c r="C305" s="7"/>
      <c r="D305" s="7" t="s">
        <v>2923</v>
      </c>
      <c r="E305" s="7" t="s">
        <v>3423</v>
      </c>
      <c r="F305" s="8" t="s">
        <v>199</v>
      </c>
      <c r="G305" s="8">
        <f t="shared" si="12"/>
        <v>-2.01911981073872</v>
      </c>
      <c r="H305" s="8">
        <v>0.246708647337</v>
      </c>
      <c r="I305" s="8" t="s">
        <v>3423</v>
      </c>
      <c r="J305" s="8" t="s">
        <v>24</v>
      </c>
      <c r="K305" s="8">
        <f t="shared" si="13"/>
        <v>0.154110121236707</v>
      </c>
      <c r="L305" s="8">
        <v>1.11273505266</v>
      </c>
      <c r="M305" s="8" t="s">
        <v>23</v>
      </c>
      <c r="N305" s="8" t="s">
        <v>199</v>
      </c>
      <c r="O305" s="8">
        <f t="shared" si="14"/>
        <v>-4.51173594539512</v>
      </c>
      <c r="P305" s="8">
        <v>0.0438361241174</v>
      </c>
    </row>
    <row r="306" spans="2:16">
      <c r="B306" s="7" t="s">
        <v>1855</v>
      </c>
      <c r="C306" s="7"/>
      <c r="D306" s="7" t="s">
        <v>40</v>
      </c>
      <c r="E306" s="7" t="s">
        <v>3423</v>
      </c>
      <c r="F306" s="8" t="s">
        <v>199</v>
      </c>
      <c r="G306" s="8">
        <f t="shared" si="12"/>
        <v>-0.365795794890247</v>
      </c>
      <c r="H306" s="8">
        <v>0.776040690557</v>
      </c>
      <c r="I306" s="8" t="s">
        <v>3423</v>
      </c>
      <c r="J306" s="8" t="s">
        <v>199</v>
      </c>
      <c r="K306" s="8">
        <f t="shared" si="13"/>
        <v>-0.338779652696193</v>
      </c>
      <c r="L306" s="8">
        <v>0.790709874962</v>
      </c>
      <c r="M306" s="8" t="s">
        <v>23</v>
      </c>
      <c r="N306" s="8" t="s">
        <v>199</v>
      </c>
      <c r="O306" s="8">
        <f t="shared" si="14"/>
        <v>-1.20632256172019</v>
      </c>
      <c r="P306" s="8">
        <v>0.43337187645</v>
      </c>
    </row>
    <row r="307" spans="2:16">
      <c r="B307" s="7" t="s">
        <v>2858</v>
      </c>
      <c r="C307" s="7"/>
      <c r="D307" s="7" t="s">
        <v>233</v>
      </c>
      <c r="E307" s="7" t="s">
        <v>3423</v>
      </c>
      <c r="F307" s="8" t="s">
        <v>199</v>
      </c>
      <c r="G307" s="8">
        <f t="shared" si="12"/>
        <v>-0.495022630956182</v>
      </c>
      <c r="H307" s="8">
        <v>0.709550547589</v>
      </c>
      <c r="I307" s="8" t="s">
        <v>3423</v>
      </c>
      <c r="J307" s="8" t="s">
        <v>24</v>
      </c>
      <c r="K307" s="8">
        <f t="shared" si="13"/>
        <v>0.145169767141676</v>
      </c>
      <c r="L307" s="8">
        <v>1.1058607763</v>
      </c>
      <c r="M307" s="8" t="s">
        <v>23</v>
      </c>
      <c r="N307" s="8" t="s">
        <v>199</v>
      </c>
      <c r="O307" s="8">
        <f t="shared" si="14"/>
        <v>-3.67343597426492</v>
      </c>
      <c r="P307" s="8">
        <v>0.0783764492847</v>
      </c>
    </row>
    <row r="308" spans="2:16">
      <c r="B308" s="7" t="s">
        <v>2937</v>
      </c>
      <c r="C308" s="7"/>
      <c r="D308" s="7" t="s">
        <v>976</v>
      </c>
      <c r="E308" s="7" t="s">
        <v>3423</v>
      </c>
      <c r="F308" s="8" t="s">
        <v>24</v>
      </c>
      <c r="G308" s="8">
        <f t="shared" si="12"/>
        <v>0.240356732464264</v>
      </c>
      <c r="H308" s="8">
        <v>1.18128471935</v>
      </c>
      <c r="I308" s="8" t="s">
        <v>3423</v>
      </c>
      <c r="J308" s="8" t="s">
        <v>199</v>
      </c>
      <c r="K308" s="8">
        <f t="shared" si="13"/>
        <v>-0.461198059933916</v>
      </c>
      <c r="L308" s="8">
        <v>0.726382796707</v>
      </c>
      <c r="M308" s="8" t="s">
        <v>23</v>
      </c>
      <c r="N308" s="8" t="s">
        <v>199</v>
      </c>
      <c r="O308" s="8">
        <f t="shared" si="14"/>
        <v>-4.99964725192578</v>
      </c>
      <c r="P308" s="8">
        <v>0.0312576417571</v>
      </c>
    </row>
    <row r="309" spans="2:16">
      <c r="B309" s="7" t="s">
        <v>2912</v>
      </c>
      <c r="C309" s="7"/>
      <c r="D309" s="7" t="s">
        <v>2267</v>
      </c>
      <c r="E309" s="7" t="s">
        <v>3423</v>
      </c>
      <c r="F309" s="8" t="s">
        <v>199</v>
      </c>
      <c r="G309" s="8">
        <f t="shared" si="12"/>
        <v>-0.711728954981059</v>
      </c>
      <c r="H309" s="8">
        <v>0.610587959217</v>
      </c>
      <c r="I309" s="8" t="s">
        <v>3423</v>
      </c>
      <c r="J309" s="8" t="s">
        <v>199</v>
      </c>
      <c r="K309" s="8">
        <f t="shared" si="13"/>
        <v>-0.0943288271485478</v>
      </c>
      <c r="L309" s="8">
        <v>0.936707922814</v>
      </c>
      <c r="M309" s="8" t="s">
        <v>23</v>
      </c>
      <c r="N309" s="8" t="s">
        <v>199</v>
      </c>
      <c r="O309" s="8">
        <f t="shared" si="14"/>
        <v>-4.31967330248768</v>
      </c>
      <c r="P309" s="8">
        <v>0.0500782062482</v>
      </c>
    </row>
    <row r="310" spans="2:16">
      <c r="B310" s="7" t="s">
        <v>2982</v>
      </c>
      <c r="C310" s="7"/>
      <c r="D310" s="7" t="s">
        <v>28</v>
      </c>
      <c r="E310" s="7" t="s">
        <v>3423</v>
      </c>
      <c r="F310" s="8" t="s">
        <v>199</v>
      </c>
      <c r="G310" s="8">
        <f t="shared" si="12"/>
        <v>-2.16291827668104</v>
      </c>
      <c r="H310" s="8">
        <v>0.223304112079</v>
      </c>
      <c r="I310" s="8" t="s">
        <v>3423</v>
      </c>
      <c r="J310" s="8" t="s">
        <v>199</v>
      </c>
      <c r="K310" s="8">
        <f t="shared" si="13"/>
        <v>-0.0774603330158037</v>
      </c>
      <c r="L310" s="8">
        <v>0.947724518331</v>
      </c>
      <c r="M310" s="8" t="s">
        <v>23</v>
      </c>
      <c r="N310" s="8" t="s">
        <v>199</v>
      </c>
      <c r="O310" s="8">
        <f t="shared" si="14"/>
        <v>-8.06790198841993</v>
      </c>
      <c r="P310" s="8">
        <v>0.00372665766162</v>
      </c>
    </row>
    <row r="311" spans="2:16">
      <c r="B311" s="7" t="s">
        <v>2868</v>
      </c>
      <c r="C311" s="7"/>
      <c r="D311" s="7" t="s">
        <v>2869</v>
      </c>
      <c r="E311" s="7" t="s">
        <v>3423</v>
      </c>
      <c r="F311" s="8" t="s">
        <v>199</v>
      </c>
      <c r="G311" s="8">
        <f t="shared" si="12"/>
        <v>-0.215211003459103</v>
      </c>
      <c r="H311" s="8">
        <v>0.861420162241</v>
      </c>
      <c r="I311" s="8" t="s">
        <v>3423</v>
      </c>
      <c r="J311" s="8" t="s">
        <v>24</v>
      </c>
      <c r="K311" s="8">
        <f t="shared" si="13"/>
        <v>0.340448220002552</v>
      </c>
      <c r="L311" s="8">
        <v>1.2661499034</v>
      </c>
      <c r="M311" s="8" t="s">
        <v>23</v>
      </c>
      <c r="N311" s="8" t="s">
        <v>199</v>
      </c>
      <c r="O311" s="8">
        <f t="shared" si="14"/>
        <v>-3.78520697954404</v>
      </c>
      <c r="P311" s="8">
        <v>0.0725335877054</v>
      </c>
    </row>
    <row r="312" spans="2:16">
      <c r="B312" s="7" t="s">
        <v>2978</v>
      </c>
      <c r="C312" s="7"/>
      <c r="D312" s="7" t="s">
        <v>2979</v>
      </c>
      <c r="E312" s="7" t="s">
        <v>3423</v>
      </c>
      <c r="F312" s="8" t="s">
        <v>199</v>
      </c>
      <c r="G312" s="8">
        <f t="shared" si="12"/>
        <v>-1.49840688541452</v>
      </c>
      <c r="H312" s="8">
        <v>0.35394402212</v>
      </c>
      <c r="I312" s="8" t="s">
        <v>3423</v>
      </c>
      <c r="J312" s="8" t="s">
        <v>199</v>
      </c>
      <c r="K312" s="8">
        <f t="shared" si="13"/>
        <v>-0.26202350752253</v>
      </c>
      <c r="L312" s="8">
        <v>0.833917455719</v>
      </c>
      <c r="M312" s="8" t="s">
        <v>23</v>
      </c>
      <c r="N312" s="8" t="s">
        <v>199</v>
      </c>
      <c r="O312" s="8">
        <f t="shared" si="14"/>
        <v>-7.32870351654619</v>
      </c>
      <c r="P312" s="8">
        <v>0.0062207165391</v>
      </c>
    </row>
    <row r="313" spans="2:16">
      <c r="B313" s="7" t="s">
        <v>2488</v>
      </c>
      <c r="C313" s="7"/>
      <c r="D313" s="7" t="s">
        <v>2489</v>
      </c>
      <c r="E313" s="7" t="s">
        <v>3423</v>
      </c>
      <c r="F313" s="8" t="s">
        <v>199</v>
      </c>
      <c r="G313" s="8">
        <f t="shared" si="12"/>
        <v>-0.754174736010294</v>
      </c>
      <c r="H313" s="8">
        <v>0.592885436393</v>
      </c>
      <c r="I313" s="8" t="s">
        <v>3423</v>
      </c>
      <c r="J313" s="8" t="s">
        <v>24</v>
      </c>
      <c r="K313" s="8">
        <f t="shared" si="13"/>
        <v>0.156951981364579</v>
      </c>
      <c r="L313" s="8">
        <v>1.11492910883</v>
      </c>
      <c r="M313" s="8" t="s">
        <v>23</v>
      </c>
      <c r="N313" s="8" t="s">
        <v>199</v>
      </c>
      <c r="O313" s="8">
        <f t="shared" si="14"/>
        <v>-2.01669899991144</v>
      </c>
      <c r="P313" s="8">
        <v>0.247122966581</v>
      </c>
    </row>
    <row r="314" spans="2:16">
      <c r="B314" s="7" t="s">
        <v>2166</v>
      </c>
      <c r="C314" s="7"/>
      <c r="D314" s="7" t="s">
        <v>2167</v>
      </c>
      <c r="E314" s="7" t="s">
        <v>3423</v>
      </c>
      <c r="F314" s="8" t="s">
        <v>199</v>
      </c>
      <c r="G314" s="8">
        <f t="shared" si="12"/>
        <v>-0.503053473868879</v>
      </c>
      <c r="H314" s="8">
        <v>0.705611767535</v>
      </c>
      <c r="I314" s="8" t="s">
        <v>3423</v>
      </c>
      <c r="J314" s="8" t="s">
        <v>199</v>
      </c>
      <c r="K314" s="8">
        <f t="shared" si="13"/>
        <v>-0.0791128340554127</v>
      </c>
      <c r="L314" s="8">
        <v>0.946639591084</v>
      </c>
      <c r="M314" s="8" t="s">
        <v>23</v>
      </c>
      <c r="N314" s="8" t="s">
        <v>199</v>
      </c>
      <c r="O314" s="8">
        <f t="shared" si="14"/>
        <v>-1.52333230061931</v>
      </c>
      <c r="P314" s="8">
        <v>0.347881460066</v>
      </c>
    </row>
    <row r="315" spans="2:16">
      <c r="B315" s="7" t="s">
        <v>2807</v>
      </c>
      <c r="C315" s="7"/>
      <c r="D315" s="7" t="s">
        <v>337</v>
      </c>
      <c r="E315" s="7" t="s">
        <v>3423</v>
      </c>
      <c r="F315" s="8" t="s">
        <v>199</v>
      </c>
      <c r="G315" s="8">
        <f t="shared" si="12"/>
        <v>-1.37419817182253</v>
      </c>
      <c r="H315" s="8">
        <v>0.385767050299</v>
      </c>
      <c r="I315" s="8" t="s">
        <v>3423</v>
      </c>
      <c r="J315" s="8" t="s">
        <v>199</v>
      </c>
      <c r="K315" s="8">
        <f t="shared" si="13"/>
        <v>-0.385693654277592</v>
      </c>
      <c r="L315" s="8">
        <v>0.765410897053</v>
      </c>
      <c r="M315" s="8" t="s">
        <v>23</v>
      </c>
      <c r="N315" s="8" t="s">
        <v>199</v>
      </c>
      <c r="O315" s="8">
        <f t="shared" si="14"/>
        <v>-3.27831752633625</v>
      </c>
      <c r="P315" s="8">
        <v>0.103069006366</v>
      </c>
    </row>
    <row r="316" spans="2:16">
      <c r="B316" s="7" t="s">
        <v>2900</v>
      </c>
      <c r="C316" s="7"/>
      <c r="D316" s="7" t="s">
        <v>173</v>
      </c>
      <c r="E316" s="7" t="s">
        <v>3423</v>
      </c>
      <c r="F316" s="8" t="s">
        <v>24</v>
      </c>
      <c r="G316" s="8">
        <f t="shared" si="12"/>
        <v>0.137382467337097</v>
      </c>
      <c r="H316" s="8">
        <v>1.09990770297</v>
      </c>
      <c r="I316" s="8" t="s">
        <v>3423</v>
      </c>
      <c r="J316" s="8" t="s">
        <v>24</v>
      </c>
      <c r="K316" s="8">
        <f t="shared" si="13"/>
        <v>0.179507715279021</v>
      </c>
      <c r="L316" s="8">
        <v>1.13249738207</v>
      </c>
      <c r="M316" s="8" t="s">
        <v>23</v>
      </c>
      <c r="N316" s="8" t="s">
        <v>199</v>
      </c>
      <c r="O316" s="8">
        <f t="shared" si="14"/>
        <v>-4.09846260636296</v>
      </c>
      <c r="P316" s="8">
        <v>0.0583767374271</v>
      </c>
    </row>
    <row r="317" spans="2:16">
      <c r="B317" s="7" t="s">
        <v>2752</v>
      </c>
      <c r="C317" s="7"/>
      <c r="D317" s="7" t="s">
        <v>22</v>
      </c>
      <c r="E317" s="7" t="s">
        <v>3423</v>
      </c>
      <c r="F317" s="8" t="s">
        <v>199</v>
      </c>
      <c r="G317" s="8">
        <f t="shared" si="12"/>
        <v>-0.974069433868963</v>
      </c>
      <c r="H317" s="8">
        <v>0.509068098919</v>
      </c>
      <c r="I317" s="8" t="s">
        <v>3423</v>
      </c>
      <c r="J317" s="8" t="s">
        <v>199</v>
      </c>
      <c r="K317" s="8">
        <f t="shared" si="13"/>
        <v>-0.0434842022774589</v>
      </c>
      <c r="L317" s="8">
        <v>0.970308756748</v>
      </c>
      <c r="M317" s="8" t="s">
        <v>23</v>
      </c>
      <c r="N317" s="8" t="s">
        <v>199</v>
      </c>
      <c r="O317" s="8">
        <f t="shared" si="14"/>
        <v>-2.94103526634422</v>
      </c>
      <c r="P317" s="8">
        <v>0.130214745518</v>
      </c>
    </row>
    <row r="318" spans="2:16">
      <c r="B318" s="7" t="s">
        <v>1990</v>
      </c>
      <c r="C318" s="7"/>
      <c r="D318" s="7" t="s">
        <v>1991</v>
      </c>
      <c r="E318" s="7" t="s">
        <v>3423</v>
      </c>
      <c r="F318" s="8" t="s">
        <v>199</v>
      </c>
      <c r="G318" s="8">
        <f t="shared" si="12"/>
        <v>-0.578949439253559</v>
      </c>
      <c r="H318" s="8">
        <v>0.669451089687</v>
      </c>
      <c r="I318" s="8" t="s">
        <v>3423</v>
      </c>
      <c r="J318" s="8" t="s">
        <v>199</v>
      </c>
      <c r="K318" s="8">
        <f t="shared" si="13"/>
        <v>-0.0901367436833704</v>
      </c>
      <c r="L318" s="8">
        <v>0.939433702181</v>
      </c>
      <c r="M318" s="8" t="s">
        <v>23</v>
      </c>
      <c r="N318" s="8" t="s">
        <v>199</v>
      </c>
      <c r="O318" s="8">
        <f t="shared" si="14"/>
        <v>-1.32772574137557</v>
      </c>
      <c r="P318" s="8">
        <v>0.398395776616</v>
      </c>
    </row>
    <row r="319" spans="2:16">
      <c r="B319" s="7" t="s">
        <v>2238</v>
      </c>
      <c r="C319" s="7"/>
      <c r="D319" s="7" t="s">
        <v>22</v>
      </c>
      <c r="E319" s="7" t="s">
        <v>3423</v>
      </c>
      <c r="F319" s="8" t="s">
        <v>199</v>
      </c>
      <c r="G319" s="8">
        <f t="shared" si="12"/>
        <v>-0.174992364861204</v>
      </c>
      <c r="H319" s="8">
        <v>0.88577220684</v>
      </c>
      <c r="I319" s="8" t="s">
        <v>3423</v>
      </c>
      <c r="J319" s="8" t="s">
        <v>199</v>
      </c>
      <c r="K319" s="8">
        <f t="shared" si="13"/>
        <v>-0.238500801064552</v>
      </c>
      <c r="L319" s="8">
        <v>0.847625678235</v>
      </c>
      <c r="M319" s="8" t="s">
        <v>23</v>
      </c>
      <c r="N319" s="8" t="s">
        <v>199</v>
      </c>
      <c r="O319" s="8">
        <f t="shared" si="14"/>
        <v>-1.62611903379686</v>
      </c>
      <c r="P319" s="8">
        <v>0.323958511106</v>
      </c>
    </row>
    <row r="320" spans="2:16">
      <c r="B320" s="7" t="s">
        <v>243</v>
      </c>
      <c r="C320" s="7"/>
      <c r="D320" s="7" t="s">
        <v>244</v>
      </c>
      <c r="E320" s="7" t="s">
        <v>23</v>
      </c>
      <c r="F320" s="8" t="s">
        <v>199</v>
      </c>
      <c r="G320" s="8">
        <f t="shared" si="12"/>
        <v>-4.04243813889039</v>
      </c>
      <c r="H320" s="8">
        <v>0.0606882849597</v>
      </c>
      <c r="I320" s="8" t="s">
        <v>3423</v>
      </c>
      <c r="J320" s="8" t="s">
        <v>199</v>
      </c>
      <c r="K320" s="8">
        <f t="shared" si="13"/>
        <v>-0.696468039140847</v>
      </c>
      <c r="L320" s="8">
        <v>0.61708107752</v>
      </c>
      <c r="M320" s="8" t="s">
        <v>23</v>
      </c>
      <c r="N320" s="8" t="s">
        <v>199</v>
      </c>
      <c r="O320" s="8">
        <f t="shared" si="14"/>
        <v>-7.09791849983255</v>
      </c>
      <c r="P320" s="8">
        <v>0.00729984476587</v>
      </c>
    </row>
    <row r="321" spans="2:16">
      <c r="B321" s="7" t="s">
        <v>2864</v>
      </c>
      <c r="C321" s="7"/>
      <c r="D321" s="7" t="s">
        <v>2865</v>
      </c>
      <c r="E321" s="7" t="s">
        <v>3423</v>
      </c>
      <c r="F321" s="8" t="s">
        <v>199</v>
      </c>
      <c r="G321" s="8">
        <f t="shared" si="12"/>
        <v>-1.86487670424575</v>
      </c>
      <c r="H321" s="8">
        <v>0.27454666578</v>
      </c>
      <c r="I321" s="8" t="s">
        <v>3423</v>
      </c>
      <c r="J321" s="8" t="s">
        <v>199</v>
      </c>
      <c r="K321" s="8">
        <f t="shared" si="13"/>
        <v>-0.562746362482249</v>
      </c>
      <c r="L321" s="8">
        <v>0.677012153305</v>
      </c>
      <c r="M321" s="8" t="s">
        <v>23</v>
      </c>
      <c r="N321" s="8" t="s">
        <v>199</v>
      </c>
      <c r="O321" s="8">
        <f t="shared" si="14"/>
        <v>-3.75835032480587</v>
      </c>
      <c r="P321" s="8">
        <v>0.0738964912989</v>
      </c>
    </row>
    <row r="322" spans="2:16">
      <c r="B322" s="7" t="s">
        <v>2885</v>
      </c>
      <c r="C322" s="7"/>
      <c r="D322" s="7" t="s">
        <v>2886</v>
      </c>
      <c r="E322" s="7" t="s">
        <v>3423</v>
      </c>
      <c r="F322" s="8" t="s">
        <v>199</v>
      </c>
      <c r="G322" s="8">
        <f t="shared" si="12"/>
        <v>-0.316570363954619</v>
      </c>
      <c r="H322" s="8">
        <v>0.802976480323</v>
      </c>
      <c r="I322" s="8" t="s">
        <v>3423</v>
      </c>
      <c r="J322" s="8" t="s">
        <v>199</v>
      </c>
      <c r="K322" s="8">
        <f t="shared" si="13"/>
        <v>-0.377012315788777</v>
      </c>
      <c r="L322" s="8">
        <v>0.770030600723</v>
      </c>
      <c r="M322" s="8" t="s">
        <v>23</v>
      </c>
      <c r="N322" s="8" t="s">
        <v>199</v>
      </c>
      <c r="O322" s="8">
        <f t="shared" si="14"/>
        <v>-3.82816423006997</v>
      </c>
      <c r="P322" s="8">
        <v>0.0704056866506</v>
      </c>
    </row>
    <row r="323" spans="2:16">
      <c r="B323" s="7" t="s">
        <v>2411</v>
      </c>
      <c r="C323" s="7"/>
      <c r="D323" s="7" t="s">
        <v>28</v>
      </c>
      <c r="E323" s="7" t="s">
        <v>3423</v>
      </c>
      <c r="F323" s="8" t="s">
        <v>199</v>
      </c>
      <c r="G323" s="8">
        <f t="shared" si="12"/>
        <v>-0.897757242290184</v>
      </c>
      <c r="H323" s="8">
        <v>0.536720447843</v>
      </c>
      <c r="I323" s="8" t="s">
        <v>3423</v>
      </c>
      <c r="J323" s="8" t="s">
        <v>199</v>
      </c>
      <c r="K323" s="8">
        <f t="shared" si="13"/>
        <v>-0.321190970403671</v>
      </c>
      <c r="L323" s="8">
        <v>0.800408853046</v>
      </c>
      <c r="M323" s="8" t="s">
        <v>23</v>
      </c>
      <c r="N323" s="8" t="s">
        <v>199</v>
      </c>
      <c r="O323" s="8">
        <f t="shared" si="14"/>
        <v>-1.88277458872819</v>
      </c>
      <c r="P323" s="8">
        <v>0.271161716072</v>
      </c>
    </row>
    <row r="324" spans="2:16">
      <c r="B324" s="7" t="s">
        <v>1500</v>
      </c>
      <c r="C324" s="7"/>
      <c r="D324" s="7" t="s">
        <v>545</v>
      </c>
      <c r="E324" s="7" t="s">
        <v>3423</v>
      </c>
      <c r="F324" s="8" t="s">
        <v>199</v>
      </c>
      <c r="G324" s="8">
        <f t="shared" ref="G324:G387" si="15">LOG10(H324)/LOG10(2)</f>
        <v>-0.585500287680242</v>
      </c>
      <c r="H324" s="8">
        <v>0.666418202636</v>
      </c>
      <c r="I324" s="8" t="s">
        <v>3423</v>
      </c>
      <c r="J324" s="8" t="s">
        <v>199</v>
      </c>
      <c r="K324" s="8">
        <f t="shared" ref="K324:K387" si="16">LOG10(L324)/LOG10(2)</f>
        <v>-0.402623886984408</v>
      </c>
      <c r="L324" s="8">
        <v>0.756481188851</v>
      </c>
      <c r="M324" s="8" t="s">
        <v>23</v>
      </c>
      <c r="N324" s="8" t="s">
        <v>199</v>
      </c>
      <c r="O324" s="8">
        <f t="shared" ref="O324:O387" si="17">LOG10(P324)/LOG10(2)</f>
        <v>-1.01300376395544</v>
      </c>
      <c r="P324" s="8">
        <v>0.495513488848</v>
      </c>
    </row>
    <row r="325" spans="2:16">
      <c r="B325" s="7" t="s">
        <v>2549</v>
      </c>
      <c r="C325" s="7"/>
      <c r="D325" s="7" t="s">
        <v>22</v>
      </c>
      <c r="E325" s="7" t="s">
        <v>3423</v>
      </c>
      <c r="F325" s="8" t="s">
        <v>199</v>
      </c>
      <c r="G325" s="8">
        <f t="shared" si="15"/>
        <v>-0.250765339301899</v>
      </c>
      <c r="H325" s="8">
        <v>0.84045044408</v>
      </c>
      <c r="I325" s="8" t="s">
        <v>3423</v>
      </c>
      <c r="J325" s="8" t="s">
        <v>199</v>
      </c>
      <c r="K325" s="8">
        <f t="shared" si="16"/>
        <v>-0.231048896854489</v>
      </c>
      <c r="L325" s="8">
        <v>0.852015217475</v>
      </c>
      <c r="M325" s="8" t="s">
        <v>23</v>
      </c>
      <c r="N325" s="8" t="s">
        <v>199</v>
      </c>
      <c r="O325" s="8">
        <f t="shared" si="17"/>
        <v>-2.12990268486401</v>
      </c>
      <c r="P325" s="8">
        <v>0.228473273408</v>
      </c>
    </row>
    <row r="326" spans="2:16">
      <c r="B326" s="7" t="s">
        <v>2845</v>
      </c>
      <c r="C326" s="7"/>
      <c r="D326" s="7" t="s">
        <v>22</v>
      </c>
      <c r="E326" s="7" t="s">
        <v>3423</v>
      </c>
      <c r="F326" s="8" t="s">
        <v>199</v>
      </c>
      <c r="G326" s="8">
        <f t="shared" si="15"/>
        <v>-1.31168244981463</v>
      </c>
      <c r="H326" s="8">
        <v>0.402850806861</v>
      </c>
      <c r="I326" s="8" t="s">
        <v>3423</v>
      </c>
      <c r="J326" s="8" t="s">
        <v>24</v>
      </c>
      <c r="K326" s="8">
        <f t="shared" si="16"/>
        <v>0.269629162047003</v>
      </c>
      <c r="L326" s="8">
        <v>1.20549792031</v>
      </c>
      <c r="M326" s="8" t="s">
        <v>23</v>
      </c>
      <c r="N326" s="8" t="s">
        <v>199</v>
      </c>
      <c r="O326" s="8">
        <f t="shared" si="17"/>
        <v>-3.61278640387105</v>
      </c>
      <c r="P326" s="8">
        <v>0.0817415605163</v>
      </c>
    </row>
    <row r="327" spans="2:16">
      <c r="B327" s="7" t="s">
        <v>2790</v>
      </c>
      <c r="C327" s="7"/>
      <c r="D327" s="7" t="s">
        <v>2791</v>
      </c>
      <c r="E327" s="7" t="s">
        <v>3423</v>
      </c>
      <c r="F327" s="8" t="s">
        <v>199</v>
      </c>
      <c r="G327" s="8">
        <f t="shared" si="15"/>
        <v>-0.205512552020065</v>
      </c>
      <c r="H327" s="8">
        <v>0.867230527967</v>
      </c>
      <c r="I327" s="8" t="s">
        <v>3423</v>
      </c>
      <c r="J327" s="8" t="s">
        <v>24</v>
      </c>
      <c r="K327" s="8">
        <f t="shared" si="16"/>
        <v>0.73151232542199</v>
      </c>
      <c r="L327" s="8">
        <v>1.66037869507</v>
      </c>
      <c r="M327" s="8" t="s">
        <v>23</v>
      </c>
      <c r="N327" s="8" t="s">
        <v>199</v>
      </c>
      <c r="O327" s="8">
        <f t="shared" si="17"/>
        <v>-3.13681282922713</v>
      </c>
      <c r="P327" s="8">
        <v>0.113690780407</v>
      </c>
    </row>
    <row r="328" spans="2:16">
      <c r="B328" s="7" t="s">
        <v>2798</v>
      </c>
      <c r="C328" s="7"/>
      <c r="D328" s="7" t="s">
        <v>22</v>
      </c>
      <c r="E328" s="7" t="s">
        <v>3423</v>
      </c>
      <c r="F328" s="8" t="s">
        <v>199</v>
      </c>
      <c r="G328" s="8">
        <f t="shared" si="15"/>
        <v>-0.473498807717879</v>
      </c>
      <c r="H328" s="8">
        <v>0.72021581879</v>
      </c>
      <c r="I328" s="8" t="s">
        <v>3423</v>
      </c>
      <c r="J328" s="8" t="s">
        <v>199</v>
      </c>
      <c r="K328" s="8">
        <f t="shared" si="16"/>
        <v>-0.72830601330879</v>
      </c>
      <c r="L328" s="8">
        <v>0.603612248604</v>
      </c>
      <c r="M328" s="8" t="s">
        <v>23</v>
      </c>
      <c r="N328" s="8" t="s">
        <v>199</v>
      </c>
      <c r="O328" s="8">
        <f t="shared" si="17"/>
        <v>-3.21038272730214</v>
      </c>
      <c r="P328" s="8">
        <v>0.108038488975</v>
      </c>
    </row>
    <row r="329" spans="2:16">
      <c r="B329" s="7" t="s">
        <v>2811</v>
      </c>
      <c r="C329" s="7"/>
      <c r="D329" s="7" t="s">
        <v>2812</v>
      </c>
      <c r="E329" s="7" t="s">
        <v>3423</v>
      </c>
      <c r="F329" s="8" t="s">
        <v>199</v>
      </c>
      <c r="G329" s="8">
        <f t="shared" si="15"/>
        <v>-0.497560538802912</v>
      </c>
      <c r="H329" s="8">
        <v>0.708303443475</v>
      </c>
      <c r="I329" s="8" t="s">
        <v>3423</v>
      </c>
      <c r="J329" s="8" t="s">
        <v>199</v>
      </c>
      <c r="K329" s="8">
        <f t="shared" si="16"/>
        <v>-0.381114515792044</v>
      </c>
      <c r="L329" s="8">
        <v>0.767844183803</v>
      </c>
      <c r="M329" s="8" t="s">
        <v>23</v>
      </c>
      <c r="N329" s="8" t="s">
        <v>199</v>
      </c>
      <c r="O329" s="8">
        <f t="shared" si="17"/>
        <v>-3.31249457777092</v>
      </c>
      <c r="P329" s="8">
        <v>0.100656024052</v>
      </c>
    </row>
    <row r="330" spans="2:16">
      <c r="B330" s="7" t="s">
        <v>2722</v>
      </c>
      <c r="C330" s="7"/>
      <c r="D330" s="7" t="s">
        <v>2723</v>
      </c>
      <c r="E330" s="7" t="s">
        <v>3423</v>
      </c>
      <c r="F330" s="8" t="s">
        <v>199</v>
      </c>
      <c r="G330" s="8">
        <f t="shared" si="15"/>
        <v>-0.521514828411782</v>
      </c>
      <c r="H330" s="8">
        <v>0.696639977709</v>
      </c>
      <c r="I330" s="8" t="s">
        <v>3423</v>
      </c>
      <c r="J330" s="8" t="s">
        <v>199</v>
      </c>
      <c r="K330" s="8">
        <f t="shared" si="16"/>
        <v>-0.126349205880946</v>
      </c>
      <c r="L330" s="8">
        <v>0.916146863505</v>
      </c>
      <c r="M330" s="8" t="s">
        <v>23</v>
      </c>
      <c r="N330" s="8" t="s">
        <v>199</v>
      </c>
      <c r="O330" s="8">
        <f t="shared" si="17"/>
        <v>-2.85484921806225</v>
      </c>
      <c r="P330" s="8">
        <v>0.138230777972</v>
      </c>
    </row>
    <row r="331" spans="2:16">
      <c r="B331" s="7" t="s">
        <v>2668</v>
      </c>
      <c r="C331" s="7"/>
      <c r="D331" s="7" t="s">
        <v>22</v>
      </c>
      <c r="E331" s="7" t="s">
        <v>3423</v>
      </c>
      <c r="F331" s="8" t="s">
        <v>199</v>
      </c>
      <c r="G331" s="8">
        <f t="shared" si="15"/>
        <v>-0.0748965798114297</v>
      </c>
      <c r="H331" s="8">
        <v>0.949410177371</v>
      </c>
      <c r="I331" s="8" t="s">
        <v>3423</v>
      </c>
      <c r="J331" s="8" t="s">
        <v>24</v>
      </c>
      <c r="K331" s="8">
        <f t="shared" si="16"/>
        <v>1.8847979338364</v>
      </c>
      <c r="L331" s="8">
        <v>3.69301195756</v>
      </c>
      <c r="M331" s="8" t="s">
        <v>23</v>
      </c>
      <c r="N331" s="8" t="s">
        <v>199</v>
      </c>
      <c r="O331" s="8">
        <f t="shared" si="17"/>
        <v>-2.64344050510745</v>
      </c>
      <c r="P331" s="8">
        <v>0.160046107547</v>
      </c>
    </row>
    <row r="332" spans="2:16">
      <c r="B332" s="7" t="s">
        <v>2713</v>
      </c>
      <c r="C332" s="7"/>
      <c r="D332" s="7" t="s">
        <v>1556</v>
      </c>
      <c r="E332" s="7" t="s">
        <v>3423</v>
      </c>
      <c r="F332" s="8" t="s">
        <v>199</v>
      </c>
      <c r="G332" s="8">
        <f t="shared" si="15"/>
        <v>-0.12156895618054</v>
      </c>
      <c r="H332" s="8">
        <v>0.919187474356</v>
      </c>
      <c r="I332" s="8" t="s">
        <v>3423</v>
      </c>
      <c r="J332" s="8" t="s">
        <v>199</v>
      </c>
      <c r="K332" s="8">
        <f t="shared" si="16"/>
        <v>-0.328469194910584</v>
      </c>
      <c r="L332" s="8">
        <v>0.796381054219</v>
      </c>
      <c r="M332" s="8" t="s">
        <v>23</v>
      </c>
      <c r="N332" s="8" t="s">
        <v>199</v>
      </c>
      <c r="O332" s="8">
        <f t="shared" si="17"/>
        <v>-2.8244604720287</v>
      </c>
      <c r="P332" s="8">
        <v>0.141173335646</v>
      </c>
    </row>
    <row r="333" spans="2:16">
      <c r="B333" s="7" t="s">
        <v>2789</v>
      </c>
      <c r="C333" s="7"/>
      <c r="D333" s="7" t="s">
        <v>22</v>
      </c>
      <c r="E333" s="7" t="s">
        <v>3423</v>
      </c>
      <c r="F333" s="8" t="s">
        <v>24</v>
      </c>
      <c r="G333" s="8">
        <f t="shared" si="15"/>
        <v>1.05541587012945</v>
      </c>
      <c r="H333" s="8">
        <v>2.07831721433</v>
      </c>
      <c r="I333" s="8" t="s">
        <v>3423</v>
      </c>
      <c r="J333" s="8" t="s">
        <v>24</v>
      </c>
      <c r="K333" s="8">
        <f t="shared" si="16"/>
        <v>0.716253991600139</v>
      </c>
      <c r="L333" s="8">
        <v>1.64291061631</v>
      </c>
      <c r="M333" s="8" t="s">
        <v>23</v>
      </c>
      <c r="N333" s="8" t="s">
        <v>199</v>
      </c>
      <c r="O333" s="8">
        <f t="shared" si="17"/>
        <v>-3.12062663359269</v>
      </c>
      <c r="P333" s="8">
        <v>0.114973506818</v>
      </c>
    </row>
    <row r="334" spans="2:16">
      <c r="B334" s="7" t="s">
        <v>2770</v>
      </c>
      <c r="C334" s="7"/>
      <c r="D334" s="7" t="s">
        <v>22</v>
      </c>
      <c r="E334" s="7" t="s">
        <v>3423</v>
      </c>
      <c r="F334" s="8" t="s">
        <v>199</v>
      </c>
      <c r="G334" s="8">
        <f t="shared" si="15"/>
        <v>-0.320372830615618</v>
      </c>
      <c r="H334" s="8">
        <v>0.80086288666</v>
      </c>
      <c r="I334" s="8" t="s">
        <v>3423</v>
      </c>
      <c r="J334" s="8" t="s">
        <v>24</v>
      </c>
      <c r="K334" s="8">
        <f t="shared" si="16"/>
        <v>0.318936417217034</v>
      </c>
      <c r="L334" s="8">
        <v>1.24741059454</v>
      </c>
      <c r="M334" s="8" t="s">
        <v>23</v>
      </c>
      <c r="N334" s="8" t="s">
        <v>199</v>
      </c>
      <c r="O334" s="8">
        <f t="shared" si="17"/>
        <v>-3.01723774247253</v>
      </c>
      <c r="P334" s="8">
        <v>0.123515350601</v>
      </c>
    </row>
    <row r="335" spans="2:16">
      <c r="B335" s="7" t="s">
        <v>2695</v>
      </c>
      <c r="C335" s="7"/>
      <c r="D335" s="7" t="s">
        <v>2696</v>
      </c>
      <c r="E335" s="7" t="s">
        <v>3423</v>
      </c>
      <c r="F335" s="8" t="s">
        <v>24</v>
      </c>
      <c r="G335" s="8">
        <f t="shared" si="15"/>
        <v>0.0871949086633914</v>
      </c>
      <c r="H335" s="8">
        <v>1.06230269431</v>
      </c>
      <c r="I335" s="8" t="s">
        <v>3423</v>
      </c>
      <c r="J335" s="8" t="s">
        <v>24</v>
      </c>
      <c r="K335" s="8">
        <f t="shared" si="16"/>
        <v>0.282409185040518</v>
      </c>
      <c r="L335" s="8">
        <v>1.21622418641</v>
      </c>
      <c r="M335" s="8" t="s">
        <v>23</v>
      </c>
      <c r="N335" s="8" t="s">
        <v>199</v>
      </c>
      <c r="O335" s="8">
        <f t="shared" si="17"/>
        <v>-2.79193790408195</v>
      </c>
      <c r="P335" s="8">
        <v>0.144391937797</v>
      </c>
    </row>
    <row r="336" spans="2:16">
      <c r="B336" s="7" t="s">
        <v>2794</v>
      </c>
      <c r="C336" s="7"/>
      <c r="D336" s="7" t="s">
        <v>2231</v>
      </c>
      <c r="E336" s="7" t="s">
        <v>3423</v>
      </c>
      <c r="F336" s="8" t="s">
        <v>199</v>
      </c>
      <c r="G336" s="8">
        <f t="shared" si="15"/>
        <v>-1.06191255710879</v>
      </c>
      <c r="H336" s="8">
        <v>0.478996640598</v>
      </c>
      <c r="I336" s="8" t="s">
        <v>3423</v>
      </c>
      <c r="J336" s="8" t="s">
        <v>199</v>
      </c>
      <c r="K336" s="8">
        <f t="shared" si="16"/>
        <v>-0.569817637539886</v>
      </c>
      <c r="L336" s="8">
        <v>0.673701941688</v>
      </c>
      <c r="M336" s="8" t="s">
        <v>23</v>
      </c>
      <c r="N336" s="8" t="s">
        <v>199</v>
      </c>
      <c r="O336" s="8">
        <f t="shared" si="17"/>
        <v>-3.14127136417954</v>
      </c>
      <c r="P336" s="8">
        <v>0.113339970394</v>
      </c>
    </row>
    <row r="337" spans="2:16">
      <c r="B337" s="7" t="s">
        <v>2699</v>
      </c>
      <c r="C337" s="7"/>
      <c r="D337" s="7" t="s">
        <v>22</v>
      </c>
      <c r="E337" s="7" t="s">
        <v>3423</v>
      </c>
      <c r="F337" s="8" t="s">
        <v>199</v>
      </c>
      <c r="G337" s="8">
        <f t="shared" si="15"/>
        <v>-1.48863859611662</v>
      </c>
      <c r="H337" s="8">
        <v>0.356348659864</v>
      </c>
      <c r="I337" s="8" t="s">
        <v>3423</v>
      </c>
      <c r="J337" s="8" t="s">
        <v>24</v>
      </c>
      <c r="K337" s="8">
        <f t="shared" si="16"/>
        <v>0.0254113390503052</v>
      </c>
      <c r="L337" s="8">
        <v>1.01776983575</v>
      </c>
      <c r="M337" s="8" t="s">
        <v>23</v>
      </c>
      <c r="N337" s="8" t="s">
        <v>199</v>
      </c>
      <c r="O337" s="8">
        <f t="shared" si="17"/>
        <v>-2.79180252309005</v>
      </c>
      <c r="P337" s="8">
        <v>0.144405488021</v>
      </c>
    </row>
    <row r="338" spans="2:16">
      <c r="B338" s="7" t="s">
        <v>2685</v>
      </c>
      <c r="C338" s="7"/>
      <c r="D338" s="7" t="s">
        <v>2686</v>
      </c>
      <c r="E338" s="7" t="s">
        <v>3423</v>
      </c>
      <c r="F338" s="8" t="s">
        <v>199</v>
      </c>
      <c r="G338" s="8">
        <f t="shared" si="15"/>
        <v>-1.15415333142362</v>
      </c>
      <c r="H338" s="8">
        <v>0.449329805437</v>
      </c>
      <c r="I338" s="8" t="s">
        <v>3423</v>
      </c>
      <c r="J338" s="8" t="s">
        <v>24</v>
      </c>
      <c r="K338" s="8">
        <f t="shared" si="16"/>
        <v>0.116205229893405</v>
      </c>
      <c r="L338" s="8">
        <v>1.08388014273</v>
      </c>
      <c r="M338" s="8" t="s">
        <v>23</v>
      </c>
      <c r="N338" s="8" t="s">
        <v>199</v>
      </c>
      <c r="O338" s="8">
        <f t="shared" si="17"/>
        <v>-2.76188158665288</v>
      </c>
      <c r="P338" s="8">
        <v>0.147431674415</v>
      </c>
    </row>
    <row r="339" spans="2:16">
      <c r="B339" s="7" t="s">
        <v>2804</v>
      </c>
      <c r="C339" s="7"/>
      <c r="D339" s="7" t="s">
        <v>22</v>
      </c>
      <c r="E339" s="7" t="s">
        <v>3423</v>
      </c>
      <c r="F339" s="8" t="s">
        <v>199</v>
      </c>
      <c r="G339" s="8">
        <f t="shared" si="15"/>
        <v>-0.576309515440524</v>
      </c>
      <c r="H339" s="8">
        <v>0.670677210081</v>
      </c>
      <c r="I339" s="8" t="s">
        <v>3423</v>
      </c>
      <c r="J339" s="8" t="s">
        <v>199</v>
      </c>
      <c r="K339" s="8">
        <f t="shared" si="16"/>
        <v>-0.186953904036293</v>
      </c>
      <c r="L339" s="8">
        <v>0.878458535671</v>
      </c>
      <c r="M339" s="8" t="s">
        <v>23</v>
      </c>
      <c r="N339" s="8" t="s">
        <v>199</v>
      </c>
      <c r="O339" s="8">
        <f t="shared" si="17"/>
        <v>-3.25963967529791</v>
      </c>
      <c r="P339" s="8">
        <v>0.104412064426</v>
      </c>
    </row>
    <row r="340" spans="2:16">
      <c r="B340" s="7" t="s">
        <v>2897</v>
      </c>
      <c r="C340" s="7"/>
      <c r="D340" s="7" t="s">
        <v>360</v>
      </c>
      <c r="E340" s="7" t="s">
        <v>3423</v>
      </c>
      <c r="F340" s="8" t="s">
        <v>199</v>
      </c>
      <c r="G340" s="8">
        <f t="shared" si="15"/>
        <v>-0.738362049631217</v>
      </c>
      <c r="H340" s="8">
        <v>0.599419511486</v>
      </c>
      <c r="I340" s="8" t="s">
        <v>3423</v>
      </c>
      <c r="J340" s="8" t="s">
        <v>199</v>
      </c>
      <c r="K340" s="8">
        <f t="shared" si="16"/>
        <v>-0.546035010712573</v>
      </c>
      <c r="L340" s="8">
        <v>0.684899868921</v>
      </c>
      <c r="M340" s="8" t="s">
        <v>23</v>
      </c>
      <c r="N340" s="8" t="s">
        <v>199</v>
      </c>
      <c r="O340" s="8">
        <f t="shared" si="17"/>
        <v>-4.00843017088544</v>
      </c>
      <c r="P340" s="8">
        <v>0.0621358556237</v>
      </c>
    </row>
    <row r="341" spans="2:16">
      <c r="B341" s="7" t="s">
        <v>2734</v>
      </c>
      <c r="C341" s="7"/>
      <c r="D341" s="7" t="s">
        <v>337</v>
      </c>
      <c r="E341" s="7" t="s">
        <v>3423</v>
      </c>
      <c r="F341" s="8" t="s">
        <v>199</v>
      </c>
      <c r="G341" s="8">
        <f t="shared" si="15"/>
        <v>-1.15899602494358</v>
      </c>
      <c r="H341" s="8">
        <v>0.447824068933</v>
      </c>
      <c r="I341" s="8" t="s">
        <v>3423</v>
      </c>
      <c r="J341" s="8" t="s">
        <v>24</v>
      </c>
      <c r="K341" s="8">
        <f t="shared" si="16"/>
        <v>0.0173517212377062</v>
      </c>
      <c r="L341" s="8">
        <v>1.01209991543</v>
      </c>
      <c r="M341" s="8" t="s">
        <v>23</v>
      </c>
      <c r="N341" s="8" t="s">
        <v>199</v>
      </c>
      <c r="O341" s="8">
        <f t="shared" si="17"/>
        <v>-2.8784398881265</v>
      </c>
      <c r="P341" s="8">
        <v>0.13598883491</v>
      </c>
    </row>
    <row r="342" spans="2:16">
      <c r="B342" s="7" t="s">
        <v>2010</v>
      </c>
      <c r="C342" s="7"/>
      <c r="D342" s="7" t="s">
        <v>22</v>
      </c>
      <c r="E342" s="7" t="s">
        <v>3423</v>
      </c>
      <c r="F342" s="8" t="s">
        <v>199</v>
      </c>
      <c r="G342" s="8">
        <f t="shared" si="15"/>
        <v>-0.551227278098774</v>
      </c>
      <c r="H342" s="8">
        <v>0.682439340909</v>
      </c>
      <c r="I342" s="8" t="s">
        <v>3423</v>
      </c>
      <c r="J342" s="8" t="s">
        <v>24</v>
      </c>
      <c r="K342" s="8">
        <f t="shared" si="16"/>
        <v>0.0920330755103155</v>
      </c>
      <c r="L342" s="8">
        <v>1.06587117216</v>
      </c>
      <c r="M342" s="8" t="s">
        <v>23</v>
      </c>
      <c r="N342" s="8" t="s">
        <v>199</v>
      </c>
      <c r="O342" s="8">
        <f t="shared" si="17"/>
        <v>-1.34800146427006</v>
      </c>
      <c r="P342" s="8">
        <v>0.392835859623</v>
      </c>
    </row>
    <row r="343" spans="2:16">
      <c r="B343" s="7" t="s">
        <v>2133</v>
      </c>
      <c r="C343" s="7"/>
      <c r="D343" s="7" t="s">
        <v>22</v>
      </c>
      <c r="E343" s="7" t="s">
        <v>3423</v>
      </c>
      <c r="F343" s="8" t="s">
        <v>199</v>
      </c>
      <c r="G343" s="8">
        <f t="shared" si="15"/>
        <v>-0.449059725521172</v>
      </c>
      <c r="H343" s="8">
        <v>0.732520111388</v>
      </c>
      <c r="I343" s="8" t="s">
        <v>3423</v>
      </c>
      <c r="J343" s="8" t="s">
        <v>24</v>
      </c>
      <c r="K343" s="8">
        <f t="shared" si="16"/>
        <v>0.487800820039682</v>
      </c>
      <c r="L343" s="8">
        <v>1.40230563352</v>
      </c>
      <c r="M343" s="8" t="s">
        <v>23</v>
      </c>
      <c r="N343" s="8" t="s">
        <v>199</v>
      </c>
      <c r="O343" s="8">
        <f t="shared" si="17"/>
        <v>-1.47681252436676</v>
      </c>
      <c r="P343" s="8">
        <v>0.359281729119</v>
      </c>
    </row>
    <row r="344" spans="2:16">
      <c r="B344" s="7" t="s">
        <v>2656</v>
      </c>
      <c r="C344" s="7"/>
      <c r="D344" s="7" t="s">
        <v>22</v>
      </c>
      <c r="E344" s="7" t="s">
        <v>3423</v>
      </c>
      <c r="F344" s="8" t="s">
        <v>199</v>
      </c>
      <c r="G344" s="8">
        <f t="shared" si="15"/>
        <v>-0.792496253112215</v>
      </c>
      <c r="H344" s="8">
        <v>0.577344265289</v>
      </c>
      <c r="I344" s="8" t="s">
        <v>3423</v>
      </c>
      <c r="J344" s="8" t="s">
        <v>24</v>
      </c>
      <c r="K344" s="8">
        <f t="shared" si="16"/>
        <v>0.357975074579967</v>
      </c>
      <c r="L344" s="8">
        <v>1.28162578134</v>
      </c>
      <c r="M344" s="8" t="s">
        <v>23</v>
      </c>
      <c r="N344" s="8" t="s">
        <v>199</v>
      </c>
      <c r="O344" s="8">
        <f t="shared" si="17"/>
        <v>-2.56226619226533</v>
      </c>
      <c r="P344" s="8">
        <v>0.169309379959</v>
      </c>
    </row>
    <row r="345" spans="2:16">
      <c r="B345" s="7" t="s">
        <v>2527</v>
      </c>
      <c r="C345" s="7"/>
      <c r="D345" s="7" t="s">
        <v>1839</v>
      </c>
      <c r="E345" s="7" t="s">
        <v>3423</v>
      </c>
      <c r="F345" s="8" t="s">
        <v>199</v>
      </c>
      <c r="G345" s="8">
        <f t="shared" si="15"/>
        <v>-1.12488132783234</v>
      </c>
      <c r="H345" s="8">
        <v>0.458539738282</v>
      </c>
      <c r="I345" s="8" t="s">
        <v>3423</v>
      </c>
      <c r="J345" s="8" t="s">
        <v>199</v>
      </c>
      <c r="K345" s="8">
        <f t="shared" si="16"/>
        <v>-0.144731938321366</v>
      </c>
      <c r="L345" s="8">
        <v>0.904547432466</v>
      </c>
      <c r="M345" s="8" t="s">
        <v>23</v>
      </c>
      <c r="N345" s="8" t="s">
        <v>199</v>
      </c>
      <c r="O345" s="8">
        <f t="shared" si="17"/>
        <v>-2.08214198418281</v>
      </c>
      <c r="P345" s="8">
        <v>0.236163516852</v>
      </c>
    </row>
    <row r="346" spans="2:16">
      <c r="B346" s="7" t="s">
        <v>2872</v>
      </c>
      <c r="C346" s="7"/>
      <c r="D346" s="7" t="s">
        <v>57</v>
      </c>
      <c r="E346" s="7" t="s">
        <v>3423</v>
      </c>
      <c r="F346" s="8" t="s">
        <v>199</v>
      </c>
      <c r="G346" s="8">
        <f t="shared" si="15"/>
        <v>-0.539169916651094</v>
      </c>
      <c r="H346" s="8">
        <v>0.688166745637</v>
      </c>
      <c r="I346" s="8" t="s">
        <v>3423</v>
      </c>
      <c r="J346" s="8" t="s">
        <v>199</v>
      </c>
      <c r="K346" s="8">
        <f t="shared" si="16"/>
        <v>-0.0930190126194248</v>
      </c>
      <c r="L346" s="8">
        <v>0.937558740717</v>
      </c>
      <c r="M346" s="8" t="s">
        <v>23</v>
      </c>
      <c r="N346" s="8" t="s">
        <v>199</v>
      </c>
      <c r="O346" s="8">
        <f t="shared" si="17"/>
        <v>-3.77056953709355</v>
      </c>
      <c r="P346" s="8">
        <v>0.0732732523127</v>
      </c>
    </row>
    <row r="347" spans="2:16">
      <c r="B347" s="7" t="s">
        <v>2823</v>
      </c>
      <c r="C347" s="7"/>
      <c r="D347" s="7" t="s">
        <v>2824</v>
      </c>
      <c r="E347" s="7" t="s">
        <v>3423</v>
      </c>
      <c r="F347" s="8" t="s">
        <v>199</v>
      </c>
      <c r="G347" s="8">
        <f t="shared" si="15"/>
        <v>-0.418149966992381</v>
      </c>
      <c r="H347" s="8">
        <v>0.748383695468</v>
      </c>
      <c r="I347" s="8" t="s">
        <v>3423</v>
      </c>
      <c r="J347" s="8" t="s">
        <v>24</v>
      </c>
      <c r="K347" s="8">
        <f t="shared" si="16"/>
        <v>0.67935214780967</v>
      </c>
      <c r="L347" s="8">
        <v>1.60142046475</v>
      </c>
      <c r="M347" s="8" t="s">
        <v>23</v>
      </c>
      <c r="N347" s="8" t="s">
        <v>199</v>
      </c>
      <c r="O347" s="8">
        <f t="shared" si="17"/>
        <v>-3.43634599582805</v>
      </c>
      <c r="P347" s="8">
        <v>0.0923754952493</v>
      </c>
    </row>
    <row r="348" spans="2:16">
      <c r="B348" s="7" t="s">
        <v>2741</v>
      </c>
      <c r="C348" s="7"/>
      <c r="D348" s="7" t="s">
        <v>2742</v>
      </c>
      <c r="E348" s="7" t="s">
        <v>3423</v>
      </c>
      <c r="F348" s="8" t="s">
        <v>24</v>
      </c>
      <c r="G348" s="8">
        <f t="shared" si="15"/>
        <v>1.42785574277269</v>
      </c>
      <c r="H348" s="8">
        <v>2.69046537995</v>
      </c>
      <c r="I348" s="8" t="s">
        <v>3423</v>
      </c>
      <c r="J348" s="8" t="s">
        <v>24</v>
      </c>
      <c r="K348" s="8">
        <f t="shared" si="16"/>
        <v>0.836745815157503</v>
      </c>
      <c r="L348" s="8">
        <v>1.7860170031</v>
      </c>
      <c r="M348" s="8" t="s">
        <v>23</v>
      </c>
      <c r="N348" s="8" t="s">
        <v>199</v>
      </c>
      <c r="O348" s="8">
        <f t="shared" si="17"/>
        <v>-2.89232938725853</v>
      </c>
      <c r="P348" s="8">
        <v>0.134685888966</v>
      </c>
    </row>
    <row r="349" spans="2:16">
      <c r="B349" s="7" t="s">
        <v>2630</v>
      </c>
      <c r="C349" s="7"/>
      <c r="D349" s="7" t="s">
        <v>1811</v>
      </c>
      <c r="E349" s="7" t="s">
        <v>3423</v>
      </c>
      <c r="F349" s="8" t="s">
        <v>199</v>
      </c>
      <c r="G349" s="8">
        <f t="shared" si="15"/>
        <v>-0.766566093134168</v>
      </c>
      <c r="H349" s="8">
        <v>0.587814929621</v>
      </c>
      <c r="I349" s="8" t="s">
        <v>3423</v>
      </c>
      <c r="J349" s="8" t="s">
        <v>199</v>
      </c>
      <c r="K349" s="8">
        <f t="shared" si="16"/>
        <v>-0.18897416351449</v>
      </c>
      <c r="L349" s="8">
        <v>0.877229258441</v>
      </c>
      <c r="M349" s="8" t="s">
        <v>23</v>
      </c>
      <c r="N349" s="8" t="s">
        <v>199</v>
      </c>
      <c r="O349" s="8">
        <f t="shared" si="17"/>
        <v>-2.44130817366015</v>
      </c>
      <c r="P349" s="8">
        <v>0.184116627428</v>
      </c>
    </row>
    <row r="350" spans="2:16">
      <c r="B350" s="7" t="s">
        <v>1972</v>
      </c>
      <c r="C350" s="7"/>
      <c r="D350" s="7" t="s">
        <v>22</v>
      </c>
      <c r="E350" s="7" t="s">
        <v>3423</v>
      </c>
      <c r="F350" s="8" t="s">
        <v>199</v>
      </c>
      <c r="G350" s="8">
        <f t="shared" si="15"/>
        <v>-0.48613018686669</v>
      </c>
      <c r="H350" s="8">
        <v>0.713937562167</v>
      </c>
      <c r="I350" s="8" t="s">
        <v>3423</v>
      </c>
      <c r="J350" s="8" t="s">
        <v>24</v>
      </c>
      <c r="K350" s="8">
        <f t="shared" si="16"/>
        <v>0.375272972908939</v>
      </c>
      <c r="L350" s="8">
        <v>1.2970849534</v>
      </c>
      <c r="M350" s="8" t="s">
        <v>23</v>
      </c>
      <c r="N350" s="8" t="s">
        <v>199</v>
      </c>
      <c r="O350" s="8">
        <f t="shared" si="17"/>
        <v>-1.30868235732496</v>
      </c>
      <c r="P350" s="8">
        <v>0.403689409027</v>
      </c>
    </row>
    <row r="351" spans="2:16">
      <c r="B351" s="7" t="s">
        <v>1739</v>
      </c>
      <c r="C351" s="7"/>
      <c r="D351" s="7" t="s">
        <v>1740</v>
      </c>
      <c r="E351" s="7" t="s">
        <v>3423</v>
      </c>
      <c r="F351" s="8" t="s">
        <v>199</v>
      </c>
      <c r="G351" s="8">
        <f t="shared" si="15"/>
        <v>-0.334130689574335</v>
      </c>
      <c r="H351" s="8">
        <v>0.793261980626</v>
      </c>
      <c r="I351" s="8" t="s">
        <v>3423</v>
      </c>
      <c r="J351" s="8" t="s">
        <v>199</v>
      </c>
      <c r="K351" s="8">
        <f t="shared" si="16"/>
        <v>-0.41919053149614</v>
      </c>
      <c r="L351" s="8">
        <v>0.747844107603</v>
      </c>
      <c r="M351" s="8" t="s">
        <v>23</v>
      </c>
      <c r="N351" s="8" t="s">
        <v>199</v>
      </c>
      <c r="O351" s="8">
        <f t="shared" si="17"/>
        <v>-1.13552710718676</v>
      </c>
      <c r="P351" s="8">
        <v>0.455168584716</v>
      </c>
    </row>
    <row r="352" spans="2:16">
      <c r="B352" s="7" t="s">
        <v>2774</v>
      </c>
      <c r="C352" s="7"/>
      <c r="D352" s="7" t="s">
        <v>2775</v>
      </c>
      <c r="E352" s="7" t="s">
        <v>3423</v>
      </c>
      <c r="F352" s="8" t="s">
        <v>199</v>
      </c>
      <c r="G352" s="8">
        <f t="shared" si="15"/>
        <v>-0.779547221249734</v>
      </c>
      <c r="H352" s="8">
        <v>0.58254959326</v>
      </c>
      <c r="I352" s="8" t="s">
        <v>3423</v>
      </c>
      <c r="J352" s="8" t="s">
        <v>199</v>
      </c>
      <c r="K352" s="8">
        <f t="shared" si="16"/>
        <v>-0.782359272128825</v>
      </c>
      <c r="L352" s="8">
        <v>0.581415213807</v>
      </c>
      <c r="M352" s="8" t="s">
        <v>23</v>
      </c>
      <c r="N352" s="8" t="s">
        <v>199</v>
      </c>
      <c r="O352" s="8">
        <f t="shared" si="17"/>
        <v>-3.04525363979747</v>
      </c>
      <c r="P352" s="8">
        <v>0.121139927669</v>
      </c>
    </row>
    <row r="353" spans="2:16">
      <c r="B353" s="7" t="s">
        <v>2690</v>
      </c>
      <c r="C353" s="7"/>
      <c r="D353" s="7" t="s">
        <v>2691</v>
      </c>
      <c r="E353" s="7" t="s">
        <v>3423</v>
      </c>
      <c r="F353" s="8" t="s">
        <v>199</v>
      </c>
      <c r="G353" s="8">
        <f t="shared" si="15"/>
        <v>-0.729025166015767</v>
      </c>
      <c r="H353" s="8">
        <v>0.603311435753</v>
      </c>
      <c r="I353" s="8" t="s">
        <v>3423</v>
      </c>
      <c r="J353" s="8" t="s">
        <v>24</v>
      </c>
      <c r="K353" s="8">
        <f t="shared" si="16"/>
        <v>0.271220025398547</v>
      </c>
      <c r="L353" s="8">
        <v>1.206827959</v>
      </c>
      <c r="M353" s="8" t="s">
        <v>23</v>
      </c>
      <c r="N353" s="8" t="s">
        <v>199</v>
      </c>
      <c r="O353" s="8">
        <f t="shared" si="17"/>
        <v>-2.77605308271328</v>
      </c>
      <c r="P353" s="8">
        <v>0.145990552632</v>
      </c>
    </row>
    <row r="354" spans="2:16">
      <c r="B354" s="7" t="s">
        <v>2582</v>
      </c>
      <c r="C354" s="7"/>
      <c r="D354" s="7" t="s">
        <v>2583</v>
      </c>
      <c r="E354" s="7" t="s">
        <v>3423</v>
      </c>
      <c r="F354" s="8" t="s">
        <v>24</v>
      </c>
      <c r="G354" s="8">
        <f t="shared" si="15"/>
        <v>0.050664360753026</v>
      </c>
      <c r="H354" s="8">
        <v>1.0357417729</v>
      </c>
      <c r="I354" s="8" t="s">
        <v>3423</v>
      </c>
      <c r="J354" s="8" t="s">
        <v>24</v>
      </c>
      <c r="K354" s="8">
        <f t="shared" si="16"/>
        <v>0.839573481910457</v>
      </c>
      <c r="L354" s="8">
        <v>1.78952100999</v>
      </c>
      <c r="M354" s="8" t="s">
        <v>23</v>
      </c>
      <c r="N354" s="8" t="s">
        <v>199</v>
      </c>
      <c r="O354" s="8">
        <f t="shared" si="17"/>
        <v>-2.31681924841887</v>
      </c>
      <c r="P354" s="8">
        <v>0.200709491984</v>
      </c>
    </row>
    <row r="355" spans="2:16">
      <c r="B355" s="7" t="s">
        <v>2778</v>
      </c>
      <c r="C355" s="7"/>
      <c r="D355" s="7" t="s">
        <v>2779</v>
      </c>
      <c r="E355" s="7" t="s">
        <v>3423</v>
      </c>
      <c r="F355" s="8" t="s">
        <v>199</v>
      </c>
      <c r="G355" s="8">
        <f t="shared" si="15"/>
        <v>-0.779772835580452</v>
      </c>
      <c r="H355" s="8">
        <v>0.582458498984</v>
      </c>
      <c r="I355" s="8" t="s">
        <v>3423</v>
      </c>
      <c r="J355" s="8" t="s">
        <v>24</v>
      </c>
      <c r="K355" s="8">
        <f t="shared" si="16"/>
        <v>0.689357359719834</v>
      </c>
      <c r="L355" s="8">
        <v>1.61256505053</v>
      </c>
      <c r="M355" s="8" t="s">
        <v>23</v>
      </c>
      <c r="N355" s="8" t="s">
        <v>199</v>
      </c>
      <c r="O355" s="8">
        <f t="shared" si="17"/>
        <v>-3.07203229808695</v>
      </c>
      <c r="P355" s="8">
        <v>0.118912122387</v>
      </c>
    </row>
    <row r="356" spans="2:16">
      <c r="B356" s="7" t="s">
        <v>2594</v>
      </c>
      <c r="C356" s="7"/>
      <c r="D356" s="7" t="s">
        <v>2595</v>
      </c>
      <c r="E356" s="7" t="s">
        <v>3423</v>
      </c>
      <c r="F356" s="8" t="s">
        <v>199</v>
      </c>
      <c r="G356" s="8">
        <f t="shared" si="15"/>
        <v>-0.170173548397943</v>
      </c>
      <c r="H356" s="8">
        <v>0.888735764638</v>
      </c>
      <c r="I356" s="8" t="s">
        <v>3423</v>
      </c>
      <c r="J356" s="8" t="s">
        <v>199</v>
      </c>
      <c r="K356" s="8">
        <f t="shared" si="16"/>
        <v>-0.0659551330219911</v>
      </c>
      <c r="L356" s="8">
        <v>0.955312645589</v>
      </c>
      <c r="M356" s="8" t="s">
        <v>23</v>
      </c>
      <c r="N356" s="8" t="s">
        <v>199</v>
      </c>
      <c r="O356" s="8">
        <f t="shared" si="17"/>
        <v>-2.33484752211735</v>
      </c>
      <c r="P356" s="8">
        <v>0.198216982522</v>
      </c>
    </row>
    <row r="357" spans="2:16">
      <c r="B357" s="7" t="s">
        <v>2800</v>
      </c>
      <c r="C357" s="7"/>
      <c r="D357" s="7" t="s">
        <v>2801</v>
      </c>
      <c r="E357" s="7" t="s">
        <v>3423</v>
      </c>
      <c r="F357" s="8" t="s">
        <v>199</v>
      </c>
      <c r="G357" s="8">
        <f t="shared" si="15"/>
        <v>-1.49998365943063</v>
      </c>
      <c r="H357" s="8">
        <v>0.35355739511</v>
      </c>
      <c r="I357" s="8" t="s">
        <v>3423</v>
      </c>
      <c r="J357" s="8" t="s">
        <v>24</v>
      </c>
      <c r="K357" s="8">
        <f t="shared" si="16"/>
        <v>0.281280933977733</v>
      </c>
      <c r="L357" s="8">
        <v>1.21527341735</v>
      </c>
      <c r="M357" s="8" t="s">
        <v>23</v>
      </c>
      <c r="N357" s="8" t="s">
        <v>199</v>
      </c>
      <c r="O357" s="8">
        <f t="shared" si="17"/>
        <v>-3.24664874209474</v>
      </c>
      <c r="P357" s="8">
        <v>0.105356502074</v>
      </c>
    </row>
    <row r="358" spans="2:16">
      <c r="B358" s="7" t="s">
        <v>2601</v>
      </c>
      <c r="C358" s="7"/>
      <c r="D358" s="7" t="s">
        <v>198</v>
      </c>
      <c r="E358" s="7" t="s">
        <v>3423</v>
      </c>
      <c r="F358" s="8" t="s">
        <v>199</v>
      </c>
      <c r="G358" s="8">
        <f t="shared" si="15"/>
        <v>-0.459486287548196</v>
      </c>
      <c r="H358" s="8">
        <v>0.727245168812</v>
      </c>
      <c r="I358" s="8" t="s">
        <v>3423</v>
      </c>
      <c r="J358" s="8" t="s">
        <v>24</v>
      </c>
      <c r="K358" s="8">
        <f t="shared" si="16"/>
        <v>1.18763285975484</v>
      </c>
      <c r="L358" s="8">
        <v>2.27778702437</v>
      </c>
      <c r="M358" s="8" t="s">
        <v>23</v>
      </c>
      <c r="N358" s="8" t="s">
        <v>199</v>
      </c>
      <c r="O358" s="8">
        <f t="shared" si="17"/>
        <v>-2.34086001745074</v>
      </c>
      <c r="P358" s="8">
        <v>0.197392623458</v>
      </c>
    </row>
    <row r="359" spans="2:16">
      <c r="B359" s="7" t="s">
        <v>2753</v>
      </c>
      <c r="C359" s="7"/>
      <c r="D359" s="7" t="s">
        <v>2754</v>
      </c>
      <c r="E359" s="7" t="s">
        <v>3423</v>
      </c>
      <c r="F359" s="8" t="s">
        <v>199</v>
      </c>
      <c r="G359" s="8">
        <f t="shared" si="15"/>
        <v>-1.20352969593209</v>
      </c>
      <c r="H359" s="8">
        <v>0.434211639357</v>
      </c>
      <c r="I359" s="8" t="s">
        <v>3423</v>
      </c>
      <c r="J359" s="8" t="s">
        <v>199</v>
      </c>
      <c r="K359" s="8">
        <f t="shared" si="16"/>
        <v>-0.436814180778925</v>
      </c>
      <c r="L359" s="8">
        <v>0.738764178541</v>
      </c>
      <c r="M359" s="8" t="s">
        <v>23</v>
      </c>
      <c r="N359" s="8" t="s">
        <v>199</v>
      </c>
      <c r="O359" s="8">
        <f t="shared" si="17"/>
        <v>-2.93900891476594</v>
      </c>
      <c r="P359" s="8">
        <v>0.130397768429</v>
      </c>
    </row>
    <row r="360" spans="2:16">
      <c r="B360" s="7" t="s">
        <v>2737</v>
      </c>
      <c r="C360" s="7"/>
      <c r="D360" s="7" t="s">
        <v>2738</v>
      </c>
      <c r="E360" s="7" t="s">
        <v>3423</v>
      </c>
      <c r="F360" s="8" t="s">
        <v>24</v>
      </c>
      <c r="G360" s="8">
        <f t="shared" si="15"/>
        <v>0.551273351777579</v>
      </c>
      <c r="H360" s="8">
        <v>1.46537849799</v>
      </c>
      <c r="I360" s="8" t="s">
        <v>3423</v>
      </c>
      <c r="J360" s="8" t="s">
        <v>24</v>
      </c>
      <c r="K360" s="8">
        <f t="shared" si="16"/>
        <v>0.246619607488341</v>
      </c>
      <c r="L360" s="8">
        <v>1.18642393439</v>
      </c>
      <c r="M360" s="8" t="s">
        <v>23</v>
      </c>
      <c r="N360" s="8" t="s">
        <v>199</v>
      </c>
      <c r="O360" s="8">
        <f t="shared" si="17"/>
        <v>-2.87365658082468</v>
      </c>
      <c r="P360" s="8">
        <v>0.136440459058</v>
      </c>
    </row>
    <row r="361" spans="2:16">
      <c r="B361" s="7" t="s">
        <v>2706</v>
      </c>
      <c r="C361" s="7"/>
      <c r="D361" s="7" t="s">
        <v>2707</v>
      </c>
      <c r="E361" s="7" t="s">
        <v>3423</v>
      </c>
      <c r="F361" s="8" t="s">
        <v>24</v>
      </c>
      <c r="G361" s="8">
        <f t="shared" si="15"/>
        <v>0.300042516005609</v>
      </c>
      <c r="H361" s="8">
        <v>1.23118069552</v>
      </c>
      <c r="I361" s="8" t="s">
        <v>3423</v>
      </c>
      <c r="J361" s="8" t="s">
        <v>24</v>
      </c>
      <c r="K361" s="8">
        <f t="shared" si="16"/>
        <v>0.356663132370525</v>
      </c>
      <c r="L361" s="8">
        <v>1.28046084029</v>
      </c>
      <c r="M361" s="8" t="s">
        <v>23</v>
      </c>
      <c r="N361" s="8" t="s">
        <v>199</v>
      </c>
      <c r="O361" s="8">
        <f t="shared" si="17"/>
        <v>-2.82106641138886</v>
      </c>
      <c r="P361" s="8">
        <v>0.141505848694</v>
      </c>
    </row>
    <row r="362" spans="2:16">
      <c r="B362" s="7" t="s">
        <v>2492</v>
      </c>
      <c r="C362" s="7"/>
      <c r="D362" s="7" t="s">
        <v>2493</v>
      </c>
      <c r="E362" s="7" t="s">
        <v>3423</v>
      </c>
      <c r="F362" s="8" t="s">
        <v>199</v>
      </c>
      <c r="G362" s="8">
        <f t="shared" si="15"/>
        <v>-0.959631887765774</v>
      </c>
      <c r="H362" s="8">
        <v>0.514188094747</v>
      </c>
      <c r="I362" s="8" t="s">
        <v>3423</v>
      </c>
      <c r="J362" s="8" t="s">
        <v>199</v>
      </c>
      <c r="K362" s="8">
        <f t="shared" si="16"/>
        <v>-0.0620967256440252</v>
      </c>
      <c r="L362" s="8">
        <v>0.957870995506</v>
      </c>
      <c r="M362" s="8" t="s">
        <v>23</v>
      </c>
      <c r="N362" s="8" t="s">
        <v>199</v>
      </c>
      <c r="O362" s="8">
        <f t="shared" si="17"/>
        <v>-2.01875767657254</v>
      </c>
      <c r="P362" s="8">
        <v>0.246770582009</v>
      </c>
    </row>
    <row r="363" spans="2:16">
      <c r="B363" s="7" t="s">
        <v>2576</v>
      </c>
      <c r="C363" s="7"/>
      <c r="D363" s="7" t="s">
        <v>976</v>
      </c>
      <c r="E363" s="7" t="s">
        <v>3423</v>
      </c>
      <c r="F363" s="8" t="s">
        <v>24</v>
      </c>
      <c r="G363" s="8">
        <f t="shared" si="15"/>
        <v>0.185616761787143</v>
      </c>
      <c r="H363" s="8">
        <v>1.137303074</v>
      </c>
      <c r="I363" s="8" t="s">
        <v>3423</v>
      </c>
      <c r="J363" s="8" t="s">
        <v>24</v>
      </c>
      <c r="K363" s="8">
        <f t="shared" si="16"/>
        <v>0.57005925753554</v>
      </c>
      <c r="L363" s="8">
        <v>1.48458454749</v>
      </c>
      <c r="M363" s="8" t="s">
        <v>23</v>
      </c>
      <c r="N363" s="8" t="s">
        <v>199</v>
      </c>
      <c r="O363" s="8">
        <f t="shared" si="17"/>
        <v>-2.21915954862689</v>
      </c>
      <c r="P363" s="8">
        <v>0.214766436257</v>
      </c>
    </row>
    <row r="364" spans="2:16">
      <c r="B364" s="7" t="s">
        <v>2309</v>
      </c>
      <c r="C364" s="7"/>
      <c r="D364" s="7" t="s">
        <v>22</v>
      </c>
      <c r="E364" s="7" t="s">
        <v>3423</v>
      </c>
      <c r="F364" s="8" t="s">
        <v>24</v>
      </c>
      <c r="G364" s="8">
        <f t="shared" si="15"/>
        <v>0.0474783589211444</v>
      </c>
      <c r="H364" s="8">
        <v>1.03345699746</v>
      </c>
      <c r="I364" s="8" t="s">
        <v>3423</v>
      </c>
      <c r="J364" s="8" t="s">
        <v>24</v>
      </c>
      <c r="K364" s="8">
        <f t="shared" si="16"/>
        <v>0.555758466667498</v>
      </c>
      <c r="L364" s="8">
        <v>1.46994122095</v>
      </c>
      <c r="M364" s="8" t="s">
        <v>23</v>
      </c>
      <c r="N364" s="8" t="s">
        <v>199</v>
      </c>
      <c r="O364" s="8">
        <f t="shared" si="17"/>
        <v>-1.71340455311341</v>
      </c>
      <c r="P364" s="8">
        <v>0.304939605984</v>
      </c>
    </row>
    <row r="365" spans="2:16">
      <c r="B365" s="7" t="s">
        <v>1532</v>
      </c>
      <c r="C365" s="7"/>
      <c r="D365" s="7" t="s">
        <v>1533</v>
      </c>
      <c r="E365" s="7" t="s">
        <v>3423</v>
      </c>
      <c r="F365" s="8" t="s">
        <v>199</v>
      </c>
      <c r="G365" s="8">
        <f t="shared" si="15"/>
        <v>-0.211428569662345</v>
      </c>
      <c r="H365" s="8">
        <v>0.863681582437</v>
      </c>
      <c r="I365" s="8" t="s">
        <v>3423</v>
      </c>
      <c r="J365" s="8" t="s">
        <v>24</v>
      </c>
      <c r="K365" s="8">
        <f t="shared" si="16"/>
        <v>0.0614757693902977</v>
      </c>
      <c r="L365" s="8">
        <v>1.04353267113</v>
      </c>
      <c r="M365" s="8" t="s">
        <v>23</v>
      </c>
      <c r="N365" s="8" t="s">
        <v>199</v>
      </c>
      <c r="O365" s="8">
        <f t="shared" si="17"/>
        <v>-1.02939191434638</v>
      </c>
      <c r="P365" s="8">
        <v>0.489916601629</v>
      </c>
    </row>
    <row r="366" spans="2:16">
      <c r="B366" s="7" t="s">
        <v>2617</v>
      </c>
      <c r="C366" s="7"/>
      <c r="D366" s="7" t="s">
        <v>2618</v>
      </c>
      <c r="E366" s="7" t="s">
        <v>3423</v>
      </c>
      <c r="F366" s="8" t="s">
        <v>24</v>
      </c>
      <c r="G366" s="8">
        <f t="shared" si="15"/>
        <v>0.254512958560253</v>
      </c>
      <c r="H366" s="8">
        <v>1.19293295114</v>
      </c>
      <c r="I366" s="8" t="s">
        <v>3423</v>
      </c>
      <c r="J366" s="8" t="s">
        <v>24</v>
      </c>
      <c r="K366" s="8">
        <f t="shared" si="16"/>
        <v>0.655473985617282</v>
      </c>
      <c r="L366" s="8">
        <v>1.57513336528</v>
      </c>
      <c r="M366" s="8" t="s">
        <v>23</v>
      </c>
      <c r="N366" s="8" t="s">
        <v>199</v>
      </c>
      <c r="O366" s="8">
        <f t="shared" si="17"/>
        <v>-2.40100111483024</v>
      </c>
      <c r="P366" s="8">
        <v>0.189333143179</v>
      </c>
    </row>
    <row r="367" spans="2:16">
      <c r="B367" s="7" t="s">
        <v>2254</v>
      </c>
      <c r="C367" s="7"/>
      <c r="D367" s="7" t="s">
        <v>2255</v>
      </c>
      <c r="E367" s="7" t="s">
        <v>3423</v>
      </c>
      <c r="F367" s="8" t="s">
        <v>199</v>
      </c>
      <c r="G367" s="8">
        <f t="shared" si="15"/>
        <v>-0.73418057588636</v>
      </c>
      <c r="H367" s="8">
        <v>0.601159375226</v>
      </c>
      <c r="I367" s="8" t="s">
        <v>3423</v>
      </c>
      <c r="J367" s="8" t="s">
        <v>24</v>
      </c>
      <c r="K367" s="8">
        <f t="shared" si="16"/>
        <v>0.141847165459522</v>
      </c>
      <c r="L367" s="8">
        <v>1.10331685196</v>
      </c>
      <c r="M367" s="8" t="s">
        <v>23</v>
      </c>
      <c r="N367" s="8" t="s">
        <v>199</v>
      </c>
      <c r="O367" s="8">
        <f t="shared" si="17"/>
        <v>-1.65843522483212</v>
      </c>
      <c r="P367" s="8">
        <v>0.316782550759</v>
      </c>
    </row>
    <row r="368" spans="2:16">
      <c r="B368" s="7" t="s">
        <v>2534</v>
      </c>
      <c r="C368" s="7"/>
      <c r="D368" s="7" t="s">
        <v>2535</v>
      </c>
      <c r="E368" s="7" t="s">
        <v>3423</v>
      </c>
      <c r="F368" s="8" t="s">
        <v>199</v>
      </c>
      <c r="G368" s="8">
        <f t="shared" si="15"/>
        <v>-0.632891992657808</v>
      </c>
      <c r="H368" s="8">
        <v>0.644882402632</v>
      </c>
      <c r="I368" s="8" t="s">
        <v>3423</v>
      </c>
      <c r="J368" s="8" t="s">
        <v>199</v>
      </c>
      <c r="K368" s="8">
        <f t="shared" si="16"/>
        <v>-0.206581436349816</v>
      </c>
      <c r="L368" s="8">
        <v>0.866588239897</v>
      </c>
      <c r="M368" s="8" t="s">
        <v>23</v>
      </c>
      <c r="N368" s="8" t="s">
        <v>199</v>
      </c>
      <c r="O368" s="8">
        <f t="shared" si="17"/>
        <v>-2.11438813031805</v>
      </c>
      <c r="P368" s="8">
        <v>0.230943503691</v>
      </c>
    </row>
    <row r="369" spans="2:16">
      <c r="B369" s="7" t="s">
        <v>1515</v>
      </c>
      <c r="C369" s="7"/>
      <c r="D369" s="7" t="s">
        <v>22</v>
      </c>
      <c r="E369" s="7" t="s">
        <v>3423</v>
      </c>
      <c r="F369" s="8" t="s">
        <v>199</v>
      </c>
      <c r="G369" s="8">
        <f t="shared" si="15"/>
        <v>-0.378471623388746</v>
      </c>
      <c r="H369" s="8">
        <v>0.76925209706</v>
      </c>
      <c r="I369" s="8" t="s">
        <v>3423</v>
      </c>
      <c r="J369" s="8" t="s">
        <v>24</v>
      </c>
      <c r="K369" s="8">
        <f t="shared" si="16"/>
        <v>0.523917358202635</v>
      </c>
      <c r="L369" s="8">
        <v>1.43785416599</v>
      </c>
      <c r="M369" s="8" t="s">
        <v>23</v>
      </c>
      <c r="N369" s="8" t="s">
        <v>199</v>
      </c>
      <c r="O369" s="8">
        <f t="shared" si="17"/>
        <v>-1.01719355128247</v>
      </c>
      <c r="P369" s="8">
        <v>0.49407653623</v>
      </c>
    </row>
    <row r="370" spans="2:16">
      <c r="B370" s="7" t="s">
        <v>2894</v>
      </c>
      <c r="C370" s="7"/>
      <c r="D370" s="7" t="s">
        <v>22</v>
      </c>
      <c r="E370" s="7" t="s">
        <v>3423</v>
      </c>
      <c r="F370" s="8" t="s">
        <v>199</v>
      </c>
      <c r="G370" s="8">
        <f t="shared" si="15"/>
        <v>-0.780656727397899</v>
      </c>
      <c r="H370" s="8">
        <v>0.582101755106</v>
      </c>
      <c r="I370" s="8" t="s">
        <v>3423</v>
      </c>
      <c r="J370" s="8" t="s">
        <v>199</v>
      </c>
      <c r="K370" s="8">
        <f t="shared" si="16"/>
        <v>-0.360740215167554</v>
      </c>
      <c r="L370" s="8">
        <v>0.778764909952</v>
      </c>
      <c r="M370" s="8" t="s">
        <v>23</v>
      </c>
      <c r="N370" s="8" t="s">
        <v>199</v>
      </c>
      <c r="O370" s="8">
        <f t="shared" si="17"/>
        <v>-3.98148823567468</v>
      </c>
      <c r="P370" s="8">
        <v>0.0633071282878</v>
      </c>
    </row>
    <row r="371" spans="2:16">
      <c r="B371" s="7" t="s">
        <v>2654</v>
      </c>
      <c r="C371" s="7"/>
      <c r="D371" s="7" t="s">
        <v>337</v>
      </c>
      <c r="E371" s="7" t="s">
        <v>3423</v>
      </c>
      <c r="F371" s="8" t="s">
        <v>199</v>
      </c>
      <c r="G371" s="8">
        <f t="shared" si="15"/>
        <v>-1.06472718602089</v>
      </c>
      <c r="H371" s="8">
        <v>0.478063052088</v>
      </c>
      <c r="I371" s="8" t="s">
        <v>3423</v>
      </c>
      <c r="J371" s="8" t="s">
        <v>199</v>
      </c>
      <c r="K371" s="8">
        <f t="shared" si="16"/>
        <v>-0.519459621798535</v>
      </c>
      <c r="L371" s="8">
        <v>0.697633090829</v>
      </c>
      <c r="M371" s="8" t="s">
        <v>23</v>
      </c>
      <c r="N371" s="8" t="s">
        <v>199</v>
      </c>
      <c r="O371" s="8">
        <f t="shared" si="17"/>
        <v>-2.54917419714709</v>
      </c>
      <c r="P371" s="8">
        <v>0.170852800752</v>
      </c>
    </row>
    <row r="372" spans="2:16">
      <c r="B372" s="7" t="s">
        <v>1810</v>
      </c>
      <c r="C372" s="7"/>
      <c r="D372" s="7" t="s">
        <v>1811</v>
      </c>
      <c r="E372" s="7" t="s">
        <v>3423</v>
      </c>
      <c r="F372" s="8" t="s">
        <v>199</v>
      </c>
      <c r="G372" s="8">
        <f t="shared" si="15"/>
        <v>-0.428676541636088</v>
      </c>
      <c r="H372" s="8">
        <v>0.742943012642</v>
      </c>
      <c r="I372" s="8" t="s">
        <v>3423</v>
      </c>
      <c r="J372" s="8" t="s">
        <v>199</v>
      </c>
      <c r="K372" s="8">
        <f t="shared" si="16"/>
        <v>-0.0632155224448569</v>
      </c>
      <c r="L372" s="8">
        <v>0.957128463266</v>
      </c>
      <c r="M372" s="8" t="s">
        <v>23</v>
      </c>
      <c r="N372" s="8" t="s">
        <v>199</v>
      </c>
      <c r="O372" s="8">
        <f t="shared" si="17"/>
        <v>-1.16680753194828</v>
      </c>
      <c r="P372" s="8">
        <v>0.445405867352</v>
      </c>
    </row>
    <row r="373" spans="2:16">
      <c r="B373" s="7" t="s">
        <v>2530</v>
      </c>
      <c r="C373" s="7"/>
      <c r="D373" s="7" t="s">
        <v>22</v>
      </c>
      <c r="E373" s="7" t="s">
        <v>3423</v>
      </c>
      <c r="F373" s="8" t="s">
        <v>199</v>
      </c>
      <c r="G373" s="8">
        <f t="shared" si="15"/>
        <v>-1.10719233647502</v>
      </c>
      <c r="H373" s="8">
        <v>0.464196536513</v>
      </c>
      <c r="I373" s="8" t="s">
        <v>3423</v>
      </c>
      <c r="J373" s="8" t="s">
        <v>24</v>
      </c>
      <c r="K373" s="8">
        <f t="shared" si="16"/>
        <v>0.108560332760529</v>
      </c>
      <c r="L373" s="8">
        <v>1.07815181043</v>
      </c>
      <c r="M373" s="8" t="s">
        <v>23</v>
      </c>
      <c r="N373" s="8" t="s">
        <v>199</v>
      </c>
      <c r="O373" s="8">
        <f t="shared" si="17"/>
        <v>-2.09771596335588</v>
      </c>
      <c r="P373" s="8">
        <v>0.233627828653</v>
      </c>
    </row>
    <row r="374" spans="2:16">
      <c r="B374" s="7" t="s">
        <v>1994</v>
      </c>
      <c r="C374" s="7"/>
      <c r="D374" s="7" t="s">
        <v>255</v>
      </c>
      <c r="E374" s="7" t="s">
        <v>3423</v>
      </c>
      <c r="F374" s="8" t="s">
        <v>199</v>
      </c>
      <c r="G374" s="8">
        <f t="shared" si="15"/>
        <v>-0.114822146440498</v>
      </c>
      <c r="H374" s="8">
        <v>0.923496151111</v>
      </c>
      <c r="I374" s="8" t="s">
        <v>3423</v>
      </c>
      <c r="J374" s="8" t="s">
        <v>199</v>
      </c>
      <c r="K374" s="8">
        <f t="shared" si="16"/>
        <v>-0.0382261225630452</v>
      </c>
      <c r="L374" s="8">
        <v>0.973851618762</v>
      </c>
      <c r="M374" s="8" t="s">
        <v>23</v>
      </c>
      <c r="N374" s="8" t="s">
        <v>199</v>
      </c>
      <c r="O374" s="8">
        <f t="shared" si="17"/>
        <v>-1.32931455041745</v>
      </c>
      <c r="P374" s="8">
        <v>0.397957273411</v>
      </c>
    </row>
    <row r="375" spans="2:16">
      <c r="B375" s="7" t="s">
        <v>2607</v>
      </c>
      <c r="C375" s="7"/>
      <c r="D375" s="7" t="s">
        <v>143</v>
      </c>
      <c r="E375" s="7" t="s">
        <v>3423</v>
      </c>
      <c r="F375" s="8" t="s">
        <v>199</v>
      </c>
      <c r="G375" s="8">
        <f t="shared" si="15"/>
        <v>-0.496263204868986</v>
      </c>
      <c r="H375" s="8">
        <v>0.708940667109</v>
      </c>
      <c r="I375" s="8" t="s">
        <v>3423</v>
      </c>
      <c r="J375" s="8" t="s">
        <v>24</v>
      </c>
      <c r="K375" s="8">
        <f t="shared" si="16"/>
        <v>0.168892509673226</v>
      </c>
      <c r="L375" s="8">
        <v>1.12419516068</v>
      </c>
      <c r="M375" s="8" t="s">
        <v>23</v>
      </c>
      <c r="N375" s="8" t="s">
        <v>199</v>
      </c>
      <c r="O375" s="8">
        <f t="shared" si="17"/>
        <v>-2.34818274986996</v>
      </c>
      <c r="P375" s="8">
        <v>0.196393249956</v>
      </c>
    </row>
    <row r="376" spans="2:16">
      <c r="B376" s="7" t="s">
        <v>1858</v>
      </c>
      <c r="C376" s="7"/>
      <c r="D376" s="7" t="s">
        <v>22</v>
      </c>
      <c r="E376" s="7" t="s">
        <v>3423</v>
      </c>
      <c r="F376" s="8" t="s">
        <v>199</v>
      </c>
      <c r="G376" s="8">
        <f t="shared" si="15"/>
        <v>-0.642769413162082</v>
      </c>
      <c r="H376" s="8">
        <v>0.640482291164</v>
      </c>
      <c r="I376" s="8" t="s">
        <v>3423</v>
      </c>
      <c r="J376" s="8" t="s">
        <v>199</v>
      </c>
      <c r="K376" s="8">
        <f t="shared" si="16"/>
        <v>-0.32000284301965</v>
      </c>
      <c r="L376" s="8">
        <v>0.801068298978</v>
      </c>
      <c r="M376" s="8" t="s">
        <v>23</v>
      </c>
      <c r="N376" s="8" t="s">
        <v>199</v>
      </c>
      <c r="O376" s="8">
        <f t="shared" si="17"/>
        <v>-1.20667880134452</v>
      </c>
      <c r="P376" s="8">
        <v>0.433264878664</v>
      </c>
    </row>
    <row r="377" spans="2:16">
      <c r="B377" s="7" t="s">
        <v>1707</v>
      </c>
      <c r="C377" s="7"/>
      <c r="D377" s="7" t="s">
        <v>107</v>
      </c>
      <c r="E377" s="7" t="s">
        <v>3423</v>
      </c>
      <c r="F377" s="8" t="s">
        <v>199</v>
      </c>
      <c r="G377" s="8">
        <f t="shared" si="15"/>
        <v>-0.332174813219042</v>
      </c>
      <c r="H377" s="8">
        <v>0.794338143287</v>
      </c>
      <c r="I377" s="8" t="s">
        <v>3423</v>
      </c>
      <c r="J377" s="8" t="s">
        <v>199</v>
      </c>
      <c r="K377" s="8">
        <f t="shared" si="16"/>
        <v>-0.0754285161224024</v>
      </c>
      <c r="L377" s="8">
        <v>0.949060184725</v>
      </c>
      <c r="M377" s="8" t="s">
        <v>23</v>
      </c>
      <c r="N377" s="8" t="s">
        <v>199</v>
      </c>
      <c r="O377" s="8">
        <f t="shared" si="17"/>
        <v>-1.10543934560323</v>
      </c>
      <c r="P377" s="8">
        <v>0.46476091557</v>
      </c>
    </row>
    <row r="378" spans="2:16">
      <c r="B378" s="7" t="s">
        <v>2538</v>
      </c>
      <c r="C378" s="7"/>
      <c r="D378" s="7" t="s">
        <v>893</v>
      </c>
      <c r="E378" s="7" t="s">
        <v>3423</v>
      </c>
      <c r="F378" s="8" t="s">
        <v>199</v>
      </c>
      <c r="G378" s="8">
        <f t="shared" si="15"/>
        <v>-0.618250454019923</v>
      </c>
      <c r="H378" s="8">
        <v>0.651460470351</v>
      </c>
      <c r="I378" s="8" t="s">
        <v>3423</v>
      </c>
      <c r="J378" s="8" t="s">
        <v>199</v>
      </c>
      <c r="K378" s="8">
        <f t="shared" si="16"/>
        <v>-0.290872864726764</v>
      </c>
      <c r="L378" s="8">
        <v>0.817407358076</v>
      </c>
      <c r="M378" s="8" t="s">
        <v>23</v>
      </c>
      <c r="N378" s="8" t="s">
        <v>199</v>
      </c>
      <c r="O378" s="8">
        <f t="shared" si="17"/>
        <v>-2.11907551924042</v>
      </c>
      <c r="P378" s="8">
        <v>0.230194374243</v>
      </c>
    </row>
    <row r="379" spans="2:16">
      <c r="B379" s="7" t="s">
        <v>2239</v>
      </c>
      <c r="C379" s="7"/>
      <c r="D379" s="7" t="s">
        <v>22</v>
      </c>
      <c r="E379" s="7" t="s">
        <v>3423</v>
      </c>
      <c r="F379" s="8" t="s">
        <v>199</v>
      </c>
      <c r="G379" s="8">
        <f t="shared" si="15"/>
        <v>-0.643980947251915</v>
      </c>
      <c r="H379" s="8">
        <v>0.639944658205</v>
      </c>
      <c r="I379" s="8" t="s">
        <v>3423</v>
      </c>
      <c r="J379" s="8" t="s">
        <v>24</v>
      </c>
      <c r="K379" s="8">
        <f t="shared" si="16"/>
        <v>0.230295730294179</v>
      </c>
      <c r="L379" s="8">
        <v>1.173075387</v>
      </c>
      <c r="M379" s="8" t="s">
        <v>23</v>
      </c>
      <c r="N379" s="8" t="s">
        <v>199</v>
      </c>
      <c r="O379" s="8">
        <f t="shared" si="17"/>
        <v>-1.62415194335361</v>
      </c>
      <c r="P379" s="8">
        <v>0.324400524362</v>
      </c>
    </row>
    <row r="380" spans="2:16">
      <c r="B380" s="7" t="s">
        <v>2455</v>
      </c>
      <c r="C380" s="7"/>
      <c r="D380" s="7" t="s">
        <v>337</v>
      </c>
      <c r="E380" s="7" t="s">
        <v>3423</v>
      </c>
      <c r="F380" s="8" t="s">
        <v>199</v>
      </c>
      <c r="G380" s="8">
        <f t="shared" si="15"/>
        <v>-1.05739807043234</v>
      </c>
      <c r="H380" s="8">
        <v>0.480497866259</v>
      </c>
      <c r="I380" s="8" t="s">
        <v>3423</v>
      </c>
      <c r="J380" s="8" t="s">
        <v>199</v>
      </c>
      <c r="K380" s="8">
        <f t="shared" si="16"/>
        <v>-0.054671252789787</v>
      </c>
      <c r="L380" s="8">
        <v>0.962813814685</v>
      </c>
      <c r="M380" s="8" t="s">
        <v>23</v>
      </c>
      <c r="N380" s="8" t="s">
        <v>199</v>
      </c>
      <c r="O380" s="8">
        <f t="shared" si="17"/>
        <v>-1.93250063273653</v>
      </c>
      <c r="P380" s="8">
        <v>0.261974694697</v>
      </c>
    </row>
    <row r="381" spans="2:16">
      <c r="B381" s="7" t="s">
        <v>1485</v>
      </c>
      <c r="C381" s="7"/>
      <c r="D381" s="7" t="s">
        <v>173</v>
      </c>
      <c r="E381" s="7" t="s">
        <v>3423</v>
      </c>
      <c r="F381" s="8" t="s">
        <v>199</v>
      </c>
      <c r="G381" s="8">
        <f t="shared" si="15"/>
        <v>-0.528219940920129</v>
      </c>
      <c r="H381" s="8">
        <v>0.693409765198</v>
      </c>
      <c r="I381" s="8" t="s">
        <v>3423</v>
      </c>
      <c r="J381" s="8" t="s">
        <v>199</v>
      </c>
      <c r="K381" s="8">
        <f t="shared" si="16"/>
        <v>-0.0778609430188025</v>
      </c>
      <c r="L381" s="8">
        <v>0.947461389116</v>
      </c>
      <c r="M381" s="8" t="s">
        <v>23</v>
      </c>
      <c r="N381" s="8" t="s">
        <v>199</v>
      </c>
      <c r="O381" s="8">
        <f t="shared" si="17"/>
        <v>-1.00278383614202</v>
      </c>
      <c r="P381" s="8">
        <v>0.499036126162</v>
      </c>
    </row>
    <row r="382" spans="2:16">
      <c r="B382" s="7" t="s">
        <v>2558</v>
      </c>
      <c r="C382" s="7"/>
      <c r="D382" s="7" t="s">
        <v>2559</v>
      </c>
      <c r="E382" s="7" t="s">
        <v>3423</v>
      </c>
      <c r="F382" s="8" t="s">
        <v>24</v>
      </c>
      <c r="G382" s="8">
        <f t="shared" si="15"/>
        <v>0.46017884571381</v>
      </c>
      <c r="H382" s="8">
        <v>1.37571234968</v>
      </c>
      <c r="I382" s="8" t="s">
        <v>3423</v>
      </c>
      <c r="J382" s="8" t="s">
        <v>24</v>
      </c>
      <c r="K382" s="8">
        <f t="shared" si="16"/>
        <v>0.0677368206295202</v>
      </c>
      <c r="L382" s="8">
        <v>1.04807126678</v>
      </c>
      <c r="M382" s="8" t="s">
        <v>23</v>
      </c>
      <c r="N382" s="8" t="s">
        <v>199</v>
      </c>
      <c r="O382" s="8">
        <f t="shared" si="17"/>
        <v>-2.15589484386657</v>
      </c>
      <c r="P382" s="8">
        <v>0.224393867843</v>
      </c>
    </row>
    <row r="383" spans="2:16">
      <c r="B383" s="7" t="s">
        <v>2642</v>
      </c>
      <c r="C383" s="7"/>
      <c r="D383" s="7" t="s">
        <v>1895</v>
      </c>
      <c r="E383" s="7" t="s">
        <v>3423</v>
      </c>
      <c r="F383" s="8" t="s">
        <v>199</v>
      </c>
      <c r="G383" s="8">
        <f t="shared" si="15"/>
        <v>-0.527249470918823</v>
      </c>
      <c r="H383" s="8">
        <v>0.693876363988</v>
      </c>
      <c r="I383" s="8" t="s">
        <v>3423</v>
      </c>
      <c r="J383" s="8" t="s">
        <v>199</v>
      </c>
      <c r="K383" s="8">
        <f t="shared" si="16"/>
        <v>-0.00339959875423178</v>
      </c>
      <c r="L383" s="8">
        <v>0.997646351892</v>
      </c>
      <c r="M383" s="8" t="s">
        <v>23</v>
      </c>
      <c r="N383" s="8" t="s">
        <v>199</v>
      </c>
      <c r="O383" s="8">
        <f t="shared" si="17"/>
        <v>-2.50883413680349</v>
      </c>
      <c r="P383" s="8">
        <v>0.17569753589</v>
      </c>
    </row>
    <row r="384" spans="2:16">
      <c r="B384" s="7" t="s">
        <v>2657</v>
      </c>
      <c r="C384" s="7"/>
      <c r="D384" s="7" t="s">
        <v>22</v>
      </c>
      <c r="E384" s="7" t="s">
        <v>3423</v>
      </c>
      <c r="F384" s="8" t="s">
        <v>199</v>
      </c>
      <c r="G384" s="8">
        <f t="shared" si="15"/>
        <v>-1.45335101558914</v>
      </c>
      <c r="H384" s="8">
        <v>0.365172235426</v>
      </c>
      <c r="I384" s="8" t="s">
        <v>3423</v>
      </c>
      <c r="J384" s="8" t="s">
        <v>24</v>
      </c>
      <c r="K384" s="8">
        <f t="shared" si="16"/>
        <v>0.0328656118036355</v>
      </c>
      <c r="L384" s="8">
        <v>1.0230421681</v>
      </c>
      <c r="M384" s="8" t="s">
        <v>23</v>
      </c>
      <c r="N384" s="8" t="s">
        <v>199</v>
      </c>
      <c r="O384" s="8">
        <f t="shared" si="17"/>
        <v>-2.5766550558754</v>
      </c>
      <c r="P384" s="8">
        <v>0.167629148791</v>
      </c>
    </row>
    <row r="385" spans="2:16">
      <c r="B385" s="7" t="s">
        <v>2498</v>
      </c>
      <c r="C385" s="7"/>
      <c r="D385" s="7" t="s">
        <v>22</v>
      </c>
      <c r="E385" s="7" t="s">
        <v>3423</v>
      </c>
      <c r="F385" s="8" t="s">
        <v>199</v>
      </c>
      <c r="G385" s="8">
        <f t="shared" si="15"/>
        <v>-0.203813640656073</v>
      </c>
      <c r="H385" s="8">
        <v>0.868252376384</v>
      </c>
      <c r="I385" s="8" t="s">
        <v>3423</v>
      </c>
      <c r="J385" s="8" t="s">
        <v>199</v>
      </c>
      <c r="K385" s="8">
        <f t="shared" si="16"/>
        <v>-0.0995536350000934</v>
      </c>
      <c r="L385" s="8">
        <v>0.933321713473</v>
      </c>
      <c r="M385" s="8" t="s">
        <v>23</v>
      </c>
      <c r="N385" s="8" t="s">
        <v>199</v>
      </c>
      <c r="O385" s="8">
        <f t="shared" si="17"/>
        <v>-2.02287677648647</v>
      </c>
      <c r="P385" s="8">
        <v>0.246067021695</v>
      </c>
    </row>
    <row r="386" spans="2:16">
      <c r="B386" s="7" t="s">
        <v>2769</v>
      </c>
      <c r="C386" s="7"/>
      <c r="D386" s="7" t="s">
        <v>22</v>
      </c>
      <c r="E386" s="7" t="s">
        <v>3423</v>
      </c>
      <c r="F386" s="8" t="s">
        <v>199</v>
      </c>
      <c r="G386" s="8">
        <f t="shared" si="15"/>
        <v>-0.600188839741575</v>
      </c>
      <c r="H386" s="8">
        <v>0.659667603379</v>
      </c>
      <c r="I386" s="8" t="s">
        <v>3423</v>
      </c>
      <c r="J386" s="8" t="s">
        <v>199</v>
      </c>
      <c r="K386" s="8">
        <f t="shared" si="16"/>
        <v>-0.547862064533961</v>
      </c>
      <c r="L386" s="8">
        <v>0.684033048937</v>
      </c>
      <c r="M386" s="8" t="s">
        <v>23</v>
      </c>
      <c r="N386" s="8" t="s">
        <v>199</v>
      </c>
      <c r="O386" s="8">
        <f t="shared" si="17"/>
        <v>-2.98864871703026</v>
      </c>
      <c r="P386" s="8">
        <v>0.125987393088</v>
      </c>
    </row>
    <row r="387" spans="2:16">
      <c r="B387" s="7" t="s">
        <v>2633</v>
      </c>
      <c r="C387" s="7"/>
      <c r="D387" s="7" t="s">
        <v>360</v>
      </c>
      <c r="E387" s="7" t="s">
        <v>3423</v>
      </c>
      <c r="F387" s="8" t="s">
        <v>24</v>
      </c>
      <c r="G387" s="8">
        <f t="shared" si="15"/>
        <v>0.363309881505611</v>
      </c>
      <c r="H387" s="8">
        <v>1.28637375847</v>
      </c>
      <c r="I387" s="8" t="s">
        <v>3423</v>
      </c>
      <c r="J387" s="8" t="s">
        <v>24</v>
      </c>
      <c r="K387" s="8">
        <f t="shared" si="16"/>
        <v>0.235720039391234</v>
      </c>
      <c r="L387" s="8">
        <v>1.17749427006</v>
      </c>
      <c r="M387" s="8" t="s">
        <v>23</v>
      </c>
      <c r="N387" s="8" t="s">
        <v>199</v>
      </c>
      <c r="O387" s="8">
        <f t="shared" si="17"/>
        <v>-2.44015742059868</v>
      </c>
      <c r="P387" s="8">
        <v>0.184263545029</v>
      </c>
    </row>
    <row r="388" spans="2:16">
      <c r="B388" s="7" t="s">
        <v>2158</v>
      </c>
      <c r="C388" s="7"/>
      <c r="D388" s="7" t="s">
        <v>2159</v>
      </c>
      <c r="E388" s="7" t="s">
        <v>3423</v>
      </c>
      <c r="F388" s="8" t="s">
        <v>199</v>
      </c>
      <c r="G388" s="8">
        <f t="shared" ref="G388:G451" si="18">LOG10(H388)/LOG10(2)</f>
        <v>-0.590682047761906</v>
      </c>
      <c r="H388" s="8">
        <v>0.664028906868</v>
      </c>
      <c r="I388" s="8" t="s">
        <v>3423</v>
      </c>
      <c r="J388" s="8" t="s">
        <v>199</v>
      </c>
      <c r="K388" s="8">
        <f t="shared" ref="K388:K451" si="19">LOG10(L388)/LOG10(2)</f>
        <v>-0.351225455132345</v>
      </c>
      <c r="L388" s="8">
        <v>0.783917938833</v>
      </c>
      <c r="M388" s="8" t="s">
        <v>23</v>
      </c>
      <c r="N388" s="8" t="s">
        <v>199</v>
      </c>
      <c r="O388" s="8">
        <f t="shared" ref="O388:O451" si="20">LOG10(P388)/LOG10(2)</f>
        <v>-1.51130558338593</v>
      </c>
      <c r="P388" s="8">
        <v>0.350793620548</v>
      </c>
    </row>
    <row r="389" spans="2:16">
      <c r="B389" s="7" t="s">
        <v>2494</v>
      </c>
      <c r="C389" s="7"/>
      <c r="D389" s="7" t="s">
        <v>22</v>
      </c>
      <c r="E389" s="7" t="s">
        <v>3423</v>
      </c>
      <c r="F389" s="8" t="s">
        <v>24</v>
      </c>
      <c r="G389" s="8">
        <f t="shared" si="18"/>
        <v>0.572809834655</v>
      </c>
      <c r="H389" s="8">
        <v>1.48741768916</v>
      </c>
      <c r="I389" s="8" t="s">
        <v>3423</v>
      </c>
      <c r="J389" s="8" t="s">
        <v>24</v>
      </c>
      <c r="K389" s="8">
        <f t="shared" si="19"/>
        <v>0.954305445554231</v>
      </c>
      <c r="L389" s="8">
        <v>1.93764657109</v>
      </c>
      <c r="M389" s="8" t="s">
        <v>23</v>
      </c>
      <c r="N389" s="8" t="s">
        <v>199</v>
      </c>
      <c r="O389" s="8">
        <f t="shared" si="20"/>
        <v>-2.015836745519</v>
      </c>
      <c r="P389" s="8">
        <v>0.247270708513</v>
      </c>
    </row>
    <row r="390" spans="2:16">
      <c r="B390" s="7" t="s">
        <v>2745</v>
      </c>
      <c r="C390" s="7"/>
      <c r="D390" s="7" t="s">
        <v>22</v>
      </c>
      <c r="E390" s="7" t="s">
        <v>3423</v>
      </c>
      <c r="F390" s="8" t="s">
        <v>199</v>
      </c>
      <c r="G390" s="8">
        <f t="shared" si="18"/>
        <v>-0.458689606438509</v>
      </c>
      <c r="H390" s="8">
        <v>0.727646877055</v>
      </c>
      <c r="I390" s="8" t="s">
        <v>3423</v>
      </c>
      <c r="J390" s="8" t="s">
        <v>199</v>
      </c>
      <c r="K390" s="8">
        <f t="shared" si="19"/>
        <v>-0.61908111110343</v>
      </c>
      <c r="L390" s="8">
        <v>0.651085488471</v>
      </c>
      <c r="M390" s="8" t="s">
        <v>23</v>
      </c>
      <c r="N390" s="8" t="s">
        <v>199</v>
      </c>
      <c r="O390" s="8">
        <f t="shared" si="20"/>
        <v>-2.88900680295288</v>
      </c>
      <c r="P390" s="8">
        <v>0.134996433409</v>
      </c>
    </row>
    <row r="391" spans="2:16">
      <c r="B391" s="7" t="s">
        <v>2016</v>
      </c>
      <c r="C391" s="7"/>
      <c r="D391" s="7" t="s">
        <v>2017</v>
      </c>
      <c r="E391" s="7" t="s">
        <v>3423</v>
      </c>
      <c r="F391" s="8" t="s">
        <v>199</v>
      </c>
      <c r="G391" s="8">
        <f t="shared" si="18"/>
        <v>-0.432451679871514</v>
      </c>
      <c r="H391" s="8">
        <v>0.741001475373</v>
      </c>
      <c r="I391" s="8" t="s">
        <v>3423</v>
      </c>
      <c r="J391" s="8" t="s">
        <v>199</v>
      </c>
      <c r="K391" s="8">
        <f t="shared" si="19"/>
        <v>-0.202220215515923</v>
      </c>
      <c r="L391" s="8">
        <v>0.86921187193</v>
      </c>
      <c r="M391" s="8" t="s">
        <v>23</v>
      </c>
      <c r="N391" s="8" t="s">
        <v>199</v>
      </c>
      <c r="O391" s="8">
        <f t="shared" si="20"/>
        <v>-1.3549937235144</v>
      </c>
      <c r="P391" s="8">
        <v>0.390936522341</v>
      </c>
    </row>
    <row r="392" spans="2:16">
      <c r="B392" s="7" t="s">
        <v>2479</v>
      </c>
      <c r="C392" s="7"/>
      <c r="D392" s="7" t="s">
        <v>22</v>
      </c>
      <c r="E392" s="7" t="s">
        <v>3423</v>
      </c>
      <c r="F392" s="8" t="s">
        <v>24</v>
      </c>
      <c r="G392" s="8">
        <f t="shared" si="18"/>
        <v>0.322527743855588</v>
      </c>
      <c r="H392" s="8">
        <v>1.25051966423</v>
      </c>
      <c r="I392" s="8" t="s">
        <v>3423</v>
      </c>
      <c r="J392" s="8" t="s">
        <v>24</v>
      </c>
      <c r="K392" s="8">
        <f t="shared" si="19"/>
        <v>1.26074319055783</v>
      </c>
      <c r="L392" s="8">
        <v>2.39619146648</v>
      </c>
      <c r="M392" s="8" t="s">
        <v>23</v>
      </c>
      <c r="N392" s="8" t="s">
        <v>199</v>
      </c>
      <c r="O392" s="8">
        <f t="shared" si="20"/>
        <v>-1.98326018976109</v>
      </c>
      <c r="P392" s="8">
        <v>0.25291768249</v>
      </c>
    </row>
    <row r="393" spans="2:16">
      <c r="B393" s="7" t="s">
        <v>2627</v>
      </c>
      <c r="C393" s="7"/>
      <c r="D393" s="7" t="s">
        <v>730</v>
      </c>
      <c r="E393" s="7" t="s">
        <v>3423</v>
      </c>
      <c r="F393" s="8" t="s">
        <v>199</v>
      </c>
      <c r="G393" s="8">
        <f t="shared" si="18"/>
        <v>-0.786824580880167</v>
      </c>
      <c r="H393" s="8">
        <v>0.57961844821</v>
      </c>
      <c r="I393" s="8" t="s">
        <v>3423</v>
      </c>
      <c r="J393" s="8" t="s">
        <v>24</v>
      </c>
      <c r="K393" s="8">
        <f t="shared" si="19"/>
        <v>0.279923702233262</v>
      </c>
      <c r="L393" s="8">
        <v>1.21413067269</v>
      </c>
      <c r="M393" s="8" t="s">
        <v>23</v>
      </c>
      <c r="N393" s="8" t="s">
        <v>199</v>
      </c>
      <c r="O393" s="8">
        <f t="shared" si="20"/>
        <v>-2.43653324100394</v>
      </c>
      <c r="P393" s="8">
        <v>0.184727013507</v>
      </c>
    </row>
    <row r="394" spans="2:16">
      <c r="B394" s="7" t="s">
        <v>2139</v>
      </c>
      <c r="C394" s="7"/>
      <c r="D394" s="7" t="s">
        <v>22</v>
      </c>
      <c r="E394" s="7" t="s">
        <v>3423</v>
      </c>
      <c r="F394" s="8" t="s">
        <v>199</v>
      </c>
      <c r="G394" s="8">
        <f t="shared" si="18"/>
        <v>-0.760797527032254</v>
      </c>
      <c r="H394" s="8">
        <v>0.590169992418</v>
      </c>
      <c r="I394" s="8" t="s">
        <v>3423</v>
      </c>
      <c r="J394" s="8" t="s">
        <v>199</v>
      </c>
      <c r="K394" s="8">
        <f t="shared" si="19"/>
        <v>-0.298593708043914</v>
      </c>
      <c r="L394" s="8">
        <v>0.81304453945</v>
      </c>
      <c r="M394" s="8" t="s">
        <v>23</v>
      </c>
      <c r="N394" s="8" t="s">
        <v>199</v>
      </c>
      <c r="O394" s="8">
        <f t="shared" si="20"/>
        <v>-1.4884280555716</v>
      </c>
      <c r="P394" s="8">
        <v>0.356400667609</v>
      </c>
    </row>
    <row r="395" spans="2:16">
      <c r="B395" s="7" t="s">
        <v>2404</v>
      </c>
      <c r="C395" s="7"/>
      <c r="D395" s="7" t="s">
        <v>293</v>
      </c>
      <c r="E395" s="7" t="s">
        <v>3423</v>
      </c>
      <c r="F395" s="8" t="s">
        <v>199</v>
      </c>
      <c r="G395" s="8">
        <f t="shared" si="18"/>
        <v>-0.356126919160131</v>
      </c>
      <c r="H395" s="8">
        <v>0.781259146924</v>
      </c>
      <c r="I395" s="8" t="s">
        <v>3423</v>
      </c>
      <c r="J395" s="8" t="s">
        <v>199</v>
      </c>
      <c r="K395" s="8">
        <f t="shared" si="19"/>
        <v>-0.154659785839746</v>
      </c>
      <c r="L395" s="8">
        <v>0.898344194075</v>
      </c>
      <c r="M395" s="8" t="s">
        <v>23</v>
      </c>
      <c r="N395" s="8" t="s">
        <v>199</v>
      </c>
      <c r="O395" s="8">
        <f t="shared" si="20"/>
        <v>-1.87195814650198</v>
      </c>
      <c r="P395" s="8">
        <v>0.273202360434</v>
      </c>
    </row>
    <row r="396" spans="2:16">
      <c r="B396" s="7" t="s">
        <v>2473</v>
      </c>
      <c r="C396" s="7"/>
      <c r="D396" s="7" t="s">
        <v>22</v>
      </c>
      <c r="E396" s="7" t="s">
        <v>3423</v>
      </c>
      <c r="F396" s="8" t="s">
        <v>24</v>
      </c>
      <c r="G396" s="8">
        <f t="shared" si="18"/>
        <v>0.076373954449608</v>
      </c>
      <c r="H396" s="8">
        <v>1.05436468497</v>
      </c>
      <c r="I396" s="8" t="s">
        <v>3423</v>
      </c>
      <c r="J396" s="8" t="s">
        <v>24</v>
      </c>
      <c r="K396" s="8">
        <f t="shared" si="19"/>
        <v>0.411517522631455</v>
      </c>
      <c r="L396" s="8">
        <v>1.33008414954</v>
      </c>
      <c r="M396" s="8" t="s">
        <v>23</v>
      </c>
      <c r="N396" s="8" t="s">
        <v>199</v>
      </c>
      <c r="O396" s="8">
        <f t="shared" si="20"/>
        <v>-1.96909666772713</v>
      </c>
      <c r="P396" s="8">
        <v>0.255412906173</v>
      </c>
    </row>
    <row r="397" spans="2:16">
      <c r="B397" s="7" t="s">
        <v>2548</v>
      </c>
      <c r="C397" s="7"/>
      <c r="D397" s="7" t="s">
        <v>1556</v>
      </c>
      <c r="E397" s="7" t="s">
        <v>3423</v>
      </c>
      <c r="F397" s="8" t="s">
        <v>199</v>
      </c>
      <c r="G397" s="8">
        <f t="shared" si="18"/>
        <v>-0.881559814778579</v>
      </c>
      <c r="H397" s="8">
        <v>0.542780270074</v>
      </c>
      <c r="I397" s="8" t="s">
        <v>3423</v>
      </c>
      <c r="J397" s="8" t="s">
        <v>199</v>
      </c>
      <c r="K397" s="8">
        <f t="shared" si="19"/>
        <v>-0.855907566247278</v>
      </c>
      <c r="L397" s="8">
        <v>0.552517641179</v>
      </c>
      <c r="M397" s="8" t="s">
        <v>23</v>
      </c>
      <c r="N397" s="8" t="s">
        <v>199</v>
      </c>
      <c r="O397" s="8">
        <f t="shared" si="20"/>
        <v>-2.12501187652746</v>
      </c>
      <c r="P397" s="8">
        <v>0.229249123573</v>
      </c>
    </row>
    <row r="398" spans="2:16">
      <c r="B398" s="7" t="s">
        <v>2730</v>
      </c>
      <c r="C398" s="7"/>
      <c r="D398" s="7" t="s">
        <v>22</v>
      </c>
      <c r="E398" s="7" t="s">
        <v>3423</v>
      </c>
      <c r="F398" s="8" t="s">
        <v>199</v>
      </c>
      <c r="G398" s="8">
        <f t="shared" si="18"/>
        <v>-0.651054691103958</v>
      </c>
      <c r="H398" s="8">
        <v>0.636814596211</v>
      </c>
      <c r="I398" s="8" t="s">
        <v>3423</v>
      </c>
      <c r="J398" s="8" t="s">
        <v>199</v>
      </c>
      <c r="K398" s="8">
        <f t="shared" si="19"/>
        <v>-0.295697529563859</v>
      </c>
      <c r="L398" s="8">
        <v>0.814678347802</v>
      </c>
      <c r="M398" s="8" t="s">
        <v>23</v>
      </c>
      <c r="N398" s="8" t="s">
        <v>199</v>
      </c>
      <c r="O398" s="8">
        <f t="shared" si="20"/>
        <v>-2.86317468572922</v>
      </c>
      <c r="P398" s="8">
        <v>0.13743537658</v>
      </c>
    </row>
    <row r="399" spans="2:16">
      <c r="B399" s="7" t="s">
        <v>2623</v>
      </c>
      <c r="C399" s="7"/>
      <c r="D399" s="7" t="s">
        <v>2624</v>
      </c>
      <c r="E399" s="7" t="s">
        <v>3423</v>
      </c>
      <c r="F399" s="8" t="s">
        <v>199</v>
      </c>
      <c r="G399" s="8">
        <f t="shared" si="18"/>
        <v>-0.294587531323968</v>
      </c>
      <c r="H399" s="8">
        <v>0.81530539612</v>
      </c>
      <c r="I399" s="8" t="s">
        <v>3423</v>
      </c>
      <c r="J399" s="8" t="s">
        <v>24</v>
      </c>
      <c r="K399" s="8">
        <f t="shared" si="19"/>
        <v>1.15163784925535</v>
      </c>
      <c r="L399" s="8">
        <v>2.22165969792</v>
      </c>
      <c r="M399" s="8" t="s">
        <v>23</v>
      </c>
      <c r="N399" s="8" t="s">
        <v>199</v>
      </c>
      <c r="O399" s="8">
        <f t="shared" si="20"/>
        <v>-2.42975783469787</v>
      </c>
      <c r="P399" s="8">
        <v>0.185596597253</v>
      </c>
    </row>
    <row r="400" spans="2:16">
      <c r="B400" s="7" t="s">
        <v>2608</v>
      </c>
      <c r="C400" s="7"/>
      <c r="D400" s="7" t="s">
        <v>28</v>
      </c>
      <c r="E400" s="7" t="s">
        <v>3423</v>
      </c>
      <c r="F400" s="8" t="s">
        <v>24</v>
      </c>
      <c r="G400" s="8">
        <f t="shared" si="18"/>
        <v>0.614250177840667</v>
      </c>
      <c r="H400" s="8">
        <v>1.53076219638</v>
      </c>
      <c r="I400" s="8" t="s">
        <v>3423</v>
      </c>
      <c r="J400" s="8" t="s">
        <v>24</v>
      </c>
      <c r="K400" s="8">
        <f t="shared" si="19"/>
        <v>0.458196412496963</v>
      </c>
      <c r="L400" s="8">
        <v>1.3738232568</v>
      </c>
      <c r="M400" s="8" t="s">
        <v>23</v>
      </c>
      <c r="N400" s="8" t="s">
        <v>199</v>
      </c>
      <c r="O400" s="8">
        <f t="shared" si="20"/>
        <v>-2.34987512322903</v>
      </c>
      <c r="P400" s="8">
        <v>0.196163003213</v>
      </c>
    </row>
    <row r="401" spans="2:16">
      <c r="B401" s="7" t="s">
        <v>2432</v>
      </c>
      <c r="C401" s="7"/>
      <c r="D401" s="7" t="s">
        <v>22</v>
      </c>
      <c r="E401" s="7" t="s">
        <v>3423</v>
      </c>
      <c r="F401" s="8" t="s">
        <v>199</v>
      </c>
      <c r="G401" s="8">
        <f t="shared" si="18"/>
        <v>-0.414675529397987</v>
      </c>
      <c r="H401" s="8">
        <v>0.75018819741</v>
      </c>
      <c r="I401" s="8" t="s">
        <v>3423</v>
      </c>
      <c r="J401" s="8" t="s">
        <v>199</v>
      </c>
      <c r="K401" s="8">
        <f t="shared" si="19"/>
        <v>-0.128037193364698</v>
      </c>
      <c r="L401" s="8">
        <v>0.91507557674</v>
      </c>
      <c r="M401" s="8" t="s">
        <v>23</v>
      </c>
      <c r="N401" s="8" t="s">
        <v>199</v>
      </c>
      <c r="O401" s="8">
        <f t="shared" si="20"/>
        <v>-1.90235281117871</v>
      </c>
      <c r="P401" s="8">
        <v>0.267506747812</v>
      </c>
    </row>
    <row r="402" spans="2:16">
      <c r="B402" s="7" t="s">
        <v>2710</v>
      </c>
      <c r="C402" s="7"/>
      <c r="D402" s="7" t="s">
        <v>872</v>
      </c>
      <c r="E402" s="7" t="s">
        <v>3423</v>
      </c>
      <c r="F402" s="8" t="s">
        <v>199</v>
      </c>
      <c r="G402" s="8">
        <f t="shared" si="18"/>
        <v>-1.67198102986795</v>
      </c>
      <c r="H402" s="8">
        <v>0.31382212427</v>
      </c>
      <c r="I402" s="8" t="s">
        <v>3423</v>
      </c>
      <c r="J402" s="8" t="s">
        <v>199</v>
      </c>
      <c r="K402" s="8">
        <f t="shared" si="19"/>
        <v>-0.179439959787787</v>
      </c>
      <c r="L402" s="8">
        <v>0.883045719543</v>
      </c>
      <c r="M402" s="8" t="s">
        <v>23</v>
      </c>
      <c r="N402" s="8" t="s">
        <v>199</v>
      </c>
      <c r="O402" s="8">
        <f t="shared" si="20"/>
        <v>-2.81958283092176</v>
      </c>
      <c r="P402" s="8">
        <v>0.14165143961</v>
      </c>
    </row>
    <row r="403" spans="2:16">
      <c r="B403" s="7" t="s">
        <v>2244</v>
      </c>
      <c r="C403" s="7"/>
      <c r="D403" s="7" t="s">
        <v>1038</v>
      </c>
      <c r="E403" s="7" t="s">
        <v>3423</v>
      </c>
      <c r="F403" s="8" t="s">
        <v>199</v>
      </c>
      <c r="G403" s="8">
        <f t="shared" si="18"/>
        <v>-0.236857937460301</v>
      </c>
      <c r="H403" s="8">
        <v>0.848591458604</v>
      </c>
      <c r="I403" s="8" t="s">
        <v>3423</v>
      </c>
      <c r="J403" s="8" t="s">
        <v>199</v>
      </c>
      <c r="K403" s="8">
        <f t="shared" si="19"/>
        <v>-0.095159434172729</v>
      </c>
      <c r="L403" s="8">
        <v>0.936168784444</v>
      </c>
      <c r="M403" s="8" t="s">
        <v>23</v>
      </c>
      <c r="N403" s="8" t="s">
        <v>199</v>
      </c>
      <c r="O403" s="8">
        <f t="shared" si="20"/>
        <v>-1.63736579787045</v>
      </c>
      <c r="P403" s="8">
        <v>0.321442858121</v>
      </c>
    </row>
    <row r="404" spans="2:16">
      <c r="B404" s="7" t="s">
        <v>2364</v>
      </c>
      <c r="C404" s="7"/>
      <c r="D404" s="7" t="s">
        <v>307</v>
      </c>
      <c r="E404" s="7" t="s">
        <v>3423</v>
      </c>
      <c r="F404" s="8" t="s">
        <v>199</v>
      </c>
      <c r="G404" s="8">
        <f t="shared" si="18"/>
        <v>-0.600002903747291</v>
      </c>
      <c r="H404" s="8">
        <v>0.659752627485</v>
      </c>
      <c r="I404" s="8" t="s">
        <v>3423</v>
      </c>
      <c r="J404" s="8" t="s">
        <v>24</v>
      </c>
      <c r="K404" s="8">
        <f t="shared" si="19"/>
        <v>0.48164186586993</v>
      </c>
      <c r="L404" s="8">
        <v>1.39633186449</v>
      </c>
      <c r="M404" s="8" t="s">
        <v>23</v>
      </c>
      <c r="N404" s="8" t="s">
        <v>199</v>
      </c>
      <c r="O404" s="8">
        <f t="shared" si="20"/>
        <v>-1.80542628099388</v>
      </c>
      <c r="P404" s="8">
        <v>0.286096493164</v>
      </c>
    </row>
    <row r="405" spans="2:16">
      <c r="B405" s="7" t="s">
        <v>1851</v>
      </c>
      <c r="C405" s="7"/>
      <c r="D405" s="7" t="s">
        <v>1852</v>
      </c>
      <c r="E405" s="7" t="s">
        <v>3423</v>
      </c>
      <c r="F405" s="8" t="s">
        <v>199</v>
      </c>
      <c r="G405" s="8">
        <f t="shared" si="18"/>
        <v>-0.121953296866398</v>
      </c>
      <c r="H405" s="8">
        <v>0.918942631142</v>
      </c>
      <c r="I405" s="8" t="s">
        <v>3423</v>
      </c>
      <c r="J405" s="8" t="s">
        <v>199</v>
      </c>
      <c r="K405" s="8">
        <f t="shared" si="19"/>
        <v>-0.0261669624049714</v>
      </c>
      <c r="L405" s="8">
        <v>0.982025939296</v>
      </c>
      <c r="M405" s="8" t="s">
        <v>23</v>
      </c>
      <c r="N405" s="8" t="s">
        <v>199</v>
      </c>
      <c r="O405" s="8">
        <f t="shared" si="20"/>
        <v>-1.20315309795637</v>
      </c>
      <c r="P405" s="8">
        <v>0.434324999814</v>
      </c>
    </row>
    <row r="406" spans="2:16">
      <c r="B406" s="7" t="s">
        <v>1612</v>
      </c>
      <c r="C406" s="7"/>
      <c r="D406" s="7" t="s">
        <v>1613</v>
      </c>
      <c r="E406" s="7" t="s">
        <v>3423</v>
      </c>
      <c r="F406" s="8" t="s">
        <v>199</v>
      </c>
      <c r="G406" s="8">
        <f t="shared" si="18"/>
        <v>-0.697867205411169</v>
      </c>
      <c r="H406" s="8">
        <v>0.616482905026</v>
      </c>
      <c r="I406" s="8" t="s">
        <v>3423</v>
      </c>
      <c r="J406" s="8" t="s">
        <v>199</v>
      </c>
      <c r="K406" s="8">
        <f t="shared" si="19"/>
        <v>-0.308982230008174</v>
      </c>
      <c r="L406" s="8">
        <v>0.807211017039</v>
      </c>
      <c r="M406" s="8" t="s">
        <v>23</v>
      </c>
      <c r="N406" s="8" t="s">
        <v>199</v>
      </c>
      <c r="O406" s="8">
        <f t="shared" si="20"/>
        <v>-1.0553614957996</v>
      </c>
      <c r="P406" s="8">
        <v>0.481176638113</v>
      </c>
    </row>
    <row r="407" spans="2:16">
      <c r="B407" s="7" t="s">
        <v>2230</v>
      </c>
      <c r="C407" s="7"/>
      <c r="D407" s="7" t="s">
        <v>2231</v>
      </c>
      <c r="E407" s="7" t="s">
        <v>3423</v>
      </c>
      <c r="F407" s="8" t="s">
        <v>199</v>
      </c>
      <c r="G407" s="8">
        <f t="shared" si="18"/>
        <v>-0.649522248818206</v>
      </c>
      <c r="H407" s="8">
        <v>0.637491385183</v>
      </c>
      <c r="I407" s="8" t="s">
        <v>3423</v>
      </c>
      <c r="J407" s="8" t="s">
        <v>199</v>
      </c>
      <c r="K407" s="8">
        <f t="shared" si="19"/>
        <v>-0.261635269625462</v>
      </c>
      <c r="L407" s="8">
        <v>0.834141898111</v>
      </c>
      <c r="M407" s="8" t="s">
        <v>23</v>
      </c>
      <c r="N407" s="8" t="s">
        <v>199</v>
      </c>
      <c r="O407" s="8">
        <f t="shared" si="20"/>
        <v>-1.61673248883146</v>
      </c>
      <c r="P407" s="8">
        <v>0.326073140195</v>
      </c>
    </row>
    <row r="408" spans="2:16">
      <c r="B408" s="7" t="s">
        <v>2513</v>
      </c>
      <c r="C408" s="7"/>
      <c r="D408" s="7" t="s">
        <v>22</v>
      </c>
      <c r="E408" s="7" t="s">
        <v>3423</v>
      </c>
      <c r="F408" s="8" t="s">
        <v>24</v>
      </c>
      <c r="G408" s="8">
        <f t="shared" si="18"/>
        <v>0.378626925603276</v>
      </c>
      <c r="H408" s="8">
        <v>1.3001039021</v>
      </c>
      <c r="I408" s="8" t="s">
        <v>3423</v>
      </c>
      <c r="J408" s="8" t="s">
        <v>24</v>
      </c>
      <c r="K408" s="8">
        <f t="shared" si="19"/>
        <v>0.537332173033679</v>
      </c>
      <c r="L408" s="8">
        <v>1.4512863205</v>
      </c>
      <c r="M408" s="8" t="s">
        <v>23</v>
      </c>
      <c r="N408" s="8" t="s">
        <v>199</v>
      </c>
      <c r="O408" s="8">
        <f t="shared" si="20"/>
        <v>-2.04442772043644</v>
      </c>
      <c r="P408" s="8">
        <v>0.24241859631</v>
      </c>
    </row>
    <row r="409" spans="2:16">
      <c r="B409" s="7" t="s">
        <v>1865</v>
      </c>
      <c r="C409" s="7"/>
      <c r="D409" s="7" t="s">
        <v>786</v>
      </c>
      <c r="E409" s="7" t="s">
        <v>3423</v>
      </c>
      <c r="F409" s="8" t="s">
        <v>24</v>
      </c>
      <c r="G409" s="8">
        <f t="shared" si="18"/>
        <v>0.139313513578181</v>
      </c>
      <c r="H409" s="8">
        <v>1.10138091434</v>
      </c>
      <c r="I409" s="8" t="s">
        <v>3423</v>
      </c>
      <c r="J409" s="8" t="s">
        <v>24</v>
      </c>
      <c r="K409" s="8">
        <f t="shared" si="19"/>
        <v>0.156532395396736</v>
      </c>
      <c r="L409" s="8">
        <v>1.11460489576</v>
      </c>
      <c r="M409" s="8" t="s">
        <v>23</v>
      </c>
      <c r="N409" s="8" t="s">
        <v>199</v>
      </c>
      <c r="O409" s="8">
        <f t="shared" si="20"/>
        <v>-1.21170222197643</v>
      </c>
      <c r="P409" s="8">
        <v>0.431758886851</v>
      </c>
    </row>
    <row r="410" spans="2:16">
      <c r="B410" s="7" t="s">
        <v>2568</v>
      </c>
      <c r="C410" s="7"/>
      <c r="D410" s="7" t="s">
        <v>279</v>
      </c>
      <c r="E410" s="7" t="s">
        <v>3423</v>
      </c>
      <c r="F410" s="8" t="s">
        <v>199</v>
      </c>
      <c r="G410" s="8">
        <f t="shared" si="18"/>
        <v>-0.512679265009142</v>
      </c>
      <c r="H410" s="8">
        <v>0.700919533236</v>
      </c>
      <c r="I410" s="8" t="s">
        <v>3423</v>
      </c>
      <c r="J410" s="8" t="s">
        <v>199</v>
      </c>
      <c r="K410" s="8">
        <f t="shared" si="19"/>
        <v>-0.732944358350554</v>
      </c>
      <c r="L410" s="8">
        <v>0.601674717854</v>
      </c>
      <c r="M410" s="8" t="s">
        <v>23</v>
      </c>
      <c r="N410" s="8" t="s">
        <v>199</v>
      </c>
      <c r="O410" s="8">
        <f t="shared" si="20"/>
        <v>-2.19936161009905</v>
      </c>
      <c r="P410" s="8">
        <v>0.21773396639</v>
      </c>
    </row>
    <row r="411" spans="2:16">
      <c r="B411" s="7" t="s">
        <v>2280</v>
      </c>
      <c r="C411" s="7"/>
      <c r="D411" s="7" t="s">
        <v>2281</v>
      </c>
      <c r="E411" s="7" t="s">
        <v>3423</v>
      </c>
      <c r="F411" s="8" t="s">
        <v>199</v>
      </c>
      <c r="G411" s="8">
        <f t="shared" si="18"/>
        <v>-0.422010840669859</v>
      </c>
      <c r="H411" s="8">
        <v>0.746383583167</v>
      </c>
      <c r="I411" s="8" t="s">
        <v>3423</v>
      </c>
      <c r="J411" s="8" t="s">
        <v>24</v>
      </c>
      <c r="K411" s="8">
        <f t="shared" si="19"/>
        <v>0.429480866938874</v>
      </c>
      <c r="L411" s="8">
        <v>1.34674888145</v>
      </c>
      <c r="M411" s="8" t="s">
        <v>23</v>
      </c>
      <c r="N411" s="8" t="s">
        <v>199</v>
      </c>
      <c r="O411" s="8">
        <f t="shared" si="20"/>
        <v>-1.69490846662139</v>
      </c>
      <c r="P411" s="8">
        <v>0.308874255528</v>
      </c>
    </row>
    <row r="412" spans="2:16">
      <c r="B412" s="7" t="s">
        <v>2702</v>
      </c>
      <c r="C412" s="7"/>
      <c r="D412" s="7" t="s">
        <v>2703</v>
      </c>
      <c r="E412" s="7" t="s">
        <v>3423</v>
      </c>
      <c r="F412" s="8" t="s">
        <v>199</v>
      </c>
      <c r="G412" s="8">
        <f t="shared" si="18"/>
        <v>-0.863853367011941</v>
      </c>
      <c r="H412" s="8">
        <v>0.549482954432</v>
      </c>
      <c r="I412" s="8" t="s">
        <v>3423</v>
      </c>
      <c r="J412" s="8" t="s">
        <v>24</v>
      </c>
      <c r="K412" s="8">
        <f t="shared" si="19"/>
        <v>0.577443656942979</v>
      </c>
      <c r="L412" s="8">
        <v>1.4922028377</v>
      </c>
      <c r="M412" s="8" t="s">
        <v>23</v>
      </c>
      <c r="N412" s="8" t="s">
        <v>199</v>
      </c>
      <c r="O412" s="8">
        <f t="shared" si="20"/>
        <v>-2.79375497075926</v>
      </c>
      <c r="P412" s="8">
        <v>0.144210191403</v>
      </c>
    </row>
    <row r="413" spans="2:16">
      <c r="B413" s="7" t="s">
        <v>1898</v>
      </c>
      <c r="C413" s="7"/>
      <c r="D413" s="7" t="s">
        <v>22</v>
      </c>
      <c r="E413" s="7" t="s">
        <v>3423</v>
      </c>
      <c r="F413" s="8" t="s">
        <v>199</v>
      </c>
      <c r="G413" s="8">
        <f t="shared" si="18"/>
        <v>-0.164686026238518</v>
      </c>
      <c r="H413" s="8">
        <v>0.892122650972</v>
      </c>
      <c r="I413" s="8" t="s">
        <v>3423</v>
      </c>
      <c r="J413" s="8" t="s">
        <v>24</v>
      </c>
      <c r="K413" s="8">
        <f t="shared" si="19"/>
        <v>0.385165353270336</v>
      </c>
      <c r="L413" s="8">
        <v>1.30600946568</v>
      </c>
      <c r="M413" s="8" t="s">
        <v>23</v>
      </c>
      <c r="N413" s="8" t="s">
        <v>199</v>
      </c>
      <c r="O413" s="8">
        <f t="shared" si="20"/>
        <v>-1.24678044142044</v>
      </c>
      <c r="P413" s="8">
        <v>0.421387539329</v>
      </c>
    </row>
    <row r="414" spans="2:16">
      <c r="B414" s="7" t="s">
        <v>2201</v>
      </c>
      <c r="C414" s="7"/>
      <c r="D414" s="7" t="s">
        <v>2202</v>
      </c>
      <c r="E414" s="7" t="s">
        <v>3423</v>
      </c>
      <c r="F414" s="8" t="s">
        <v>24</v>
      </c>
      <c r="G414" s="8">
        <f t="shared" si="18"/>
        <v>0.48487104766908</v>
      </c>
      <c r="H414" s="8">
        <v>1.39946077208</v>
      </c>
      <c r="I414" s="8" t="s">
        <v>3423</v>
      </c>
      <c r="J414" s="8" t="s">
        <v>24</v>
      </c>
      <c r="K414" s="8">
        <f t="shared" si="19"/>
        <v>1.53617688489512</v>
      </c>
      <c r="L414" s="8">
        <v>2.90024923559</v>
      </c>
      <c r="M414" s="8" t="s">
        <v>23</v>
      </c>
      <c r="N414" s="8" t="s">
        <v>199</v>
      </c>
      <c r="O414" s="8">
        <f t="shared" si="20"/>
        <v>-1.56941713772746</v>
      </c>
      <c r="P414" s="8">
        <v>0.336944495445</v>
      </c>
    </row>
    <row r="415" spans="2:16">
      <c r="B415" s="7" t="s">
        <v>2342</v>
      </c>
      <c r="C415" s="7"/>
      <c r="D415" s="7" t="s">
        <v>2343</v>
      </c>
      <c r="E415" s="7" t="s">
        <v>3423</v>
      </c>
      <c r="F415" s="8" t="s">
        <v>199</v>
      </c>
      <c r="G415" s="8">
        <f t="shared" si="18"/>
        <v>-0.814941000746148</v>
      </c>
      <c r="H415" s="8">
        <v>0.568431732253</v>
      </c>
      <c r="I415" s="8" t="s">
        <v>3423</v>
      </c>
      <c r="J415" s="8" t="s">
        <v>199</v>
      </c>
      <c r="K415" s="8">
        <f t="shared" si="19"/>
        <v>-0.2720036448802</v>
      </c>
      <c r="L415" s="8">
        <v>0.828168569015</v>
      </c>
      <c r="M415" s="8" t="s">
        <v>23</v>
      </c>
      <c r="N415" s="8" t="s">
        <v>199</v>
      </c>
      <c r="O415" s="8">
        <f t="shared" si="20"/>
        <v>-1.76588774869178</v>
      </c>
      <c r="P415" s="8">
        <v>0.294045690401</v>
      </c>
    </row>
    <row r="416" spans="2:16">
      <c r="B416" s="7" t="s">
        <v>2433</v>
      </c>
      <c r="C416" s="7"/>
      <c r="D416" s="7" t="s">
        <v>28</v>
      </c>
      <c r="E416" s="7" t="s">
        <v>3423</v>
      </c>
      <c r="F416" s="8" t="s">
        <v>199</v>
      </c>
      <c r="G416" s="8">
        <f t="shared" si="18"/>
        <v>-0.713789858143339</v>
      </c>
      <c r="H416" s="8">
        <v>0.609716351388</v>
      </c>
      <c r="I416" s="8" t="s">
        <v>3423</v>
      </c>
      <c r="J416" s="8" t="s">
        <v>199</v>
      </c>
      <c r="K416" s="8">
        <f t="shared" si="19"/>
        <v>-0.904307911388992</v>
      </c>
      <c r="L416" s="8">
        <v>0.534288951261</v>
      </c>
      <c r="M416" s="8" t="s">
        <v>23</v>
      </c>
      <c r="N416" s="8" t="s">
        <v>199</v>
      </c>
      <c r="O416" s="8">
        <f t="shared" si="20"/>
        <v>-1.90356214975129</v>
      </c>
      <c r="P416" s="8">
        <v>0.267282604339</v>
      </c>
    </row>
    <row r="417" spans="2:16">
      <c r="B417" s="7" t="s">
        <v>2383</v>
      </c>
      <c r="C417" s="7"/>
      <c r="D417" s="7" t="s">
        <v>2384</v>
      </c>
      <c r="E417" s="7" t="s">
        <v>3423</v>
      </c>
      <c r="F417" s="8" t="s">
        <v>199</v>
      </c>
      <c r="G417" s="8">
        <f t="shared" si="18"/>
        <v>-0.404216678514289</v>
      </c>
      <c r="H417" s="8">
        <v>0.755646465016</v>
      </c>
      <c r="I417" s="8" t="s">
        <v>3423</v>
      </c>
      <c r="J417" s="8" t="s">
        <v>24</v>
      </c>
      <c r="K417" s="8">
        <f t="shared" si="19"/>
        <v>0.186590534409884</v>
      </c>
      <c r="L417" s="8">
        <v>1.13807097602</v>
      </c>
      <c r="M417" s="8" t="s">
        <v>23</v>
      </c>
      <c r="N417" s="8" t="s">
        <v>199</v>
      </c>
      <c r="O417" s="8">
        <f t="shared" si="20"/>
        <v>-1.83878473681126</v>
      </c>
      <c r="P417" s="8">
        <v>0.279557172096</v>
      </c>
    </row>
    <row r="418" spans="2:16">
      <c r="B418" s="7" t="s">
        <v>2375</v>
      </c>
      <c r="C418" s="7"/>
      <c r="D418" s="7" t="s">
        <v>22</v>
      </c>
      <c r="E418" s="7" t="s">
        <v>3423</v>
      </c>
      <c r="F418" s="8" t="s">
        <v>24</v>
      </c>
      <c r="G418" s="8">
        <f t="shared" si="18"/>
        <v>0.19376419153848</v>
      </c>
      <c r="H418" s="8">
        <v>1.143744013</v>
      </c>
      <c r="I418" s="8" t="s">
        <v>3423</v>
      </c>
      <c r="J418" s="8" t="s">
        <v>199</v>
      </c>
      <c r="K418" s="8">
        <f t="shared" si="19"/>
        <v>-0.060592830474785</v>
      </c>
      <c r="L418" s="8">
        <v>0.958870020668</v>
      </c>
      <c r="M418" s="8" t="s">
        <v>23</v>
      </c>
      <c r="N418" s="8" t="s">
        <v>199</v>
      </c>
      <c r="O418" s="8">
        <f t="shared" si="20"/>
        <v>-1.82661661678406</v>
      </c>
      <c r="P418" s="8">
        <v>0.281925012116</v>
      </c>
    </row>
    <row r="419" spans="2:16">
      <c r="B419" s="7" t="s">
        <v>1521</v>
      </c>
      <c r="C419" s="7"/>
      <c r="D419" s="7" t="s">
        <v>173</v>
      </c>
      <c r="E419" s="7" t="s">
        <v>3423</v>
      </c>
      <c r="F419" s="8" t="s">
        <v>199</v>
      </c>
      <c r="G419" s="8">
        <f t="shared" si="18"/>
        <v>-0.0699927960032606</v>
      </c>
      <c r="H419" s="8">
        <v>0.952642754987</v>
      </c>
      <c r="I419" s="8" t="s">
        <v>3423</v>
      </c>
      <c r="J419" s="8" t="s">
        <v>24</v>
      </c>
      <c r="K419" s="8">
        <f t="shared" si="19"/>
        <v>0.105713792132467</v>
      </c>
      <c r="L419" s="8">
        <v>1.07602663695</v>
      </c>
      <c r="M419" s="8" t="s">
        <v>23</v>
      </c>
      <c r="N419" s="8" t="s">
        <v>199</v>
      </c>
      <c r="O419" s="8">
        <f t="shared" si="20"/>
        <v>-1.02673203932395</v>
      </c>
      <c r="P419" s="8">
        <v>0.490820686624</v>
      </c>
    </row>
    <row r="420" spans="2:16">
      <c r="B420" s="7" t="s">
        <v>2442</v>
      </c>
      <c r="C420" s="7" t="s">
        <v>2443</v>
      </c>
      <c r="D420" s="7" t="s">
        <v>22</v>
      </c>
      <c r="E420" s="7" t="s">
        <v>3423</v>
      </c>
      <c r="F420" s="8" t="s">
        <v>199</v>
      </c>
      <c r="G420" s="8">
        <f t="shared" si="18"/>
        <v>-0.88154375311218</v>
      </c>
      <c r="H420" s="8">
        <v>0.542786312934</v>
      </c>
      <c r="I420" s="8" t="s">
        <v>3423</v>
      </c>
      <c r="J420" s="8" t="s">
        <v>199</v>
      </c>
      <c r="K420" s="8">
        <f t="shared" si="19"/>
        <v>-0.337315178495299</v>
      </c>
      <c r="L420" s="8">
        <v>0.791512929042</v>
      </c>
      <c r="M420" s="8" t="s">
        <v>23</v>
      </c>
      <c r="N420" s="8" t="s">
        <v>199</v>
      </c>
      <c r="O420" s="8">
        <f t="shared" si="20"/>
        <v>-1.9232200248832</v>
      </c>
      <c r="P420" s="8">
        <v>0.263665364694</v>
      </c>
    </row>
    <row r="421" spans="2:16">
      <c r="B421" s="7" t="s">
        <v>2099</v>
      </c>
      <c r="C421" s="7"/>
      <c r="D421" s="7" t="s">
        <v>22</v>
      </c>
      <c r="E421" s="7" t="s">
        <v>3423</v>
      </c>
      <c r="F421" s="8" t="s">
        <v>24</v>
      </c>
      <c r="G421" s="8">
        <f t="shared" si="18"/>
        <v>0.210547291219005</v>
      </c>
      <c r="H421" s="8">
        <v>1.1571270607</v>
      </c>
      <c r="I421" s="8" t="s">
        <v>3423</v>
      </c>
      <c r="J421" s="8" t="s">
        <v>24</v>
      </c>
      <c r="K421" s="8">
        <f t="shared" si="19"/>
        <v>0.310768474393165</v>
      </c>
      <c r="L421" s="8">
        <v>1.24036822581</v>
      </c>
      <c r="M421" s="8" t="s">
        <v>23</v>
      </c>
      <c r="N421" s="8" t="s">
        <v>199</v>
      </c>
      <c r="O421" s="8">
        <f t="shared" si="20"/>
        <v>-1.45135695159653</v>
      </c>
      <c r="P421" s="8">
        <v>0.365677318103</v>
      </c>
    </row>
    <row r="422" spans="2:16">
      <c r="B422" s="7" t="s">
        <v>2229</v>
      </c>
      <c r="C422" s="7"/>
      <c r="D422" s="7" t="s">
        <v>279</v>
      </c>
      <c r="E422" s="7" t="s">
        <v>3423</v>
      </c>
      <c r="F422" s="8" t="s">
        <v>199</v>
      </c>
      <c r="G422" s="8">
        <f t="shared" si="18"/>
        <v>-0.109658135668349</v>
      </c>
      <c r="H422" s="8">
        <v>0.926807654343</v>
      </c>
      <c r="I422" s="8" t="s">
        <v>3423</v>
      </c>
      <c r="J422" s="8" t="s">
        <v>24</v>
      </c>
      <c r="K422" s="8">
        <f t="shared" si="19"/>
        <v>0.432603824710255</v>
      </c>
      <c r="L422" s="8">
        <v>1.34966730508</v>
      </c>
      <c r="M422" s="8" t="s">
        <v>23</v>
      </c>
      <c r="N422" s="8" t="s">
        <v>199</v>
      </c>
      <c r="O422" s="8">
        <f t="shared" si="20"/>
        <v>-1.61365196510354</v>
      </c>
      <c r="P422" s="8">
        <v>0.326770133799</v>
      </c>
    </row>
    <row r="423" spans="2:16">
      <c r="B423" s="7" t="s">
        <v>2365</v>
      </c>
      <c r="C423" s="7"/>
      <c r="D423" s="7" t="s">
        <v>22</v>
      </c>
      <c r="E423" s="7" t="s">
        <v>3423</v>
      </c>
      <c r="F423" s="8" t="s">
        <v>199</v>
      </c>
      <c r="G423" s="8">
        <f t="shared" si="18"/>
        <v>-0.401725444895227</v>
      </c>
      <c r="H423" s="8">
        <v>0.756952436199</v>
      </c>
      <c r="I423" s="8" t="s">
        <v>3423</v>
      </c>
      <c r="J423" s="8" t="s">
        <v>199</v>
      </c>
      <c r="K423" s="8">
        <f t="shared" si="19"/>
        <v>-0.548709108542968</v>
      </c>
      <c r="L423" s="8">
        <v>0.683631553111</v>
      </c>
      <c r="M423" s="8" t="s">
        <v>23</v>
      </c>
      <c r="N423" s="8" t="s">
        <v>199</v>
      </c>
      <c r="O423" s="8">
        <f t="shared" si="20"/>
        <v>-1.80593192728226</v>
      </c>
      <c r="P423" s="8">
        <v>0.285996237547</v>
      </c>
    </row>
    <row r="424" spans="2:16">
      <c r="B424" s="7" t="s">
        <v>2253</v>
      </c>
      <c r="C424" s="7"/>
      <c r="D424" s="7" t="s">
        <v>22</v>
      </c>
      <c r="E424" s="7" t="s">
        <v>3423</v>
      </c>
      <c r="F424" s="8" t="s">
        <v>199</v>
      </c>
      <c r="G424" s="8">
        <f t="shared" si="18"/>
        <v>-0.273266228458229</v>
      </c>
      <c r="H424" s="8">
        <v>0.827444109172</v>
      </c>
      <c r="I424" s="8" t="s">
        <v>3423</v>
      </c>
      <c r="J424" s="8" t="s">
        <v>24</v>
      </c>
      <c r="K424" s="8">
        <f t="shared" si="19"/>
        <v>0.670472042707114</v>
      </c>
      <c r="L424" s="8">
        <v>1.59159364392</v>
      </c>
      <c r="M424" s="8" t="s">
        <v>23</v>
      </c>
      <c r="N424" s="8" t="s">
        <v>199</v>
      </c>
      <c r="O424" s="8">
        <f t="shared" si="20"/>
        <v>-1.6520738826849</v>
      </c>
      <c r="P424" s="8">
        <v>0.318182438778</v>
      </c>
    </row>
    <row r="425" spans="2:16">
      <c r="B425" s="7" t="s">
        <v>2578</v>
      </c>
      <c r="C425" s="7"/>
      <c r="D425" s="7" t="s">
        <v>22</v>
      </c>
      <c r="E425" s="7" t="s">
        <v>3423</v>
      </c>
      <c r="F425" s="8" t="s">
        <v>24</v>
      </c>
      <c r="G425" s="8">
        <f t="shared" si="18"/>
        <v>0.342362056022307</v>
      </c>
      <c r="H425" s="8">
        <v>1.2678306545</v>
      </c>
      <c r="I425" s="8" t="s">
        <v>3423</v>
      </c>
      <c r="J425" s="8" t="s">
        <v>24</v>
      </c>
      <c r="K425" s="8">
        <f t="shared" si="19"/>
        <v>1.02080298821146</v>
      </c>
      <c r="L425" s="8">
        <v>2.02904799117</v>
      </c>
      <c r="M425" s="8" t="s">
        <v>23</v>
      </c>
      <c r="N425" s="8" t="s">
        <v>199</v>
      </c>
      <c r="O425" s="8">
        <f t="shared" si="20"/>
        <v>-2.26096520121718</v>
      </c>
      <c r="P425" s="8">
        <v>0.208632352582</v>
      </c>
    </row>
    <row r="426" spans="2:16">
      <c r="B426" s="7" t="s">
        <v>2310</v>
      </c>
      <c r="C426" s="7"/>
      <c r="D426" s="7" t="s">
        <v>2311</v>
      </c>
      <c r="E426" s="7" t="s">
        <v>3423</v>
      </c>
      <c r="F426" s="8" t="s">
        <v>24</v>
      </c>
      <c r="G426" s="8">
        <f t="shared" si="18"/>
        <v>0.632466239093149</v>
      </c>
      <c r="H426" s="8">
        <v>1.55021276682</v>
      </c>
      <c r="I426" s="8" t="s">
        <v>3423</v>
      </c>
      <c r="J426" s="8" t="s">
        <v>24</v>
      </c>
      <c r="K426" s="8">
        <f t="shared" si="19"/>
        <v>1.0066747267886</v>
      </c>
      <c r="L426" s="8">
        <v>2.00927457429</v>
      </c>
      <c r="M426" s="8" t="s">
        <v>23</v>
      </c>
      <c r="N426" s="8" t="s">
        <v>199</v>
      </c>
      <c r="O426" s="8">
        <f t="shared" si="20"/>
        <v>-1.71498033268522</v>
      </c>
      <c r="P426" s="8">
        <v>0.304606718394</v>
      </c>
    </row>
    <row r="427" spans="2:16">
      <c r="B427" s="7" t="s">
        <v>2577</v>
      </c>
      <c r="C427" s="7"/>
      <c r="D427" s="7" t="s">
        <v>22</v>
      </c>
      <c r="E427" s="7" t="s">
        <v>3423</v>
      </c>
      <c r="F427" s="8" t="s">
        <v>199</v>
      </c>
      <c r="G427" s="8">
        <f t="shared" si="18"/>
        <v>-0.786299095973489</v>
      </c>
      <c r="H427" s="8">
        <v>0.579829605949</v>
      </c>
      <c r="I427" s="8" t="s">
        <v>3423</v>
      </c>
      <c r="J427" s="8" t="s">
        <v>24</v>
      </c>
      <c r="K427" s="8">
        <f t="shared" si="19"/>
        <v>0.868960971886605</v>
      </c>
      <c r="L427" s="8">
        <v>1.8263470926</v>
      </c>
      <c r="M427" s="8" t="s">
        <v>23</v>
      </c>
      <c r="N427" s="8" t="s">
        <v>199</v>
      </c>
      <c r="O427" s="8">
        <f t="shared" si="20"/>
        <v>-2.22760631190608</v>
      </c>
      <c r="P427" s="8">
        <v>0.2135126848</v>
      </c>
    </row>
    <row r="428" spans="2:16">
      <c r="B428" s="7" t="s">
        <v>1997</v>
      </c>
      <c r="C428" s="7"/>
      <c r="D428" s="7" t="s">
        <v>173</v>
      </c>
      <c r="E428" s="7" t="s">
        <v>3423</v>
      </c>
      <c r="F428" s="8" t="s">
        <v>199</v>
      </c>
      <c r="G428" s="8">
        <f t="shared" si="18"/>
        <v>-0.329419732726289</v>
      </c>
      <c r="H428" s="8">
        <v>0.795856521338</v>
      </c>
      <c r="I428" s="8" t="s">
        <v>3423</v>
      </c>
      <c r="J428" s="8" t="s">
        <v>199</v>
      </c>
      <c r="K428" s="8">
        <f t="shared" si="19"/>
        <v>-0.289891858087887</v>
      </c>
      <c r="L428" s="8">
        <v>0.817963369372</v>
      </c>
      <c r="M428" s="8" t="s">
        <v>23</v>
      </c>
      <c r="N428" s="8" t="s">
        <v>199</v>
      </c>
      <c r="O428" s="8">
        <f t="shared" si="20"/>
        <v>-1.32843981952066</v>
      </c>
      <c r="P428" s="8">
        <v>0.398198634936</v>
      </c>
    </row>
    <row r="429" spans="2:16">
      <c r="B429" s="7" t="s">
        <v>1622</v>
      </c>
      <c r="C429" s="7"/>
      <c r="D429" s="7" t="s">
        <v>22</v>
      </c>
      <c r="E429" s="7" t="s">
        <v>3423</v>
      </c>
      <c r="F429" s="8" t="s">
        <v>199</v>
      </c>
      <c r="G429" s="8">
        <f t="shared" si="18"/>
        <v>-0.304466472861131</v>
      </c>
      <c r="H429" s="8">
        <v>0.809741614023</v>
      </c>
      <c r="I429" s="8" t="s">
        <v>3423</v>
      </c>
      <c r="J429" s="8" t="s">
        <v>24</v>
      </c>
      <c r="K429" s="8">
        <f t="shared" si="19"/>
        <v>0.241215792066074</v>
      </c>
      <c r="L429" s="8">
        <v>1.1819883304</v>
      </c>
      <c r="M429" s="8" t="s">
        <v>23</v>
      </c>
      <c r="N429" s="8" t="s">
        <v>199</v>
      </c>
      <c r="O429" s="8">
        <f t="shared" si="20"/>
        <v>-1.05792384565669</v>
      </c>
      <c r="P429" s="8">
        <v>0.480322785707</v>
      </c>
    </row>
    <row r="430" spans="2:16">
      <c r="B430" s="7" t="s">
        <v>2474</v>
      </c>
      <c r="C430" s="7" t="s">
        <v>2475</v>
      </c>
      <c r="D430" s="7" t="s">
        <v>2476</v>
      </c>
      <c r="E430" s="7" t="s">
        <v>3423</v>
      </c>
      <c r="F430" s="8" t="s">
        <v>24</v>
      </c>
      <c r="G430" s="8">
        <f t="shared" si="18"/>
        <v>0.0633028950975762</v>
      </c>
      <c r="H430" s="8">
        <v>1.04485510809</v>
      </c>
      <c r="I430" s="8" t="s">
        <v>3423</v>
      </c>
      <c r="J430" s="8" t="s">
        <v>199</v>
      </c>
      <c r="K430" s="8">
        <f t="shared" si="19"/>
        <v>-0.113876019471848</v>
      </c>
      <c r="L430" s="8">
        <v>0.924101983359</v>
      </c>
      <c r="M430" s="8" t="s">
        <v>23</v>
      </c>
      <c r="N430" s="8" t="s">
        <v>199</v>
      </c>
      <c r="O430" s="8">
        <f t="shared" si="20"/>
        <v>-1.96963362304868</v>
      </c>
      <c r="P430" s="8">
        <v>0.25531786197</v>
      </c>
    </row>
    <row r="431" spans="2:16">
      <c r="B431" s="7" t="s">
        <v>2323</v>
      </c>
      <c r="C431" s="7"/>
      <c r="D431" s="7" t="s">
        <v>2324</v>
      </c>
      <c r="E431" s="7" t="s">
        <v>3423</v>
      </c>
      <c r="F431" s="8" t="s">
        <v>24</v>
      </c>
      <c r="G431" s="8">
        <f t="shared" si="18"/>
        <v>0.274746470072804</v>
      </c>
      <c r="H431" s="8">
        <v>1.20978147134</v>
      </c>
      <c r="I431" s="8" t="s">
        <v>3423</v>
      </c>
      <c r="J431" s="8" t="s">
        <v>24</v>
      </c>
      <c r="K431" s="8">
        <f t="shared" si="19"/>
        <v>0.726247674517864</v>
      </c>
      <c r="L431" s="8">
        <v>1.65433071956</v>
      </c>
      <c r="M431" s="8" t="s">
        <v>23</v>
      </c>
      <c r="N431" s="8" t="s">
        <v>199</v>
      </c>
      <c r="O431" s="8">
        <f t="shared" si="20"/>
        <v>-1.74892706815</v>
      </c>
      <c r="P431" s="8">
        <v>0.297522964228</v>
      </c>
    </row>
    <row r="432" spans="2:16">
      <c r="B432" s="7" t="s">
        <v>1744</v>
      </c>
      <c r="C432" s="7"/>
      <c r="D432" s="7" t="s">
        <v>1745</v>
      </c>
      <c r="E432" s="7" t="s">
        <v>3423</v>
      </c>
      <c r="F432" s="8" t="s">
        <v>199</v>
      </c>
      <c r="G432" s="8">
        <f t="shared" si="18"/>
        <v>-0.253328778063794</v>
      </c>
      <c r="H432" s="8">
        <v>0.838958423752</v>
      </c>
      <c r="I432" s="8" t="s">
        <v>3423</v>
      </c>
      <c r="J432" s="8" t="s">
        <v>24</v>
      </c>
      <c r="K432" s="8">
        <f t="shared" si="19"/>
        <v>0.0320955468791852</v>
      </c>
      <c r="L432" s="8">
        <v>1.0224962463</v>
      </c>
      <c r="M432" s="8" t="s">
        <v>23</v>
      </c>
      <c r="N432" s="8" t="s">
        <v>199</v>
      </c>
      <c r="O432" s="8">
        <f t="shared" si="20"/>
        <v>-1.13935584267704</v>
      </c>
      <c r="P432" s="8">
        <v>0.453962224656</v>
      </c>
    </row>
    <row r="433" spans="2:16">
      <c r="B433" s="7" t="s">
        <v>2376</v>
      </c>
      <c r="C433" s="7"/>
      <c r="D433" s="7" t="s">
        <v>1889</v>
      </c>
      <c r="E433" s="7" t="s">
        <v>3423</v>
      </c>
      <c r="F433" s="8" t="s">
        <v>199</v>
      </c>
      <c r="G433" s="8">
        <f t="shared" si="18"/>
        <v>-1.12425675791611</v>
      </c>
      <c r="H433" s="8">
        <v>0.458738291766</v>
      </c>
      <c r="I433" s="8" t="s">
        <v>3423</v>
      </c>
      <c r="J433" s="8" t="s">
        <v>199</v>
      </c>
      <c r="K433" s="8">
        <f t="shared" si="19"/>
        <v>-0.0831883916113146</v>
      </c>
      <c r="L433" s="8">
        <v>0.943969144671</v>
      </c>
      <c r="M433" s="8" t="s">
        <v>23</v>
      </c>
      <c r="N433" s="8" t="s">
        <v>199</v>
      </c>
      <c r="O433" s="8">
        <f t="shared" si="20"/>
        <v>-1.82482120767098</v>
      </c>
      <c r="P433" s="8">
        <v>0.282276081339</v>
      </c>
    </row>
    <row r="434" spans="2:16">
      <c r="B434" s="7" t="s">
        <v>1693</v>
      </c>
      <c r="C434" s="7"/>
      <c r="D434" s="7" t="s">
        <v>1694</v>
      </c>
      <c r="E434" s="7" t="s">
        <v>3423</v>
      </c>
      <c r="F434" s="8" t="s">
        <v>199</v>
      </c>
      <c r="G434" s="8">
        <f t="shared" si="18"/>
        <v>-0.495690387530589</v>
      </c>
      <c r="H434" s="8">
        <v>0.709222205566</v>
      </c>
      <c r="I434" s="8" t="s">
        <v>3423</v>
      </c>
      <c r="J434" s="8" t="s">
        <v>199</v>
      </c>
      <c r="K434" s="8">
        <f t="shared" si="19"/>
        <v>-0.0600933084338243</v>
      </c>
      <c r="L434" s="8">
        <v>0.959202079507</v>
      </c>
      <c r="M434" s="8" t="s">
        <v>23</v>
      </c>
      <c r="N434" s="8" t="s">
        <v>199</v>
      </c>
      <c r="O434" s="8">
        <f t="shared" si="20"/>
        <v>-1.09730779736754</v>
      </c>
      <c r="P434" s="8">
        <v>0.46738787156</v>
      </c>
    </row>
    <row r="435" spans="2:16">
      <c r="B435" s="7" t="s">
        <v>1567</v>
      </c>
      <c r="C435" s="7"/>
      <c r="D435" s="7" t="s">
        <v>279</v>
      </c>
      <c r="E435" s="7" t="s">
        <v>3423</v>
      </c>
      <c r="F435" s="8" t="s">
        <v>199</v>
      </c>
      <c r="G435" s="8">
        <f t="shared" si="18"/>
        <v>-0.442823211418907</v>
      </c>
      <c r="H435" s="8">
        <v>0.735693519661</v>
      </c>
      <c r="I435" s="8" t="s">
        <v>3423</v>
      </c>
      <c r="J435" s="8" t="s">
        <v>199</v>
      </c>
      <c r="K435" s="8">
        <f t="shared" si="19"/>
        <v>-0.242586100642466</v>
      </c>
      <c r="L435" s="8">
        <v>0.845228840015</v>
      </c>
      <c r="M435" s="8" t="s">
        <v>23</v>
      </c>
      <c r="N435" s="8" t="s">
        <v>199</v>
      </c>
      <c r="O435" s="8">
        <f t="shared" si="20"/>
        <v>-1.0377247166519</v>
      </c>
      <c r="P435" s="8">
        <v>0.487095068929</v>
      </c>
    </row>
    <row r="436" spans="2:16">
      <c r="B436" s="7" t="s">
        <v>2635</v>
      </c>
      <c r="C436" s="7"/>
      <c r="D436" s="7" t="s">
        <v>2636</v>
      </c>
      <c r="E436" s="7" t="s">
        <v>3423</v>
      </c>
      <c r="F436" s="8" t="s">
        <v>199</v>
      </c>
      <c r="G436" s="8">
        <f t="shared" si="18"/>
        <v>-0.367157458351857</v>
      </c>
      <c r="H436" s="8">
        <v>0.775308583145</v>
      </c>
      <c r="I436" s="8" t="s">
        <v>3423</v>
      </c>
      <c r="J436" s="8" t="s">
        <v>199</v>
      </c>
      <c r="K436" s="8">
        <f t="shared" si="19"/>
        <v>-0.511104987382813</v>
      </c>
      <c r="L436" s="8">
        <v>0.70168479836</v>
      </c>
      <c r="M436" s="8" t="s">
        <v>23</v>
      </c>
      <c r="N436" s="8" t="s">
        <v>199</v>
      </c>
      <c r="O436" s="8">
        <f t="shared" si="20"/>
        <v>-2.49213280234533</v>
      </c>
      <c r="P436" s="8">
        <v>0.177743314019</v>
      </c>
    </row>
    <row r="437" spans="2:16">
      <c r="B437" s="7" t="s">
        <v>2000</v>
      </c>
      <c r="C437" s="7"/>
      <c r="D437" s="7" t="s">
        <v>2001</v>
      </c>
      <c r="E437" s="7" t="s">
        <v>3423</v>
      </c>
      <c r="F437" s="8" t="s">
        <v>199</v>
      </c>
      <c r="G437" s="8">
        <f t="shared" si="18"/>
        <v>-0.0295063333800734</v>
      </c>
      <c r="H437" s="8">
        <v>0.979755496522</v>
      </c>
      <c r="I437" s="8" t="s">
        <v>3423</v>
      </c>
      <c r="J437" s="8" t="s">
        <v>24</v>
      </c>
      <c r="K437" s="8">
        <f t="shared" si="19"/>
        <v>0.981619615779403</v>
      </c>
      <c r="L437" s="8">
        <v>1.97468100541</v>
      </c>
      <c r="M437" s="8" t="s">
        <v>23</v>
      </c>
      <c r="N437" s="8" t="s">
        <v>199</v>
      </c>
      <c r="O437" s="8">
        <f t="shared" si="20"/>
        <v>-1.33179275442569</v>
      </c>
      <c r="P437" s="8">
        <v>0.397274265067</v>
      </c>
    </row>
    <row r="438" spans="2:16">
      <c r="B438" s="7" t="s">
        <v>1814</v>
      </c>
      <c r="C438" s="7"/>
      <c r="D438" s="7" t="s">
        <v>1815</v>
      </c>
      <c r="E438" s="7" t="s">
        <v>3423</v>
      </c>
      <c r="F438" s="8" t="s">
        <v>199</v>
      </c>
      <c r="G438" s="8">
        <f t="shared" si="18"/>
        <v>-0.34963979731428</v>
      </c>
      <c r="H438" s="8">
        <v>0.784780012192</v>
      </c>
      <c r="I438" s="8" t="s">
        <v>3423</v>
      </c>
      <c r="J438" s="8" t="s">
        <v>24</v>
      </c>
      <c r="K438" s="8">
        <f t="shared" si="19"/>
        <v>0.0872555339315074</v>
      </c>
      <c r="L438" s="8">
        <v>1.06234733558</v>
      </c>
      <c r="M438" s="8" t="s">
        <v>23</v>
      </c>
      <c r="N438" s="8" t="s">
        <v>199</v>
      </c>
      <c r="O438" s="8">
        <f t="shared" si="20"/>
        <v>-1.16753044315386</v>
      </c>
      <c r="P438" s="8">
        <v>0.445182737567</v>
      </c>
    </row>
    <row r="439" spans="2:16">
      <c r="B439" s="7" t="s">
        <v>2514</v>
      </c>
      <c r="C439" s="7"/>
      <c r="D439" s="7" t="s">
        <v>2112</v>
      </c>
      <c r="E439" s="7" t="s">
        <v>3423</v>
      </c>
      <c r="F439" s="8" t="s">
        <v>199</v>
      </c>
      <c r="G439" s="8">
        <f t="shared" si="18"/>
        <v>-0.139939846393438</v>
      </c>
      <c r="H439" s="8">
        <v>0.907556995392</v>
      </c>
      <c r="I439" s="8" t="s">
        <v>3423</v>
      </c>
      <c r="J439" s="8" t="s">
        <v>199</v>
      </c>
      <c r="K439" s="8">
        <f t="shared" si="19"/>
        <v>-0.0304257183333273</v>
      </c>
      <c r="L439" s="8">
        <v>0.979131327533</v>
      </c>
      <c r="M439" s="8" t="s">
        <v>23</v>
      </c>
      <c r="N439" s="8" t="s">
        <v>199</v>
      </c>
      <c r="O439" s="8">
        <f t="shared" si="20"/>
        <v>-2.04538065435009</v>
      </c>
      <c r="P439" s="8">
        <v>0.242258526012</v>
      </c>
    </row>
    <row r="440" spans="2:16">
      <c r="B440" s="7" t="s">
        <v>2331</v>
      </c>
      <c r="C440" s="7"/>
      <c r="D440" s="7" t="s">
        <v>730</v>
      </c>
      <c r="E440" s="7" t="s">
        <v>3423</v>
      </c>
      <c r="F440" s="8" t="s">
        <v>24</v>
      </c>
      <c r="G440" s="8">
        <f t="shared" si="18"/>
        <v>0.15848517256443</v>
      </c>
      <c r="H440" s="8">
        <v>1.11611460409</v>
      </c>
      <c r="I440" s="8" t="s">
        <v>3423</v>
      </c>
      <c r="J440" s="8" t="s">
        <v>24</v>
      </c>
      <c r="K440" s="8">
        <f t="shared" si="19"/>
        <v>0.830911784943053</v>
      </c>
      <c r="L440" s="8">
        <v>1.77880921665</v>
      </c>
      <c r="M440" s="8" t="s">
        <v>23</v>
      </c>
      <c r="N440" s="8" t="s">
        <v>199</v>
      </c>
      <c r="O440" s="8">
        <f t="shared" si="20"/>
        <v>-1.75316190180202</v>
      </c>
      <c r="P440" s="8">
        <v>0.296650906854</v>
      </c>
    </row>
    <row r="441" spans="2:16">
      <c r="B441" s="7" t="s">
        <v>2517</v>
      </c>
      <c r="C441" s="7"/>
      <c r="D441" s="7" t="s">
        <v>1879</v>
      </c>
      <c r="E441" s="7" t="s">
        <v>3423</v>
      </c>
      <c r="F441" s="8" t="s">
        <v>199</v>
      </c>
      <c r="G441" s="8">
        <f t="shared" si="18"/>
        <v>-0.592520093150484</v>
      </c>
      <c r="H441" s="8">
        <v>0.663183448836</v>
      </c>
      <c r="I441" s="8" t="s">
        <v>3423</v>
      </c>
      <c r="J441" s="8" t="s">
        <v>199</v>
      </c>
      <c r="K441" s="8">
        <f t="shared" si="19"/>
        <v>-0.5235546947577</v>
      </c>
      <c r="L441" s="8">
        <v>0.695655675243</v>
      </c>
      <c r="M441" s="8" t="s">
        <v>23</v>
      </c>
      <c r="N441" s="8" t="s">
        <v>199</v>
      </c>
      <c r="O441" s="8">
        <f t="shared" si="20"/>
        <v>-2.04436335797108</v>
      </c>
      <c r="P441" s="8">
        <v>0.24242941149</v>
      </c>
    </row>
    <row r="442" spans="2:16">
      <c r="B442" s="7" t="s">
        <v>2750</v>
      </c>
      <c r="C442" s="7"/>
      <c r="D442" s="7" t="s">
        <v>22</v>
      </c>
      <c r="E442" s="7" t="s">
        <v>3423</v>
      </c>
      <c r="F442" s="8" t="s">
        <v>199</v>
      </c>
      <c r="G442" s="8">
        <f t="shared" si="18"/>
        <v>-0.562539320243133</v>
      </c>
      <c r="H442" s="8">
        <v>0.677109318795</v>
      </c>
      <c r="I442" s="8" t="s">
        <v>3423</v>
      </c>
      <c r="J442" s="8" t="s">
        <v>24</v>
      </c>
      <c r="K442" s="8">
        <f t="shared" si="19"/>
        <v>0.15118762787646</v>
      </c>
      <c r="L442" s="8">
        <v>1.11048324673</v>
      </c>
      <c r="M442" s="8" t="s">
        <v>23</v>
      </c>
      <c r="N442" s="8" t="s">
        <v>199</v>
      </c>
      <c r="O442" s="8">
        <f t="shared" si="20"/>
        <v>-2.90853271366716</v>
      </c>
      <c r="P442" s="8">
        <v>0.133181655738</v>
      </c>
    </row>
    <row r="443" spans="2:16">
      <c r="B443" s="7" t="s">
        <v>2420</v>
      </c>
      <c r="C443" s="7"/>
      <c r="D443" s="7" t="s">
        <v>745</v>
      </c>
      <c r="E443" s="7" t="s">
        <v>3423</v>
      </c>
      <c r="F443" s="8" t="s">
        <v>199</v>
      </c>
      <c r="G443" s="8">
        <f t="shared" si="18"/>
        <v>-0.428761268502182</v>
      </c>
      <c r="H443" s="8">
        <v>0.742899382226</v>
      </c>
      <c r="I443" s="8" t="s">
        <v>3423</v>
      </c>
      <c r="J443" s="8" t="s">
        <v>199</v>
      </c>
      <c r="K443" s="8">
        <f t="shared" si="19"/>
        <v>-0.468495850149505</v>
      </c>
      <c r="L443" s="8">
        <v>0.722717708577</v>
      </c>
      <c r="M443" s="8" t="s">
        <v>23</v>
      </c>
      <c r="N443" s="8" t="s">
        <v>199</v>
      </c>
      <c r="O443" s="8">
        <f t="shared" si="20"/>
        <v>-1.89348557524234</v>
      </c>
      <c r="P443" s="8">
        <v>0.269155987595</v>
      </c>
    </row>
    <row r="444" spans="2:16">
      <c r="B444" s="7" t="s">
        <v>2043</v>
      </c>
      <c r="C444" s="7"/>
      <c r="D444" s="7" t="s">
        <v>22</v>
      </c>
      <c r="E444" s="7" t="s">
        <v>3423</v>
      </c>
      <c r="F444" s="8" t="s">
        <v>199</v>
      </c>
      <c r="G444" s="8">
        <f t="shared" si="18"/>
        <v>-0.266368025810977</v>
      </c>
      <c r="H444" s="8">
        <v>0.831409981916</v>
      </c>
      <c r="I444" s="8" t="s">
        <v>3423</v>
      </c>
      <c r="J444" s="8" t="s">
        <v>24</v>
      </c>
      <c r="K444" s="8">
        <f t="shared" si="19"/>
        <v>0.00149576923684864</v>
      </c>
      <c r="L444" s="8">
        <v>1.00103732588</v>
      </c>
      <c r="M444" s="8" t="s">
        <v>23</v>
      </c>
      <c r="N444" s="8" t="s">
        <v>199</v>
      </c>
      <c r="O444" s="8">
        <f t="shared" si="20"/>
        <v>-1.36584722712744</v>
      </c>
      <c r="P444" s="8">
        <v>0.388006512557</v>
      </c>
    </row>
    <row r="445" spans="2:16">
      <c r="B445" s="7" t="s">
        <v>2088</v>
      </c>
      <c r="C445" s="7"/>
      <c r="D445" s="7" t="s">
        <v>2089</v>
      </c>
      <c r="E445" s="7" t="s">
        <v>3423</v>
      </c>
      <c r="F445" s="8" t="s">
        <v>199</v>
      </c>
      <c r="G445" s="8">
        <f t="shared" si="18"/>
        <v>-0.598383849544671</v>
      </c>
      <c r="H445" s="8">
        <v>0.660493445769</v>
      </c>
      <c r="I445" s="8" t="s">
        <v>3423</v>
      </c>
      <c r="J445" s="8" t="s">
        <v>199</v>
      </c>
      <c r="K445" s="8">
        <f t="shared" si="19"/>
        <v>-0.508778940426958</v>
      </c>
      <c r="L445" s="8">
        <v>0.702817032272</v>
      </c>
      <c r="M445" s="8" t="s">
        <v>23</v>
      </c>
      <c r="N445" s="8" t="s">
        <v>199</v>
      </c>
      <c r="O445" s="8">
        <f t="shared" si="20"/>
        <v>-1.41534020895781</v>
      </c>
      <c r="P445" s="8">
        <v>0.374921324869</v>
      </c>
    </row>
    <row r="446" spans="2:16">
      <c r="B446" s="7" t="s">
        <v>1850</v>
      </c>
      <c r="C446" s="7"/>
      <c r="D446" s="7" t="s">
        <v>22</v>
      </c>
      <c r="E446" s="7" t="s">
        <v>3423</v>
      </c>
      <c r="F446" s="8" t="s">
        <v>199</v>
      </c>
      <c r="G446" s="8">
        <f t="shared" si="18"/>
        <v>-0.253214199785859</v>
      </c>
      <c r="H446" s="8">
        <v>0.839025056149</v>
      </c>
      <c r="I446" s="8" t="s">
        <v>3423</v>
      </c>
      <c r="J446" s="8" t="s">
        <v>199</v>
      </c>
      <c r="K446" s="8">
        <f t="shared" si="19"/>
        <v>-0.349131698056725</v>
      </c>
      <c r="L446" s="8">
        <v>0.785056450632</v>
      </c>
      <c r="M446" s="8" t="s">
        <v>23</v>
      </c>
      <c r="N446" s="8" t="s">
        <v>199</v>
      </c>
      <c r="O446" s="8">
        <f t="shared" si="20"/>
        <v>-1.20177432202005</v>
      </c>
      <c r="P446" s="8">
        <v>0.434740280303</v>
      </c>
    </row>
    <row r="447" spans="2:16">
      <c r="B447" s="7" t="s">
        <v>2472</v>
      </c>
      <c r="C447" s="7"/>
      <c r="D447" s="7" t="s">
        <v>279</v>
      </c>
      <c r="E447" s="7" t="s">
        <v>3423</v>
      </c>
      <c r="F447" s="8" t="s">
        <v>199</v>
      </c>
      <c r="G447" s="8">
        <f t="shared" si="18"/>
        <v>-0.179172477576796</v>
      </c>
      <c r="H447" s="8">
        <v>0.883209455407</v>
      </c>
      <c r="I447" s="8" t="s">
        <v>3423</v>
      </c>
      <c r="J447" s="8" t="s">
        <v>24</v>
      </c>
      <c r="K447" s="8">
        <f t="shared" si="19"/>
        <v>0.149739811500219</v>
      </c>
      <c r="L447" s="8">
        <v>1.10936938045</v>
      </c>
      <c r="M447" s="8" t="s">
        <v>23</v>
      </c>
      <c r="N447" s="8" t="s">
        <v>199</v>
      </c>
      <c r="O447" s="8">
        <f t="shared" si="20"/>
        <v>-1.96614399174626</v>
      </c>
      <c r="P447" s="8">
        <v>0.255936179489</v>
      </c>
    </row>
    <row r="448" spans="2:16">
      <c r="B448" s="7" t="s">
        <v>1916</v>
      </c>
      <c r="C448" s="7"/>
      <c r="D448" s="7" t="s">
        <v>22</v>
      </c>
      <c r="E448" s="7" t="s">
        <v>3423</v>
      </c>
      <c r="F448" s="8" t="s">
        <v>199</v>
      </c>
      <c r="G448" s="8">
        <f t="shared" si="18"/>
        <v>-0.0693374535049923</v>
      </c>
      <c r="H448" s="8">
        <v>0.95307559012</v>
      </c>
      <c r="I448" s="8" t="s">
        <v>3423</v>
      </c>
      <c r="J448" s="8" t="s">
        <v>24</v>
      </c>
      <c r="K448" s="8">
        <f t="shared" si="19"/>
        <v>0.140201922386766</v>
      </c>
      <c r="L448" s="8">
        <v>1.10205935144</v>
      </c>
      <c r="M448" s="8" t="s">
        <v>23</v>
      </c>
      <c r="N448" s="8" t="s">
        <v>199</v>
      </c>
      <c r="O448" s="8">
        <f t="shared" si="20"/>
        <v>-1.26529038073823</v>
      </c>
      <c r="P448" s="8">
        <v>0.416015624722</v>
      </c>
    </row>
    <row r="449" spans="2:16">
      <c r="B449" s="7" t="s">
        <v>2247</v>
      </c>
      <c r="C449" s="7"/>
      <c r="D449" s="7" t="s">
        <v>107</v>
      </c>
      <c r="E449" s="7" t="s">
        <v>3423</v>
      </c>
      <c r="F449" s="8" t="s">
        <v>199</v>
      </c>
      <c r="G449" s="8">
        <f t="shared" si="18"/>
        <v>-0.421223444688916</v>
      </c>
      <c r="H449" s="8">
        <v>0.746791056558</v>
      </c>
      <c r="I449" s="8" t="s">
        <v>3423</v>
      </c>
      <c r="J449" s="8" t="s">
        <v>199</v>
      </c>
      <c r="K449" s="8">
        <f t="shared" si="19"/>
        <v>-0.166470217633569</v>
      </c>
      <c r="L449" s="8">
        <v>0.89102003838</v>
      </c>
      <c r="M449" s="8" t="s">
        <v>23</v>
      </c>
      <c r="N449" s="8" t="s">
        <v>199</v>
      </c>
      <c r="O449" s="8">
        <f t="shared" si="20"/>
        <v>-1.64787849196091</v>
      </c>
      <c r="P449" s="8">
        <v>0.319109067384</v>
      </c>
    </row>
    <row r="450" spans="2:16">
      <c r="B450" s="7" t="s">
        <v>2575</v>
      </c>
      <c r="C450" s="7"/>
      <c r="D450" s="7" t="s">
        <v>1583</v>
      </c>
      <c r="E450" s="7" t="s">
        <v>3423</v>
      </c>
      <c r="F450" s="8" t="s">
        <v>199</v>
      </c>
      <c r="G450" s="8">
        <f t="shared" si="18"/>
        <v>-0.412487603123113</v>
      </c>
      <c r="H450" s="8">
        <v>0.751326762148</v>
      </c>
      <c r="I450" s="8" t="s">
        <v>3423</v>
      </c>
      <c r="J450" s="8" t="s">
        <v>199</v>
      </c>
      <c r="K450" s="8">
        <f t="shared" si="19"/>
        <v>-0.433498328726478</v>
      </c>
      <c r="L450" s="8">
        <v>0.740464087317</v>
      </c>
      <c r="M450" s="8" t="s">
        <v>23</v>
      </c>
      <c r="N450" s="8" t="s">
        <v>199</v>
      </c>
      <c r="O450" s="8">
        <f t="shared" si="20"/>
        <v>-2.2107125953954</v>
      </c>
      <c r="P450" s="8">
        <v>0.216027578215</v>
      </c>
    </row>
    <row r="451" spans="2:16">
      <c r="B451" s="7" t="s">
        <v>2545</v>
      </c>
      <c r="C451" s="7"/>
      <c r="D451" s="7" t="s">
        <v>293</v>
      </c>
      <c r="E451" s="7" t="s">
        <v>3423</v>
      </c>
      <c r="F451" s="8" t="s">
        <v>199</v>
      </c>
      <c r="G451" s="8">
        <f t="shared" si="18"/>
        <v>-0.132733637280608</v>
      </c>
      <c r="H451" s="8">
        <v>0.912101549978</v>
      </c>
      <c r="I451" s="8" t="s">
        <v>3423</v>
      </c>
      <c r="J451" s="8" t="s">
        <v>24</v>
      </c>
      <c r="K451" s="8">
        <f t="shared" si="19"/>
        <v>0.318504437912374</v>
      </c>
      <c r="L451" s="8">
        <v>1.24703714424</v>
      </c>
      <c r="M451" s="8" t="s">
        <v>23</v>
      </c>
      <c r="N451" s="8" t="s">
        <v>199</v>
      </c>
      <c r="O451" s="8">
        <f t="shared" si="20"/>
        <v>-2.11779506199402</v>
      </c>
      <c r="P451" s="8">
        <v>0.230398772878</v>
      </c>
    </row>
    <row r="452" spans="2:16">
      <c r="B452" s="7" t="s">
        <v>2287</v>
      </c>
      <c r="C452" s="7"/>
      <c r="D452" s="7" t="s">
        <v>22</v>
      </c>
      <c r="E452" s="7" t="s">
        <v>3423</v>
      </c>
      <c r="F452" s="8" t="s">
        <v>199</v>
      </c>
      <c r="G452" s="8">
        <f t="shared" ref="G452:G515" si="21">LOG10(H452)/LOG10(2)</f>
        <v>-0.113348093765203</v>
      </c>
      <c r="H452" s="8">
        <v>0.924440202075</v>
      </c>
      <c r="I452" s="8" t="s">
        <v>3423</v>
      </c>
      <c r="J452" s="8" t="s">
        <v>199</v>
      </c>
      <c r="K452" s="8">
        <f t="shared" ref="K452:K515" si="22">LOG10(L452)/LOG10(2)</f>
        <v>-0.284850572715523</v>
      </c>
      <c r="L452" s="8">
        <v>0.820826621608</v>
      </c>
      <c r="M452" s="8" t="s">
        <v>23</v>
      </c>
      <c r="N452" s="8" t="s">
        <v>199</v>
      </c>
      <c r="O452" s="8">
        <f t="shared" ref="O452:O515" si="23">LOG10(P452)/LOG10(2)</f>
        <v>-1.69850667910252</v>
      </c>
      <c r="P452" s="8">
        <v>0.308104854954</v>
      </c>
    </row>
    <row r="453" spans="2:16">
      <c r="B453" s="7" t="s">
        <v>2571</v>
      </c>
      <c r="C453" s="7"/>
      <c r="D453" s="7" t="s">
        <v>22</v>
      </c>
      <c r="E453" s="7" t="s">
        <v>3423</v>
      </c>
      <c r="F453" s="8" t="s">
        <v>199</v>
      </c>
      <c r="G453" s="8">
        <f t="shared" si="21"/>
        <v>-0.438288115420509</v>
      </c>
      <c r="H453" s="8">
        <v>0.738009802849</v>
      </c>
      <c r="I453" s="8" t="s">
        <v>3423</v>
      </c>
      <c r="J453" s="8" t="s">
        <v>199</v>
      </c>
      <c r="K453" s="8">
        <f t="shared" si="22"/>
        <v>-0.535377007587014</v>
      </c>
      <c r="L453" s="8">
        <v>0.689978346791</v>
      </c>
      <c r="M453" s="8" t="s">
        <v>23</v>
      </c>
      <c r="N453" s="8" t="s">
        <v>199</v>
      </c>
      <c r="O453" s="8">
        <f t="shared" si="23"/>
        <v>-2.19913336985581</v>
      </c>
      <c r="P453" s="8">
        <v>0.217768415517</v>
      </c>
    </row>
    <row r="454" spans="2:16">
      <c r="B454" s="7" t="s">
        <v>2400</v>
      </c>
      <c r="C454" s="7"/>
      <c r="D454" s="7" t="s">
        <v>2401</v>
      </c>
      <c r="E454" s="7" t="s">
        <v>3423</v>
      </c>
      <c r="F454" s="8" t="s">
        <v>199</v>
      </c>
      <c r="G454" s="8">
        <f t="shared" si="21"/>
        <v>-0.55557026735883</v>
      </c>
      <c r="H454" s="8">
        <v>0.680388061832</v>
      </c>
      <c r="I454" s="8" t="s">
        <v>3423</v>
      </c>
      <c r="J454" s="8" t="s">
        <v>199</v>
      </c>
      <c r="K454" s="8">
        <f t="shared" si="22"/>
        <v>-0.138430722294963</v>
      </c>
      <c r="L454" s="8">
        <v>0.908506837655</v>
      </c>
      <c r="M454" s="8" t="s">
        <v>23</v>
      </c>
      <c r="N454" s="8" t="s">
        <v>199</v>
      </c>
      <c r="O454" s="8">
        <f t="shared" si="23"/>
        <v>-1.87027731720436</v>
      </c>
      <c r="P454" s="8">
        <v>0.273520843637</v>
      </c>
    </row>
    <row r="455" spans="2:16">
      <c r="B455" s="7" t="s">
        <v>2645</v>
      </c>
      <c r="C455" s="7"/>
      <c r="D455" s="7" t="s">
        <v>1405</v>
      </c>
      <c r="E455" s="7" t="s">
        <v>3423</v>
      </c>
      <c r="F455" s="8" t="s">
        <v>24</v>
      </c>
      <c r="G455" s="8">
        <f t="shared" si="21"/>
        <v>0.152568636355992</v>
      </c>
      <c r="H455" s="8">
        <v>1.11154675702</v>
      </c>
      <c r="I455" s="8" t="s">
        <v>3423</v>
      </c>
      <c r="J455" s="8" t="s">
        <v>24</v>
      </c>
      <c r="K455" s="8">
        <f t="shared" si="22"/>
        <v>0.266232937160155</v>
      </c>
      <c r="L455" s="8">
        <v>1.20266341494</v>
      </c>
      <c r="M455" s="8" t="s">
        <v>23</v>
      </c>
      <c r="N455" s="8" t="s">
        <v>199</v>
      </c>
      <c r="O455" s="8">
        <f t="shared" si="23"/>
        <v>-2.50566810510876</v>
      </c>
      <c r="P455" s="8">
        <v>0.176083532075</v>
      </c>
    </row>
    <row r="456" spans="2:16">
      <c r="B456" s="7" t="s">
        <v>2360</v>
      </c>
      <c r="C456" s="7" t="s">
        <v>2361</v>
      </c>
      <c r="D456" s="7" t="s">
        <v>1023</v>
      </c>
      <c r="E456" s="7" t="s">
        <v>3423</v>
      </c>
      <c r="F456" s="8" t="s">
        <v>199</v>
      </c>
      <c r="G456" s="8">
        <f t="shared" si="21"/>
        <v>-0.291298620841964</v>
      </c>
      <c r="H456" s="8">
        <v>0.817166167232</v>
      </c>
      <c r="I456" s="8" t="s">
        <v>3423</v>
      </c>
      <c r="J456" s="8" t="s">
        <v>199</v>
      </c>
      <c r="K456" s="8">
        <f t="shared" si="22"/>
        <v>-0.189569443864726</v>
      </c>
      <c r="L456" s="8">
        <v>0.876867373492</v>
      </c>
      <c r="M456" s="8" t="s">
        <v>23</v>
      </c>
      <c r="N456" s="8" t="s">
        <v>199</v>
      </c>
      <c r="O456" s="8">
        <f t="shared" si="23"/>
        <v>-1.79825398847351</v>
      </c>
      <c r="P456" s="8">
        <v>0.287522350171</v>
      </c>
    </row>
    <row r="457" spans="2:16">
      <c r="B457" s="7" t="s">
        <v>2719</v>
      </c>
      <c r="C457" s="7"/>
      <c r="D457" s="7" t="s">
        <v>198</v>
      </c>
      <c r="E457" s="7" t="s">
        <v>3423</v>
      </c>
      <c r="F457" s="8" t="s">
        <v>199</v>
      </c>
      <c r="G457" s="8">
        <f t="shared" si="21"/>
        <v>-0.433167099906122</v>
      </c>
      <c r="H457" s="8">
        <v>0.740634110223</v>
      </c>
      <c r="I457" s="8" t="s">
        <v>3423</v>
      </c>
      <c r="J457" s="8" t="s">
        <v>199</v>
      </c>
      <c r="K457" s="8">
        <f t="shared" si="22"/>
        <v>-0.723783810725108</v>
      </c>
      <c r="L457" s="8">
        <v>0.605507271039</v>
      </c>
      <c r="M457" s="8" t="s">
        <v>23</v>
      </c>
      <c r="N457" s="8" t="s">
        <v>199</v>
      </c>
      <c r="O457" s="8">
        <f t="shared" si="23"/>
        <v>-2.85027777775054</v>
      </c>
      <c r="P457" s="8">
        <v>0.138669481896</v>
      </c>
    </row>
    <row r="458" spans="2:16">
      <c r="B458" s="7" t="s">
        <v>1652</v>
      </c>
      <c r="C458" s="7"/>
      <c r="D458" s="7" t="s">
        <v>22</v>
      </c>
      <c r="E458" s="7" t="s">
        <v>3423</v>
      </c>
      <c r="F458" s="8" t="s">
        <v>199</v>
      </c>
      <c r="G458" s="8">
        <f t="shared" si="21"/>
        <v>-0.421178860161857</v>
      </c>
      <c r="H458" s="8">
        <v>0.746814135476</v>
      </c>
      <c r="I458" s="8" t="s">
        <v>3423</v>
      </c>
      <c r="J458" s="8" t="s">
        <v>24</v>
      </c>
      <c r="K458" s="8">
        <f t="shared" si="22"/>
        <v>0.0208393264483691</v>
      </c>
      <c r="L458" s="8">
        <v>1.01454954948</v>
      </c>
      <c r="M458" s="8" t="s">
        <v>23</v>
      </c>
      <c r="N458" s="8" t="s">
        <v>199</v>
      </c>
      <c r="O458" s="8">
        <f t="shared" si="23"/>
        <v>-1.07458016226023</v>
      </c>
      <c r="P458" s="8">
        <v>0.474809214291</v>
      </c>
    </row>
    <row r="459" spans="2:16">
      <c r="B459" s="7" t="s">
        <v>2464</v>
      </c>
      <c r="C459" s="7"/>
      <c r="D459" s="7" t="s">
        <v>22</v>
      </c>
      <c r="E459" s="7" t="s">
        <v>3423</v>
      </c>
      <c r="F459" s="8" t="s">
        <v>199</v>
      </c>
      <c r="G459" s="8">
        <f t="shared" si="21"/>
        <v>-0.0485069258490508</v>
      </c>
      <c r="H459" s="8">
        <v>0.96693651335</v>
      </c>
      <c r="I459" s="8" t="s">
        <v>3423</v>
      </c>
      <c r="J459" s="8" t="s">
        <v>24</v>
      </c>
      <c r="K459" s="8">
        <f t="shared" si="22"/>
        <v>0.708786306148131</v>
      </c>
      <c r="L459" s="8">
        <v>1.63442854538</v>
      </c>
      <c r="M459" s="8" t="s">
        <v>23</v>
      </c>
      <c r="N459" s="8" t="s">
        <v>199</v>
      </c>
      <c r="O459" s="8">
        <f t="shared" si="23"/>
        <v>-1.94534446169425</v>
      </c>
      <c r="P459" s="8">
        <v>0.259652773038</v>
      </c>
    </row>
    <row r="460" spans="2:16">
      <c r="B460" s="7" t="s">
        <v>1933</v>
      </c>
      <c r="C460" s="7"/>
      <c r="D460" s="7" t="s">
        <v>22</v>
      </c>
      <c r="E460" s="7" t="s">
        <v>3423</v>
      </c>
      <c r="F460" s="8" t="s">
        <v>199</v>
      </c>
      <c r="G460" s="8">
        <f t="shared" si="21"/>
        <v>-0.555923560180968</v>
      </c>
      <c r="H460" s="8">
        <v>0.680221466133</v>
      </c>
      <c r="I460" s="8" t="s">
        <v>3423</v>
      </c>
      <c r="J460" s="8" t="s">
        <v>199</v>
      </c>
      <c r="K460" s="8">
        <f t="shared" si="22"/>
        <v>-0.213125002098119</v>
      </c>
      <c r="L460" s="8">
        <v>0.862666595685</v>
      </c>
      <c r="M460" s="8" t="s">
        <v>23</v>
      </c>
      <c r="N460" s="8" t="s">
        <v>199</v>
      </c>
      <c r="O460" s="8">
        <f t="shared" si="23"/>
        <v>-1.28436009760802</v>
      </c>
      <c r="P460" s="8">
        <v>0.410552863328</v>
      </c>
    </row>
    <row r="461" spans="2:16">
      <c r="B461" s="7" t="s">
        <v>2387</v>
      </c>
      <c r="C461" s="7"/>
      <c r="D461" s="7" t="s">
        <v>22</v>
      </c>
      <c r="E461" s="7" t="s">
        <v>3423</v>
      </c>
      <c r="F461" s="8" t="s">
        <v>24</v>
      </c>
      <c r="G461" s="8">
        <f t="shared" si="21"/>
        <v>0.330662101559887</v>
      </c>
      <c r="H461" s="8">
        <v>1.25759039288</v>
      </c>
      <c r="I461" s="8" t="s">
        <v>3423</v>
      </c>
      <c r="J461" s="8" t="s">
        <v>24</v>
      </c>
      <c r="K461" s="8">
        <f t="shared" si="22"/>
        <v>1.0801592156958</v>
      </c>
      <c r="L461" s="8">
        <v>2.11426939883</v>
      </c>
      <c r="M461" s="8" t="s">
        <v>23</v>
      </c>
      <c r="N461" s="8" t="s">
        <v>199</v>
      </c>
      <c r="O461" s="8">
        <f t="shared" si="23"/>
        <v>-1.84326389653844</v>
      </c>
      <c r="P461" s="8">
        <v>0.278690572179</v>
      </c>
    </row>
    <row r="462" spans="2:16">
      <c r="B462" s="7" t="s">
        <v>2533</v>
      </c>
      <c r="C462" s="7"/>
      <c r="D462" s="7" t="s">
        <v>730</v>
      </c>
      <c r="E462" s="7" t="s">
        <v>3423</v>
      </c>
      <c r="F462" s="8" t="s">
        <v>199</v>
      </c>
      <c r="G462" s="8">
        <f t="shared" si="21"/>
        <v>-0.24086134940094</v>
      </c>
      <c r="H462" s="8">
        <v>0.84623992081</v>
      </c>
      <c r="I462" s="8" t="s">
        <v>3423</v>
      </c>
      <c r="J462" s="8" t="s">
        <v>199</v>
      </c>
      <c r="K462" s="8">
        <f t="shared" si="22"/>
        <v>-0.299272438566766</v>
      </c>
      <c r="L462" s="8">
        <v>0.812662124358</v>
      </c>
      <c r="M462" s="8" t="s">
        <v>23</v>
      </c>
      <c r="N462" s="8" t="s">
        <v>199</v>
      </c>
      <c r="O462" s="8">
        <f t="shared" si="23"/>
        <v>-2.0962364080677</v>
      </c>
      <c r="P462" s="8">
        <v>0.233867548475</v>
      </c>
    </row>
    <row r="463" spans="2:16">
      <c r="B463" s="7" t="s">
        <v>1630</v>
      </c>
      <c r="C463" s="7"/>
      <c r="D463" s="7" t="s">
        <v>22</v>
      </c>
      <c r="E463" s="7" t="s">
        <v>3423</v>
      </c>
      <c r="F463" s="8" t="s">
        <v>199</v>
      </c>
      <c r="G463" s="8">
        <f t="shared" si="21"/>
        <v>-0.116421287330852</v>
      </c>
      <c r="H463" s="8">
        <v>0.92247307815</v>
      </c>
      <c r="I463" s="8" t="s">
        <v>3423</v>
      </c>
      <c r="J463" s="8" t="s">
        <v>24</v>
      </c>
      <c r="K463" s="8">
        <f t="shared" si="22"/>
        <v>0.413596238153546</v>
      </c>
      <c r="L463" s="8">
        <v>1.33200199034</v>
      </c>
      <c r="M463" s="8" t="s">
        <v>23</v>
      </c>
      <c r="N463" s="8" t="s">
        <v>199</v>
      </c>
      <c r="O463" s="8">
        <f t="shared" si="23"/>
        <v>-1.06101408970679</v>
      </c>
      <c r="P463" s="8">
        <v>0.479295038313</v>
      </c>
    </row>
    <row r="464" spans="2:16">
      <c r="B464" s="7" t="s">
        <v>1555</v>
      </c>
      <c r="C464" s="7"/>
      <c r="D464" s="7" t="s">
        <v>1556</v>
      </c>
      <c r="E464" s="7" t="s">
        <v>3423</v>
      </c>
      <c r="F464" s="8" t="s">
        <v>199</v>
      </c>
      <c r="G464" s="8">
        <f t="shared" si="21"/>
        <v>-0.0878294158498357</v>
      </c>
      <c r="H464" s="8">
        <v>0.940937357297</v>
      </c>
      <c r="I464" s="8" t="s">
        <v>3423</v>
      </c>
      <c r="J464" s="8" t="s">
        <v>24</v>
      </c>
      <c r="K464" s="8">
        <f t="shared" si="22"/>
        <v>0.282704171015694</v>
      </c>
      <c r="L464" s="8">
        <v>1.21647289161</v>
      </c>
      <c r="M464" s="8" t="s">
        <v>23</v>
      </c>
      <c r="N464" s="8" t="s">
        <v>199</v>
      </c>
      <c r="O464" s="8">
        <f t="shared" si="23"/>
        <v>-1.03579810102666</v>
      </c>
      <c r="P464" s="8">
        <v>0.487745983943</v>
      </c>
    </row>
    <row r="465" spans="2:16">
      <c r="B465" s="7" t="s">
        <v>2504</v>
      </c>
      <c r="C465" s="7"/>
      <c r="D465" s="7" t="s">
        <v>22</v>
      </c>
      <c r="E465" s="7" t="s">
        <v>3423</v>
      </c>
      <c r="F465" s="8" t="s">
        <v>199</v>
      </c>
      <c r="G465" s="8">
        <f t="shared" si="21"/>
        <v>-0.260926948959721</v>
      </c>
      <c r="H465" s="8">
        <v>0.834551537705</v>
      </c>
      <c r="I465" s="8" t="s">
        <v>3423</v>
      </c>
      <c r="J465" s="8" t="s">
        <v>24</v>
      </c>
      <c r="K465" s="8">
        <f t="shared" si="22"/>
        <v>2.1260600839329</v>
      </c>
      <c r="L465" s="8">
        <v>4.36523730351</v>
      </c>
      <c r="M465" s="8" t="s">
        <v>23</v>
      </c>
      <c r="N465" s="8" t="s">
        <v>199</v>
      </c>
      <c r="O465" s="8">
        <f t="shared" si="23"/>
        <v>-2.03061538773921</v>
      </c>
      <c r="P465" s="8">
        <v>0.24475065269</v>
      </c>
    </row>
    <row r="466" spans="2:16">
      <c r="B466" s="7" t="s">
        <v>1764</v>
      </c>
      <c r="C466" s="7"/>
      <c r="D466" s="7" t="s">
        <v>22</v>
      </c>
      <c r="E466" s="7" t="s">
        <v>3423</v>
      </c>
      <c r="F466" s="8" t="s">
        <v>199</v>
      </c>
      <c r="G466" s="8">
        <f t="shared" si="21"/>
        <v>-0.259433058444623</v>
      </c>
      <c r="H466" s="8">
        <v>0.835416151708</v>
      </c>
      <c r="I466" s="8" t="s">
        <v>3423</v>
      </c>
      <c r="J466" s="8" t="s">
        <v>199</v>
      </c>
      <c r="K466" s="8">
        <f t="shared" si="22"/>
        <v>-0.0737760560466273</v>
      </c>
      <c r="L466" s="8">
        <v>0.950147859194</v>
      </c>
      <c r="M466" s="8" t="s">
        <v>23</v>
      </c>
      <c r="N466" s="8" t="s">
        <v>199</v>
      </c>
      <c r="O466" s="8">
        <f t="shared" si="23"/>
        <v>-1.150965335364</v>
      </c>
      <c r="P466" s="8">
        <v>0.450323810037</v>
      </c>
    </row>
    <row r="467" spans="2:16">
      <c r="B467" s="7" t="s">
        <v>1547</v>
      </c>
      <c r="C467" s="7"/>
      <c r="D467" s="7" t="s">
        <v>1548</v>
      </c>
      <c r="E467" s="7" t="s">
        <v>3423</v>
      </c>
      <c r="F467" s="8" t="s">
        <v>199</v>
      </c>
      <c r="G467" s="8">
        <f t="shared" si="21"/>
        <v>-0.0409981467286919</v>
      </c>
      <c r="H467" s="8">
        <v>0.971982236579</v>
      </c>
      <c r="I467" s="8" t="s">
        <v>3423</v>
      </c>
      <c r="J467" s="8" t="s">
        <v>24</v>
      </c>
      <c r="K467" s="8">
        <f t="shared" si="22"/>
        <v>0.436380354489942</v>
      </c>
      <c r="L467" s="8">
        <v>1.3532049452</v>
      </c>
      <c r="M467" s="8" t="s">
        <v>23</v>
      </c>
      <c r="N467" s="8" t="s">
        <v>199</v>
      </c>
      <c r="O467" s="8">
        <f t="shared" si="23"/>
        <v>-1.03293668472791</v>
      </c>
      <c r="P467" s="8">
        <v>0.488714330844</v>
      </c>
    </row>
    <row r="468" spans="2:16">
      <c r="B468" s="7" t="s">
        <v>1927</v>
      </c>
      <c r="C468" s="7"/>
      <c r="D468" s="7" t="s">
        <v>1385</v>
      </c>
      <c r="E468" s="7" t="s">
        <v>3423</v>
      </c>
      <c r="F468" s="8" t="s">
        <v>24</v>
      </c>
      <c r="G468" s="8">
        <f t="shared" si="21"/>
        <v>0.278415859379945</v>
      </c>
      <c r="H468" s="8">
        <v>1.21286237839</v>
      </c>
      <c r="I468" s="8" t="s">
        <v>3423</v>
      </c>
      <c r="J468" s="8" t="s">
        <v>24</v>
      </c>
      <c r="K468" s="8">
        <f t="shared" si="22"/>
        <v>0.0603195391832673</v>
      </c>
      <c r="L468" s="8">
        <v>1.04269667974</v>
      </c>
      <c r="M468" s="8" t="s">
        <v>23</v>
      </c>
      <c r="N468" s="8" t="s">
        <v>199</v>
      </c>
      <c r="O468" s="8">
        <f t="shared" si="23"/>
        <v>-1.27846988131027</v>
      </c>
      <c r="P468" s="8">
        <v>0.412232489592</v>
      </c>
    </row>
    <row r="469" spans="2:16">
      <c r="B469" s="7" t="s">
        <v>1975</v>
      </c>
      <c r="C469" s="7"/>
      <c r="D469" s="7" t="s">
        <v>1556</v>
      </c>
      <c r="E469" s="7" t="s">
        <v>3423</v>
      </c>
      <c r="F469" s="8" t="s">
        <v>199</v>
      </c>
      <c r="G469" s="8">
        <f t="shared" si="21"/>
        <v>-0.440928533230187</v>
      </c>
      <c r="H469" s="8">
        <v>0.73666033394</v>
      </c>
      <c r="I469" s="8" t="s">
        <v>3423</v>
      </c>
      <c r="J469" s="8" t="s">
        <v>199</v>
      </c>
      <c r="K469" s="8">
        <f t="shared" si="22"/>
        <v>-0.167156906996713</v>
      </c>
      <c r="L469" s="8">
        <v>0.890596034433</v>
      </c>
      <c r="M469" s="8" t="s">
        <v>23</v>
      </c>
      <c r="N469" s="8" t="s">
        <v>199</v>
      </c>
      <c r="O469" s="8">
        <f t="shared" si="23"/>
        <v>-1.30934277245423</v>
      </c>
      <c r="P469" s="8">
        <v>0.403504656481</v>
      </c>
    </row>
    <row r="470" spans="2:16">
      <c r="B470" s="7" t="s">
        <v>1955</v>
      </c>
      <c r="C470" s="7"/>
      <c r="D470" s="7" t="s">
        <v>22</v>
      </c>
      <c r="E470" s="7" t="s">
        <v>3423</v>
      </c>
      <c r="F470" s="8" t="s">
        <v>24</v>
      </c>
      <c r="G470" s="8">
        <f t="shared" si="21"/>
        <v>0.032485875618718</v>
      </c>
      <c r="H470" s="8">
        <v>1.02277292547</v>
      </c>
      <c r="I470" s="8" t="s">
        <v>3423</v>
      </c>
      <c r="J470" s="8" t="s">
        <v>24</v>
      </c>
      <c r="K470" s="8">
        <f t="shared" si="22"/>
        <v>0.122203333771093</v>
      </c>
      <c r="L470" s="8">
        <v>1.08839582962</v>
      </c>
      <c r="M470" s="8" t="s">
        <v>23</v>
      </c>
      <c r="N470" s="8" t="s">
        <v>199</v>
      </c>
      <c r="O470" s="8">
        <f t="shared" si="23"/>
        <v>-1.28656311772318</v>
      </c>
      <c r="P470" s="8">
        <v>0.409926420468</v>
      </c>
    </row>
    <row r="471" spans="2:16">
      <c r="B471" s="7" t="s">
        <v>1779</v>
      </c>
      <c r="C471" s="7"/>
      <c r="D471" s="7" t="s">
        <v>22</v>
      </c>
      <c r="E471" s="7" t="s">
        <v>3423</v>
      </c>
      <c r="F471" s="8" t="s">
        <v>199</v>
      </c>
      <c r="G471" s="8">
        <f t="shared" si="21"/>
        <v>-0.79308184773007</v>
      </c>
      <c r="H471" s="8">
        <v>0.577109966925</v>
      </c>
      <c r="I471" s="8" t="s">
        <v>3423</v>
      </c>
      <c r="J471" s="8" t="s">
        <v>199</v>
      </c>
      <c r="K471" s="8">
        <f t="shared" si="22"/>
        <v>-0.277348107237203</v>
      </c>
      <c r="L471" s="8">
        <v>0.825106294965</v>
      </c>
      <c r="M471" s="8" t="s">
        <v>23</v>
      </c>
      <c r="N471" s="8" t="s">
        <v>199</v>
      </c>
      <c r="O471" s="8">
        <f t="shared" si="23"/>
        <v>-1.15531880678457</v>
      </c>
      <c r="P471" s="8">
        <v>0.448966962749</v>
      </c>
    </row>
    <row r="472" spans="2:16">
      <c r="B472" s="7" t="s">
        <v>1664</v>
      </c>
      <c r="C472" s="7"/>
      <c r="D472" s="7" t="s">
        <v>22</v>
      </c>
      <c r="E472" s="7" t="s">
        <v>3423</v>
      </c>
      <c r="F472" s="8" t="s">
        <v>199</v>
      </c>
      <c r="G472" s="8">
        <f t="shared" si="21"/>
        <v>-0.47044382399827</v>
      </c>
      <c r="H472" s="8">
        <v>0.721742530087</v>
      </c>
      <c r="I472" s="8" t="s">
        <v>3423</v>
      </c>
      <c r="J472" s="8" t="s">
        <v>24</v>
      </c>
      <c r="K472" s="8">
        <f t="shared" si="22"/>
        <v>0.0349047327358908</v>
      </c>
      <c r="L472" s="8">
        <v>1.02448916944</v>
      </c>
      <c r="M472" s="8" t="s">
        <v>23</v>
      </c>
      <c r="N472" s="8" t="s">
        <v>199</v>
      </c>
      <c r="O472" s="8">
        <f t="shared" si="23"/>
        <v>-1.07676530281911</v>
      </c>
      <c r="P472" s="8">
        <v>0.474090601203</v>
      </c>
    </row>
    <row r="473" spans="2:16">
      <c r="B473" s="7" t="s">
        <v>2005</v>
      </c>
      <c r="C473" s="7"/>
      <c r="D473" s="7" t="s">
        <v>976</v>
      </c>
      <c r="E473" s="7" t="s">
        <v>3423</v>
      </c>
      <c r="F473" s="8" t="s">
        <v>199</v>
      </c>
      <c r="G473" s="8">
        <f t="shared" si="21"/>
        <v>-0.244450955103056</v>
      </c>
      <c r="H473" s="8">
        <v>0.844136987312</v>
      </c>
      <c r="I473" s="8" t="s">
        <v>3423</v>
      </c>
      <c r="J473" s="8" t="s">
        <v>199</v>
      </c>
      <c r="K473" s="8">
        <f t="shared" si="22"/>
        <v>-0.17915315720446</v>
      </c>
      <c r="L473" s="8">
        <v>0.883221283305</v>
      </c>
      <c r="M473" s="8" t="s">
        <v>23</v>
      </c>
      <c r="N473" s="8" t="s">
        <v>199</v>
      </c>
      <c r="O473" s="8">
        <f t="shared" si="23"/>
        <v>-1.3417669440511</v>
      </c>
      <c r="P473" s="8">
        <v>0.394537149628</v>
      </c>
    </row>
    <row r="474" spans="2:16">
      <c r="B474" s="7" t="s">
        <v>1861</v>
      </c>
      <c r="C474" s="7"/>
      <c r="D474" s="7" t="s">
        <v>22</v>
      </c>
      <c r="E474" s="7" t="s">
        <v>3423</v>
      </c>
      <c r="F474" s="8" t="s">
        <v>199</v>
      </c>
      <c r="G474" s="8">
        <f t="shared" si="21"/>
        <v>-0.291926114846419</v>
      </c>
      <c r="H474" s="8">
        <v>0.816810821605</v>
      </c>
      <c r="I474" s="8" t="s">
        <v>3423</v>
      </c>
      <c r="J474" s="8" t="s">
        <v>24</v>
      </c>
      <c r="K474" s="8">
        <f t="shared" si="22"/>
        <v>0.339565136873389</v>
      </c>
      <c r="L474" s="8">
        <v>1.26537512186</v>
      </c>
      <c r="M474" s="8" t="s">
        <v>23</v>
      </c>
      <c r="N474" s="8" t="s">
        <v>199</v>
      </c>
      <c r="O474" s="8">
        <f t="shared" si="23"/>
        <v>-1.20669295463369</v>
      </c>
      <c r="P474" s="8">
        <v>0.433260628221</v>
      </c>
    </row>
    <row r="475" spans="2:16">
      <c r="B475" s="7" t="s">
        <v>1791</v>
      </c>
      <c r="C475" s="7"/>
      <c r="D475" s="7" t="s">
        <v>1493</v>
      </c>
      <c r="E475" s="7" t="s">
        <v>3423</v>
      </c>
      <c r="F475" s="8" t="s">
        <v>199</v>
      </c>
      <c r="G475" s="8">
        <f t="shared" si="21"/>
        <v>-0.779282517065888</v>
      </c>
      <c r="H475" s="8">
        <v>0.582656488659</v>
      </c>
      <c r="I475" s="8" t="s">
        <v>3423</v>
      </c>
      <c r="J475" s="8" t="s">
        <v>199</v>
      </c>
      <c r="K475" s="8">
        <f t="shared" si="22"/>
        <v>-0.235194089415386</v>
      </c>
      <c r="L475" s="8">
        <v>0.849570696554</v>
      </c>
      <c r="M475" s="8" t="s">
        <v>23</v>
      </c>
      <c r="N475" s="8" t="s">
        <v>199</v>
      </c>
      <c r="O475" s="8">
        <f t="shared" si="23"/>
        <v>-1.15896698289399</v>
      </c>
      <c r="P475" s="8">
        <v>0.447833083908</v>
      </c>
    </row>
    <row r="476" spans="2:16">
      <c r="B476" s="7" t="s">
        <v>2556</v>
      </c>
      <c r="C476" s="7"/>
      <c r="D476" s="7" t="s">
        <v>22</v>
      </c>
      <c r="E476" s="7" t="s">
        <v>3423</v>
      </c>
      <c r="F476" s="8" t="s">
        <v>24</v>
      </c>
      <c r="G476" s="8">
        <f t="shared" si="21"/>
        <v>0.159672514107341</v>
      </c>
      <c r="H476" s="8">
        <v>1.11703354723</v>
      </c>
      <c r="I476" s="8" t="s">
        <v>3423</v>
      </c>
      <c r="J476" s="8" t="s">
        <v>24</v>
      </c>
      <c r="K476" s="8">
        <f t="shared" si="22"/>
        <v>0.107947799178502</v>
      </c>
      <c r="L476" s="8">
        <v>1.07769415029</v>
      </c>
      <c r="M476" s="8" t="s">
        <v>23</v>
      </c>
      <c r="N476" s="8" t="s">
        <v>199</v>
      </c>
      <c r="O476" s="8">
        <f t="shared" si="23"/>
        <v>-2.15473768140535</v>
      </c>
      <c r="P476" s="8">
        <v>0.224573922751</v>
      </c>
    </row>
    <row r="477" spans="2:16">
      <c r="B477" s="7" t="s">
        <v>2044</v>
      </c>
      <c r="C477" s="7"/>
      <c r="D477" s="7" t="s">
        <v>307</v>
      </c>
      <c r="E477" s="7" t="s">
        <v>3423</v>
      </c>
      <c r="F477" s="8" t="s">
        <v>199</v>
      </c>
      <c r="G477" s="8">
        <f t="shared" si="21"/>
        <v>-0.552273232701753</v>
      </c>
      <c r="H477" s="8">
        <v>0.681944751367</v>
      </c>
      <c r="I477" s="8" t="s">
        <v>3423</v>
      </c>
      <c r="J477" s="8" t="s">
        <v>199</v>
      </c>
      <c r="K477" s="8">
        <f t="shared" si="22"/>
        <v>-0.405494999653563</v>
      </c>
      <c r="L477" s="8">
        <v>0.754977209908</v>
      </c>
      <c r="M477" s="8" t="s">
        <v>23</v>
      </c>
      <c r="N477" s="8" t="s">
        <v>199</v>
      </c>
      <c r="O477" s="8">
        <f t="shared" si="23"/>
        <v>-1.36595700409356</v>
      </c>
      <c r="P477" s="8">
        <v>0.387976989646</v>
      </c>
    </row>
    <row r="478" spans="2:16">
      <c r="B478" s="7" t="s">
        <v>1936</v>
      </c>
      <c r="C478" s="7"/>
      <c r="D478" s="7" t="s">
        <v>22</v>
      </c>
      <c r="E478" s="7" t="s">
        <v>3423</v>
      </c>
      <c r="F478" s="8" t="s">
        <v>199</v>
      </c>
      <c r="G478" s="8">
        <f t="shared" si="21"/>
        <v>-0.305743037599987</v>
      </c>
      <c r="H478" s="8">
        <v>0.809025433285</v>
      </c>
      <c r="I478" s="8" t="s">
        <v>3423</v>
      </c>
      <c r="J478" s="8" t="s">
        <v>24</v>
      </c>
      <c r="K478" s="8">
        <f t="shared" si="22"/>
        <v>0.167017784543957</v>
      </c>
      <c r="L478" s="8">
        <v>1.12273526229</v>
      </c>
      <c r="M478" s="8" t="s">
        <v>23</v>
      </c>
      <c r="N478" s="8" t="s">
        <v>199</v>
      </c>
      <c r="O478" s="8">
        <f t="shared" si="23"/>
        <v>-1.28249969075182</v>
      </c>
      <c r="P478" s="8">
        <v>0.411082627431</v>
      </c>
    </row>
    <row r="479" spans="2:16">
      <c r="B479" s="7" t="s">
        <v>2469</v>
      </c>
      <c r="C479" s="7"/>
      <c r="D479" s="7" t="s">
        <v>22</v>
      </c>
      <c r="E479" s="7" t="s">
        <v>3423</v>
      </c>
      <c r="F479" s="8" t="s">
        <v>24</v>
      </c>
      <c r="G479" s="8">
        <f t="shared" si="21"/>
        <v>0.23614580398559</v>
      </c>
      <c r="H479" s="8">
        <v>1.17784182054</v>
      </c>
      <c r="I479" s="8" t="s">
        <v>3423</v>
      </c>
      <c r="J479" s="8" t="s">
        <v>199</v>
      </c>
      <c r="K479" s="8">
        <f t="shared" si="22"/>
        <v>-0.0417193856526948</v>
      </c>
      <c r="L479" s="8">
        <v>0.971496440066</v>
      </c>
      <c r="M479" s="8" t="s">
        <v>23</v>
      </c>
      <c r="N479" s="8" t="s">
        <v>199</v>
      </c>
      <c r="O479" s="8">
        <f t="shared" si="23"/>
        <v>-1.95854637191064</v>
      </c>
      <c r="P479" s="8">
        <v>0.25728756345</v>
      </c>
    </row>
    <row r="480" spans="2:16">
      <c r="B480" s="7" t="s">
        <v>1765</v>
      </c>
      <c r="C480" s="7"/>
      <c r="D480" s="7" t="s">
        <v>1766</v>
      </c>
      <c r="E480" s="7" t="s">
        <v>3423</v>
      </c>
      <c r="F480" s="8" t="s">
        <v>199</v>
      </c>
      <c r="G480" s="8">
        <f t="shared" si="21"/>
        <v>-0.47044313375841</v>
      </c>
      <c r="H480" s="8">
        <v>0.721742875396</v>
      </c>
      <c r="I480" s="8" t="s">
        <v>3423</v>
      </c>
      <c r="J480" s="8" t="s">
        <v>24</v>
      </c>
      <c r="K480" s="8">
        <f t="shared" si="22"/>
        <v>0.263307891374236</v>
      </c>
      <c r="L480" s="8">
        <v>1.20022750044</v>
      </c>
      <c r="M480" s="8" t="s">
        <v>23</v>
      </c>
      <c r="N480" s="8" t="s">
        <v>199</v>
      </c>
      <c r="O480" s="8">
        <f t="shared" si="23"/>
        <v>-1.15115012739146</v>
      </c>
      <c r="P480" s="8">
        <v>0.450266132622</v>
      </c>
    </row>
    <row r="481" spans="2:16">
      <c r="B481" s="7" t="s">
        <v>2118</v>
      </c>
      <c r="C481" s="7"/>
      <c r="D481" s="7" t="s">
        <v>360</v>
      </c>
      <c r="E481" s="7" t="s">
        <v>3423</v>
      </c>
      <c r="F481" s="8" t="s">
        <v>199</v>
      </c>
      <c r="G481" s="8">
        <f t="shared" si="21"/>
        <v>-0.649310560864227</v>
      </c>
      <c r="H481" s="8">
        <v>0.637584931736</v>
      </c>
      <c r="I481" s="8" t="s">
        <v>3423</v>
      </c>
      <c r="J481" s="8" t="s">
        <v>24</v>
      </c>
      <c r="K481" s="8">
        <f t="shared" si="22"/>
        <v>0.233303266537137</v>
      </c>
      <c r="L481" s="8">
        <v>1.17552340728</v>
      </c>
      <c r="M481" s="8" t="s">
        <v>23</v>
      </c>
      <c r="N481" s="8" t="s">
        <v>199</v>
      </c>
      <c r="O481" s="8">
        <f t="shared" si="23"/>
        <v>-1.47054757431515</v>
      </c>
      <c r="P481" s="8">
        <v>0.360845314194</v>
      </c>
    </row>
    <row r="482" spans="2:16">
      <c r="B482" s="7" t="s">
        <v>2355</v>
      </c>
      <c r="C482" s="7"/>
      <c r="D482" s="7" t="s">
        <v>2356</v>
      </c>
      <c r="E482" s="7" t="s">
        <v>3423</v>
      </c>
      <c r="F482" s="8" t="s">
        <v>24</v>
      </c>
      <c r="G482" s="8">
        <f t="shared" si="21"/>
        <v>0.0430561475846185</v>
      </c>
      <c r="H482" s="8">
        <v>1.03029405038</v>
      </c>
      <c r="I482" s="8" t="s">
        <v>3423</v>
      </c>
      <c r="J482" s="8" t="s">
        <v>24</v>
      </c>
      <c r="K482" s="8">
        <f t="shared" si="22"/>
        <v>0.77379662677326</v>
      </c>
      <c r="L482" s="8">
        <v>1.7097633176</v>
      </c>
      <c r="M482" s="8" t="s">
        <v>23</v>
      </c>
      <c r="N482" s="8" t="s">
        <v>199</v>
      </c>
      <c r="O482" s="8">
        <f t="shared" si="23"/>
        <v>-1.79234468446539</v>
      </c>
      <c r="P482" s="8">
        <v>0.288702461953</v>
      </c>
    </row>
    <row r="483" spans="2:16">
      <c r="B483" s="7" t="s">
        <v>2004</v>
      </c>
      <c r="C483" s="7"/>
      <c r="D483" s="7" t="s">
        <v>22</v>
      </c>
      <c r="E483" s="7" t="s">
        <v>3423</v>
      </c>
      <c r="F483" s="8" t="s">
        <v>199</v>
      </c>
      <c r="G483" s="8">
        <f t="shared" si="21"/>
        <v>-1.14669772399982</v>
      </c>
      <c r="H483" s="8">
        <v>0.451657877315</v>
      </c>
      <c r="I483" s="8" t="s">
        <v>3423</v>
      </c>
      <c r="J483" s="8" t="s">
        <v>199</v>
      </c>
      <c r="K483" s="8">
        <f t="shared" si="22"/>
        <v>-0.244713978557719</v>
      </c>
      <c r="L483" s="8">
        <v>0.843983103378</v>
      </c>
      <c r="M483" s="8" t="s">
        <v>23</v>
      </c>
      <c r="N483" s="8" t="s">
        <v>199</v>
      </c>
      <c r="O483" s="8">
        <f t="shared" si="23"/>
        <v>-1.33099012077753</v>
      </c>
      <c r="P483" s="8">
        <v>0.397495347416</v>
      </c>
    </row>
    <row r="484" spans="2:16">
      <c r="B484" s="7" t="s">
        <v>1697</v>
      </c>
      <c r="C484" s="7"/>
      <c r="D484" s="7" t="s">
        <v>1698</v>
      </c>
      <c r="E484" s="7" t="s">
        <v>3423</v>
      </c>
      <c r="F484" s="8" t="s">
        <v>199</v>
      </c>
      <c r="G484" s="8">
        <f t="shared" si="21"/>
        <v>-0.286002258908548</v>
      </c>
      <c r="H484" s="8">
        <v>0.820171627007</v>
      </c>
      <c r="I484" s="8" t="s">
        <v>3423</v>
      </c>
      <c r="J484" s="8" t="s">
        <v>24</v>
      </c>
      <c r="K484" s="8">
        <f t="shared" si="22"/>
        <v>0.0237683724845741</v>
      </c>
      <c r="L484" s="8">
        <v>1.01661144123</v>
      </c>
      <c r="M484" s="8" t="s">
        <v>23</v>
      </c>
      <c r="N484" s="8" t="s">
        <v>199</v>
      </c>
      <c r="O484" s="8">
        <f t="shared" si="23"/>
        <v>-1.09920658963657</v>
      </c>
      <c r="P484" s="8">
        <v>0.466773127149</v>
      </c>
    </row>
    <row r="485" spans="2:16">
      <c r="B485" s="7" t="s">
        <v>2288</v>
      </c>
      <c r="C485" s="7"/>
      <c r="D485" s="7" t="s">
        <v>1548</v>
      </c>
      <c r="E485" s="7" t="s">
        <v>3423</v>
      </c>
      <c r="F485" s="8" t="s">
        <v>24</v>
      </c>
      <c r="G485" s="8">
        <f t="shared" si="21"/>
        <v>0.562403233899321</v>
      </c>
      <c r="H485" s="8">
        <v>1.47672709388</v>
      </c>
      <c r="I485" s="8" t="s">
        <v>3423</v>
      </c>
      <c r="J485" s="8" t="s">
        <v>24</v>
      </c>
      <c r="K485" s="8">
        <f t="shared" si="22"/>
        <v>1.20138039292046</v>
      </c>
      <c r="L485" s="8">
        <v>2.29959594665</v>
      </c>
      <c r="M485" s="8" t="s">
        <v>23</v>
      </c>
      <c r="N485" s="8" t="s">
        <v>199</v>
      </c>
      <c r="O485" s="8">
        <f t="shared" si="23"/>
        <v>-1.69775828423449</v>
      </c>
      <c r="P485" s="8">
        <v>0.30826472513</v>
      </c>
    </row>
    <row r="486" spans="2:16">
      <c r="B486" s="7" t="s">
        <v>2148</v>
      </c>
      <c r="C486" s="7"/>
      <c r="D486" s="7" t="s">
        <v>2149</v>
      </c>
      <c r="E486" s="7" t="s">
        <v>3423</v>
      </c>
      <c r="F486" s="8" t="s">
        <v>199</v>
      </c>
      <c r="G486" s="8">
        <f t="shared" si="21"/>
        <v>-0.602786081163581</v>
      </c>
      <c r="H486" s="8">
        <v>0.658481091549</v>
      </c>
      <c r="I486" s="8" t="s">
        <v>3423</v>
      </c>
      <c r="J486" s="8" t="s">
        <v>199</v>
      </c>
      <c r="K486" s="8">
        <f t="shared" si="22"/>
        <v>-0.195314248956361</v>
      </c>
      <c r="L486" s="8">
        <v>0.873382634311</v>
      </c>
      <c r="M486" s="8" t="s">
        <v>23</v>
      </c>
      <c r="N486" s="8" t="s">
        <v>199</v>
      </c>
      <c r="O486" s="8">
        <f t="shared" si="23"/>
        <v>-1.50412427354028</v>
      </c>
      <c r="P486" s="8">
        <v>0.352544120714</v>
      </c>
    </row>
    <row r="487" spans="2:16">
      <c r="B487" s="7" t="s">
        <v>1917</v>
      </c>
      <c r="C487" s="7"/>
      <c r="D487" s="7" t="s">
        <v>1918</v>
      </c>
      <c r="E487" s="7" t="s">
        <v>3423</v>
      </c>
      <c r="F487" s="8" t="s">
        <v>199</v>
      </c>
      <c r="G487" s="8">
        <f t="shared" si="21"/>
        <v>-0.476142896245507</v>
      </c>
      <c r="H487" s="8">
        <v>0.718897057488</v>
      </c>
      <c r="I487" s="8" t="s">
        <v>3423</v>
      </c>
      <c r="J487" s="8" t="s">
        <v>24</v>
      </c>
      <c r="K487" s="8">
        <f t="shared" si="22"/>
        <v>0.00492912296115729</v>
      </c>
      <c r="L487" s="8">
        <v>1.00342245094</v>
      </c>
      <c r="M487" s="8" t="s">
        <v>23</v>
      </c>
      <c r="N487" s="8" t="s">
        <v>199</v>
      </c>
      <c r="O487" s="8">
        <f t="shared" si="23"/>
        <v>-1.26759638843373</v>
      </c>
      <c r="P487" s="8">
        <v>0.415351195365</v>
      </c>
    </row>
    <row r="488" spans="2:16">
      <c r="B488" s="7" t="s">
        <v>1516</v>
      </c>
      <c r="C488" s="7"/>
      <c r="D488" s="7" t="s">
        <v>1517</v>
      </c>
      <c r="E488" s="7" t="s">
        <v>3423</v>
      </c>
      <c r="F488" s="8" t="s">
        <v>199</v>
      </c>
      <c r="G488" s="8">
        <f t="shared" si="21"/>
        <v>-0.744720996449017</v>
      </c>
      <c r="H488" s="8">
        <v>0.596783272587</v>
      </c>
      <c r="I488" s="8" t="s">
        <v>3423</v>
      </c>
      <c r="J488" s="8" t="s">
        <v>199</v>
      </c>
      <c r="K488" s="8">
        <f t="shared" si="22"/>
        <v>-0.347866666118937</v>
      </c>
      <c r="L488" s="8">
        <v>0.78574513188</v>
      </c>
      <c r="M488" s="8" t="s">
        <v>23</v>
      </c>
      <c r="N488" s="8" t="s">
        <v>199</v>
      </c>
      <c r="O488" s="8">
        <f t="shared" si="23"/>
        <v>-1.02081994386038</v>
      </c>
      <c r="P488" s="8">
        <v>0.49283617325</v>
      </c>
    </row>
    <row r="489" spans="2:16">
      <c r="B489" s="7" t="s">
        <v>1701</v>
      </c>
      <c r="C489" s="7"/>
      <c r="D489" s="7" t="s">
        <v>173</v>
      </c>
      <c r="E489" s="7" t="s">
        <v>3423</v>
      </c>
      <c r="F489" s="8" t="s">
        <v>199</v>
      </c>
      <c r="G489" s="8">
        <f t="shared" si="21"/>
        <v>-0.279176980953916</v>
      </c>
      <c r="H489" s="8">
        <v>0.824060988019</v>
      </c>
      <c r="I489" s="8" t="s">
        <v>3423</v>
      </c>
      <c r="J489" s="8" t="s">
        <v>199</v>
      </c>
      <c r="K489" s="8">
        <f t="shared" si="22"/>
        <v>-0.0296352909777288</v>
      </c>
      <c r="L489" s="8">
        <v>0.979667923428</v>
      </c>
      <c r="M489" s="8" t="s">
        <v>23</v>
      </c>
      <c r="N489" s="8" t="s">
        <v>199</v>
      </c>
      <c r="O489" s="8">
        <f t="shared" si="23"/>
        <v>-1.09829280368865</v>
      </c>
      <c r="P489" s="8">
        <v>0.467068869368</v>
      </c>
    </row>
    <row r="490" spans="2:16">
      <c r="B490" s="7" t="s">
        <v>2843</v>
      </c>
      <c r="C490" s="7"/>
      <c r="D490" s="7" t="s">
        <v>22</v>
      </c>
      <c r="E490" s="7" t="s">
        <v>3423</v>
      </c>
      <c r="F490" s="8" t="s">
        <v>24</v>
      </c>
      <c r="G490" s="8">
        <f t="shared" si="21"/>
        <v>0.132203162597879</v>
      </c>
      <c r="H490" s="8">
        <v>1.09596609126</v>
      </c>
      <c r="I490" s="8" t="s">
        <v>3423</v>
      </c>
      <c r="J490" s="8" t="s">
        <v>24</v>
      </c>
      <c r="K490" s="8">
        <f t="shared" si="22"/>
        <v>0.893204608549461</v>
      </c>
      <c r="L490" s="8">
        <v>1.85729709494</v>
      </c>
      <c r="M490" s="8" t="s">
        <v>23</v>
      </c>
      <c r="N490" s="8" t="s">
        <v>199</v>
      </c>
      <c r="O490" s="8">
        <f t="shared" si="23"/>
        <v>-3.59815167663823</v>
      </c>
      <c r="P490" s="8">
        <v>0.0825749684412</v>
      </c>
    </row>
    <row r="491" spans="2:16">
      <c r="B491" s="7" t="s">
        <v>2307</v>
      </c>
      <c r="C491" s="7"/>
      <c r="D491" s="7" t="s">
        <v>730</v>
      </c>
      <c r="E491" s="7" t="s">
        <v>3423</v>
      </c>
      <c r="F491" s="8" t="s">
        <v>24</v>
      </c>
      <c r="G491" s="8">
        <f t="shared" si="21"/>
        <v>0.150911613387429</v>
      </c>
      <c r="H491" s="8">
        <v>1.11027081088</v>
      </c>
      <c r="I491" s="8" t="s">
        <v>3423</v>
      </c>
      <c r="J491" s="8" t="s">
        <v>24</v>
      </c>
      <c r="K491" s="8">
        <f t="shared" si="22"/>
        <v>0.653012015617184</v>
      </c>
      <c r="L491" s="8">
        <v>1.5724476805</v>
      </c>
      <c r="M491" s="8" t="s">
        <v>23</v>
      </c>
      <c r="N491" s="8" t="s">
        <v>199</v>
      </c>
      <c r="O491" s="8">
        <f t="shared" si="23"/>
        <v>-1.70808014763765</v>
      </c>
      <c r="P491" s="8">
        <v>0.306067094343</v>
      </c>
    </row>
    <row r="492" spans="2:16">
      <c r="B492" s="7" t="s">
        <v>1631</v>
      </c>
      <c r="C492" s="7"/>
      <c r="D492" s="7" t="s">
        <v>22</v>
      </c>
      <c r="E492" s="7" t="s">
        <v>3423</v>
      </c>
      <c r="F492" s="8" t="s">
        <v>199</v>
      </c>
      <c r="G492" s="8">
        <f t="shared" si="21"/>
        <v>-0.3570110683072</v>
      </c>
      <c r="H492" s="8">
        <v>0.780780502463</v>
      </c>
      <c r="I492" s="8" t="s">
        <v>3423</v>
      </c>
      <c r="J492" s="8" t="s">
        <v>199</v>
      </c>
      <c r="K492" s="8">
        <f t="shared" si="22"/>
        <v>-0.290220224225039</v>
      </c>
      <c r="L492" s="8">
        <v>0.817777217136</v>
      </c>
      <c r="M492" s="8" t="s">
        <v>23</v>
      </c>
      <c r="N492" s="8" t="s">
        <v>199</v>
      </c>
      <c r="O492" s="8">
        <f t="shared" si="23"/>
        <v>-1.06155285251722</v>
      </c>
      <c r="P492" s="8">
        <v>0.479116082869</v>
      </c>
    </row>
    <row r="493" spans="2:16">
      <c r="B493" s="7" t="s">
        <v>2362</v>
      </c>
      <c r="C493" s="7"/>
      <c r="D493" s="7" t="s">
        <v>22</v>
      </c>
      <c r="E493" s="7" t="s">
        <v>3423</v>
      </c>
      <c r="F493" s="8" t="s">
        <v>199</v>
      </c>
      <c r="G493" s="8">
        <f t="shared" si="21"/>
        <v>-0.795114988034236</v>
      </c>
      <c r="H493" s="8">
        <v>0.576297238586</v>
      </c>
      <c r="I493" s="8" t="s">
        <v>3423</v>
      </c>
      <c r="J493" s="8" t="s">
        <v>24</v>
      </c>
      <c r="K493" s="8">
        <f t="shared" si="22"/>
        <v>0.745827358628229</v>
      </c>
      <c r="L493" s="8">
        <v>1.67693568489</v>
      </c>
      <c r="M493" s="8" t="s">
        <v>23</v>
      </c>
      <c r="N493" s="8" t="s">
        <v>199</v>
      </c>
      <c r="O493" s="8">
        <f t="shared" si="23"/>
        <v>-1.79760182818253</v>
      </c>
      <c r="P493" s="8">
        <v>0.287652352037</v>
      </c>
    </row>
    <row r="494" spans="2:16">
      <c r="B494" s="7" t="s">
        <v>1754</v>
      </c>
      <c r="C494" s="7"/>
      <c r="D494" s="7" t="s">
        <v>293</v>
      </c>
      <c r="E494" s="7" t="s">
        <v>3423</v>
      </c>
      <c r="F494" s="8" t="s">
        <v>24</v>
      </c>
      <c r="G494" s="8">
        <f t="shared" si="21"/>
        <v>0.414384009640373</v>
      </c>
      <c r="H494" s="8">
        <v>1.33272951743</v>
      </c>
      <c r="I494" s="8" t="s">
        <v>3423</v>
      </c>
      <c r="J494" s="8" t="s">
        <v>24</v>
      </c>
      <c r="K494" s="8">
        <f t="shared" si="22"/>
        <v>1.25627795773993</v>
      </c>
      <c r="L494" s="8">
        <v>2.38878656687</v>
      </c>
      <c r="M494" s="8" t="s">
        <v>23</v>
      </c>
      <c r="N494" s="8" t="s">
        <v>199</v>
      </c>
      <c r="O494" s="8">
        <f t="shared" si="23"/>
        <v>-1.14214906320141</v>
      </c>
      <c r="P494" s="8">
        <v>0.45308415282</v>
      </c>
    </row>
    <row r="495" spans="2:16">
      <c r="B495" s="7" t="s">
        <v>2391</v>
      </c>
      <c r="C495" s="7"/>
      <c r="D495" s="7" t="s">
        <v>976</v>
      </c>
      <c r="E495" s="7" t="s">
        <v>3423</v>
      </c>
      <c r="F495" s="8" t="s">
        <v>199</v>
      </c>
      <c r="G495" s="8">
        <f t="shared" si="21"/>
        <v>-0.464095614041462</v>
      </c>
      <c r="H495" s="8">
        <v>0.724925370706</v>
      </c>
      <c r="I495" s="8" t="s">
        <v>3423</v>
      </c>
      <c r="J495" s="8" t="s">
        <v>199</v>
      </c>
      <c r="K495" s="8">
        <f t="shared" si="22"/>
        <v>-0.40734464397667</v>
      </c>
      <c r="L495" s="8">
        <v>0.754009892157</v>
      </c>
      <c r="M495" s="8" t="s">
        <v>23</v>
      </c>
      <c r="N495" s="8" t="s">
        <v>199</v>
      </c>
      <c r="O495" s="8">
        <f t="shared" si="23"/>
        <v>-1.84004433703765</v>
      </c>
      <c r="P495" s="8">
        <v>0.279313200507</v>
      </c>
    </row>
    <row r="496" spans="2:16">
      <c r="B496" s="7" t="s">
        <v>2367</v>
      </c>
      <c r="C496" s="7"/>
      <c r="D496" s="7" t="s">
        <v>1811</v>
      </c>
      <c r="E496" s="7" t="s">
        <v>3423</v>
      </c>
      <c r="F496" s="8" t="s">
        <v>24</v>
      </c>
      <c r="G496" s="8">
        <f t="shared" si="21"/>
        <v>0.00510820249756363</v>
      </c>
      <c r="H496" s="8">
        <v>1.00354701197</v>
      </c>
      <c r="I496" s="8" t="s">
        <v>3423</v>
      </c>
      <c r="J496" s="8" t="s">
        <v>24</v>
      </c>
      <c r="K496" s="8">
        <f t="shared" si="22"/>
        <v>1.239363854153</v>
      </c>
      <c r="L496" s="8">
        <v>2.36094405226</v>
      </c>
      <c r="M496" s="8" t="s">
        <v>23</v>
      </c>
      <c r="N496" s="8" t="s">
        <v>199</v>
      </c>
      <c r="O496" s="8">
        <f t="shared" si="23"/>
        <v>-1.81191016692518</v>
      </c>
      <c r="P496" s="8">
        <v>0.284813578395</v>
      </c>
    </row>
    <row r="497" spans="2:16">
      <c r="B497" s="7" t="s">
        <v>2170</v>
      </c>
      <c r="C497" s="7"/>
      <c r="D497" s="7" t="s">
        <v>103</v>
      </c>
      <c r="E497" s="7" t="s">
        <v>3423</v>
      </c>
      <c r="F497" s="8" t="s">
        <v>199</v>
      </c>
      <c r="G497" s="8">
        <f t="shared" si="21"/>
        <v>-0.473744999683312</v>
      </c>
      <c r="H497" s="8">
        <v>0.720092926415</v>
      </c>
      <c r="I497" s="8" t="s">
        <v>3423</v>
      </c>
      <c r="J497" s="8" t="s">
        <v>24</v>
      </c>
      <c r="K497" s="8">
        <f t="shared" si="22"/>
        <v>0.282360294109452</v>
      </c>
      <c r="L497" s="8">
        <v>1.21618297096</v>
      </c>
      <c r="M497" s="8" t="s">
        <v>23</v>
      </c>
      <c r="N497" s="8" t="s">
        <v>199</v>
      </c>
      <c r="O497" s="8">
        <f t="shared" si="23"/>
        <v>-1.52893021226995</v>
      </c>
      <c r="P497" s="8">
        <v>0.346534233966</v>
      </c>
    </row>
    <row r="498" spans="2:16">
      <c r="B498" s="7" t="s">
        <v>1729</v>
      </c>
      <c r="C498" s="7"/>
      <c r="D498" s="7" t="s">
        <v>279</v>
      </c>
      <c r="E498" s="7" t="s">
        <v>3423</v>
      </c>
      <c r="F498" s="8" t="s">
        <v>24</v>
      </c>
      <c r="G498" s="8">
        <f t="shared" si="21"/>
        <v>0.0790404072294841</v>
      </c>
      <c r="H498" s="8">
        <v>1.05631521038</v>
      </c>
      <c r="I498" s="8" t="s">
        <v>3423</v>
      </c>
      <c r="J498" s="8" t="s">
        <v>24</v>
      </c>
      <c r="K498" s="8">
        <f t="shared" si="22"/>
        <v>0.254693817665908</v>
      </c>
      <c r="L498" s="8">
        <v>1.19308250895</v>
      </c>
      <c r="M498" s="8" t="s">
        <v>23</v>
      </c>
      <c r="N498" s="8" t="s">
        <v>199</v>
      </c>
      <c r="O498" s="8">
        <f t="shared" si="23"/>
        <v>-1.12204122174284</v>
      </c>
      <c r="P498" s="8">
        <v>0.459443314</v>
      </c>
    </row>
    <row r="499" spans="2:16">
      <c r="B499" s="7" t="s">
        <v>2337</v>
      </c>
      <c r="C499" s="7"/>
      <c r="D499" s="7" t="s">
        <v>872</v>
      </c>
      <c r="E499" s="7" t="s">
        <v>3423</v>
      </c>
      <c r="F499" s="8" t="s">
        <v>199</v>
      </c>
      <c r="G499" s="8">
        <f t="shared" si="21"/>
        <v>-1.0300526242948</v>
      </c>
      <c r="H499" s="8">
        <v>0.489692286265</v>
      </c>
      <c r="I499" s="8" t="s">
        <v>3423</v>
      </c>
      <c r="J499" s="8" t="s">
        <v>199</v>
      </c>
      <c r="K499" s="8">
        <f t="shared" si="22"/>
        <v>-0.193996780492572</v>
      </c>
      <c r="L499" s="8">
        <v>0.874180571223</v>
      </c>
      <c r="M499" s="8" t="s">
        <v>23</v>
      </c>
      <c r="N499" s="8" t="s">
        <v>199</v>
      </c>
      <c r="O499" s="8">
        <f t="shared" si="23"/>
        <v>-1.75966139133592</v>
      </c>
      <c r="P499" s="8">
        <v>0.2953174699</v>
      </c>
    </row>
    <row r="500" spans="2:16">
      <c r="B500" s="7" t="s">
        <v>1718</v>
      </c>
      <c r="C500" s="7"/>
      <c r="D500" s="7" t="s">
        <v>1719</v>
      </c>
      <c r="E500" s="7" t="s">
        <v>3423</v>
      </c>
      <c r="F500" s="8" t="s">
        <v>199</v>
      </c>
      <c r="G500" s="8">
        <f t="shared" si="21"/>
        <v>-0.521708086000731</v>
      </c>
      <c r="H500" s="8">
        <v>0.696546664887</v>
      </c>
      <c r="I500" s="8" t="s">
        <v>3423</v>
      </c>
      <c r="J500" s="8" t="s">
        <v>199</v>
      </c>
      <c r="K500" s="8">
        <f t="shared" si="22"/>
        <v>-0.276039781238078</v>
      </c>
      <c r="L500" s="8">
        <v>0.82585489229</v>
      </c>
      <c r="M500" s="8" t="s">
        <v>23</v>
      </c>
      <c r="N500" s="8" t="s">
        <v>199</v>
      </c>
      <c r="O500" s="8">
        <f t="shared" si="23"/>
        <v>-1.10983679788217</v>
      </c>
      <c r="P500" s="8">
        <v>0.463346443161</v>
      </c>
    </row>
    <row r="501" spans="2:16">
      <c r="B501" s="7" t="s">
        <v>2284</v>
      </c>
      <c r="C501" s="7"/>
      <c r="D501" s="7" t="s">
        <v>22</v>
      </c>
      <c r="E501" s="7" t="s">
        <v>3423</v>
      </c>
      <c r="F501" s="8" t="s">
        <v>199</v>
      </c>
      <c r="G501" s="8">
        <f t="shared" si="21"/>
        <v>-0.32361648600356</v>
      </c>
      <c r="H501" s="8">
        <v>0.799064304797</v>
      </c>
      <c r="I501" s="8" t="s">
        <v>3423</v>
      </c>
      <c r="J501" s="8" t="s">
        <v>199</v>
      </c>
      <c r="K501" s="8">
        <f t="shared" si="22"/>
        <v>-0.561625951880932</v>
      </c>
      <c r="L501" s="8">
        <v>0.677538131554</v>
      </c>
      <c r="M501" s="8" t="s">
        <v>23</v>
      </c>
      <c r="N501" s="8" t="s">
        <v>199</v>
      </c>
      <c r="O501" s="8">
        <f t="shared" si="23"/>
        <v>-1.6952543869494</v>
      </c>
      <c r="P501" s="8">
        <v>0.308800204483</v>
      </c>
    </row>
    <row r="502" spans="2:16">
      <c r="B502" s="7" t="s">
        <v>2214</v>
      </c>
      <c r="C502" s="7"/>
      <c r="D502" s="7" t="s">
        <v>22</v>
      </c>
      <c r="E502" s="7" t="s">
        <v>3423</v>
      </c>
      <c r="F502" s="8" t="s">
        <v>199</v>
      </c>
      <c r="G502" s="8">
        <f t="shared" si="21"/>
        <v>-0.392824222898915</v>
      </c>
      <c r="H502" s="8">
        <v>0.761637161615</v>
      </c>
      <c r="I502" s="8" t="s">
        <v>3423</v>
      </c>
      <c r="J502" s="8" t="s">
        <v>199</v>
      </c>
      <c r="K502" s="8">
        <f t="shared" si="22"/>
        <v>-0.394583517339179</v>
      </c>
      <c r="L502" s="8">
        <v>0.760708949262</v>
      </c>
      <c r="M502" s="8" t="s">
        <v>23</v>
      </c>
      <c r="N502" s="8" t="s">
        <v>199</v>
      </c>
      <c r="O502" s="8">
        <f t="shared" si="23"/>
        <v>-1.59156814463723</v>
      </c>
      <c r="P502" s="8">
        <v>0.331810594245</v>
      </c>
    </row>
    <row r="503" spans="2:16">
      <c r="B503" s="7" t="s">
        <v>2294</v>
      </c>
      <c r="C503" s="7"/>
      <c r="D503" s="7" t="s">
        <v>2295</v>
      </c>
      <c r="E503" s="7" t="s">
        <v>3423</v>
      </c>
      <c r="F503" s="8" t="s">
        <v>199</v>
      </c>
      <c r="G503" s="8">
        <f t="shared" si="21"/>
        <v>-0.112317057316139</v>
      </c>
      <c r="H503" s="8">
        <v>0.925101098647</v>
      </c>
      <c r="I503" s="8" t="s">
        <v>3423</v>
      </c>
      <c r="J503" s="8" t="s">
        <v>199</v>
      </c>
      <c r="K503" s="8">
        <f t="shared" si="22"/>
        <v>-0.154904600214209</v>
      </c>
      <c r="L503" s="8">
        <v>0.898191764832</v>
      </c>
      <c r="M503" s="8" t="s">
        <v>23</v>
      </c>
      <c r="N503" s="8" t="s">
        <v>199</v>
      </c>
      <c r="O503" s="8">
        <f t="shared" si="23"/>
        <v>-1.70493657464236</v>
      </c>
      <c r="P503" s="8">
        <v>0.306734729029</v>
      </c>
    </row>
    <row r="504" spans="2:16">
      <c r="B504" s="7" t="s">
        <v>2902</v>
      </c>
      <c r="C504" s="7"/>
      <c r="D504" s="7" t="s">
        <v>2903</v>
      </c>
      <c r="E504" s="7" t="s">
        <v>3423</v>
      </c>
      <c r="F504" s="8" t="s">
        <v>199</v>
      </c>
      <c r="G504" s="8">
        <f t="shared" si="21"/>
        <v>-2.47363750581781</v>
      </c>
      <c r="H504" s="8">
        <v>0.180036645467</v>
      </c>
      <c r="I504" s="8" t="s">
        <v>3423</v>
      </c>
      <c r="J504" s="8" t="s">
        <v>199</v>
      </c>
      <c r="K504" s="8">
        <f t="shared" si="22"/>
        <v>-0.78117760389199</v>
      </c>
      <c r="L504" s="8">
        <v>0.581891628652</v>
      </c>
      <c r="M504" s="8" t="s">
        <v>23</v>
      </c>
      <c r="N504" s="8" t="s">
        <v>199</v>
      </c>
      <c r="O504" s="8">
        <f t="shared" si="23"/>
        <v>-4.19453710417921</v>
      </c>
      <c r="P504" s="8">
        <v>0.0546158269413</v>
      </c>
    </row>
    <row r="505" spans="2:16">
      <c r="B505" s="7" t="s">
        <v>2250</v>
      </c>
      <c r="C505" s="7"/>
      <c r="D505" s="7" t="s">
        <v>2101</v>
      </c>
      <c r="E505" s="7" t="s">
        <v>3423</v>
      </c>
      <c r="F505" s="8" t="s">
        <v>199</v>
      </c>
      <c r="G505" s="8">
        <f t="shared" si="21"/>
        <v>-0.227421462655564</v>
      </c>
      <c r="H505" s="8">
        <v>0.854160173799</v>
      </c>
      <c r="I505" s="8" t="s">
        <v>3423</v>
      </c>
      <c r="J505" s="8" t="s">
        <v>24</v>
      </c>
      <c r="K505" s="8">
        <f t="shared" si="22"/>
        <v>0.305460441994923</v>
      </c>
      <c r="L505" s="8">
        <v>1.23581298894</v>
      </c>
      <c r="M505" s="8" t="s">
        <v>23</v>
      </c>
      <c r="N505" s="8" t="s">
        <v>199</v>
      </c>
      <c r="O505" s="8">
        <f t="shared" si="23"/>
        <v>-1.64680976749873</v>
      </c>
      <c r="P505" s="8">
        <v>0.319345545646</v>
      </c>
    </row>
    <row r="506" spans="2:16">
      <c r="B506" s="7" t="s">
        <v>1520</v>
      </c>
      <c r="C506" s="7"/>
      <c r="D506" s="7" t="s">
        <v>22</v>
      </c>
      <c r="E506" s="7" t="s">
        <v>3423</v>
      </c>
      <c r="F506" s="8" t="s">
        <v>24</v>
      </c>
      <c r="G506" s="8">
        <f t="shared" si="21"/>
        <v>0.275764039095393</v>
      </c>
      <c r="H506" s="8">
        <v>1.21063506157</v>
      </c>
      <c r="I506" s="8" t="s">
        <v>3423</v>
      </c>
      <c r="J506" s="8" t="s">
        <v>24</v>
      </c>
      <c r="K506" s="8">
        <f t="shared" si="22"/>
        <v>0.412478669462877</v>
      </c>
      <c r="L506" s="8">
        <v>1.33097056841</v>
      </c>
      <c r="M506" s="8" t="s">
        <v>23</v>
      </c>
      <c r="N506" s="8" t="s">
        <v>199</v>
      </c>
      <c r="O506" s="8">
        <f t="shared" si="23"/>
        <v>-1.01966543496627</v>
      </c>
      <c r="P506" s="8">
        <v>0.493230720575</v>
      </c>
    </row>
    <row r="507" spans="2:16">
      <c r="B507" s="7" t="s">
        <v>2332</v>
      </c>
      <c r="C507" s="7"/>
      <c r="D507" s="7" t="s">
        <v>22</v>
      </c>
      <c r="E507" s="7" t="s">
        <v>3423</v>
      </c>
      <c r="F507" s="8" t="s">
        <v>199</v>
      </c>
      <c r="G507" s="8">
        <f t="shared" si="21"/>
        <v>-0.664759788049609</v>
      </c>
      <c r="H507" s="8">
        <v>0.630793724238</v>
      </c>
      <c r="I507" s="8" t="s">
        <v>3423</v>
      </c>
      <c r="J507" s="8" t="s">
        <v>199</v>
      </c>
      <c r="K507" s="8">
        <f t="shared" si="22"/>
        <v>-0.619394448379311</v>
      </c>
      <c r="L507" s="8">
        <v>0.650944095318</v>
      </c>
      <c r="M507" s="8" t="s">
        <v>23</v>
      </c>
      <c r="N507" s="8" t="s">
        <v>199</v>
      </c>
      <c r="O507" s="8">
        <f t="shared" si="23"/>
        <v>-1.75324488492319</v>
      </c>
      <c r="P507" s="8">
        <v>0.296633844128</v>
      </c>
    </row>
    <row r="508" spans="2:16">
      <c r="B508" s="7" t="s">
        <v>2171</v>
      </c>
      <c r="C508" s="7"/>
      <c r="D508" s="7" t="s">
        <v>198</v>
      </c>
      <c r="E508" s="7" t="s">
        <v>3423</v>
      </c>
      <c r="F508" s="8" t="s">
        <v>199</v>
      </c>
      <c r="G508" s="8">
        <f t="shared" si="21"/>
        <v>-0.516096271579736</v>
      </c>
      <c r="H508" s="8">
        <v>0.699261377839</v>
      </c>
      <c r="I508" s="8" t="s">
        <v>3423</v>
      </c>
      <c r="J508" s="8" t="s">
        <v>24</v>
      </c>
      <c r="K508" s="8">
        <f t="shared" si="22"/>
        <v>1.00910510871975</v>
      </c>
      <c r="L508" s="8">
        <v>2.0126622758</v>
      </c>
      <c r="M508" s="8" t="s">
        <v>23</v>
      </c>
      <c r="N508" s="8" t="s">
        <v>199</v>
      </c>
      <c r="O508" s="8">
        <f t="shared" si="23"/>
        <v>-1.52567397647883</v>
      </c>
      <c r="P508" s="8">
        <v>0.347317262622</v>
      </c>
    </row>
    <row r="509" spans="2:16">
      <c r="B509" s="7" t="s">
        <v>2057</v>
      </c>
      <c r="C509" s="7"/>
      <c r="D509" s="7" t="s">
        <v>22</v>
      </c>
      <c r="E509" s="7" t="s">
        <v>3423</v>
      </c>
      <c r="F509" s="8" t="s">
        <v>24</v>
      </c>
      <c r="G509" s="8">
        <f t="shared" si="21"/>
        <v>0.381179466607385</v>
      </c>
      <c r="H509" s="8">
        <v>1.30240619462</v>
      </c>
      <c r="I509" s="8" t="s">
        <v>3423</v>
      </c>
      <c r="J509" s="8" t="s">
        <v>24</v>
      </c>
      <c r="K509" s="8">
        <f t="shared" si="22"/>
        <v>0.676543713970107</v>
      </c>
      <c r="L509" s="8">
        <v>1.5983060791</v>
      </c>
      <c r="M509" s="8" t="s">
        <v>23</v>
      </c>
      <c r="N509" s="8" t="s">
        <v>199</v>
      </c>
      <c r="O509" s="8">
        <f t="shared" si="23"/>
        <v>-1.38273000264326</v>
      </c>
      <c r="P509" s="8">
        <v>0.383492428008</v>
      </c>
    </row>
    <row r="510" spans="2:16">
      <c r="B510" s="7" t="s">
        <v>1508</v>
      </c>
      <c r="C510" s="7"/>
      <c r="D510" s="7" t="s">
        <v>22</v>
      </c>
      <c r="E510" s="7" t="s">
        <v>3423</v>
      </c>
      <c r="F510" s="8" t="s">
        <v>199</v>
      </c>
      <c r="G510" s="8">
        <f t="shared" si="21"/>
        <v>-0.400464723577214</v>
      </c>
      <c r="H510" s="8">
        <v>0.757614199867</v>
      </c>
      <c r="I510" s="8" t="s">
        <v>3423</v>
      </c>
      <c r="J510" s="8" t="s">
        <v>24</v>
      </c>
      <c r="K510" s="8">
        <f t="shared" si="22"/>
        <v>0.241446935049145</v>
      </c>
      <c r="L510" s="8">
        <v>1.18217771914</v>
      </c>
      <c r="M510" s="8" t="s">
        <v>23</v>
      </c>
      <c r="N510" s="8" t="s">
        <v>199</v>
      </c>
      <c r="O510" s="8">
        <f t="shared" si="23"/>
        <v>-1.01323727183711</v>
      </c>
      <c r="P510" s="8">
        <v>0.495433293839</v>
      </c>
    </row>
    <row r="511" spans="2:16">
      <c r="B511" s="7" t="s">
        <v>1930</v>
      </c>
      <c r="C511" s="7"/>
      <c r="D511" s="7" t="s">
        <v>293</v>
      </c>
      <c r="E511" s="7" t="s">
        <v>3423</v>
      </c>
      <c r="F511" s="8" t="s">
        <v>199</v>
      </c>
      <c r="G511" s="8">
        <f t="shared" si="21"/>
        <v>-0.518945915989937</v>
      </c>
      <c r="H511" s="8">
        <v>0.697881543879</v>
      </c>
      <c r="I511" s="8" t="s">
        <v>3423</v>
      </c>
      <c r="J511" s="8" t="s">
        <v>24</v>
      </c>
      <c r="K511" s="8">
        <f t="shared" si="22"/>
        <v>0.149003168129742</v>
      </c>
      <c r="L511" s="8">
        <v>1.10880307851</v>
      </c>
      <c r="M511" s="8" t="s">
        <v>23</v>
      </c>
      <c r="N511" s="8" t="s">
        <v>199</v>
      </c>
      <c r="O511" s="8">
        <f t="shared" si="23"/>
        <v>-1.27899637934776</v>
      </c>
      <c r="P511" s="8">
        <v>0.412082076655</v>
      </c>
    </row>
    <row r="512" spans="2:16">
      <c r="B512" s="7" t="s">
        <v>2195</v>
      </c>
      <c r="C512" s="7"/>
      <c r="D512" s="7" t="s">
        <v>103</v>
      </c>
      <c r="E512" s="7" t="s">
        <v>3423</v>
      </c>
      <c r="F512" s="8" t="s">
        <v>199</v>
      </c>
      <c r="G512" s="8">
        <f t="shared" si="21"/>
        <v>-0.690391825801635</v>
      </c>
      <c r="H512" s="8">
        <v>0.619685524893</v>
      </c>
      <c r="I512" s="8" t="s">
        <v>3423</v>
      </c>
      <c r="J512" s="8" t="s">
        <v>199</v>
      </c>
      <c r="K512" s="8">
        <f t="shared" si="22"/>
        <v>-0.0563559257127838</v>
      </c>
      <c r="L512" s="8">
        <v>0.961690167868</v>
      </c>
      <c r="M512" s="8" t="s">
        <v>23</v>
      </c>
      <c r="N512" s="8" t="s">
        <v>199</v>
      </c>
      <c r="O512" s="8">
        <f t="shared" si="23"/>
        <v>-1.5544805049638</v>
      </c>
      <c r="P512" s="8">
        <v>0.340451098907</v>
      </c>
    </row>
    <row r="513" spans="2:16">
      <c r="B513" s="7" t="s">
        <v>2140</v>
      </c>
      <c r="C513" s="7"/>
      <c r="D513" s="7" t="s">
        <v>2141</v>
      </c>
      <c r="E513" s="7" t="s">
        <v>3423</v>
      </c>
      <c r="F513" s="8" t="s">
        <v>199</v>
      </c>
      <c r="G513" s="8">
        <f t="shared" si="21"/>
        <v>-0.333632714352229</v>
      </c>
      <c r="H513" s="8">
        <v>0.793535838221</v>
      </c>
      <c r="I513" s="8" t="s">
        <v>3423</v>
      </c>
      <c r="J513" s="8" t="s">
        <v>24</v>
      </c>
      <c r="K513" s="8">
        <f t="shared" si="22"/>
        <v>0.670508949795641</v>
      </c>
      <c r="L513" s="8">
        <v>1.59163436066</v>
      </c>
      <c r="M513" s="8" t="s">
        <v>23</v>
      </c>
      <c r="N513" s="8" t="s">
        <v>199</v>
      </c>
      <c r="O513" s="8">
        <f t="shared" si="23"/>
        <v>-1.49038295024125</v>
      </c>
      <c r="P513" s="8">
        <v>0.355918061156</v>
      </c>
    </row>
    <row r="514" spans="2:16">
      <c r="B514" s="7" t="s">
        <v>2314</v>
      </c>
      <c r="C514" s="7"/>
      <c r="D514" s="7" t="s">
        <v>360</v>
      </c>
      <c r="E514" s="7" t="s">
        <v>3423</v>
      </c>
      <c r="F514" s="8" t="s">
        <v>199</v>
      </c>
      <c r="G514" s="8">
        <f t="shared" si="21"/>
        <v>-0.192392470327012</v>
      </c>
      <c r="H514" s="8">
        <v>0.875153220888</v>
      </c>
      <c r="I514" s="8" t="s">
        <v>3423</v>
      </c>
      <c r="J514" s="8" t="s">
        <v>199</v>
      </c>
      <c r="K514" s="8">
        <f t="shared" si="22"/>
        <v>-0.125982597375821</v>
      </c>
      <c r="L514" s="8">
        <v>0.916379698512</v>
      </c>
      <c r="M514" s="8" t="s">
        <v>23</v>
      </c>
      <c r="N514" s="8" t="s">
        <v>199</v>
      </c>
      <c r="O514" s="8">
        <f t="shared" si="23"/>
        <v>-1.71892365229045</v>
      </c>
      <c r="P514" s="8">
        <v>0.303775273399</v>
      </c>
    </row>
    <row r="515" spans="2:16">
      <c r="B515" s="7" t="s">
        <v>2298</v>
      </c>
      <c r="C515" s="7"/>
      <c r="D515" s="7" t="s">
        <v>1811</v>
      </c>
      <c r="E515" s="7" t="s">
        <v>3423</v>
      </c>
      <c r="F515" s="8" t="s">
        <v>24</v>
      </c>
      <c r="G515" s="8">
        <f t="shared" si="21"/>
        <v>0.398583585226724</v>
      </c>
      <c r="H515" s="8">
        <v>1.31821307487</v>
      </c>
      <c r="I515" s="8" t="s">
        <v>3423</v>
      </c>
      <c r="J515" s="8" t="s">
        <v>24</v>
      </c>
      <c r="K515" s="8">
        <f t="shared" si="22"/>
        <v>0.201930343336291</v>
      </c>
      <c r="L515" s="8">
        <v>1.15023635593</v>
      </c>
      <c r="M515" s="8" t="s">
        <v>23</v>
      </c>
      <c r="N515" s="8" t="s">
        <v>199</v>
      </c>
      <c r="O515" s="8">
        <f t="shared" si="23"/>
        <v>-1.70562740870679</v>
      </c>
      <c r="P515" s="8">
        <v>0.306587884362</v>
      </c>
    </row>
    <row r="516" spans="2:16">
      <c r="B516" s="7" t="s">
        <v>2610</v>
      </c>
      <c r="C516" s="7"/>
      <c r="D516" s="7" t="s">
        <v>22</v>
      </c>
      <c r="E516" s="7" t="s">
        <v>3423</v>
      </c>
      <c r="F516" s="8" t="s">
        <v>199</v>
      </c>
      <c r="G516" s="8">
        <f t="shared" ref="G516:G579" si="24">LOG10(H516)/LOG10(2)</f>
        <v>-0.432706393190499</v>
      </c>
      <c r="H516" s="8">
        <v>0.740870660281</v>
      </c>
      <c r="I516" s="8" t="s">
        <v>3423</v>
      </c>
      <c r="J516" s="8" t="s">
        <v>24</v>
      </c>
      <c r="K516" s="8">
        <f t="shared" ref="K516:K579" si="25">LOG10(L516)/LOG10(2)</f>
        <v>1.07225797006882</v>
      </c>
      <c r="L516" s="8">
        <v>2.10272177482</v>
      </c>
      <c r="M516" s="8" t="s">
        <v>23</v>
      </c>
      <c r="N516" s="8" t="s">
        <v>199</v>
      </c>
      <c r="O516" s="8">
        <f t="shared" ref="O516:O579" si="26">LOG10(P516)/LOG10(2)</f>
        <v>-2.36928397936818</v>
      </c>
      <c r="P516" s="8">
        <v>0.193541656571</v>
      </c>
    </row>
    <row r="517" spans="2:16">
      <c r="B517" s="7" t="s">
        <v>1794</v>
      </c>
      <c r="C517" s="7"/>
      <c r="D517" s="7" t="s">
        <v>1795</v>
      </c>
      <c r="E517" s="7" t="s">
        <v>3423</v>
      </c>
      <c r="F517" s="8" t="s">
        <v>199</v>
      </c>
      <c r="G517" s="8">
        <f t="shared" si="24"/>
        <v>-0.513286424461479</v>
      </c>
      <c r="H517" s="8">
        <v>0.700624612709</v>
      </c>
      <c r="I517" s="8" t="s">
        <v>3423</v>
      </c>
      <c r="J517" s="8" t="s">
        <v>24</v>
      </c>
      <c r="K517" s="8">
        <f t="shared" si="25"/>
        <v>0.0836889505103892</v>
      </c>
      <c r="L517" s="8">
        <v>1.05972427895</v>
      </c>
      <c r="M517" s="8" t="s">
        <v>23</v>
      </c>
      <c r="N517" s="8" t="s">
        <v>199</v>
      </c>
      <c r="O517" s="8">
        <f t="shared" si="26"/>
        <v>-1.16054705065439</v>
      </c>
      <c r="P517" s="8">
        <v>0.447342876867</v>
      </c>
    </row>
    <row r="518" spans="2:16">
      <c r="B518" s="7" t="s">
        <v>1503</v>
      </c>
      <c r="C518" s="7"/>
      <c r="D518" s="7" t="s">
        <v>22</v>
      </c>
      <c r="E518" s="7" t="s">
        <v>3423</v>
      </c>
      <c r="F518" s="8" t="s">
        <v>199</v>
      </c>
      <c r="G518" s="8">
        <f t="shared" si="24"/>
        <v>-0.383466315464117</v>
      </c>
      <c r="H518" s="8">
        <v>0.76659350741</v>
      </c>
      <c r="I518" s="8" t="s">
        <v>3423</v>
      </c>
      <c r="J518" s="8" t="s">
        <v>24</v>
      </c>
      <c r="K518" s="8">
        <f t="shared" si="25"/>
        <v>0.0929872318521554</v>
      </c>
      <c r="L518" s="8">
        <v>1.06657634137</v>
      </c>
      <c r="M518" s="8" t="s">
        <v>23</v>
      </c>
      <c r="N518" s="8" t="s">
        <v>199</v>
      </c>
      <c r="O518" s="8">
        <f t="shared" si="26"/>
        <v>-1.01225184707541</v>
      </c>
      <c r="P518" s="8">
        <v>0.495771812372</v>
      </c>
    </row>
    <row r="519" spans="2:16">
      <c r="B519" s="7" t="s">
        <v>2554</v>
      </c>
      <c r="C519" s="7"/>
      <c r="D519" s="7" t="s">
        <v>22</v>
      </c>
      <c r="E519" s="7" t="s">
        <v>3423</v>
      </c>
      <c r="F519" s="8" t="s">
        <v>24</v>
      </c>
      <c r="G519" s="8">
        <f t="shared" si="24"/>
        <v>0.267190713561289</v>
      </c>
      <c r="H519" s="8">
        <v>1.20346210423</v>
      </c>
      <c r="I519" s="8" t="s">
        <v>3423</v>
      </c>
      <c r="J519" s="8" t="s">
        <v>24</v>
      </c>
      <c r="K519" s="8">
        <f t="shared" si="25"/>
        <v>1.02977703649649</v>
      </c>
      <c r="L519" s="8">
        <v>2.04170868805</v>
      </c>
      <c r="M519" s="8" t="s">
        <v>23</v>
      </c>
      <c r="N519" s="8" t="s">
        <v>199</v>
      </c>
      <c r="O519" s="8">
        <f t="shared" si="26"/>
        <v>-2.14037079856046</v>
      </c>
      <c r="P519" s="8">
        <v>0.226821484138</v>
      </c>
    </row>
    <row r="520" spans="2:16">
      <c r="B520" s="7" t="s">
        <v>1892</v>
      </c>
      <c r="C520" s="7"/>
      <c r="D520" s="7" t="s">
        <v>279</v>
      </c>
      <c r="E520" s="7" t="s">
        <v>3423</v>
      </c>
      <c r="F520" s="8" t="s">
        <v>199</v>
      </c>
      <c r="G520" s="8">
        <f t="shared" si="24"/>
        <v>-0.6194092850182</v>
      </c>
      <c r="H520" s="8">
        <v>0.65093740106</v>
      </c>
      <c r="I520" s="8" t="s">
        <v>3423</v>
      </c>
      <c r="J520" s="8" t="s">
        <v>199</v>
      </c>
      <c r="K520" s="8">
        <f t="shared" si="25"/>
        <v>-0.540643568690901</v>
      </c>
      <c r="L520" s="8">
        <v>0.687464171263</v>
      </c>
      <c r="M520" s="8" t="s">
        <v>23</v>
      </c>
      <c r="N520" s="8" t="s">
        <v>199</v>
      </c>
      <c r="O520" s="8">
        <f t="shared" si="26"/>
        <v>-1.23961698788996</v>
      </c>
      <c r="P520" s="8">
        <v>0.423485069669</v>
      </c>
    </row>
    <row r="521" spans="2:16">
      <c r="B521" s="7" t="s">
        <v>2030</v>
      </c>
      <c r="C521" s="7"/>
      <c r="D521" s="7" t="s">
        <v>360</v>
      </c>
      <c r="E521" s="7" t="s">
        <v>3423</v>
      </c>
      <c r="F521" s="8" t="s">
        <v>199</v>
      </c>
      <c r="G521" s="8">
        <f t="shared" si="24"/>
        <v>-0.409876545706697</v>
      </c>
      <c r="H521" s="8">
        <v>0.752687779945</v>
      </c>
      <c r="I521" s="8" t="s">
        <v>3423</v>
      </c>
      <c r="J521" s="8" t="s">
        <v>24</v>
      </c>
      <c r="K521" s="8">
        <f t="shared" si="25"/>
        <v>0.482289933941166</v>
      </c>
      <c r="L521" s="8">
        <v>1.39695924682</v>
      </c>
      <c r="M521" s="8" t="s">
        <v>23</v>
      </c>
      <c r="N521" s="8" t="s">
        <v>199</v>
      </c>
      <c r="O521" s="8">
        <f t="shared" si="26"/>
        <v>-1.36265721106923</v>
      </c>
      <c r="P521" s="8">
        <v>0.388865402622</v>
      </c>
    </row>
    <row r="522" spans="2:16">
      <c r="B522" s="7" t="s">
        <v>1824</v>
      </c>
      <c r="C522" s="7"/>
      <c r="D522" s="7" t="s">
        <v>28</v>
      </c>
      <c r="E522" s="7" t="s">
        <v>3423</v>
      </c>
      <c r="F522" s="8" t="s">
        <v>199</v>
      </c>
      <c r="G522" s="8">
        <f t="shared" si="24"/>
        <v>-0.885155060864386</v>
      </c>
      <c r="H522" s="8">
        <v>0.541429326811</v>
      </c>
      <c r="I522" s="8" t="s">
        <v>3423</v>
      </c>
      <c r="J522" s="8" t="s">
        <v>199</v>
      </c>
      <c r="K522" s="8">
        <f t="shared" si="25"/>
        <v>-0.27925563212256</v>
      </c>
      <c r="L522" s="8">
        <v>0.824016064046</v>
      </c>
      <c r="M522" s="8" t="s">
        <v>23</v>
      </c>
      <c r="N522" s="8" t="s">
        <v>199</v>
      </c>
      <c r="O522" s="8">
        <f t="shared" si="26"/>
        <v>-1.17285890831344</v>
      </c>
      <c r="P522" s="8">
        <v>0.443541527621</v>
      </c>
    </row>
    <row r="523" spans="2:16">
      <c r="B523" s="7" t="s">
        <v>1939</v>
      </c>
      <c r="C523" s="7"/>
      <c r="D523" s="7" t="s">
        <v>1940</v>
      </c>
      <c r="E523" s="7" t="s">
        <v>3423</v>
      </c>
      <c r="F523" s="8" t="s">
        <v>199</v>
      </c>
      <c r="G523" s="8">
        <f t="shared" si="24"/>
        <v>-0.100082775244354</v>
      </c>
      <c r="H523" s="8">
        <v>0.932979459906</v>
      </c>
      <c r="I523" s="8" t="s">
        <v>3423</v>
      </c>
      <c r="J523" s="8" t="s">
        <v>24</v>
      </c>
      <c r="K523" s="8">
        <f t="shared" si="25"/>
        <v>0.280650874941221</v>
      </c>
      <c r="L523" s="8">
        <v>1.21474279459</v>
      </c>
      <c r="M523" s="8" t="s">
        <v>23</v>
      </c>
      <c r="N523" s="8" t="s">
        <v>199</v>
      </c>
      <c r="O523" s="8">
        <f t="shared" si="26"/>
        <v>-1.28332296375932</v>
      </c>
      <c r="P523" s="8">
        <v>0.410848110311</v>
      </c>
    </row>
    <row r="524" spans="2:16">
      <c r="B524" s="7" t="s">
        <v>1574</v>
      </c>
      <c r="C524" s="7"/>
      <c r="D524" s="7" t="s">
        <v>161</v>
      </c>
      <c r="E524" s="7" t="s">
        <v>3423</v>
      </c>
      <c r="F524" s="8" t="s">
        <v>199</v>
      </c>
      <c r="G524" s="8">
        <f t="shared" si="24"/>
        <v>-0.267775671547084</v>
      </c>
      <c r="H524" s="8">
        <v>0.830599166103</v>
      </c>
      <c r="I524" s="8" t="s">
        <v>3423</v>
      </c>
      <c r="J524" s="8" t="s">
        <v>24</v>
      </c>
      <c r="K524" s="8">
        <f t="shared" si="25"/>
        <v>0.42351201206863</v>
      </c>
      <c r="L524" s="8">
        <v>1.34118849455</v>
      </c>
      <c r="M524" s="8" t="s">
        <v>23</v>
      </c>
      <c r="N524" s="8" t="s">
        <v>199</v>
      </c>
      <c r="O524" s="8">
        <f t="shared" si="26"/>
        <v>-1.04194776704204</v>
      </c>
      <c r="P524" s="8">
        <v>0.485671331245</v>
      </c>
    </row>
    <row r="525" spans="2:16">
      <c r="B525" s="7" t="s">
        <v>1589</v>
      </c>
      <c r="C525" s="7"/>
      <c r="D525" s="7" t="s">
        <v>173</v>
      </c>
      <c r="E525" s="7" t="s">
        <v>3423</v>
      </c>
      <c r="F525" s="8" t="s">
        <v>199</v>
      </c>
      <c r="G525" s="8">
        <f t="shared" si="24"/>
        <v>-0.417271494878425</v>
      </c>
      <c r="H525" s="8">
        <v>0.748839532903</v>
      </c>
      <c r="I525" s="8" t="s">
        <v>3423</v>
      </c>
      <c r="J525" s="8" t="s">
        <v>24</v>
      </c>
      <c r="K525" s="8">
        <f t="shared" si="25"/>
        <v>0.116685050460591</v>
      </c>
      <c r="L525" s="8">
        <v>1.08424068634</v>
      </c>
      <c r="M525" s="8" t="s">
        <v>23</v>
      </c>
      <c r="N525" s="8" t="s">
        <v>199</v>
      </c>
      <c r="O525" s="8">
        <f t="shared" si="26"/>
        <v>-1.04836851400804</v>
      </c>
      <c r="P525" s="8">
        <v>0.483514642737</v>
      </c>
    </row>
    <row r="526" spans="2:16">
      <c r="B526" s="7" t="s">
        <v>2899</v>
      </c>
      <c r="C526" s="7"/>
      <c r="D526" s="7" t="s">
        <v>40</v>
      </c>
      <c r="E526" s="7" t="s">
        <v>3423</v>
      </c>
      <c r="F526" s="8" t="s">
        <v>24</v>
      </c>
      <c r="G526" s="8">
        <f t="shared" si="24"/>
        <v>0.0310354996630491</v>
      </c>
      <c r="H526" s="8">
        <v>1.02174522397</v>
      </c>
      <c r="I526" s="8" t="s">
        <v>3423</v>
      </c>
      <c r="J526" s="8" t="s">
        <v>199</v>
      </c>
      <c r="K526" s="8">
        <f t="shared" si="25"/>
        <v>-0.442040692815994</v>
      </c>
      <c r="L526" s="8">
        <v>0.73609266848</v>
      </c>
      <c r="M526" s="8" t="s">
        <v>23</v>
      </c>
      <c r="N526" s="8" t="s">
        <v>199</v>
      </c>
      <c r="O526" s="8">
        <f t="shared" si="26"/>
        <v>-4.09114252742567</v>
      </c>
      <c r="P526" s="8">
        <v>0.0586736874016</v>
      </c>
    </row>
    <row r="527" spans="2:16">
      <c r="B527" s="7" t="s">
        <v>2179</v>
      </c>
      <c r="C527" s="7"/>
      <c r="D527" s="7" t="s">
        <v>2180</v>
      </c>
      <c r="E527" s="7" t="s">
        <v>3423</v>
      </c>
      <c r="F527" s="8" t="s">
        <v>199</v>
      </c>
      <c r="G527" s="8">
        <f t="shared" si="24"/>
        <v>-0.223969236367084</v>
      </c>
      <c r="H527" s="8">
        <v>0.856206541865</v>
      </c>
      <c r="I527" s="8" t="s">
        <v>3423</v>
      </c>
      <c r="J527" s="8" t="s">
        <v>24</v>
      </c>
      <c r="K527" s="8">
        <f t="shared" si="25"/>
        <v>1.06736408160321</v>
      </c>
      <c r="L527" s="8">
        <v>2.09560103783</v>
      </c>
      <c r="M527" s="8" t="s">
        <v>23</v>
      </c>
      <c r="N527" s="8" t="s">
        <v>199</v>
      </c>
      <c r="O527" s="8">
        <f t="shared" si="26"/>
        <v>-1.53687070284591</v>
      </c>
      <c r="P527" s="8">
        <v>0.34463217347</v>
      </c>
    </row>
    <row r="528" spans="2:16">
      <c r="B528" s="7" t="s">
        <v>1818</v>
      </c>
      <c r="C528" s="7"/>
      <c r="D528" s="7" t="s">
        <v>28</v>
      </c>
      <c r="E528" s="7" t="s">
        <v>3423</v>
      </c>
      <c r="F528" s="8" t="s">
        <v>199</v>
      </c>
      <c r="G528" s="8">
        <f t="shared" si="24"/>
        <v>-0.667821170870288</v>
      </c>
      <c r="H528" s="8">
        <v>0.629456606152</v>
      </c>
      <c r="I528" s="8" t="s">
        <v>3423</v>
      </c>
      <c r="J528" s="8" t="s">
        <v>199</v>
      </c>
      <c r="K528" s="8">
        <f t="shared" si="25"/>
        <v>-0.530855445408352</v>
      </c>
      <c r="L528" s="8">
        <v>0.692144205745</v>
      </c>
      <c r="M528" s="8" t="s">
        <v>23</v>
      </c>
      <c r="N528" s="8" t="s">
        <v>199</v>
      </c>
      <c r="O528" s="8">
        <f t="shared" si="26"/>
        <v>-1.16811222540284</v>
      </c>
      <c r="P528" s="8">
        <v>0.445003249046</v>
      </c>
    </row>
    <row r="529" spans="2:16">
      <c r="B529" s="7" t="s">
        <v>1496</v>
      </c>
      <c r="C529" s="7"/>
      <c r="D529" s="7" t="s">
        <v>1497</v>
      </c>
      <c r="E529" s="7" t="s">
        <v>3423</v>
      </c>
      <c r="F529" s="8" t="s">
        <v>199</v>
      </c>
      <c r="G529" s="8">
        <f t="shared" si="24"/>
        <v>-0.511783229358154</v>
      </c>
      <c r="H529" s="8">
        <v>0.70135499877</v>
      </c>
      <c r="I529" s="8" t="s">
        <v>3423</v>
      </c>
      <c r="J529" s="8" t="s">
        <v>199</v>
      </c>
      <c r="K529" s="8">
        <f t="shared" si="25"/>
        <v>-0.368937715058449</v>
      </c>
      <c r="L529" s="8">
        <v>0.774352457965</v>
      </c>
      <c r="M529" s="8" t="s">
        <v>23</v>
      </c>
      <c r="N529" s="8" t="s">
        <v>199</v>
      </c>
      <c r="O529" s="8">
        <f t="shared" si="26"/>
        <v>-1.00911908496209</v>
      </c>
      <c r="P529" s="8">
        <v>0.496849533316</v>
      </c>
    </row>
    <row r="530" spans="2:16">
      <c r="B530" s="7" t="s">
        <v>2379</v>
      </c>
      <c r="C530" s="7"/>
      <c r="D530" s="7" t="s">
        <v>293</v>
      </c>
      <c r="E530" s="7" t="s">
        <v>3423</v>
      </c>
      <c r="F530" s="8" t="s">
        <v>199</v>
      </c>
      <c r="G530" s="8">
        <f t="shared" si="24"/>
        <v>-0.329552868962455</v>
      </c>
      <c r="H530" s="8">
        <v>0.795783080694</v>
      </c>
      <c r="I530" s="8" t="s">
        <v>3423</v>
      </c>
      <c r="J530" s="8" t="s">
        <v>199</v>
      </c>
      <c r="K530" s="8">
        <f t="shared" si="25"/>
        <v>-0.115778933197367</v>
      </c>
      <c r="L530" s="8">
        <v>0.922883897009</v>
      </c>
      <c r="M530" s="8" t="s">
        <v>23</v>
      </c>
      <c r="N530" s="8" t="s">
        <v>199</v>
      </c>
      <c r="O530" s="8">
        <f t="shared" si="26"/>
        <v>-1.82499623879202</v>
      </c>
      <c r="P530" s="8">
        <v>0.282241837025</v>
      </c>
    </row>
    <row r="531" spans="2:16">
      <c r="B531" s="7" t="s">
        <v>2009</v>
      </c>
      <c r="C531" s="7"/>
      <c r="D531" s="7" t="s">
        <v>279</v>
      </c>
      <c r="E531" s="7" t="s">
        <v>3423</v>
      </c>
      <c r="F531" s="8" t="s">
        <v>199</v>
      </c>
      <c r="G531" s="8">
        <f t="shared" si="24"/>
        <v>-0.888663216352866</v>
      </c>
      <c r="H531" s="8">
        <v>0.540114349838</v>
      </c>
      <c r="I531" s="8" t="s">
        <v>3423</v>
      </c>
      <c r="J531" s="8" t="s">
        <v>199</v>
      </c>
      <c r="K531" s="8">
        <f t="shared" si="25"/>
        <v>-0.212653334949668</v>
      </c>
      <c r="L531" s="8">
        <v>0.862948677485</v>
      </c>
      <c r="M531" s="8" t="s">
        <v>23</v>
      </c>
      <c r="N531" s="8" t="s">
        <v>199</v>
      </c>
      <c r="O531" s="8">
        <f t="shared" si="26"/>
        <v>-1.34436247010224</v>
      </c>
      <c r="P531" s="8">
        <v>0.393827983231</v>
      </c>
    </row>
    <row r="532" spans="2:16">
      <c r="B532" s="7" t="s">
        <v>2058</v>
      </c>
      <c r="C532" s="7"/>
      <c r="D532" s="7" t="s">
        <v>103</v>
      </c>
      <c r="E532" s="7" t="s">
        <v>3423</v>
      </c>
      <c r="F532" s="8" t="s">
        <v>199</v>
      </c>
      <c r="G532" s="8">
        <f t="shared" si="24"/>
        <v>-0.555445576434028</v>
      </c>
      <c r="H532" s="8">
        <v>0.680446869744</v>
      </c>
      <c r="I532" s="8" t="s">
        <v>3423</v>
      </c>
      <c r="J532" s="8" t="s">
        <v>199</v>
      </c>
      <c r="K532" s="8">
        <f t="shared" si="25"/>
        <v>-0.10561391423605</v>
      </c>
      <c r="L532" s="8">
        <v>0.929409364171</v>
      </c>
      <c r="M532" s="8" t="s">
        <v>23</v>
      </c>
      <c r="N532" s="8" t="s">
        <v>199</v>
      </c>
      <c r="O532" s="8">
        <f t="shared" si="26"/>
        <v>-1.39258247441512</v>
      </c>
      <c r="P532" s="8">
        <v>0.380882398888</v>
      </c>
    </row>
    <row r="533" spans="2:16">
      <c r="B533" s="7" t="s">
        <v>1825</v>
      </c>
      <c r="C533" s="7"/>
      <c r="D533" s="7" t="s">
        <v>279</v>
      </c>
      <c r="E533" s="7" t="s">
        <v>3423</v>
      </c>
      <c r="F533" s="8" t="s">
        <v>199</v>
      </c>
      <c r="G533" s="8">
        <f t="shared" si="24"/>
        <v>-0.13595710675719</v>
      </c>
      <c r="H533" s="8">
        <v>0.910065881148</v>
      </c>
      <c r="I533" s="8" t="s">
        <v>3423</v>
      </c>
      <c r="J533" s="8" t="s">
        <v>199</v>
      </c>
      <c r="K533" s="8">
        <f t="shared" si="25"/>
        <v>-0.141464896474538</v>
      </c>
      <c r="L533" s="8">
        <v>0.90659813815</v>
      </c>
      <c r="M533" s="8" t="s">
        <v>23</v>
      </c>
      <c r="N533" s="8" t="s">
        <v>199</v>
      </c>
      <c r="O533" s="8">
        <f t="shared" si="26"/>
        <v>-1.17602681134264</v>
      </c>
      <c r="P533" s="8">
        <v>0.442568657426</v>
      </c>
    </row>
    <row r="534" spans="2:16">
      <c r="B534" s="7" t="s">
        <v>2138</v>
      </c>
      <c r="C534" s="7"/>
      <c r="D534" s="7" t="s">
        <v>337</v>
      </c>
      <c r="E534" s="7" t="s">
        <v>3423</v>
      </c>
      <c r="F534" s="8" t="s">
        <v>24</v>
      </c>
      <c r="G534" s="8">
        <f t="shared" si="24"/>
        <v>0.0662735542283685</v>
      </c>
      <c r="H534" s="8">
        <v>1.04700878999</v>
      </c>
      <c r="I534" s="8" t="s">
        <v>3423</v>
      </c>
      <c r="J534" s="8" t="s">
        <v>24</v>
      </c>
      <c r="K534" s="8">
        <f t="shared" si="25"/>
        <v>0.169545881151291</v>
      </c>
      <c r="L534" s="8">
        <v>1.12470440441</v>
      </c>
      <c r="M534" s="8" t="s">
        <v>23</v>
      </c>
      <c r="N534" s="8" t="s">
        <v>199</v>
      </c>
      <c r="O534" s="8">
        <f t="shared" si="26"/>
        <v>-1.48042986140611</v>
      </c>
      <c r="P534" s="8">
        <v>0.358382013585</v>
      </c>
    </row>
    <row r="535" spans="2:16">
      <c r="B535" s="7" t="s">
        <v>1924</v>
      </c>
      <c r="C535" s="7"/>
      <c r="D535" s="7" t="s">
        <v>730</v>
      </c>
      <c r="E535" s="7" t="s">
        <v>3423</v>
      </c>
      <c r="F535" s="8" t="s">
        <v>24</v>
      </c>
      <c r="G535" s="8">
        <f t="shared" si="24"/>
        <v>0.154708790106299</v>
      </c>
      <c r="H535" s="8">
        <v>1.11319689529</v>
      </c>
      <c r="I535" s="8" t="s">
        <v>3423</v>
      </c>
      <c r="J535" s="8" t="s">
        <v>24</v>
      </c>
      <c r="K535" s="8">
        <f t="shared" si="25"/>
        <v>0.950945979631538</v>
      </c>
      <c r="L535" s="8">
        <v>1.93313980816</v>
      </c>
      <c r="M535" s="8" t="s">
        <v>23</v>
      </c>
      <c r="N535" s="8" t="s">
        <v>199</v>
      </c>
      <c r="O535" s="8">
        <f t="shared" si="26"/>
        <v>-1.27603452122511</v>
      </c>
      <c r="P535" s="8">
        <v>0.412928951666</v>
      </c>
    </row>
    <row r="536" spans="2:16">
      <c r="B536" s="7" t="s">
        <v>1722</v>
      </c>
      <c r="C536" s="7"/>
      <c r="D536" s="7" t="s">
        <v>57</v>
      </c>
      <c r="E536" s="7" t="s">
        <v>3423</v>
      </c>
      <c r="F536" s="8" t="s">
        <v>199</v>
      </c>
      <c r="G536" s="8">
        <f t="shared" si="24"/>
        <v>-0.0347079232358335</v>
      </c>
      <c r="H536" s="8">
        <v>0.976229380543</v>
      </c>
      <c r="I536" s="8" t="s">
        <v>3423</v>
      </c>
      <c r="J536" s="8" t="s">
        <v>24</v>
      </c>
      <c r="K536" s="8">
        <f t="shared" si="25"/>
        <v>0.593334100623264</v>
      </c>
      <c r="L536" s="8">
        <v>1.50872942916</v>
      </c>
      <c r="M536" s="8" t="s">
        <v>23</v>
      </c>
      <c r="N536" s="8" t="s">
        <v>199</v>
      </c>
      <c r="O536" s="8">
        <f t="shared" si="26"/>
        <v>-1.11417999029542</v>
      </c>
      <c r="P536" s="8">
        <v>0.461953649399</v>
      </c>
    </row>
    <row r="537" spans="2:16">
      <c r="B537" s="7" t="s">
        <v>2565</v>
      </c>
      <c r="C537" s="7"/>
      <c r="D537" s="7" t="s">
        <v>976</v>
      </c>
      <c r="E537" s="7" t="s">
        <v>3423</v>
      </c>
      <c r="F537" s="8" t="s">
        <v>24</v>
      </c>
      <c r="G537" s="8">
        <f t="shared" si="24"/>
        <v>0.429996350732163</v>
      </c>
      <c r="H537" s="8">
        <v>1.34723016907</v>
      </c>
      <c r="I537" s="8" t="s">
        <v>3423</v>
      </c>
      <c r="J537" s="8" t="s">
        <v>24</v>
      </c>
      <c r="K537" s="8">
        <f t="shared" si="25"/>
        <v>0.231403554369205</v>
      </c>
      <c r="L537" s="8">
        <v>1.17397652009</v>
      </c>
      <c r="M537" s="8" t="s">
        <v>23</v>
      </c>
      <c r="N537" s="8" t="s">
        <v>199</v>
      </c>
      <c r="O537" s="8">
        <f t="shared" si="26"/>
        <v>-2.15575203951023</v>
      </c>
      <c r="P537" s="8">
        <v>0.224416080443</v>
      </c>
    </row>
    <row r="538" spans="2:16">
      <c r="B538" s="7" t="s">
        <v>2162</v>
      </c>
      <c r="C538" s="7"/>
      <c r="D538" s="7" t="s">
        <v>2163</v>
      </c>
      <c r="E538" s="7" t="s">
        <v>3423</v>
      </c>
      <c r="F538" s="8" t="s">
        <v>199</v>
      </c>
      <c r="G538" s="8">
        <f t="shared" si="24"/>
        <v>-0.312802669639472</v>
      </c>
      <c r="H538" s="8">
        <v>0.805076247601</v>
      </c>
      <c r="I538" s="8" t="s">
        <v>3423</v>
      </c>
      <c r="J538" s="8" t="s">
        <v>199</v>
      </c>
      <c r="K538" s="8">
        <f t="shared" si="25"/>
        <v>-0.249974137167784</v>
      </c>
      <c r="L538" s="8">
        <v>0.840911489928</v>
      </c>
      <c r="M538" s="8" t="s">
        <v>23</v>
      </c>
      <c r="N538" s="8" t="s">
        <v>199</v>
      </c>
      <c r="O538" s="8">
        <f t="shared" si="26"/>
        <v>-1.51133119884584</v>
      </c>
      <c r="P538" s="8">
        <v>0.350787392163</v>
      </c>
    </row>
    <row r="539" spans="2:16">
      <c r="B539" s="7" t="s">
        <v>1907</v>
      </c>
      <c r="C539" s="7"/>
      <c r="D539" s="7" t="s">
        <v>1908</v>
      </c>
      <c r="E539" s="7" t="s">
        <v>3423</v>
      </c>
      <c r="F539" s="8" t="s">
        <v>24</v>
      </c>
      <c r="G539" s="8">
        <f t="shared" si="24"/>
        <v>0.0729760385492059</v>
      </c>
      <c r="H539" s="8">
        <v>1.05188430851</v>
      </c>
      <c r="I539" s="8" t="s">
        <v>3423</v>
      </c>
      <c r="J539" s="8" t="s">
        <v>24</v>
      </c>
      <c r="K539" s="8">
        <f t="shared" si="25"/>
        <v>0.393059651116492</v>
      </c>
      <c r="L539" s="8">
        <v>1.31317542017</v>
      </c>
      <c r="M539" s="8" t="s">
        <v>23</v>
      </c>
      <c r="N539" s="8" t="s">
        <v>199</v>
      </c>
      <c r="O539" s="8">
        <f t="shared" si="26"/>
        <v>-1.25951962201678</v>
      </c>
      <c r="P539" s="8">
        <v>0.41768301358</v>
      </c>
    </row>
    <row r="540" spans="2:16">
      <c r="B540" s="7" t="s">
        <v>2505</v>
      </c>
      <c r="C540" s="7"/>
      <c r="D540" s="7" t="s">
        <v>2452</v>
      </c>
      <c r="E540" s="7" t="s">
        <v>3423</v>
      </c>
      <c r="F540" s="8" t="s">
        <v>199</v>
      </c>
      <c r="G540" s="8">
        <f t="shared" si="24"/>
        <v>-0.648229720053677</v>
      </c>
      <c r="H540" s="8">
        <v>0.638062777712</v>
      </c>
      <c r="I540" s="8" t="s">
        <v>3423</v>
      </c>
      <c r="J540" s="8" t="s">
        <v>199</v>
      </c>
      <c r="K540" s="8">
        <f t="shared" si="25"/>
        <v>-0.663499967089875</v>
      </c>
      <c r="L540" s="8">
        <v>0.631344799975</v>
      </c>
      <c r="M540" s="8" t="s">
        <v>23</v>
      </c>
      <c r="N540" s="8" t="s">
        <v>199</v>
      </c>
      <c r="O540" s="8">
        <f t="shared" si="26"/>
        <v>-2.03665275116405</v>
      </c>
      <c r="P540" s="8">
        <v>0.243728564801</v>
      </c>
    </row>
    <row r="541" spans="2:16">
      <c r="B541" s="7" t="s">
        <v>1634</v>
      </c>
      <c r="C541" s="7" t="s">
        <v>1635</v>
      </c>
      <c r="D541" s="7" t="s">
        <v>1636</v>
      </c>
      <c r="E541" s="7" t="s">
        <v>3423</v>
      </c>
      <c r="F541" s="8" t="s">
        <v>24</v>
      </c>
      <c r="G541" s="8">
        <f t="shared" si="24"/>
        <v>0.503185561487054</v>
      </c>
      <c r="H541" s="8">
        <v>1.41733968503</v>
      </c>
      <c r="I541" s="8" t="s">
        <v>3423</v>
      </c>
      <c r="J541" s="8" t="s">
        <v>24</v>
      </c>
      <c r="K541" s="8">
        <f t="shared" si="25"/>
        <v>0.379707447090508</v>
      </c>
      <c r="L541" s="8">
        <v>1.3010779932</v>
      </c>
      <c r="M541" s="8" t="s">
        <v>23</v>
      </c>
      <c r="N541" s="8" t="s">
        <v>199</v>
      </c>
      <c r="O541" s="8">
        <f t="shared" si="26"/>
        <v>-1.06177922247795</v>
      </c>
      <c r="P541" s="8">
        <v>0.479040911764</v>
      </c>
    </row>
    <row r="542" spans="2:16">
      <c r="B542" s="7" t="s">
        <v>2055</v>
      </c>
      <c r="C542" s="7"/>
      <c r="D542" s="7" t="s">
        <v>22</v>
      </c>
      <c r="E542" s="7" t="s">
        <v>3423</v>
      </c>
      <c r="F542" s="8" t="s">
        <v>199</v>
      </c>
      <c r="G542" s="8">
        <f t="shared" si="24"/>
        <v>-0.188952233698086</v>
      </c>
      <c r="H542" s="8">
        <v>0.877242592945</v>
      </c>
      <c r="I542" s="8" t="s">
        <v>3423</v>
      </c>
      <c r="J542" s="8" t="s">
        <v>24</v>
      </c>
      <c r="K542" s="8">
        <f t="shared" si="25"/>
        <v>0.0357722976407962</v>
      </c>
      <c r="L542" s="8">
        <v>1.02510543145</v>
      </c>
      <c r="M542" s="8" t="s">
        <v>23</v>
      </c>
      <c r="N542" s="8" t="s">
        <v>199</v>
      </c>
      <c r="O542" s="8">
        <f t="shared" si="26"/>
        <v>-1.377861899208</v>
      </c>
      <c r="P542" s="8">
        <v>0.384788636852</v>
      </c>
    </row>
    <row r="543" spans="2:16">
      <c r="B543" s="7" t="s">
        <v>1780</v>
      </c>
      <c r="C543" s="7"/>
      <c r="D543" s="7" t="s">
        <v>233</v>
      </c>
      <c r="E543" s="7" t="s">
        <v>3423</v>
      </c>
      <c r="F543" s="8" t="s">
        <v>199</v>
      </c>
      <c r="G543" s="8">
        <f t="shared" si="24"/>
        <v>-0.44074406266232</v>
      </c>
      <c r="H543" s="8">
        <v>0.736754533223</v>
      </c>
      <c r="I543" s="8" t="s">
        <v>3423</v>
      </c>
      <c r="J543" s="8" t="s">
        <v>199</v>
      </c>
      <c r="K543" s="8">
        <f t="shared" si="25"/>
        <v>-0.498101899587951</v>
      </c>
      <c r="L543" s="8">
        <v>0.708037707638</v>
      </c>
      <c r="M543" s="8" t="s">
        <v>23</v>
      </c>
      <c r="N543" s="8" t="s">
        <v>199</v>
      </c>
      <c r="O543" s="8">
        <f t="shared" si="26"/>
        <v>-1.15379752448452</v>
      </c>
      <c r="P543" s="8">
        <v>0.449440635775</v>
      </c>
    </row>
    <row r="544" spans="2:16">
      <c r="B544" s="7" t="s">
        <v>2639</v>
      </c>
      <c r="C544" s="7"/>
      <c r="D544" s="7" t="s">
        <v>976</v>
      </c>
      <c r="E544" s="7" t="s">
        <v>3423</v>
      </c>
      <c r="F544" s="8" t="s">
        <v>199</v>
      </c>
      <c r="G544" s="8">
        <f t="shared" si="24"/>
        <v>-0.346268543898762</v>
      </c>
      <c r="H544" s="8">
        <v>0.78661601067</v>
      </c>
      <c r="I544" s="8" t="s">
        <v>3423</v>
      </c>
      <c r="J544" s="8" t="s">
        <v>199</v>
      </c>
      <c r="K544" s="8">
        <f t="shared" si="25"/>
        <v>-0.0322562963186324</v>
      </c>
      <c r="L544" s="8">
        <v>0.977889734857</v>
      </c>
      <c r="M544" s="8" t="s">
        <v>23</v>
      </c>
      <c r="N544" s="8" t="s">
        <v>199</v>
      </c>
      <c r="O544" s="8">
        <f t="shared" si="26"/>
        <v>-2.49777852804756</v>
      </c>
      <c r="P544" s="8">
        <v>0.17704910697</v>
      </c>
    </row>
    <row r="545" spans="2:16">
      <c r="B545" s="7" t="s">
        <v>2045</v>
      </c>
      <c r="C545" s="7"/>
      <c r="D545" s="7" t="s">
        <v>173</v>
      </c>
      <c r="E545" s="7" t="s">
        <v>3423</v>
      </c>
      <c r="F545" s="8" t="s">
        <v>199</v>
      </c>
      <c r="G545" s="8">
        <f t="shared" si="24"/>
        <v>-0.573398856467115</v>
      </c>
      <c r="H545" s="8">
        <v>0.672031677323</v>
      </c>
      <c r="I545" s="8" t="s">
        <v>3423</v>
      </c>
      <c r="J545" s="8" t="s">
        <v>24</v>
      </c>
      <c r="K545" s="8">
        <f t="shared" si="25"/>
        <v>0.618062872684493</v>
      </c>
      <c r="L545" s="8">
        <v>1.53481298173</v>
      </c>
      <c r="M545" s="8" t="s">
        <v>23</v>
      </c>
      <c r="N545" s="8" t="s">
        <v>199</v>
      </c>
      <c r="O545" s="8">
        <f t="shared" si="26"/>
        <v>-1.36417370825702</v>
      </c>
      <c r="P545" s="8">
        <v>0.388456859277</v>
      </c>
    </row>
    <row r="546" spans="2:16">
      <c r="B546" s="7" t="s">
        <v>2557</v>
      </c>
      <c r="C546" s="7"/>
      <c r="D546" s="7" t="s">
        <v>28</v>
      </c>
      <c r="E546" s="7" t="s">
        <v>3423</v>
      </c>
      <c r="F546" s="8" t="s">
        <v>199</v>
      </c>
      <c r="G546" s="8">
        <f t="shared" si="24"/>
        <v>-0.32566729066195</v>
      </c>
      <c r="H546" s="8">
        <v>0.797929234271</v>
      </c>
      <c r="I546" s="8" t="s">
        <v>3423</v>
      </c>
      <c r="J546" s="8" t="s">
        <v>24</v>
      </c>
      <c r="K546" s="8">
        <f t="shared" si="25"/>
        <v>1.27231681350595</v>
      </c>
      <c r="L546" s="8">
        <v>2.41549156279</v>
      </c>
      <c r="M546" s="8" t="s">
        <v>23</v>
      </c>
      <c r="N546" s="8" t="s">
        <v>199</v>
      </c>
      <c r="O546" s="8">
        <f t="shared" si="26"/>
        <v>-2.15101716342314</v>
      </c>
      <c r="P546" s="8">
        <v>0.225153816341</v>
      </c>
    </row>
    <row r="547" spans="2:16">
      <c r="B547" s="7" t="s">
        <v>1986</v>
      </c>
      <c r="C547" s="7"/>
      <c r="D547" s="7" t="s">
        <v>173</v>
      </c>
      <c r="E547" s="7" t="s">
        <v>3423</v>
      </c>
      <c r="F547" s="8" t="s">
        <v>199</v>
      </c>
      <c r="G547" s="8">
        <f t="shared" si="24"/>
        <v>-0.386990260667565</v>
      </c>
      <c r="H547" s="8">
        <v>0.764723301411</v>
      </c>
      <c r="I547" s="8" t="s">
        <v>3423</v>
      </c>
      <c r="J547" s="8" t="s">
        <v>24</v>
      </c>
      <c r="K547" s="8">
        <f t="shared" si="25"/>
        <v>0.163137613124609</v>
      </c>
      <c r="L547" s="8">
        <v>1.11971968931</v>
      </c>
      <c r="M547" s="8" t="s">
        <v>23</v>
      </c>
      <c r="N547" s="8" t="s">
        <v>199</v>
      </c>
      <c r="O547" s="8">
        <f t="shared" si="26"/>
        <v>-1.32438697111138</v>
      </c>
      <c r="P547" s="8">
        <v>0.399318835392</v>
      </c>
    </row>
    <row r="548" spans="2:16">
      <c r="B548" s="7" t="s">
        <v>2108</v>
      </c>
      <c r="C548" s="7"/>
      <c r="D548" s="7" t="s">
        <v>293</v>
      </c>
      <c r="E548" s="7" t="s">
        <v>3423</v>
      </c>
      <c r="F548" s="8" t="s">
        <v>199</v>
      </c>
      <c r="G548" s="8">
        <f t="shared" si="24"/>
        <v>-0.260523054455923</v>
      </c>
      <c r="H548" s="8">
        <v>0.834785210073</v>
      </c>
      <c r="I548" s="8" t="s">
        <v>3423</v>
      </c>
      <c r="J548" s="8" t="s">
        <v>199</v>
      </c>
      <c r="K548" s="8">
        <f t="shared" si="25"/>
        <v>-0.19330326971903</v>
      </c>
      <c r="L548" s="8">
        <v>0.874600895245</v>
      </c>
      <c r="M548" s="8" t="s">
        <v>23</v>
      </c>
      <c r="N548" s="8" t="s">
        <v>199</v>
      </c>
      <c r="O548" s="8">
        <f t="shared" si="26"/>
        <v>-1.45649802370435</v>
      </c>
      <c r="P548" s="8">
        <v>0.364376538852</v>
      </c>
    </row>
    <row r="549" spans="2:16">
      <c r="B549" s="7" t="s">
        <v>2121</v>
      </c>
      <c r="C549" s="7"/>
      <c r="D549" s="7" t="s">
        <v>22</v>
      </c>
      <c r="E549" s="7" t="s">
        <v>3423</v>
      </c>
      <c r="F549" s="8" t="s">
        <v>199</v>
      </c>
      <c r="G549" s="8">
        <f t="shared" si="24"/>
        <v>-0.399565025130224</v>
      </c>
      <c r="H549" s="8">
        <v>0.758086813193</v>
      </c>
      <c r="I549" s="8" t="s">
        <v>3423</v>
      </c>
      <c r="J549" s="8" t="s">
        <v>199</v>
      </c>
      <c r="K549" s="8">
        <f t="shared" si="25"/>
        <v>-0.102957015590244</v>
      </c>
      <c r="L549" s="8">
        <v>0.931122561769</v>
      </c>
      <c r="M549" s="8" t="s">
        <v>23</v>
      </c>
      <c r="N549" s="8" t="s">
        <v>199</v>
      </c>
      <c r="O549" s="8">
        <f t="shared" si="26"/>
        <v>-1.46938126014638</v>
      </c>
      <c r="P549" s="8">
        <v>0.361137149373</v>
      </c>
    </row>
    <row r="550" spans="2:16">
      <c r="B550" s="7" t="s">
        <v>2152</v>
      </c>
      <c r="C550" s="7"/>
      <c r="D550" s="7" t="s">
        <v>22</v>
      </c>
      <c r="E550" s="7" t="s">
        <v>3423</v>
      </c>
      <c r="F550" s="8" t="s">
        <v>199</v>
      </c>
      <c r="G550" s="8">
        <f t="shared" si="24"/>
        <v>-0.23668714957944</v>
      </c>
      <c r="H550" s="8">
        <v>0.848691921773</v>
      </c>
      <c r="I550" s="8" t="s">
        <v>3423</v>
      </c>
      <c r="J550" s="8" t="s">
        <v>24</v>
      </c>
      <c r="K550" s="8">
        <f t="shared" si="25"/>
        <v>0.20367908680546</v>
      </c>
      <c r="L550" s="8">
        <v>1.15163144487</v>
      </c>
      <c r="M550" s="8" t="s">
        <v>23</v>
      </c>
      <c r="N550" s="8" t="s">
        <v>199</v>
      </c>
      <c r="O550" s="8">
        <f t="shared" si="26"/>
        <v>-1.50037019477957</v>
      </c>
      <c r="P550" s="8">
        <v>0.35346268062</v>
      </c>
    </row>
    <row r="551" spans="2:16">
      <c r="B551" s="7" t="s">
        <v>1769</v>
      </c>
      <c r="C551" s="7"/>
      <c r="D551" s="7" t="s">
        <v>1770</v>
      </c>
      <c r="E551" s="7" t="s">
        <v>3423</v>
      </c>
      <c r="F551" s="8" t="s">
        <v>199</v>
      </c>
      <c r="G551" s="8">
        <f t="shared" si="24"/>
        <v>-0.339439291350587</v>
      </c>
      <c r="H551" s="8">
        <v>0.790348423955</v>
      </c>
      <c r="I551" s="8" t="s">
        <v>3423</v>
      </c>
      <c r="J551" s="8" t="s">
        <v>24</v>
      </c>
      <c r="K551" s="8">
        <f t="shared" si="25"/>
        <v>0.193758359451128</v>
      </c>
      <c r="L551" s="8">
        <v>1.14373938943</v>
      </c>
      <c r="M551" s="8" t="s">
        <v>23</v>
      </c>
      <c r="N551" s="8" t="s">
        <v>199</v>
      </c>
      <c r="O551" s="8">
        <f t="shared" si="26"/>
        <v>-1.15321835818129</v>
      </c>
      <c r="P551" s="8">
        <v>0.449621098811</v>
      </c>
    </row>
    <row r="552" spans="2:16">
      <c r="B552" s="7" t="s">
        <v>1911</v>
      </c>
      <c r="C552" s="7"/>
      <c r="D552" s="7" t="s">
        <v>22</v>
      </c>
      <c r="E552" s="7" t="s">
        <v>3423</v>
      </c>
      <c r="F552" s="8" t="s">
        <v>199</v>
      </c>
      <c r="G552" s="8">
        <f t="shared" si="24"/>
        <v>-0.281354253521502</v>
      </c>
      <c r="H552" s="8">
        <v>0.822818277583</v>
      </c>
      <c r="I552" s="8" t="s">
        <v>3423</v>
      </c>
      <c r="J552" s="8" t="s">
        <v>24</v>
      </c>
      <c r="K552" s="8">
        <f t="shared" si="25"/>
        <v>0.886522605597579</v>
      </c>
      <c r="L552" s="8">
        <v>1.84871470683</v>
      </c>
      <c r="M552" s="8" t="s">
        <v>23</v>
      </c>
      <c r="N552" s="8" t="s">
        <v>199</v>
      </c>
      <c r="O552" s="8">
        <f t="shared" si="26"/>
        <v>-1.26030507892566</v>
      </c>
      <c r="P552" s="8">
        <v>0.417455673284</v>
      </c>
    </row>
    <row r="553" spans="2:16">
      <c r="B553" s="7" t="s">
        <v>1914</v>
      </c>
      <c r="C553" s="7"/>
      <c r="D553" s="7" t="s">
        <v>22</v>
      </c>
      <c r="E553" s="7" t="s">
        <v>3423</v>
      </c>
      <c r="F553" s="8" t="s">
        <v>199</v>
      </c>
      <c r="G553" s="8">
        <f t="shared" si="24"/>
        <v>-0.281354253521502</v>
      </c>
      <c r="H553" s="8">
        <v>0.822818277583</v>
      </c>
      <c r="I553" s="8" t="s">
        <v>3423</v>
      </c>
      <c r="J553" s="8" t="s">
        <v>24</v>
      </c>
      <c r="K553" s="8">
        <f t="shared" si="25"/>
        <v>0.886522605597579</v>
      </c>
      <c r="L553" s="8">
        <v>1.84871470683</v>
      </c>
      <c r="M553" s="8" t="s">
        <v>23</v>
      </c>
      <c r="N553" s="8" t="s">
        <v>199</v>
      </c>
      <c r="O553" s="8">
        <f t="shared" si="26"/>
        <v>-1.26030507892566</v>
      </c>
      <c r="P553" s="8">
        <v>0.417455673284</v>
      </c>
    </row>
    <row r="554" spans="2:16">
      <c r="B554" s="7" t="s">
        <v>2189</v>
      </c>
      <c r="C554" s="7"/>
      <c r="D554" s="7" t="s">
        <v>40</v>
      </c>
      <c r="E554" s="7" t="s">
        <v>3423</v>
      </c>
      <c r="F554" s="8" t="s">
        <v>199</v>
      </c>
      <c r="G554" s="8">
        <f t="shared" si="24"/>
        <v>-0.728864676019179</v>
      </c>
      <c r="H554" s="8">
        <v>0.603378553774</v>
      </c>
      <c r="I554" s="8" t="s">
        <v>3423</v>
      </c>
      <c r="J554" s="8" t="s">
        <v>24</v>
      </c>
      <c r="K554" s="8">
        <f t="shared" si="25"/>
        <v>0.418287155206336</v>
      </c>
      <c r="L554" s="8">
        <v>1.33634003814</v>
      </c>
      <c r="M554" s="8" t="s">
        <v>23</v>
      </c>
      <c r="N554" s="8" t="s">
        <v>199</v>
      </c>
      <c r="O554" s="8">
        <f t="shared" si="26"/>
        <v>-1.54123072137546</v>
      </c>
      <c r="P554" s="8">
        <v>0.343592220901</v>
      </c>
    </row>
    <row r="555" spans="2:16">
      <c r="B555" s="7" t="s">
        <v>2059</v>
      </c>
      <c r="C555" s="7"/>
      <c r="D555" s="7" t="s">
        <v>2060</v>
      </c>
      <c r="E555" s="7" t="s">
        <v>3423</v>
      </c>
      <c r="F555" s="8" t="s">
        <v>199</v>
      </c>
      <c r="G555" s="8">
        <f t="shared" si="24"/>
        <v>-0.546403940245718</v>
      </c>
      <c r="H555" s="8">
        <v>0.68472474703</v>
      </c>
      <c r="I555" s="8" t="s">
        <v>3423</v>
      </c>
      <c r="J555" s="8" t="s">
        <v>199</v>
      </c>
      <c r="K555" s="8">
        <f t="shared" si="25"/>
        <v>-0.216977453896288</v>
      </c>
      <c r="L555" s="8">
        <v>0.860366076108</v>
      </c>
      <c r="M555" s="8" t="s">
        <v>23</v>
      </c>
      <c r="N555" s="8" t="s">
        <v>199</v>
      </c>
      <c r="O555" s="8">
        <f t="shared" si="26"/>
        <v>-1.39325447901071</v>
      </c>
      <c r="P555" s="8">
        <v>0.380705025907</v>
      </c>
    </row>
    <row r="556" spans="2:16">
      <c r="B556" s="7" t="s">
        <v>1783</v>
      </c>
      <c r="C556" s="7"/>
      <c r="D556" s="7" t="s">
        <v>1784</v>
      </c>
      <c r="E556" s="7" t="s">
        <v>3423</v>
      </c>
      <c r="F556" s="8" t="s">
        <v>199</v>
      </c>
      <c r="G556" s="8">
        <f t="shared" si="24"/>
        <v>-0.218485969512313</v>
      </c>
      <c r="H556" s="8">
        <v>0.85946692742</v>
      </c>
      <c r="I556" s="8" t="s">
        <v>3423</v>
      </c>
      <c r="J556" s="8" t="s">
        <v>24</v>
      </c>
      <c r="K556" s="8">
        <f t="shared" si="25"/>
        <v>0.0814933852137067</v>
      </c>
      <c r="L556" s="8">
        <v>1.05811276422</v>
      </c>
      <c r="M556" s="8" t="s">
        <v>23</v>
      </c>
      <c r="N556" s="8" t="s">
        <v>199</v>
      </c>
      <c r="O556" s="8">
        <f t="shared" si="26"/>
        <v>-1.15376494350371</v>
      </c>
      <c r="P556" s="8">
        <v>0.449450785794</v>
      </c>
    </row>
    <row r="557" spans="2:16">
      <c r="B557" s="7" t="s">
        <v>1864</v>
      </c>
      <c r="C557" s="7"/>
      <c r="D557" s="7" t="s">
        <v>161</v>
      </c>
      <c r="E557" s="7" t="s">
        <v>3423</v>
      </c>
      <c r="F557" s="8" t="s">
        <v>199</v>
      </c>
      <c r="G557" s="8">
        <f t="shared" si="24"/>
        <v>-0.543578062912674</v>
      </c>
      <c r="H557" s="8">
        <v>0.686067265278</v>
      </c>
      <c r="I557" s="8" t="s">
        <v>3423</v>
      </c>
      <c r="J557" s="8" t="s">
        <v>24</v>
      </c>
      <c r="K557" s="8">
        <f t="shared" si="25"/>
        <v>0.259186253804919</v>
      </c>
      <c r="L557" s="8">
        <v>1.19680346214</v>
      </c>
      <c r="M557" s="8" t="s">
        <v>23</v>
      </c>
      <c r="N557" s="8" t="s">
        <v>199</v>
      </c>
      <c r="O557" s="8">
        <f t="shared" si="26"/>
        <v>-1.20594139810642</v>
      </c>
      <c r="P557" s="8">
        <v>0.433486389503</v>
      </c>
    </row>
    <row r="558" spans="2:16">
      <c r="B558" s="7" t="s">
        <v>1488</v>
      </c>
      <c r="C558" s="7"/>
      <c r="D558" s="7" t="s">
        <v>1489</v>
      </c>
      <c r="E558" s="7" t="s">
        <v>3423</v>
      </c>
      <c r="F558" s="8" t="s">
        <v>199</v>
      </c>
      <c r="G558" s="8">
        <f t="shared" si="24"/>
        <v>-0.447289673508859</v>
      </c>
      <c r="H558" s="8">
        <v>0.733419396676</v>
      </c>
      <c r="I558" s="8" t="s">
        <v>3423</v>
      </c>
      <c r="J558" s="8" t="s">
        <v>199</v>
      </c>
      <c r="K558" s="8">
        <f t="shared" si="25"/>
        <v>-0.204419107205878</v>
      </c>
      <c r="L558" s="8">
        <v>0.867888066908</v>
      </c>
      <c r="M558" s="8" t="s">
        <v>23</v>
      </c>
      <c r="N558" s="8" t="s">
        <v>199</v>
      </c>
      <c r="O558" s="8">
        <f t="shared" si="26"/>
        <v>-1.00248502585384</v>
      </c>
      <c r="P558" s="8">
        <v>0.499139496984</v>
      </c>
    </row>
    <row r="559" spans="2:16">
      <c r="B559" s="7" t="s">
        <v>2718</v>
      </c>
      <c r="C559" s="7"/>
      <c r="D559" s="7" t="s">
        <v>337</v>
      </c>
      <c r="E559" s="7" t="s">
        <v>3423</v>
      </c>
      <c r="F559" s="8" t="s">
        <v>24</v>
      </c>
      <c r="G559" s="8">
        <f t="shared" si="24"/>
        <v>0.527279941612093</v>
      </c>
      <c r="H559" s="8">
        <v>1.44120937504</v>
      </c>
      <c r="I559" s="8" t="s">
        <v>3423</v>
      </c>
      <c r="J559" s="8" t="s">
        <v>24</v>
      </c>
      <c r="K559" s="8">
        <f t="shared" si="25"/>
        <v>0.614592320315919</v>
      </c>
      <c r="L559" s="8">
        <v>1.53112526748</v>
      </c>
      <c r="M559" s="8" t="s">
        <v>23</v>
      </c>
      <c r="N559" s="8" t="s">
        <v>199</v>
      </c>
      <c r="O559" s="8">
        <f t="shared" si="26"/>
        <v>-2.83960714073774</v>
      </c>
      <c r="P559" s="8">
        <v>0.139698928396</v>
      </c>
    </row>
    <row r="560" spans="2:16">
      <c r="B560" s="7" t="s">
        <v>1684</v>
      </c>
      <c r="C560" s="7"/>
      <c r="D560" s="7" t="s">
        <v>1685</v>
      </c>
      <c r="E560" s="7" t="s">
        <v>3423</v>
      </c>
      <c r="F560" s="8" t="s">
        <v>199</v>
      </c>
      <c r="G560" s="8">
        <f t="shared" si="24"/>
        <v>-0.811581654445959</v>
      </c>
      <c r="H560" s="8">
        <v>0.569756879934</v>
      </c>
      <c r="I560" s="8" t="s">
        <v>3423</v>
      </c>
      <c r="J560" s="8" t="s">
        <v>199</v>
      </c>
      <c r="K560" s="8">
        <f t="shared" si="25"/>
        <v>-0.202657886326562</v>
      </c>
      <c r="L560" s="8">
        <v>0.868948218868</v>
      </c>
      <c r="M560" s="8" t="s">
        <v>23</v>
      </c>
      <c r="N560" s="8" t="s">
        <v>199</v>
      </c>
      <c r="O560" s="8">
        <f t="shared" si="26"/>
        <v>-1.09189175550436</v>
      </c>
      <c r="P560" s="8">
        <v>0.469145796642</v>
      </c>
    </row>
    <row r="561" spans="2:16">
      <c r="B561" s="7" t="s">
        <v>1957</v>
      </c>
      <c r="C561" s="7"/>
      <c r="D561" s="7" t="s">
        <v>360</v>
      </c>
      <c r="E561" s="7" t="s">
        <v>3423</v>
      </c>
      <c r="F561" s="8" t="s">
        <v>199</v>
      </c>
      <c r="G561" s="8">
        <f t="shared" si="24"/>
        <v>-0.129168959999117</v>
      </c>
      <c r="H561" s="8">
        <v>0.914357998972</v>
      </c>
      <c r="I561" s="8" t="s">
        <v>3423</v>
      </c>
      <c r="J561" s="8" t="s">
        <v>199</v>
      </c>
      <c r="K561" s="8">
        <f t="shared" si="25"/>
        <v>-0.0409800090040991</v>
      </c>
      <c r="L561" s="8">
        <v>0.971994456526</v>
      </c>
      <c r="M561" s="8" t="s">
        <v>23</v>
      </c>
      <c r="N561" s="8" t="s">
        <v>199</v>
      </c>
      <c r="O561" s="8">
        <f t="shared" si="26"/>
        <v>-1.29373574035799</v>
      </c>
      <c r="P561" s="8">
        <v>0.407893454008</v>
      </c>
    </row>
    <row r="562" spans="2:16">
      <c r="B562" s="7" t="s">
        <v>1577</v>
      </c>
      <c r="C562" s="7"/>
      <c r="D562" s="7" t="s">
        <v>173</v>
      </c>
      <c r="E562" s="7" t="s">
        <v>3423</v>
      </c>
      <c r="F562" s="8" t="s">
        <v>199</v>
      </c>
      <c r="G562" s="8">
        <f t="shared" si="24"/>
        <v>-0.481961723170576</v>
      </c>
      <c r="H562" s="8">
        <v>0.716003366975</v>
      </c>
      <c r="I562" s="8" t="s">
        <v>3423</v>
      </c>
      <c r="J562" s="8" t="s">
        <v>24</v>
      </c>
      <c r="K562" s="8">
        <f t="shared" si="25"/>
        <v>0.141473420285704</v>
      </c>
      <c r="L562" s="8">
        <v>1.10303106326</v>
      </c>
      <c r="M562" s="8" t="s">
        <v>23</v>
      </c>
      <c r="N562" s="8" t="s">
        <v>199</v>
      </c>
      <c r="O562" s="8">
        <f t="shared" si="26"/>
        <v>-1.03959791710862</v>
      </c>
      <c r="P562" s="8">
        <v>0.486463033338</v>
      </c>
    </row>
    <row r="563" spans="2:16">
      <c r="B563" s="7" t="s">
        <v>1964</v>
      </c>
      <c r="C563" s="7"/>
      <c r="D563" s="7" t="s">
        <v>28</v>
      </c>
      <c r="E563" s="7" t="s">
        <v>3423</v>
      </c>
      <c r="F563" s="8" t="s">
        <v>199</v>
      </c>
      <c r="G563" s="8">
        <f t="shared" si="24"/>
        <v>-0.127940340040086</v>
      </c>
      <c r="H563" s="8">
        <v>0.915137011128</v>
      </c>
      <c r="I563" s="8" t="s">
        <v>3423</v>
      </c>
      <c r="J563" s="8" t="s">
        <v>24</v>
      </c>
      <c r="K563" s="8">
        <f t="shared" si="25"/>
        <v>0.641649863779523</v>
      </c>
      <c r="L563" s="8">
        <v>1.56011228149</v>
      </c>
      <c r="M563" s="8" t="s">
        <v>23</v>
      </c>
      <c r="N563" s="8" t="s">
        <v>199</v>
      </c>
      <c r="O563" s="8">
        <f t="shared" si="26"/>
        <v>-1.29542308509417</v>
      </c>
      <c r="P563" s="8">
        <v>0.40741666957</v>
      </c>
    </row>
    <row r="564" spans="2:16">
      <c r="B564" s="7" t="s">
        <v>2111</v>
      </c>
      <c r="C564" s="7"/>
      <c r="D564" s="7" t="s">
        <v>2112</v>
      </c>
      <c r="E564" s="7" t="s">
        <v>3423</v>
      </c>
      <c r="F564" s="8" t="s">
        <v>199</v>
      </c>
      <c r="G564" s="8">
        <f t="shared" si="24"/>
        <v>-0.608556817818239</v>
      </c>
      <c r="H564" s="8">
        <v>0.655852447794</v>
      </c>
      <c r="I564" s="8" t="s">
        <v>3423</v>
      </c>
      <c r="J564" s="8" t="s">
        <v>24</v>
      </c>
      <c r="K564" s="8">
        <f t="shared" si="25"/>
        <v>0.547674135049813</v>
      </c>
      <c r="L564" s="8">
        <v>1.46172724731</v>
      </c>
      <c r="M564" s="8" t="s">
        <v>23</v>
      </c>
      <c r="N564" s="8" t="s">
        <v>199</v>
      </c>
      <c r="O564" s="8">
        <f t="shared" si="26"/>
        <v>-1.45773474765167</v>
      </c>
      <c r="P564" s="8">
        <v>0.364064317568</v>
      </c>
    </row>
    <row r="565" spans="2:16">
      <c r="B565" s="7" t="s">
        <v>1956</v>
      </c>
      <c r="C565" s="7"/>
      <c r="D565" s="7" t="s">
        <v>22</v>
      </c>
      <c r="E565" s="7" t="s">
        <v>3423</v>
      </c>
      <c r="F565" s="8" t="s">
        <v>24</v>
      </c>
      <c r="G565" s="8">
        <f t="shared" si="24"/>
        <v>0.224882290158974</v>
      </c>
      <c r="H565" s="8">
        <v>1.16868189163</v>
      </c>
      <c r="I565" s="8" t="s">
        <v>3423</v>
      </c>
      <c r="J565" s="8" t="s">
        <v>24</v>
      </c>
      <c r="K565" s="8">
        <f t="shared" si="25"/>
        <v>0.208798140343046</v>
      </c>
      <c r="L565" s="8">
        <v>1.15572498799</v>
      </c>
      <c r="M565" s="8" t="s">
        <v>23</v>
      </c>
      <c r="N565" s="8" t="s">
        <v>199</v>
      </c>
      <c r="O565" s="8">
        <f t="shared" si="26"/>
        <v>-1.28861758899312</v>
      </c>
      <c r="P565" s="8">
        <v>0.409343079804</v>
      </c>
    </row>
    <row r="566" spans="2:16">
      <c r="B566" s="7" t="s">
        <v>2857</v>
      </c>
      <c r="C566" s="7"/>
      <c r="D566" s="7" t="s">
        <v>22</v>
      </c>
      <c r="E566" s="7" t="s">
        <v>3423</v>
      </c>
      <c r="F566" s="8" t="s">
        <v>199</v>
      </c>
      <c r="G566" s="8">
        <f t="shared" si="24"/>
        <v>-1.45990836563459</v>
      </c>
      <c r="H566" s="8">
        <v>0.36351621773</v>
      </c>
      <c r="I566" s="8" t="s">
        <v>3423</v>
      </c>
      <c r="J566" s="8" t="s">
        <v>199</v>
      </c>
      <c r="K566" s="8">
        <f t="shared" si="25"/>
        <v>-1.06655832378264</v>
      </c>
      <c r="L566" s="8">
        <v>0.477456656441</v>
      </c>
      <c r="M566" s="8" t="s">
        <v>23</v>
      </c>
      <c r="N566" s="8" t="s">
        <v>199</v>
      </c>
      <c r="O566" s="8">
        <f t="shared" si="26"/>
        <v>-3.66931659632102</v>
      </c>
      <c r="P566" s="8">
        <v>0.0786005601233</v>
      </c>
    </row>
    <row r="567" spans="2:16">
      <c r="B567" s="7" t="s">
        <v>2033</v>
      </c>
      <c r="C567" s="7"/>
      <c r="D567" s="7" t="s">
        <v>745</v>
      </c>
      <c r="E567" s="7" t="s">
        <v>3423</v>
      </c>
      <c r="F567" s="8" t="s">
        <v>199</v>
      </c>
      <c r="G567" s="8">
        <f t="shared" si="24"/>
        <v>-0.675612829232373</v>
      </c>
      <c r="H567" s="8">
        <v>0.626066221876</v>
      </c>
      <c r="I567" s="8" t="s">
        <v>3423</v>
      </c>
      <c r="J567" s="8" t="s">
        <v>24</v>
      </c>
      <c r="K567" s="8">
        <f t="shared" si="25"/>
        <v>0.465374739975999</v>
      </c>
      <c r="L567" s="8">
        <v>1.38067593734</v>
      </c>
      <c r="M567" s="8" t="s">
        <v>23</v>
      </c>
      <c r="N567" s="8" t="s">
        <v>199</v>
      </c>
      <c r="O567" s="8">
        <f t="shared" si="26"/>
        <v>-1.36089664193053</v>
      </c>
      <c r="P567" s="8">
        <v>0.389340237783</v>
      </c>
    </row>
    <row r="568" spans="2:16">
      <c r="B568" s="7" t="s">
        <v>1960</v>
      </c>
      <c r="C568" s="7"/>
      <c r="D568" s="7" t="s">
        <v>1961</v>
      </c>
      <c r="E568" s="7" t="s">
        <v>3423</v>
      </c>
      <c r="F568" s="8" t="s">
        <v>199</v>
      </c>
      <c r="G568" s="8">
        <f t="shared" si="24"/>
        <v>-0.751831333432018</v>
      </c>
      <c r="H568" s="8">
        <v>0.593849256344</v>
      </c>
      <c r="I568" s="8" t="s">
        <v>3423</v>
      </c>
      <c r="J568" s="8" t="s">
        <v>199</v>
      </c>
      <c r="K568" s="8">
        <f t="shared" si="25"/>
        <v>-0.636525005662279</v>
      </c>
      <c r="L568" s="8">
        <v>0.643260494574</v>
      </c>
      <c r="M568" s="8" t="s">
        <v>23</v>
      </c>
      <c r="N568" s="8" t="s">
        <v>199</v>
      </c>
      <c r="O568" s="8">
        <f t="shared" si="26"/>
        <v>-1.29160543259022</v>
      </c>
      <c r="P568" s="8">
        <v>0.408496201248</v>
      </c>
    </row>
    <row r="569" spans="2:16">
      <c r="B569" s="7" t="s">
        <v>1894</v>
      </c>
      <c r="C569" s="7"/>
      <c r="D569" s="7" t="s">
        <v>1895</v>
      </c>
      <c r="E569" s="7" t="s">
        <v>3423</v>
      </c>
      <c r="F569" s="8" t="s">
        <v>199</v>
      </c>
      <c r="G569" s="8">
        <f t="shared" si="24"/>
        <v>-0.341047253613572</v>
      </c>
      <c r="H569" s="8">
        <v>0.789468028271</v>
      </c>
      <c r="I569" s="8" t="s">
        <v>3423</v>
      </c>
      <c r="J569" s="8" t="s">
        <v>199</v>
      </c>
      <c r="K569" s="8">
        <f t="shared" si="25"/>
        <v>-0.317057150531129</v>
      </c>
      <c r="L569" s="8">
        <v>0.802705589924</v>
      </c>
      <c r="M569" s="8" t="s">
        <v>23</v>
      </c>
      <c r="N569" s="8" t="s">
        <v>199</v>
      </c>
      <c r="O569" s="8">
        <f t="shared" si="26"/>
        <v>-1.24565608828711</v>
      </c>
      <c r="P569" s="8">
        <v>0.421716072426</v>
      </c>
    </row>
    <row r="570" spans="2:16">
      <c r="B570" s="7" t="s">
        <v>2046</v>
      </c>
      <c r="C570" s="7"/>
      <c r="D570" s="7" t="s">
        <v>2047</v>
      </c>
      <c r="E570" s="7" t="s">
        <v>3423</v>
      </c>
      <c r="F570" s="8" t="s">
        <v>24</v>
      </c>
      <c r="G570" s="8">
        <f t="shared" si="24"/>
        <v>0.0679415741315086</v>
      </c>
      <c r="H570" s="8">
        <v>1.04822002413</v>
      </c>
      <c r="I570" s="8" t="s">
        <v>3423</v>
      </c>
      <c r="J570" s="8" t="s">
        <v>24</v>
      </c>
      <c r="K570" s="8">
        <f t="shared" si="25"/>
        <v>0.0598955788540648</v>
      </c>
      <c r="L570" s="8">
        <v>1.04239031071</v>
      </c>
      <c r="M570" s="8" t="s">
        <v>23</v>
      </c>
      <c r="N570" s="8" t="s">
        <v>199</v>
      </c>
      <c r="O570" s="8">
        <f t="shared" si="26"/>
        <v>-1.36687679518012</v>
      </c>
      <c r="P570" s="8">
        <v>0.387729713518</v>
      </c>
    </row>
    <row r="571" spans="2:16">
      <c r="B571" s="7" t="s">
        <v>1536</v>
      </c>
      <c r="C571" s="7"/>
      <c r="D571" s="7" t="s">
        <v>1537</v>
      </c>
      <c r="E571" s="7" t="s">
        <v>3423</v>
      </c>
      <c r="F571" s="8" t="s">
        <v>199</v>
      </c>
      <c r="G571" s="8">
        <f t="shared" si="24"/>
        <v>-0.619806546422598</v>
      </c>
      <c r="H571" s="8">
        <v>0.650758183208</v>
      </c>
      <c r="I571" s="8" t="s">
        <v>3423</v>
      </c>
      <c r="J571" s="8" t="s">
        <v>199</v>
      </c>
      <c r="K571" s="8">
        <f t="shared" si="25"/>
        <v>-0.215589289550151</v>
      </c>
      <c r="L571" s="8">
        <v>0.861194320647</v>
      </c>
      <c r="M571" s="8" t="s">
        <v>23</v>
      </c>
      <c r="N571" s="8" t="s">
        <v>199</v>
      </c>
      <c r="O571" s="8">
        <f t="shared" si="26"/>
        <v>-1.02812238435352</v>
      </c>
      <c r="P571" s="8">
        <v>0.490347903836</v>
      </c>
    </row>
    <row r="572" spans="2:16">
      <c r="B572" s="7" t="s">
        <v>2196</v>
      </c>
      <c r="C572" s="7"/>
      <c r="D572" s="7" t="s">
        <v>1405</v>
      </c>
      <c r="E572" s="7" t="s">
        <v>3423</v>
      </c>
      <c r="F572" s="8" t="s">
        <v>199</v>
      </c>
      <c r="G572" s="8">
        <f t="shared" si="24"/>
        <v>-1.06566877662962</v>
      </c>
      <c r="H572" s="8">
        <v>0.477751140835</v>
      </c>
      <c r="I572" s="8" t="s">
        <v>3423</v>
      </c>
      <c r="J572" s="8" t="s">
        <v>199</v>
      </c>
      <c r="K572" s="8">
        <f t="shared" si="25"/>
        <v>-0.176981053644412</v>
      </c>
      <c r="L572" s="8">
        <v>0.884552051735</v>
      </c>
      <c r="M572" s="8" t="s">
        <v>23</v>
      </c>
      <c r="N572" s="8" t="s">
        <v>199</v>
      </c>
      <c r="O572" s="8">
        <f t="shared" si="26"/>
        <v>-1.56250137145806</v>
      </c>
      <c r="P572" s="8">
        <v>0.338563564888</v>
      </c>
    </row>
    <row r="573" spans="2:16">
      <c r="B573" s="7" t="s">
        <v>1624</v>
      </c>
      <c r="C573" s="7"/>
      <c r="D573" s="7" t="s">
        <v>976</v>
      </c>
      <c r="E573" s="7" t="s">
        <v>3423</v>
      </c>
      <c r="F573" s="8" t="s">
        <v>24</v>
      </c>
      <c r="G573" s="8">
        <f t="shared" si="24"/>
        <v>0.0353988644915322</v>
      </c>
      <c r="H573" s="8">
        <v>1.02484012326</v>
      </c>
      <c r="I573" s="8" t="s">
        <v>3423</v>
      </c>
      <c r="J573" s="8" t="s">
        <v>24</v>
      </c>
      <c r="K573" s="8">
        <f t="shared" si="25"/>
        <v>0.0243079159057581</v>
      </c>
      <c r="L573" s="8">
        <v>1.01699170773</v>
      </c>
      <c r="M573" s="8" t="s">
        <v>23</v>
      </c>
      <c r="N573" s="8" t="s">
        <v>199</v>
      </c>
      <c r="O573" s="8">
        <f t="shared" si="26"/>
        <v>-1.05985282166704</v>
      </c>
      <c r="P573" s="8">
        <v>0.479680992421</v>
      </c>
    </row>
    <row r="574" spans="2:16">
      <c r="B574" s="7" t="s">
        <v>2100</v>
      </c>
      <c r="C574" s="7"/>
      <c r="D574" s="7" t="s">
        <v>2101</v>
      </c>
      <c r="E574" s="7" t="s">
        <v>3423</v>
      </c>
      <c r="F574" s="8" t="s">
        <v>199</v>
      </c>
      <c r="G574" s="8">
        <f t="shared" si="24"/>
        <v>-0.189701469756786</v>
      </c>
      <c r="H574" s="8">
        <v>0.876787132071</v>
      </c>
      <c r="I574" s="8" t="s">
        <v>3423</v>
      </c>
      <c r="J574" s="8" t="s">
        <v>24</v>
      </c>
      <c r="K574" s="8">
        <f t="shared" si="25"/>
        <v>0.396791208068689</v>
      </c>
      <c r="L574" s="8">
        <v>1.31657636868</v>
      </c>
      <c r="M574" s="8" t="s">
        <v>23</v>
      </c>
      <c r="N574" s="8" t="s">
        <v>199</v>
      </c>
      <c r="O574" s="8">
        <f t="shared" si="26"/>
        <v>-1.45184005858656</v>
      </c>
      <c r="P574" s="8">
        <v>0.365554886343</v>
      </c>
    </row>
    <row r="575" spans="2:16">
      <c r="B575" s="7" t="s">
        <v>1619</v>
      </c>
      <c r="C575" s="7"/>
      <c r="D575" s="7" t="s">
        <v>28</v>
      </c>
      <c r="E575" s="7" t="s">
        <v>3423</v>
      </c>
      <c r="F575" s="8" t="s">
        <v>199</v>
      </c>
      <c r="G575" s="8">
        <f t="shared" si="24"/>
        <v>-0.320898236297359</v>
      </c>
      <c r="H575" s="8">
        <v>0.80057127874</v>
      </c>
      <c r="I575" s="8" t="s">
        <v>3423</v>
      </c>
      <c r="J575" s="8" t="s">
        <v>24</v>
      </c>
      <c r="K575" s="8">
        <f t="shared" si="25"/>
        <v>0.0790901724054051</v>
      </c>
      <c r="L575" s="8">
        <v>1.05635164817</v>
      </c>
      <c r="M575" s="8" t="s">
        <v>23</v>
      </c>
      <c r="N575" s="8" t="s">
        <v>199</v>
      </c>
      <c r="O575" s="8">
        <f t="shared" si="26"/>
        <v>-1.05645338952235</v>
      </c>
      <c r="P575" s="8">
        <v>0.480812600693</v>
      </c>
    </row>
    <row r="576" spans="2:16">
      <c r="B576" s="7" t="s">
        <v>2906</v>
      </c>
      <c r="C576" s="7"/>
      <c r="D576" s="7" t="s">
        <v>22</v>
      </c>
      <c r="E576" s="7" t="s">
        <v>3423</v>
      </c>
      <c r="F576" s="8" t="s">
        <v>24</v>
      </c>
      <c r="G576" s="8">
        <f t="shared" si="24"/>
        <v>0.999570352633597</v>
      </c>
      <c r="H576" s="8">
        <v>1.99940447096</v>
      </c>
      <c r="I576" s="8" t="s">
        <v>3423</v>
      </c>
      <c r="J576" s="8" t="s">
        <v>24</v>
      </c>
      <c r="K576" s="8">
        <f t="shared" si="25"/>
        <v>0.900054201148481</v>
      </c>
      <c r="L576" s="8">
        <v>1.86613609132</v>
      </c>
      <c r="M576" s="8" t="s">
        <v>23</v>
      </c>
      <c r="N576" s="8" t="s">
        <v>199</v>
      </c>
      <c r="O576" s="8">
        <f t="shared" si="26"/>
        <v>-4.21182026098841</v>
      </c>
      <c r="P576" s="8">
        <v>0.0539654453089</v>
      </c>
    </row>
    <row r="577" spans="2:16">
      <c r="B577" s="7" t="s">
        <v>2586</v>
      </c>
      <c r="C577" s="7"/>
      <c r="D577" s="7" t="s">
        <v>2587</v>
      </c>
      <c r="E577" s="7" t="s">
        <v>3423</v>
      </c>
      <c r="F577" s="8" t="s">
        <v>24</v>
      </c>
      <c r="G577" s="8">
        <f t="shared" si="24"/>
        <v>0.238559984018064</v>
      </c>
      <c r="H577" s="8">
        <v>1.17981444996</v>
      </c>
      <c r="I577" s="8" t="s">
        <v>3423</v>
      </c>
      <c r="J577" s="8" t="s">
        <v>24</v>
      </c>
      <c r="K577" s="8">
        <f t="shared" si="25"/>
        <v>0.015049112994987</v>
      </c>
      <c r="L577" s="8">
        <v>1.0104858454</v>
      </c>
      <c r="M577" s="8" t="s">
        <v>23</v>
      </c>
      <c r="N577" s="8" t="s">
        <v>199</v>
      </c>
      <c r="O577" s="8">
        <f t="shared" si="26"/>
        <v>-2.32079934741999</v>
      </c>
      <c r="P577" s="8">
        <v>0.200156538854</v>
      </c>
    </row>
    <row r="578" spans="2:16">
      <c r="B578" s="7" t="s">
        <v>2036</v>
      </c>
      <c r="C578" s="7"/>
      <c r="D578" s="7" t="s">
        <v>360</v>
      </c>
      <c r="E578" s="7" t="s">
        <v>3423</v>
      </c>
      <c r="F578" s="8" t="s">
        <v>24</v>
      </c>
      <c r="G578" s="8">
        <f t="shared" si="24"/>
        <v>0.177749670073076</v>
      </c>
      <c r="H578" s="8">
        <v>1.1311181793</v>
      </c>
      <c r="I578" s="8" t="s">
        <v>3423</v>
      </c>
      <c r="J578" s="8" t="s">
        <v>24</v>
      </c>
      <c r="K578" s="8">
        <f t="shared" si="25"/>
        <v>0.257090595887444</v>
      </c>
      <c r="L578" s="8">
        <v>1.19506624822</v>
      </c>
      <c r="M578" s="8" t="s">
        <v>23</v>
      </c>
      <c r="N578" s="8" t="s">
        <v>199</v>
      </c>
      <c r="O578" s="8">
        <f t="shared" si="26"/>
        <v>-1.36033559897487</v>
      </c>
      <c r="P578" s="8">
        <v>0.389491675939</v>
      </c>
    </row>
    <row r="579" spans="2:16">
      <c r="B579" s="7" t="s">
        <v>2093</v>
      </c>
      <c r="C579" s="7"/>
      <c r="D579" s="7" t="s">
        <v>2094</v>
      </c>
      <c r="E579" s="7" t="s">
        <v>3423</v>
      </c>
      <c r="F579" s="8" t="s">
        <v>24</v>
      </c>
      <c r="G579" s="8">
        <f t="shared" si="24"/>
        <v>0.126942895173743</v>
      </c>
      <c r="H579" s="8">
        <v>1.09197732219</v>
      </c>
      <c r="I579" s="8" t="s">
        <v>3423</v>
      </c>
      <c r="J579" s="8" t="s">
        <v>24</v>
      </c>
      <c r="K579" s="8">
        <f t="shared" si="25"/>
        <v>0.73290861504195</v>
      </c>
      <c r="L579" s="8">
        <v>1.66198644427</v>
      </c>
      <c r="M579" s="8" t="s">
        <v>23</v>
      </c>
      <c r="N579" s="8" t="s">
        <v>199</v>
      </c>
      <c r="O579" s="8">
        <f t="shared" si="26"/>
        <v>-1.43166912619401</v>
      </c>
      <c r="P579" s="8">
        <v>0.370701761018</v>
      </c>
    </row>
    <row r="580" spans="2:16">
      <c r="B580" s="7" t="s">
        <v>1798</v>
      </c>
      <c r="C580" s="7"/>
      <c r="D580" s="7" t="s">
        <v>1799</v>
      </c>
      <c r="E580" s="7" t="s">
        <v>3423</v>
      </c>
      <c r="F580" s="8" t="s">
        <v>199</v>
      </c>
      <c r="G580" s="8">
        <f t="shared" ref="G580:G643" si="27">LOG10(H580)/LOG10(2)</f>
        <v>-0.284945563352092</v>
      </c>
      <c r="H580" s="8">
        <v>0.820772578117</v>
      </c>
      <c r="I580" s="8" t="s">
        <v>3423</v>
      </c>
      <c r="J580" s="8" t="s">
        <v>24</v>
      </c>
      <c r="K580" s="8">
        <f t="shared" ref="K580:K643" si="28">LOG10(L580)/LOG10(2)</f>
        <v>1.16690701467466</v>
      </c>
      <c r="L580" s="8">
        <v>2.24529812437</v>
      </c>
      <c r="M580" s="8" t="s">
        <v>23</v>
      </c>
      <c r="N580" s="8" t="s">
        <v>199</v>
      </c>
      <c r="O580" s="8">
        <f t="shared" ref="O580:O643" si="29">LOG10(P580)/LOG10(2)</f>
        <v>-1.16019615144758</v>
      </c>
      <c r="P580" s="8">
        <v>0.44745169498</v>
      </c>
    </row>
    <row r="581" spans="2:16">
      <c r="B581" s="7" t="s">
        <v>1596</v>
      </c>
      <c r="C581" s="7" t="s">
        <v>1597</v>
      </c>
      <c r="D581" s="7" t="s">
        <v>1598</v>
      </c>
      <c r="E581" s="7" t="s">
        <v>3423</v>
      </c>
      <c r="F581" s="8" t="s">
        <v>199</v>
      </c>
      <c r="G581" s="8">
        <f t="shared" si="27"/>
        <v>-0.453710369285579</v>
      </c>
      <c r="H581" s="8">
        <v>0.730162575653</v>
      </c>
      <c r="I581" s="8" t="s">
        <v>3423</v>
      </c>
      <c r="J581" s="8" t="s">
        <v>24</v>
      </c>
      <c r="K581" s="8">
        <f t="shared" si="28"/>
        <v>0.215379276476334</v>
      </c>
      <c r="L581" s="8">
        <v>1.16100909708</v>
      </c>
      <c r="M581" s="8" t="s">
        <v>23</v>
      </c>
      <c r="N581" s="8" t="s">
        <v>199</v>
      </c>
      <c r="O581" s="8">
        <f t="shared" si="29"/>
        <v>-1.05120316860236</v>
      </c>
      <c r="P581" s="8">
        <v>0.482565549998</v>
      </c>
    </row>
    <row r="582" spans="2:16">
      <c r="B582" s="7" t="s">
        <v>1672</v>
      </c>
      <c r="C582" s="7"/>
      <c r="D582" s="7" t="s">
        <v>22</v>
      </c>
      <c r="E582" s="7" t="s">
        <v>3423</v>
      </c>
      <c r="F582" s="8" t="s">
        <v>24</v>
      </c>
      <c r="G582" s="8">
        <f t="shared" si="27"/>
        <v>0.632921182512457</v>
      </c>
      <c r="H582" s="8">
        <v>1.55070169226</v>
      </c>
      <c r="I582" s="8" t="s">
        <v>3423</v>
      </c>
      <c r="J582" s="8" t="s">
        <v>24</v>
      </c>
      <c r="K582" s="8">
        <f t="shared" si="28"/>
        <v>0.30548032256569</v>
      </c>
      <c r="L582" s="8">
        <v>1.23583001876</v>
      </c>
      <c r="M582" s="8" t="s">
        <v>23</v>
      </c>
      <c r="N582" s="8" t="s">
        <v>199</v>
      </c>
      <c r="O582" s="8">
        <f t="shared" si="29"/>
        <v>-1.08062773853017</v>
      </c>
      <c r="P582" s="8">
        <v>0.472823046107</v>
      </c>
    </row>
    <row r="583" spans="2:16">
      <c r="B583" s="7" t="s">
        <v>1748</v>
      </c>
      <c r="C583" s="7"/>
      <c r="D583" s="7" t="s">
        <v>124</v>
      </c>
      <c r="E583" s="7" t="s">
        <v>3423</v>
      </c>
      <c r="F583" s="8" t="s">
        <v>199</v>
      </c>
      <c r="G583" s="8">
        <f t="shared" si="27"/>
        <v>-0.226201829974842</v>
      </c>
      <c r="H583" s="8">
        <v>0.854882573268</v>
      </c>
      <c r="I583" s="8" t="s">
        <v>3423</v>
      </c>
      <c r="J583" s="8" t="s">
        <v>199</v>
      </c>
      <c r="K583" s="8">
        <f t="shared" si="28"/>
        <v>-0.296410598526246</v>
      </c>
      <c r="L583" s="8">
        <v>0.814275782958</v>
      </c>
      <c r="M583" s="8" t="s">
        <v>23</v>
      </c>
      <c r="N583" s="8" t="s">
        <v>199</v>
      </c>
      <c r="O583" s="8">
        <f t="shared" si="29"/>
        <v>-1.13842664231523</v>
      </c>
      <c r="P583" s="8">
        <v>0.45425470347</v>
      </c>
    </row>
    <row r="584" spans="2:16">
      <c r="B584" s="7" t="s">
        <v>1787</v>
      </c>
      <c r="C584" s="7"/>
      <c r="D584" s="7" t="s">
        <v>1788</v>
      </c>
      <c r="E584" s="7" t="s">
        <v>3423</v>
      </c>
      <c r="F584" s="8" t="s">
        <v>199</v>
      </c>
      <c r="G584" s="8">
        <f t="shared" si="27"/>
        <v>-0.589667454956806</v>
      </c>
      <c r="H584" s="8">
        <v>0.664496057505</v>
      </c>
      <c r="I584" s="8" t="s">
        <v>3423</v>
      </c>
      <c r="J584" s="8" t="s">
        <v>199</v>
      </c>
      <c r="K584" s="8">
        <f t="shared" si="28"/>
        <v>-0.120771019263227</v>
      </c>
      <c r="L584" s="8">
        <v>0.919696006283</v>
      </c>
      <c r="M584" s="8" t="s">
        <v>23</v>
      </c>
      <c r="N584" s="8" t="s">
        <v>199</v>
      </c>
      <c r="O584" s="8">
        <f t="shared" si="29"/>
        <v>-1.15610111090184</v>
      </c>
      <c r="P584" s="8">
        <v>0.448723575558</v>
      </c>
    </row>
    <row r="585" spans="2:16">
      <c r="B585" s="7" t="s">
        <v>2210</v>
      </c>
      <c r="C585" s="7"/>
      <c r="D585" s="7" t="s">
        <v>107</v>
      </c>
      <c r="E585" s="7" t="s">
        <v>3423</v>
      </c>
      <c r="F585" s="8" t="s">
        <v>24</v>
      </c>
      <c r="G585" s="8">
        <f t="shared" si="27"/>
        <v>0.188151205563288</v>
      </c>
      <c r="H585" s="8">
        <v>1.13930277868</v>
      </c>
      <c r="I585" s="8" t="s">
        <v>3423</v>
      </c>
      <c r="J585" s="8" t="s">
        <v>24</v>
      </c>
      <c r="K585" s="8">
        <f t="shared" si="28"/>
        <v>1.09417448731999</v>
      </c>
      <c r="L585" s="8">
        <v>2.13490886786</v>
      </c>
      <c r="M585" s="8" t="s">
        <v>23</v>
      </c>
      <c r="N585" s="8" t="s">
        <v>199</v>
      </c>
      <c r="O585" s="8">
        <f t="shared" si="29"/>
        <v>-1.58543259486085</v>
      </c>
      <c r="P585" s="8">
        <v>0.333224736218</v>
      </c>
    </row>
    <row r="586" spans="2:16">
      <c r="B586" s="7" t="s">
        <v>2222</v>
      </c>
      <c r="C586" s="7"/>
      <c r="D586" s="7" t="s">
        <v>22</v>
      </c>
      <c r="E586" s="7" t="s">
        <v>3423</v>
      </c>
      <c r="F586" s="8" t="s">
        <v>199</v>
      </c>
      <c r="G586" s="8">
        <f t="shared" si="27"/>
        <v>-0.434254059070039</v>
      </c>
      <c r="H586" s="8">
        <v>0.740076309843</v>
      </c>
      <c r="I586" s="8" t="s">
        <v>3423</v>
      </c>
      <c r="J586" s="8" t="s">
        <v>199</v>
      </c>
      <c r="K586" s="8">
        <f t="shared" si="28"/>
        <v>-0.34871754466665</v>
      </c>
      <c r="L586" s="8">
        <v>0.785281848553</v>
      </c>
      <c r="M586" s="8" t="s">
        <v>23</v>
      </c>
      <c r="N586" s="8" t="s">
        <v>199</v>
      </c>
      <c r="O586" s="8">
        <f t="shared" si="29"/>
        <v>-1.60007503397763</v>
      </c>
      <c r="P586" s="8">
        <v>0.329859821373</v>
      </c>
    </row>
    <row r="587" spans="2:16">
      <c r="B587" s="7" t="s">
        <v>2398</v>
      </c>
      <c r="C587" s="7"/>
      <c r="D587" s="7" t="s">
        <v>22</v>
      </c>
      <c r="E587" s="7" t="s">
        <v>3423</v>
      </c>
      <c r="F587" s="8" t="s">
        <v>199</v>
      </c>
      <c r="G587" s="8">
        <f t="shared" si="27"/>
        <v>-0.565346158400751</v>
      </c>
      <c r="H587" s="8">
        <v>0.675793248093</v>
      </c>
      <c r="I587" s="8" t="s">
        <v>3423</v>
      </c>
      <c r="J587" s="8" t="s">
        <v>199</v>
      </c>
      <c r="K587" s="8">
        <f t="shared" si="28"/>
        <v>-0.418167299982263</v>
      </c>
      <c r="L587" s="8">
        <v>0.748374704206</v>
      </c>
      <c r="M587" s="8" t="s">
        <v>23</v>
      </c>
      <c r="N587" s="8" t="s">
        <v>199</v>
      </c>
      <c r="O587" s="8">
        <f t="shared" si="29"/>
        <v>-1.84441686285762</v>
      </c>
      <c r="P587" s="8">
        <v>0.278467938516</v>
      </c>
    </row>
    <row r="588" spans="2:16">
      <c r="B588" s="7" t="s">
        <v>1688</v>
      </c>
      <c r="C588" s="7"/>
      <c r="D588" s="7" t="s">
        <v>1689</v>
      </c>
      <c r="E588" s="7" t="s">
        <v>3423</v>
      </c>
      <c r="F588" s="8" t="s">
        <v>24</v>
      </c>
      <c r="G588" s="8">
        <f t="shared" si="27"/>
        <v>0.0342438889667975</v>
      </c>
      <c r="H588" s="8">
        <v>1.02401999735</v>
      </c>
      <c r="I588" s="8" t="s">
        <v>3423</v>
      </c>
      <c r="J588" s="8" t="s">
        <v>24</v>
      </c>
      <c r="K588" s="8">
        <f t="shared" si="28"/>
        <v>0.276186796259952</v>
      </c>
      <c r="L588" s="8">
        <v>1.2109898695</v>
      </c>
      <c r="M588" s="8" t="s">
        <v>23</v>
      </c>
      <c r="N588" s="8" t="s">
        <v>199</v>
      </c>
      <c r="O588" s="8">
        <f t="shared" si="29"/>
        <v>-1.09431747337632</v>
      </c>
      <c r="P588" s="8">
        <v>0.46835764729</v>
      </c>
    </row>
    <row r="589" spans="2:16">
      <c r="B589" s="7" t="s">
        <v>2095</v>
      </c>
      <c r="C589" s="7"/>
      <c r="D589" s="7" t="s">
        <v>307</v>
      </c>
      <c r="E589" s="7" t="s">
        <v>3423</v>
      </c>
      <c r="F589" s="8" t="s">
        <v>199</v>
      </c>
      <c r="G589" s="8">
        <f t="shared" si="27"/>
        <v>-0.490674427144682</v>
      </c>
      <c r="H589" s="8">
        <v>0.711692320036</v>
      </c>
      <c r="I589" s="8" t="s">
        <v>3423</v>
      </c>
      <c r="J589" s="8" t="s">
        <v>199</v>
      </c>
      <c r="K589" s="8">
        <f t="shared" si="28"/>
        <v>-0.114026922023622</v>
      </c>
      <c r="L589" s="8">
        <v>0.924005329492</v>
      </c>
      <c r="M589" s="8" t="s">
        <v>23</v>
      </c>
      <c r="N589" s="8" t="s">
        <v>199</v>
      </c>
      <c r="O589" s="8">
        <f t="shared" si="29"/>
        <v>-1.42881465826952</v>
      </c>
      <c r="P589" s="8">
        <v>0.371435945141</v>
      </c>
    </row>
    <row r="590" spans="2:16">
      <c r="B590" s="7" t="s">
        <v>1828</v>
      </c>
      <c r="C590" s="7"/>
      <c r="D590" s="7" t="s">
        <v>1829</v>
      </c>
      <c r="E590" s="7" t="s">
        <v>3423</v>
      </c>
      <c r="F590" s="8" t="s">
        <v>199</v>
      </c>
      <c r="G590" s="8">
        <f t="shared" si="27"/>
        <v>-0.33518512754238</v>
      </c>
      <c r="H590" s="8">
        <v>0.792682412574</v>
      </c>
      <c r="I590" s="8" t="s">
        <v>3423</v>
      </c>
      <c r="J590" s="8" t="s">
        <v>24</v>
      </c>
      <c r="K590" s="8">
        <f t="shared" si="28"/>
        <v>0.574831584211095</v>
      </c>
      <c r="L590" s="8">
        <v>1.4895035729</v>
      </c>
      <c r="M590" s="8" t="s">
        <v>23</v>
      </c>
      <c r="N590" s="8" t="s">
        <v>199</v>
      </c>
      <c r="O590" s="8">
        <f t="shared" si="29"/>
        <v>-1.18000795675907</v>
      </c>
      <c r="P590" s="8">
        <v>0.441349064008</v>
      </c>
    </row>
    <row r="591" spans="2:16">
      <c r="B591" s="7" t="s">
        <v>1730</v>
      </c>
      <c r="C591" s="7"/>
      <c r="D591" s="7" t="s">
        <v>1731</v>
      </c>
      <c r="E591" s="7" t="s">
        <v>3423</v>
      </c>
      <c r="F591" s="8" t="s">
        <v>199</v>
      </c>
      <c r="G591" s="8">
        <f t="shared" si="27"/>
        <v>-0.786480806738391</v>
      </c>
      <c r="H591" s="8">
        <v>0.579756579673</v>
      </c>
      <c r="I591" s="8" t="s">
        <v>3423</v>
      </c>
      <c r="J591" s="8" t="s">
        <v>199</v>
      </c>
      <c r="K591" s="8">
        <f t="shared" si="28"/>
        <v>-0.153797223186282</v>
      </c>
      <c r="L591" s="8">
        <v>0.898881459276</v>
      </c>
      <c r="M591" s="8" t="s">
        <v>23</v>
      </c>
      <c r="N591" s="8" t="s">
        <v>199</v>
      </c>
      <c r="O591" s="8">
        <f t="shared" si="29"/>
        <v>-1.12782821488886</v>
      </c>
      <c r="P591" s="8">
        <v>0.457604068819</v>
      </c>
    </row>
    <row r="592" spans="2:16">
      <c r="B592" s="7" t="s">
        <v>1563</v>
      </c>
      <c r="C592" s="7"/>
      <c r="D592" s="7" t="s">
        <v>1564</v>
      </c>
      <c r="E592" s="7" t="s">
        <v>3423</v>
      </c>
      <c r="F592" s="8" t="s">
        <v>199</v>
      </c>
      <c r="G592" s="8">
        <f t="shared" si="27"/>
        <v>-0.427400976266497</v>
      </c>
      <c r="H592" s="8">
        <v>0.743600179555</v>
      </c>
      <c r="I592" s="8" t="s">
        <v>3423</v>
      </c>
      <c r="J592" s="8" t="s">
        <v>24</v>
      </c>
      <c r="K592" s="8">
        <f t="shared" si="28"/>
        <v>0.12747430221614</v>
      </c>
      <c r="L592" s="8">
        <v>1.0923796188</v>
      </c>
      <c r="M592" s="8" t="s">
        <v>23</v>
      </c>
      <c r="N592" s="8" t="s">
        <v>199</v>
      </c>
      <c r="O592" s="8">
        <f t="shared" si="29"/>
        <v>-1.03597669209074</v>
      </c>
      <c r="P592" s="8">
        <v>0.487685609657</v>
      </c>
    </row>
    <row r="593" spans="2:16">
      <c r="B593" s="7" t="s">
        <v>1704</v>
      </c>
      <c r="C593" s="7"/>
      <c r="D593" s="7" t="s">
        <v>22</v>
      </c>
      <c r="E593" s="7" t="s">
        <v>3423</v>
      </c>
      <c r="F593" s="8" t="s">
        <v>199</v>
      </c>
      <c r="G593" s="8">
        <f t="shared" si="27"/>
        <v>-0.7118956781232</v>
      </c>
      <c r="H593" s="8">
        <v>0.610517401505</v>
      </c>
      <c r="I593" s="8" t="s">
        <v>3423</v>
      </c>
      <c r="J593" s="8" t="s">
        <v>199</v>
      </c>
      <c r="K593" s="8">
        <f t="shared" si="28"/>
        <v>-0.202400511602733</v>
      </c>
      <c r="L593" s="8">
        <v>0.869103251811</v>
      </c>
      <c r="M593" s="8" t="s">
        <v>23</v>
      </c>
      <c r="N593" s="8" t="s">
        <v>199</v>
      </c>
      <c r="O593" s="8">
        <f t="shared" si="29"/>
        <v>-1.09706075396647</v>
      </c>
      <c r="P593" s="8">
        <v>0.467467912714</v>
      </c>
    </row>
    <row r="594" spans="2:16">
      <c r="B594" s="7" t="s">
        <v>2301</v>
      </c>
      <c r="C594" s="7"/>
      <c r="D594" s="7" t="s">
        <v>360</v>
      </c>
      <c r="E594" s="7" t="s">
        <v>3423</v>
      </c>
      <c r="F594" s="8" t="s">
        <v>199</v>
      </c>
      <c r="G594" s="8">
        <f t="shared" si="27"/>
        <v>-0.146304392264259</v>
      </c>
      <c r="H594" s="8">
        <v>0.903562065307</v>
      </c>
      <c r="I594" s="8" t="s">
        <v>3423</v>
      </c>
      <c r="J594" s="8" t="s">
        <v>24</v>
      </c>
      <c r="K594" s="8">
        <f t="shared" si="28"/>
        <v>0.140620356456717</v>
      </c>
      <c r="L594" s="8">
        <v>1.10237903512</v>
      </c>
      <c r="M594" s="8" t="s">
        <v>23</v>
      </c>
      <c r="N594" s="8" t="s">
        <v>199</v>
      </c>
      <c r="O594" s="8">
        <f t="shared" si="29"/>
        <v>-1.70531959826539</v>
      </c>
      <c r="P594" s="8">
        <v>0.3066533043</v>
      </c>
    </row>
    <row r="595" spans="2:16">
      <c r="B595" s="7" t="s">
        <v>1649</v>
      </c>
      <c r="C595" s="7"/>
      <c r="D595" s="7" t="s">
        <v>173</v>
      </c>
      <c r="E595" s="7" t="s">
        <v>3423</v>
      </c>
      <c r="F595" s="8" t="s">
        <v>199</v>
      </c>
      <c r="G595" s="8">
        <f t="shared" si="27"/>
        <v>-0.159190102551769</v>
      </c>
      <c r="H595" s="8">
        <v>0.895527659489</v>
      </c>
      <c r="I595" s="8" t="s">
        <v>3423</v>
      </c>
      <c r="J595" s="8" t="s">
        <v>24</v>
      </c>
      <c r="K595" s="8">
        <f t="shared" si="28"/>
        <v>0.304149566317484</v>
      </c>
      <c r="L595" s="8">
        <v>1.23469060245</v>
      </c>
      <c r="M595" s="8" t="s">
        <v>23</v>
      </c>
      <c r="N595" s="8" t="s">
        <v>199</v>
      </c>
      <c r="O595" s="8">
        <f t="shared" si="29"/>
        <v>-1.07229345641793</v>
      </c>
      <c r="P595" s="8">
        <v>0.475562394899</v>
      </c>
    </row>
    <row r="596" spans="2:16">
      <c r="B596" s="7" t="s">
        <v>2193</v>
      </c>
      <c r="C596" s="7"/>
      <c r="D596" s="7" t="s">
        <v>173</v>
      </c>
      <c r="E596" s="7" t="s">
        <v>3423</v>
      </c>
      <c r="F596" s="8" t="s">
        <v>24</v>
      </c>
      <c r="G596" s="8">
        <f t="shared" si="27"/>
        <v>0.124679577600334</v>
      </c>
      <c r="H596" s="8">
        <v>1.09026555792</v>
      </c>
      <c r="I596" s="8" t="s">
        <v>3423</v>
      </c>
      <c r="J596" s="8" t="s">
        <v>24</v>
      </c>
      <c r="K596" s="8">
        <f t="shared" si="28"/>
        <v>0.110262729547473</v>
      </c>
      <c r="L596" s="8">
        <v>1.07942479292</v>
      </c>
      <c r="M596" s="8" t="s">
        <v>23</v>
      </c>
      <c r="N596" s="8" t="s">
        <v>199</v>
      </c>
      <c r="O596" s="8">
        <f t="shared" si="29"/>
        <v>-1.55409956655016</v>
      </c>
      <c r="P596" s="8">
        <v>0.340541005659</v>
      </c>
    </row>
    <row r="597" spans="2:16">
      <c r="B597" s="7" t="s">
        <v>1723</v>
      </c>
      <c r="C597" s="7"/>
      <c r="D597" s="7" t="s">
        <v>22</v>
      </c>
      <c r="E597" s="7" t="s">
        <v>3423</v>
      </c>
      <c r="F597" s="8" t="s">
        <v>199</v>
      </c>
      <c r="G597" s="8">
        <f t="shared" si="27"/>
        <v>-0.612810568926993</v>
      </c>
      <c r="H597" s="8">
        <v>0.653921530892</v>
      </c>
      <c r="I597" s="8" t="s">
        <v>3423</v>
      </c>
      <c r="J597" s="8" t="s">
        <v>24</v>
      </c>
      <c r="K597" s="8">
        <f t="shared" si="28"/>
        <v>0.407648064971117</v>
      </c>
      <c r="L597" s="8">
        <v>1.32652150579</v>
      </c>
      <c r="M597" s="8" t="s">
        <v>23</v>
      </c>
      <c r="N597" s="8" t="s">
        <v>199</v>
      </c>
      <c r="O597" s="8">
        <f t="shared" si="29"/>
        <v>-1.11598943380559</v>
      </c>
      <c r="P597" s="8">
        <v>0.461374625389</v>
      </c>
    </row>
    <row r="598" spans="2:16">
      <c r="B598" s="7" t="s">
        <v>2040</v>
      </c>
      <c r="C598" s="7"/>
      <c r="D598" s="7" t="s">
        <v>730</v>
      </c>
      <c r="E598" s="7" t="s">
        <v>3423</v>
      </c>
      <c r="F598" s="8" t="s">
        <v>199</v>
      </c>
      <c r="G598" s="8">
        <f t="shared" si="27"/>
        <v>-0.511949969977302</v>
      </c>
      <c r="H598" s="8">
        <v>0.701273943796</v>
      </c>
      <c r="I598" s="8" t="s">
        <v>3423</v>
      </c>
      <c r="J598" s="8" t="s">
        <v>199</v>
      </c>
      <c r="K598" s="8">
        <f t="shared" si="28"/>
        <v>-0.577209203542893</v>
      </c>
      <c r="L598" s="8">
        <v>0.670259095245</v>
      </c>
      <c r="M598" s="8" t="s">
        <v>23</v>
      </c>
      <c r="N598" s="8" t="s">
        <v>199</v>
      </c>
      <c r="O598" s="8">
        <f t="shared" si="29"/>
        <v>-1.36075333028279</v>
      </c>
      <c r="P598" s="8">
        <v>0.389378915231</v>
      </c>
    </row>
    <row r="599" spans="2:16">
      <c r="B599" s="7" t="s">
        <v>2194</v>
      </c>
      <c r="C599" s="7"/>
      <c r="D599" s="7" t="s">
        <v>22</v>
      </c>
      <c r="E599" s="7" t="s">
        <v>3423</v>
      </c>
      <c r="F599" s="8" t="s">
        <v>199</v>
      </c>
      <c r="G599" s="8">
        <f t="shared" si="27"/>
        <v>-0.269576006010068</v>
      </c>
      <c r="H599" s="8">
        <v>0.829563310552</v>
      </c>
      <c r="I599" s="8" t="s">
        <v>3423</v>
      </c>
      <c r="J599" s="8" t="s">
        <v>199</v>
      </c>
      <c r="K599" s="8">
        <f t="shared" si="28"/>
        <v>-0.281996871172645</v>
      </c>
      <c r="L599" s="8">
        <v>0.822451852393</v>
      </c>
      <c r="M599" s="8" t="s">
        <v>23</v>
      </c>
      <c r="N599" s="8" t="s">
        <v>199</v>
      </c>
      <c r="O599" s="8">
        <f t="shared" si="29"/>
        <v>-1.55419752968155</v>
      </c>
      <c r="P599" s="8">
        <v>0.340517882733</v>
      </c>
    </row>
    <row r="600" spans="2:16">
      <c r="B600" s="7" t="s">
        <v>1592</v>
      </c>
      <c r="C600" s="7"/>
      <c r="D600" s="7" t="s">
        <v>1593</v>
      </c>
      <c r="E600" s="7" t="s">
        <v>3423</v>
      </c>
      <c r="F600" s="8" t="s">
        <v>199</v>
      </c>
      <c r="G600" s="8">
        <f t="shared" si="27"/>
        <v>-0.557198932176594</v>
      </c>
      <c r="H600" s="8">
        <v>0.679620402126</v>
      </c>
      <c r="I600" s="8" t="s">
        <v>3423</v>
      </c>
      <c r="J600" s="8" t="s">
        <v>24</v>
      </c>
      <c r="K600" s="8">
        <f t="shared" si="28"/>
        <v>0.756377353737519</v>
      </c>
      <c r="L600" s="8">
        <v>1.68924355845</v>
      </c>
      <c r="M600" s="8" t="s">
        <v>23</v>
      </c>
      <c r="N600" s="8" t="s">
        <v>199</v>
      </c>
      <c r="O600" s="8">
        <f t="shared" si="29"/>
        <v>-1.04728683621324</v>
      </c>
      <c r="P600" s="8">
        <v>0.483877299537</v>
      </c>
    </row>
    <row r="601" spans="2:16">
      <c r="B601" s="7" t="s">
        <v>1504</v>
      </c>
      <c r="C601" s="7"/>
      <c r="D601" s="7" t="s">
        <v>28</v>
      </c>
      <c r="E601" s="7" t="s">
        <v>3423</v>
      </c>
      <c r="F601" s="8" t="s">
        <v>24</v>
      </c>
      <c r="G601" s="8">
        <f t="shared" si="27"/>
        <v>0.0779436658475412</v>
      </c>
      <c r="H601" s="8">
        <v>1.05551250133</v>
      </c>
      <c r="I601" s="8" t="s">
        <v>3423</v>
      </c>
      <c r="J601" s="8" t="s">
        <v>24</v>
      </c>
      <c r="K601" s="8">
        <f t="shared" si="28"/>
        <v>0.0656246175151693</v>
      </c>
      <c r="L601" s="8">
        <v>1.04653794228</v>
      </c>
      <c r="M601" s="8" t="s">
        <v>23</v>
      </c>
      <c r="N601" s="8" t="s">
        <v>199</v>
      </c>
      <c r="O601" s="8">
        <f t="shared" si="29"/>
        <v>-1.01193849780228</v>
      </c>
      <c r="P601" s="8">
        <v>0.495879504299</v>
      </c>
    </row>
    <row r="602" spans="2:16">
      <c r="B602" s="7" t="s">
        <v>1682</v>
      </c>
      <c r="C602" s="7"/>
      <c r="D602" s="7" t="s">
        <v>22</v>
      </c>
      <c r="E602" s="7" t="s">
        <v>3423</v>
      </c>
      <c r="F602" s="8" t="s">
        <v>199</v>
      </c>
      <c r="G602" s="8">
        <f t="shared" si="27"/>
        <v>-0.452170669866219</v>
      </c>
      <c r="H602" s="8">
        <v>0.730942249102</v>
      </c>
      <c r="I602" s="8" t="s">
        <v>3423</v>
      </c>
      <c r="J602" s="8" t="s">
        <v>24</v>
      </c>
      <c r="K602" s="8">
        <f t="shared" si="28"/>
        <v>0.0440013951537843</v>
      </c>
      <c r="L602" s="8">
        <v>1.03096931579</v>
      </c>
      <c r="M602" s="8" t="s">
        <v>23</v>
      </c>
      <c r="N602" s="8" t="s">
        <v>199</v>
      </c>
      <c r="O602" s="8">
        <f t="shared" si="29"/>
        <v>-1.0863287171673</v>
      </c>
      <c r="P602" s="8">
        <v>0.470958317167</v>
      </c>
    </row>
    <row r="603" spans="2:16">
      <c r="B603" s="7" t="s">
        <v>1921</v>
      </c>
      <c r="C603" s="7"/>
      <c r="D603" s="7" t="s">
        <v>173</v>
      </c>
      <c r="E603" s="7" t="s">
        <v>3423</v>
      </c>
      <c r="F603" s="8" t="s">
        <v>199</v>
      </c>
      <c r="G603" s="8">
        <f t="shared" si="27"/>
        <v>-0.28887448263419</v>
      </c>
      <c r="H603" s="8">
        <v>0.818540393151</v>
      </c>
      <c r="I603" s="8" t="s">
        <v>3423</v>
      </c>
      <c r="J603" s="8" t="s">
        <v>24</v>
      </c>
      <c r="K603" s="8">
        <f t="shared" si="28"/>
        <v>0.306884668218191</v>
      </c>
      <c r="L603" s="8">
        <v>1.23703358392</v>
      </c>
      <c r="M603" s="8" t="s">
        <v>23</v>
      </c>
      <c r="N603" s="8" t="s">
        <v>199</v>
      </c>
      <c r="O603" s="8">
        <f t="shared" si="29"/>
        <v>-1.2675715966768</v>
      </c>
      <c r="P603" s="8">
        <v>0.415358332961</v>
      </c>
    </row>
    <row r="604" spans="2:16">
      <c r="B604" s="7" t="s">
        <v>2370</v>
      </c>
      <c r="C604" s="7"/>
      <c r="D604" s="7" t="s">
        <v>2371</v>
      </c>
      <c r="E604" s="7" t="s">
        <v>3423</v>
      </c>
      <c r="F604" s="8" t="s">
        <v>199</v>
      </c>
      <c r="G604" s="8">
        <f t="shared" si="27"/>
        <v>-0.839318417316371</v>
      </c>
      <c r="H604" s="8">
        <v>0.558907555346</v>
      </c>
      <c r="I604" s="8" t="s">
        <v>3423</v>
      </c>
      <c r="J604" s="8" t="s">
        <v>199</v>
      </c>
      <c r="K604" s="8">
        <f t="shared" si="28"/>
        <v>-0.41757341860546</v>
      </c>
      <c r="L604" s="8">
        <v>0.748682833975</v>
      </c>
      <c r="M604" s="8" t="s">
        <v>23</v>
      </c>
      <c r="N604" s="8" t="s">
        <v>199</v>
      </c>
      <c r="O604" s="8">
        <f t="shared" si="29"/>
        <v>-1.81377066805125</v>
      </c>
      <c r="P604" s="8">
        <v>0.284446519219</v>
      </c>
    </row>
    <row r="605" spans="2:16">
      <c r="B605" s="7" t="s">
        <v>1838</v>
      </c>
      <c r="C605" s="7"/>
      <c r="D605" s="7" t="s">
        <v>1839</v>
      </c>
      <c r="E605" s="7" t="s">
        <v>3423</v>
      </c>
      <c r="F605" s="8" t="s">
        <v>199</v>
      </c>
      <c r="G605" s="8">
        <f t="shared" si="27"/>
        <v>-0.185548866293952</v>
      </c>
      <c r="H605" s="8">
        <v>0.879314481372</v>
      </c>
      <c r="I605" s="8" t="s">
        <v>3423</v>
      </c>
      <c r="J605" s="8" t="s">
        <v>24</v>
      </c>
      <c r="K605" s="8">
        <f t="shared" si="28"/>
        <v>0.253801214991014</v>
      </c>
      <c r="L605" s="8">
        <v>1.19234457111</v>
      </c>
      <c r="M605" s="8" t="s">
        <v>23</v>
      </c>
      <c r="N605" s="8" t="s">
        <v>199</v>
      </c>
      <c r="O605" s="8">
        <f t="shared" si="29"/>
        <v>-1.19067494133206</v>
      </c>
      <c r="P605" s="8">
        <v>0.438097855775</v>
      </c>
    </row>
    <row r="606" spans="2:16">
      <c r="B606" s="7" t="s">
        <v>2013</v>
      </c>
      <c r="C606" s="7"/>
      <c r="D606" s="7" t="s">
        <v>360</v>
      </c>
      <c r="E606" s="7" t="s">
        <v>3423</v>
      </c>
      <c r="F606" s="8" t="s">
        <v>24</v>
      </c>
      <c r="G606" s="8">
        <f t="shared" si="27"/>
        <v>0.178859060367624</v>
      </c>
      <c r="H606" s="8">
        <v>1.13198831061</v>
      </c>
      <c r="I606" s="8" t="s">
        <v>3423</v>
      </c>
      <c r="J606" s="8" t="s">
        <v>24</v>
      </c>
      <c r="K606" s="8">
        <f t="shared" si="28"/>
        <v>0.269898774316363</v>
      </c>
      <c r="L606" s="8">
        <v>1.205723226</v>
      </c>
      <c r="M606" s="8" t="s">
        <v>23</v>
      </c>
      <c r="N606" s="8" t="s">
        <v>199</v>
      </c>
      <c r="O606" s="8">
        <f t="shared" si="29"/>
        <v>-1.34792225653978</v>
      </c>
      <c r="P606" s="8">
        <v>0.392857427931</v>
      </c>
    </row>
    <row r="607" spans="2:16">
      <c r="B607" s="7" t="s">
        <v>2098</v>
      </c>
      <c r="C607" s="7"/>
      <c r="D607" s="7" t="s">
        <v>22</v>
      </c>
      <c r="E607" s="7" t="s">
        <v>3423</v>
      </c>
      <c r="F607" s="8" t="s">
        <v>24</v>
      </c>
      <c r="G607" s="8">
        <f t="shared" si="27"/>
        <v>0.461552391602785</v>
      </c>
      <c r="H607" s="8">
        <v>1.37702274709</v>
      </c>
      <c r="I607" s="8" t="s">
        <v>3423</v>
      </c>
      <c r="J607" s="8" t="s">
        <v>24</v>
      </c>
      <c r="K607" s="8">
        <f t="shared" si="28"/>
        <v>0.767281990832957</v>
      </c>
      <c r="L607" s="8">
        <v>1.70206011313</v>
      </c>
      <c r="M607" s="8" t="s">
        <v>23</v>
      </c>
      <c r="N607" s="8" t="s">
        <v>199</v>
      </c>
      <c r="O607" s="8">
        <f t="shared" si="29"/>
        <v>-1.43880445325675</v>
      </c>
      <c r="P607" s="8">
        <v>0.368872858896</v>
      </c>
    </row>
    <row r="608" spans="2:16">
      <c r="B608" s="7" t="s">
        <v>2678</v>
      </c>
      <c r="C608" s="7"/>
      <c r="D608" s="7" t="s">
        <v>28</v>
      </c>
      <c r="E608" s="7" t="s">
        <v>3423</v>
      </c>
      <c r="F608" s="8" t="s">
        <v>24</v>
      </c>
      <c r="G608" s="8">
        <f t="shared" si="27"/>
        <v>0.135149102645395</v>
      </c>
      <c r="H608" s="8">
        <v>1.09820630763</v>
      </c>
      <c r="I608" s="8" t="s">
        <v>3423</v>
      </c>
      <c r="J608" s="8" t="s">
        <v>199</v>
      </c>
      <c r="K608" s="8">
        <f t="shared" si="28"/>
        <v>-0.0341273935199018</v>
      </c>
      <c r="L608" s="8">
        <v>0.976622287005</v>
      </c>
      <c r="M608" s="8" t="s">
        <v>23</v>
      </c>
      <c r="N608" s="8" t="s">
        <v>199</v>
      </c>
      <c r="O608" s="8">
        <f t="shared" si="29"/>
        <v>-2.75851748070321</v>
      </c>
      <c r="P608" s="8">
        <v>0.147775859757</v>
      </c>
    </row>
    <row r="609" spans="2:16">
      <c r="B609" s="7" t="s">
        <v>2008</v>
      </c>
      <c r="C609" s="7"/>
      <c r="D609" s="7" t="s">
        <v>173</v>
      </c>
      <c r="E609" s="7" t="s">
        <v>3423</v>
      </c>
      <c r="F609" s="8" t="s">
        <v>199</v>
      </c>
      <c r="G609" s="8">
        <f t="shared" si="27"/>
        <v>-0.609633264160616</v>
      </c>
      <c r="H609" s="8">
        <v>0.655363275355</v>
      </c>
      <c r="I609" s="8" t="s">
        <v>3423</v>
      </c>
      <c r="J609" s="8" t="s">
        <v>199</v>
      </c>
      <c r="K609" s="8">
        <f t="shared" si="28"/>
        <v>-0.346070945299872</v>
      </c>
      <c r="L609" s="8">
        <v>0.786723756841</v>
      </c>
      <c r="M609" s="8" t="s">
        <v>23</v>
      </c>
      <c r="N609" s="8" t="s">
        <v>199</v>
      </c>
      <c r="O609" s="8">
        <f t="shared" si="29"/>
        <v>-1.33861856159066</v>
      </c>
      <c r="P609" s="8">
        <v>0.395399085217</v>
      </c>
    </row>
    <row r="610" spans="2:16">
      <c r="B610" s="7" t="s">
        <v>1866</v>
      </c>
      <c r="C610" s="7"/>
      <c r="D610" s="7" t="s">
        <v>22</v>
      </c>
      <c r="E610" s="7" t="s">
        <v>3423</v>
      </c>
      <c r="F610" s="8" t="s">
        <v>199</v>
      </c>
      <c r="G610" s="8">
        <f t="shared" si="27"/>
        <v>-0.0478516421629976</v>
      </c>
      <c r="H610" s="8">
        <v>0.967375803445</v>
      </c>
      <c r="I610" s="8" t="s">
        <v>3423</v>
      </c>
      <c r="J610" s="8" t="s">
        <v>24</v>
      </c>
      <c r="K610" s="8">
        <f t="shared" si="28"/>
        <v>0.204807665944773</v>
      </c>
      <c r="L610" s="8">
        <v>1.15253268573</v>
      </c>
      <c r="M610" s="8" t="s">
        <v>23</v>
      </c>
      <c r="N610" s="8" t="s">
        <v>199</v>
      </c>
      <c r="O610" s="8">
        <f t="shared" si="29"/>
        <v>-1.21916788912114</v>
      </c>
      <c r="P610" s="8">
        <v>0.42953038931</v>
      </c>
    </row>
    <row r="611" spans="2:16">
      <c r="B611" s="7" t="s">
        <v>1540</v>
      </c>
      <c r="C611" s="7"/>
      <c r="D611" s="7" t="s">
        <v>22</v>
      </c>
      <c r="E611" s="7" t="s">
        <v>3423</v>
      </c>
      <c r="F611" s="8" t="s">
        <v>199</v>
      </c>
      <c r="G611" s="8">
        <f t="shared" si="27"/>
        <v>-0.208981970976535</v>
      </c>
      <c r="H611" s="8">
        <v>0.865147502064</v>
      </c>
      <c r="I611" s="8" t="s">
        <v>3423</v>
      </c>
      <c r="J611" s="8" t="s">
        <v>24</v>
      </c>
      <c r="K611" s="8">
        <f t="shared" si="28"/>
        <v>0.2689111363838</v>
      </c>
      <c r="L611" s="8">
        <v>1.20489809633</v>
      </c>
      <c r="M611" s="8" t="s">
        <v>23</v>
      </c>
      <c r="N611" s="8" t="s">
        <v>199</v>
      </c>
      <c r="O611" s="8">
        <f t="shared" si="29"/>
        <v>-1.0303684240069</v>
      </c>
      <c r="P611" s="8">
        <v>0.48958510647</v>
      </c>
    </row>
    <row r="612" spans="2:16">
      <c r="B612" s="7" t="s">
        <v>1726</v>
      </c>
      <c r="C612" s="7"/>
      <c r="D612" s="7" t="s">
        <v>307</v>
      </c>
      <c r="E612" s="7" t="s">
        <v>3423</v>
      </c>
      <c r="F612" s="8" t="s">
        <v>199</v>
      </c>
      <c r="G612" s="8">
        <f t="shared" si="27"/>
        <v>-0.311632356507501</v>
      </c>
      <c r="H612" s="8">
        <v>0.805729589807</v>
      </c>
      <c r="I612" s="8" t="s">
        <v>3423</v>
      </c>
      <c r="J612" s="8" t="s">
        <v>199</v>
      </c>
      <c r="K612" s="8">
        <f t="shared" si="28"/>
        <v>-0.129406038362671</v>
      </c>
      <c r="L612" s="8">
        <v>0.914207754685</v>
      </c>
      <c r="M612" s="8" t="s">
        <v>23</v>
      </c>
      <c r="N612" s="8" t="s">
        <v>199</v>
      </c>
      <c r="O612" s="8">
        <f t="shared" si="29"/>
        <v>-1.11655012449339</v>
      </c>
      <c r="P612" s="8">
        <v>0.461195351054</v>
      </c>
    </row>
    <row r="613" spans="2:16">
      <c r="B613" s="7" t="s">
        <v>2071</v>
      </c>
      <c r="C613" s="7"/>
      <c r="D613" s="7" t="s">
        <v>22</v>
      </c>
      <c r="E613" s="7" t="s">
        <v>3423</v>
      </c>
      <c r="F613" s="8" t="s">
        <v>199</v>
      </c>
      <c r="G613" s="8">
        <f t="shared" si="27"/>
        <v>-0.739524585517256</v>
      </c>
      <c r="H613" s="8">
        <v>0.598936688723</v>
      </c>
      <c r="I613" s="8" t="s">
        <v>3423</v>
      </c>
      <c r="J613" s="8" t="s">
        <v>24</v>
      </c>
      <c r="K613" s="8">
        <f t="shared" si="28"/>
        <v>0.53958872372128</v>
      </c>
      <c r="L613" s="8">
        <v>1.45355808519</v>
      </c>
      <c r="M613" s="8" t="s">
        <v>23</v>
      </c>
      <c r="N613" s="8" t="s">
        <v>199</v>
      </c>
      <c r="O613" s="8">
        <f t="shared" si="29"/>
        <v>-1.40000428995449</v>
      </c>
      <c r="P613" s="8">
        <v>0.378928014857</v>
      </c>
    </row>
    <row r="614" spans="2:16">
      <c r="B614" s="7" t="s">
        <v>2075</v>
      </c>
      <c r="C614" s="7"/>
      <c r="D614" s="7" t="s">
        <v>103</v>
      </c>
      <c r="E614" s="7" t="s">
        <v>3423</v>
      </c>
      <c r="F614" s="8" t="s">
        <v>199</v>
      </c>
      <c r="G614" s="8">
        <f t="shared" si="27"/>
        <v>-0.68989348929898</v>
      </c>
      <c r="H614" s="8">
        <v>0.619899613976</v>
      </c>
      <c r="I614" s="8" t="s">
        <v>3423</v>
      </c>
      <c r="J614" s="8" t="s">
        <v>199</v>
      </c>
      <c r="K614" s="8">
        <f t="shared" si="28"/>
        <v>-0.0423365342080326</v>
      </c>
      <c r="L614" s="8">
        <v>0.971080947264</v>
      </c>
      <c r="M614" s="8" t="s">
        <v>23</v>
      </c>
      <c r="N614" s="8" t="s">
        <v>199</v>
      </c>
      <c r="O614" s="8">
        <f t="shared" si="29"/>
        <v>-1.40243608326414</v>
      </c>
      <c r="P614" s="8">
        <v>0.378289835334</v>
      </c>
    </row>
    <row r="615" spans="2:16">
      <c r="B615" s="7" t="s">
        <v>2215</v>
      </c>
      <c r="C615" s="7"/>
      <c r="D615" s="7" t="s">
        <v>107</v>
      </c>
      <c r="E615" s="7" t="s">
        <v>3423</v>
      </c>
      <c r="F615" s="8" t="s">
        <v>24</v>
      </c>
      <c r="G615" s="8">
        <f t="shared" si="27"/>
        <v>0.887544078379181</v>
      </c>
      <c r="H615" s="8">
        <v>1.85002411761</v>
      </c>
      <c r="I615" s="8" t="s">
        <v>3423</v>
      </c>
      <c r="J615" s="8" t="s">
        <v>24</v>
      </c>
      <c r="K615" s="8">
        <f t="shared" si="28"/>
        <v>0.515605811761362</v>
      </c>
      <c r="L615" s="8">
        <v>1.42959432427</v>
      </c>
      <c r="M615" s="8" t="s">
        <v>23</v>
      </c>
      <c r="N615" s="8" t="s">
        <v>199</v>
      </c>
      <c r="O615" s="8">
        <f t="shared" si="29"/>
        <v>-1.5897184245432</v>
      </c>
      <c r="P615" s="8">
        <v>0.332236290828</v>
      </c>
    </row>
    <row r="616" spans="2:16">
      <c r="B616" s="7" t="s">
        <v>2107</v>
      </c>
      <c r="C616" s="7"/>
      <c r="D616" s="7" t="s">
        <v>198</v>
      </c>
      <c r="E616" s="7" t="s">
        <v>3423</v>
      </c>
      <c r="F616" s="8" t="s">
        <v>24</v>
      </c>
      <c r="G616" s="8">
        <f t="shared" si="27"/>
        <v>0.501458764353169</v>
      </c>
      <c r="H616" s="8">
        <v>1.4156442512</v>
      </c>
      <c r="I616" s="8" t="s">
        <v>3423</v>
      </c>
      <c r="J616" s="8" t="s">
        <v>24</v>
      </c>
      <c r="K616" s="8">
        <f t="shared" si="28"/>
        <v>0.944878709782253</v>
      </c>
      <c r="L616" s="8">
        <v>1.92502703858</v>
      </c>
      <c r="M616" s="8" t="s">
        <v>23</v>
      </c>
      <c r="N616" s="8" t="s">
        <v>199</v>
      </c>
      <c r="O616" s="8">
        <f t="shared" si="29"/>
        <v>-1.45585593247227</v>
      </c>
      <c r="P616" s="8">
        <v>0.364538745726</v>
      </c>
    </row>
    <row r="617" spans="2:16">
      <c r="B617" s="7" t="s">
        <v>2082</v>
      </c>
      <c r="C617" s="7"/>
      <c r="D617" s="7" t="s">
        <v>2083</v>
      </c>
      <c r="E617" s="7" t="s">
        <v>3423</v>
      </c>
      <c r="F617" s="8" t="s">
        <v>24</v>
      </c>
      <c r="G617" s="8">
        <f t="shared" si="27"/>
        <v>0.378763653767554</v>
      </c>
      <c r="H617" s="8">
        <v>1.30022712235</v>
      </c>
      <c r="I617" s="8" t="s">
        <v>3423</v>
      </c>
      <c r="J617" s="8" t="s">
        <v>24</v>
      </c>
      <c r="K617" s="8">
        <f t="shared" si="28"/>
        <v>1.39382813882701</v>
      </c>
      <c r="L617" s="8">
        <v>2.62775020468</v>
      </c>
      <c r="M617" s="8" t="s">
        <v>23</v>
      </c>
      <c r="N617" s="8" t="s">
        <v>199</v>
      </c>
      <c r="O617" s="8">
        <f t="shared" si="29"/>
        <v>-1.41038234910097</v>
      </c>
      <c r="P617" s="8">
        <v>0.376211968363</v>
      </c>
    </row>
    <row r="618" spans="2:16">
      <c r="B618" s="7" t="s">
        <v>1971</v>
      </c>
      <c r="C618" s="7"/>
      <c r="D618" s="7" t="s">
        <v>198</v>
      </c>
      <c r="E618" s="7" t="s">
        <v>3423</v>
      </c>
      <c r="F618" s="8" t="s">
        <v>199</v>
      </c>
      <c r="G618" s="8">
        <f t="shared" si="27"/>
        <v>-0.51520842667244</v>
      </c>
      <c r="H618" s="8">
        <v>0.699691840763</v>
      </c>
      <c r="I618" s="8" t="s">
        <v>3423</v>
      </c>
      <c r="J618" s="8" t="s">
        <v>24</v>
      </c>
      <c r="K618" s="8">
        <f t="shared" si="28"/>
        <v>0.119380469853985</v>
      </c>
      <c r="L618" s="8">
        <v>1.08626829097</v>
      </c>
      <c r="M618" s="8" t="s">
        <v>23</v>
      </c>
      <c r="N618" s="8" t="s">
        <v>199</v>
      </c>
      <c r="O618" s="8">
        <f t="shared" si="29"/>
        <v>-1.30499835062598</v>
      </c>
      <c r="P618" s="8">
        <v>0.404721570975</v>
      </c>
    </row>
    <row r="619" spans="2:16">
      <c r="B619" s="7" t="s">
        <v>2025</v>
      </c>
      <c r="C619" s="7"/>
      <c r="D619" s="7" t="s">
        <v>22</v>
      </c>
      <c r="E619" s="7" t="s">
        <v>3423</v>
      </c>
      <c r="F619" s="8" t="s">
        <v>24</v>
      </c>
      <c r="G619" s="8">
        <f t="shared" si="27"/>
        <v>0.0276108678084377</v>
      </c>
      <c r="H619" s="8">
        <v>1.0193227082</v>
      </c>
      <c r="I619" s="8" t="s">
        <v>3423</v>
      </c>
      <c r="J619" s="8" t="s">
        <v>24</v>
      </c>
      <c r="K619" s="8">
        <f t="shared" si="28"/>
        <v>0.400688639384867</v>
      </c>
      <c r="L619" s="8">
        <v>1.32013789978</v>
      </c>
      <c r="M619" s="8" t="s">
        <v>23</v>
      </c>
      <c r="N619" s="8" t="s">
        <v>199</v>
      </c>
      <c r="O619" s="8">
        <f t="shared" si="29"/>
        <v>-1.35582254766103</v>
      </c>
      <c r="P619" s="8">
        <v>0.390711994936</v>
      </c>
    </row>
    <row r="620" spans="2:16">
      <c r="B620" s="7" t="s">
        <v>2399</v>
      </c>
      <c r="C620" s="7"/>
      <c r="D620" s="7" t="s">
        <v>22</v>
      </c>
      <c r="E620" s="7" t="s">
        <v>3423</v>
      </c>
      <c r="F620" s="8" t="s">
        <v>24</v>
      </c>
      <c r="G620" s="8">
        <f t="shared" si="27"/>
        <v>0.04094158109393</v>
      </c>
      <c r="H620" s="8">
        <v>1.02878504856</v>
      </c>
      <c r="I620" s="8" t="s">
        <v>3423</v>
      </c>
      <c r="J620" s="8" t="s">
        <v>24</v>
      </c>
      <c r="K620" s="8">
        <f t="shared" si="28"/>
        <v>0.0786400889920242</v>
      </c>
      <c r="L620" s="8">
        <v>1.05602214527</v>
      </c>
      <c r="M620" s="8" t="s">
        <v>23</v>
      </c>
      <c r="N620" s="8" t="s">
        <v>199</v>
      </c>
      <c r="O620" s="8">
        <f t="shared" si="29"/>
        <v>-1.86416857395097</v>
      </c>
      <c r="P620" s="8">
        <v>0.274681456936</v>
      </c>
    </row>
    <row r="621" spans="2:16">
      <c r="B621" s="7" t="s">
        <v>1582</v>
      </c>
      <c r="C621" s="7"/>
      <c r="D621" s="7" t="s">
        <v>1583</v>
      </c>
      <c r="E621" s="7" t="s">
        <v>3423</v>
      </c>
      <c r="F621" s="8" t="s">
        <v>199</v>
      </c>
      <c r="G621" s="8">
        <f t="shared" si="27"/>
        <v>-0.130254640562624</v>
      </c>
      <c r="H621" s="8">
        <v>0.913670170116</v>
      </c>
      <c r="I621" s="8" t="s">
        <v>3423</v>
      </c>
      <c r="J621" s="8" t="s">
        <v>24</v>
      </c>
      <c r="K621" s="8">
        <f t="shared" si="28"/>
        <v>0.458454853565285</v>
      </c>
      <c r="L621" s="8">
        <v>1.37406938238</v>
      </c>
      <c r="M621" s="8" t="s">
        <v>23</v>
      </c>
      <c r="N621" s="8" t="s">
        <v>199</v>
      </c>
      <c r="O621" s="8">
        <f t="shared" si="29"/>
        <v>-1.04454066949844</v>
      </c>
      <c r="P621" s="8">
        <v>0.484799236045</v>
      </c>
    </row>
    <row r="622" spans="2:16">
      <c r="B622" s="7" t="s">
        <v>2050</v>
      </c>
      <c r="C622" s="7"/>
      <c r="D622" s="7" t="s">
        <v>2051</v>
      </c>
      <c r="E622" s="7" t="s">
        <v>3423</v>
      </c>
      <c r="F622" s="8" t="s">
        <v>24</v>
      </c>
      <c r="G622" s="8">
        <f t="shared" si="27"/>
        <v>0.299647924373998</v>
      </c>
      <c r="H622" s="8">
        <v>1.23084400124</v>
      </c>
      <c r="I622" s="8" t="s">
        <v>3423</v>
      </c>
      <c r="J622" s="8" t="s">
        <v>24</v>
      </c>
      <c r="K622" s="8">
        <f t="shared" si="28"/>
        <v>0.725642780104256</v>
      </c>
      <c r="L622" s="8">
        <v>1.65363723575</v>
      </c>
      <c r="M622" s="8" t="s">
        <v>23</v>
      </c>
      <c r="N622" s="8" t="s">
        <v>199</v>
      </c>
      <c r="O622" s="8">
        <f t="shared" si="29"/>
        <v>-1.37059295933843</v>
      </c>
      <c r="P622" s="8">
        <v>0.386732265625</v>
      </c>
    </row>
    <row r="623" spans="2:16">
      <c r="B623" s="7" t="s">
        <v>1899</v>
      </c>
      <c r="C623" s="7"/>
      <c r="D623" s="7" t="s">
        <v>1900</v>
      </c>
      <c r="E623" s="7" t="s">
        <v>3423</v>
      </c>
      <c r="F623" s="8" t="s">
        <v>199</v>
      </c>
      <c r="G623" s="8">
        <f t="shared" si="27"/>
        <v>-0.40545600660052</v>
      </c>
      <c r="H623" s="8">
        <v>0.754997615651</v>
      </c>
      <c r="I623" s="8" t="s">
        <v>3423</v>
      </c>
      <c r="J623" s="8" t="s">
        <v>24</v>
      </c>
      <c r="K623" s="8">
        <f t="shared" si="28"/>
        <v>0.285447706429275</v>
      </c>
      <c r="L623" s="8">
        <v>1.21878842728</v>
      </c>
      <c r="M623" s="8" t="s">
        <v>23</v>
      </c>
      <c r="N623" s="8" t="s">
        <v>199</v>
      </c>
      <c r="O623" s="8">
        <f t="shared" si="29"/>
        <v>-1.25427216125986</v>
      </c>
      <c r="P623" s="8">
        <v>0.419205002655</v>
      </c>
    </row>
    <row r="624" spans="2:16">
      <c r="B624" s="7" t="s">
        <v>1586</v>
      </c>
      <c r="C624" s="7"/>
      <c r="D624" s="7" t="s">
        <v>1051</v>
      </c>
      <c r="E624" s="7" t="s">
        <v>3423</v>
      </c>
      <c r="F624" s="8" t="s">
        <v>199</v>
      </c>
      <c r="G624" s="8">
        <f t="shared" si="27"/>
        <v>-0.546421437102895</v>
      </c>
      <c r="H624" s="8">
        <v>0.684716442809</v>
      </c>
      <c r="I624" s="8" t="s">
        <v>3423</v>
      </c>
      <c r="J624" s="8" t="s">
        <v>24</v>
      </c>
      <c r="K624" s="8">
        <f t="shared" si="28"/>
        <v>0.351963853883603</v>
      </c>
      <c r="L624" s="8">
        <v>1.27629679135</v>
      </c>
      <c r="M624" s="8" t="s">
        <v>23</v>
      </c>
      <c r="N624" s="8" t="s">
        <v>199</v>
      </c>
      <c r="O624" s="8">
        <f t="shared" si="29"/>
        <v>-1.04485027934432</v>
      </c>
      <c r="P624" s="8">
        <v>0.484695206775</v>
      </c>
    </row>
    <row r="625" spans="2:16">
      <c r="B625" s="7" t="s">
        <v>1492</v>
      </c>
      <c r="C625" s="7"/>
      <c r="D625" s="7" t="s">
        <v>1493</v>
      </c>
      <c r="E625" s="7" t="s">
        <v>3423</v>
      </c>
      <c r="F625" s="8" t="s">
        <v>199</v>
      </c>
      <c r="G625" s="8">
        <f t="shared" si="27"/>
        <v>-0.457224068180444</v>
      </c>
      <c r="H625" s="8">
        <v>0.728386420846</v>
      </c>
      <c r="I625" s="8" t="s">
        <v>3423</v>
      </c>
      <c r="J625" s="8" t="s">
        <v>199</v>
      </c>
      <c r="K625" s="8">
        <f t="shared" si="28"/>
        <v>-0.528114367354246</v>
      </c>
      <c r="L625" s="8">
        <v>0.693460509408</v>
      </c>
      <c r="M625" s="8" t="s">
        <v>23</v>
      </c>
      <c r="N625" s="8" t="s">
        <v>199</v>
      </c>
      <c r="O625" s="8">
        <f t="shared" si="29"/>
        <v>-1.00411602634077</v>
      </c>
      <c r="P625" s="8">
        <v>0.498575526959</v>
      </c>
    </row>
    <row r="626" spans="2:16">
      <c r="B626" s="7" t="s">
        <v>1873</v>
      </c>
      <c r="C626" s="7"/>
      <c r="D626" s="7" t="s">
        <v>360</v>
      </c>
      <c r="E626" s="7" t="s">
        <v>3423</v>
      </c>
      <c r="F626" s="8" t="s">
        <v>199</v>
      </c>
      <c r="G626" s="8">
        <f t="shared" si="27"/>
        <v>-0.203261860863621</v>
      </c>
      <c r="H626" s="8">
        <v>0.8685845157</v>
      </c>
      <c r="I626" s="8" t="s">
        <v>3423</v>
      </c>
      <c r="J626" s="8" t="s">
        <v>24</v>
      </c>
      <c r="K626" s="8">
        <f t="shared" si="28"/>
        <v>0.216793884625564</v>
      </c>
      <c r="L626" s="8">
        <v>1.16214806155</v>
      </c>
      <c r="M626" s="8" t="s">
        <v>23</v>
      </c>
      <c r="N626" s="8" t="s">
        <v>199</v>
      </c>
      <c r="O626" s="8">
        <f t="shared" si="29"/>
        <v>-1.22035018158175</v>
      </c>
      <c r="P626" s="8">
        <v>0.429178532196</v>
      </c>
    </row>
    <row r="627" spans="2:16">
      <c r="B627" s="7" t="s">
        <v>1886</v>
      </c>
      <c r="C627" s="7"/>
      <c r="D627" s="7" t="s">
        <v>22</v>
      </c>
      <c r="E627" s="7" t="s">
        <v>3423</v>
      </c>
      <c r="F627" s="8" t="s">
        <v>199</v>
      </c>
      <c r="G627" s="8">
        <f t="shared" si="27"/>
        <v>-0.625127426840221</v>
      </c>
      <c r="H627" s="8">
        <v>0.648362507818</v>
      </c>
      <c r="I627" s="8" t="s">
        <v>3423</v>
      </c>
      <c r="J627" s="8" t="s">
        <v>199</v>
      </c>
      <c r="K627" s="8">
        <f t="shared" si="28"/>
        <v>-0.517463553491212</v>
      </c>
      <c r="L627" s="8">
        <v>0.698598982465</v>
      </c>
      <c r="M627" s="8" t="s">
        <v>23</v>
      </c>
      <c r="N627" s="8" t="s">
        <v>199</v>
      </c>
      <c r="O627" s="8">
        <f t="shared" si="29"/>
        <v>-1.23849923770009</v>
      </c>
      <c r="P627" s="8">
        <v>0.423813298379</v>
      </c>
    </row>
    <row r="628" spans="2:16">
      <c r="B628" s="7" t="s">
        <v>1644</v>
      </c>
      <c r="C628" s="7"/>
      <c r="D628" s="7" t="s">
        <v>28</v>
      </c>
      <c r="E628" s="7" t="s">
        <v>3423</v>
      </c>
      <c r="F628" s="8" t="s">
        <v>199</v>
      </c>
      <c r="G628" s="8">
        <f t="shared" si="27"/>
        <v>-0.48300429745805</v>
      </c>
      <c r="H628" s="8">
        <v>0.715486128739</v>
      </c>
      <c r="I628" s="8" t="s">
        <v>3423</v>
      </c>
      <c r="J628" s="8" t="s">
        <v>199</v>
      </c>
      <c r="K628" s="8">
        <f t="shared" si="28"/>
        <v>-0.150049422131162</v>
      </c>
      <c r="L628" s="8">
        <v>0.901219589173</v>
      </c>
      <c r="M628" s="8" t="s">
        <v>23</v>
      </c>
      <c r="N628" s="8" t="s">
        <v>199</v>
      </c>
      <c r="O628" s="8">
        <f t="shared" si="29"/>
        <v>-1.06737560420722</v>
      </c>
      <c r="P628" s="8">
        <v>0.477186255933</v>
      </c>
    </row>
    <row r="629" spans="2:16">
      <c r="B629" s="7" t="s">
        <v>2634</v>
      </c>
      <c r="C629" s="7"/>
      <c r="D629" s="7" t="s">
        <v>786</v>
      </c>
      <c r="E629" s="7" t="s">
        <v>3423</v>
      </c>
      <c r="F629" s="8" t="s">
        <v>199</v>
      </c>
      <c r="G629" s="8">
        <f t="shared" si="27"/>
        <v>-0.332848140036351</v>
      </c>
      <c r="H629" s="8">
        <v>0.793967500589</v>
      </c>
      <c r="I629" s="8" t="s">
        <v>3423</v>
      </c>
      <c r="J629" s="8" t="s">
        <v>24</v>
      </c>
      <c r="K629" s="8">
        <f t="shared" si="28"/>
        <v>0.573291629240884</v>
      </c>
      <c r="L629" s="8">
        <v>1.48791450203</v>
      </c>
      <c r="M629" s="8" t="s">
        <v>23</v>
      </c>
      <c r="N629" s="8" t="s">
        <v>199</v>
      </c>
      <c r="O629" s="8">
        <f t="shared" si="29"/>
        <v>-2.4489598987317</v>
      </c>
      <c r="P629" s="8">
        <v>0.183142699905</v>
      </c>
    </row>
    <row r="630" spans="2:16">
      <c r="B630" s="7" t="s">
        <v>1833</v>
      </c>
      <c r="C630" s="7"/>
      <c r="D630" s="7" t="s">
        <v>22</v>
      </c>
      <c r="E630" s="7" t="s">
        <v>3423</v>
      </c>
      <c r="F630" s="8" t="s">
        <v>199</v>
      </c>
      <c r="G630" s="8">
        <f t="shared" si="27"/>
        <v>-0.321688632825688</v>
      </c>
      <c r="H630" s="8">
        <v>0.800132796983</v>
      </c>
      <c r="I630" s="8" t="s">
        <v>3423</v>
      </c>
      <c r="J630" s="8" t="s">
        <v>24</v>
      </c>
      <c r="K630" s="8">
        <f t="shared" si="28"/>
        <v>0.821491726246823</v>
      </c>
      <c r="L630" s="8">
        <v>1.76723234143</v>
      </c>
      <c r="M630" s="8" t="s">
        <v>23</v>
      </c>
      <c r="N630" s="8" t="s">
        <v>199</v>
      </c>
      <c r="O630" s="8">
        <f t="shared" si="29"/>
        <v>-1.17956746587637</v>
      </c>
      <c r="P630" s="8">
        <v>0.441483839491</v>
      </c>
    </row>
    <row r="631" spans="2:16">
      <c r="B631" s="7" t="s">
        <v>1966</v>
      </c>
      <c r="C631" s="7"/>
      <c r="D631" s="7" t="s">
        <v>22</v>
      </c>
      <c r="E631" s="7" t="s">
        <v>3423</v>
      </c>
      <c r="F631" s="8" t="s">
        <v>199</v>
      </c>
      <c r="G631" s="8">
        <f t="shared" si="27"/>
        <v>-0.605862877472008</v>
      </c>
      <c r="H631" s="8">
        <v>0.657078263329</v>
      </c>
      <c r="I631" s="8" t="s">
        <v>3423</v>
      </c>
      <c r="J631" s="8" t="s">
        <v>199</v>
      </c>
      <c r="K631" s="8">
        <f t="shared" si="28"/>
        <v>-0.459181963291792</v>
      </c>
      <c r="L631" s="8">
        <v>0.72739859118</v>
      </c>
      <c r="M631" s="8" t="s">
        <v>23</v>
      </c>
      <c r="N631" s="8" t="s">
        <v>199</v>
      </c>
      <c r="O631" s="8">
        <f t="shared" si="29"/>
        <v>-1.29562203895891</v>
      </c>
      <c r="P631" s="8">
        <v>0.407360488929</v>
      </c>
    </row>
    <row r="632" spans="2:16">
      <c r="B632" s="7" t="s">
        <v>2416</v>
      </c>
      <c r="C632" s="7"/>
      <c r="D632" s="7" t="s">
        <v>2417</v>
      </c>
      <c r="E632" s="7" t="s">
        <v>3423</v>
      </c>
      <c r="F632" s="8" t="s">
        <v>199</v>
      </c>
      <c r="G632" s="8">
        <f t="shared" si="27"/>
        <v>-0.204513378944906</v>
      </c>
      <c r="H632" s="8">
        <v>0.867831357318</v>
      </c>
      <c r="I632" s="8" t="s">
        <v>3423</v>
      </c>
      <c r="J632" s="8" t="s">
        <v>24</v>
      </c>
      <c r="K632" s="8">
        <f t="shared" si="28"/>
        <v>0.206364080345369</v>
      </c>
      <c r="L632" s="8">
        <v>1.15377673688</v>
      </c>
      <c r="M632" s="8" t="s">
        <v>23</v>
      </c>
      <c r="N632" s="8" t="s">
        <v>199</v>
      </c>
      <c r="O632" s="8">
        <f t="shared" si="29"/>
        <v>-1.88656532439635</v>
      </c>
      <c r="P632" s="8">
        <v>0.270450163654</v>
      </c>
    </row>
    <row r="633" spans="2:16">
      <c r="B633" s="7" t="s">
        <v>1903</v>
      </c>
      <c r="C633" s="7"/>
      <c r="D633" s="7" t="s">
        <v>1904</v>
      </c>
      <c r="E633" s="7" t="s">
        <v>3423</v>
      </c>
      <c r="F633" s="8" t="s">
        <v>24</v>
      </c>
      <c r="G633" s="8">
        <f t="shared" si="27"/>
        <v>0.173914099940057</v>
      </c>
      <c r="H633" s="8">
        <v>1.12811496593</v>
      </c>
      <c r="I633" s="8" t="s">
        <v>3423</v>
      </c>
      <c r="J633" s="8" t="s">
        <v>24</v>
      </c>
      <c r="K633" s="8">
        <f t="shared" si="28"/>
        <v>0.794471830985209</v>
      </c>
      <c r="L633" s="8">
        <v>1.73444228071</v>
      </c>
      <c r="M633" s="8" t="s">
        <v>23</v>
      </c>
      <c r="N633" s="8" t="s">
        <v>199</v>
      </c>
      <c r="O633" s="8">
        <f t="shared" si="29"/>
        <v>-1.25367456755375</v>
      </c>
      <c r="P633" s="8">
        <v>0.419378681884</v>
      </c>
    </row>
    <row r="634" spans="2:16">
      <c r="B634" s="7" t="s">
        <v>2510</v>
      </c>
      <c r="C634" s="7"/>
      <c r="D634" s="7" t="s">
        <v>279</v>
      </c>
      <c r="E634" s="7" t="s">
        <v>3423</v>
      </c>
      <c r="F634" s="8" t="s">
        <v>199</v>
      </c>
      <c r="G634" s="8">
        <f t="shared" si="27"/>
        <v>-1.11836344074702</v>
      </c>
      <c r="H634" s="8">
        <v>0.460616041043</v>
      </c>
      <c r="I634" s="8" t="s">
        <v>3423</v>
      </c>
      <c r="J634" s="8" t="s">
        <v>24</v>
      </c>
      <c r="K634" s="8">
        <f t="shared" si="28"/>
        <v>0.893977947042171</v>
      </c>
      <c r="L634" s="8">
        <v>1.85829294252</v>
      </c>
      <c r="M634" s="8" t="s">
        <v>23</v>
      </c>
      <c r="N634" s="8" t="s">
        <v>199</v>
      </c>
      <c r="O634" s="8">
        <f t="shared" si="29"/>
        <v>-2.04322145237021</v>
      </c>
      <c r="P634" s="8">
        <v>0.242621372425</v>
      </c>
    </row>
    <row r="635" spans="2:16">
      <c r="B635" s="7" t="s">
        <v>2726</v>
      </c>
      <c r="C635" s="7"/>
      <c r="D635" s="7" t="s">
        <v>22</v>
      </c>
      <c r="E635" s="7" t="s">
        <v>3423</v>
      </c>
      <c r="F635" s="8" t="s">
        <v>199</v>
      </c>
      <c r="G635" s="8">
        <f t="shared" si="27"/>
        <v>-0.400255395638535</v>
      </c>
      <c r="H635" s="8">
        <v>0.757724133928</v>
      </c>
      <c r="I635" s="8" t="s">
        <v>3423</v>
      </c>
      <c r="J635" s="8" t="s">
        <v>24</v>
      </c>
      <c r="K635" s="8">
        <f t="shared" si="28"/>
        <v>0.366215779215469</v>
      </c>
      <c r="L635" s="8">
        <v>1.28896740274</v>
      </c>
      <c r="M635" s="8" t="s">
        <v>23</v>
      </c>
      <c r="N635" s="8" t="s">
        <v>199</v>
      </c>
      <c r="O635" s="8">
        <f t="shared" si="29"/>
        <v>-2.85353363646271</v>
      </c>
      <c r="P635" s="8">
        <v>0.138356886958</v>
      </c>
    </row>
    <row r="636" spans="2:16">
      <c r="B636" s="7" t="s">
        <v>1627</v>
      </c>
      <c r="C636" s="7"/>
      <c r="D636" s="7" t="s">
        <v>22</v>
      </c>
      <c r="E636" s="7" t="s">
        <v>3423</v>
      </c>
      <c r="F636" s="8" t="s">
        <v>24</v>
      </c>
      <c r="G636" s="8">
        <f t="shared" si="27"/>
        <v>0.288275542932784</v>
      </c>
      <c r="H636" s="8">
        <v>1.22117972572</v>
      </c>
      <c r="I636" s="8" t="s">
        <v>3423</v>
      </c>
      <c r="J636" s="8" t="s">
        <v>24</v>
      </c>
      <c r="K636" s="8">
        <f t="shared" si="28"/>
        <v>0.590131193114437</v>
      </c>
      <c r="L636" s="8">
        <v>1.50538363496</v>
      </c>
      <c r="M636" s="8" t="s">
        <v>23</v>
      </c>
      <c r="N636" s="8" t="s">
        <v>199</v>
      </c>
      <c r="O636" s="8">
        <f t="shared" si="29"/>
        <v>-1.0590522601448</v>
      </c>
      <c r="P636" s="8">
        <v>0.479947244609</v>
      </c>
    </row>
    <row r="637" spans="2:16">
      <c r="B637" s="7" t="s">
        <v>1656</v>
      </c>
      <c r="C637" s="7"/>
      <c r="D637" s="7" t="s">
        <v>1657</v>
      </c>
      <c r="E637" s="7" t="s">
        <v>3423</v>
      </c>
      <c r="F637" s="8" t="s">
        <v>199</v>
      </c>
      <c r="G637" s="8">
        <f t="shared" si="27"/>
        <v>-0.420351686350108</v>
      </c>
      <c r="H637" s="8">
        <v>0.747242446522</v>
      </c>
      <c r="I637" s="8" t="s">
        <v>3423</v>
      </c>
      <c r="J637" s="8" t="s">
        <v>199</v>
      </c>
      <c r="K637" s="8">
        <f t="shared" si="28"/>
        <v>-0.356060905038674</v>
      </c>
      <c r="L637" s="8">
        <v>0.781294896209</v>
      </c>
      <c r="M637" s="8" t="s">
        <v>23</v>
      </c>
      <c r="N637" s="8" t="s">
        <v>199</v>
      </c>
      <c r="O637" s="8">
        <f t="shared" si="29"/>
        <v>-1.07375784776489</v>
      </c>
      <c r="P637" s="8">
        <v>0.475079925552</v>
      </c>
    </row>
    <row r="638" spans="2:16">
      <c r="B638" s="7" t="s">
        <v>2884</v>
      </c>
      <c r="C638" s="7"/>
      <c r="D638" s="7" t="s">
        <v>22</v>
      </c>
      <c r="E638" s="7" t="s">
        <v>3423</v>
      </c>
      <c r="F638" s="8" t="s">
        <v>199</v>
      </c>
      <c r="G638" s="8">
        <f t="shared" si="27"/>
        <v>-0.890070006318115</v>
      </c>
      <c r="H638" s="8">
        <v>0.539587934284</v>
      </c>
      <c r="I638" s="8" t="s">
        <v>3423</v>
      </c>
      <c r="J638" s="8" t="s">
        <v>24</v>
      </c>
      <c r="K638" s="8">
        <f t="shared" si="28"/>
        <v>0.0515578990347923</v>
      </c>
      <c r="L638" s="8">
        <v>1.03638346193</v>
      </c>
      <c r="M638" s="8" t="s">
        <v>23</v>
      </c>
      <c r="N638" s="8" t="s">
        <v>199</v>
      </c>
      <c r="O638" s="8">
        <f t="shared" si="29"/>
        <v>-3.80975584604191</v>
      </c>
      <c r="P638" s="8">
        <v>0.071309799308</v>
      </c>
    </row>
    <row r="639" spans="2:16">
      <c r="B639" s="7" t="s">
        <v>1743</v>
      </c>
      <c r="C639" s="7"/>
      <c r="D639" s="7" t="s">
        <v>103</v>
      </c>
      <c r="E639" s="7" t="s">
        <v>3423</v>
      </c>
      <c r="F639" s="8" t="s">
        <v>199</v>
      </c>
      <c r="G639" s="8">
        <f t="shared" si="27"/>
        <v>-0.137035282564962</v>
      </c>
      <c r="H639" s="8">
        <v>0.909386011575</v>
      </c>
      <c r="I639" s="8" t="s">
        <v>3423</v>
      </c>
      <c r="J639" s="8" t="s">
        <v>24</v>
      </c>
      <c r="K639" s="8">
        <f t="shared" si="28"/>
        <v>0.120469009149877</v>
      </c>
      <c r="L639" s="8">
        <v>1.08708820917</v>
      </c>
      <c r="M639" s="8" t="s">
        <v>23</v>
      </c>
      <c r="N639" s="8" t="s">
        <v>199</v>
      </c>
      <c r="O639" s="8">
        <f t="shared" si="29"/>
        <v>-1.13461917744508</v>
      </c>
      <c r="P639" s="8">
        <v>0.455455125634</v>
      </c>
    </row>
    <row r="640" spans="2:16">
      <c r="B640" s="7" t="s">
        <v>1735</v>
      </c>
      <c r="C640" s="7"/>
      <c r="D640" s="7" t="s">
        <v>1736</v>
      </c>
      <c r="E640" s="7" t="s">
        <v>3423</v>
      </c>
      <c r="F640" s="8" t="s">
        <v>199</v>
      </c>
      <c r="G640" s="8">
        <f t="shared" si="27"/>
        <v>-0.317130459925334</v>
      </c>
      <c r="H640" s="8">
        <v>0.802664802118</v>
      </c>
      <c r="I640" s="8" t="s">
        <v>3423</v>
      </c>
      <c r="J640" s="8" t="s">
        <v>24</v>
      </c>
      <c r="K640" s="8">
        <f t="shared" si="28"/>
        <v>0.445432561784775</v>
      </c>
      <c r="L640" s="8">
        <v>1.36172233912</v>
      </c>
      <c r="M640" s="8" t="s">
        <v>23</v>
      </c>
      <c r="N640" s="8" t="s">
        <v>199</v>
      </c>
      <c r="O640" s="8">
        <f t="shared" si="29"/>
        <v>-1.12956764592999</v>
      </c>
      <c r="P640" s="8">
        <v>0.457052676426</v>
      </c>
    </row>
    <row r="641" spans="2:16">
      <c r="B641" s="7" t="s">
        <v>1524</v>
      </c>
      <c r="C641" s="7"/>
      <c r="D641" s="7" t="s">
        <v>1525</v>
      </c>
      <c r="E641" s="7" t="s">
        <v>3423</v>
      </c>
      <c r="F641" s="8" t="s">
        <v>199</v>
      </c>
      <c r="G641" s="8">
        <f t="shared" si="27"/>
        <v>-0.288247386801108</v>
      </c>
      <c r="H641" s="8">
        <v>0.818896265203</v>
      </c>
      <c r="I641" s="8" t="s">
        <v>3423</v>
      </c>
      <c r="J641" s="8" t="s">
        <v>199</v>
      </c>
      <c r="K641" s="8">
        <f t="shared" si="28"/>
        <v>-0.406815575163313</v>
      </c>
      <c r="L641" s="8">
        <v>0.7542864553</v>
      </c>
      <c r="M641" s="8" t="s">
        <v>23</v>
      </c>
      <c r="N641" s="8" t="s">
        <v>199</v>
      </c>
      <c r="O641" s="8">
        <f t="shared" si="29"/>
        <v>-1.02688063045106</v>
      </c>
      <c r="P641" s="8">
        <v>0.490770136895</v>
      </c>
    </row>
    <row r="642" spans="2:16">
      <c r="B642" s="7" t="s">
        <v>1802</v>
      </c>
      <c r="C642" s="7"/>
      <c r="D642" s="7" t="s">
        <v>1803</v>
      </c>
      <c r="E642" s="7" t="s">
        <v>3423</v>
      </c>
      <c r="F642" s="8" t="s">
        <v>199</v>
      </c>
      <c r="G642" s="8">
        <f t="shared" si="27"/>
        <v>-0.403061133991626</v>
      </c>
      <c r="H642" s="8">
        <v>0.756251951897</v>
      </c>
      <c r="I642" s="8" t="s">
        <v>3423</v>
      </c>
      <c r="J642" s="8" t="s">
        <v>199</v>
      </c>
      <c r="K642" s="8">
        <f t="shared" si="28"/>
        <v>-0.00909757116112289</v>
      </c>
      <c r="L642" s="8">
        <v>0.993713885012</v>
      </c>
      <c r="M642" s="8" t="s">
        <v>23</v>
      </c>
      <c r="N642" s="8" t="s">
        <v>199</v>
      </c>
      <c r="O642" s="8">
        <f t="shared" si="29"/>
        <v>-1.16076334336195</v>
      </c>
      <c r="P642" s="8">
        <v>0.447275815051</v>
      </c>
    </row>
    <row r="643" spans="2:16">
      <c r="B643" s="7" t="s">
        <v>2751</v>
      </c>
      <c r="C643" s="7"/>
      <c r="D643" s="7" t="s">
        <v>22</v>
      </c>
      <c r="E643" s="7" t="s">
        <v>3423</v>
      </c>
      <c r="F643" s="8" t="s">
        <v>199</v>
      </c>
      <c r="G643" s="8">
        <f t="shared" si="27"/>
        <v>-0.965995334888821</v>
      </c>
      <c r="H643" s="8">
        <v>0.511925105577</v>
      </c>
      <c r="I643" s="8" t="s">
        <v>3423</v>
      </c>
      <c r="J643" s="8" t="s">
        <v>199</v>
      </c>
      <c r="K643" s="8">
        <f t="shared" si="28"/>
        <v>-0.0109597013482571</v>
      </c>
      <c r="L643" s="8">
        <v>0.992432095802</v>
      </c>
      <c r="M643" s="8" t="s">
        <v>23</v>
      </c>
      <c r="N643" s="8" t="s">
        <v>199</v>
      </c>
      <c r="O643" s="8">
        <f t="shared" si="29"/>
        <v>-2.92414750412586</v>
      </c>
      <c r="P643" s="8">
        <v>0.131747957039</v>
      </c>
    </row>
    <row r="644" spans="2:16">
      <c r="B644" s="7" t="s">
        <v>1660</v>
      </c>
      <c r="C644" s="7"/>
      <c r="D644" s="7" t="s">
        <v>1661</v>
      </c>
      <c r="E644" s="7" t="s">
        <v>3423</v>
      </c>
      <c r="F644" s="8" t="s">
        <v>24</v>
      </c>
      <c r="G644" s="8">
        <f t="shared" ref="G644:G707" si="30">LOG10(H644)/LOG10(2)</f>
        <v>0.212471166223175</v>
      </c>
      <c r="H644" s="8">
        <v>1.15867115197</v>
      </c>
      <c r="I644" s="8" t="s">
        <v>3423</v>
      </c>
      <c r="J644" s="8" t="s">
        <v>24</v>
      </c>
      <c r="K644" s="8">
        <f t="shared" ref="K644:K707" si="31">LOG10(L644)/LOG10(2)</f>
        <v>0.0661723270272022</v>
      </c>
      <c r="L644" s="8">
        <v>1.04693532883</v>
      </c>
      <c r="M644" s="8" t="s">
        <v>23</v>
      </c>
      <c r="N644" s="8" t="s">
        <v>199</v>
      </c>
      <c r="O644" s="8">
        <f t="shared" ref="O644:O707" si="32">LOG10(P644)/LOG10(2)</f>
        <v>-1.07307429590314</v>
      </c>
      <c r="P644" s="8">
        <v>0.475305072726</v>
      </c>
    </row>
    <row r="645" spans="2:16">
      <c r="B645" s="7" t="s">
        <v>2351</v>
      </c>
      <c r="C645" s="7"/>
      <c r="D645" s="7" t="s">
        <v>1879</v>
      </c>
      <c r="E645" s="7" t="s">
        <v>3423</v>
      </c>
      <c r="F645" s="8" t="s">
        <v>199</v>
      </c>
      <c r="G645" s="8">
        <f t="shared" si="30"/>
        <v>-0.0237969613290984</v>
      </c>
      <c r="H645" s="8">
        <v>0.983640497602</v>
      </c>
      <c r="I645" s="8" t="s">
        <v>3423</v>
      </c>
      <c r="J645" s="8" t="s">
        <v>199</v>
      </c>
      <c r="K645" s="8">
        <f t="shared" si="31"/>
        <v>-0.154142209266372</v>
      </c>
      <c r="L645" s="8">
        <v>0.89866653893</v>
      </c>
      <c r="M645" s="8" t="s">
        <v>23</v>
      </c>
      <c r="N645" s="8" t="s">
        <v>199</v>
      </c>
      <c r="O645" s="8">
        <f t="shared" si="32"/>
        <v>-1.77211129511046</v>
      </c>
      <c r="P645" s="8">
        <v>0.292779958248</v>
      </c>
    </row>
    <row r="646" spans="2:16">
      <c r="B646" s="7" t="s">
        <v>2270</v>
      </c>
      <c r="C646" s="7"/>
      <c r="D646" s="7" t="s">
        <v>22</v>
      </c>
      <c r="E646" s="7" t="s">
        <v>3423</v>
      </c>
      <c r="F646" s="8" t="s">
        <v>199</v>
      </c>
      <c r="G646" s="8">
        <f t="shared" si="30"/>
        <v>-0.28803175050928</v>
      </c>
      <c r="H646" s="8">
        <v>0.819018672882</v>
      </c>
      <c r="I646" s="8" t="s">
        <v>3423</v>
      </c>
      <c r="J646" s="8" t="s">
        <v>24</v>
      </c>
      <c r="K646" s="8">
        <f t="shared" si="31"/>
        <v>0.545460196702345</v>
      </c>
      <c r="L646" s="8">
        <v>1.45948582269</v>
      </c>
      <c r="M646" s="8" t="s">
        <v>23</v>
      </c>
      <c r="N646" s="8" t="s">
        <v>199</v>
      </c>
      <c r="O646" s="8">
        <f t="shared" si="32"/>
        <v>-1.68160046388439</v>
      </c>
      <c r="P646" s="8">
        <v>0.311736618123</v>
      </c>
    </row>
    <row r="647" spans="2:16">
      <c r="B647" s="7" t="s">
        <v>1578</v>
      </c>
      <c r="C647" s="7"/>
      <c r="D647" s="7" t="s">
        <v>22</v>
      </c>
      <c r="E647" s="7" t="s">
        <v>3423</v>
      </c>
      <c r="F647" s="8" t="s">
        <v>199</v>
      </c>
      <c r="G647" s="8">
        <f t="shared" si="30"/>
        <v>-0.532134100843752</v>
      </c>
      <c r="H647" s="8">
        <v>0.691531032587</v>
      </c>
      <c r="I647" s="8" t="s">
        <v>3423</v>
      </c>
      <c r="J647" s="8" t="s">
        <v>24</v>
      </c>
      <c r="K647" s="8">
        <f t="shared" si="31"/>
        <v>0.016755113720416</v>
      </c>
      <c r="L647" s="8">
        <v>1.01168146138</v>
      </c>
      <c r="M647" s="8" t="s">
        <v>23</v>
      </c>
      <c r="N647" s="8" t="s">
        <v>199</v>
      </c>
      <c r="O647" s="8">
        <f t="shared" si="32"/>
        <v>-1.04156426588058</v>
      </c>
      <c r="P647" s="8">
        <v>0.485800450894</v>
      </c>
    </row>
    <row r="648" spans="2:16">
      <c r="B648" s="7" t="s">
        <v>1528</v>
      </c>
      <c r="C648" s="7"/>
      <c r="D648" s="7" t="s">
        <v>1529</v>
      </c>
      <c r="E648" s="7" t="s">
        <v>3423</v>
      </c>
      <c r="F648" s="8" t="s">
        <v>24</v>
      </c>
      <c r="G648" s="8">
        <f t="shared" si="30"/>
        <v>0.155904564406069</v>
      </c>
      <c r="H648" s="8">
        <v>1.11411994833</v>
      </c>
      <c r="I648" s="8" t="s">
        <v>3423</v>
      </c>
      <c r="J648" s="8" t="s">
        <v>24</v>
      </c>
      <c r="K648" s="8">
        <f t="shared" si="31"/>
        <v>0.40807980107134</v>
      </c>
      <c r="L648" s="8">
        <v>1.32691853559</v>
      </c>
      <c r="M648" s="8" t="s">
        <v>23</v>
      </c>
      <c r="N648" s="8" t="s">
        <v>199</v>
      </c>
      <c r="O648" s="8">
        <f t="shared" si="32"/>
        <v>-1.02633152481572</v>
      </c>
      <c r="P648" s="8">
        <v>0.490956964971</v>
      </c>
    </row>
    <row r="649" spans="2:16">
      <c r="B649" s="7" t="s">
        <v>1645</v>
      </c>
      <c r="C649" s="7"/>
      <c r="D649" s="7" t="s">
        <v>1646</v>
      </c>
      <c r="E649" s="7" t="s">
        <v>3423</v>
      </c>
      <c r="F649" s="8" t="s">
        <v>199</v>
      </c>
      <c r="G649" s="8">
        <f t="shared" si="30"/>
        <v>-0.576826495989885</v>
      </c>
      <c r="H649" s="8">
        <v>0.670436920244</v>
      </c>
      <c r="I649" s="8" t="s">
        <v>3423</v>
      </c>
      <c r="J649" s="8" t="s">
        <v>199</v>
      </c>
      <c r="K649" s="8">
        <f t="shared" si="31"/>
        <v>-0.242825092088929</v>
      </c>
      <c r="L649" s="8">
        <v>0.845088834174</v>
      </c>
      <c r="M649" s="8" t="s">
        <v>23</v>
      </c>
      <c r="N649" s="8" t="s">
        <v>199</v>
      </c>
      <c r="O649" s="8">
        <f t="shared" si="32"/>
        <v>-1.06658383977436</v>
      </c>
      <c r="P649" s="8">
        <v>0.477448212056</v>
      </c>
    </row>
    <row r="650" spans="2:16">
      <c r="B650" s="7" t="s">
        <v>2810</v>
      </c>
      <c r="C650" s="7"/>
      <c r="D650" s="7" t="s">
        <v>173</v>
      </c>
      <c r="E650" s="7" t="s">
        <v>3423</v>
      </c>
      <c r="F650" s="8" t="s">
        <v>199</v>
      </c>
      <c r="G650" s="8">
        <f t="shared" si="30"/>
        <v>-0.7346638948745</v>
      </c>
      <c r="H650" s="8">
        <v>0.600958013837</v>
      </c>
      <c r="I650" s="8" t="s">
        <v>3423</v>
      </c>
      <c r="J650" s="8" t="s">
        <v>24</v>
      </c>
      <c r="K650" s="8">
        <f t="shared" si="31"/>
        <v>0.0825053365198633</v>
      </c>
      <c r="L650" s="8">
        <v>1.05885521788</v>
      </c>
      <c r="M650" s="8" t="s">
        <v>23</v>
      </c>
      <c r="N650" s="8" t="s">
        <v>199</v>
      </c>
      <c r="O650" s="8">
        <f t="shared" si="32"/>
        <v>-3.28975992764493</v>
      </c>
      <c r="P650" s="8">
        <v>0.102254771658</v>
      </c>
    </row>
    <row r="651" spans="2:16">
      <c r="B651" s="7" t="s">
        <v>2327</v>
      </c>
      <c r="C651" s="7"/>
      <c r="D651" s="7" t="s">
        <v>1122</v>
      </c>
      <c r="E651" s="7" t="s">
        <v>3423</v>
      </c>
      <c r="F651" s="8" t="s">
        <v>24</v>
      </c>
      <c r="G651" s="8">
        <f t="shared" si="30"/>
        <v>0.125293819804624</v>
      </c>
      <c r="H651" s="8">
        <v>1.09072984849</v>
      </c>
      <c r="I651" s="8" t="s">
        <v>3423</v>
      </c>
      <c r="J651" s="8" t="s">
        <v>24</v>
      </c>
      <c r="K651" s="8">
        <f t="shared" si="31"/>
        <v>0.625341266631357</v>
      </c>
      <c r="L651" s="8">
        <v>1.54257567545</v>
      </c>
      <c r="M651" s="8" t="s">
        <v>23</v>
      </c>
      <c r="N651" s="8" t="s">
        <v>199</v>
      </c>
      <c r="O651" s="8">
        <f t="shared" si="32"/>
        <v>-1.74529575489412</v>
      </c>
      <c r="P651" s="8">
        <v>0.298272783071</v>
      </c>
    </row>
    <row r="652" spans="2:16">
      <c r="B652" s="7" t="s">
        <v>1947</v>
      </c>
      <c r="C652" s="7"/>
      <c r="D652" s="7" t="s">
        <v>1948</v>
      </c>
      <c r="E652" s="7" t="s">
        <v>3423</v>
      </c>
      <c r="F652" s="8" t="s">
        <v>199</v>
      </c>
      <c r="G652" s="8">
        <f t="shared" si="30"/>
        <v>-0.326335222584781</v>
      </c>
      <c r="H652" s="8">
        <v>0.797559898384</v>
      </c>
      <c r="I652" s="8" t="s">
        <v>3423</v>
      </c>
      <c r="J652" s="8" t="s">
        <v>199</v>
      </c>
      <c r="K652" s="8">
        <f t="shared" si="31"/>
        <v>-0.0745040717097408</v>
      </c>
      <c r="L652" s="8">
        <v>0.949668514631</v>
      </c>
      <c r="M652" s="8" t="s">
        <v>23</v>
      </c>
      <c r="N652" s="8" t="s">
        <v>199</v>
      </c>
      <c r="O652" s="8">
        <f t="shared" si="32"/>
        <v>-1.28219598769593</v>
      </c>
      <c r="P652" s="8">
        <v>0.411169173921</v>
      </c>
    </row>
    <row r="653" spans="2:16">
      <c r="B653" s="7" t="s">
        <v>1874</v>
      </c>
      <c r="C653" s="7"/>
      <c r="D653" s="7" t="s">
        <v>22</v>
      </c>
      <c r="E653" s="7" t="s">
        <v>3423</v>
      </c>
      <c r="F653" s="8" t="s">
        <v>199</v>
      </c>
      <c r="G653" s="8">
        <f t="shared" si="30"/>
        <v>-0.57250830218637</v>
      </c>
      <c r="H653" s="8">
        <v>0.672446640586</v>
      </c>
      <c r="I653" s="8" t="s">
        <v>3423</v>
      </c>
      <c r="J653" s="8" t="s">
        <v>199</v>
      </c>
      <c r="K653" s="8">
        <f t="shared" si="31"/>
        <v>-0.300139173582592</v>
      </c>
      <c r="L653" s="8">
        <v>0.812174043953</v>
      </c>
      <c r="M653" s="8" t="s">
        <v>23</v>
      </c>
      <c r="N653" s="8" t="s">
        <v>199</v>
      </c>
      <c r="O653" s="8">
        <f t="shared" si="32"/>
        <v>-1.22730493801883</v>
      </c>
      <c r="P653" s="8">
        <v>0.427114583006</v>
      </c>
    </row>
    <row r="654" spans="2:16">
      <c r="B654" s="7" t="s">
        <v>1665</v>
      </c>
      <c r="C654" s="7"/>
      <c r="D654" s="7" t="s">
        <v>293</v>
      </c>
      <c r="E654" s="7" t="s">
        <v>3423</v>
      </c>
      <c r="F654" s="8" t="s">
        <v>199</v>
      </c>
      <c r="G654" s="8">
        <f t="shared" si="30"/>
        <v>-0.434922192348276</v>
      </c>
      <c r="H654" s="8">
        <v>0.739733648978</v>
      </c>
      <c r="I654" s="8" t="s">
        <v>3423</v>
      </c>
      <c r="J654" s="8" t="s">
        <v>24</v>
      </c>
      <c r="K654" s="8">
        <f t="shared" si="31"/>
        <v>0.253801987928464</v>
      </c>
      <c r="L654" s="8">
        <v>1.19234520992</v>
      </c>
      <c r="M654" s="8" t="s">
        <v>23</v>
      </c>
      <c r="N654" s="8" t="s">
        <v>199</v>
      </c>
      <c r="O654" s="8">
        <f t="shared" si="32"/>
        <v>-1.07574049306121</v>
      </c>
      <c r="P654" s="8">
        <v>0.474427488253</v>
      </c>
    </row>
    <row r="655" spans="2:16">
      <c r="B655" s="7" t="s">
        <v>1989</v>
      </c>
      <c r="C655" s="7"/>
      <c r="D655" s="7" t="s">
        <v>22</v>
      </c>
      <c r="E655" s="7" t="s">
        <v>3423</v>
      </c>
      <c r="F655" s="8" t="s">
        <v>199</v>
      </c>
      <c r="G655" s="8">
        <f t="shared" si="30"/>
        <v>-0.394007900117839</v>
      </c>
      <c r="H655" s="8">
        <v>0.761012523146</v>
      </c>
      <c r="I655" s="8" t="s">
        <v>3423</v>
      </c>
      <c r="J655" s="8" t="s">
        <v>199</v>
      </c>
      <c r="K655" s="8">
        <f t="shared" si="31"/>
        <v>-0.119814161407736</v>
      </c>
      <c r="L655" s="8">
        <v>0.920306190848</v>
      </c>
      <c r="M655" s="8" t="s">
        <v>23</v>
      </c>
      <c r="N655" s="8" t="s">
        <v>199</v>
      </c>
      <c r="O655" s="8">
        <f t="shared" si="32"/>
        <v>-1.3260580476615</v>
      </c>
      <c r="P655" s="8">
        <v>0.398856571359</v>
      </c>
    </row>
    <row r="656" spans="2:16">
      <c r="B656" s="7" t="s">
        <v>1760</v>
      </c>
      <c r="C656" s="7"/>
      <c r="D656" s="7" t="s">
        <v>1761</v>
      </c>
      <c r="E656" s="7" t="s">
        <v>3423</v>
      </c>
      <c r="F656" s="8" t="s">
        <v>24</v>
      </c>
      <c r="G656" s="8">
        <f t="shared" si="30"/>
        <v>0.032155628968313</v>
      </c>
      <c r="H656" s="8">
        <v>1.02253882979</v>
      </c>
      <c r="I656" s="8" t="s">
        <v>3423</v>
      </c>
      <c r="J656" s="8" t="s">
        <v>24</v>
      </c>
      <c r="K656" s="8">
        <f t="shared" si="31"/>
        <v>0.564154887705734</v>
      </c>
      <c r="L656" s="8">
        <v>1.47852115675</v>
      </c>
      <c r="M656" s="8" t="s">
        <v>23</v>
      </c>
      <c r="N656" s="8" t="s">
        <v>199</v>
      </c>
      <c r="O656" s="8">
        <f t="shared" si="32"/>
        <v>-1.14845633430959</v>
      </c>
      <c r="P656" s="8">
        <v>0.451107652726</v>
      </c>
    </row>
    <row r="657" spans="2:16">
      <c r="B657" s="7" t="s">
        <v>1679</v>
      </c>
      <c r="C657" s="7"/>
      <c r="D657" s="7" t="s">
        <v>893</v>
      </c>
      <c r="E657" s="7" t="s">
        <v>3423</v>
      </c>
      <c r="F657" s="8" t="s">
        <v>24</v>
      </c>
      <c r="G657" s="8">
        <f t="shared" si="30"/>
        <v>0.164872237144382</v>
      </c>
      <c r="H657" s="8">
        <v>1.12106679368</v>
      </c>
      <c r="I657" s="8" t="s">
        <v>3423</v>
      </c>
      <c r="J657" s="8" t="s">
        <v>24</v>
      </c>
      <c r="K657" s="8">
        <f t="shared" si="31"/>
        <v>0.136678586760976</v>
      </c>
      <c r="L657" s="8">
        <v>1.09937119677</v>
      </c>
      <c r="M657" s="8" t="s">
        <v>23</v>
      </c>
      <c r="N657" s="8" t="s">
        <v>199</v>
      </c>
      <c r="O657" s="8">
        <f t="shared" si="32"/>
        <v>-1.07956333188729</v>
      </c>
      <c r="P657" s="8">
        <v>0.47317201916</v>
      </c>
    </row>
    <row r="658" spans="2:16">
      <c r="B658" s="7" t="s">
        <v>2844</v>
      </c>
      <c r="C658" s="7"/>
      <c r="D658" s="7" t="s">
        <v>22</v>
      </c>
      <c r="E658" s="7" t="s">
        <v>3423</v>
      </c>
      <c r="F658" s="8" t="s">
        <v>199</v>
      </c>
      <c r="G658" s="8">
        <f t="shared" si="30"/>
        <v>-0.195149126390938</v>
      </c>
      <c r="H658" s="8">
        <v>0.873482602378</v>
      </c>
      <c r="I658" s="8" t="s">
        <v>3423</v>
      </c>
      <c r="J658" s="8" t="s">
        <v>199</v>
      </c>
      <c r="K658" s="8">
        <f t="shared" si="31"/>
        <v>-0.102031574109666</v>
      </c>
      <c r="L658" s="8">
        <v>0.931720037918</v>
      </c>
      <c r="M658" s="8" t="s">
        <v>23</v>
      </c>
      <c r="N658" s="8" t="s">
        <v>199</v>
      </c>
      <c r="O658" s="8">
        <f t="shared" si="32"/>
        <v>-3.59924869510572</v>
      </c>
      <c r="P658" s="8">
        <v>0.0825122026932</v>
      </c>
    </row>
    <row r="659" spans="2:16">
      <c r="B659" s="7" t="s">
        <v>1882</v>
      </c>
      <c r="C659" s="7"/>
      <c r="D659" s="7" t="s">
        <v>22</v>
      </c>
      <c r="E659" s="7" t="s">
        <v>3423</v>
      </c>
      <c r="F659" s="8" t="s">
        <v>199</v>
      </c>
      <c r="G659" s="8">
        <f t="shared" si="30"/>
        <v>-0.463891350129752</v>
      </c>
      <c r="H659" s="8">
        <v>0.725028016498</v>
      </c>
      <c r="I659" s="8" t="s">
        <v>3423</v>
      </c>
      <c r="J659" s="8" t="s">
        <v>199</v>
      </c>
      <c r="K659" s="8">
        <f t="shared" si="31"/>
        <v>-0.305783152708497</v>
      </c>
      <c r="L659" s="8">
        <v>0.8090029381</v>
      </c>
      <c r="M659" s="8" t="s">
        <v>23</v>
      </c>
      <c r="N659" s="8" t="s">
        <v>199</v>
      </c>
      <c r="O659" s="8">
        <f t="shared" si="32"/>
        <v>-1.23331888424582</v>
      </c>
      <c r="P659" s="8">
        <v>0.425337840359</v>
      </c>
    </row>
    <row r="660" spans="2:16">
      <c r="B660" s="7" t="s">
        <v>1551</v>
      </c>
      <c r="C660" s="7"/>
      <c r="D660" s="7" t="s">
        <v>1552</v>
      </c>
      <c r="E660" s="7" t="s">
        <v>3423</v>
      </c>
      <c r="F660" s="8" t="s">
        <v>199</v>
      </c>
      <c r="G660" s="8">
        <f t="shared" si="30"/>
        <v>-0.606827581647745</v>
      </c>
      <c r="H660" s="8">
        <v>0.656639033804</v>
      </c>
      <c r="I660" s="8" t="s">
        <v>3423</v>
      </c>
      <c r="J660" s="8" t="s">
        <v>24</v>
      </c>
      <c r="K660" s="8">
        <f t="shared" si="31"/>
        <v>0.732838772791572</v>
      </c>
      <c r="L660" s="8">
        <v>1.66190598786</v>
      </c>
      <c r="M660" s="8" t="s">
        <v>23</v>
      </c>
      <c r="N660" s="8" t="s">
        <v>199</v>
      </c>
      <c r="O660" s="8">
        <f t="shared" si="32"/>
        <v>-1.03298325965908</v>
      </c>
      <c r="P660" s="8">
        <v>0.488698553796</v>
      </c>
    </row>
    <row r="661" spans="2:16">
      <c r="B661" s="7" t="s">
        <v>1505</v>
      </c>
      <c r="C661" s="7"/>
      <c r="D661" s="7" t="s">
        <v>185</v>
      </c>
      <c r="E661" s="7" t="s">
        <v>3423</v>
      </c>
      <c r="F661" s="8" t="s">
        <v>199</v>
      </c>
      <c r="G661" s="8">
        <f t="shared" si="30"/>
        <v>-0.266727118977941</v>
      </c>
      <c r="H661" s="8">
        <v>0.831203066052</v>
      </c>
      <c r="I661" s="8" t="s">
        <v>3423</v>
      </c>
      <c r="J661" s="8" t="s">
        <v>24</v>
      </c>
      <c r="K661" s="8">
        <f t="shared" si="31"/>
        <v>0.173649817282188</v>
      </c>
      <c r="L661" s="8">
        <v>1.12790832911</v>
      </c>
      <c r="M661" s="8" t="s">
        <v>23</v>
      </c>
      <c r="N661" s="8" t="s">
        <v>199</v>
      </c>
      <c r="O661" s="8">
        <f t="shared" si="32"/>
        <v>-1.01284329366654</v>
      </c>
      <c r="P661" s="8">
        <v>0.495568607645</v>
      </c>
    </row>
    <row r="662" spans="2:16">
      <c r="B662" s="7" t="s">
        <v>2104</v>
      </c>
      <c r="C662" s="7"/>
      <c r="D662" s="7" t="s">
        <v>307</v>
      </c>
      <c r="E662" s="7" t="s">
        <v>3423</v>
      </c>
      <c r="F662" s="8" t="s">
        <v>199</v>
      </c>
      <c r="G662" s="8">
        <f t="shared" si="30"/>
        <v>-0.394897787337609</v>
      </c>
      <c r="H662" s="8">
        <v>0.760543257999</v>
      </c>
      <c r="I662" s="8" t="s">
        <v>3423</v>
      </c>
      <c r="J662" s="8" t="s">
        <v>199</v>
      </c>
      <c r="K662" s="8">
        <f t="shared" si="31"/>
        <v>-0.422859825638237</v>
      </c>
      <c r="L662" s="8">
        <v>0.745944486883</v>
      </c>
      <c r="M662" s="8" t="s">
        <v>23</v>
      </c>
      <c r="N662" s="8" t="s">
        <v>199</v>
      </c>
      <c r="O662" s="8">
        <f t="shared" si="32"/>
        <v>-1.44854768205622</v>
      </c>
      <c r="P662" s="8">
        <v>0.366390072328</v>
      </c>
    </row>
    <row r="663" spans="2:16">
      <c r="B663" s="7" t="s">
        <v>1806</v>
      </c>
      <c r="C663" s="7"/>
      <c r="D663" s="7" t="s">
        <v>1807</v>
      </c>
      <c r="E663" s="7" t="s">
        <v>3423</v>
      </c>
      <c r="F663" s="8" t="s">
        <v>24</v>
      </c>
      <c r="G663" s="8">
        <f t="shared" si="30"/>
        <v>0.473265921080429</v>
      </c>
      <c r="H663" s="8">
        <v>1.38824858081</v>
      </c>
      <c r="I663" s="8" t="s">
        <v>3423</v>
      </c>
      <c r="J663" s="8" t="s">
        <v>24</v>
      </c>
      <c r="K663" s="8">
        <f t="shared" si="31"/>
        <v>0.171102497959977</v>
      </c>
      <c r="L663" s="8">
        <v>1.1259185755</v>
      </c>
      <c r="M663" s="8" t="s">
        <v>23</v>
      </c>
      <c r="N663" s="8" t="s">
        <v>199</v>
      </c>
      <c r="O663" s="8">
        <f t="shared" si="32"/>
        <v>-1.16565460879888</v>
      </c>
      <c r="P663" s="8">
        <v>0.445761953679</v>
      </c>
    </row>
    <row r="664" spans="2:16">
      <c r="B664" s="7" t="s">
        <v>1511</v>
      </c>
      <c r="C664" s="7"/>
      <c r="D664" s="7" t="s">
        <v>1512</v>
      </c>
      <c r="E664" s="7" t="s">
        <v>3423</v>
      </c>
      <c r="F664" s="8" t="s">
        <v>199</v>
      </c>
      <c r="G664" s="8">
        <f t="shared" si="30"/>
        <v>-0.123427102608684</v>
      </c>
      <c r="H664" s="8">
        <v>0.918004351499</v>
      </c>
      <c r="I664" s="8" t="s">
        <v>3423</v>
      </c>
      <c r="J664" s="8" t="s">
        <v>24</v>
      </c>
      <c r="K664" s="8">
        <f t="shared" si="31"/>
        <v>0.197081270960145</v>
      </c>
      <c r="L664" s="8">
        <v>1.14637676245</v>
      </c>
      <c r="M664" s="8" t="s">
        <v>23</v>
      </c>
      <c r="N664" s="8" t="s">
        <v>199</v>
      </c>
      <c r="O664" s="8">
        <f t="shared" si="32"/>
        <v>-1.01417567996125</v>
      </c>
      <c r="P664" s="8">
        <v>0.495111141587</v>
      </c>
    </row>
    <row r="665" spans="2:16">
      <c r="B665" s="7" t="s">
        <v>2275</v>
      </c>
      <c r="C665" s="7"/>
      <c r="D665" s="7" t="s">
        <v>28</v>
      </c>
      <c r="E665" s="7" t="s">
        <v>3423</v>
      </c>
      <c r="F665" s="8" t="s">
        <v>199</v>
      </c>
      <c r="G665" s="8">
        <f t="shared" si="30"/>
        <v>-0.436182160793895</v>
      </c>
      <c r="H665" s="8">
        <v>0.739087889374</v>
      </c>
      <c r="I665" s="8" t="s">
        <v>3423</v>
      </c>
      <c r="J665" s="8" t="s">
        <v>199</v>
      </c>
      <c r="K665" s="8">
        <f t="shared" si="31"/>
        <v>-0.502885070744867</v>
      </c>
      <c r="L665" s="8">
        <v>0.705694137099</v>
      </c>
      <c r="M665" s="8" t="s">
        <v>23</v>
      </c>
      <c r="N665" s="8" t="s">
        <v>199</v>
      </c>
      <c r="O665" s="8">
        <f t="shared" si="32"/>
        <v>-1.68288123565187</v>
      </c>
      <c r="P665" s="8">
        <v>0.311459992589</v>
      </c>
    </row>
    <row r="666" spans="2:16">
      <c r="B666" s="7" t="s">
        <v>2339</v>
      </c>
      <c r="C666" s="7"/>
      <c r="D666" s="7" t="s">
        <v>293</v>
      </c>
      <c r="E666" s="7" t="s">
        <v>3423</v>
      </c>
      <c r="F666" s="8" t="s">
        <v>199</v>
      </c>
      <c r="G666" s="8">
        <f t="shared" si="30"/>
        <v>-0.0971679513727633</v>
      </c>
      <c r="H666" s="8">
        <v>0.93486635893</v>
      </c>
      <c r="I666" s="8" t="s">
        <v>3423</v>
      </c>
      <c r="J666" s="8" t="s">
        <v>199</v>
      </c>
      <c r="K666" s="8">
        <f t="shared" si="31"/>
        <v>-0.0400557722405248</v>
      </c>
      <c r="L666" s="8">
        <v>0.972617346883</v>
      </c>
      <c r="M666" s="8" t="s">
        <v>23</v>
      </c>
      <c r="N666" s="8" t="s">
        <v>199</v>
      </c>
      <c r="O666" s="8">
        <f t="shared" si="32"/>
        <v>-1.7617397682962</v>
      </c>
      <c r="P666" s="8">
        <v>0.294892335615</v>
      </c>
    </row>
    <row r="667" spans="2:16">
      <c r="B667" s="7" t="s">
        <v>1982</v>
      </c>
      <c r="C667" s="7"/>
      <c r="D667" s="7" t="s">
        <v>1983</v>
      </c>
      <c r="E667" s="7" t="s">
        <v>3423</v>
      </c>
      <c r="F667" s="8" t="s">
        <v>199</v>
      </c>
      <c r="G667" s="8">
        <f t="shared" si="30"/>
        <v>-0.59535006953826</v>
      </c>
      <c r="H667" s="8">
        <v>0.661883829789</v>
      </c>
      <c r="I667" s="8" t="s">
        <v>3423</v>
      </c>
      <c r="J667" s="8" t="s">
        <v>199</v>
      </c>
      <c r="K667" s="8">
        <f t="shared" si="31"/>
        <v>-0.293012296010265</v>
      </c>
      <c r="L667" s="8">
        <v>0.816196089727</v>
      </c>
      <c r="M667" s="8" t="s">
        <v>23</v>
      </c>
      <c r="N667" s="8" t="s">
        <v>199</v>
      </c>
      <c r="O667" s="8">
        <f t="shared" si="32"/>
        <v>-1.31387074722647</v>
      </c>
      <c r="P667" s="8">
        <v>0.402240221039</v>
      </c>
    </row>
    <row r="668" spans="2:16">
      <c r="B668" s="7" t="s">
        <v>2308</v>
      </c>
      <c r="C668" s="7"/>
      <c r="D668" s="7" t="s">
        <v>976</v>
      </c>
      <c r="E668" s="7" t="s">
        <v>3423</v>
      </c>
      <c r="F668" s="8" t="s">
        <v>24</v>
      </c>
      <c r="G668" s="8">
        <f t="shared" si="30"/>
        <v>0.0851156683645393</v>
      </c>
      <c r="H668" s="8">
        <v>1.06077278563</v>
      </c>
      <c r="I668" s="8" t="s">
        <v>3423</v>
      </c>
      <c r="J668" s="8" t="s">
        <v>24</v>
      </c>
      <c r="K668" s="8">
        <f t="shared" si="31"/>
        <v>0.0309439134960794</v>
      </c>
      <c r="L668" s="8">
        <v>1.02168036289</v>
      </c>
      <c r="M668" s="8" t="s">
        <v>23</v>
      </c>
      <c r="N668" s="8" t="s">
        <v>199</v>
      </c>
      <c r="O668" s="8">
        <f t="shared" si="32"/>
        <v>-1.70831968625614</v>
      </c>
      <c r="P668" s="8">
        <v>0.306016280553</v>
      </c>
    </row>
    <row r="669" spans="2:16">
      <c r="B669" s="7" t="s">
        <v>2374</v>
      </c>
      <c r="C669" s="7"/>
      <c r="D669" s="7" t="s">
        <v>22</v>
      </c>
      <c r="E669" s="7" t="s">
        <v>3423</v>
      </c>
      <c r="F669" s="8" t="s">
        <v>199</v>
      </c>
      <c r="G669" s="8">
        <f t="shared" si="30"/>
        <v>-0.12165191423712</v>
      </c>
      <c r="H669" s="8">
        <v>0.919134620626</v>
      </c>
      <c r="I669" s="8" t="s">
        <v>3423</v>
      </c>
      <c r="J669" s="8" t="s">
        <v>199</v>
      </c>
      <c r="K669" s="8">
        <f t="shared" si="31"/>
        <v>-0.318932943190104</v>
      </c>
      <c r="L669" s="8">
        <v>0.801662590002</v>
      </c>
      <c r="M669" s="8" t="s">
        <v>23</v>
      </c>
      <c r="N669" s="8" t="s">
        <v>199</v>
      </c>
      <c r="O669" s="8">
        <f t="shared" si="32"/>
        <v>-1.82091874043777</v>
      </c>
      <c r="P669" s="8">
        <v>0.283040667298</v>
      </c>
    </row>
    <row r="670" spans="2:16">
      <c r="B670" s="7" t="s">
        <v>1543</v>
      </c>
      <c r="C670" s="7"/>
      <c r="D670" s="7" t="s">
        <v>1544</v>
      </c>
      <c r="E670" s="7" t="s">
        <v>3423</v>
      </c>
      <c r="F670" s="8" t="s">
        <v>199</v>
      </c>
      <c r="G670" s="8">
        <f t="shared" si="30"/>
        <v>-0.510269780307526</v>
      </c>
      <c r="H670" s="8">
        <v>0.702091136334</v>
      </c>
      <c r="I670" s="8" t="s">
        <v>3423</v>
      </c>
      <c r="J670" s="8" t="s">
        <v>24</v>
      </c>
      <c r="K670" s="8">
        <f t="shared" si="31"/>
        <v>0.829304518648279</v>
      </c>
      <c r="L670" s="8">
        <v>1.77682859841</v>
      </c>
      <c r="M670" s="8" t="s">
        <v>23</v>
      </c>
      <c r="N670" s="8" t="s">
        <v>199</v>
      </c>
      <c r="O670" s="8">
        <f t="shared" si="32"/>
        <v>-1.03022658323688</v>
      </c>
      <c r="P670" s="8">
        <v>0.489633243145</v>
      </c>
    </row>
    <row r="671" spans="2:16">
      <c r="B671" s="7" t="s">
        <v>1887</v>
      </c>
      <c r="C671" s="7" t="s">
        <v>1888</v>
      </c>
      <c r="D671" s="7" t="s">
        <v>1889</v>
      </c>
      <c r="E671" s="7" t="s">
        <v>3423</v>
      </c>
      <c r="F671" s="8" t="s">
        <v>199</v>
      </c>
      <c r="G671" s="8">
        <f t="shared" si="30"/>
        <v>-0.361550321249706</v>
      </c>
      <c r="H671" s="8">
        <v>0.778327738493</v>
      </c>
      <c r="I671" s="8" t="s">
        <v>3423</v>
      </c>
      <c r="J671" s="8" t="s">
        <v>24</v>
      </c>
      <c r="K671" s="8">
        <f t="shared" si="31"/>
        <v>0.0884035667737092</v>
      </c>
      <c r="L671" s="8">
        <v>1.063193041</v>
      </c>
      <c r="M671" s="8" t="s">
        <v>23</v>
      </c>
      <c r="N671" s="8" t="s">
        <v>199</v>
      </c>
      <c r="O671" s="8">
        <f t="shared" si="32"/>
        <v>-1.23882069386771</v>
      </c>
      <c r="P671" s="8">
        <v>0.42371887633</v>
      </c>
    </row>
    <row r="672" spans="6:16">
      <c r="F672" s="9"/>
      <c r="G672" s="8"/>
      <c r="H672" s="9"/>
      <c r="I672" s="9"/>
      <c r="J672" s="9"/>
      <c r="K672" s="8"/>
      <c r="L672" s="9"/>
      <c r="M672" s="9"/>
      <c r="N672" s="9"/>
      <c r="O672" s="8"/>
      <c r="P672" s="9"/>
    </row>
    <row r="673" ht="14.25" spans="1:16">
      <c r="A673" s="3" t="s">
        <v>3433</v>
      </c>
      <c r="B673" s="7" t="s">
        <v>825</v>
      </c>
      <c r="C673" s="7"/>
      <c r="D673" s="7" t="s">
        <v>826</v>
      </c>
      <c r="E673" s="7" t="s">
        <v>3423</v>
      </c>
      <c r="F673" s="8" t="s">
        <v>24</v>
      </c>
      <c r="G673" s="8">
        <f t="shared" si="30"/>
        <v>0.399420473710885</v>
      </c>
      <c r="H673" s="8">
        <v>1.31897797483</v>
      </c>
      <c r="I673" s="8" t="s">
        <v>3423</v>
      </c>
      <c r="J673" s="8" t="s">
        <v>24</v>
      </c>
      <c r="K673" s="8">
        <f t="shared" si="31"/>
        <v>0.624794221572648</v>
      </c>
      <c r="L673" s="8">
        <v>1.54199086826</v>
      </c>
      <c r="M673" s="8" t="s">
        <v>23</v>
      </c>
      <c r="N673" s="8" t="s">
        <v>24</v>
      </c>
      <c r="O673" s="8">
        <f t="shared" si="32"/>
        <v>1.41210451953491</v>
      </c>
      <c r="P673" s="8">
        <v>2.66125087594</v>
      </c>
    </row>
    <row r="674" spans="2:16">
      <c r="B674" s="7" t="s">
        <v>837</v>
      </c>
      <c r="C674" s="7"/>
      <c r="D674" s="7" t="s">
        <v>838</v>
      </c>
      <c r="E674" s="7" t="s">
        <v>3423</v>
      </c>
      <c r="F674" s="8" t="s">
        <v>24</v>
      </c>
      <c r="G674" s="8">
        <f t="shared" si="30"/>
        <v>0.815789567498494</v>
      </c>
      <c r="H674" s="8">
        <v>1.76026125547</v>
      </c>
      <c r="I674" s="8" t="s">
        <v>3423</v>
      </c>
      <c r="J674" s="8" t="s">
        <v>24</v>
      </c>
      <c r="K674" s="8">
        <f t="shared" si="31"/>
        <v>0.46953191201993</v>
      </c>
      <c r="L674" s="8">
        <v>1.38466013689</v>
      </c>
      <c r="M674" s="8" t="s">
        <v>23</v>
      </c>
      <c r="N674" s="8" t="s">
        <v>24</v>
      </c>
      <c r="O674" s="8">
        <f t="shared" si="32"/>
        <v>1.40643745164872</v>
      </c>
      <c r="P674" s="8">
        <v>2.65081768888</v>
      </c>
    </row>
    <row r="675" spans="2:16">
      <c r="B675" s="7" t="s">
        <v>1388</v>
      </c>
      <c r="C675" s="7"/>
      <c r="D675" s="7" t="s">
        <v>1389</v>
      </c>
      <c r="E675" s="7" t="s">
        <v>3423</v>
      </c>
      <c r="F675" s="8" t="s">
        <v>24</v>
      </c>
      <c r="G675" s="8">
        <f t="shared" si="30"/>
        <v>0.385998085580299</v>
      </c>
      <c r="H675" s="8">
        <v>1.30676351985</v>
      </c>
      <c r="I675" s="8" t="s">
        <v>3423</v>
      </c>
      <c r="J675" s="8" t="s">
        <v>24</v>
      </c>
      <c r="K675" s="8">
        <f t="shared" si="31"/>
        <v>0.297670840062653</v>
      </c>
      <c r="L675" s="8">
        <v>1.22915839505</v>
      </c>
      <c r="M675" s="8" t="s">
        <v>23</v>
      </c>
      <c r="N675" s="8" t="s">
        <v>24</v>
      </c>
      <c r="O675" s="8">
        <f t="shared" si="32"/>
        <v>1.04310611774639</v>
      </c>
      <c r="P675" s="8">
        <v>2.06065947392</v>
      </c>
    </row>
    <row r="676" spans="2:16">
      <c r="B676" s="7" t="s">
        <v>867</v>
      </c>
      <c r="C676" s="7"/>
      <c r="D676" s="7" t="s">
        <v>868</v>
      </c>
      <c r="E676" s="7" t="s">
        <v>3423</v>
      </c>
      <c r="F676" s="8" t="s">
        <v>24</v>
      </c>
      <c r="G676" s="8">
        <f t="shared" si="30"/>
        <v>0.632588732704295</v>
      </c>
      <c r="H676" s="8">
        <v>1.55034439493</v>
      </c>
      <c r="I676" s="8" t="s">
        <v>3423</v>
      </c>
      <c r="J676" s="8" t="s">
        <v>24</v>
      </c>
      <c r="K676" s="8">
        <f t="shared" si="31"/>
        <v>0.605821494613437</v>
      </c>
      <c r="L676" s="8">
        <v>1.52184507053</v>
      </c>
      <c r="M676" s="8" t="s">
        <v>23</v>
      </c>
      <c r="N676" s="8" t="s">
        <v>24</v>
      </c>
      <c r="O676" s="8">
        <f t="shared" si="32"/>
        <v>1.37889845999803</v>
      </c>
      <c r="P676" s="8">
        <v>2.60069724395</v>
      </c>
    </row>
    <row r="677" spans="2:16">
      <c r="B677" s="7" t="s">
        <v>691</v>
      </c>
      <c r="C677" s="7"/>
      <c r="D677" s="7" t="s">
        <v>692</v>
      </c>
      <c r="E677" s="7" t="s">
        <v>3423</v>
      </c>
      <c r="F677" s="8" t="s">
        <v>24</v>
      </c>
      <c r="G677" s="8">
        <f t="shared" si="30"/>
        <v>0.76506024004298</v>
      </c>
      <c r="H677" s="8">
        <v>1.69944095732</v>
      </c>
      <c r="I677" s="8" t="s">
        <v>3423</v>
      </c>
      <c r="J677" s="8" t="s">
        <v>24</v>
      </c>
      <c r="K677" s="8">
        <f t="shared" si="31"/>
        <v>0.209587126785816</v>
      </c>
      <c r="L677" s="8">
        <v>1.15635720804</v>
      </c>
      <c r="M677" s="8" t="s">
        <v>23</v>
      </c>
      <c r="N677" s="8" t="s">
        <v>24</v>
      </c>
      <c r="O677" s="8">
        <f t="shared" si="32"/>
        <v>1.55303519505998</v>
      </c>
      <c r="P677" s="8">
        <v>2.93433827169</v>
      </c>
    </row>
    <row r="678" spans="2:16">
      <c r="B678" s="7" t="s">
        <v>519</v>
      </c>
      <c r="C678" s="7"/>
      <c r="D678" s="7" t="s">
        <v>22</v>
      </c>
      <c r="E678" s="7" t="s">
        <v>3423</v>
      </c>
      <c r="F678" s="8" t="s">
        <v>24</v>
      </c>
      <c r="G678" s="8">
        <f t="shared" si="30"/>
        <v>1.03211626716654</v>
      </c>
      <c r="H678" s="8">
        <v>2.04502186342</v>
      </c>
      <c r="I678" s="8" t="s">
        <v>3423</v>
      </c>
      <c r="J678" s="8" t="s">
        <v>24</v>
      </c>
      <c r="K678" s="8">
        <f t="shared" si="31"/>
        <v>0.211909644236471</v>
      </c>
      <c r="L678" s="8">
        <v>1.15822026477</v>
      </c>
      <c r="M678" s="8" t="s">
        <v>23</v>
      </c>
      <c r="N678" s="8" t="s">
        <v>24</v>
      </c>
      <c r="O678" s="8">
        <f t="shared" si="32"/>
        <v>1.81266559619965</v>
      </c>
      <c r="P678" s="8">
        <v>3.51290751805</v>
      </c>
    </row>
    <row r="679" spans="2:16">
      <c r="B679" s="7" t="s">
        <v>1394</v>
      </c>
      <c r="C679" s="7"/>
      <c r="D679" s="7" t="s">
        <v>1395</v>
      </c>
      <c r="E679" s="7" t="s">
        <v>3423</v>
      </c>
      <c r="F679" s="8" t="s">
        <v>24</v>
      </c>
      <c r="G679" s="8">
        <f t="shared" si="30"/>
        <v>0.408446038493425</v>
      </c>
      <c r="H679" s="8">
        <v>1.32725542516</v>
      </c>
      <c r="I679" s="8" t="s">
        <v>3423</v>
      </c>
      <c r="J679" s="8" t="s">
        <v>24</v>
      </c>
      <c r="K679" s="8">
        <f t="shared" si="31"/>
        <v>0.203204485620585</v>
      </c>
      <c r="L679" s="8">
        <v>1.15125265674</v>
      </c>
      <c r="M679" s="8" t="s">
        <v>23</v>
      </c>
      <c r="N679" s="8" t="s">
        <v>24</v>
      </c>
      <c r="O679" s="8">
        <f t="shared" si="32"/>
        <v>1.03793829929564</v>
      </c>
      <c r="P679" s="8">
        <v>2.05329127508</v>
      </c>
    </row>
    <row r="680" spans="2:16">
      <c r="B680" s="7" t="s">
        <v>169</v>
      </c>
      <c r="C680" s="7"/>
      <c r="D680" s="7" t="s">
        <v>22</v>
      </c>
      <c r="E680" s="7" t="s">
        <v>23</v>
      </c>
      <c r="F680" s="8" t="s">
        <v>24</v>
      </c>
      <c r="G680" s="8">
        <f t="shared" si="30"/>
        <v>1.29490101818306</v>
      </c>
      <c r="H680" s="8">
        <v>2.45360160966</v>
      </c>
      <c r="I680" s="8" t="s">
        <v>3423</v>
      </c>
      <c r="J680" s="8" t="s">
        <v>24</v>
      </c>
      <c r="K680" s="8">
        <f t="shared" si="31"/>
        <v>0.410362666957836</v>
      </c>
      <c r="L680" s="8">
        <v>1.32901986322</v>
      </c>
      <c r="M680" s="8" t="s">
        <v>23</v>
      </c>
      <c r="N680" s="8" t="s">
        <v>24</v>
      </c>
      <c r="O680" s="8">
        <f t="shared" si="32"/>
        <v>1.68592720679239</v>
      </c>
      <c r="P680" s="8">
        <v>3.21747113764</v>
      </c>
    </row>
    <row r="681" spans="2:16">
      <c r="B681" s="7" t="s">
        <v>918</v>
      </c>
      <c r="C681" s="7"/>
      <c r="D681" s="7" t="s">
        <v>919</v>
      </c>
      <c r="E681" s="7" t="s">
        <v>3423</v>
      </c>
      <c r="F681" s="8" t="s">
        <v>24</v>
      </c>
      <c r="G681" s="8">
        <f t="shared" si="30"/>
        <v>0.877930144063317</v>
      </c>
      <c r="H681" s="8">
        <v>1.83773678077</v>
      </c>
      <c r="I681" s="8" t="s">
        <v>3423</v>
      </c>
      <c r="J681" s="8" t="s">
        <v>24</v>
      </c>
      <c r="K681" s="8">
        <f t="shared" si="31"/>
        <v>0.103713524825057</v>
      </c>
      <c r="L681" s="8">
        <v>1.07453578168</v>
      </c>
      <c r="M681" s="8" t="s">
        <v>23</v>
      </c>
      <c r="N681" s="8" t="s">
        <v>24</v>
      </c>
      <c r="O681" s="8">
        <f t="shared" si="32"/>
        <v>1.34701360977537</v>
      </c>
      <c r="P681" s="8">
        <v>2.54385001098</v>
      </c>
    </row>
    <row r="682" spans="2:16">
      <c r="B682" s="7" t="s">
        <v>176</v>
      </c>
      <c r="C682" s="7"/>
      <c r="D682" s="7" t="s">
        <v>22</v>
      </c>
      <c r="E682" s="7" t="s">
        <v>23</v>
      </c>
      <c r="F682" s="8" t="s">
        <v>24</v>
      </c>
      <c r="G682" s="8">
        <f t="shared" si="30"/>
        <v>1.26136418185319</v>
      </c>
      <c r="H682" s="8">
        <v>2.39722310123</v>
      </c>
      <c r="I682" s="8" t="s">
        <v>3423</v>
      </c>
      <c r="J682" s="8" t="s">
        <v>24</v>
      </c>
      <c r="K682" s="8">
        <f t="shared" si="31"/>
        <v>0.660330813035705</v>
      </c>
      <c r="L682" s="8">
        <v>1.58044498157</v>
      </c>
      <c r="M682" s="8" t="s">
        <v>23</v>
      </c>
      <c r="N682" s="8" t="s">
        <v>24</v>
      </c>
      <c r="O682" s="8">
        <f t="shared" si="32"/>
        <v>1.50654415662925</v>
      </c>
      <c r="P682" s="8">
        <v>2.84128619313</v>
      </c>
    </row>
    <row r="683" spans="2:16">
      <c r="B683" s="7" t="s">
        <v>803</v>
      </c>
      <c r="C683" s="7"/>
      <c r="D683" s="7" t="s">
        <v>28</v>
      </c>
      <c r="E683" s="7" t="s">
        <v>3423</v>
      </c>
      <c r="F683" s="8" t="s">
        <v>24</v>
      </c>
      <c r="G683" s="8">
        <f t="shared" si="30"/>
        <v>1.09289790972198</v>
      </c>
      <c r="H683" s="8">
        <v>2.13302061613</v>
      </c>
      <c r="I683" s="8" t="s">
        <v>3423</v>
      </c>
      <c r="J683" s="8" t="s">
        <v>24</v>
      </c>
      <c r="K683" s="8">
        <f t="shared" si="31"/>
        <v>0.279173830792516</v>
      </c>
      <c r="L683" s="8">
        <v>1.21349976642</v>
      </c>
      <c r="M683" s="8" t="s">
        <v>23</v>
      </c>
      <c r="N683" s="8" t="s">
        <v>24</v>
      </c>
      <c r="O683" s="8">
        <f t="shared" si="32"/>
        <v>1.43434489259584</v>
      </c>
      <c r="P683" s="8">
        <v>2.70259417761</v>
      </c>
    </row>
    <row r="684" spans="2:16">
      <c r="B684" s="7" t="s">
        <v>1107</v>
      </c>
      <c r="C684" s="7"/>
      <c r="D684" s="7" t="s">
        <v>1108</v>
      </c>
      <c r="E684" s="7" t="s">
        <v>3423</v>
      </c>
      <c r="F684" s="8" t="s">
        <v>24</v>
      </c>
      <c r="G684" s="8">
        <f t="shared" si="30"/>
        <v>0.592769298346123</v>
      </c>
      <c r="H684" s="8">
        <v>1.50813889061</v>
      </c>
      <c r="I684" s="8" t="s">
        <v>3423</v>
      </c>
      <c r="J684" s="8" t="s">
        <v>24</v>
      </c>
      <c r="K684" s="8">
        <f t="shared" si="31"/>
        <v>0.103019089752448</v>
      </c>
      <c r="L684" s="8">
        <v>1.07401868295</v>
      </c>
      <c r="M684" s="8" t="s">
        <v>23</v>
      </c>
      <c r="N684" s="8" t="s">
        <v>24</v>
      </c>
      <c r="O684" s="8">
        <f t="shared" si="32"/>
        <v>1.20621629976342</v>
      </c>
      <c r="P684" s="8">
        <v>2.30731711464</v>
      </c>
    </row>
    <row r="685" spans="2:16">
      <c r="B685" s="7" t="s">
        <v>813</v>
      </c>
      <c r="C685" s="7"/>
      <c r="D685" s="7" t="s">
        <v>814</v>
      </c>
      <c r="E685" s="7" t="s">
        <v>3423</v>
      </c>
      <c r="F685" s="8" t="s">
        <v>24</v>
      </c>
      <c r="G685" s="8">
        <f t="shared" si="30"/>
        <v>0.695344891077007</v>
      </c>
      <c r="H685" s="8">
        <v>1.61927149032</v>
      </c>
      <c r="I685" s="8" t="s">
        <v>3423</v>
      </c>
      <c r="J685" s="8" t="s">
        <v>24</v>
      </c>
      <c r="K685" s="8">
        <f t="shared" si="31"/>
        <v>0.348137841880832</v>
      </c>
      <c r="L685" s="8">
        <v>1.27291654991</v>
      </c>
      <c r="M685" s="8" t="s">
        <v>23</v>
      </c>
      <c r="N685" s="8" t="s">
        <v>24</v>
      </c>
      <c r="O685" s="8">
        <f t="shared" si="32"/>
        <v>1.42428710836297</v>
      </c>
      <c r="P685" s="8">
        <v>2.68381849892</v>
      </c>
    </row>
    <row r="686" spans="2:16">
      <c r="B686" s="7" t="s">
        <v>497</v>
      </c>
      <c r="C686" s="7"/>
      <c r="D686" s="7" t="s">
        <v>498</v>
      </c>
      <c r="E686" s="7" t="s">
        <v>3423</v>
      </c>
      <c r="F686" s="8" t="s">
        <v>24</v>
      </c>
      <c r="G686" s="8">
        <f t="shared" si="30"/>
        <v>1.00517003140196</v>
      </c>
      <c r="H686" s="8">
        <v>2.00718004287</v>
      </c>
      <c r="I686" s="8" t="s">
        <v>3423</v>
      </c>
      <c r="J686" s="8" t="s">
        <v>24</v>
      </c>
      <c r="K686" s="8">
        <f t="shared" si="31"/>
        <v>0.504698248255254</v>
      </c>
      <c r="L686" s="8">
        <v>1.41882656571</v>
      </c>
      <c r="M686" s="8" t="s">
        <v>23</v>
      </c>
      <c r="N686" s="8" t="s">
        <v>24</v>
      </c>
      <c r="O686" s="8">
        <f t="shared" si="32"/>
        <v>1.82552242849761</v>
      </c>
      <c r="P686" s="8">
        <v>3.54435332471</v>
      </c>
    </row>
    <row r="687" spans="2:16">
      <c r="B687" s="7" t="s">
        <v>419</v>
      </c>
      <c r="C687" s="7"/>
      <c r="D687" s="7" t="s">
        <v>22</v>
      </c>
      <c r="E687" s="7" t="s">
        <v>3423</v>
      </c>
      <c r="F687" s="8" t="s">
        <v>24</v>
      </c>
      <c r="G687" s="8">
        <f t="shared" si="30"/>
        <v>0.760726859125574</v>
      </c>
      <c r="H687" s="8">
        <v>1.69434405474</v>
      </c>
      <c r="I687" s="8" t="s">
        <v>3423</v>
      </c>
      <c r="J687" s="8" t="s">
        <v>24</v>
      </c>
      <c r="K687" s="8">
        <f t="shared" si="31"/>
        <v>1.02248201146673</v>
      </c>
      <c r="L687" s="8">
        <v>2.03141079265</v>
      </c>
      <c r="M687" s="8" t="s">
        <v>23</v>
      </c>
      <c r="N687" s="8" t="s">
        <v>24</v>
      </c>
      <c r="O687" s="8">
        <f t="shared" si="32"/>
        <v>1.95177123864371</v>
      </c>
      <c r="P687" s="8">
        <v>3.86849186129</v>
      </c>
    </row>
    <row r="688" spans="2:16">
      <c r="B688" s="7" t="s">
        <v>710</v>
      </c>
      <c r="C688" s="7"/>
      <c r="D688" s="7" t="s">
        <v>421</v>
      </c>
      <c r="E688" s="7" t="s">
        <v>3423</v>
      </c>
      <c r="F688" s="8" t="s">
        <v>24</v>
      </c>
      <c r="G688" s="8">
        <f t="shared" si="30"/>
        <v>1.04986228956653</v>
      </c>
      <c r="H688" s="8">
        <v>2.07033221759</v>
      </c>
      <c r="I688" s="8" t="s">
        <v>3423</v>
      </c>
      <c r="J688" s="8" t="s">
        <v>24</v>
      </c>
      <c r="K688" s="8">
        <f t="shared" si="31"/>
        <v>0.186988213531735</v>
      </c>
      <c r="L688" s="8">
        <v>1.13838472871</v>
      </c>
      <c r="M688" s="8" t="s">
        <v>23</v>
      </c>
      <c r="N688" s="8" t="s">
        <v>24</v>
      </c>
      <c r="O688" s="8">
        <f t="shared" si="32"/>
        <v>1.53662404703603</v>
      </c>
      <c r="P688" s="8">
        <v>2.90114830478</v>
      </c>
    </row>
    <row r="689" spans="2:16">
      <c r="B689" s="7" t="s">
        <v>1423</v>
      </c>
      <c r="C689" s="7"/>
      <c r="D689" s="7" t="s">
        <v>421</v>
      </c>
      <c r="E689" s="7" t="s">
        <v>3423</v>
      </c>
      <c r="F689" s="8" t="s">
        <v>24</v>
      </c>
      <c r="G689" s="8">
        <f t="shared" si="30"/>
        <v>0.624294926482304</v>
      </c>
      <c r="H689" s="8">
        <v>1.54145730071</v>
      </c>
      <c r="I689" s="8" t="s">
        <v>3423</v>
      </c>
      <c r="J689" s="8" t="s">
        <v>24</v>
      </c>
      <c r="K689" s="8">
        <f t="shared" si="31"/>
        <v>0.0407879581996244</v>
      </c>
      <c r="L689" s="8">
        <v>1.02867550599</v>
      </c>
      <c r="M689" s="8" t="s">
        <v>23</v>
      </c>
      <c r="N689" s="8" t="s">
        <v>24</v>
      </c>
      <c r="O689" s="8">
        <f t="shared" si="32"/>
        <v>1.01759770824956</v>
      </c>
      <c r="P689" s="8">
        <v>2.02454499689</v>
      </c>
    </row>
    <row r="690" spans="2:16">
      <c r="B690" s="7" t="s">
        <v>193</v>
      </c>
      <c r="C690" s="7"/>
      <c r="D690" s="7" t="s">
        <v>194</v>
      </c>
      <c r="E690" s="7" t="s">
        <v>23</v>
      </c>
      <c r="F690" s="8" t="s">
        <v>24</v>
      </c>
      <c r="G690" s="8">
        <f t="shared" si="30"/>
        <v>1.06242260651687</v>
      </c>
      <c r="H690" s="8">
        <v>2.08843552757</v>
      </c>
      <c r="I690" s="8" t="s">
        <v>3423</v>
      </c>
      <c r="J690" s="8" t="s">
        <v>24</v>
      </c>
      <c r="K690" s="8">
        <f t="shared" si="31"/>
        <v>0.293499607001882</v>
      </c>
      <c r="L690" s="8">
        <v>1.22560968851</v>
      </c>
      <c r="M690" s="8" t="s">
        <v>23</v>
      </c>
      <c r="N690" s="8" t="s">
        <v>24</v>
      </c>
      <c r="O690" s="8">
        <f t="shared" si="32"/>
        <v>1.51734862959196</v>
      </c>
      <c r="P690" s="8">
        <v>2.8626447192</v>
      </c>
    </row>
    <row r="691" spans="2:16">
      <c r="B691" s="7" t="s">
        <v>841</v>
      </c>
      <c r="C691" s="7"/>
      <c r="D691" s="7" t="s">
        <v>842</v>
      </c>
      <c r="E691" s="7" t="s">
        <v>3423</v>
      </c>
      <c r="F691" s="8" t="s">
        <v>24</v>
      </c>
      <c r="G691" s="8">
        <f t="shared" si="30"/>
        <v>0.807581037221693</v>
      </c>
      <c r="H691" s="8">
        <v>1.7502743009</v>
      </c>
      <c r="I691" s="8" t="s">
        <v>3423</v>
      </c>
      <c r="J691" s="8" t="s">
        <v>24</v>
      </c>
      <c r="K691" s="8">
        <f t="shared" si="31"/>
        <v>0.248763239271298</v>
      </c>
      <c r="L691" s="8">
        <v>1.18818809547</v>
      </c>
      <c r="M691" s="8" t="s">
        <v>23</v>
      </c>
      <c r="N691" s="8" t="s">
        <v>24</v>
      </c>
      <c r="O691" s="8">
        <f t="shared" si="32"/>
        <v>1.40492102907758</v>
      </c>
      <c r="P691" s="8">
        <v>2.64803286755</v>
      </c>
    </row>
    <row r="692" spans="2:16">
      <c r="B692" s="7" t="s">
        <v>382</v>
      </c>
      <c r="C692" s="7"/>
      <c r="D692" s="7" t="s">
        <v>383</v>
      </c>
      <c r="E692" s="7" t="s">
        <v>3423</v>
      </c>
      <c r="F692" s="8" t="s">
        <v>24</v>
      </c>
      <c r="G692" s="8">
        <f t="shared" si="30"/>
        <v>1.17846680877922</v>
      </c>
      <c r="H692" s="8">
        <v>2.26336115663</v>
      </c>
      <c r="I692" s="8" t="s">
        <v>3423</v>
      </c>
      <c r="J692" s="8" t="s">
        <v>24</v>
      </c>
      <c r="K692" s="8">
        <f t="shared" si="31"/>
        <v>0.540905074736443</v>
      </c>
      <c r="L692" s="8">
        <v>1.45488495316</v>
      </c>
      <c r="M692" s="8" t="s">
        <v>23</v>
      </c>
      <c r="N692" s="8" t="s">
        <v>24</v>
      </c>
      <c r="O692" s="8">
        <f t="shared" si="32"/>
        <v>2.01790863585072</v>
      </c>
      <c r="P692" s="8">
        <v>4.04996274199</v>
      </c>
    </row>
    <row r="693" spans="2:16">
      <c r="B693" s="7" t="s">
        <v>1092</v>
      </c>
      <c r="C693" s="7"/>
      <c r="D693" s="7" t="s">
        <v>173</v>
      </c>
      <c r="E693" s="7" t="s">
        <v>3423</v>
      </c>
      <c r="F693" s="8" t="s">
        <v>24</v>
      </c>
      <c r="G693" s="8">
        <f t="shared" si="30"/>
        <v>0.480708607919356</v>
      </c>
      <c r="H693" s="8">
        <v>1.39542889028</v>
      </c>
      <c r="I693" s="8" t="s">
        <v>3423</v>
      </c>
      <c r="J693" s="8" t="s">
        <v>24</v>
      </c>
      <c r="K693" s="8">
        <f t="shared" si="31"/>
        <v>0.0767834777517415</v>
      </c>
      <c r="L693" s="8">
        <v>1.05466401933</v>
      </c>
      <c r="M693" s="8" t="s">
        <v>23</v>
      </c>
      <c r="N693" s="8" t="s">
        <v>24</v>
      </c>
      <c r="O693" s="8">
        <f t="shared" si="32"/>
        <v>1.21595835841487</v>
      </c>
      <c r="P693" s="8">
        <v>2.32295041383</v>
      </c>
    </row>
    <row r="694" spans="2:16">
      <c r="B694" s="7" t="s">
        <v>325</v>
      </c>
      <c r="C694" s="7"/>
      <c r="D694" s="7" t="s">
        <v>326</v>
      </c>
      <c r="E694" s="7" t="s">
        <v>3423</v>
      </c>
      <c r="F694" s="8" t="s">
        <v>24</v>
      </c>
      <c r="G694" s="8">
        <f t="shared" si="30"/>
        <v>1.36065027149067</v>
      </c>
      <c r="H694" s="8">
        <v>2.5680090229</v>
      </c>
      <c r="I694" s="8" t="s">
        <v>3423</v>
      </c>
      <c r="J694" s="8" t="s">
        <v>24</v>
      </c>
      <c r="K694" s="8">
        <f t="shared" si="31"/>
        <v>0.466675007399054</v>
      </c>
      <c r="L694" s="8">
        <v>1.38192086932</v>
      </c>
      <c r="M694" s="8" t="s">
        <v>23</v>
      </c>
      <c r="N694" s="8" t="s">
        <v>24</v>
      </c>
      <c r="O694" s="8">
        <f t="shared" si="32"/>
        <v>2.15852953742521</v>
      </c>
      <c r="P694" s="8">
        <v>4.46459570672</v>
      </c>
    </row>
    <row r="695" spans="2:16">
      <c r="B695" s="7" t="s">
        <v>994</v>
      </c>
      <c r="C695" s="7"/>
      <c r="D695" s="7" t="s">
        <v>995</v>
      </c>
      <c r="E695" s="7" t="s">
        <v>3423</v>
      </c>
      <c r="F695" s="8" t="s">
        <v>24</v>
      </c>
      <c r="G695" s="8">
        <f t="shared" si="30"/>
        <v>0.586763647007357</v>
      </c>
      <c r="H695" s="8">
        <v>1.50187385868</v>
      </c>
      <c r="I695" s="8" t="s">
        <v>3423</v>
      </c>
      <c r="J695" s="8" t="s">
        <v>24</v>
      </c>
      <c r="K695" s="8">
        <f t="shared" si="31"/>
        <v>0.120503057251201</v>
      </c>
      <c r="L695" s="8">
        <v>1.08711386513</v>
      </c>
      <c r="M695" s="8" t="s">
        <v>23</v>
      </c>
      <c r="N695" s="8" t="s">
        <v>24</v>
      </c>
      <c r="O695" s="8">
        <f t="shared" si="32"/>
        <v>1.28444981905389</v>
      </c>
      <c r="P695" s="8">
        <v>2.43589140749</v>
      </c>
    </row>
    <row r="696" spans="2:16">
      <c r="B696" s="7" t="s">
        <v>821</v>
      </c>
      <c r="C696" s="7"/>
      <c r="D696" s="7" t="s">
        <v>822</v>
      </c>
      <c r="E696" s="7" t="s">
        <v>3423</v>
      </c>
      <c r="F696" s="8" t="s">
        <v>24</v>
      </c>
      <c r="G696" s="8">
        <f t="shared" si="30"/>
        <v>0.756522422736226</v>
      </c>
      <c r="H696" s="8">
        <v>1.68941342747</v>
      </c>
      <c r="I696" s="8" t="s">
        <v>3423</v>
      </c>
      <c r="J696" s="8" t="s">
        <v>24</v>
      </c>
      <c r="K696" s="8">
        <f t="shared" si="31"/>
        <v>0.259341489212488</v>
      </c>
      <c r="L696" s="8">
        <v>1.1969322463</v>
      </c>
      <c r="M696" s="8" t="s">
        <v>23</v>
      </c>
      <c r="N696" s="8" t="s">
        <v>24</v>
      </c>
      <c r="O696" s="8">
        <f t="shared" si="32"/>
        <v>1.41828617200473</v>
      </c>
      <c r="P696" s="8">
        <v>2.67267825484</v>
      </c>
    </row>
    <row r="697" spans="2:16">
      <c r="B697" s="7" t="s">
        <v>1254</v>
      </c>
      <c r="C697" s="7"/>
      <c r="D697" s="7" t="s">
        <v>1255</v>
      </c>
      <c r="E697" s="7" t="s">
        <v>3423</v>
      </c>
      <c r="F697" s="8" t="s">
        <v>24</v>
      </c>
      <c r="G697" s="8">
        <f t="shared" si="30"/>
        <v>0.552280606790582</v>
      </c>
      <c r="H697" s="8">
        <v>1.46640194728</v>
      </c>
      <c r="I697" s="8" t="s">
        <v>3423</v>
      </c>
      <c r="J697" s="8" t="s">
        <v>24</v>
      </c>
      <c r="K697" s="8">
        <f t="shared" si="31"/>
        <v>0.358780573026296</v>
      </c>
      <c r="L697" s="8">
        <v>1.28234154995</v>
      </c>
      <c r="M697" s="8" t="s">
        <v>23</v>
      </c>
      <c r="N697" s="8" t="s">
        <v>24</v>
      </c>
      <c r="O697" s="8">
        <f t="shared" si="32"/>
        <v>1.11963493515534</v>
      </c>
      <c r="P697" s="8">
        <v>2.17291981188</v>
      </c>
    </row>
    <row r="698" spans="2:16">
      <c r="B698" s="7" t="s">
        <v>1174</v>
      </c>
      <c r="C698" s="7"/>
      <c r="D698" s="7" t="s">
        <v>1175</v>
      </c>
      <c r="E698" s="7" t="s">
        <v>3423</v>
      </c>
      <c r="F698" s="8" t="s">
        <v>24</v>
      </c>
      <c r="G698" s="8">
        <f t="shared" si="30"/>
        <v>0.770319820878668</v>
      </c>
      <c r="H698" s="8">
        <v>1.70564785466</v>
      </c>
      <c r="I698" s="8" t="s">
        <v>3423</v>
      </c>
      <c r="J698" s="8" t="s">
        <v>24</v>
      </c>
      <c r="K698" s="8">
        <f t="shared" si="31"/>
        <v>0.376765154998554</v>
      </c>
      <c r="L698" s="8">
        <v>1.29842722475</v>
      </c>
      <c r="M698" s="8" t="s">
        <v>23</v>
      </c>
      <c r="N698" s="8" t="s">
        <v>24</v>
      </c>
      <c r="O698" s="8">
        <f t="shared" si="32"/>
        <v>1.17139270703223</v>
      </c>
      <c r="P698" s="8">
        <v>2.25229017072</v>
      </c>
    </row>
    <row r="699" spans="2:16">
      <c r="B699" s="7" t="s">
        <v>971</v>
      </c>
      <c r="C699" s="7"/>
      <c r="D699" s="7" t="s">
        <v>22</v>
      </c>
      <c r="E699" s="7" t="s">
        <v>3423</v>
      </c>
      <c r="F699" s="8" t="s">
        <v>24</v>
      </c>
      <c r="G699" s="8">
        <f t="shared" si="30"/>
        <v>0.933755789263694</v>
      </c>
      <c r="H699" s="8">
        <v>1.91024249104</v>
      </c>
      <c r="I699" s="8" t="s">
        <v>3423</v>
      </c>
      <c r="J699" s="8" t="s">
        <v>24</v>
      </c>
      <c r="K699" s="8">
        <f t="shared" si="31"/>
        <v>0.101823213983836</v>
      </c>
      <c r="L699" s="8">
        <v>1.0731287785</v>
      </c>
      <c r="M699" s="8" t="s">
        <v>23</v>
      </c>
      <c r="N699" s="8" t="s">
        <v>24</v>
      </c>
      <c r="O699" s="8">
        <f t="shared" si="32"/>
        <v>1.30196218079837</v>
      </c>
      <c r="P699" s="8">
        <v>2.46564001512</v>
      </c>
    </row>
    <row r="700" spans="2:16">
      <c r="B700" s="7" t="s">
        <v>314</v>
      </c>
      <c r="C700" s="7"/>
      <c r="D700" s="7" t="s">
        <v>22</v>
      </c>
      <c r="E700" s="7" t="s">
        <v>3423</v>
      </c>
      <c r="F700" s="8" t="s">
        <v>24</v>
      </c>
      <c r="G700" s="8">
        <f t="shared" si="30"/>
        <v>1.28898942160578</v>
      </c>
      <c r="H700" s="8">
        <v>2.4435682861</v>
      </c>
      <c r="I700" s="8" t="s">
        <v>3423</v>
      </c>
      <c r="J700" s="8" t="s">
        <v>24</v>
      </c>
      <c r="K700" s="8">
        <f t="shared" si="31"/>
        <v>0.476749977081672</v>
      </c>
      <c r="L700" s="8">
        <v>1.39160520202</v>
      </c>
      <c r="M700" s="8" t="s">
        <v>23</v>
      </c>
      <c r="N700" s="8" t="s">
        <v>24</v>
      </c>
      <c r="O700" s="8">
        <f t="shared" si="32"/>
        <v>2.25496456965153</v>
      </c>
      <c r="P700" s="8">
        <v>4.77322574768</v>
      </c>
    </row>
    <row r="701" spans="2:16">
      <c r="B701" s="7" t="s">
        <v>1298</v>
      </c>
      <c r="C701" s="7"/>
      <c r="D701" s="7" t="s">
        <v>107</v>
      </c>
      <c r="E701" s="7" t="s">
        <v>3423</v>
      </c>
      <c r="F701" s="8" t="s">
        <v>24</v>
      </c>
      <c r="G701" s="8">
        <f t="shared" si="30"/>
        <v>0.549609206688449</v>
      </c>
      <c r="H701" s="8">
        <v>1.4636891621</v>
      </c>
      <c r="I701" s="8" t="s">
        <v>3423</v>
      </c>
      <c r="J701" s="8" t="s">
        <v>24</v>
      </c>
      <c r="K701" s="8">
        <f t="shared" si="31"/>
        <v>0.326740542925685</v>
      </c>
      <c r="L701" s="8">
        <v>1.25417663068</v>
      </c>
      <c r="M701" s="8" t="s">
        <v>23</v>
      </c>
      <c r="N701" s="8" t="s">
        <v>24</v>
      </c>
      <c r="O701" s="8">
        <f t="shared" si="32"/>
        <v>1.09590872782554</v>
      </c>
      <c r="P701" s="8">
        <v>2.13747675057</v>
      </c>
    </row>
    <row r="702" spans="2:16">
      <c r="B702" s="7" t="s">
        <v>638</v>
      </c>
      <c r="C702" s="7"/>
      <c r="D702" s="7" t="s">
        <v>639</v>
      </c>
      <c r="E702" s="7" t="s">
        <v>3423</v>
      </c>
      <c r="F702" s="8" t="s">
        <v>24</v>
      </c>
      <c r="G702" s="8">
        <f t="shared" si="30"/>
        <v>0.915514972071986</v>
      </c>
      <c r="H702" s="8">
        <v>1.88624224857</v>
      </c>
      <c r="I702" s="8" t="s">
        <v>3423</v>
      </c>
      <c r="J702" s="8" t="s">
        <v>24</v>
      </c>
      <c r="K702" s="8">
        <f t="shared" si="31"/>
        <v>0.379341394542002</v>
      </c>
      <c r="L702" s="8">
        <v>1.30074791478</v>
      </c>
      <c r="M702" s="8" t="s">
        <v>23</v>
      </c>
      <c r="N702" s="8" t="s">
        <v>24</v>
      </c>
      <c r="O702" s="8">
        <f t="shared" si="32"/>
        <v>1.62568592900845</v>
      </c>
      <c r="P702" s="8">
        <v>3.08588848702</v>
      </c>
    </row>
    <row r="703" spans="2:16">
      <c r="B703" s="7" t="s">
        <v>321</v>
      </c>
      <c r="C703" s="7"/>
      <c r="D703" s="7" t="s">
        <v>322</v>
      </c>
      <c r="E703" s="7" t="s">
        <v>3423</v>
      </c>
      <c r="F703" s="8" t="s">
        <v>24</v>
      </c>
      <c r="G703" s="8">
        <f t="shared" si="30"/>
        <v>1.13403850028566</v>
      </c>
      <c r="H703" s="8">
        <v>2.19472244354</v>
      </c>
      <c r="I703" s="8" t="s">
        <v>3423</v>
      </c>
      <c r="J703" s="8" t="s">
        <v>24</v>
      </c>
      <c r="K703" s="8">
        <f t="shared" si="31"/>
        <v>0.320266784621006</v>
      </c>
      <c r="L703" s="8">
        <v>1.24856141279</v>
      </c>
      <c r="M703" s="8" t="s">
        <v>23</v>
      </c>
      <c r="N703" s="8" t="s">
        <v>24</v>
      </c>
      <c r="O703" s="8">
        <f t="shared" si="32"/>
        <v>2.16602817088919</v>
      </c>
      <c r="P703" s="8">
        <v>4.48786155382</v>
      </c>
    </row>
    <row r="704" spans="2:16">
      <c r="B704" s="7" t="s">
        <v>663</v>
      </c>
      <c r="C704" s="7"/>
      <c r="D704" s="7" t="s">
        <v>22</v>
      </c>
      <c r="E704" s="7" t="s">
        <v>3423</v>
      </c>
      <c r="F704" s="8" t="s">
        <v>24</v>
      </c>
      <c r="G704" s="8">
        <f t="shared" si="30"/>
        <v>0.922567307435413</v>
      </c>
      <c r="H704" s="8">
        <v>1.89548535173</v>
      </c>
      <c r="I704" s="8" t="s">
        <v>3423</v>
      </c>
      <c r="J704" s="8" t="s">
        <v>24</v>
      </c>
      <c r="K704" s="8">
        <f t="shared" si="31"/>
        <v>0.250189453335512</v>
      </c>
      <c r="L704" s="8">
        <v>1.1893632908</v>
      </c>
      <c r="M704" s="8" t="s">
        <v>23</v>
      </c>
      <c r="N704" s="8" t="s">
        <v>24</v>
      </c>
      <c r="O704" s="8">
        <f t="shared" si="32"/>
        <v>1.59844140962196</v>
      </c>
      <c r="P704" s="8">
        <v>3.02815994559</v>
      </c>
    </row>
    <row r="705" spans="2:16">
      <c r="B705" s="7" t="s">
        <v>734</v>
      </c>
      <c r="C705" s="7"/>
      <c r="D705" s="7" t="s">
        <v>22</v>
      </c>
      <c r="E705" s="7" t="s">
        <v>3423</v>
      </c>
      <c r="F705" s="8" t="s">
        <v>24</v>
      </c>
      <c r="G705" s="8">
        <f t="shared" si="30"/>
        <v>0.691938256227774</v>
      </c>
      <c r="H705" s="8">
        <v>1.61545241638</v>
      </c>
      <c r="I705" s="8" t="s">
        <v>3423</v>
      </c>
      <c r="J705" s="8" t="s">
        <v>24</v>
      </c>
      <c r="K705" s="8">
        <f t="shared" si="31"/>
        <v>0.189417582505087</v>
      </c>
      <c r="L705" s="8">
        <v>1.14030328131</v>
      </c>
      <c r="M705" s="8" t="s">
        <v>23</v>
      </c>
      <c r="N705" s="8" t="s">
        <v>24</v>
      </c>
      <c r="O705" s="8">
        <f t="shared" si="32"/>
        <v>1.50197446674162</v>
      </c>
      <c r="P705" s="8">
        <v>2.83230074906</v>
      </c>
    </row>
    <row r="706" spans="2:16">
      <c r="B706" s="7" t="s">
        <v>1342</v>
      </c>
      <c r="C706" s="7"/>
      <c r="D706" s="7" t="s">
        <v>22</v>
      </c>
      <c r="E706" s="7" t="s">
        <v>3423</v>
      </c>
      <c r="F706" s="8" t="s">
        <v>24</v>
      </c>
      <c r="G706" s="8">
        <f t="shared" si="30"/>
        <v>0.750340877354012</v>
      </c>
      <c r="H706" s="8">
        <v>1.6821902484</v>
      </c>
      <c r="I706" s="8" t="s">
        <v>3423</v>
      </c>
      <c r="J706" s="8" t="s">
        <v>24</v>
      </c>
      <c r="K706" s="8">
        <f t="shared" si="31"/>
        <v>0.507121215784515</v>
      </c>
      <c r="L706" s="8">
        <v>1.42121144889</v>
      </c>
      <c r="M706" s="8" t="s">
        <v>23</v>
      </c>
      <c r="N706" s="8" t="s">
        <v>24</v>
      </c>
      <c r="O706" s="8">
        <f t="shared" si="32"/>
        <v>1.07245845184896</v>
      </c>
      <c r="P706" s="8">
        <v>2.10301399645</v>
      </c>
    </row>
    <row r="707" spans="2:16">
      <c r="B707" s="7" t="s">
        <v>1036</v>
      </c>
      <c r="C707" s="7"/>
      <c r="D707" s="7" t="s">
        <v>421</v>
      </c>
      <c r="E707" s="7" t="s">
        <v>3423</v>
      </c>
      <c r="F707" s="8" t="s">
        <v>24</v>
      </c>
      <c r="G707" s="8">
        <f t="shared" si="30"/>
        <v>0.600673129298508</v>
      </c>
      <c r="H707" s="8">
        <v>1.51642393103</v>
      </c>
      <c r="I707" s="8" t="s">
        <v>3423</v>
      </c>
      <c r="J707" s="8" t="s">
        <v>199</v>
      </c>
      <c r="K707" s="8">
        <f t="shared" si="31"/>
        <v>-0.0987967077826555</v>
      </c>
      <c r="L707" s="8">
        <v>0.933811520359</v>
      </c>
      <c r="M707" s="8" t="s">
        <v>23</v>
      </c>
      <c r="N707" s="8" t="s">
        <v>24</v>
      </c>
      <c r="O707" s="8">
        <f t="shared" si="32"/>
        <v>1.249114667836</v>
      </c>
      <c r="P707" s="8">
        <v>2.37695512701</v>
      </c>
    </row>
    <row r="708" spans="2:16">
      <c r="B708" s="7" t="s">
        <v>925</v>
      </c>
      <c r="C708" s="7"/>
      <c r="D708" s="7" t="s">
        <v>926</v>
      </c>
      <c r="E708" s="7" t="s">
        <v>3423</v>
      </c>
      <c r="F708" s="8" t="s">
        <v>24</v>
      </c>
      <c r="G708" s="8">
        <f t="shared" ref="G708:G771" si="33">LOG10(H708)/LOG10(2)</f>
        <v>0.486468008541594</v>
      </c>
      <c r="H708" s="8">
        <v>1.40101073338</v>
      </c>
      <c r="I708" s="8" t="s">
        <v>3423</v>
      </c>
      <c r="J708" s="8" t="s">
        <v>199</v>
      </c>
      <c r="K708" s="8">
        <f t="shared" ref="K708:K771" si="34">LOG10(L708)/LOG10(2)</f>
        <v>-0.149240806630259</v>
      </c>
      <c r="L708" s="8">
        <v>0.901724854924</v>
      </c>
      <c r="M708" s="8" t="s">
        <v>23</v>
      </c>
      <c r="N708" s="8" t="s">
        <v>24</v>
      </c>
      <c r="O708" s="8">
        <f t="shared" ref="O708:O771" si="35">LOG10(P708)/LOG10(2)</f>
        <v>1.33891861473095</v>
      </c>
      <c r="P708" s="8">
        <v>2.52961638004</v>
      </c>
    </row>
    <row r="709" spans="2:16">
      <c r="B709" s="7" t="s">
        <v>562</v>
      </c>
      <c r="C709" s="7"/>
      <c r="D709" s="7" t="s">
        <v>563</v>
      </c>
      <c r="E709" s="7" t="s">
        <v>3423</v>
      </c>
      <c r="F709" s="8" t="s">
        <v>24</v>
      </c>
      <c r="G709" s="8">
        <f t="shared" si="33"/>
        <v>1.01477742405425</v>
      </c>
      <c r="H709" s="8">
        <v>2.02059113639</v>
      </c>
      <c r="I709" s="8" t="s">
        <v>3423</v>
      </c>
      <c r="J709" s="8" t="s">
        <v>24</v>
      </c>
      <c r="K709" s="8">
        <f t="shared" si="34"/>
        <v>0.144269311912921</v>
      </c>
      <c r="L709" s="8">
        <v>1.10517077086</v>
      </c>
      <c r="M709" s="8" t="s">
        <v>23</v>
      </c>
      <c r="N709" s="8" t="s">
        <v>24</v>
      </c>
      <c r="O709" s="8">
        <f t="shared" si="35"/>
        <v>1.73395080692717</v>
      </c>
      <c r="P709" s="8">
        <v>3.3263749687</v>
      </c>
    </row>
    <row r="710" spans="2:16">
      <c r="B710" s="7" t="s">
        <v>1275</v>
      </c>
      <c r="C710" s="7"/>
      <c r="D710" s="7" t="s">
        <v>1276</v>
      </c>
      <c r="E710" s="7" t="s">
        <v>3423</v>
      </c>
      <c r="F710" s="8" t="s">
        <v>24</v>
      </c>
      <c r="G710" s="8">
        <f t="shared" si="33"/>
        <v>0.497564656954569</v>
      </c>
      <c r="H710" s="8">
        <v>1.4118283113</v>
      </c>
      <c r="I710" s="8" t="s">
        <v>3423</v>
      </c>
      <c r="J710" s="8" t="s">
        <v>24</v>
      </c>
      <c r="K710" s="8">
        <f t="shared" si="34"/>
        <v>0.19614550204687</v>
      </c>
      <c r="L710" s="8">
        <v>1.14563343425</v>
      </c>
      <c r="M710" s="8" t="s">
        <v>23</v>
      </c>
      <c r="N710" s="8" t="s">
        <v>24</v>
      </c>
      <c r="O710" s="8">
        <f t="shared" si="35"/>
        <v>1.10654135026393</v>
      </c>
      <c r="P710" s="8">
        <v>2.15328808793</v>
      </c>
    </row>
    <row r="711" spans="2:16">
      <c r="B711" s="7" t="s">
        <v>656</v>
      </c>
      <c r="C711" s="7"/>
      <c r="D711" s="7" t="s">
        <v>22</v>
      </c>
      <c r="E711" s="7" t="s">
        <v>3423</v>
      </c>
      <c r="F711" s="8" t="s">
        <v>24</v>
      </c>
      <c r="G711" s="8">
        <f t="shared" si="33"/>
        <v>0.974523950391271</v>
      </c>
      <c r="H711" s="8">
        <v>1.96499269666</v>
      </c>
      <c r="I711" s="8" t="s">
        <v>3423</v>
      </c>
      <c r="J711" s="8" t="s">
        <v>24</v>
      </c>
      <c r="K711" s="8">
        <f t="shared" si="34"/>
        <v>0.204210579148915</v>
      </c>
      <c r="L711" s="8">
        <v>1.15205578684</v>
      </c>
      <c r="M711" s="8" t="s">
        <v>23</v>
      </c>
      <c r="N711" s="8" t="s">
        <v>24</v>
      </c>
      <c r="O711" s="8">
        <f t="shared" si="35"/>
        <v>1.61112663728654</v>
      </c>
      <c r="P711" s="8">
        <v>3.05490313829</v>
      </c>
    </row>
    <row r="712" spans="2:16">
      <c r="B712" s="7" t="s">
        <v>1163</v>
      </c>
      <c r="C712" s="7"/>
      <c r="D712" s="7" t="s">
        <v>1164</v>
      </c>
      <c r="E712" s="7" t="s">
        <v>3423</v>
      </c>
      <c r="F712" s="8" t="s">
        <v>24</v>
      </c>
      <c r="G712" s="8">
        <f t="shared" si="33"/>
        <v>0.669486614229845</v>
      </c>
      <c r="H712" s="8">
        <v>1.5905068819</v>
      </c>
      <c r="I712" s="8" t="s">
        <v>3423</v>
      </c>
      <c r="J712" s="8" t="s">
        <v>24</v>
      </c>
      <c r="K712" s="8">
        <f t="shared" si="34"/>
        <v>0.300033486488881</v>
      </c>
      <c r="L712" s="8">
        <v>1.23117298985</v>
      </c>
      <c r="M712" s="8" t="s">
        <v>23</v>
      </c>
      <c r="N712" s="8" t="s">
        <v>24</v>
      </c>
      <c r="O712" s="8">
        <f t="shared" si="35"/>
        <v>1.17436462688437</v>
      </c>
      <c r="P712" s="8">
        <v>2.25693462071</v>
      </c>
    </row>
    <row r="713" spans="2:16">
      <c r="B713" s="7" t="s">
        <v>633</v>
      </c>
      <c r="C713" s="7"/>
      <c r="D713" s="7" t="s">
        <v>634</v>
      </c>
      <c r="E713" s="7" t="s">
        <v>3423</v>
      </c>
      <c r="F713" s="8" t="s">
        <v>24</v>
      </c>
      <c r="G713" s="8">
        <f t="shared" si="33"/>
        <v>0.889094621656857</v>
      </c>
      <c r="H713" s="8">
        <v>1.85201350859</v>
      </c>
      <c r="I713" s="8" t="s">
        <v>3423</v>
      </c>
      <c r="J713" s="8" t="s">
        <v>24</v>
      </c>
      <c r="K713" s="8">
        <f t="shared" si="34"/>
        <v>0.421164142713171</v>
      </c>
      <c r="L713" s="8">
        <v>1.33900759398</v>
      </c>
      <c r="M713" s="8" t="s">
        <v>23</v>
      </c>
      <c r="N713" s="8" t="s">
        <v>24</v>
      </c>
      <c r="O713" s="8">
        <f t="shared" si="35"/>
        <v>1.63525928380887</v>
      </c>
      <c r="P713" s="8">
        <v>3.10643374383</v>
      </c>
    </row>
    <row r="714" spans="2:16">
      <c r="B714" s="7" t="s">
        <v>860</v>
      </c>
      <c r="C714" s="7"/>
      <c r="D714" s="7" t="s">
        <v>22</v>
      </c>
      <c r="E714" s="7" t="s">
        <v>3423</v>
      </c>
      <c r="F714" s="8" t="s">
        <v>24</v>
      </c>
      <c r="G714" s="8">
        <f t="shared" si="33"/>
        <v>0.834311827676843</v>
      </c>
      <c r="H714" s="8">
        <v>1.78300633355</v>
      </c>
      <c r="I714" s="8" t="s">
        <v>3423</v>
      </c>
      <c r="J714" s="8" t="s">
        <v>24</v>
      </c>
      <c r="K714" s="8">
        <f t="shared" si="34"/>
        <v>0.166649055445663</v>
      </c>
      <c r="L714" s="8">
        <v>1.12244834631</v>
      </c>
      <c r="M714" s="8" t="s">
        <v>23</v>
      </c>
      <c r="N714" s="8" t="s">
        <v>24</v>
      </c>
      <c r="O714" s="8">
        <f t="shared" si="35"/>
        <v>1.39137373721737</v>
      </c>
      <c r="P714" s="8">
        <v>2.62328351486</v>
      </c>
    </row>
    <row r="715" spans="2:16">
      <c r="B715" s="7" t="s">
        <v>968</v>
      </c>
      <c r="C715" s="7"/>
      <c r="D715" s="7" t="s">
        <v>173</v>
      </c>
      <c r="E715" s="7" t="s">
        <v>3423</v>
      </c>
      <c r="F715" s="8" t="s">
        <v>24</v>
      </c>
      <c r="G715" s="8">
        <f t="shared" si="33"/>
        <v>0.651562093021122</v>
      </c>
      <c r="H715" s="8">
        <v>1.57086814909</v>
      </c>
      <c r="I715" s="8" t="s">
        <v>3423</v>
      </c>
      <c r="J715" s="8" t="s">
        <v>24</v>
      </c>
      <c r="K715" s="8">
        <f t="shared" si="34"/>
        <v>0.0655161764437549</v>
      </c>
      <c r="L715" s="8">
        <v>1.04645928156</v>
      </c>
      <c r="M715" s="8" t="s">
        <v>23</v>
      </c>
      <c r="N715" s="8" t="s">
        <v>24</v>
      </c>
      <c r="O715" s="8">
        <f t="shared" si="35"/>
        <v>1.30376766987033</v>
      </c>
      <c r="P715" s="8">
        <v>2.46872762041</v>
      </c>
    </row>
    <row r="716" spans="2:16">
      <c r="B716" s="7" t="s">
        <v>405</v>
      </c>
      <c r="C716" s="7"/>
      <c r="D716" s="7" t="s">
        <v>406</v>
      </c>
      <c r="E716" s="7" t="s">
        <v>3423</v>
      </c>
      <c r="F716" s="8" t="s">
        <v>24</v>
      </c>
      <c r="G716" s="8">
        <f t="shared" si="33"/>
        <v>1.21018727139287</v>
      </c>
      <c r="H716" s="8">
        <v>2.31367667891</v>
      </c>
      <c r="I716" s="8" t="s">
        <v>3423</v>
      </c>
      <c r="J716" s="8" t="s">
        <v>24</v>
      </c>
      <c r="K716" s="8">
        <f t="shared" si="34"/>
        <v>0.396367633103183</v>
      </c>
      <c r="L716" s="8">
        <v>1.31618987887</v>
      </c>
      <c r="M716" s="8" t="s">
        <v>23</v>
      </c>
      <c r="N716" s="8" t="s">
        <v>24</v>
      </c>
      <c r="O716" s="8">
        <f t="shared" si="35"/>
        <v>1.97600057260816</v>
      </c>
      <c r="P716" s="8">
        <v>3.93400985752</v>
      </c>
    </row>
    <row r="717" spans="2:16">
      <c r="B717" s="7" t="s">
        <v>556</v>
      </c>
      <c r="C717" s="7"/>
      <c r="D717" s="7" t="s">
        <v>506</v>
      </c>
      <c r="E717" s="7" t="s">
        <v>3423</v>
      </c>
      <c r="F717" s="8" t="s">
        <v>24</v>
      </c>
      <c r="G717" s="8">
        <f t="shared" si="33"/>
        <v>1.22065777834521</v>
      </c>
      <c r="H717" s="8">
        <v>2.33052950585</v>
      </c>
      <c r="I717" s="8" t="s">
        <v>3423</v>
      </c>
      <c r="J717" s="8" t="s">
        <v>24</v>
      </c>
      <c r="K717" s="8">
        <f t="shared" si="34"/>
        <v>0.400259724828322</v>
      </c>
      <c r="L717" s="8">
        <v>1.31974547991</v>
      </c>
      <c r="M717" s="8" t="s">
        <v>23</v>
      </c>
      <c r="N717" s="8" t="s">
        <v>24</v>
      </c>
      <c r="O717" s="8">
        <f t="shared" si="35"/>
        <v>1.73700034764213</v>
      </c>
      <c r="P717" s="8">
        <v>3.33341363188</v>
      </c>
    </row>
    <row r="718" spans="2:16">
      <c r="B718" s="7" t="s">
        <v>286</v>
      </c>
      <c r="C718" s="7"/>
      <c r="D718" s="7" t="s">
        <v>22</v>
      </c>
      <c r="E718" s="7" t="s">
        <v>3423</v>
      </c>
      <c r="F718" s="8" t="s">
        <v>24</v>
      </c>
      <c r="G718" s="8">
        <f t="shared" si="33"/>
        <v>2.07799359054574</v>
      </c>
      <c r="H718" s="8">
        <v>4.22219611258</v>
      </c>
      <c r="I718" s="8" t="s">
        <v>3423</v>
      </c>
      <c r="J718" s="8" t="s">
        <v>24</v>
      </c>
      <c r="K718" s="8">
        <f t="shared" si="34"/>
        <v>0.824586986028424</v>
      </c>
      <c r="L718" s="8">
        <v>1.77102795668</v>
      </c>
      <c r="M718" s="8" t="s">
        <v>23</v>
      </c>
      <c r="N718" s="8" t="s">
        <v>24</v>
      </c>
      <c r="O718" s="8">
        <f t="shared" si="35"/>
        <v>3.33346303117239</v>
      </c>
      <c r="P718" s="8">
        <v>10.080274572</v>
      </c>
    </row>
    <row r="719" spans="2:16">
      <c r="B719" s="7" t="s">
        <v>733</v>
      </c>
      <c r="C719" s="7"/>
      <c r="D719" s="7" t="s">
        <v>22</v>
      </c>
      <c r="E719" s="7" t="s">
        <v>3423</v>
      </c>
      <c r="F719" s="8" t="s">
        <v>24</v>
      </c>
      <c r="G719" s="8">
        <f t="shared" si="33"/>
        <v>0.772408760926197</v>
      </c>
      <c r="H719" s="8">
        <v>1.70811932421</v>
      </c>
      <c r="I719" s="8" t="s">
        <v>3423</v>
      </c>
      <c r="J719" s="8" t="s">
        <v>24</v>
      </c>
      <c r="K719" s="8">
        <f t="shared" si="34"/>
        <v>0.436340781165143</v>
      </c>
      <c r="L719" s="8">
        <v>1.35316782711</v>
      </c>
      <c r="M719" s="8" t="s">
        <v>23</v>
      </c>
      <c r="N719" s="8" t="s">
        <v>24</v>
      </c>
      <c r="O719" s="8">
        <f t="shared" si="35"/>
        <v>1.50287304981107</v>
      </c>
      <c r="P719" s="8">
        <v>2.83406539799</v>
      </c>
    </row>
    <row r="720" spans="2:16">
      <c r="B720" s="7" t="s">
        <v>548</v>
      </c>
      <c r="C720" s="7"/>
      <c r="D720" s="7" t="s">
        <v>549</v>
      </c>
      <c r="E720" s="7" t="s">
        <v>3423</v>
      </c>
      <c r="F720" s="8" t="s">
        <v>24</v>
      </c>
      <c r="G720" s="8">
        <f t="shared" si="33"/>
        <v>0.953023979645396</v>
      </c>
      <c r="H720" s="8">
        <v>1.93592623137</v>
      </c>
      <c r="I720" s="8" t="s">
        <v>3423</v>
      </c>
      <c r="J720" s="8" t="s">
        <v>24</v>
      </c>
      <c r="K720" s="8">
        <f t="shared" si="34"/>
        <v>0.144254073974747</v>
      </c>
      <c r="L720" s="8">
        <v>1.10515909796</v>
      </c>
      <c r="M720" s="8" t="s">
        <v>23</v>
      </c>
      <c r="N720" s="8" t="s">
        <v>24</v>
      </c>
      <c r="O720" s="8">
        <f t="shared" si="35"/>
        <v>1.74634416625746</v>
      </c>
      <c r="P720" s="8">
        <v>3.35507302138</v>
      </c>
    </row>
    <row r="721" spans="2:16">
      <c r="B721" s="7" t="s">
        <v>863</v>
      </c>
      <c r="C721" s="7"/>
      <c r="D721" s="7" t="s">
        <v>864</v>
      </c>
      <c r="E721" s="7" t="s">
        <v>3423</v>
      </c>
      <c r="F721" s="8" t="s">
        <v>24</v>
      </c>
      <c r="G721" s="8">
        <f t="shared" si="33"/>
        <v>0.705970904817921</v>
      </c>
      <c r="H721" s="8">
        <v>1.63124208869</v>
      </c>
      <c r="I721" s="8" t="s">
        <v>3423</v>
      </c>
      <c r="J721" s="8" t="s">
        <v>24</v>
      </c>
      <c r="K721" s="8">
        <f t="shared" si="34"/>
        <v>0.075567843613767</v>
      </c>
      <c r="L721" s="8">
        <v>1.05377571962</v>
      </c>
      <c r="M721" s="8" t="s">
        <v>23</v>
      </c>
      <c r="N721" s="8" t="s">
        <v>24</v>
      </c>
      <c r="O721" s="8">
        <f t="shared" si="35"/>
        <v>1.38235687650827</v>
      </c>
      <c r="P721" s="8">
        <v>2.60693909214</v>
      </c>
    </row>
    <row r="722" spans="2:16">
      <c r="B722" s="7" t="s">
        <v>1481</v>
      </c>
      <c r="C722" s="7"/>
      <c r="D722" s="7" t="s">
        <v>28</v>
      </c>
      <c r="E722" s="7" t="s">
        <v>3423</v>
      </c>
      <c r="F722" s="8" t="s">
        <v>24</v>
      </c>
      <c r="G722" s="8">
        <f t="shared" si="33"/>
        <v>0.631208111601676</v>
      </c>
      <c r="H722" s="8">
        <v>1.54886146591</v>
      </c>
      <c r="I722" s="8" t="s">
        <v>3423</v>
      </c>
      <c r="J722" s="8" t="s">
        <v>24</v>
      </c>
      <c r="K722" s="8">
        <f t="shared" si="34"/>
        <v>0.383058245327621</v>
      </c>
      <c r="L722" s="8">
        <v>1.30410338422</v>
      </c>
      <c r="M722" s="8" t="s">
        <v>23</v>
      </c>
      <c r="N722" s="8" t="s">
        <v>24</v>
      </c>
      <c r="O722" s="8">
        <f t="shared" si="35"/>
        <v>1.00151647852037</v>
      </c>
      <c r="P722" s="8">
        <v>2.00210339091</v>
      </c>
    </row>
    <row r="723" spans="2:16">
      <c r="B723" s="7" t="s">
        <v>493</v>
      </c>
      <c r="C723" s="7"/>
      <c r="D723" s="7" t="s">
        <v>494</v>
      </c>
      <c r="E723" s="7" t="s">
        <v>3423</v>
      </c>
      <c r="F723" s="8" t="s">
        <v>24</v>
      </c>
      <c r="G723" s="8">
        <f t="shared" si="33"/>
        <v>1.19528792966581</v>
      </c>
      <c r="H723" s="8">
        <v>2.28990528948</v>
      </c>
      <c r="I723" s="8" t="s">
        <v>3423</v>
      </c>
      <c r="J723" s="8" t="s">
        <v>24</v>
      </c>
      <c r="K723" s="8">
        <f t="shared" si="34"/>
        <v>0.455181004624887</v>
      </c>
      <c r="L723" s="8">
        <v>1.37095479808</v>
      </c>
      <c r="M723" s="8" t="s">
        <v>23</v>
      </c>
      <c r="N723" s="8" t="s">
        <v>24</v>
      </c>
      <c r="O723" s="8">
        <f t="shared" si="35"/>
        <v>1.82624652581398</v>
      </c>
      <c r="P723" s="8">
        <v>3.54613270346</v>
      </c>
    </row>
    <row r="724" spans="2:16">
      <c r="B724" s="7" t="s">
        <v>769</v>
      </c>
      <c r="C724" s="7"/>
      <c r="D724" s="7" t="s">
        <v>421</v>
      </c>
      <c r="E724" s="7" t="s">
        <v>3423</v>
      </c>
      <c r="F724" s="8" t="s">
        <v>24</v>
      </c>
      <c r="G724" s="8">
        <f t="shared" si="33"/>
        <v>0.713158877169787</v>
      </c>
      <c r="H724" s="8">
        <v>1.63938974356</v>
      </c>
      <c r="I724" s="8" t="s">
        <v>3423</v>
      </c>
      <c r="J724" s="8" t="s">
        <v>24</v>
      </c>
      <c r="K724" s="8">
        <f t="shared" si="34"/>
        <v>0.156350004678554</v>
      </c>
      <c r="L724" s="8">
        <v>1.11446399229</v>
      </c>
      <c r="M724" s="8" t="s">
        <v>23</v>
      </c>
      <c r="N724" s="8" t="s">
        <v>24</v>
      </c>
      <c r="O724" s="8">
        <f t="shared" si="35"/>
        <v>1.46769124742858</v>
      </c>
      <c r="P724" s="8">
        <v>2.76578928542</v>
      </c>
    </row>
    <row r="725" spans="2:16">
      <c r="B725" s="7" t="s">
        <v>1323</v>
      </c>
      <c r="C725" s="7"/>
      <c r="D725" s="7" t="s">
        <v>22</v>
      </c>
      <c r="E725" s="7" t="s">
        <v>3423</v>
      </c>
      <c r="F725" s="8" t="s">
        <v>24</v>
      </c>
      <c r="G725" s="8">
        <f t="shared" si="33"/>
        <v>0.828944088654253</v>
      </c>
      <c r="H725" s="8">
        <v>1.77638474693</v>
      </c>
      <c r="I725" s="8" t="s">
        <v>3423</v>
      </c>
      <c r="J725" s="8" t="s">
        <v>24</v>
      </c>
      <c r="K725" s="8">
        <f t="shared" si="34"/>
        <v>0.116541855150534</v>
      </c>
      <c r="L725" s="8">
        <v>1.08413307491</v>
      </c>
      <c r="M725" s="8" t="s">
        <v>23</v>
      </c>
      <c r="N725" s="8" t="s">
        <v>24</v>
      </c>
      <c r="O725" s="8">
        <f t="shared" si="35"/>
        <v>1.08373634677344</v>
      </c>
      <c r="P725" s="8">
        <v>2.11951818841</v>
      </c>
    </row>
    <row r="726" spans="2:16">
      <c r="B726" s="7" t="s">
        <v>431</v>
      </c>
      <c r="C726" s="7"/>
      <c r="D726" s="7" t="s">
        <v>173</v>
      </c>
      <c r="E726" s="7" t="s">
        <v>3423</v>
      </c>
      <c r="F726" s="8" t="s">
        <v>24</v>
      </c>
      <c r="G726" s="8">
        <f t="shared" si="33"/>
        <v>1.00307618339624</v>
      </c>
      <c r="H726" s="8">
        <v>2.00426904541</v>
      </c>
      <c r="I726" s="8" t="s">
        <v>3423</v>
      </c>
      <c r="J726" s="8" t="s">
        <v>24</v>
      </c>
      <c r="K726" s="8">
        <f t="shared" si="34"/>
        <v>0.393470208657872</v>
      </c>
      <c r="L726" s="8">
        <v>1.31354917261</v>
      </c>
      <c r="M726" s="8" t="s">
        <v>23</v>
      </c>
      <c r="N726" s="8" t="s">
        <v>24</v>
      </c>
      <c r="O726" s="8">
        <f t="shared" si="35"/>
        <v>1.90965728090215</v>
      </c>
      <c r="P726" s="8">
        <v>3.75719835042</v>
      </c>
    </row>
    <row r="727" spans="2:16">
      <c r="B727" s="7" t="s">
        <v>779</v>
      </c>
      <c r="C727" s="7"/>
      <c r="D727" s="7" t="s">
        <v>22</v>
      </c>
      <c r="E727" s="7" t="s">
        <v>3423</v>
      </c>
      <c r="F727" s="8" t="s">
        <v>24</v>
      </c>
      <c r="G727" s="8">
        <f t="shared" si="33"/>
        <v>0.727686724818269</v>
      </c>
      <c r="H727" s="8">
        <v>1.65598169414</v>
      </c>
      <c r="I727" s="8" t="s">
        <v>3423</v>
      </c>
      <c r="J727" s="8" t="s">
        <v>24</v>
      </c>
      <c r="K727" s="8">
        <f t="shared" si="34"/>
        <v>0.085029413108384</v>
      </c>
      <c r="L727" s="8">
        <v>1.06070936648</v>
      </c>
      <c r="M727" s="8" t="s">
        <v>23</v>
      </c>
      <c r="N727" s="8" t="s">
        <v>24</v>
      </c>
      <c r="O727" s="8">
        <f t="shared" si="35"/>
        <v>1.45952649679625</v>
      </c>
      <c r="P727" s="8">
        <v>2.7501808584</v>
      </c>
    </row>
    <row r="728" spans="2:16">
      <c r="B728" s="7" t="s">
        <v>1392</v>
      </c>
      <c r="C728" s="7"/>
      <c r="D728" s="7" t="s">
        <v>22</v>
      </c>
      <c r="E728" s="7" t="s">
        <v>3423</v>
      </c>
      <c r="F728" s="8" t="s">
        <v>24</v>
      </c>
      <c r="G728" s="8">
        <f t="shared" si="33"/>
        <v>0.51078283880973</v>
      </c>
      <c r="H728" s="8">
        <v>1.42482312698</v>
      </c>
      <c r="I728" s="8" t="s">
        <v>3423</v>
      </c>
      <c r="J728" s="8" t="s">
        <v>24</v>
      </c>
      <c r="K728" s="8">
        <f t="shared" si="34"/>
        <v>0.241091407209338</v>
      </c>
      <c r="L728" s="8">
        <v>1.18188642729</v>
      </c>
      <c r="M728" s="8" t="s">
        <v>23</v>
      </c>
      <c r="N728" s="8" t="s">
        <v>24</v>
      </c>
      <c r="O728" s="8">
        <f t="shared" si="35"/>
        <v>1.04172885204946</v>
      </c>
      <c r="P728" s="8">
        <v>2.05869320851</v>
      </c>
    </row>
    <row r="729" spans="2:16">
      <c r="B729" s="7" t="s">
        <v>713</v>
      </c>
      <c r="C729" s="7"/>
      <c r="D729" s="7" t="s">
        <v>421</v>
      </c>
      <c r="E729" s="7" t="s">
        <v>3423</v>
      </c>
      <c r="F729" s="8" t="s">
        <v>24</v>
      </c>
      <c r="G729" s="8">
        <f t="shared" si="33"/>
        <v>0.981388766200019</v>
      </c>
      <c r="H729" s="8">
        <v>1.97436505658</v>
      </c>
      <c r="I729" s="8" t="s">
        <v>3423</v>
      </c>
      <c r="J729" s="8" t="s">
        <v>24</v>
      </c>
      <c r="K729" s="8">
        <f t="shared" si="34"/>
        <v>0.251702363147528</v>
      </c>
      <c r="L729" s="8">
        <v>1.19061119362</v>
      </c>
      <c r="M729" s="8" t="s">
        <v>23</v>
      </c>
      <c r="N729" s="8" t="s">
        <v>24</v>
      </c>
      <c r="O729" s="8">
        <f t="shared" si="35"/>
        <v>1.53517055421108</v>
      </c>
      <c r="P729" s="8">
        <v>2.89822691484</v>
      </c>
    </row>
    <row r="730" spans="2:16">
      <c r="B730" s="7" t="s">
        <v>466</v>
      </c>
      <c r="C730" s="7"/>
      <c r="D730" s="7" t="s">
        <v>22</v>
      </c>
      <c r="E730" s="7" t="s">
        <v>3423</v>
      </c>
      <c r="F730" s="8" t="s">
        <v>24</v>
      </c>
      <c r="G730" s="8">
        <f t="shared" si="33"/>
        <v>1.16573678146665</v>
      </c>
      <c r="H730" s="8">
        <v>2.24347760306</v>
      </c>
      <c r="I730" s="8" t="s">
        <v>3423</v>
      </c>
      <c r="J730" s="8" t="s">
        <v>24</v>
      </c>
      <c r="K730" s="8">
        <f t="shared" si="34"/>
        <v>0.329891292271676</v>
      </c>
      <c r="L730" s="8">
        <v>1.25691866156</v>
      </c>
      <c r="M730" s="8" t="s">
        <v>23</v>
      </c>
      <c r="N730" s="8" t="s">
        <v>24</v>
      </c>
      <c r="O730" s="8">
        <f t="shared" si="35"/>
        <v>1.87287900963258</v>
      </c>
      <c r="P730" s="8">
        <v>3.66262756971</v>
      </c>
    </row>
    <row r="731" spans="2:16">
      <c r="B731" s="7" t="s">
        <v>1250</v>
      </c>
      <c r="C731" s="7"/>
      <c r="D731" s="7" t="s">
        <v>22</v>
      </c>
      <c r="E731" s="7" t="s">
        <v>3423</v>
      </c>
      <c r="F731" s="8" t="s">
        <v>24</v>
      </c>
      <c r="G731" s="8">
        <f t="shared" si="33"/>
        <v>0.794608407453699</v>
      </c>
      <c r="H731" s="8">
        <v>1.73460648396</v>
      </c>
      <c r="I731" s="8" t="s">
        <v>3423</v>
      </c>
      <c r="J731" s="8" t="s">
        <v>24</v>
      </c>
      <c r="K731" s="8">
        <f t="shared" si="34"/>
        <v>0.349809511704212</v>
      </c>
      <c r="L731" s="8">
        <v>1.27439235</v>
      </c>
      <c r="M731" s="8" t="s">
        <v>23</v>
      </c>
      <c r="N731" s="8" t="s">
        <v>24</v>
      </c>
      <c r="O731" s="8">
        <f t="shared" si="35"/>
        <v>1.12289193629969</v>
      </c>
      <c r="P731" s="8">
        <v>2.17783089621</v>
      </c>
    </row>
    <row r="732" spans="2:16">
      <c r="B732" s="7" t="s">
        <v>1452</v>
      </c>
      <c r="C732" s="7"/>
      <c r="D732" s="7" t="s">
        <v>1453</v>
      </c>
      <c r="E732" s="7" t="s">
        <v>3423</v>
      </c>
      <c r="F732" s="8" t="s">
        <v>24</v>
      </c>
      <c r="G732" s="8">
        <f t="shared" si="33"/>
        <v>0.424933191868997</v>
      </c>
      <c r="H732" s="8">
        <v>1.34251033255</v>
      </c>
      <c r="I732" s="8" t="s">
        <v>3423</v>
      </c>
      <c r="J732" s="8" t="s">
        <v>24</v>
      </c>
      <c r="K732" s="8">
        <f t="shared" si="34"/>
        <v>0.035155419417857</v>
      </c>
      <c r="L732" s="8">
        <v>1.02466720298</v>
      </c>
      <c r="M732" s="8" t="s">
        <v>23</v>
      </c>
      <c r="N732" s="8" t="s">
        <v>24</v>
      </c>
      <c r="O732" s="8">
        <f t="shared" si="35"/>
        <v>1.00903297694835</v>
      </c>
      <c r="P732" s="8">
        <v>2.01256164936</v>
      </c>
    </row>
    <row r="733" spans="2:16">
      <c r="B733" s="7" t="s">
        <v>332</v>
      </c>
      <c r="C733" s="7"/>
      <c r="D733" s="7" t="s">
        <v>22</v>
      </c>
      <c r="E733" s="7" t="s">
        <v>3423</v>
      </c>
      <c r="F733" s="8" t="s">
        <v>24</v>
      </c>
      <c r="G733" s="8">
        <f t="shared" si="33"/>
        <v>1.30443088492448</v>
      </c>
      <c r="H733" s="8">
        <v>2.46986276933</v>
      </c>
      <c r="I733" s="8" t="s">
        <v>3423</v>
      </c>
      <c r="J733" s="8" t="s">
        <v>24</v>
      </c>
      <c r="K733" s="8">
        <f t="shared" si="34"/>
        <v>0.690296529143551</v>
      </c>
      <c r="L733" s="8">
        <v>1.61361514414</v>
      </c>
      <c r="M733" s="8" t="s">
        <v>23</v>
      </c>
      <c r="N733" s="8" t="s">
        <v>24</v>
      </c>
      <c r="O733" s="8">
        <f t="shared" si="35"/>
        <v>2.15788872904725</v>
      </c>
      <c r="P733" s="8">
        <v>4.46261308741</v>
      </c>
    </row>
    <row r="734" spans="2:16">
      <c r="B734" s="7" t="s">
        <v>1121</v>
      </c>
      <c r="C734" s="7"/>
      <c r="D734" s="7" t="s">
        <v>1122</v>
      </c>
      <c r="E734" s="7" t="s">
        <v>3423</v>
      </c>
      <c r="F734" s="8" t="s">
        <v>24</v>
      </c>
      <c r="G734" s="8">
        <f t="shared" si="33"/>
        <v>0.6561958836713</v>
      </c>
      <c r="H734" s="8">
        <v>1.57592173026</v>
      </c>
      <c r="I734" s="8" t="s">
        <v>3423</v>
      </c>
      <c r="J734" s="8" t="s">
        <v>24</v>
      </c>
      <c r="K734" s="8">
        <f t="shared" si="34"/>
        <v>0.139746693359034</v>
      </c>
      <c r="L734" s="8">
        <v>1.1017116617</v>
      </c>
      <c r="M734" s="8" t="s">
        <v>23</v>
      </c>
      <c r="N734" s="8" t="s">
        <v>24</v>
      </c>
      <c r="O734" s="8">
        <f t="shared" si="35"/>
        <v>1.20051736328054</v>
      </c>
      <c r="P734" s="8">
        <v>2.29822072464</v>
      </c>
    </row>
    <row r="735" spans="2:16">
      <c r="B735" s="7" t="s">
        <v>1095</v>
      </c>
      <c r="C735" s="7"/>
      <c r="D735" s="7" t="s">
        <v>22</v>
      </c>
      <c r="E735" s="7" t="s">
        <v>3423</v>
      </c>
      <c r="F735" s="8" t="s">
        <v>24</v>
      </c>
      <c r="G735" s="8">
        <f t="shared" si="33"/>
        <v>0.871532763577592</v>
      </c>
      <c r="H735" s="8">
        <v>1.82960569759</v>
      </c>
      <c r="I735" s="8" t="s">
        <v>3423</v>
      </c>
      <c r="J735" s="8" t="s">
        <v>24</v>
      </c>
      <c r="K735" s="8">
        <f t="shared" si="34"/>
        <v>0.734674748019137</v>
      </c>
      <c r="L735" s="8">
        <v>1.66402227748</v>
      </c>
      <c r="M735" s="8" t="s">
        <v>23</v>
      </c>
      <c r="N735" s="8" t="s">
        <v>24</v>
      </c>
      <c r="O735" s="8">
        <f t="shared" si="35"/>
        <v>1.21196775642011</v>
      </c>
      <c r="P735" s="8">
        <v>2.31653383833</v>
      </c>
    </row>
    <row r="736" spans="2:16">
      <c r="B736" s="7" t="s">
        <v>940</v>
      </c>
      <c r="C736" s="7"/>
      <c r="D736" s="7" t="s">
        <v>173</v>
      </c>
      <c r="E736" s="7" t="s">
        <v>3423</v>
      </c>
      <c r="F736" s="8" t="s">
        <v>24</v>
      </c>
      <c r="G736" s="8">
        <f t="shared" si="33"/>
        <v>0.741771199088586</v>
      </c>
      <c r="H736" s="8">
        <v>1.6722275757</v>
      </c>
      <c r="I736" s="8" t="s">
        <v>3423</v>
      </c>
      <c r="J736" s="8" t="s">
        <v>24</v>
      </c>
      <c r="K736" s="8">
        <f t="shared" si="34"/>
        <v>0.442611232539898</v>
      </c>
      <c r="L736" s="8">
        <v>1.35906196196</v>
      </c>
      <c r="M736" s="8" t="s">
        <v>23</v>
      </c>
      <c r="N736" s="8" t="s">
        <v>24</v>
      </c>
      <c r="O736" s="8">
        <f t="shared" si="35"/>
        <v>1.3242393092249</v>
      </c>
      <c r="P736" s="8">
        <v>2.50400823902</v>
      </c>
    </row>
    <row r="737" spans="2:16">
      <c r="B737" s="7" t="s">
        <v>344</v>
      </c>
      <c r="C737" s="7"/>
      <c r="D737" s="7" t="s">
        <v>345</v>
      </c>
      <c r="E737" s="7" t="s">
        <v>3423</v>
      </c>
      <c r="F737" s="8" t="s">
        <v>24</v>
      </c>
      <c r="G737" s="8">
        <f t="shared" si="33"/>
        <v>1.19863396983095</v>
      </c>
      <c r="H737" s="8">
        <v>2.29522242657</v>
      </c>
      <c r="I737" s="8" t="s">
        <v>3423</v>
      </c>
      <c r="J737" s="8" t="s">
        <v>24</v>
      </c>
      <c r="K737" s="8">
        <f t="shared" si="34"/>
        <v>0.333305488296178</v>
      </c>
      <c r="L737" s="8">
        <v>1.25989673276</v>
      </c>
      <c r="M737" s="8" t="s">
        <v>23</v>
      </c>
      <c r="N737" s="8" t="s">
        <v>24</v>
      </c>
      <c r="O737" s="8">
        <f t="shared" si="35"/>
        <v>2.12535947804305</v>
      </c>
      <c r="P737" s="8">
        <v>4.36311795853</v>
      </c>
    </row>
    <row r="738" spans="2:16">
      <c r="B738" s="7" t="s">
        <v>1433</v>
      </c>
      <c r="C738" s="7"/>
      <c r="D738" s="7" t="s">
        <v>1122</v>
      </c>
      <c r="E738" s="7" t="s">
        <v>3423</v>
      </c>
      <c r="F738" s="8" t="s">
        <v>24</v>
      </c>
      <c r="G738" s="8">
        <f t="shared" si="33"/>
        <v>0.411830635616038</v>
      </c>
      <c r="H738" s="8">
        <v>1.33037285353</v>
      </c>
      <c r="I738" s="8" t="s">
        <v>3423</v>
      </c>
      <c r="J738" s="8" t="s">
        <v>199</v>
      </c>
      <c r="K738" s="8">
        <f t="shared" si="34"/>
        <v>-0.159472009446221</v>
      </c>
      <c r="L738" s="8">
        <v>0.895352687821</v>
      </c>
      <c r="M738" s="8" t="s">
        <v>23</v>
      </c>
      <c r="N738" s="8" t="s">
        <v>24</v>
      </c>
      <c r="O738" s="8">
        <f t="shared" si="35"/>
        <v>1.01140417920647</v>
      </c>
      <c r="P738" s="8">
        <v>2.01587219976</v>
      </c>
    </row>
    <row r="739" spans="2:16">
      <c r="B739" s="7" t="s">
        <v>480</v>
      </c>
      <c r="C739" s="7"/>
      <c r="D739" s="7" t="s">
        <v>22</v>
      </c>
      <c r="E739" s="7" t="s">
        <v>3423</v>
      </c>
      <c r="F739" s="8" t="s">
        <v>24</v>
      </c>
      <c r="G739" s="8">
        <f t="shared" si="33"/>
        <v>1.06320810210813</v>
      </c>
      <c r="H739" s="8">
        <v>2.08957291525</v>
      </c>
      <c r="I739" s="8" t="s">
        <v>3423</v>
      </c>
      <c r="J739" s="8" t="s">
        <v>24</v>
      </c>
      <c r="K739" s="8">
        <f t="shared" si="34"/>
        <v>0.301292943333404</v>
      </c>
      <c r="L739" s="8">
        <v>1.23224825956</v>
      </c>
      <c r="M739" s="8" t="s">
        <v>23</v>
      </c>
      <c r="N739" s="8" t="s">
        <v>24</v>
      </c>
      <c r="O739" s="8">
        <f t="shared" si="35"/>
        <v>1.84441331881117</v>
      </c>
      <c r="P739" s="8">
        <v>3.59106886339</v>
      </c>
    </row>
    <row r="740" spans="2:16">
      <c r="B740" s="7" t="s">
        <v>454</v>
      </c>
      <c r="C740" s="7" t="s">
        <v>455</v>
      </c>
      <c r="D740" s="7" t="s">
        <v>173</v>
      </c>
      <c r="E740" s="7" t="s">
        <v>3423</v>
      </c>
      <c r="F740" s="8" t="s">
        <v>24</v>
      </c>
      <c r="G740" s="8">
        <f t="shared" si="33"/>
        <v>1.05541638999646</v>
      </c>
      <c r="H740" s="8">
        <v>2.07831796324</v>
      </c>
      <c r="I740" s="8" t="s">
        <v>3423</v>
      </c>
      <c r="J740" s="8" t="s">
        <v>24</v>
      </c>
      <c r="K740" s="8">
        <f t="shared" si="34"/>
        <v>0.289897991300186</v>
      </c>
      <c r="L740" s="8">
        <v>1.22255383147</v>
      </c>
      <c r="M740" s="8" t="s">
        <v>23</v>
      </c>
      <c r="N740" s="8" t="s">
        <v>24</v>
      </c>
      <c r="O740" s="8">
        <f t="shared" si="35"/>
        <v>1.88405543491939</v>
      </c>
      <c r="P740" s="8">
        <v>3.69111179723</v>
      </c>
    </row>
    <row r="741" spans="2:16">
      <c r="B741" s="7" t="s">
        <v>552</v>
      </c>
      <c r="C741" s="7"/>
      <c r="D741" s="7" t="s">
        <v>553</v>
      </c>
      <c r="E741" s="7" t="s">
        <v>3423</v>
      </c>
      <c r="F741" s="8" t="s">
        <v>24</v>
      </c>
      <c r="G741" s="8">
        <f t="shared" si="33"/>
        <v>0.954287732716758</v>
      </c>
      <c r="H741" s="8">
        <v>1.93762278158</v>
      </c>
      <c r="I741" s="8" t="s">
        <v>3423</v>
      </c>
      <c r="J741" s="8" t="s">
        <v>24</v>
      </c>
      <c r="K741" s="8">
        <f t="shared" si="34"/>
        <v>0.147512238584949</v>
      </c>
      <c r="L741" s="8">
        <v>1.10765779603</v>
      </c>
      <c r="M741" s="8" t="s">
        <v>23</v>
      </c>
      <c r="N741" s="8" t="s">
        <v>24</v>
      </c>
      <c r="O741" s="8">
        <f t="shared" si="35"/>
        <v>1.74373773933627</v>
      </c>
      <c r="P741" s="8">
        <v>3.34901709282</v>
      </c>
    </row>
    <row r="742" spans="2:16">
      <c r="B742" s="7" t="s">
        <v>1310</v>
      </c>
      <c r="C742" s="7"/>
      <c r="D742" s="7" t="s">
        <v>585</v>
      </c>
      <c r="E742" s="7" t="s">
        <v>3423</v>
      </c>
      <c r="F742" s="8" t="s">
        <v>24</v>
      </c>
      <c r="G742" s="8">
        <f t="shared" si="33"/>
        <v>0.482438669611137</v>
      </c>
      <c r="H742" s="8">
        <v>1.39710327475</v>
      </c>
      <c r="I742" s="8" t="s">
        <v>3423</v>
      </c>
      <c r="J742" s="8" t="s">
        <v>199</v>
      </c>
      <c r="K742" s="8">
        <f t="shared" si="34"/>
        <v>-0.0987745900044432</v>
      </c>
      <c r="L742" s="8">
        <v>0.933825836617</v>
      </c>
      <c r="M742" s="8" t="s">
        <v>23</v>
      </c>
      <c r="N742" s="8" t="s">
        <v>24</v>
      </c>
      <c r="O742" s="8">
        <f t="shared" si="35"/>
        <v>1.09340741282638</v>
      </c>
      <c r="P742" s="8">
        <v>2.13377404809</v>
      </c>
    </row>
    <row r="743" spans="2:16">
      <c r="B743" s="7" t="s">
        <v>1287</v>
      </c>
      <c r="C743" s="7"/>
      <c r="D743" s="7" t="s">
        <v>22</v>
      </c>
      <c r="E743" s="7" t="s">
        <v>3423</v>
      </c>
      <c r="F743" s="8" t="s">
        <v>24</v>
      </c>
      <c r="G743" s="8">
        <f t="shared" si="33"/>
        <v>0.62494476452435</v>
      </c>
      <c r="H743" s="8">
        <v>1.54215178097</v>
      </c>
      <c r="I743" s="8" t="s">
        <v>3423</v>
      </c>
      <c r="J743" s="8" t="s">
        <v>24</v>
      </c>
      <c r="K743" s="8">
        <f t="shared" si="34"/>
        <v>0.0759422028114734</v>
      </c>
      <c r="L743" s="8">
        <v>1.05404919517</v>
      </c>
      <c r="M743" s="8" t="s">
        <v>23</v>
      </c>
      <c r="N743" s="8" t="s">
        <v>24</v>
      </c>
      <c r="O743" s="8">
        <f t="shared" si="35"/>
        <v>1.10238351326219</v>
      </c>
      <c r="P743" s="8">
        <v>2.14709126064</v>
      </c>
    </row>
    <row r="744" spans="2:16">
      <c r="B744" s="7" t="s">
        <v>378</v>
      </c>
      <c r="C744" s="7"/>
      <c r="D744" s="7" t="s">
        <v>379</v>
      </c>
      <c r="E744" s="7" t="s">
        <v>3423</v>
      </c>
      <c r="F744" s="8" t="s">
        <v>24</v>
      </c>
      <c r="G744" s="8">
        <f t="shared" si="33"/>
        <v>1.19127356958997</v>
      </c>
      <c r="H744" s="8">
        <v>2.28354238762</v>
      </c>
      <c r="I744" s="8" t="s">
        <v>3423</v>
      </c>
      <c r="J744" s="8" t="s">
        <v>24</v>
      </c>
      <c r="K744" s="8">
        <f t="shared" si="34"/>
        <v>0.433382350834293</v>
      </c>
      <c r="L744" s="8">
        <v>1.3503958269</v>
      </c>
      <c r="M744" s="8" t="s">
        <v>23</v>
      </c>
      <c r="N744" s="8" t="s">
        <v>24</v>
      </c>
      <c r="O744" s="8">
        <f t="shared" si="35"/>
        <v>2.01857418856602</v>
      </c>
      <c r="P744" s="8">
        <v>4.05183152608</v>
      </c>
    </row>
    <row r="745" spans="2:16">
      <c r="B745" s="7" t="s">
        <v>723</v>
      </c>
      <c r="C745" s="7"/>
      <c r="D745" s="7" t="s">
        <v>724</v>
      </c>
      <c r="E745" s="7" t="s">
        <v>3423</v>
      </c>
      <c r="F745" s="8" t="s">
        <v>24</v>
      </c>
      <c r="G745" s="8">
        <f t="shared" si="33"/>
        <v>0.946223738757419</v>
      </c>
      <c r="H745" s="8">
        <v>1.92682258401</v>
      </c>
      <c r="I745" s="8" t="s">
        <v>3423</v>
      </c>
      <c r="J745" s="8" t="s">
        <v>24</v>
      </c>
      <c r="K745" s="8">
        <f t="shared" si="34"/>
        <v>0.277060348924502</v>
      </c>
      <c r="L745" s="8">
        <v>1.21172334659</v>
      </c>
      <c r="M745" s="8" t="s">
        <v>23</v>
      </c>
      <c r="N745" s="8" t="s">
        <v>24</v>
      </c>
      <c r="O745" s="8">
        <f t="shared" si="35"/>
        <v>1.51784056127788</v>
      </c>
      <c r="P745" s="8">
        <v>2.86362099327</v>
      </c>
    </row>
    <row r="746" spans="2:16">
      <c r="B746" s="7" t="s">
        <v>1065</v>
      </c>
      <c r="C746" s="7"/>
      <c r="D746" s="7" t="s">
        <v>1066</v>
      </c>
      <c r="E746" s="7" t="s">
        <v>3423</v>
      </c>
      <c r="F746" s="8" t="s">
        <v>24</v>
      </c>
      <c r="G746" s="8">
        <f t="shared" si="33"/>
        <v>0.509978867866456</v>
      </c>
      <c r="H746" s="8">
        <v>1.42402933672</v>
      </c>
      <c r="I746" s="8" t="s">
        <v>3423</v>
      </c>
      <c r="J746" s="8" t="s">
        <v>199</v>
      </c>
      <c r="K746" s="8">
        <f t="shared" si="34"/>
        <v>-0.124484293785998</v>
      </c>
      <c r="L746" s="8">
        <v>0.917331894346</v>
      </c>
      <c r="M746" s="8" t="s">
        <v>23</v>
      </c>
      <c r="N746" s="8" t="s">
        <v>24</v>
      </c>
      <c r="O746" s="8">
        <f t="shared" si="35"/>
        <v>1.22859400745593</v>
      </c>
      <c r="P746" s="8">
        <v>2.34338501651</v>
      </c>
    </row>
    <row r="747" spans="2:16">
      <c r="B747" s="7" t="s">
        <v>630</v>
      </c>
      <c r="C747" s="7"/>
      <c r="D747" s="7" t="s">
        <v>567</v>
      </c>
      <c r="E747" s="7" t="s">
        <v>3423</v>
      </c>
      <c r="F747" s="8" t="s">
        <v>24</v>
      </c>
      <c r="G747" s="8">
        <f t="shared" si="33"/>
        <v>0.833972582645883</v>
      </c>
      <c r="H747" s="8">
        <v>1.78258711472</v>
      </c>
      <c r="I747" s="8" t="s">
        <v>3423</v>
      </c>
      <c r="J747" s="8" t="s">
        <v>24</v>
      </c>
      <c r="K747" s="8">
        <f t="shared" si="34"/>
        <v>0.0930385852576786</v>
      </c>
      <c r="L747" s="8">
        <v>1.06661430733</v>
      </c>
      <c r="M747" s="8" t="s">
        <v>23</v>
      </c>
      <c r="N747" s="8" t="s">
        <v>24</v>
      </c>
      <c r="O747" s="8">
        <f t="shared" si="35"/>
        <v>1.63733008434179</v>
      </c>
      <c r="P747" s="8">
        <v>3.11089582584</v>
      </c>
    </row>
    <row r="748" spans="2:16">
      <c r="B748" s="7" t="s">
        <v>416</v>
      </c>
      <c r="C748" s="7"/>
      <c r="D748" s="7" t="s">
        <v>22</v>
      </c>
      <c r="E748" s="7" t="s">
        <v>3423</v>
      </c>
      <c r="F748" s="8" t="s">
        <v>24</v>
      </c>
      <c r="G748" s="8">
        <f t="shared" si="33"/>
        <v>1.07123791217538</v>
      </c>
      <c r="H748" s="8">
        <v>2.10123557033</v>
      </c>
      <c r="I748" s="8" t="s">
        <v>3423</v>
      </c>
      <c r="J748" s="8" t="s">
        <v>24</v>
      </c>
      <c r="K748" s="8">
        <f t="shared" si="34"/>
        <v>0.353744593578762</v>
      </c>
      <c r="L748" s="8">
        <v>1.27787311588</v>
      </c>
      <c r="M748" s="8" t="s">
        <v>23</v>
      </c>
      <c r="N748" s="8" t="s">
        <v>24</v>
      </c>
      <c r="O748" s="8">
        <f t="shared" si="35"/>
        <v>1.96190083440752</v>
      </c>
      <c r="P748" s="8">
        <v>3.89574928538</v>
      </c>
    </row>
    <row r="749" spans="2:16">
      <c r="B749" s="7" t="s">
        <v>386</v>
      </c>
      <c r="C749" s="7"/>
      <c r="D749" s="7" t="s">
        <v>173</v>
      </c>
      <c r="E749" s="7" t="s">
        <v>3423</v>
      </c>
      <c r="F749" s="8" t="s">
        <v>24</v>
      </c>
      <c r="G749" s="8">
        <f t="shared" si="33"/>
        <v>1.20080809967309</v>
      </c>
      <c r="H749" s="8">
        <v>2.2986839159</v>
      </c>
      <c r="I749" s="8" t="s">
        <v>3423</v>
      </c>
      <c r="J749" s="8" t="s">
        <v>24</v>
      </c>
      <c r="K749" s="8">
        <f t="shared" si="34"/>
        <v>0.330489848876389</v>
      </c>
      <c r="L749" s="8">
        <v>1.25744025</v>
      </c>
      <c r="M749" s="8" t="s">
        <v>23</v>
      </c>
      <c r="N749" s="8" t="s">
        <v>24</v>
      </c>
      <c r="O749" s="8">
        <f t="shared" si="35"/>
        <v>2.01637878741924</v>
      </c>
      <c r="P749" s="8">
        <v>4.04567039671</v>
      </c>
    </row>
    <row r="750" spans="2:16">
      <c r="B750" s="7" t="s">
        <v>1316</v>
      </c>
      <c r="C750" s="7"/>
      <c r="D750" s="7" t="s">
        <v>22</v>
      </c>
      <c r="E750" s="7" t="s">
        <v>3423</v>
      </c>
      <c r="F750" s="8" t="s">
        <v>24</v>
      </c>
      <c r="G750" s="8">
        <f t="shared" si="33"/>
        <v>0.607050351924909</v>
      </c>
      <c r="H750" s="8">
        <v>1.5231418984</v>
      </c>
      <c r="I750" s="8" t="s">
        <v>3423</v>
      </c>
      <c r="J750" s="8" t="s">
        <v>24</v>
      </c>
      <c r="K750" s="8">
        <f t="shared" si="34"/>
        <v>0.189856700686054</v>
      </c>
      <c r="L750" s="8">
        <v>1.14065041227</v>
      </c>
      <c r="M750" s="8" t="s">
        <v>23</v>
      </c>
      <c r="N750" s="8" t="s">
        <v>24</v>
      </c>
      <c r="O750" s="8">
        <f t="shared" si="35"/>
        <v>1.0928632991844</v>
      </c>
      <c r="P750" s="8">
        <v>2.13296944516</v>
      </c>
    </row>
    <row r="751" spans="2:16">
      <c r="B751" s="7" t="s">
        <v>1111</v>
      </c>
      <c r="C751" s="7" t="s">
        <v>1112</v>
      </c>
      <c r="D751" s="7" t="s">
        <v>22</v>
      </c>
      <c r="E751" s="7" t="s">
        <v>3423</v>
      </c>
      <c r="F751" s="8" t="s">
        <v>24</v>
      </c>
      <c r="G751" s="8">
        <f t="shared" si="33"/>
        <v>0.699030513340549</v>
      </c>
      <c r="H751" s="8">
        <v>1.62341349717</v>
      </c>
      <c r="I751" s="8" t="s">
        <v>3423</v>
      </c>
      <c r="J751" s="8" t="s">
        <v>24</v>
      </c>
      <c r="K751" s="8">
        <f t="shared" si="34"/>
        <v>0.0302464384040104</v>
      </c>
      <c r="L751" s="8">
        <v>1.02118654794</v>
      </c>
      <c r="M751" s="8" t="s">
        <v>23</v>
      </c>
      <c r="N751" s="8" t="s">
        <v>24</v>
      </c>
      <c r="O751" s="8">
        <f t="shared" si="35"/>
        <v>1.20567504305293</v>
      </c>
      <c r="P751" s="8">
        <v>2.30645163954</v>
      </c>
    </row>
    <row r="752" spans="2:16">
      <c r="B752" s="7" t="s">
        <v>1005</v>
      </c>
      <c r="C752" s="7"/>
      <c r="D752" s="7" t="s">
        <v>22</v>
      </c>
      <c r="E752" s="7" t="s">
        <v>3423</v>
      </c>
      <c r="F752" s="8" t="s">
        <v>24</v>
      </c>
      <c r="G752" s="8">
        <f t="shared" si="33"/>
        <v>0.628415431384469</v>
      </c>
      <c r="H752" s="8">
        <v>1.54586617525</v>
      </c>
      <c r="I752" s="8" t="s">
        <v>3423</v>
      </c>
      <c r="J752" s="8" t="s">
        <v>24</v>
      </c>
      <c r="K752" s="8">
        <f t="shared" si="34"/>
        <v>0.195822758679574</v>
      </c>
      <c r="L752" s="8">
        <v>1.1453771748</v>
      </c>
      <c r="M752" s="8" t="s">
        <v>23</v>
      </c>
      <c r="N752" s="8" t="s">
        <v>24</v>
      </c>
      <c r="O752" s="8">
        <f t="shared" si="35"/>
        <v>1.27638040778586</v>
      </c>
      <c r="P752" s="8">
        <v>2.4223047936</v>
      </c>
    </row>
    <row r="753" spans="2:16">
      <c r="B753" s="7" t="s">
        <v>1349</v>
      </c>
      <c r="C753" s="7"/>
      <c r="D753" s="7" t="s">
        <v>1350</v>
      </c>
      <c r="E753" s="7" t="s">
        <v>3423</v>
      </c>
      <c r="F753" s="8" t="s">
        <v>24</v>
      </c>
      <c r="G753" s="8">
        <f t="shared" si="33"/>
        <v>0.45172663317971</v>
      </c>
      <c r="H753" s="8">
        <v>1.36767612737</v>
      </c>
      <c r="I753" s="8" t="s">
        <v>3423</v>
      </c>
      <c r="J753" s="8" t="s">
        <v>199</v>
      </c>
      <c r="K753" s="8">
        <f t="shared" si="34"/>
        <v>-0.23980163305323</v>
      </c>
      <c r="L753" s="8">
        <v>0.846861745722</v>
      </c>
      <c r="M753" s="8" t="s">
        <v>23</v>
      </c>
      <c r="N753" s="8" t="s">
        <v>24</v>
      </c>
      <c r="O753" s="8">
        <f t="shared" si="35"/>
        <v>1.06955357857932</v>
      </c>
      <c r="P753" s="8">
        <v>2.09878382801</v>
      </c>
    </row>
    <row r="754" spans="2:16">
      <c r="B754" s="7" t="s">
        <v>607</v>
      </c>
      <c r="C754" s="7"/>
      <c r="D754" s="7" t="s">
        <v>173</v>
      </c>
      <c r="E754" s="7" t="s">
        <v>3423</v>
      </c>
      <c r="F754" s="8" t="s">
        <v>24</v>
      </c>
      <c r="G754" s="8">
        <f t="shared" si="33"/>
        <v>0.960403686033321</v>
      </c>
      <c r="H754" s="8">
        <v>1.94585429561</v>
      </c>
      <c r="I754" s="8" t="s">
        <v>3423</v>
      </c>
      <c r="J754" s="8" t="s">
        <v>24</v>
      </c>
      <c r="K754" s="8">
        <f t="shared" si="34"/>
        <v>0.38946163945851</v>
      </c>
      <c r="L754" s="8">
        <v>1.30990450463</v>
      </c>
      <c r="M754" s="8" t="s">
        <v>23</v>
      </c>
      <c r="N754" s="8" t="s">
        <v>24</v>
      </c>
      <c r="O754" s="8">
        <f t="shared" si="35"/>
        <v>1.68645660199834</v>
      </c>
      <c r="P754" s="8">
        <v>3.21865200144</v>
      </c>
    </row>
    <row r="755" spans="2:16">
      <c r="B755" s="7" t="s">
        <v>371</v>
      </c>
      <c r="C755" s="7"/>
      <c r="D755" s="7" t="s">
        <v>372</v>
      </c>
      <c r="E755" s="7" t="s">
        <v>3423</v>
      </c>
      <c r="F755" s="8" t="s">
        <v>24</v>
      </c>
      <c r="G755" s="8">
        <f t="shared" si="33"/>
        <v>1.23483038321771</v>
      </c>
      <c r="H755" s="8">
        <v>2.35353675428</v>
      </c>
      <c r="I755" s="8" t="s">
        <v>3423</v>
      </c>
      <c r="J755" s="8" t="s">
        <v>24</v>
      </c>
      <c r="K755" s="8">
        <f t="shared" si="34"/>
        <v>0.435228853835295</v>
      </c>
      <c r="L755" s="8">
        <v>1.35212530283</v>
      </c>
      <c r="M755" s="8" t="s">
        <v>23</v>
      </c>
      <c r="N755" s="8" t="s">
        <v>24</v>
      </c>
      <c r="O755" s="8">
        <f t="shared" si="35"/>
        <v>2.02792175318119</v>
      </c>
      <c r="P755" s="8">
        <v>4.0781695401</v>
      </c>
    </row>
    <row r="756" spans="2:16">
      <c r="B756" s="7" t="s">
        <v>965</v>
      </c>
      <c r="C756" s="7"/>
      <c r="D756" s="7" t="s">
        <v>22</v>
      </c>
      <c r="E756" s="7" t="s">
        <v>3423</v>
      </c>
      <c r="F756" s="8" t="s">
        <v>24</v>
      </c>
      <c r="G756" s="8">
        <f t="shared" si="33"/>
        <v>0.761343596402397</v>
      </c>
      <c r="H756" s="8">
        <v>1.69506852422</v>
      </c>
      <c r="I756" s="8" t="s">
        <v>3423</v>
      </c>
      <c r="J756" s="8" t="s">
        <v>199</v>
      </c>
      <c r="K756" s="8">
        <f t="shared" si="34"/>
        <v>-0.0642867939644892</v>
      </c>
      <c r="L756" s="8">
        <v>0.956418012447</v>
      </c>
      <c r="M756" s="8" t="s">
        <v>23</v>
      </c>
      <c r="N756" s="8" t="s">
        <v>24</v>
      </c>
      <c r="O756" s="8">
        <f t="shared" si="35"/>
        <v>1.30613964785257</v>
      </c>
      <c r="P756" s="8">
        <v>2.4727898677</v>
      </c>
    </row>
    <row r="757" spans="2:16">
      <c r="B757" s="7" t="s">
        <v>929</v>
      </c>
      <c r="C757" s="7"/>
      <c r="D757" s="7" t="s">
        <v>22</v>
      </c>
      <c r="E757" s="7" t="s">
        <v>3423</v>
      </c>
      <c r="F757" s="8" t="s">
        <v>24</v>
      </c>
      <c r="G757" s="8">
        <f t="shared" si="33"/>
        <v>0.531662983304566</v>
      </c>
      <c r="H757" s="8">
        <v>1.44559456107</v>
      </c>
      <c r="I757" s="8" t="s">
        <v>3423</v>
      </c>
      <c r="J757" s="8" t="s">
        <v>24</v>
      </c>
      <c r="K757" s="8">
        <f t="shared" si="34"/>
        <v>0.655312469687843</v>
      </c>
      <c r="L757" s="8">
        <v>1.57495703218</v>
      </c>
      <c r="M757" s="8" t="s">
        <v>23</v>
      </c>
      <c r="N757" s="8" t="s">
        <v>24</v>
      </c>
      <c r="O757" s="8">
        <f t="shared" si="35"/>
        <v>1.33896611917188</v>
      </c>
      <c r="P757" s="8">
        <v>2.52969967553</v>
      </c>
    </row>
    <row r="758" spans="2:16">
      <c r="B758" s="7" t="s">
        <v>317</v>
      </c>
      <c r="C758" s="7"/>
      <c r="D758" s="7" t="s">
        <v>318</v>
      </c>
      <c r="E758" s="7" t="s">
        <v>3423</v>
      </c>
      <c r="F758" s="8" t="s">
        <v>24</v>
      </c>
      <c r="G758" s="8">
        <f t="shared" si="33"/>
        <v>1.34934235879725</v>
      </c>
      <c r="H758" s="8">
        <v>2.54795952254</v>
      </c>
      <c r="I758" s="8" t="s">
        <v>3423</v>
      </c>
      <c r="J758" s="8" t="s">
        <v>24</v>
      </c>
      <c r="K758" s="8">
        <f t="shared" si="34"/>
        <v>0.525437826241085</v>
      </c>
      <c r="L758" s="8">
        <v>1.439370331</v>
      </c>
      <c r="M758" s="8" t="s">
        <v>23</v>
      </c>
      <c r="N758" s="8" t="s">
        <v>24</v>
      </c>
      <c r="O758" s="8">
        <f t="shared" si="35"/>
        <v>2.21106771687892</v>
      </c>
      <c r="P758" s="8">
        <v>4.63017819307</v>
      </c>
    </row>
    <row r="759" spans="2:16">
      <c r="B759" s="7" t="s">
        <v>537</v>
      </c>
      <c r="C759" s="7"/>
      <c r="D759" s="7" t="s">
        <v>538</v>
      </c>
      <c r="E759" s="7" t="s">
        <v>3423</v>
      </c>
      <c r="F759" s="8" t="s">
        <v>24</v>
      </c>
      <c r="G759" s="8">
        <f t="shared" si="33"/>
        <v>1.11829080977527</v>
      </c>
      <c r="H759" s="8">
        <v>2.17089629586</v>
      </c>
      <c r="I759" s="8" t="s">
        <v>3423</v>
      </c>
      <c r="J759" s="8" t="s">
        <v>24</v>
      </c>
      <c r="K759" s="8">
        <f t="shared" si="34"/>
        <v>0.451516125522215</v>
      </c>
      <c r="L759" s="8">
        <v>1.36747658049</v>
      </c>
      <c r="M759" s="8" t="s">
        <v>23</v>
      </c>
      <c r="N759" s="8" t="s">
        <v>24</v>
      </c>
      <c r="O759" s="8">
        <f t="shared" si="35"/>
        <v>1.77514793331345</v>
      </c>
      <c r="P759" s="8">
        <v>3.42273105007</v>
      </c>
    </row>
    <row r="760" spans="2:16">
      <c r="B760" s="7" t="s">
        <v>1199</v>
      </c>
      <c r="C760" s="7"/>
      <c r="D760" s="7" t="s">
        <v>22</v>
      </c>
      <c r="E760" s="7" t="s">
        <v>3423</v>
      </c>
      <c r="F760" s="8" t="s">
        <v>24</v>
      </c>
      <c r="G760" s="8">
        <f t="shared" si="33"/>
        <v>0.682028078190802</v>
      </c>
      <c r="H760" s="8">
        <v>1.60439355762</v>
      </c>
      <c r="I760" s="8" t="s">
        <v>3423</v>
      </c>
      <c r="J760" s="8" t="s">
        <v>24</v>
      </c>
      <c r="K760" s="8">
        <f t="shared" si="34"/>
        <v>0.118664819917523</v>
      </c>
      <c r="L760" s="8">
        <v>1.08572958041</v>
      </c>
      <c r="M760" s="8" t="s">
        <v>23</v>
      </c>
      <c r="N760" s="8" t="s">
        <v>24</v>
      </c>
      <c r="O760" s="8">
        <f t="shared" si="35"/>
        <v>1.15827303346448</v>
      </c>
      <c r="P760" s="8">
        <v>2.23190099725</v>
      </c>
    </row>
    <row r="761" spans="2:16">
      <c r="B761" s="7" t="s">
        <v>845</v>
      </c>
      <c r="C761" s="7"/>
      <c r="D761" s="7" t="s">
        <v>22</v>
      </c>
      <c r="E761" s="7" t="s">
        <v>3423</v>
      </c>
      <c r="F761" s="8" t="s">
        <v>24</v>
      </c>
      <c r="G761" s="8">
        <f t="shared" si="33"/>
        <v>0.708041399834272</v>
      </c>
      <c r="H761" s="8">
        <v>1.63358485919</v>
      </c>
      <c r="I761" s="8" t="s">
        <v>3423</v>
      </c>
      <c r="J761" s="8" t="s">
        <v>24</v>
      </c>
      <c r="K761" s="8">
        <f t="shared" si="34"/>
        <v>0.000969107016759357</v>
      </c>
      <c r="L761" s="8">
        <v>1.00067195946</v>
      </c>
      <c r="M761" s="8" t="s">
        <v>23</v>
      </c>
      <c r="N761" s="8" t="s">
        <v>24</v>
      </c>
      <c r="O761" s="8">
        <f t="shared" si="35"/>
        <v>1.40287405032337</v>
      </c>
      <c r="P761" s="8">
        <v>2.64427835031</v>
      </c>
    </row>
    <row r="762" spans="2:16">
      <c r="B762" s="7" t="s">
        <v>522</v>
      </c>
      <c r="C762" s="7"/>
      <c r="D762" s="7" t="s">
        <v>326</v>
      </c>
      <c r="E762" s="7" t="s">
        <v>3423</v>
      </c>
      <c r="F762" s="8" t="s">
        <v>24</v>
      </c>
      <c r="G762" s="8">
        <f t="shared" si="33"/>
        <v>1.04745393880406</v>
      </c>
      <c r="H762" s="8">
        <v>2.06687900911</v>
      </c>
      <c r="I762" s="8" t="s">
        <v>3423</v>
      </c>
      <c r="J762" s="8" t="s">
        <v>24</v>
      </c>
      <c r="K762" s="8">
        <f t="shared" si="34"/>
        <v>0.413604826840483</v>
      </c>
      <c r="L762" s="8">
        <v>1.33200992007</v>
      </c>
      <c r="M762" s="8" t="s">
        <v>23</v>
      </c>
      <c r="N762" s="8" t="s">
        <v>24</v>
      </c>
      <c r="O762" s="8">
        <f t="shared" si="35"/>
        <v>1.80082784306044</v>
      </c>
      <c r="P762" s="8">
        <v>3.48420097372</v>
      </c>
    </row>
    <row r="763" spans="2:16">
      <c r="B763" s="7" t="s">
        <v>348</v>
      </c>
      <c r="C763" s="7"/>
      <c r="D763" s="7" t="s">
        <v>349</v>
      </c>
      <c r="E763" s="7" t="s">
        <v>3423</v>
      </c>
      <c r="F763" s="8" t="s">
        <v>24</v>
      </c>
      <c r="G763" s="8">
        <f t="shared" si="33"/>
        <v>1.03653909450044</v>
      </c>
      <c r="H763" s="8">
        <v>2.05130084593</v>
      </c>
      <c r="I763" s="8" t="s">
        <v>3423</v>
      </c>
      <c r="J763" s="8" t="s">
        <v>24</v>
      </c>
      <c r="K763" s="8">
        <f t="shared" si="34"/>
        <v>0.271469591444073</v>
      </c>
      <c r="L763" s="8">
        <v>1.2070367414</v>
      </c>
      <c r="M763" s="8" t="s">
        <v>23</v>
      </c>
      <c r="N763" s="8" t="s">
        <v>24</v>
      </c>
      <c r="O763" s="8">
        <f t="shared" si="35"/>
        <v>2.1177190177086</v>
      </c>
      <c r="P763" s="8">
        <v>4.34007212372</v>
      </c>
    </row>
    <row r="764" spans="2:16">
      <c r="B764" s="7" t="s">
        <v>389</v>
      </c>
      <c r="C764" s="7"/>
      <c r="D764" s="7" t="s">
        <v>390</v>
      </c>
      <c r="E764" s="7" t="s">
        <v>3423</v>
      </c>
      <c r="F764" s="8" t="s">
        <v>24</v>
      </c>
      <c r="G764" s="8">
        <f t="shared" si="33"/>
        <v>0.941633115835279</v>
      </c>
      <c r="H764" s="8">
        <v>1.9207012224</v>
      </c>
      <c r="I764" s="8" t="s">
        <v>3423</v>
      </c>
      <c r="J764" s="8" t="s">
        <v>24</v>
      </c>
      <c r="K764" s="8">
        <f t="shared" si="34"/>
        <v>0.277619169762968</v>
      </c>
      <c r="L764" s="8">
        <v>1.21219279259</v>
      </c>
      <c r="M764" s="8" t="s">
        <v>23</v>
      </c>
      <c r="N764" s="8" t="s">
        <v>24</v>
      </c>
      <c r="O764" s="8">
        <f t="shared" si="35"/>
        <v>2.00453805948591</v>
      </c>
      <c r="P764" s="8">
        <v>4.0126019822</v>
      </c>
    </row>
    <row r="765" spans="2:16">
      <c r="B765" s="7" t="s">
        <v>737</v>
      </c>
      <c r="C765" s="7"/>
      <c r="D765" s="7" t="s">
        <v>57</v>
      </c>
      <c r="E765" s="7" t="s">
        <v>3423</v>
      </c>
      <c r="F765" s="8" t="s">
        <v>24</v>
      </c>
      <c r="G765" s="8">
        <f t="shared" si="33"/>
        <v>1.01423905305464</v>
      </c>
      <c r="H765" s="8">
        <v>2.01983725238</v>
      </c>
      <c r="I765" s="8" t="s">
        <v>3423</v>
      </c>
      <c r="J765" s="8" t="s">
        <v>24</v>
      </c>
      <c r="K765" s="8">
        <f t="shared" si="34"/>
        <v>0.174876674717525</v>
      </c>
      <c r="L765" s="8">
        <v>1.12886790215</v>
      </c>
      <c r="M765" s="8" t="s">
        <v>23</v>
      </c>
      <c r="N765" s="8" t="s">
        <v>24</v>
      </c>
      <c r="O765" s="8">
        <f t="shared" si="35"/>
        <v>1.49810050655037</v>
      </c>
      <c r="P765" s="8">
        <v>2.82470558738</v>
      </c>
    </row>
    <row r="766" spans="2:16">
      <c r="B766" s="7" t="s">
        <v>856</v>
      </c>
      <c r="C766" s="7"/>
      <c r="D766" s="7" t="s">
        <v>857</v>
      </c>
      <c r="E766" s="7" t="s">
        <v>3423</v>
      </c>
      <c r="F766" s="8" t="s">
        <v>24</v>
      </c>
      <c r="G766" s="8">
        <f t="shared" si="33"/>
        <v>0.758517443379533</v>
      </c>
      <c r="H766" s="8">
        <v>1.69175123693</v>
      </c>
      <c r="I766" s="8" t="s">
        <v>3423</v>
      </c>
      <c r="J766" s="8" t="s">
        <v>24</v>
      </c>
      <c r="K766" s="8">
        <f t="shared" si="34"/>
        <v>0.010321858729388</v>
      </c>
      <c r="L766" s="8">
        <v>1.00718022234</v>
      </c>
      <c r="M766" s="8" t="s">
        <v>23</v>
      </c>
      <c r="N766" s="8" t="s">
        <v>24</v>
      </c>
      <c r="O766" s="8">
        <f t="shared" si="35"/>
        <v>1.39170204901189</v>
      </c>
      <c r="P766" s="8">
        <v>2.62388055921</v>
      </c>
    </row>
    <row r="767" spans="2:16">
      <c r="B767" s="7" t="s">
        <v>998</v>
      </c>
      <c r="C767" s="7"/>
      <c r="D767" s="7" t="s">
        <v>999</v>
      </c>
      <c r="E767" s="7" t="s">
        <v>3423</v>
      </c>
      <c r="F767" s="8" t="s">
        <v>24</v>
      </c>
      <c r="G767" s="8">
        <f t="shared" si="33"/>
        <v>0.639113973858647</v>
      </c>
      <c r="H767" s="8">
        <v>1.55737241071</v>
      </c>
      <c r="I767" s="8" t="s">
        <v>3423</v>
      </c>
      <c r="J767" s="8" t="s">
        <v>199</v>
      </c>
      <c r="K767" s="8">
        <f t="shared" si="34"/>
        <v>-0.0881406996952224</v>
      </c>
      <c r="L767" s="8">
        <v>0.94073435736</v>
      </c>
      <c r="M767" s="8" t="s">
        <v>23</v>
      </c>
      <c r="N767" s="8" t="s">
        <v>24</v>
      </c>
      <c r="O767" s="8">
        <f t="shared" si="35"/>
        <v>1.28284170085299</v>
      </c>
      <c r="P767" s="8">
        <v>2.43317772315</v>
      </c>
    </row>
    <row r="768" spans="2:16">
      <c r="B768" s="7" t="s">
        <v>728</v>
      </c>
      <c r="C768" s="7"/>
      <c r="D768" s="7" t="s">
        <v>22</v>
      </c>
      <c r="E768" s="7" t="s">
        <v>3423</v>
      </c>
      <c r="F768" s="8" t="s">
        <v>24</v>
      </c>
      <c r="G768" s="8">
        <f t="shared" si="33"/>
        <v>0.778844070863427</v>
      </c>
      <c r="H768" s="8">
        <v>1.71575560881</v>
      </c>
      <c r="I768" s="8" t="s">
        <v>3423</v>
      </c>
      <c r="J768" s="8" t="s">
        <v>24</v>
      </c>
      <c r="K768" s="8">
        <f t="shared" si="34"/>
        <v>0.0970533138939291</v>
      </c>
      <c r="L768" s="8">
        <v>1.06958661306</v>
      </c>
      <c r="M768" s="8" t="s">
        <v>23</v>
      </c>
      <c r="N768" s="8" t="s">
        <v>24</v>
      </c>
      <c r="O768" s="8">
        <f t="shared" si="35"/>
        <v>1.50462528131379</v>
      </c>
      <c r="P768" s="8">
        <v>2.83750961555</v>
      </c>
    </row>
    <row r="769" spans="2:16">
      <c r="B769" s="7" t="s">
        <v>1377</v>
      </c>
      <c r="C769" s="7"/>
      <c r="D769" s="7" t="s">
        <v>1378</v>
      </c>
      <c r="E769" s="7" t="s">
        <v>3423</v>
      </c>
      <c r="F769" s="8" t="s">
        <v>24</v>
      </c>
      <c r="G769" s="8">
        <f t="shared" si="33"/>
        <v>0.493619919199369</v>
      </c>
      <c r="H769" s="8">
        <v>1.40797324477</v>
      </c>
      <c r="I769" s="8" t="s">
        <v>3423</v>
      </c>
      <c r="J769" s="8" t="s">
        <v>24</v>
      </c>
      <c r="K769" s="8">
        <f t="shared" si="34"/>
        <v>0.190393808578182</v>
      </c>
      <c r="L769" s="8">
        <v>1.14107514957</v>
      </c>
      <c r="M769" s="8" t="s">
        <v>23</v>
      </c>
      <c r="N769" s="8" t="s">
        <v>24</v>
      </c>
      <c r="O769" s="8">
        <f t="shared" si="35"/>
        <v>1.04921361401122</v>
      </c>
      <c r="P769" s="8">
        <v>2.06940154826</v>
      </c>
    </row>
    <row r="770" spans="2:16">
      <c r="B770" s="7" t="s">
        <v>1277</v>
      </c>
      <c r="C770" s="7"/>
      <c r="D770" s="7" t="s">
        <v>1278</v>
      </c>
      <c r="E770" s="7" t="s">
        <v>3423</v>
      </c>
      <c r="F770" s="8" t="s">
        <v>24</v>
      </c>
      <c r="G770" s="8">
        <f t="shared" si="33"/>
        <v>0.358365889519042</v>
      </c>
      <c r="H770" s="8">
        <v>1.28197301089</v>
      </c>
      <c r="I770" s="8" t="s">
        <v>3423</v>
      </c>
      <c r="J770" s="8" t="s">
        <v>24</v>
      </c>
      <c r="K770" s="8">
        <f t="shared" si="34"/>
        <v>0.144144858379436</v>
      </c>
      <c r="L770" s="8">
        <v>1.10507543784</v>
      </c>
      <c r="M770" s="8" t="s">
        <v>23</v>
      </c>
      <c r="N770" s="8" t="s">
        <v>24</v>
      </c>
      <c r="O770" s="8">
        <f t="shared" si="35"/>
        <v>1.10506188935515</v>
      </c>
      <c r="P770" s="8">
        <v>2.15108105694</v>
      </c>
    </row>
    <row r="771" spans="2:16">
      <c r="B771" s="7" t="s">
        <v>401</v>
      </c>
      <c r="C771" s="7"/>
      <c r="D771" s="7" t="s">
        <v>22</v>
      </c>
      <c r="E771" s="7" t="s">
        <v>3423</v>
      </c>
      <c r="F771" s="8" t="s">
        <v>24</v>
      </c>
      <c r="G771" s="8">
        <f t="shared" si="33"/>
        <v>1.16368908748259</v>
      </c>
      <c r="H771" s="8">
        <v>2.24029557444</v>
      </c>
      <c r="I771" s="8" t="s">
        <v>3423</v>
      </c>
      <c r="J771" s="8" t="s">
        <v>24</v>
      </c>
      <c r="K771" s="8">
        <f t="shared" si="34"/>
        <v>0.304219241026116</v>
      </c>
      <c r="L771" s="8">
        <v>1.23475023306</v>
      </c>
      <c r="M771" s="8" t="s">
        <v>23</v>
      </c>
      <c r="N771" s="8" t="s">
        <v>24</v>
      </c>
      <c r="O771" s="8">
        <f t="shared" si="35"/>
        <v>1.98801892779212</v>
      </c>
      <c r="P771" s="8">
        <v>3.96691896758</v>
      </c>
    </row>
    <row r="772" spans="2:16">
      <c r="B772" s="7" t="s">
        <v>896</v>
      </c>
      <c r="C772" s="7"/>
      <c r="D772" s="7" t="s">
        <v>22</v>
      </c>
      <c r="E772" s="7" t="s">
        <v>3423</v>
      </c>
      <c r="F772" s="8" t="s">
        <v>24</v>
      </c>
      <c r="G772" s="8">
        <f t="shared" ref="G772:G835" si="36">LOG10(H772)/LOG10(2)</f>
        <v>0.681793127620738</v>
      </c>
      <c r="H772" s="8">
        <v>1.60413229486</v>
      </c>
      <c r="I772" s="8" t="s">
        <v>3423</v>
      </c>
      <c r="J772" s="8" t="s">
        <v>199</v>
      </c>
      <c r="K772" s="8">
        <f t="shared" ref="K772:K835" si="37">LOG10(L772)/LOG10(2)</f>
        <v>-0.0412082604275854</v>
      </c>
      <c r="L772" s="8">
        <v>0.971840687668</v>
      </c>
      <c r="M772" s="8" t="s">
        <v>23</v>
      </c>
      <c r="N772" s="8" t="s">
        <v>24</v>
      </c>
      <c r="O772" s="8">
        <f t="shared" ref="O772:O835" si="38">LOG10(P772)/LOG10(2)</f>
        <v>1.36255596835718</v>
      </c>
      <c r="P772" s="8">
        <v>2.57140342036</v>
      </c>
    </row>
    <row r="773" spans="2:16">
      <c r="B773" s="7" t="s">
        <v>1436</v>
      </c>
      <c r="C773" s="7"/>
      <c r="D773" s="7" t="s">
        <v>173</v>
      </c>
      <c r="E773" s="7" t="s">
        <v>3423</v>
      </c>
      <c r="F773" s="8" t="s">
        <v>24</v>
      </c>
      <c r="G773" s="8">
        <f t="shared" si="36"/>
        <v>0.423570484432732</v>
      </c>
      <c r="H773" s="8">
        <v>1.34124285396</v>
      </c>
      <c r="I773" s="8" t="s">
        <v>3423</v>
      </c>
      <c r="J773" s="8" t="s">
        <v>199</v>
      </c>
      <c r="K773" s="8">
        <f t="shared" si="37"/>
        <v>-0.0392408866836392</v>
      </c>
      <c r="L773" s="8">
        <v>0.973166870992</v>
      </c>
      <c r="M773" s="8" t="s">
        <v>23</v>
      </c>
      <c r="N773" s="8" t="s">
        <v>24</v>
      </c>
      <c r="O773" s="8">
        <f t="shared" si="38"/>
        <v>1.0113234038382</v>
      </c>
      <c r="P773" s="8">
        <v>2.01575933581</v>
      </c>
    </row>
    <row r="774" spans="2:16">
      <c r="B774" s="7" t="s">
        <v>1138</v>
      </c>
      <c r="C774" s="7"/>
      <c r="D774" s="7" t="s">
        <v>22</v>
      </c>
      <c r="E774" s="7" t="s">
        <v>3423</v>
      </c>
      <c r="F774" s="8" t="s">
        <v>24</v>
      </c>
      <c r="G774" s="8">
        <f t="shared" si="36"/>
        <v>0.542627089536107</v>
      </c>
      <c r="H774" s="8">
        <v>1.45662255476</v>
      </c>
      <c r="I774" s="8" t="s">
        <v>3423</v>
      </c>
      <c r="J774" s="8" t="s">
        <v>24</v>
      </c>
      <c r="K774" s="8">
        <f t="shared" si="37"/>
        <v>0.0625605169796109</v>
      </c>
      <c r="L774" s="8">
        <v>1.04431758768</v>
      </c>
      <c r="M774" s="8" t="s">
        <v>23</v>
      </c>
      <c r="N774" s="8" t="s">
        <v>24</v>
      </c>
      <c r="O774" s="8">
        <f t="shared" si="38"/>
        <v>1.18580179250864</v>
      </c>
      <c r="P774" s="8">
        <v>2.27489789296</v>
      </c>
    </row>
    <row r="775" spans="2:16">
      <c r="B775" s="7" t="s">
        <v>646</v>
      </c>
      <c r="C775" s="7"/>
      <c r="D775" s="7" t="s">
        <v>647</v>
      </c>
      <c r="E775" s="7" t="s">
        <v>3423</v>
      </c>
      <c r="F775" s="8" t="s">
        <v>24</v>
      </c>
      <c r="G775" s="8">
        <f t="shared" si="36"/>
        <v>1.02511464645661</v>
      </c>
      <c r="H775" s="8">
        <v>2.03512110248</v>
      </c>
      <c r="I775" s="8" t="s">
        <v>3423</v>
      </c>
      <c r="J775" s="8" t="s">
        <v>24</v>
      </c>
      <c r="K775" s="8">
        <f t="shared" si="37"/>
        <v>0.146143344117636</v>
      </c>
      <c r="L775" s="8">
        <v>1.10660729855</v>
      </c>
      <c r="M775" s="8" t="s">
        <v>23</v>
      </c>
      <c r="N775" s="8" t="s">
        <v>24</v>
      </c>
      <c r="O775" s="8">
        <f t="shared" si="38"/>
        <v>1.62178118426202</v>
      </c>
      <c r="P775" s="8">
        <v>3.07754762862</v>
      </c>
    </row>
    <row r="776" spans="2:16">
      <c r="B776" s="7" t="s">
        <v>473</v>
      </c>
      <c r="C776" s="7"/>
      <c r="D776" s="7" t="s">
        <v>22</v>
      </c>
      <c r="E776" s="7" t="s">
        <v>3423</v>
      </c>
      <c r="F776" s="8" t="s">
        <v>24</v>
      </c>
      <c r="G776" s="8">
        <f t="shared" si="36"/>
        <v>1.38414580857711</v>
      </c>
      <c r="H776" s="8">
        <v>2.61017368396</v>
      </c>
      <c r="I776" s="8" t="s">
        <v>3423</v>
      </c>
      <c r="J776" s="8" t="s">
        <v>24</v>
      </c>
      <c r="K776" s="8">
        <f t="shared" si="37"/>
        <v>0.747383307661037</v>
      </c>
      <c r="L776" s="8">
        <v>1.67874523848</v>
      </c>
      <c r="M776" s="8" t="s">
        <v>23</v>
      </c>
      <c r="N776" s="8" t="s">
        <v>24</v>
      </c>
      <c r="O776" s="8">
        <f t="shared" si="38"/>
        <v>1.85284564763874</v>
      </c>
      <c r="P776" s="8">
        <v>3.61211956322</v>
      </c>
    </row>
    <row r="777" spans="2:16">
      <c r="B777" s="7" t="s">
        <v>1444</v>
      </c>
      <c r="C777" s="7"/>
      <c r="D777" s="7" t="s">
        <v>1445</v>
      </c>
      <c r="E777" s="7" t="s">
        <v>3423</v>
      </c>
      <c r="F777" s="8" t="s">
        <v>24</v>
      </c>
      <c r="G777" s="8">
        <f t="shared" si="36"/>
        <v>0.516649419070603</v>
      </c>
      <c r="H777" s="8">
        <v>1.43062882899</v>
      </c>
      <c r="I777" s="8" t="s">
        <v>3423</v>
      </c>
      <c r="J777" s="8" t="s">
        <v>24</v>
      </c>
      <c r="K777" s="8">
        <f t="shared" si="37"/>
        <v>0.0450510816929505</v>
      </c>
      <c r="L777" s="8">
        <v>1.03171970889</v>
      </c>
      <c r="M777" s="8" t="s">
        <v>23</v>
      </c>
      <c r="N777" s="8" t="s">
        <v>24</v>
      </c>
      <c r="O777" s="8">
        <f t="shared" si="38"/>
        <v>1.01069368701055</v>
      </c>
      <c r="P777" s="8">
        <v>2.01487967618</v>
      </c>
    </row>
    <row r="778" spans="2:16">
      <c r="B778" s="7" t="s">
        <v>1037</v>
      </c>
      <c r="C778" s="7"/>
      <c r="D778" s="7" t="s">
        <v>1038</v>
      </c>
      <c r="E778" s="7" t="s">
        <v>3423</v>
      </c>
      <c r="F778" s="8" t="s">
        <v>24</v>
      </c>
      <c r="G778" s="8">
        <f t="shared" si="36"/>
        <v>0.267967999154309</v>
      </c>
      <c r="H778" s="8">
        <v>1.2041106722</v>
      </c>
      <c r="I778" s="8" t="s">
        <v>3423</v>
      </c>
      <c r="J778" s="8" t="s">
        <v>24</v>
      </c>
      <c r="K778" s="8">
        <f t="shared" si="37"/>
        <v>0.312637686087914</v>
      </c>
      <c r="L778" s="8">
        <v>1.24197633657</v>
      </c>
      <c r="M778" s="8" t="s">
        <v>23</v>
      </c>
      <c r="N778" s="8" t="s">
        <v>24</v>
      </c>
      <c r="O778" s="8">
        <f t="shared" si="38"/>
        <v>1.24247361511623</v>
      </c>
      <c r="P778" s="8">
        <v>2.36603860795</v>
      </c>
    </row>
    <row r="779" spans="2:16">
      <c r="B779" s="7" t="s">
        <v>1215</v>
      </c>
      <c r="C779" s="7"/>
      <c r="D779" s="7" t="s">
        <v>1216</v>
      </c>
      <c r="E779" s="7" t="s">
        <v>3423</v>
      </c>
      <c r="F779" s="8" t="s">
        <v>24</v>
      </c>
      <c r="G779" s="8">
        <f t="shared" si="36"/>
        <v>0.550425847056695</v>
      </c>
      <c r="H779" s="8">
        <v>1.46451792077</v>
      </c>
      <c r="I779" s="8" t="s">
        <v>3423</v>
      </c>
      <c r="J779" s="8" t="s">
        <v>24</v>
      </c>
      <c r="K779" s="8">
        <f t="shared" si="37"/>
        <v>0.0879834032131095</v>
      </c>
      <c r="L779" s="8">
        <v>1.06288344686</v>
      </c>
      <c r="M779" s="8" t="s">
        <v>23</v>
      </c>
      <c r="N779" s="8" t="s">
        <v>24</v>
      </c>
      <c r="O779" s="8">
        <f t="shared" si="38"/>
        <v>1.1495363053842</v>
      </c>
      <c r="P779" s="8">
        <v>2.21842580837</v>
      </c>
    </row>
    <row r="780" spans="2:16">
      <c r="B780" s="7" t="s">
        <v>670</v>
      </c>
      <c r="C780" s="7"/>
      <c r="D780" s="7" t="s">
        <v>22</v>
      </c>
      <c r="E780" s="7" t="s">
        <v>3423</v>
      </c>
      <c r="F780" s="8" t="s">
        <v>24</v>
      </c>
      <c r="G780" s="8">
        <f t="shared" si="36"/>
        <v>0.744963896406307</v>
      </c>
      <c r="H780" s="8">
        <v>1.67593232843</v>
      </c>
      <c r="I780" s="8" t="s">
        <v>3423</v>
      </c>
      <c r="J780" s="8" t="s">
        <v>199</v>
      </c>
      <c r="K780" s="8">
        <f t="shared" si="37"/>
        <v>-0.0335730686948506</v>
      </c>
      <c r="L780" s="8">
        <v>0.976997605406</v>
      </c>
      <c r="M780" s="8" t="s">
        <v>23</v>
      </c>
      <c r="N780" s="8" t="s">
        <v>24</v>
      </c>
      <c r="O780" s="8">
        <f t="shared" si="38"/>
        <v>1.58067421635652</v>
      </c>
      <c r="P780" s="8">
        <v>2.99109600308</v>
      </c>
    </row>
    <row r="781" spans="2:16">
      <c r="B781" s="7" t="s">
        <v>398</v>
      </c>
      <c r="C781" s="7"/>
      <c r="D781" s="7" t="s">
        <v>383</v>
      </c>
      <c r="E781" s="7" t="s">
        <v>3423</v>
      </c>
      <c r="F781" s="8" t="s">
        <v>24</v>
      </c>
      <c r="G781" s="8">
        <f t="shared" si="36"/>
        <v>1.11460319465649</v>
      </c>
      <c r="H781" s="8">
        <v>2.1653544403</v>
      </c>
      <c r="I781" s="8" t="s">
        <v>3423</v>
      </c>
      <c r="J781" s="8" t="s">
        <v>24</v>
      </c>
      <c r="K781" s="8">
        <f t="shared" si="37"/>
        <v>0.235818332976292</v>
      </c>
      <c r="L781" s="8">
        <v>1.17757449774</v>
      </c>
      <c r="M781" s="8" t="s">
        <v>23</v>
      </c>
      <c r="N781" s="8" t="s">
        <v>24</v>
      </c>
      <c r="O781" s="8">
        <f t="shared" si="38"/>
        <v>1.98973716828038</v>
      </c>
      <c r="P781" s="8">
        <v>3.97164635707</v>
      </c>
    </row>
    <row r="782" spans="2:16">
      <c r="B782" s="7" t="s">
        <v>1271</v>
      </c>
      <c r="C782" s="7"/>
      <c r="D782" s="7" t="s">
        <v>1272</v>
      </c>
      <c r="E782" s="7" t="s">
        <v>3423</v>
      </c>
      <c r="F782" s="8" t="s">
        <v>24</v>
      </c>
      <c r="G782" s="8">
        <f t="shared" si="36"/>
        <v>0.559950123042578</v>
      </c>
      <c r="H782" s="8">
        <v>1.47421824963</v>
      </c>
      <c r="I782" s="8" t="s">
        <v>3423</v>
      </c>
      <c r="J782" s="8" t="s">
        <v>199</v>
      </c>
      <c r="K782" s="8">
        <f t="shared" si="37"/>
        <v>-0.0482806334183058</v>
      </c>
      <c r="L782" s="8">
        <v>0.967088193067</v>
      </c>
      <c r="M782" s="8" t="s">
        <v>23</v>
      </c>
      <c r="N782" s="8" t="s">
        <v>24</v>
      </c>
      <c r="O782" s="8">
        <f t="shared" si="38"/>
        <v>1.10772411511587</v>
      </c>
      <c r="P782" s="8">
        <v>2.1550541422</v>
      </c>
    </row>
    <row r="783" spans="2:16">
      <c r="B783" s="7" t="s">
        <v>937</v>
      </c>
      <c r="C783" s="7"/>
      <c r="D783" s="7" t="s">
        <v>22</v>
      </c>
      <c r="E783" s="7" t="s">
        <v>3423</v>
      </c>
      <c r="F783" s="8" t="s">
        <v>24</v>
      </c>
      <c r="G783" s="8">
        <f t="shared" si="36"/>
        <v>0.705571697560738</v>
      </c>
      <c r="H783" s="8">
        <v>1.63079077114</v>
      </c>
      <c r="I783" s="8" t="s">
        <v>3423</v>
      </c>
      <c r="J783" s="8" t="s">
        <v>199</v>
      </c>
      <c r="K783" s="8">
        <f t="shared" si="37"/>
        <v>-0.0645505182047377</v>
      </c>
      <c r="L783" s="8">
        <v>0.956243195487</v>
      </c>
      <c r="M783" s="8" t="s">
        <v>23</v>
      </c>
      <c r="N783" s="8" t="s">
        <v>24</v>
      </c>
      <c r="O783" s="8">
        <f t="shared" si="38"/>
        <v>1.32742949136148</v>
      </c>
      <c r="P783" s="8">
        <v>2.50955139312</v>
      </c>
    </row>
    <row r="784" spans="2:16">
      <c r="B784" s="7" t="s">
        <v>943</v>
      </c>
      <c r="C784" s="7"/>
      <c r="D784" s="7" t="s">
        <v>944</v>
      </c>
      <c r="E784" s="7" t="s">
        <v>3423</v>
      </c>
      <c r="F784" s="8" t="s">
        <v>24</v>
      </c>
      <c r="G784" s="8">
        <f t="shared" si="36"/>
        <v>1.14165089964444</v>
      </c>
      <c r="H784" s="8">
        <v>2.20633353147</v>
      </c>
      <c r="I784" s="8" t="s">
        <v>3423</v>
      </c>
      <c r="J784" s="8" t="s">
        <v>199</v>
      </c>
      <c r="K784" s="8">
        <f t="shared" si="37"/>
        <v>-0.267273740642026</v>
      </c>
      <c r="L784" s="8">
        <v>0.830888191788</v>
      </c>
      <c r="M784" s="8" t="s">
        <v>23</v>
      </c>
      <c r="N784" s="8" t="s">
        <v>24</v>
      </c>
      <c r="O784" s="8">
        <f t="shared" si="38"/>
        <v>1.32437553212581</v>
      </c>
      <c r="P784" s="8">
        <v>2.50424468495</v>
      </c>
    </row>
    <row r="785" spans="2:16">
      <c r="B785" s="7" t="s">
        <v>1482</v>
      </c>
      <c r="C785" s="7"/>
      <c r="D785" s="7" t="s">
        <v>337</v>
      </c>
      <c r="E785" s="7" t="s">
        <v>3423</v>
      </c>
      <c r="F785" s="8" t="s">
        <v>24</v>
      </c>
      <c r="G785" s="8">
        <f t="shared" si="36"/>
        <v>0.446651288469467</v>
      </c>
      <c r="H785" s="8">
        <v>1.36287314956</v>
      </c>
      <c r="I785" s="8" t="s">
        <v>3423</v>
      </c>
      <c r="J785" s="8" t="s">
        <v>199</v>
      </c>
      <c r="K785" s="8">
        <f t="shared" si="37"/>
        <v>-0.00263542766368329</v>
      </c>
      <c r="L785" s="8">
        <v>0.998174928218</v>
      </c>
      <c r="M785" s="8" t="s">
        <v>23</v>
      </c>
      <c r="N785" s="8" t="s">
        <v>24</v>
      </c>
      <c r="O785" s="8">
        <f t="shared" si="38"/>
        <v>1.00024528744471</v>
      </c>
      <c r="P785" s="8">
        <v>2.00034006951</v>
      </c>
    </row>
    <row r="786" spans="2:16">
      <c r="B786" s="7" t="s">
        <v>1128</v>
      </c>
      <c r="C786" s="7"/>
      <c r="D786" s="7" t="s">
        <v>1129</v>
      </c>
      <c r="E786" s="7" t="s">
        <v>3423</v>
      </c>
      <c r="F786" s="8" t="s">
        <v>24</v>
      </c>
      <c r="G786" s="8">
        <f t="shared" si="36"/>
        <v>0.559455125025682</v>
      </c>
      <c r="H786" s="8">
        <v>1.47371252256</v>
      </c>
      <c r="I786" s="8" t="s">
        <v>3423</v>
      </c>
      <c r="J786" s="8" t="s">
        <v>199</v>
      </c>
      <c r="K786" s="8">
        <f t="shared" si="37"/>
        <v>-0.0466416266261496</v>
      </c>
      <c r="L786" s="8">
        <v>0.968187500119</v>
      </c>
      <c r="M786" s="8" t="s">
        <v>23</v>
      </c>
      <c r="N786" s="8" t="s">
        <v>24</v>
      </c>
      <c r="O786" s="8">
        <f t="shared" si="38"/>
        <v>1.19763721980711</v>
      </c>
      <c r="P786" s="8">
        <v>2.29363721776</v>
      </c>
    </row>
    <row r="787" spans="2:16">
      <c r="B787" s="7" t="s">
        <v>445</v>
      </c>
      <c r="C787" s="7"/>
      <c r="D787" s="7" t="s">
        <v>421</v>
      </c>
      <c r="E787" s="7" t="s">
        <v>3423</v>
      </c>
      <c r="F787" s="8" t="s">
        <v>24</v>
      </c>
      <c r="G787" s="8">
        <f t="shared" si="36"/>
        <v>1.01379931681938</v>
      </c>
      <c r="H787" s="8">
        <v>2.0192216959</v>
      </c>
      <c r="I787" s="8" t="s">
        <v>3423</v>
      </c>
      <c r="J787" s="8" t="s">
        <v>24</v>
      </c>
      <c r="K787" s="8">
        <f t="shared" si="37"/>
        <v>0.460652246460508</v>
      </c>
      <c r="L787" s="8">
        <v>1.37616384504</v>
      </c>
      <c r="M787" s="8" t="s">
        <v>23</v>
      </c>
      <c r="N787" s="8" t="s">
        <v>24</v>
      </c>
      <c r="O787" s="8">
        <f t="shared" si="38"/>
        <v>1.89044474863779</v>
      </c>
      <c r="P787" s="8">
        <v>3.70749500412</v>
      </c>
    </row>
    <row r="788" spans="2:16">
      <c r="B788" s="7" t="s">
        <v>975</v>
      </c>
      <c r="C788" s="7"/>
      <c r="D788" s="7" t="s">
        <v>976</v>
      </c>
      <c r="E788" s="7" t="s">
        <v>3423</v>
      </c>
      <c r="F788" s="8" t="s">
        <v>24</v>
      </c>
      <c r="G788" s="8">
        <f t="shared" si="36"/>
        <v>0.36373834686763</v>
      </c>
      <c r="H788" s="8">
        <v>1.28675585478</v>
      </c>
      <c r="I788" s="8" t="s">
        <v>3423</v>
      </c>
      <c r="J788" s="8" t="s">
        <v>24</v>
      </c>
      <c r="K788" s="8">
        <f t="shared" si="37"/>
        <v>0.355604949634532</v>
      </c>
      <c r="L788" s="8">
        <v>1.27952199686</v>
      </c>
      <c r="M788" s="8" t="s">
        <v>23</v>
      </c>
      <c r="N788" s="8" t="s">
        <v>24</v>
      </c>
      <c r="O788" s="8">
        <f t="shared" si="38"/>
        <v>1.29699564993216</v>
      </c>
      <c r="P788" s="8">
        <v>2.45716655194</v>
      </c>
    </row>
    <row r="789" spans="2:16">
      <c r="B789" s="7" t="s">
        <v>871</v>
      </c>
      <c r="C789" s="7"/>
      <c r="D789" s="7" t="s">
        <v>872</v>
      </c>
      <c r="E789" s="7" t="s">
        <v>3423</v>
      </c>
      <c r="F789" s="8" t="s">
        <v>24</v>
      </c>
      <c r="G789" s="8">
        <f t="shared" si="36"/>
        <v>0.869128166628902</v>
      </c>
      <c r="H789" s="8">
        <v>1.82655876126</v>
      </c>
      <c r="I789" s="8" t="s">
        <v>3423</v>
      </c>
      <c r="J789" s="8" t="s">
        <v>24</v>
      </c>
      <c r="K789" s="8">
        <f t="shared" si="37"/>
        <v>0.0181186199116096</v>
      </c>
      <c r="L789" s="8">
        <v>1.0126380641</v>
      </c>
      <c r="M789" s="8" t="s">
        <v>23</v>
      </c>
      <c r="N789" s="8" t="s">
        <v>24</v>
      </c>
      <c r="O789" s="8">
        <f t="shared" si="38"/>
        <v>1.37692210032413</v>
      </c>
      <c r="P789" s="8">
        <v>2.59713696682</v>
      </c>
    </row>
    <row r="790" spans="2:16">
      <c r="B790" s="7" t="s">
        <v>1264</v>
      </c>
      <c r="C790" s="7"/>
      <c r="D790" s="7" t="s">
        <v>173</v>
      </c>
      <c r="E790" s="7" t="s">
        <v>3423</v>
      </c>
      <c r="F790" s="8" t="s">
        <v>24</v>
      </c>
      <c r="G790" s="8">
        <f t="shared" si="36"/>
        <v>0.598730774537235</v>
      </c>
      <c r="H790" s="8">
        <v>1.51438368602</v>
      </c>
      <c r="I790" s="8" t="s">
        <v>3423</v>
      </c>
      <c r="J790" s="8" t="s">
        <v>24</v>
      </c>
      <c r="K790" s="8">
        <f t="shared" si="37"/>
        <v>0.0100055574662225</v>
      </c>
      <c r="L790" s="8">
        <v>1.006959429</v>
      </c>
      <c r="M790" s="8" t="s">
        <v>23</v>
      </c>
      <c r="N790" s="8" t="s">
        <v>24</v>
      </c>
      <c r="O790" s="8">
        <f t="shared" si="38"/>
        <v>1.10881458299265</v>
      </c>
      <c r="P790" s="8">
        <v>2.15668366584</v>
      </c>
    </row>
    <row r="791" spans="2:16">
      <c r="B791" s="7" t="s">
        <v>1317</v>
      </c>
      <c r="C791" s="7"/>
      <c r="D791" s="7" t="s">
        <v>22</v>
      </c>
      <c r="E791" s="7" t="s">
        <v>3423</v>
      </c>
      <c r="F791" s="8" t="s">
        <v>24</v>
      </c>
      <c r="G791" s="8">
        <f t="shared" si="36"/>
        <v>0.412698879027096</v>
      </c>
      <c r="H791" s="8">
        <v>1.33117374012</v>
      </c>
      <c r="I791" s="8" t="s">
        <v>3423</v>
      </c>
      <c r="J791" s="8" t="s">
        <v>24</v>
      </c>
      <c r="K791" s="8">
        <f t="shared" si="37"/>
        <v>0.0564759685423566</v>
      </c>
      <c r="L791" s="8">
        <v>1.03992246591</v>
      </c>
      <c r="M791" s="8" t="s">
        <v>23</v>
      </c>
      <c r="N791" s="8" t="s">
        <v>24</v>
      </c>
      <c r="O791" s="8">
        <f t="shared" si="38"/>
        <v>1.09105452559757</v>
      </c>
      <c r="P791" s="8">
        <v>2.13029691827</v>
      </c>
    </row>
    <row r="792" spans="2:16">
      <c r="B792" s="7" t="s">
        <v>715</v>
      </c>
      <c r="C792" s="7"/>
      <c r="D792" s="7" t="s">
        <v>716</v>
      </c>
      <c r="E792" s="7" t="s">
        <v>3423</v>
      </c>
      <c r="F792" s="8" t="s">
        <v>24</v>
      </c>
      <c r="G792" s="8">
        <f t="shared" si="36"/>
        <v>0.855941186836614</v>
      </c>
      <c r="H792" s="8">
        <v>1.80993913996</v>
      </c>
      <c r="I792" s="8" t="s">
        <v>3423</v>
      </c>
      <c r="J792" s="8" t="s">
        <v>199</v>
      </c>
      <c r="K792" s="8">
        <f t="shared" si="37"/>
        <v>-0.00281158444972972</v>
      </c>
      <c r="L792" s="8">
        <v>0.998053055925</v>
      </c>
      <c r="M792" s="8" t="s">
        <v>23</v>
      </c>
      <c r="N792" s="8" t="s">
        <v>24</v>
      </c>
      <c r="O792" s="8">
        <f t="shared" si="38"/>
        <v>1.52751524346242</v>
      </c>
      <c r="P792" s="8">
        <v>2.8828889075</v>
      </c>
    </row>
    <row r="793" spans="2:16">
      <c r="B793" s="7" t="s">
        <v>352</v>
      </c>
      <c r="C793" s="7"/>
      <c r="D793" s="7" t="s">
        <v>173</v>
      </c>
      <c r="E793" s="7" t="s">
        <v>3423</v>
      </c>
      <c r="F793" s="8" t="s">
        <v>24</v>
      </c>
      <c r="G793" s="8">
        <f t="shared" si="36"/>
        <v>1.18432659746409</v>
      </c>
      <c r="H793" s="8">
        <v>2.27257293666</v>
      </c>
      <c r="I793" s="8" t="s">
        <v>3423</v>
      </c>
      <c r="J793" s="8" t="s">
        <v>24</v>
      </c>
      <c r="K793" s="8">
        <f t="shared" si="37"/>
        <v>0.453363490166246</v>
      </c>
      <c r="L793" s="8">
        <v>1.36922874981</v>
      </c>
      <c r="M793" s="8" t="s">
        <v>23</v>
      </c>
      <c r="N793" s="8" t="s">
        <v>24</v>
      </c>
      <c r="O793" s="8">
        <f t="shared" si="38"/>
        <v>2.08576324660085</v>
      </c>
      <c r="P793" s="8">
        <v>4.24499615375</v>
      </c>
    </row>
    <row r="794" spans="2:16">
      <c r="B794" s="7" t="s">
        <v>666</v>
      </c>
      <c r="C794" s="7"/>
      <c r="D794" s="7" t="s">
        <v>667</v>
      </c>
      <c r="E794" s="7" t="s">
        <v>3423</v>
      </c>
      <c r="F794" s="8" t="s">
        <v>24</v>
      </c>
      <c r="G794" s="8">
        <f t="shared" si="36"/>
        <v>0.944940920676758</v>
      </c>
      <c r="H794" s="8">
        <v>1.92511005005</v>
      </c>
      <c r="I794" s="8" t="s">
        <v>3423</v>
      </c>
      <c r="J794" s="8" t="s">
        <v>24</v>
      </c>
      <c r="K794" s="8">
        <f t="shared" si="37"/>
        <v>0.024007493807369</v>
      </c>
      <c r="L794" s="8">
        <v>1.01677995475</v>
      </c>
      <c r="M794" s="8" t="s">
        <v>23</v>
      </c>
      <c r="N794" s="8" t="s">
        <v>24</v>
      </c>
      <c r="O794" s="8">
        <f t="shared" si="38"/>
        <v>1.58865370581231</v>
      </c>
      <c r="P794" s="8">
        <v>3.00768547284</v>
      </c>
    </row>
    <row r="795" spans="2:16">
      <c r="B795" s="7" t="s">
        <v>1045</v>
      </c>
      <c r="C795" s="7" t="s">
        <v>1046</v>
      </c>
      <c r="D795" s="7" t="s">
        <v>1047</v>
      </c>
      <c r="E795" s="7" t="s">
        <v>3423</v>
      </c>
      <c r="F795" s="8" t="s">
        <v>24</v>
      </c>
      <c r="G795" s="8">
        <f t="shared" si="36"/>
        <v>0.461100875607932</v>
      </c>
      <c r="H795" s="8">
        <v>1.37659185179</v>
      </c>
      <c r="I795" s="8" t="s">
        <v>3423</v>
      </c>
      <c r="J795" s="8" t="s">
        <v>199</v>
      </c>
      <c r="K795" s="8">
        <f t="shared" si="37"/>
        <v>-0.235988231975919</v>
      </c>
      <c r="L795" s="8">
        <v>0.84910317253</v>
      </c>
      <c r="M795" s="8" t="s">
        <v>23</v>
      </c>
      <c r="N795" s="8" t="s">
        <v>24</v>
      </c>
      <c r="O795" s="8">
        <f t="shared" si="38"/>
        <v>1.23315555420832</v>
      </c>
      <c r="P795" s="8">
        <v>2.3508061117</v>
      </c>
    </row>
    <row r="796" spans="2:16">
      <c r="B796" s="7" t="s">
        <v>355</v>
      </c>
      <c r="C796" s="7"/>
      <c r="D796" s="7" t="s">
        <v>356</v>
      </c>
      <c r="E796" s="7" t="s">
        <v>3423</v>
      </c>
      <c r="F796" s="8" t="s">
        <v>24</v>
      </c>
      <c r="G796" s="8">
        <f t="shared" si="36"/>
        <v>1.42154539804081</v>
      </c>
      <c r="H796" s="8">
        <v>2.67872298999</v>
      </c>
      <c r="I796" s="8" t="s">
        <v>3423</v>
      </c>
      <c r="J796" s="8" t="s">
        <v>24</v>
      </c>
      <c r="K796" s="8">
        <f t="shared" si="37"/>
        <v>0.535696073135323</v>
      </c>
      <c r="L796" s="8">
        <v>1.44964141048</v>
      </c>
      <c r="M796" s="8" t="s">
        <v>23</v>
      </c>
      <c r="N796" s="8" t="s">
        <v>24</v>
      </c>
      <c r="O796" s="8">
        <f t="shared" si="38"/>
        <v>2.06819640396167</v>
      </c>
      <c r="P796" s="8">
        <v>4.19362076954</v>
      </c>
    </row>
    <row r="797" spans="2:16">
      <c r="B797" s="7" t="s">
        <v>1393</v>
      </c>
      <c r="C797" s="7"/>
      <c r="D797" s="7" t="s">
        <v>173</v>
      </c>
      <c r="E797" s="7" t="s">
        <v>3423</v>
      </c>
      <c r="F797" s="8" t="s">
        <v>24</v>
      </c>
      <c r="G797" s="8">
        <f t="shared" si="36"/>
        <v>0.419501063003759</v>
      </c>
      <c r="H797" s="8">
        <v>1.33746493024</v>
      </c>
      <c r="I797" s="8" t="s">
        <v>3423</v>
      </c>
      <c r="J797" s="8" t="s">
        <v>24</v>
      </c>
      <c r="K797" s="8">
        <f t="shared" si="37"/>
        <v>0.0532494043339076</v>
      </c>
      <c r="L797" s="8">
        <v>1.03759929491</v>
      </c>
      <c r="M797" s="8" t="s">
        <v>23</v>
      </c>
      <c r="N797" s="8" t="s">
        <v>24</v>
      </c>
      <c r="O797" s="8">
        <f t="shared" si="38"/>
        <v>1.04132315082721</v>
      </c>
      <c r="P797" s="8">
        <v>2.05811436343</v>
      </c>
    </row>
    <row r="798" spans="2:16">
      <c r="B798" s="7" t="s">
        <v>329</v>
      </c>
      <c r="C798" s="7"/>
      <c r="D798" s="7" t="s">
        <v>22</v>
      </c>
      <c r="E798" s="7" t="s">
        <v>3423</v>
      </c>
      <c r="F798" s="8" t="s">
        <v>24</v>
      </c>
      <c r="G798" s="8">
        <f t="shared" si="36"/>
        <v>1.31942211184321</v>
      </c>
      <c r="H798" s="8">
        <v>2.49566123164</v>
      </c>
      <c r="I798" s="8" t="s">
        <v>3423</v>
      </c>
      <c r="J798" s="8" t="s">
        <v>24</v>
      </c>
      <c r="K798" s="8">
        <f t="shared" si="37"/>
        <v>0.644668502901789</v>
      </c>
      <c r="L798" s="8">
        <v>1.56338001734</v>
      </c>
      <c r="M798" s="8" t="s">
        <v>23</v>
      </c>
      <c r="N798" s="8" t="s">
        <v>24</v>
      </c>
      <c r="O798" s="8">
        <f t="shared" si="38"/>
        <v>2.15878107649995</v>
      </c>
      <c r="P798" s="8">
        <v>4.46537419292</v>
      </c>
    </row>
    <row r="799" spans="2:16">
      <c r="B799" s="7" t="s">
        <v>1313</v>
      </c>
      <c r="C799" s="7"/>
      <c r="D799" s="7" t="s">
        <v>326</v>
      </c>
      <c r="E799" s="7" t="s">
        <v>3423</v>
      </c>
      <c r="F799" s="8" t="s">
        <v>24</v>
      </c>
      <c r="G799" s="8">
        <f t="shared" si="36"/>
        <v>0.502094669988937</v>
      </c>
      <c r="H799" s="8">
        <v>1.41626837103</v>
      </c>
      <c r="I799" s="8" t="s">
        <v>3423</v>
      </c>
      <c r="J799" s="8" t="s">
        <v>199</v>
      </c>
      <c r="K799" s="8">
        <f t="shared" si="37"/>
        <v>-0.181735028633911</v>
      </c>
      <c r="L799" s="8">
        <v>0.881642069084</v>
      </c>
      <c r="M799" s="8" t="s">
        <v>23</v>
      </c>
      <c r="N799" s="8" t="s">
        <v>24</v>
      </c>
      <c r="O799" s="8">
        <f t="shared" si="38"/>
        <v>1.09377158873835</v>
      </c>
      <c r="P799" s="8">
        <v>2.13431273934</v>
      </c>
    </row>
    <row r="800" spans="2:16">
      <c r="B800" s="7" t="s">
        <v>706</v>
      </c>
      <c r="C800" s="7"/>
      <c r="D800" s="7" t="s">
        <v>707</v>
      </c>
      <c r="E800" s="7" t="s">
        <v>3423</v>
      </c>
      <c r="F800" s="8" t="s">
        <v>24</v>
      </c>
      <c r="G800" s="8">
        <f t="shared" si="36"/>
        <v>0.726896145992569</v>
      </c>
      <c r="H800" s="8">
        <v>1.65507448549</v>
      </c>
      <c r="I800" s="8" t="s">
        <v>3423</v>
      </c>
      <c r="J800" s="8" t="s">
        <v>24</v>
      </c>
      <c r="K800" s="8">
        <f t="shared" si="37"/>
        <v>0.00490751545226976</v>
      </c>
      <c r="L800" s="8">
        <v>1.00340742261</v>
      </c>
      <c r="M800" s="8" t="s">
        <v>23</v>
      </c>
      <c r="N800" s="8" t="s">
        <v>24</v>
      </c>
      <c r="O800" s="8">
        <f t="shared" si="38"/>
        <v>1.54197198163698</v>
      </c>
      <c r="P800" s="8">
        <v>2.91192254544</v>
      </c>
    </row>
    <row r="801" spans="2:16">
      <c r="B801" s="7" t="s">
        <v>714</v>
      </c>
      <c r="C801" s="7"/>
      <c r="D801" s="7" t="s">
        <v>22</v>
      </c>
      <c r="E801" s="7" t="s">
        <v>3423</v>
      </c>
      <c r="F801" s="8" t="s">
        <v>24</v>
      </c>
      <c r="G801" s="8">
        <f t="shared" si="36"/>
        <v>0.96914752481245</v>
      </c>
      <c r="H801" s="8">
        <v>1.95768347624</v>
      </c>
      <c r="I801" s="8" t="s">
        <v>3423</v>
      </c>
      <c r="J801" s="8" t="s">
        <v>24</v>
      </c>
      <c r="K801" s="8">
        <f t="shared" si="37"/>
        <v>0.648912999937646</v>
      </c>
      <c r="L801" s="8">
        <v>1.56798634969</v>
      </c>
      <c r="M801" s="8" t="s">
        <v>23</v>
      </c>
      <c r="N801" s="8" t="s">
        <v>24</v>
      </c>
      <c r="O801" s="8">
        <f t="shared" si="38"/>
        <v>1.53432304830069</v>
      </c>
      <c r="P801" s="8">
        <v>2.89652486205</v>
      </c>
    </row>
    <row r="802" spans="2:16">
      <c r="B802" s="7" t="s">
        <v>375</v>
      </c>
      <c r="C802" s="7"/>
      <c r="D802" s="7" t="s">
        <v>22</v>
      </c>
      <c r="E802" s="7" t="s">
        <v>3423</v>
      </c>
      <c r="F802" s="8" t="s">
        <v>24</v>
      </c>
      <c r="G802" s="8">
        <f t="shared" si="36"/>
        <v>1.22562281064143</v>
      </c>
      <c r="H802" s="8">
        <v>2.33856383594</v>
      </c>
      <c r="I802" s="8" t="s">
        <v>3423</v>
      </c>
      <c r="J802" s="8" t="s">
        <v>24</v>
      </c>
      <c r="K802" s="8">
        <f t="shared" si="37"/>
        <v>0.317020853225756</v>
      </c>
      <c r="L802" s="8">
        <v>1.24575542203</v>
      </c>
      <c r="M802" s="8" t="s">
        <v>23</v>
      </c>
      <c r="N802" s="8" t="s">
        <v>24</v>
      </c>
      <c r="O802" s="8">
        <f t="shared" si="38"/>
        <v>2.02484098293189</v>
      </c>
      <c r="P802" s="8">
        <v>4.0694701976</v>
      </c>
    </row>
    <row r="803" spans="2:16">
      <c r="B803" s="7" t="s">
        <v>1002</v>
      </c>
      <c r="C803" s="7"/>
      <c r="D803" s="7" t="s">
        <v>22</v>
      </c>
      <c r="E803" s="7" t="s">
        <v>3423</v>
      </c>
      <c r="F803" s="8" t="s">
        <v>24</v>
      </c>
      <c r="G803" s="8">
        <f t="shared" si="36"/>
        <v>0.784131110857573</v>
      </c>
      <c r="H803" s="8">
        <v>1.7220548684</v>
      </c>
      <c r="I803" s="8" t="s">
        <v>3423</v>
      </c>
      <c r="J803" s="8" t="s">
        <v>24</v>
      </c>
      <c r="K803" s="8">
        <f t="shared" si="37"/>
        <v>0.261994789833025</v>
      </c>
      <c r="L803" s="8">
        <v>1.19913558321</v>
      </c>
      <c r="M803" s="8" t="s">
        <v>23</v>
      </c>
      <c r="N803" s="8" t="s">
        <v>24</v>
      </c>
      <c r="O803" s="8">
        <f t="shared" si="38"/>
        <v>1.27935480592544</v>
      </c>
      <c r="P803" s="8">
        <v>2.42730400059</v>
      </c>
    </row>
    <row r="804" spans="2:16">
      <c r="B804" s="7" t="s">
        <v>848</v>
      </c>
      <c r="C804" s="7"/>
      <c r="D804" s="7" t="s">
        <v>849</v>
      </c>
      <c r="E804" s="7" t="s">
        <v>3423</v>
      </c>
      <c r="F804" s="8" t="s">
        <v>24</v>
      </c>
      <c r="G804" s="8">
        <f t="shared" si="36"/>
        <v>0.819205207631562</v>
      </c>
      <c r="H804" s="8">
        <v>1.76443368399</v>
      </c>
      <c r="I804" s="8" t="s">
        <v>3423</v>
      </c>
      <c r="J804" s="8" t="s">
        <v>24</v>
      </c>
      <c r="K804" s="8">
        <f t="shared" si="37"/>
        <v>0.211425231003395</v>
      </c>
      <c r="L804" s="8">
        <v>1.15783143482</v>
      </c>
      <c r="M804" s="8" t="s">
        <v>23</v>
      </c>
      <c r="N804" s="8" t="s">
        <v>24</v>
      </c>
      <c r="O804" s="8">
        <f t="shared" si="38"/>
        <v>1.39923431432335</v>
      </c>
      <c r="P804" s="8">
        <v>2.63761558072</v>
      </c>
    </row>
    <row r="805" spans="2:16">
      <c r="B805" s="7" t="s">
        <v>1327</v>
      </c>
      <c r="C805" s="7"/>
      <c r="D805" s="7" t="s">
        <v>173</v>
      </c>
      <c r="E805" s="7" t="s">
        <v>3423</v>
      </c>
      <c r="F805" s="8" t="s">
        <v>24</v>
      </c>
      <c r="G805" s="8">
        <f t="shared" si="36"/>
        <v>0.433653482446178</v>
      </c>
      <c r="H805" s="8">
        <v>1.35064963619</v>
      </c>
      <c r="I805" s="8" t="s">
        <v>3423</v>
      </c>
      <c r="J805" s="8" t="s">
        <v>199</v>
      </c>
      <c r="K805" s="8">
        <f t="shared" si="37"/>
        <v>-0.211159261439566</v>
      </c>
      <c r="L805" s="8">
        <v>0.86384282113</v>
      </c>
      <c r="M805" s="8" t="s">
        <v>23</v>
      </c>
      <c r="N805" s="8" t="s">
        <v>24</v>
      </c>
      <c r="O805" s="8">
        <f t="shared" si="38"/>
        <v>1.07976949475123</v>
      </c>
      <c r="P805" s="8">
        <v>2.11369833997</v>
      </c>
    </row>
    <row r="806" spans="2:16">
      <c r="B806" s="7" t="s">
        <v>809</v>
      </c>
      <c r="C806" s="7"/>
      <c r="D806" s="7" t="s">
        <v>810</v>
      </c>
      <c r="E806" s="7" t="s">
        <v>3423</v>
      </c>
      <c r="F806" s="8" t="s">
        <v>24</v>
      </c>
      <c r="G806" s="8">
        <f t="shared" si="36"/>
        <v>0.628989883363377</v>
      </c>
      <c r="H806" s="8">
        <v>1.54648183045</v>
      </c>
      <c r="I806" s="8" t="s">
        <v>3423</v>
      </c>
      <c r="J806" s="8" t="s">
        <v>24</v>
      </c>
      <c r="K806" s="8">
        <f t="shared" si="37"/>
        <v>0.250502110451183</v>
      </c>
      <c r="L806" s="8">
        <v>1.18962107445</v>
      </c>
      <c r="M806" s="8" t="s">
        <v>23</v>
      </c>
      <c r="N806" s="8" t="s">
        <v>24</v>
      </c>
      <c r="O806" s="8">
        <f t="shared" si="38"/>
        <v>1.42641949959996</v>
      </c>
      <c r="P806" s="8">
        <v>2.68778827937</v>
      </c>
    </row>
    <row r="807" spans="2:16">
      <c r="B807" s="7" t="s">
        <v>1432</v>
      </c>
      <c r="C807" s="7"/>
      <c r="D807" s="7" t="s">
        <v>198</v>
      </c>
      <c r="E807" s="7" t="s">
        <v>3423</v>
      </c>
      <c r="F807" s="8" t="s">
        <v>24</v>
      </c>
      <c r="G807" s="8">
        <f t="shared" si="36"/>
        <v>0.597781442878592</v>
      </c>
      <c r="H807" s="8">
        <v>1.51338750912</v>
      </c>
      <c r="I807" s="8" t="s">
        <v>3423</v>
      </c>
      <c r="J807" s="8" t="s">
        <v>199</v>
      </c>
      <c r="K807" s="8">
        <f t="shared" si="37"/>
        <v>-0.00643208629806345</v>
      </c>
      <c r="L807" s="8">
        <v>0.995551541351</v>
      </c>
      <c r="M807" s="8" t="s">
        <v>23</v>
      </c>
      <c r="N807" s="8" t="s">
        <v>24</v>
      </c>
      <c r="O807" s="8">
        <f t="shared" si="38"/>
        <v>1.01293497447113</v>
      </c>
      <c r="P807" s="8">
        <v>2.01801230926</v>
      </c>
    </row>
    <row r="808" spans="2:16">
      <c r="B808" s="7" t="s">
        <v>367</v>
      </c>
      <c r="C808" s="7"/>
      <c r="D808" s="7" t="s">
        <v>368</v>
      </c>
      <c r="E808" s="7" t="s">
        <v>3423</v>
      </c>
      <c r="F808" s="8" t="s">
        <v>24</v>
      </c>
      <c r="G808" s="8">
        <f t="shared" si="36"/>
        <v>1.07466321038107</v>
      </c>
      <c r="H808" s="8">
        <v>2.10623032605</v>
      </c>
      <c r="I808" s="8" t="s">
        <v>3423</v>
      </c>
      <c r="J808" s="8" t="s">
        <v>24</v>
      </c>
      <c r="K808" s="8">
        <f t="shared" si="37"/>
        <v>0.44584333329497</v>
      </c>
      <c r="L808" s="8">
        <v>1.36211011087</v>
      </c>
      <c r="M808" s="8" t="s">
        <v>23</v>
      </c>
      <c r="N808" s="8" t="s">
        <v>24</v>
      </c>
      <c r="O808" s="8">
        <f t="shared" si="38"/>
        <v>2.03844511075536</v>
      </c>
      <c r="P808" s="8">
        <v>4.10802542523</v>
      </c>
    </row>
    <row r="809" spans="2:16">
      <c r="B809" s="7" t="s">
        <v>703</v>
      </c>
      <c r="C809" s="7"/>
      <c r="D809" s="7" t="s">
        <v>421</v>
      </c>
      <c r="E809" s="7" t="s">
        <v>3423</v>
      </c>
      <c r="F809" s="8" t="s">
        <v>24</v>
      </c>
      <c r="G809" s="8">
        <f t="shared" si="36"/>
        <v>0.827870407021481</v>
      </c>
      <c r="H809" s="8">
        <v>1.77506321876</v>
      </c>
      <c r="I809" s="8" t="s">
        <v>3423</v>
      </c>
      <c r="J809" s="8" t="s">
        <v>24</v>
      </c>
      <c r="K809" s="8">
        <f t="shared" si="37"/>
        <v>0.261920010433128</v>
      </c>
      <c r="L809" s="8">
        <v>1.19907342987</v>
      </c>
      <c r="M809" s="8" t="s">
        <v>23</v>
      </c>
      <c r="N809" s="8" t="s">
        <v>24</v>
      </c>
      <c r="O809" s="8">
        <f t="shared" si="38"/>
        <v>1.54524345981207</v>
      </c>
      <c r="P809" s="8">
        <v>2.91853315956</v>
      </c>
    </row>
    <row r="810" spans="2:16">
      <c r="B810" s="7" t="s">
        <v>789</v>
      </c>
      <c r="C810" s="7"/>
      <c r="D810" s="7" t="s">
        <v>22</v>
      </c>
      <c r="E810" s="7" t="s">
        <v>3423</v>
      </c>
      <c r="F810" s="8" t="s">
        <v>24</v>
      </c>
      <c r="G810" s="8">
        <f t="shared" si="36"/>
        <v>0.917413787207523</v>
      </c>
      <c r="H810" s="8">
        <v>1.88872647653</v>
      </c>
      <c r="I810" s="8" t="s">
        <v>3423</v>
      </c>
      <c r="J810" s="8" t="s">
        <v>24</v>
      </c>
      <c r="K810" s="8">
        <f t="shared" si="37"/>
        <v>0.227278710630945</v>
      </c>
      <c r="L810" s="8">
        <v>1.17062476969</v>
      </c>
      <c r="M810" s="8" t="s">
        <v>23</v>
      </c>
      <c r="N810" s="8" t="s">
        <v>24</v>
      </c>
      <c r="O810" s="8">
        <f t="shared" si="38"/>
        <v>1.44575142881791</v>
      </c>
      <c r="P810" s="8">
        <v>2.72404668537</v>
      </c>
    </row>
    <row r="811" spans="2:16">
      <c r="B811" s="7" t="s">
        <v>650</v>
      </c>
      <c r="C811" s="7"/>
      <c r="D811" s="7" t="s">
        <v>421</v>
      </c>
      <c r="E811" s="7" t="s">
        <v>3423</v>
      </c>
      <c r="F811" s="8" t="s">
        <v>24</v>
      </c>
      <c r="G811" s="8">
        <f t="shared" si="36"/>
        <v>0.849864019040339</v>
      </c>
      <c r="H811" s="8">
        <v>1.80233103883</v>
      </c>
      <c r="I811" s="8" t="s">
        <v>3423</v>
      </c>
      <c r="J811" s="8" t="s">
        <v>199</v>
      </c>
      <c r="K811" s="8">
        <f t="shared" si="37"/>
        <v>-0.0368565863567669</v>
      </c>
      <c r="L811" s="8">
        <v>0.974776525454</v>
      </c>
      <c r="M811" s="8" t="s">
        <v>23</v>
      </c>
      <c r="N811" s="8" t="s">
        <v>24</v>
      </c>
      <c r="O811" s="8">
        <f t="shared" si="38"/>
        <v>1.61617506771136</v>
      </c>
      <c r="P811" s="8">
        <v>3.06561190277</v>
      </c>
    </row>
    <row r="812" spans="2:16">
      <c r="B812" s="7" t="s">
        <v>1155</v>
      </c>
      <c r="C812" s="7"/>
      <c r="D812" s="7" t="s">
        <v>1156</v>
      </c>
      <c r="E812" s="7" t="s">
        <v>3423</v>
      </c>
      <c r="F812" s="8" t="s">
        <v>24</v>
      </c>
      <c r="G812" s="8">
        <f t="shared" si="36"/>
        <v>0.718025804208478</v>
      </c>
      <c r="H812" s="8">
        <v>1.64492955856</v>
      </c>
      <c r="I812" s="8" t="s">
        <v>3423</v>
      </c>
      <c r="J812" s="8" t="s">
        <v>24</v>
      </c>
      <c r="K812" s="8">
        <f t="shared" si="37"/>
        <v>0.18715802882716</v>
      </c>
      <c r="L812" s="8">
        <v>1.13851873244</v>
      </c>
      <c r="M812" s="8" t="s">
        <v>23</v>
      </c>
      <c r="N812" s="8" t="s">
        <v>24</v>
      </c>
      <c r="O812" s="8">
        <f t="shared" si="38"/>
        <v>1.17558904026343</v>
      </c>
      <c r="P812" s="8">
        <v>2.2588508912</v>
      </c>
    </row>
    <row r="813" spans="2:16">
      <c r="B813" s="7" t="s">
        <v>1449</v>
      </c>
      <c r="C813" s="7"/>
      <c r="D813" s="7" t="s">
        <v>22</v>
      </c>
      <c r="E813" s="7" t="s">
        <v>3423</v>
      </c>
      <c r="F813" s="8" t="s">
        <v>24</v>
      </c>
      <c r="G813" s="8">
        <f t="shared" si="36"/>
        <v>0.543135997199446</v>
      </c>
      <c r="H813" s="8">
        <v>1.45713646596</v>
      </c>
      <c r="I813" s="8" t="s">
        <v>3423</v>
      </c>
      <c r="J813" s="8" t="s">
        <v>24</v>
      </c>
      <c r="K813" s="8">
        <f t="shared" si="37"/>
        <v>0.00112720674885702</v>
      </c>
      <c r="L813" s="8">
        <v>1.00078162549</v>
      </c>
      <c r="M813" s="8" t="s">
        <v>23</v>
      </c>
      <c r="N813" s="8" t="s">
        <v>24</v>
      </c>
      <c r="O813" s="8">
        <f t="shared" si="38"/>
        <v>1.01011323432627</v>
      </c>
      <c r="P813" s="8">
        <v>2.01406917428</v>
      </c>
    </row>
    <row r="814" spans="2:16">
      <c r="B814" s="7" t="s">
        <v>616</v>
      </c>
      <c r="C814" s="7"/>
      <c r="D814" s="7" t="s">
        <v>617</v>
      </c>
      <c r="E814" s="7" t="s">
        <v>3423</v>
      </c>
      <c r="F814" s="8" t="s">
        <v>24</v>
      </c>
      <c r="G814" s="8">
        <f t="shared" si="36"/>
        <v>0.793052507745673</v>
      </c>
      <c r="H814" s="8">
        <v>1.73273677564</v>
      </c>
      <c r="I814" s="8" t="s">
        <v>3423</v>
      </c>
      <c r="J814" s="8" t="s">
        <v>24</v>
      </c>
      <c r="K814" s="8">
        <f t="shared" si="37"/>
        <v>0.0117155438042849</v>
      </c>
      <c r="L814" s="8">
        <v>1.00815365763</v>
      </c>
      <c r="M814" s="8" t="s">
        <v>23</v>
      </c>
      <c r="N814" s="8" t="s">
        <v>24</v>
      </c>
      <c r="O814" s="8">
        <f t="shared" si="38"/>
        <v>1.66981195993217</v>
      </c>
      <c r="P814" s="8">
        <v>3.18173120292</v>
      </c>
    </row>
    <row r="815" spans="2:16">
      <c r="B815" s="7" t="s">
        <v>620</v>
      </c>
      <c r="C815" s="7"/>
      <c r="D815" s="7" t="s">
        <v>585</v>
      </c>
      <c r="E815" s="7" t="s">
        <v>3423</v>
      </c>
      <c r="F815" s="8" t="s">
        <v>24</v>
      </c>
      <c r="G815" s="8">
        <f t="shared" si="36"/>
        <v>0.86921263992523</v>
      </c>
      <c r="H815" s="8">
        <v>1.82666571384</v>
      </c>
      <c r="I815" s="8" t="s">
        <v>3423</v>
      </c>
      <c r="J815" s="8" t="s">
        <v>24</v>
      </c>
      <c r="K815" s="8">
        <f t="shared" si="37"/>
        <v>0.283895755180164</v>
      </c>
      <c r="L815" s="8">
        <v>1.21747804417</v>
      </c>
      <c r="M815" s="8" t="s">
        <v>23</v>
      </c>
      <c r="N815" s="8" t="s">
        <v>24</v>
      </c>
      <c r="O815" s="8">
        <f t="shared" si="38"/>
        <v>1.66544132446303</v>
      </c>
      <c r="P815" s="8">
        <v>3.1721067544</v>
      </c>
    </row>
    <row r="816" spans="2:16">
      <c r="B816" s="7" t="s">
        <v>458</v>
      </c>
      <c r="C816" s="7" t="s">
        <v>459</v>
      </c>
      <c r="D816" s="7" t="s">
        <v>460</v>
      </c>
      <c r="E816" s="7" t="s">
        <v>3423</v>
      </c>
      <c r="F816" s="8" t="s">
        <v>24</v>
      </c>
      <c r="G816" s="8">
        <f t="shared" si="36"/>
        <v>1.06747711962772</v>
      </c>
      <c r="H816" s="8">
        <v>2.09576523877</v>
      </c>
      <c r="I816" s="8" t="s">
        <v>3423</v>
      </c>
      <c r="J816" s="8" t="s">
        <v>24</v>
      </c>
      <c r="K816" s="8">
        <f t="shared" si="37"/>
        <v>0.331137605323526</v>
      </c>
      <c r="L816" s="8">
        <v>1.25800495556</v>
      </c>
      <c r="M816" s="8" t="s">
        <v>23</v>
      </c>
      <c r="N816" s="8" t="s">
        <v>24</v>
      </c>
      <c r="O816" s="8">
        <f t="shared" si="38"/>
        <v>1.87836318259311</v>
      </c>
      <c r="P816" s="8">
        <v>3.6765769552</v>
      </c>
    </row>
    <row r="817" spans="2:16">
      <c r="B817" s="7" t="s">
        <v>889</v>
      </c>
      <c r="C817" s="7"/>
      <c r="D817" s="7" t="s">
        <v>198</v>
      </c>
      <c r="E817" s="7" t="s">
        <v>3423</v>
      </c>
      <c r="F817" s="8" t="s">
        <v>24</v>
      </c>
      <c r="G817" s="8">
        <f t="shared" si="36"/>
        <v>0.729444162458509</v>
      </c>
      <c r="H817" s="8">
        <v>1.65800017885</v>
      </c>
      <c r="I817" s="8" t="s">
        <v>3423</v>
      </c>
      <c r="J817" s="8" t="s">
        <v>24</v>
      </c>
      <c r="K817" s="8">
        <f t="shared" si="37"/>
        <v>0.649643125693147</v>
      </c>
      <c r="L817" s="8">
        <v>1.56878008428</v>
      </c>
      <c r="M817" s="8" t="s">
        <v>23</v>
      </c>
      <c r="N817" s="8" t="s">
        <v>24</v>
      </c>
      <c r="O817" s="8">
        <f t="shared" si="38"/>
        <v>1.36518550501982</v>
      </c>
      <c r="P817" s="8">
        <v>2.57609447783</v>
      </c>
    </row>
    <row r="818" spans="2:16">
      <c r="B818" s="7" t="s">
        <v>1330</v>
      </c>
      <c r="C818" s="7"/>
      <c r="D818" s="7" t="s">
        <v>1331</v>
      </c>
      <c r="E818" s="7" t="s">
        <v>3423</v>
      </c>
      <c r="F818" s="8" t="s">
        <v>24</v>
      </c>
      <c r="G818" s="8">
        <f t="shared" si="36"/>
        <v>0.396544652446285</v>
      </c>
      <c r="H818" s="8">
        <v>1.31635138588</v>
      </c>
      <c r="I818" s="8" t="s">
        <v>3423</v>
      </c>
      <c r="J818" s="8" t="s">
        <v>24</v>
      </c>
      <c r="K818" s="8">
        <f t="shared" si="37"/>
        <v>0.0214178207060896</v>
      </c>
      <c r="L818" s="8">
        <v>1.01495644682</v>
      </c>
      <c r="M818" s="8" t="s">
        <v>23</v>
      </c>
      <c r="N818" s="8" t="s">
        <v>24</v>
      </c>
      <c r="O818" s="8">
        <f t="shared" si="38"/>
        <v>1.07930292286115</v>
      </c>
      <c r="P818" s="8">
        <v>2.11301487413</v>
      </c>
    </row>
    <row r="819" spans="2:16">
      <c r="B819" s="7" t="s">
        <v>588</v>
      </c>
      <c r="C819" s="7"/>
      <c r="D819" s="7" t="s">
        <v>421</v>
      </c>
      <c r="E819" s="7" t="s">
        <v>3423</v>
      </c>
      <c r="F819" s="8" t="s">
        <v>24</v>
      </c>
      <c r="G819" s="8">
        <f t="shared" si="36"/>
        <v>1.05273324573992</v>
      </c>
      <c r="H819" s="8">
        <v>2.07445627078</v>
      </c>
      <c r="I819" s="8" t="s">
        <v>3423</v>
      </c>
      <c r="J819" s="8" t="s">
        <v>24</v>
      </c>
      <c r="K819" s="8">
        <f t="shared" si="37"/>
        <v>0.175238233163023</v>
      </c>
      <c r="L819" s="8">
        <v>1.12915084682</v>
      </c>
      <c r="M819" s="8" t="s">
        <v>23</v>
      </c>
      <c r="N819" s="8" t="s">
        <v>24</v>
      </c>
      <c r="O819" s="8">
        <f t="shared" si="38"/>
        <v>1.72069108117933</v>
      </c>
      <c r="P819" s="8">
        <v>3.29594251657</v>
      </c>
    </row>
    <row r="820" spans="2:16">
      <c r="B820" s="7" t="s">
        <v>741</v>
      </c>
      <c r="C820" s="7"/>
      <c r="D820" s="7" t="s">
        <v>326</v>
      </c>
      <c r="E820" s="7" t="s">
        <v>3423</v>
      </c>
      <c r="F820" s="8" t="s">
        <v>24</v>
      </c>
      <c r="G820" s="8">
        <f t="shared" si="36"/>
        <v>0.911949318279371</v>
      </c>
      <c r="H820" s="8">
        <v>1.88158611395</v>
      </c>
      <c r="I820" s="8" t="s">
        <v>3423</v>
      </c>
      <c r="J820" s="8" t="s">
        <v>24</v>
      </c>
      <c r="K820" s="8">
        <f t="shared" si="37"/>
        <v>0.193180737483277</v>
      </c>
      <c r="L820" s="8">
        <v>1.1432815541</v>
      </c>
      <c r="M820" s="8" t="s">
        <v>23</v>
      </c>
      <c r="N820" s="8" t="s">
        <v>24</v>
      </c>
      <c r="O820" s="8">
        <f t="shared" si="38"/>
        <v>1.49412431523614</v>
      </c>
      <c r="P820" s="8">
        <v>2.81693117482</v>
      </c>
    </row>
    <row r="821" spans="2:16">
      <c r="B821" s="7" t="s">
        <v>1201</v>
      </c>
      <c r="C821" s="7"/>
      <c r="D821" s="7" t="s">
        <v>421</v>
      </c>
      <c r="E821" s="7" t="s">
        <v>3423</v>
      </c>
      <c r="F821" s="8" t="s">
        <v>24</v>
      </c>
      <c r="G821" s="8">
        <f t="shared" si="36"/>
        <v>0.768673297466999</v>
      </c>
      <c r="H821" s="8">
        <v>1.70370233806</v>
      </c>
      <c r="I821" s="8" t="s">
        <v>3423</v>
      </c>
      <c r="J821" s="8" t="s">
        <v>24</v>
      </c>
      <c r="K821" s="8">
        <f t="shared" si="37"/>
        <v>0.0724455471655103</v>
      </c>
      <c r="L821" s="8">
        <v>1.0514975927</v>
      </c>
      <c r="M821" s="8" t="s">
        <v>23</v>
      </c>
      <c r="N821" s="8" t="s">
        <v>24</v>
      </c>
      <c r="O821" s="8">
        <f t="shared" si="38"/>
        <v>1.15689419432609</v>
      </c>
      <c r="P821" s="8">
        <v>2.22976890265</v>
      </c>
    </row>
    <row r="822" spans="2:16">
      <c r="B822" s="7" t="s">
        <v>1210</v>
      </c>
      <c r="C822" s="7"/>
      <c r="D822" s="7" t="s">
        <v>1211</v>
      </c>
      <c r="E822" s="7" t="s">
        <v>3423</v>
      </c>
      <c r="F822" s="8" t="s">
        <v>24</v>
      </c>
      <c r="G822" s="8">
        <f t="shared" si="36"/>
        <v>0.477697655300856</v>
      </c>
      <c r="H822" s="8">
        <v>1.39251962062</v>
      </c>
      <c r="I822" s="8" t="s">
        <v>3423</v>
      </c>
      <c r="J822" s="8" t="s">
        <v>199</v>
      </c>
      <c r="K822" s="8">
        <f t="shared" si="37"/>
        <v>-0.0182307349928074</v>
      </c>
      <c r="L822" s="8">
        <v>0.987442923801</v>
      </c>
      <c r="M822" s="8" t="s">
        <v>23</v>
      </c>
      <c r="N822" s="8" t="s">
        <v>24</v>
      </c>
      <c r="O822" s="8">
        <f t="shared" si="38"/>
        <v>1.15209510692772</v>
      </c>
      <c r="P822" s="8">
        <v>2.2223639576</v>
      </c>
    </row>
    <row r="823" spans="2:16">
      <c r="B823" s="7" t="s">
        <v>749</v>
      </c>
      <c r="C823" s="7"/>
      <c r="D823" s="7" t="s">
        <v>750</v>
      </c>
      <c r="E823" s="7" t="s">
        <v>3423</v>
      </c>
      <c r="F823" s="8" t="s">
        <v>24</v>
      </c>
      <c r="G823" s="8">
        <f t="shared" si="36"/>
        <v>0.97080900751575</v>
      </c>
      <c r="H823" s="8">
        <v>1.95993934517</v>
      </c>
      <c r="I823" s="8" t="s">
        <v>3423</v>
      </c>
      <c r="J823" s="8" t="s">
        <v>24</v>
      </c>
      <c r="K823" s="8">
        <f t="shared" si="37"/>
        <v>0.292360521753541</v>
      </c>
      <c r="L823" s="8">
        <v>1.22464238573</v>
      </c>
      <c r="M823" s="8" t="s">
        <v>23</v>
      </c>
      <c r="N823" s="8" t="s">
        <v>24</v>
      </c>
      <c r="O823" s="8">
        <f t="shared" si="38"/>
        <v>1.47106688526775</v>
      </c>
      <c r="P823" s="8">
        <v>2.77226829438</v>
      </c>
    </row>
    <row r="824" spans="2:16">
      <c r="B824" s="7" t="s">
        <v>1334</v>
      </c>
      <c r="C824" s="7"/>
      <c r="D824" s="7" t="s">
        <v>1335</v>
      </c>
      <c r="E824" s="7" t="s">
        <v>3423</v>
      </c>
      <c r="F824" s="8" t="s">
        <v>24</v>
      </c>
      <c r="G824" s="8">
        <f t="shared" si="36"/>
        <v>0.662835635552018</v>
      </c>
      <c r="H824" s="8">
        <v>1.58319135045</v>
      </c>
      <c r="I824" s="8" t="s">
        <v>3423</v>
      </c>
      <c r="J824" s="8" t="s">
        <v>24</v>
      </c>
      <c r="K824" s="8">
        <f t="shared" si="37"/>
        <v>0.15061485978805</v>
      </c>
      <c r="L824" s="8">
        <v>1.11004245841</v>
      </c>
      <c r="M824" s="8" t="s">
        <v>23</v>
      </c>
      <c r="N824" s="8" t="s">
        <v>24</v>
      </c>
      <c r="O824" s="8">
        <f t="shared" si="38"/>
        <v>1.07439420137707</v>
      </c>
      <c r="P824" s="8">
        <v>2.10583762899</v>
      </c>
    </row>
    <row r="825" spans="2:16">
      <c r="B825" s="7" t="s">
        <v>1008</v>
      </c>
      <c r="C825" s="7"/>
      <c r="D825" s="7" t="s">
        <v>22</v>
      </c>
      <c r="E825" s="7" t="s">
        <v>3423</v>
      </c>
      <c r="F825" s="8" t="s">
        <v>24</v>
      </c>
      <c r="G825" s="8">
        <f t="shared" si="36"/>
        <v>1.50136230706275</v>
      </c>
      <c r="H825" s="8">
        <v>2.83109921133</v>
      </c>
      <c r="I825" s="8" t="s">
        <v>3423</v>
      </c>
      <c r="J825" s="8" t="s">
        <v>24</v>
      </c>
      <c r="K825" s="8">
        <f t="shared" si="37"/>
        <v>0.0759158481167485</v>
      </c>
      <c r="L825" s="8">
        <v>1.05402994031</v>
      </c>
      <c r="M825" s="8" t="s">
        <v>23</v>
      </c>
      <c r="N825" s="8" t="s">
        <v>24</v>
      </c>
      <c r="O825" s="8">
        <f t="shared" si="38"/>
        <v>1.27202571317777</v>
      </c>
      <c r="P825" s="8">
        <v>2.41500422525</v>
      </c>
    </row>
    <row r="826" spans="2:16">
      <c r="B826" s="7" t="s">
        <v>1145</v>
      </c>
      <c r="C826" s="7"/>
      <c r="D826" s="7" t="s">
        <v>173</v>
      </c>
      <c r="E826" s="7" t="s">
        <v>3423</v>
      </c>
      <c r="F826" s="8" t="s">
        <v>24</v>
      </c>
      <c r="G826" s="8">
        <f t="shared" si="36"/>
        <v>0.428889532929634</v>
      </c>
      <c r="H826" s="8">
        <v>1.34619698711</v>
      </c>
      <c r="I826" s="8" t="s">
        <v>3423</v>
      </c>
      <c r="J826" s="8" t="s">
        <v>199</v>
      </c>
      <c r="K826" s="8">
        <f t="shared" si="37"/>
        <v>-0.0618109043820449</v>
      </c>
      <c r="L826" s="8">
        <v>0.958060784069</v>
      </c>
      <c r="M826" s="8" t="s">
        <v>23</v>
      </c>
      <c r="N826" s="8" t="s">
        <v>24</v>
      </c>
      <c r="O826" s="8">
        <f t="shared" si="38"/>
        <v>1.17826390914949</v>
      </c>
      <c r="P826" s="8">
        <v>2.26304286147</v>
      </c>
    </row>
    <row r="827" spans="2:16">
      <c r="B827" s="7" t="s">
        <v>409</v>
      </c>
      <c r="C827" s="7"/>
      <c r="D827" s="7" t="s">
        <v>410</v>
      </c>
      <c r="E827" s="7" t="s">
        <v>3423</v>
      </c>
      <c r="F827" s="8" t="s">
        <v>24</v>
      </c>
      <c r="G827" s="8">
        <f t="shared" si="36"/>
        <v>1.15441375721347</v>
      </c>
      <c r="H827" s="8">
        <v>2.22593853689</v>
      </c>
      <c r="I827" s="8" t="s">
        <v>3423</v>
      </c>
      <c r="J827" s="8" t="s">
        <v>24</v>
      </c>
      <c r="K827" s="8">
        <f t="shared" si="37"/>
        <v>0.477744202467704</v>
      </c>
      <c r="L827" s="8">
        <v>1.39256454965</v>
      </c>
      <c r="M827" s="8" t="s">
        <v>23</v>
      </c>
      <c r="N827" s="8" t="s">
        <v>24</v>
      </c>
      <c r="O827" s="8">
        <f t="shared" si="38"/>
        <v>1.96970608391735</v>
      </c>
      <c r="P827" s="8">
        <v>3.9168831338</v>
      </c>
    </row>
    <row r="828" spans="2:16">
      <c r="B828" s="7" t="s">
        <v>1044</v>
      </c>
      <c r="C828" s="7"/>
      <c r="D828" s="7" t="s">
        <v>173</v>
      </c>
      <c r="E828" s="7" t="s">
        <v>3423</v>
      </c>
      <c r="F828" s="8" t="s">
        <v>24</v>
      </c>
      <c r="G828" s="8">
        <f t="shared" si="36"/>
        <v>0.640779090314633</v>
      </c>
      <c r="H828" s="8">
        <v>1.55917092213</v>
      </c>
      <c r="I828" s="8" t="s">
        <v>3423</v>
      </c>
      <c r="J828" s="8" t="s">
        <v>199</v>
      </c>
      <c r="K828" s="8">
        <f t="shared" si="37"/>
        <v>-0.0546553642498448</v>
      </c>
      <c r="L828" s="8">
        <v>0.962824418305</v>
      </c>
      <c r="M828" s="8" t="s">
        <v>23</v>
      </c>
      <c r="N828" s="8" t="s">
        <v>24</v>
      </c>
      <c r="O828" s="8">
        <f t="shared" si="38"/>
        <v>1.23416191683012</v>
      </c>
      <c r="P828" s="8">
        <v>2.352446506</v>
      </c>
    </row>
    <row r="829" spans="2:16">
      <c r="B829" s="7" t="s">
        <v>677</v>
      </c>
      <c r="C829" s="7"/>
      <c r="D829" s="7" t="s">
        <v>567</v>
      </c>
      <c r="E829" s="7" t="s">
        <v>3423</v>
      </c>
      <c r="F829" s="8" t="s">
        <v>24</v>
      </c>
      <c r="G829" s="8">
        <f t="shared" si="36"/>
        <v>0.930620897736138</v>
      </c>
      <c r="H829" s="8">
        <v>1.90609615289</v>
      </c>
      <c r="I829" s="8" t="s">
        <v>3423</v>
      </c>
      <c r="J829" s="8" t="s">
        <v>24</v>
      </c>
      <c r="K829" s="8">
        <f t="shared" si="37"/>
        <v>0.208178161226878</v>
      </c>
      <c r="L829" s="8">
        <v>1.15522843716</v>
      </c>
      <c r="M829" s="8" t="s">
        <v>23</v>
      </c>
      <c r="N829" s="8" t="s">
        <v>24</v>
      </c>
      <c r="O829" s="8">
        <f t="shared" si="38"/>
        <v>1.56967487383569</v>
      </c>
      <c r="P829" s="8">
        <v>2.96837811134</v>
      </c>
    </row>
    <row r="830" spans="2:16">
      <c r="B830" s="7" t="s">
        <v>597</v>
      </c>
      <c r="C830" s="7"/>
      <c r="D830" s="7" t="s">
        <v>326</v>
      </c>
      <c r="E830" s="7" t="s">
        <v>3423</v>
      </c>
      <c r="F830" s="8" t="s">
        <v>24</v>
      </c>
      <c r="G830" s="8">
        <f t="shared" si="36"/>
        <v>1.11064074061891</v>
      </c>
      <c r="H830" s="8">
        <v>2.15941531591</v>
      </c>
      <c r="I830" s="8" t="s">
        <v>3423</v>
      </c>
      <c r="J830" s="8" t="s">
        <v>24</v>
      </c>
      <c r="K830" s="8">
        <f t="shared" si="37"/>
        <v>0.177282715033849</v>
      </c>
      <c r="L830" s="8">
        <v>1.13075213114</v>
      </c>
      <c r="M830" s="8" t="s">
        <v>23</v>
      </c>
      <c r="N830" s="8" t="s">
        <v>24</v>
      </c>
      <c r="O830" s="8">
        <f t="shared" si="38"/>
        <v>1.71184503556738</v>
      </c>
      <c r="P830" s="8">
        <v>3.27579490906</v>
      </c>
    </row>
    <row r="831" spans="2:16">
      <c r="B831" s="7" t="s">
        <v>529</v>
      </c>
      <c r="C831" s="7" t="s">
        <v>530</v>
      </c>
      <c r="D831" s="7" t="s">
        <v>406</v>
      </c>
      <c r="E831" s="7" t="s">
        <v>3423</v>
      </c>
      <c r="F831" s="8" t="s">
        <v>24</v>
      </c>
      <c r="G831" s="8">
        <f t="shared" si="36"/>
        <v>0.988515692175175</v>
      </c>
      <c r="H831" s="8">
        <v>1.98414256764</v>
      </c>
      <c r="I831" s="8" t="s">
        <v>3423</v>
      </c>
      <c r="J831" s="8" t="s">
        <v>24</v>
      </c>
      <c r="K831" s="8">
        <f t="shared" si="37"/>
        <v>0.285029799944633</v>
      </c>
      <c r="L831" s="8">
        <v>1.21843543111</v>
      </c>
      <c r="M831" s="8" t="s">
        <v>23</v>
      </c>
      <c r="N831" s="8" t="s">
        <v>24</v>
      </c>
      <c r="O831" s="8">
        <f t="shared" si="38"/>
        <v>1.78814374675642</v>
      </c>
      <c r="P831" s="8">
        <v>3.45370233597</v>
      </c>
    </row>
    <row r="832" spans="2:16">
      <c r="B832" s="7" t="s">
        <v>1241</v>
      </c>
      <c r="C832" s="7"/>
      <c r="D832" s="7" t="s">
        <v>173</v>
      </c>
      <c r="E832" s="7" t="s">
        <v>3423</v>
      </c>
      <c r="F832" s="8" t="s">
        <v>24</v>
      </c>
      <c r="G832" s="8">
        <f t="shared" si="36"/>
        <v>0.697992688341432</v>
      </c>
      <c r="H832" s="8">
        <v>1.6222460895</v>
      </c>
      <c r="I832" s="8" t="s">
        <v>3423</v>
      </c>
      <c r="J832" s="8" t="s">
        <v>199</v>
      </c>
      <c r="K832" s="8">
        <f t="shared" si="37"/>
        <v>-0.0027224157823062</v>
      </c>
      <c r="L832" s="8">
        <v>0.998114744507</v>
      </c>
      <c r="M832" s="8" t="s">
        <v>23</v>
      </c>
      <c r="N832" s="8" t="s">
        <v>24</v>
      </c>
      <c r="O832" s="8">
        <f t="shared" si="38"/>
        <v>1.1331333457648</v>
      </c>
      <c r="P832" s="8">
        <v>2.19334589491</v>
      </c>
    </row>
    <row r="833" spans="2:16">
      <c r="B833" s="7" t="s">
        <v>1219</v>
      </c>
      <c r="C833" s="7"/>
      <c r="D833" s="7" t="s">
        <v>22</v>
      </c>
      <c r="E833" s="7" t="s">
        <v>3423</v>
      </c>
      <c r="F833" s="8" t="s">
        <v>24</v>
      </c>
      <c r="G833" s="8">
        <f t="shared" si="36"/>
        <v>0.824707391978702</v>
      </c>
      <c r="H833" s="8">
        <v>1.77117577115</v>
      </c>
      <c r="I833" s="8" t="s">
        <v>3423</v>
      </c>
      <c r="J833" s="8" t="s">
        <v>24</v>
      </c>
      <c r="K833" s="8">
        <f t="shared" si="37"/>
        <v>0.415787180156503</v>
      </c>
      <c r="L833" s="8">
        <v>1.33402636563</v>
      </c>
      <c r="M833" s="8" t="s">
        <v>23</v>
      </c>
      <c r="N833" s="8" t="s">
        <v>24</v>
      </c>
      <c r="O833" s="8">
        <f t="shared" si="38"/>
        <v>1.14687958628915</v>
      </c>
      <c r="P833" s="8">
        <v>2.21434434228</v>
      </c>
    </row>
    <row r="834" spans="2:16">
      <c r="B834" s="7" t="s">
        <v>1411</v>
      </c>
      <c r="C834" s="7"/>
      <c r="D834" s="7" t="s">
        <v>22</v>
      </c>
      <c r="E834" s="7" t="s">
        <v>3423</v>
      </c>
      <c r="F834" s="8" t="s">
        <v>24</v>
      </c>
      <c r="G834" s="8">
        <f t="shared" si="36"/>
        <v>0.496593620493402</v>
      </c>
      <c r="H834" s="8">
        <v>1.41087837007</v>
      </c>
      <c r="I834" s="8" t="s">
        <v>3423</v>
      </c>
      <c r="J834" s="8" t="s">
        <v>24</v>
      </c>
      <c r="K834" s="8">
        <f t="shared" si="37"/>
        <v>0.425875198920072</v>
      </c>
      <c r="L834" s="8">
        <v>1.34338721029</v>
      </c>
      <c r="M834" s="8" t="s">
        <v>23</v>
      </c>
      <c r="N834" s="8" t="s">
        <v>24</v>
      </c>
      <c r="O834" s="8">
        <f t="shared" si="38"/>
        <v>1.02980648181778</v>
      </c>
      <c r="P834" s="8">
        <v>2.04175035963</v>
      </c>
    </row>
    <row r="835" spans="2:16">
      <c r="B835" s="7" t="s">
        <v>573</v>
      </c>
      <c r="C835" s="7"/>
      <c r="D835" s="7" t="s">
        <v>22</v>
      </c>
      <c r="E835" s="7" t="s">
        <v>3423</v>
      </c>
      <c r="F835" s="8" t="s">
        <v>24</v>
      </c>
      <c r="G835" s="8">
        <f t="shared" si="36"/>
        <v>1.10380167548299</v>
      </c>
      <c r="H835" s="8">
        <v>2.14920287861</v>
      </c>
      <c r="I835" s="8" t="s">
        <v>3423</v>
      </c>
      <c r="J835" s="8" t="s">
        <v>24</v>
      </c>
      <c r="K835" s="8">
        <f t="shared" si="37"/>
        <v>0.233978711804791</v>
      </c>
      <c r="L835" s="8">
        <v>1.17607389619</v>
      </c>
      <c r="M835" s="8" t="s">
        <v>23</v>
      </c>
      <c r="N835" s="8" t="s">
        <v>24</v>
      </c>
      <c r="O835" s="8">
        <f t="shared" si="38"/>
        <v>1.72682731640261</v>
      </c>
      <c r="P835" s="8">
        <v>3.30999105073</v>
      </c>
    </row>
    <row r="836" spans="2:16">
      <c r="B836" s="7" t="s">
        <v>146</v>
      </c>
      <c r="C836" s="7"/>
      <c r="D836" s="7" t="s">
        <v>22</v>
      </c>
      <c r="E836" s="7" t="s">
        <v>23</v>
      </c>
      <c r="F836" s="8" t="s">
        <v>24</v>
      </c>
      <c r="G836" s="8">
        <f t="shared" ref="G836:G899" si="39">LOG10(H836)/LOG10(2)</f>
        <v>1.49051611645759</v>
      </c>
      <c r="H836" s="8">
        <v>2.80989479657</v>
      </c>
      <c r="I836" s="8" t="s">
        <v>3423</v>
      </c>
      <c r="J836" s="8" t="s">
        <v>24</v>
      </c>
      <c r="K836" s="8">
        <f t="shared" ref="K836:K899" si="40">LOG10(L836)/LOG10(2)</f>
        <v>0.84782119412961</v>
      </c>
      <c r="L836" s="8">
        <v>1.79978078312</v>
      </c>
      <c r="M836" s="8" t="s">
        <v>23</v>
      </c>
      <c r="N836" s="8" t="s">
        <v>24</v>
      </c>
      <c r="O836" s="8">
        <f t="shared" ref="O836:O899" si="41">LOG10(P836)/LOG10(2)</f>
        <v>1.46472167277153</v>
      </c>
      <c r="P836" s="8">
        <v>2.76010217173</v>
      </c>
    </row>
    <row r="837" spans="2:16">
      <c r="B837" s="7" t="s">
        <v>879</v>
      </c>
      <c r="C837" s="7"/>
      <c r="D837" s="7" t="s">
        <v>880</v>
      </c>
      <c r="E837" s="7" t="s">
        <v>3423</v>
      </c>
      <c r="F837" s="8" t="s">
        <v>24</v>
      </c>
      <c r="G837" s="8">
        <f t="shared" si="39"/>
        <v>0.676834548152948</v>
      </c>
      <c r="H837" s="8">
        <v>1.59862831553</v>
      </c>
      <c r="I837" s="8" t="s">
        <v>3423</v>
      </c>
      <c r="J837" s="8" t="s">
        <v>199</v>
      </c>
      <c r="K837" s="8">
        <f t="shared" si="40"/>
        <v>-0.0879132754040993</v>
      </c>
      <c r="L837" s="8">
        <v>0.940882665008</v>
      </c>
      <c r="M837" s="8" t="s">
        <v>23</v>
      </c>
      <c r="N837" s="8" t="s">
        <v>24</v>
      </c>
      <c r="O837" s="8">
        <f t="shared" si="41"/>
        <v>1.36960549544939</v>
      </c>
      <c r="P837" s="8">
        <v>2.58399897087</v>
      </c>
    </row>
    <row r="838" spans="2:16">
      <c r="B838" s="7" t="s">
        <v>1233</v>
      </c>
      <c r="C838" s="7"/>
      <c r="D838" s="7" t="s">
        <v>1234</v>
      </c>
      <c r="E838" s="7" t="s">
        <v>3423</v>
      </c>
      <c r="F838" s="8" t="s">
        <v>24</v>
      </c>
      <c r="G838" s="8">
        <f t="shared" si="39"/>
        <v>0.573243091347991</v>
      </c>
      <c r="H838" s="8">
        <v>1.48786444362</v>
      </c>
      <c r="I838" s="8" t="s">
        <v>3423</v>
      </c>
      <c r="J838" s="8" t="s">
        <v>24</v>
      </c>
      <c r="K838" s="8">
        <f t="shared" si="40"/>
        <v>0.339024919948636</v>
      </c>
      <c r="L838" s="8">
        <v>1.26490139105</v>
      </c>
      <c r="M838" s="8" t="s">
        <v>23</v>
      </c>
      <c r="N838" s="8" t="s">
        <v>24</v>
      </c>
      <c r="O838" s="8">
        <f t="shared" si="41"/>
        <v>1.1416634067612</v>
      </c>
      <c r="P838" s="8">
        <v>2.20635265886</v>
      </c>
    </row>
    <row r="839" spans="2:16">
      <c r="B839" s="7" t="s">
        <v>653</v>
      </c>
      <c r="C839" s="7"/>
      <c r="D839" s="7" t="s">
        <v>22</v>
      </c>
      <c r="E839" s="7" t="s">
        <v>3423</v>
      </c>
      <c r="F839" s="8" t="s">
        <v>24</v>
      </c>
      <c r="G839" s="8">
        <f t="shared" si="39"/>
        <v>1.29616127594246</v>
      </c>
      <c r="H839" s="8">
        <v>2.45574587532</v>
      </c>
      <c r="I839" s="8" t="s">
        <v>3423</v>
      </c>
      <c r="J839" s="8" t="s">
        <v>24</v>
      </c>
      <c r="K839" s="8">
        <f t="shared" si="40"/>
        <v>0.462078698215754</v>
      </c>
      <c r="L839" s="8">
        <v>1.37752518757</v>
      </c>
      <c r="M839" s="8" t="s">
        <v>23</v>
      </c>
      <c r="N839" s="8" t="s">
        <v>24</v>
      </c>
      <c r="O839" s="8">
        <f t="shared" si="41"/>
        <v>1.61549450654157</v>
      </c>
      <c r="P839" s="8">
        <v>3.0641661056</v>
      </c>
    </row>
    <row r="840" spans="2:16">
      <c r="B840" s="7" t="s">
        <v>600</v>
      </c>
      <c r="C840" s="7"/>
      <c r="D840" s="7" t="s">
        <v>173</v>
      </c>
      <c r="E840" s="7" t="s">
        <v>3423</v>
      </c>
      <c r="F840" s="8" t="s">
        <v>24</v>
      </c>
      <c r="G840" s="8">
        <f t="shared" si="39"/>
        <v>0.98507501932672</v>
      </c>
      <c r="H840" s="8">
        <v>1.97941623868</v>
      </c>
      <c r="I840" s="8" t="s">
        <v>3423</v>
      </c>
      <c r="J840" s="8" t="s">
        <v>24</v>
      </c>
      <c r="K840" s="8">
        <f t="shared" si="40"/>
        <v>0.238367568197929</v>
      </c>
      <c r="L840" s="8">
        <v>1.17965710567</v>
      </c>
      <c r="M840" s="8" t="s">
        <v>23</v>
      </c>
      <c r="N840" s="8" t="s">
        <v>24</v>
      </c>
      <c r="O840" s="8">
        <f t="shared" si="41"/>
        <v>1.70854360727976</v>
      </c>
      <c r="P840" s="8">
        <v>3.26830723014</v>
      </c>
    </row>
    <row r="841" spans="2:16">
      <c r="B841" s="7" t="s">
        <v>469</v>
      </c>
      <c r="C841" s="7"/>
      <c r="D841" s="7" t="s">
        <v>470</v>
      </c>
      <c r="E841" s="7" t="s">
        <v>3423</v>
      </c>
      <c r="F841" s="8" t="s">
        <v>24</v>
      </c>
      <c r="G841" s="8">
        <f t="shared" si="39"/>
        <v>0.95111970459375</v>
      </c>
      <c r="H841" s="8">
        <v>1.93337260501</v>
      </c>
      <c r="I841" s="8" t="s">
        <v>3423</v>
      </c>
      <c r="J841" s="8" t="s">
        <v>24</v>
      </c>
      <c r="K841" s="8">
        <f t="shared" si="40"/>
        <v>0.273162846418197</v>
      </c>
      <c r="L841" s="8">
        <v>1.20845424182</v>
      </c>
      <c r="M841" s="8" t="s">
        <v>23</v>
      </c>
      <c r="N841" s="8" t="s">
        <v>24</v>
      </c>
      <c r="O841" s="8">
        <f t="shared" si="41"/>
        <v>1.86658879531089</v>
      </c>
      <c r="P841" s="8">
        <v>3.64669311388</v>
      </c>
    </row>
    <row r="842" spans="2:16">
      <c r="B842" s="7" t="s">
        <v>772</v>
      </c>
      <c r="C842" s="7"/>
      <c r="D842" s="7" t="s">
        <v>773</v>
      </c>
      <c r="E842" s="7" t="s">
        <v>3423</v>
      </c>
      <c r="F842" s="8" t="s">
        <v>24</v>
      </c>
      <c r="G842" s="8">
        <f t="shared" si="39"/>
        <v>0.890778269564438</v>
      </c>
      <c r="H842" s="8">
        <v>1.85417609926</v>
      </c>
      <c r="I842" s="8" t="s">
        <v>3423</v>
      </c>
      <c r="J842" s="8" t="s">
        <v>199</v>
      </c>
      <c r="K842" s="8">
        <f t="shared" si="40"/>
        <v>-0.0180484066131621</v>
      </c>
      <c r="L842" s="8">
        <v>0.987567725121</v>
      </c>
      <c r="M842" s="8" t="s">
        <v>23</v>
      </c>
      <c r="N842" s="8" t="s">
        <v>24</v>
      </c>
      <c r="O842" s="8">
        <f t="shared" si="41"/>
        <v>1.46266387573265</v>
      </c>
      <c r="P842" s="8">
        <v>2.75616808921</v>
      </c>
    </row>
    <row r="843" spans="2:16">
      <c r="B843" s="7" t="s">
        <v>1182</v>
      </c>
      <c r="C843" s="7"/>
      <c r="D843" s="7" t="s">
        <v>173</v>
      </c>
      <c r="E843" s="7" t="s">
        <v>3423</v>
      </c>
      <c r="F843" s="8" t="s">
        <v>24</v>
      </c>
      <c r="G843" s="8">
        <f t="shared" si="39"/>
        <v>0.502413525596522</v>
      </c>
      <c r="H843" s="8">
        <v>1.41658142057</v>
      </c>
      <c r="I843" s="8" t="s">
        <v>3423</v>
      </c>
      <c r="J843" s="8" t="s">
        <v>199</v>
      </c>
      <c r="K843" s="8">
        <f t="shared" si="40"/>
        <v>-0.160829788369667</v>
      </c>
      <c r="L843" s="8">
        <v>0.894510431429</v>
      </c>
      <c r="M843" s="8" t="s">
        <v>23</v>
      </c>
      <c r="N843" s="8" t="s">
        <v>24</v>
      </c>
      <c r="O843" s="8">
        <f t="shared" si="41"/>
        <v>1.16561157522599</v>
      </c>
      <c r="P843" s="8">
        <v>2.24328290827</v>
      </c>
    </row>
    <row r="844" spans="2:16">
      <c r="B844" s="7" t="s">
        <v>659</v>
      </c>
      <c r="C844" s="7"/>
      <c r="D844" s="7" t="s">
        <v>660</v>
      </c>
      <c r="E844" s="7" t="s">
        <v>3423</v>
      </c>
      <c r="F844" s="8" t="s">
        <v>24</v>
      </c>
      <c r="G844" s="8">
        <f t="shared" si="39"/>
        <v>0.882402161927555</v>
      </c>
      <c r="H844" s="8">
        <v>1.84344217394</v>
      </c>
      <c r="I844" s="8" t="s">
        <v>3423</v>
      </c>
      <c r="J844" s="8" t="s">
        <v>24</v>
      </c>
      <c r="K844" s="8">
        <f t="shared" si="40"/>
        <v>0.220513472554423</v>
      </c>
      <c r="L844" s="8">
        <v>1.16514820297</v>
      </c>
      <c r="M844" s="8" t="s">
        <v>23</v>
      </c>
      <c r="N844" s="8" t="s">
        <v>24</v>
      </c>
      <c r="O844" s="8">
        <f t="shared" si="41"/>
        <v>1.60688661117691</v>
      </c>
      <c r="P844" s="8">
        <v>3.04593807406</v>
      </c>
    </row>
    <row r="845" spans="2:16">
      <c r="B845" s="7" t="s">
        <v>516</v>
      </c>
      <c r="C845" s="7"/>
      <c r="D845" s="7" t="s">
        <v>173</v>
      </c>
      <c r="E845" s="7" t="s">
        <v>3423</v>
      </c>
      <c r="F845" s="8" t="s">
        <v>24</v>
      </c>
      <c r="G845" s="8">
        <f t="shared" si="39"/>
        <v>1.00572144303161</v>
      </c>
      <c r="H845" s="8">
        <v>2.00794735261</v>
      </c>
      <c r="I845" s="8" t="s">
        <v>3423</v>
      </c>
      <c r="J845" s="8" t="s">
        <v>24</v>
      </c>
      <c r="K845" s="8">
        <f t="shared" si="40"/>
        <v>0.160506872316422</v>
      </c>
      <c r="L845" s="8">
        <v>1.11767975148</v>
      </c>
      <c r="M845" s="8" t="s">
        <v>23</v>
      </c>
      <c r="N845" s="8" t="s">
        <v>24</v>
      </c>
      <c r="O845" s="8">
        <f t="shared" si="41"/>
        <v>1.81482123939637</v>
      </c>
      <c r="P845" s="8">
        <v>3.51816035055</v>
      </c>
    </row>
    <row r="846" spans="2:16">
      <c r="B846" s="7" t="s">
        <v>1103</v>
      </c>
      <c r="C846" s="7"/>
      <c r="D846" s="7" t="s">
        <v>1104</v>
      </c>
      <c r="E846" s="7" t="s">
        <v>3423</v>
      </c>
      <c r="F846" s="8" t="s">
        <v>24</v>
      </c>
      <c r="G846" s="8">
        <f t="shared" si="39"/>
        <v>0.580802388589746</v>
      </c>
      <c r="H846" s="8">
        <v>1.49568087525</v>
      </c>
      <c r="I846" s="8" t="s">
        <v>3423</v>
      </c>
      <c r="J846" s="8" t="s">
        <v>199</v>
      </c>
      <c r="K846" s="8">
        <f t="shared" si="40"/>
        <v>-0.122374105121001</v>
      </c>
      <c r="L846" s="8">
        <v>0.918674631154</v>
      </c>
      <c r="M846" s="8" t="s">
        <v>23</v>
      </c>
      <c r="N846" s="8" t="s">
        <v>24</v>
      </c>
      <c r="O846" s="8">
        <f t="shared" si="41"/>
        <v>1.20784353153138</v>
      </c>
      <c r="P846" s="8">
        <v>2.30992103147</v>
      </c>
    </row>
    <row r="847" spans="2:16">
      <c r="B847" s="7" t="s">
        <v>1205</v>
      </c>
      <c r="C847" s="7"/>
      <c r="D847" s="7" t="s">
        <v>1206</v>
      </c>
      <c r="E847" s="7" t="s">
        <v>3423</v>
      </c>
      <c r="F847" s="8" t="s">
        <v>24</v>
      </c>
      <c r="G847" s="8">
        <f t="shared" si="39"/>
        <v>0.695320506979927</v>
      </c>
      <c r="H847" s="8">
        <v>1.619244122</v>
      </c>
      <c r="I847" s="8" t="s">
        <v>3423</v>
      </c>
      <c r="J847" s="8" t="s">
        <v>24</v>
      </c>
      <c r="K847" s="8">
        <f t="shared" si="40"/>
        <v>0.525734177216465</v>
      </c>
      <c r="L847" s="8">
        <v>1.4396660294</v>
      </c>
      <c r="M847" s="8" t="s">
        <v>23</v>
      </c>
      <c r="N847" s="8" t="s">
        <v>24</v>
      </c>
      <c r="O847" s="8">
        <f t="shared" si="41"/>
        <v>1.15316123796438</v>
      </c>
      <c r="P847" s="8">
        <v>2.2240068598</v>
      </c>
    </row>
    <row r="848" spans="2:16">
      <c r="B848" s="7" t="s">
        <v>1062</v>
      </c>
      <c r="C848" s="7"/>
      <c r="D848" s="7" t="s">
        <v>944</v>
      </c>
      <c r="E848" s="7" t="s">
        <v>3423</v>
      </c>
      <c r="F848" s="8" t="s">
        <v>24</v>
      </c>
      <c r="G848" s="8">
        <f t="shared" si="39"/>
        <v>0.620045984059745</v>
      </c>
      <c r="H848" s="8">
        <v>1.536924168</v>
      </c>
      <c r="I848" s="8" t="s">
        <v>3423</v>
      </c>
      <c r="J848" s="8" t="s">
        <v>199</v>
      </c>
      <c r="K848" s="8">
        <f t="shared" si="40"/>
        <v>-0.171264786809168</v>
      </c>
      <c r="L848" s="8">
        <v>0.888063789004</v>
      </c>
      <c r="M848" s="8" t="s">
        <v>23</v>
      </c>
      <c r="N848" s="8" t="s">
        <v>24</v>
      </c>
      <c r="O848" s="8">
        <f t="shared" si="41"/>
        <v>1.22956408104528</v>
      </c>
      <c r="P848" s="8">
        <v>2.34496124731</v>
      </c>
    </row>
    <row r="849" spans="2:16">
      <c r="B849" s="7" t="s">
        <v>434</v>
      </c>
      <c r="C849" s="7"/>
      <c r="D849" s="7" t="s">
        <v>22</v>
      </c>
      <c r="E849" s="7" t="s">
        <v>3423</v>
      </c>
      <c r="F849" s="8" t="s">
        <v>24</v>
      </c>
      <c r="G849" s="8">
        <f t="shared" si="39"/>
        <v>1.2990279727527</v>
      </c>
      <c r="H849" s="8">
        <v>2.46063039878</v>
      </c>
      <c r="I849" s="8" t="s">
        <v>3423</v>
      </c>
      <c r="J849" s="8" t="s">
        <v>24</v>
      </c>
      <c r="K849" s="8">
        <f t="shared" si="40"/>
        <v>0.610328857710156</v>
      </c>
      <c r="L849" s="8">
        <v>1.52660715451</v>
      </c>
      <c r="M849" s="8" t="s">
        <v>23</v>
      </c>
      <c r="N849" s="8" t="s">
        <v>24</v>
      </c>
      <c r="O849" s="8">
        <f t="shared" si="41"/>
        <v>1.90643059639629</v>
      </c>
      <c r="P849" s="8">
        <v>3.74880451376</v>
      </c>
    </row>
    <row r="850" spans="2:16">
      <c r="B850" s="7" t="s">
        <v>505</v>
      </c>
      <c r="C850" s="7"/>
      <c r="D850" s="7" t="s">
        <v>506</v>
      </c>
      <c r="E850" s="7" t="s">
        <v>3423</v>
      </c>
      <c r="F850" s="8" t="s">
        <v>24</v>
      </c>
      <c r="G850" s="8">
        <f t="shared" si="39"/>
        <v>1.07497639944819</v>
      </c>
      <c r="H850" s="8">
        <v>2.10668760905</v>
      </c>
      <c r="I850" s="8" t="s">
        <v>3423</v>
      </c>
      <c r="J850" s="8" t="s">
        <v>24</v>
      </c>
      <c r="K850" s="8">
        <f t="shared" si="40"/>
        <v>0.334319727303509</v>
      </c>
      <c r="L850" s="8">
        <v>1.26078277288</v>
      </c>
      <c r="M850" s="8" t="s">
        <v>23</v>
      </c>
      <c r="N850" s="8" t="s">
        <v>24</v>
      </c>
      <c r="O850" s="8">
        <f t="shared" si="41"/>
        <v>1.82083578485689</v>
      </c>
      <c r="P850" s="8">
        <v>3.53285805454</v>
      </c>
    </row>
    <row r="851" spans="2:16">
      <c r="B851" s="7" t="s">
        <v>1088</v>
      </c>
      <c r="C851" s="7"/>
      <c r="D851" s="7" t="s">
        <v>1089</v>
      </c>
      <c r="E851" s="7" t="s">
        <v>3423</v>
      </c>
      <c r="F851" s="8" t="s">
        <v>24</v>
      </c>
      <c r="G851" s="8">
        <f t="shared" si="39"/>
        <v>0.495030024549451</v>
      </c>
      <c r="H851" s="8">
        <v>1.40935008543</v>
      </c>
      <c r="I851" s="8" t="s">
        <v>3423</v>
      </c>
      <c r="J851" s="8" t="s">
        <v>199</v>
      </c>
      <c r="K851" s="8">
        <f t="shared" si="40"/>
        <v>-0.0473133519193466</v>
      </c>
      <c r="L851" s="8">
        <v>0.967736812598</v>
      </c>
      <c r="M851" s="8" t="s">
        <v>23</v>
      </c>
      <c r="N851" s="8" t="s">
        <v>24</v>
      </c>
      <c r="O851" s="8">
        <f t="shared" si="41"/>
        <v>1.21663920816276</v>
      </c>
      <c r="P851" s="8">
        <v>2.32404694041</v>
      </c>
    </row>
    <row r="852" spans="2:16">
      <c r="B852" s="7" t="s">
        <v>1426</v>
      </c>
      <c r="C852" s="7"/>
      <c r="D852" s="7" t="s">
        <v>567</v>
      </c>
      <c r="E852" s="7" t="s">
        <v>3423</v>
      </c>
      <c r="F852" s="8" t="s">
        <v>24</v>
      </c>
      <c r="G852" s="8">
        <f t="shared" si="39"/>
        <v>0.533847668452019</v>
      </c>
      <c r="H852" s="8">
        <v>1.44778529529</v>
      </c>
      <c r="I852" s="8" t="s">
        <v>3423</v>
      </c>
      <c r="J852" s="8" t="s">
        <v>199</v>
      </c>
      <c r="K852" s="8">
        <f t="shared" si="40"/>
        <v>-0.224092309319989</v>
      </c>
      <c r="L852" s="8">
        <v>0.856133503995</v>
      </c>
      <c r="M852" s="8" t="s">
        <v>23</v>
      </c>
      <c r="N852" s="8" t="s">
        <v>24</v>
      </c>
      <c r="O852" s="8">
        <f t="shared" si="41"/>
        <v>1.01775935423677</v>
      </c>
      <c r="P852" s="8">
        <v>2.02477184865</v>
      </c>
    </row>
    <row r="853" spans="2:16">
      <c r="B853" s="7" t="s">
        <v>270</v>
      </c>
      <c r="C853" s="7"/>
      <c r="D853" s="7" t="s">
        <v>22</v>
      </c>
      <c r="E853" s="7" t="s">
        <v>3423</v>
      </c>
      <c r="F853" s="8" t="s">
        <v>24</v>
      </c>
      <c r="G853" s="8">
        <f t="shared" si="39"/>
        <v>3.72176356327399</v>
      </c>
      <c r="H853" s="8">
        <v>13.1935743657</v>
      </c>
      <c r="I853" s="8" t="s">
        <v>3423</v>
      </c>
      <c r="J853" s="8" t="s">
        <v>24</v>
      </c>
      <c r="K853" s="8">
        <f t="shared" si="40"/>
        <v>1.08155054443918</v>
      </c>
      <c r="L853" s="8">
        <v>2.11630937444</v>
      </c>
      <c r="M853" s="8" t="s">
        <v>23</v>
      </c>
      <c r="N853" s="8" t="s">
        <v>24</v>
      </c>
      <c r="O853" s="8">
        <f t="shared" si="41"/>
        <v>4.22515559071354</v>
      </c>
      <c r="P853" s="8">
        <v>18.7024528766</v>
      </c>
    </row>
    <row r="854" spans="2:16">
      <c r="B854" s="7" t="s">
        <v>1353</v>
      </c>
      <c r="C854" s="7"/>
      <c r="D854" s="7" t="s">
        <v>1354</v>
      </c>
      <c r="E854" s="7" t="s">
        <v>3423</v>
      </c>
      <c r="F854" s="8" t="s">
        <v>24</v>
      </c>
      <c r="G854" s="8">
        <f t="shared" si="39"/>
        <v>0.412577152723446</v>
      </c>
      <c r="H854" s="8">
        <v>1.33106142808</v>
      </c>
      <c r="I854" s="8" t="s">
        <v>3423</v>
      </c>
      <c r="J854" s="8" t="s">
        <v>24</v>
      </c>
      <c r="K854" s="8">
        <f t="shared" si="40"/>
        <v>0.127027775811802</v>
      </c>
      <c r="L854" s="8">
        <v>1.09204157032</v>
      </c>
      <c r="M854" s="8" t="s">
        <v>23</v>
      </c>
      <c r="N854" s="8" t="s">
        <v>24</v>
      </c>
      <c r="O854" s="8">
        <f t="shared" si="41"/>
        <v>1.06925767165255</v>
      </c>
      <c r="P854" s="8">
        <v>2.09835339679</v>
      </c>
    </row>
    <row r="855" spans="2:16">
      <c r="B855" s="7" t="s">
        <v>991</v>
      </c>
      <c r="C855" s="7"/>
      <c r="D855" s="7" t="s">
        <v>857</v>
      </c>
      <c r="E855" s="7" t="s">
        <v>3423</v>
      </c>
      <c r="F855" s="8" t="s">
        <v>24</v>
      </c>
      <c r="G855" s="8">
        <f t="shared" si="39"/>
        <v>0.891361325285118</v>
      </c>
      <c r="H855" s="8">
        <v>1.85492560379</v>
      </c>
      <c r="I855" s="8" t="s">
        <v>3423</v>
      </c>
      <c r="J855" s="8" t="s">
        <v>24</v>
      </c>
      <c r="K855" s="8">
        <f t="shared" si="40"/>
        <v>0.183439774638777</v>
      </c>
      <c r="L855" s="8">
        <v>1.1355882091</v>
      </c>
      <c r="M855" s="8" t="s">
        <v>23</v>
      </c>
      <c r="N855" s="8" t="s">
        <v>24</v>
      </c>
      <c r="O855" s="8">
        <f t="shared" si="41"/>
        <v>1.28521922397995</v>
      </c>
      <c r="P855" s="8">
        <v>2.43719084129</v>
      </c>
    </row>
    <row r="856" spans="2:16">
      <c r="B856" s="7" t="s">
        <v>748</v>
      </c>
      <c r="C856" s="7"/>
      <c r="D856" s="7" t="s">
        <v>22</v>
      </c>
      <c r="E856" s="7" t="s">
        <v>3423</v>
      </c>
      <c r="F856" s="8" t="s">
        <v>24</v>
      </c>
      <c r="G856" s="8">
        <f t="shared" si="39"/>
        <v>0.728434963918707</v>
      </c>
      <c r="H856" s="8">
        <v>1.65684077495</v>
      </c>
      <c r="I856" s="8" t="s">
        <v>3423</v>
      </c>
      <c r="J856" s="8" t="s">
        <v>199</v>
      </c>
      <c r="K856" s="8">
        <f t="shared" si="40"/>
        <v>-0.0694211197093512</v>
      </c>
      <c r="L856" s="8">
        <v>0.953020320016</v>
      </c>
      <c r="M856" s="8" t="s">
        <v>23</v>
      </c>
      <c r="N856" s="8" t="s">
        <v>24</v>
      </c>
      <c r="O856" s="8">
        <f t="shared" si="41"/>
        <v>1.4722587424627</v>
      </c>
      <c r="P856" s="8">
        <v>2.77455950148</v>
      </c>
    </row>
    <row r="857" spans="2:16">
      <c r="B857" s="7" t="s">
        <v>1096</v>
      </c>
      <c r="C857" s="7"/>
      <c r="D857" s="7" t="s">
        <v>1097</v>
      </c>
      <c r="E857" s="7" t="s">
        <v>3423</v>
      </c>
      <c r="F857" s="8" t="s">
        <v>24</v>
      </c>
      <c r="G857" s="8">
        <f t="shared" si="39"/>
        <v>0.682645383781836</v>
      </c>
      <c r="H857" s="8">
        <v>1.60508019825</v>
      </c>
      <c r="I857" s="8" t="s">
        <v>3423</v>
      </c>
      <c r="J857" s="8" t="s">
        <v>199</v>
      </c>
      <c r="K857" s="8">
        <f t="shared" si="40"/>
        <v>-0.0452024359105566</v>
      </c>
      <c r="L857" s="8">
        <v>0.969153817784</v>
      </c>
      <c r="M857" s="8" t="s">
        <v>23</v>
      </c>
      <c r="N857" s="8" t="s">
        <v>24</v>
      </c>
      <c r="O857" s="8">
        <f t="shared" si="41"/>
        <v>1.21173093885229</v>
      </c>
      <c r="P857" s="8">
        <v>2.31615361183</v>
      </c>
    </row>
    <row r="858" spans="2:16">
      <c r="B858" s="7" t="s">
        <v>591</v>
      </c>
      <c r="C858" s="7"/>
      <c r="D858" s="7" t="s">
        <v>173</v>
      </c>
      <c r="E858" s="7" t="s">
        <v>3423</v>
      </c>
      <c r="F858" s="8" t="s">
        <v>24</v>
      </c>
      <c r="G858" s="8">
        <f t="shared" si="39"/>
        <v>1.00942465613225</v>
      </c>
      <c r="H858" s="8">
        <v>2.01310811656</v>
      </c>
      <c r="I858" s="8" t="s">
        <v>3423</v>
      </c>
      <c r="J858" s="8" t="s">
        <v>24</v>
      </c>
      <c r="K858" s="8">
        <f t="shared" si="40"/>
        <v>0.206745700685802</v>
      </c>
      <c r="L858" s="8">
        <v>1.15408197319</v>
      </c>
      <c r="M858" s="8" t="s">
        <v>23</v>
      </c>
      <c r="N858" s="8" t="s">
        <v>24</v>
      </c>
      <c r="O858" s="8">
        <f t="shared" si="41"/>
        <v>1.7165153392036</v>
      </c>
      <c r="P858" s="8">
        <v>3.28641652079</v>
      </c>
    </row>
    <row r="859" spans="2:16">
      <c r="B859" s="7" t="s">
        <v>1301</v>
      </c>
      <c r="C859" s="7"/>
      <c r="D859" s="7" t="s">
        <v>1302</v>
      </c>
      <c r="E859" s="7" t="s">
        <v>3423</v>
      </c>
      <c r="F859" s="8" t="s">
        <v>24</v>
      </c>
      <c r="G859" s="8">
        <f t="shared" si="39"/>
        <v>0.430740137666369</v>
      </c>
      <c r="H859" s="8">
        <v>1.3479249178</v>
      </c>
      <c r="I859" s="8" t="s">
        <v>3423</v>
      </c>
      <c r="J859" s="8" t="s">
        <v>24</v>
      </c>
      <c r="K859" s="8">
        <f t="shared" si="40"/>
        <v>0.0732633653348158</v>
      </c>
      <c r="L859" s="8">
        <v>1.05209382239</v>
      </c>
      <c r="M859" s="8" t="s">
        <v>23</v>
      </c>
      <c r="N859" s="8" t="s">
        <v>24</v>
      </c>
      <c r="O859" s="8">
        <f t="shared" si="41"/>
        <v>1.09436295795058</v>
      </c>
      <c r="P859" s="8">
        <v>2.13518778606</v>
      </c>
    </row>
    <row r="860" spans="2:16">
      <c r="B860" s="7" t="s">
        <v>448</v>
      </c>
      <c r="C860" s="7"/>
      <c r="D860" s="7" t="s">
        <v>173</v>
      </c>
      <c r="E860" s="7" t="s">
        <v>3423</v>
      </c>
      <c r="F860" s="8" t="s">
        <v>24</v>
      </c>
      <c r="G860" s="8">
        <f t="shared" si="39"/>
        <v>1.06904108577987</v>
      </c>
      <c r="H860" s="8">
        <v>2.09803840327</v>
      </c>
      <c r="I860" s="8" t="s">
        <v>3423</v>
      </c>
      <c r="J860" s="8" t="s">
        <v>24</v>
      </c>
      <c r="K860" s="8">
        <f t="shared" si="40"/>
        <v>0.321146280035628</v>
      </c>
      <c r="L860" s="8">
        <v>1.24932279256</v>
      </c>
      <c r="M860" s="8" t="s">
        <v>23</v>
      </c>
      <c r="N860" s="8" t="s">
        <v>24</v>
      </c>
      <c r="O860" s="8">
        <f t="shared" si="41"/>
        <v>1.8900404707915</v>
      </c>
      <c r="P860" s="8">
        <v>3.70645622041</v>
      </c>
    </row>
    <row r="861" spans="2:16">
      <c r="B861" s="7" t="s">
        <v>959</v>
      </c>
      <c r="C861" s="7"/>
      <c r="D861" s="7" t="s">
        <v>707</v>
      </c>
      <c r="E861" s="7" t="s">
        <v>3423</v>
      </c>
      <c r="F861" s="8" t="s">
        <v>24</v>
      </c>
      <c r="G861" s="8">
        <f t="shared" si="39"/>
        <v>1.03897930221419</v>
      </c>
      <c r="H861" s="8">
        <v>2.05477339951</v>
      </c>
      <c r="I861" s="8" t="s">
        <v>3423</v>
      </c>
      <c r="J861" s="8" t="s">
        <v>24</v>
      </c>
      <c r="K861" s="8">
        <f t="shared" si="40"/>
        <v>0.382223810094874</v>
      </c>
      <c r="L861" s="8">
        <v>1.30334932661</v>
      </c>
      <c r="M861" s="8" t="s">
        <v>23</v>
      </c>
      <c r="N861" s="8" t="s">
        <v>24</v>
      </c>
      <c r="O861" s="8">
        <f t="shared" si="41"/>
        <v>1.31216248359752</v>
      </c>
      <c r="P861" s="8">
        <v>2.48313463046</v>
      </c>
    </row>
    <row r="862" spans="2:16">
      <c r="B862" s="7" t="s">
        <v>932</v>
      </c>
      <c r="C862" s="7"/>
      <c r="D862" s="7" t="s">
        <v>22</v>
      </c>
      <c r="E862" s="7" t="s">
        <v>3423</v>
      </c>
      <c r="F862" s="8" t="s">
        <v>24</v>
      </c>
      <c r="G862" s="8">
        <f t="shared" si="39"/>
        <v>0.968514882834497</v>
      </c>
      <c r="H862" s="8">
        <v>1.95682519282</v>
      </c>
      <c r="I862" s="8" t="s">
        <v>3423</v>
      </c>
      <c r="J862" s="8" t="s">
        <v>24</v>
      </c>
      <c r="K862" s="8">
        <f t="shared" si="40"/>
        <v>0.184761981630954</v>
      </c>
      <c r="L862" s="8">
        <v>1.13662943464</v>
      </c>
      <c r="M862" s="8" t="s">
        <v>23</v>
      </c>
      <c r="N862" s="8" t="s">
        <v>24</v>
      </c>
      <c r="O862" s="8">
        <f t="shared" si="41"/>
        <v>1.33383126757042</v>
      </c>
      <c r="P862" s="8">
        <v>2.52071195251</v>
      </c>
    </row>
    <row r="863" spans="2:16">
      <c r="B863" s="7" t="s">
        <v>603</v>
      </c>
      <c r="C863" s="7"/>
      <c r="D863" s="7" t="s">
        <v>604</v>
      </c>
      <c r="E863" s="7" t="s">
        <v>3423</v>
      </c>
      <c r="F863" s="8" t="s">
        <v>24</v>
      </c>
      <c r="G863" s="8">
        <f t="shared" si="39"/>
        <v>1.00936570321045</v>
      </c>
      <c r="H863" s="8">
        <v>2.0130258565</v>
      </c>
      <c r="I863" s="8" t="s">
        <v>3423</v>
      </c>
      <c r="J863" s="8" t="s">
        <v>24</v>
      </c>
      <c r="K863" s="8">
        <f t="shared" si="40"/>
        <v>0.276632799996835</v>
      </c>
      <c r="L863" s="8">
        <v>1.21136430033</v>
      </c>
      <c r="M863" s="8" t="s">
        <v>23</v>
      </c>
      <c r="N863" s="8" t="s">
        <v>24</v>
      </c>
      <c r="O863" s="8">
        <f t="shared" si="41"/>
        <v>1.69781673443362</v>
      </c>
      <c r="P863" s="8">
        <v>3.24409649852</v>
      </c>
    </row>
    <row r="864" spans="2:16">
      <c r="B864" s="7" t="s">
        <v>1343</v>
      </c>
      <c r="C864" s="7"/>
      <c r="D864" s="7" t="s">
        <v>390</v>
      </c>
      <c r="E864" s="7" t="s">
        <v>3423</v>
      </c>
      <c r="F864" s="8" t="s">
        <v>24</v>
      </c>
      <c r="G864" s="8">
        <f t="shared" si="39"/>
        <v>0.603900408995788</v>
      </c>
      <c r="H864" s="8">
        <v>1.51981993775</v>
      </c>
      <c r="I864" s="8" t="s">
        <v>3423</v>
      </c>
      <c r="J864" s="8" t="s">
        <v>199</v>
      </c>
      <c r="K864" s="8">
        <f t="shared" si="40"/>
        <v>-0.0671999169929101</v>
      </c>
      <c r="L864" s="8">
        <v>0.954488739657</v>
      </c>
      <c r="M864" s="8" t="s">
        <v>23</v>
      </c>
      <c r="N864" s="8" t="s">
        <v>24</v>
      </c>
      <c r="O864" s="8">
        <f t="shared" si="41"/>
        <v>1.07205011199462</v>
      </c>
      <c r="P864" s="8">
        <v>2.1024188444</v>
      </c>
    </row>
    <row r="865" spans="2:16">
      <c r="B865" s="7" t="s">
        <v>463</v>
      </c>
      <c r="C865" s="7"/>
      <c r="D865" s="7" t="s">
        <v>326</v>
      </c>
      <c r="E865" s="7" t="s">
        <v>3423</v>
      </c>
      <c r="F865" s="8" t="s">
        <v>24</v>
      </c>
      <c r="G865" s="8">
        <f t="shared" si="39"/>
        <v>1.01559480633325</v>
      </c>
      <c r="H865" s="8">
        <v>2.02173625944</v>
      </c>
      <c r="I865" s="8" t="s">
        <v>3423</v>
      </c>
      <c r="J865" s="8" t="s">
        <v>24</v>
      </c>
      <c r="K865" s="8">
        <f t="shared" si="40"/>
        <v>0.246411873104279</v>
      </c>
      <c r="L865" s="8">
        <v>1.18625311291</v>
      </c>
      <c r="M865" s="8" t="s">
        <v>23</v>
      </c>
      <c r="N865" s="8" t="s">
        <v>24</v>
      </c>
      <c r="O865" s="8">
        <f t="shared" si="41"/>
        <v>1.87639303839583</v>
      </c>
      <c r="P865" s="8">
        <v>3.67155964869</v>
      </c>
    </row>
    <row r="866" spans="2:16">
      <c r="B866" s="7" t="s">
        <v>483</v>
      </c>
      <c r="C866" s="7"/>
      <c r="D866" s="7" t="s">
        <v>406</v>
      </c>
      <c r="E866" s="7" t="s">
        <v>3423</v>
      </c>
      <c r="F866" s="8" t="s">
        <v>24</v>
      </c>
      <c r="G866" s="8">
        <f t="shared" si="39"/>
        <v>1.06597321137458</v>
      </c>
      <c r="H866" s="8">
        <v>2.093581689</v>
      </c>
      <c r="I866" s="8" t="s">
        <v>3423</v>
      </c>
      <c r="J866" s="8" t="s">
        <v>24</v>
      </c>
      <c r="K866" s="8">
        <f t="shared" si="40"/>
        <v>0.113880574521061</v>
      </c>
      <c r="L866" s="8">
        <v>1.08213506229</v>
      </c>
      <c r="M866" s="8" t="s">
        <v>23</v>
      </c>
      <c r="N866" s="8" t="s">
        <v>24</v>
      </c>
      <c r="O866" s="8">
        <f t="shared" si="41"/>
        <v>1.84434265856724</v>
      </c>
      <c r="P866" s="8">
        <v>3.59089298451</v>
      </c>
    </row>
    <row r="867" spans="2:16">
      <c r="B867" s="7" t="s">
        <v>627</v>
      </c>
      <c r="C867" s="7"/>
      <c r="D867" s="7" t="s">
        <v>22</v>
      </c>
      <c r="E867" s="7" t="s">
        <v>3423</v>
      </c>
      <c r="F867" s="8" t="s">
        <v>24</v>
      </c>
      <c r="G867" s="8">
        <f t="shared" si="39"/>
        <v>0.867810605762723</v>
      </c>
      <c r="H867" s="8">
        <v>1.82489139312</v>
      </c>
      <c r="I867" s="8" t="s">
        <v>3423</v>
      </c>
      <c r="J867" s="8" t="s">
        <v>199</v>
      </c>
      <c r="K867" s="8">
        <f t="shared" si="40"/>
        <v>-0.0370571936207329</v>
      </c>
      <c r="L867" s="8">
        <v>0.974640991851</v>
      </c>
      <c r="M867" s="8" t="s">
        <v>23</v>
      </c>
      <c r="N867" s="8" t="s">
        <v>24</v>
      </c>
      <c r="O867" s="8">
        <f t="shared" si="41"/>
        <v>1.64174567113496</v>
      </c>
      <c r="P867" s="8">
        <v>3.1204317796</v>
      </c>
    </row>
    <row r="868" spans="2:16">
      <c r="B868" s="7" t="s">
        <v>610</v>
      </c>
      <c r="C868" s="7"/>
      <c r="D868" s="7" t="s">
        <v>506</v>
      </c>
      <c r="E868" s="7" t="s">
        <v>3423</v>
      </c>
      <c r="F868" s="8" t="s">
        <v>24</v>
      </c>
      <c r="G868" s="8">
        <f t="shared" si="39"/>
        <v>0.856659439845389</v>
      </c>
      <c r="H868" s="8">
        <v>1.81084045164</v>
      </c>
      <c r="I868" s="8" t="s">
        <v>3423</v>
      </c>
      <c r="J868" s="8" t="s">
        <v>24</v>
      </c>
      <c r="K868" s="8">
        <f t="shared" si="40"/>
        <v>0.161486285791325</v>
      </c>
      <c r="L868" s="8">
        <v>1.11843877694</v>
      </c>
      <c r="M868" s="8" t="s">
        <v>23</v>
      </c>
      <c r="N868" s="8" t="s">
        <v>24</v>
      </c>
      <c r="O868" s="8">
        <f t="shared" si="41"/>
        <v>1.68163267137307</v>
      </c>
      <c r="P868" s="8">
        <v>3.20790778703</v>
      </c>
    </row>
    <row r="869" spans="2:16">
      <c r="B869" s="7" t="s">
        <v>559</v>
      </c>
      <c r="C869" s="7"/>
      <c r="D869" s="7" t="s">
        <v>421</v>
      </c>
      <c r="E869" s="7" t="s">
        <v>3423</v>
      </c>
      <c r="F869" s="8" t="s">
        <v>24</v>
      </c>
      <c r="G869" s="8">
        <f t="shared" si="39"/>
        <v>1.25453639492569</v>
      </c>
      <c r="H869" s="8">
        <v>2.38590466063</v>
      </c>
      <c r="I869" s="8" t="s">
        <v>3423</v>
      </c>
      <c r="J869" s="8" t="s">
        <v>24</v>
      </c>
      <c r="K869" s="8">
        <f t="shared" si="40"/>
        <v>0.383908884669117</v>
      </c>
      <c r="L869" s="8">
        <v>1.30487253412</v>
      </c>
      <c r="M869" s="8" t="s">
        <v>23</v>
      </c>
      <c r="N869" s="8" t="s">
        <v>24</v>
      </c>
      <c r="O869" s="8">
        <f t="shared" si="41"/>
        <v>1.73509456062694</v>
      </c>
      <c r="P869" s="8">
        <v>3.32901312997</v>
      </c>
    </row>
    <row r="870" spans="2:16">
      <c r="B870" s="7" t="s">
        <v>883</v>
      </c>
      <c r="C870" s="7"/>
      <c r="D870" s="7" t="s">
        <v>506</v>
      </c>
      <c r="E870" s="7" t="s">
        <v>3423</v>
      </c>
      <c r="F870" s="8" t="s">
        <v>24</v>
      </c>
      <c r="G870" s="8">
        <f t="shared" si="39"/>
        <v>0.978170217842045</v>
      </c>
      <c r="H870" s="8">
        <v>1.96996530044</v>
      </c>
      <c r="I870" s="8" t="s">
        <v>3423</v>
      </c>
      <c r="J870" s="8" t="s">
        <v>24</v>
      </c>
      <c r="K870" s="8">
        <f t="shared" si="40"/>
        <v>0.200179953042771</v>
      </c>
      <c r="L870" s="8">
        <v>1.14884164561</v>
      </c>
      <c r="M870" s="8" t="s">
        <v>23</v>
      </c>
      <c r="N870" s="8" t="s">
        <v>24</v>
      </c>
      <c r="O870" s="8">
        <f t="shared" si="41"/>
        <v>1.36731961641424</v>
      </c>
      <c r="P870" s="8">
        <v>2.57990799396</v>
      </c>
    </row>
    <row r="871" spans="2:16">
      <c r="B871" s="7" t="s">
        <v>1338</v>
      </c>
      <c r="C871" s="7"/>
      <c r="D871" s="7" t="s">
        <v>1339</v>
      </c>
      <c r="E871" s="7" t="s">
        <v>3423</v>
      </c>
      <c r="F871" s="8" t="s">
        <v>24</v>
      </c>
      <c r="G871" s="8">
        <f t="shared" si="39"/>
        <v>0.672730010413648</v>
      </c>
      <c r="H871" s="8">
        <v>1.59408660378</v>
      </c>
      <c r="I871" s="8" t="s">
        <v>3423</v>
      </c>
      <c r="J871" s="8" t="s">
        <v>199</v>
      </c>
      <c r="K871" s="8">
        <f t="shared" si="40"/>
        <v>-0.464377526212727</v>
      </c>
      <c r="L871" s="8">
        <v>0.724783729324</v>
      </c>
      <c r="M871" s="8" t="s">
        <v>23</v>
      </c>
      <c r="N871" s="8" t="s">
        <v>24</v>
      </c>
      <c r="O871" s="8">
        <f t="shared" si="41"/>
        <v>1.07363229994764</v>
      </c>
      <c r="P871" s="8">
        <v>2.10472580905</v>
      </c>
    </row>
    <row r="872" spans="2:16">
      <c r="B872" s="7" t="s">
        <v>340</v>
      </c>
      <c r="C872" s="7"/>
      <c r="D872" s="7" t="s">
        <v>341</v>
      </c>
      <c r="E872" s="7" t="s">
        <v>3423</v>
      </c>
      <c r="F872" s="8" t="s">
        <v>24</v>
      </c>
      <c r="G872" s="8">
        <f t="shared" si="39"/>
        <v>1.27016588545944</v>
      </c>
      <c r="H872" s="8">
        <v>2.41189296622</v>
      </c>
      <c r="I872" s="8" t="s">
        <v>3423</v>
      </c>
      <c r="J872" s="8" t="s">
        <v>24</v>
      </c>
      <c r="K872" s="8">
        <f t="shared" si="40"/>
        <v>0.444686904652751</v>
      </c>
      <c r="L872" s="8">
        <v>1.36101871459</v>
      </c>
      <c r="M872" s="8" t="s">
        <v>23</v>
      </c>
      <c r="N872" s="8" t="s">
        <v>24</v>
      </c>
      <c r="O872" s="8">
        <f t="shared" si="41"/>
        <v>2.13391287901311</v>
      </c>
      <c r="P872" s="8">
        <v>4.38906269706</v>
      </c>
    </row>
    <row r="873" spans="2:16">
      <c r="B873" s="7" t="s">
        <v>947</v>
      </c>
      <c r="C873" s="7"/>
      <c r="D873" s="7" t="s">
        <v>948</v>
      </c>
      <c r="E873" s="7" t="s">
        <v>3423</v>
      </c>
      <c r="F873" s="8" t="s">
        <v>24</v>
      </c>
      <c r="G873" s="8">
        <f t="shared" si="39"/>
        <v>0.744976408216802</v>
      </c>
      <c r="H873" s="8">
        <v>1.67594686306</v>
      </c>
      <c r="I873" s="8" t="s">
        <v>3423</v>
      </c>
      <c r="J873" s="8" t="s">
        <v>24</v>
      </c>
      <c r="K873" s="8">
        <f t="shared" si="40"/>
        <v>0.0291712140267521</v>
      </c>
      <c r="L873" s="8">
        <v>1.02042575264</v>
      </c>
      <c r="M873" s="8" t="s">
        <v>23</v>
      </c>
      <c r="N873" s="8" t="s">
        <v>24</v>
      </c>
      <c r="O873" s="8">
        <f t="shared" si="41"/>
        <v>1.32282882184262</v>
      </c>
      <c r="P873" s="8">
        <v>2.50156132822</v>
      </c>
    </row>
    <row r="874" spans="2:16">
      <c r="B874" s="7" t="s">
        <v>1364</v>
      </c>
      <c r="C874" s="7"/>
      <c r="D874" s="7" t="s">
        <v>1365</v>
      </c>
      <c r="E874" s="7" t="s">
        <v>3423</v>
      </c>
      <c r="F874" s="8" t="s">
        <v>24</v>
      </c>
      <c r="G874" s="8">
        <f t="shared" si="39"/>
        <v>0.447630538948742</v>
      </c>
      <c r="H874" s="8">
        <v>1.36379853378</v>
      </c>
      <c r="I874" s="8" t="s">
        <v>3423</v>
      </c>
      <c r="J874" s="8" t="s">
        <v>24</v>
      </c>
      <c r="K874" s="8">
        <f t="shared" si="40"/>
        <v>0.576345262901974</v>
      </c>
      <c r="L874" s="8">
        <v>1.49106718333</v>
      </c>
      <c r="M874" s="8" t="s">
        <v>23</v>
      </c>
      <c r="N874" s="8" t="s">
        <v>24</v>
      </c>
      <c r="O874" s="8">
        <f t="shared" si="41"/>
        <v>1.05567105987735</v>
      </c>
      <c r="P874" s="8">
        <v>2.07868486802</v>
      </c>
    </row>
    <row r="875" spans="2:16">
      <c r="B875" s="7" t="s">
        <v>806</v>
      </c>
      <c r="C875" s="7"/>
      <c r="D875" s="7" t="s">
        <v>22</v>
      </c>
      <c r="E875" s="7" t="s">
        <v>3423</v>
      </c>
      <c r="F875" s="8" t="s">
        <v>24</v>
      </c>
      <c r="G875" s="8">
        <f t="shared" si="39"/>
        <v>1.06706813706906</v>
      </c>
      <c r="H875" s="8">
        <v>2.09517120474</v>
      </c>
      <c r="I875" s="8" t="s">
        <v>3423</v>
      </c>
      <c r="J875" s="8" t="s">
        <v>24</v>
      </c>
      <c r="K875" s="8">
        <f t="shared" si="40"/>
        <v>0.331854303538309</v>
      </c>
      <c r="L875" s="8">
        <v>1.25863005918</v>
      </c>
      <c r="M875" s="8" t="s">
        <v>23</v>
      </c>
      <c r="N875" s="8" t="s">
        <v>24</v>
      </c>
      <c r="O875" s="8">
        <f t="shared" si="41"/>
        <v>1.43059650336512</v>
      </c>
      <c r="P875" s="8">
        <v>2.69558145093</v>
      </c>
    </row>
    <row r="876" spans="2:16">
      <c r="B876" s="7" t="s">
        <v>566</v>
      </c>
      <c r="C876" s="7"/>
      <c r="D876" s="7" t="s">
        <v>567</v>
      </c>
      <c r="E876" s="7" t="s">
        <v>3423</v>
      </c>
      <c r="F876" s="8" t="s">
        <v>24</v>
      </c>
      <c r="G876" s="8">
        <f t="shared" si="39"/>
        <v>0.987151931520524</v>
      </c>
      <c r="H876" s="8">
        <v>1.98226786996</v>
      </c>
      <c r="I876" s="8" t="s">
        <v>3423</v>
      </c>
      <c r="J876" s="8" t="s">
        <v>24</v>
      </c>
      <c r="K876" s="8">
        <f t="shared" si="40"/>
        <v>0.244399065428653</v>
      </c>
      <c r="L876" s="8">
        <v>1.18459923981</v>
      </c>
      <c r="M876" s="8" t="s">
        <v>23</v>
      </c>
      <c r="N876" s="8" t="s">
        <v>24</v>
      </c>
      <c r="O876" s="8">
        <f t="shared" si="41"/>
        <v>1.73181441894526</v>
      </c>
      <c r="P876" s="8">
        <v>3.32145281385</v>
      </c>
    </row>
    <row r="877" spans="2:16">
      <c r="B877" s="7" t="s">
        <v>544</v>
      </c>
      <c r="C877" s="7"/>
      <c r="D877" s="7" t="s">
        <v>545</v>
      </c>
      <c r="E877" s="7" t="s">
        <v>3423</v>
      </c>
      <c r="F877" s="8" t="s">
        <v>24</v>
      </c>
      <c r="G877" s="8">
        <f t="shared" si="39"/>
        <v>1.04664224545516</v>
      </c>
      <c r="H877" s="8">
        <v>2.0657164626</v>
      </c>
      <c r="I877" s="8" t="s">
        <v>3423</v>
      </c>
      <c r="J877" s="8" t="s">
        <v>24</v>
      </c>
      <c r="K877" s="8">
        <f t="shared" si="40"/>
        <v>0.363031782335905</v>
      </c>
      <c r="L877" s="8">
        <v>1.28612581626</v>
      </c>
      <c r="M877" s="8" t="s">
        <v>23</v>
      </c>
      <c r="N877" s="8" t="s">
        <v>24</v>
      </c>
      <c r="O877" s="8">
        <f t="shared" si="41"/>
        <v>1.75175502321519</v>
      </c>
      <c r="P877" s="8">
        <v>3.3676799171</v>
      </c>
    </row>
    <row r="878" spans="2:16">
      <c r="B878" s="7" t="s">
        <v>525</v>
      </c>
      <c r="C878" s="7"/>
      <c r="D878" s="7" t="s">
        <v>526</v>
      </c>
      <c r="E878" s="7" t="s">
        <v>3423</v>
      </c>
      <c r="F878" s="8" t="s">
        <v>24</v>
      </c>
      <c r="G878" s="8">
        <f t="shared" si="39"/>
        <v>1.04302969050344</v>
      </c>
      <c r="H878" s="8">
        <v>2.0605503127</v>
      </c>
      <c r="I878" s="8" t="s">
        <v>3423</v>
      </c>
      <c r="J878" s="8" t="s">
        <v>24</v>
      </c>
      <c r="K878" s="8">
        <f t="shared" si="40"/>
        <v>0.337784678863478</v>
      </c>
      <c r="L878" s="8">
        <v>1.26381446103</v>
      </c>
      <c r="M878" s="8" t="s">
        <v>23</v>
      </c>
      <c r="N878" s="8" t="s">
        <v>24</v>
      </c>
      <c r="O878" s="8">
        <f t="shared" si="41"/>
        <v>1.7897693695195</v>
      </c>
      <c r="P878" s="8">
        <v>3.45759614673</v>
      </c>
    </row>
    <row r="879" spans="2:16">
      <c r="B879" s="7" t="s">
        <v>570</v>
      </c>
      <c r="C879" s="7"/>
      <c r="D879" s="7" t="s">
        <v>22</v>
      </c>
      <c r="E879" s="7" t="s">
        <v>3423</v>
      </c>
      <c r="F879" s="8" t="s">
        <v>24</v>
      </c>
      <c r="G879" s="8">
        <f t="shared" si="39"/>
        <v>0.98917790140803</v>
      </c>
      <c r="H879" s="8">
        <v>1.98505351492</v>
      </c>
      <c r="I879" s="8" t="s">
        <v>3423</v>
      </c>
      <c r="J879" s="8" t="s">
        <v>24</v>
      </c>
      <c r="K879" s="8">
        <f t="shared" si="40"/>
        <v>0.233785882218839</v>
      </c>
      <c r="L879" s="8">
        <v>1.1759167135</v>
      </c>
      <c r="M879" s="8" t="s">
        <v>23</v>
      </c>
      <c r="N879" s="8" t="s">
        <v>24</v>
      </c>
      <c r="O879" s="8">
        <f t="shared" si="41"/>
        <v>1.73082584879922</v>
      </c>
      <c r="P879" s="8">
        <v>3.31917765223</v>
      </c>
    </row>
    <row r="880" spans="2:16">
      <c r="B880" s="7" t="s">
        <v>1148</v>
      </c>
      <c r="C880" s="7"/>
      <c r="D880" s="7" t="s">
        <v>567</v>
      </c>
      <c r="E880" s="7" t="s">
        <v>3423</v>
      </c>
      <c r="F880" s="8" t="s">
        <v>24</v>
      </c>
      <c r="G880" s="8">
        <f t="shared" si="39"/>
        <v>0.788042460743343</v>
      </c>
      <c r="H880" s="8">
        <v>1.72672993673</v>
      </c>
      <c r="I880" s="8" t="s">
        <v>3423</v>
      </c>
      <c r="J880" s="8" t="s">
        <v>24</v>
      </c>
      <c r="K880" s="8">
        <f t="shared" si="40"/>
        <v>0.23036231920704</v>
      </c>
      <c r="L880" s="8">
        <v>1.17312953262</v>
      </c>
      <c r="M880" s="8" t="s">
        <v>23</v>
      </c>
      <c r="N880" s="8" t="s">
        <v>24</v>
      </c>
      <c r="O880" s="8">
        <f t="shared" si="41"/>
        <v>1.17782202892752</v>
      </c>
      <c r="P880" s="8">
        <v>2.26234982467</v>
      </c>
    </row>
    <row r="881" spans="2:16">
      <c r="B881" s="7" t="s">
        <v>424</v>
      </c>
      <c r="C881" s="7"/>
      <c r="D881" s="7" t="s">
        <v>318</v>
      </c>
      <c r="E881" s="7" t="s">
        <v>3423</v>
      </c>
      <c r="F881" s="8" t="s">
        <v>24</v>
      </c>
      <c r="G881" s="8">
        <f t="shared" si="39"/>
        <v>1.10634455511151</v>
      </c>
      <c r="H881" s="8">
        <v>2.15299438223</v>
      </c>
      <c r="I881" s="8" t="s">
        <v>3423</v>
      </c>
      <c r="J881" s="8" t="s">
        <v>24</v>
      </c>
      <c r="K881" s="8">
        <f t="shared" si="40"/>
        <v>0.241460066666173</v>
      </c>
      <c r="L881" s="8">
        <v>1.18218847954</v>
      </c>
      <c r="M881" s="8" t="s">
        <v>23</v>
      </c>
      <c r="N881" s="8" t="s">
        <v>24</v>
      </c>
      <c r="O881" s="8">
        <f t="shared" si="41"/>
        <v>1.9321401027538</v>
      </c>
      <c r="P881" s="8">
        <v>3.81620878321</v>
      </c>
    </row>
    <row r="882" spans="2:16">
      <c r="B882" s="7" t="s">
        <v>1262</v>
      </c>
      <c r="C882" s="7"/>
      <c r="D882" s="7" t="s">
        <v>22</v>
      </c>
      <c r="E882" s="7" t="s">
        <v>3423</v>
      </c>
      <c r="F882" s="8" t="s">
        <v>24</v>
      </c>
      <c r="G882" s="8">
        <f t="shared" si="39"/>
        <v>0.941144612631292</v>
      </c>
      <c r="H882" s="8">
        <v>1.92005097419</v>
      </c>
      <c r="I882" s="8" t="s">
        <v>3423</v>
      </c>
      <c r="J882" s="8" t="s">
        <v>199</v>
      </c>
      <c r="K882" s="8">
        <f t="shared" si="40"/>
        <v>-0.0114395067583906</v>
      </c>
      <c r="L882" s="8">
        <v>0.992102091815</v>
      </c>
      <c r="M882" s="8" t="s">
        <v>23</v>
      </c>
      <c r="N882" s="8" t="s">
        <v>24</v>
      </c>
      <c r="O882" s="8">
        <f t="shared" si="41"/>
        <v>1.11123915401195</v>
      </c>
      <c r="P882" s="8">
        <v>2.16031120246</v>
      </c>
    </row>
    <row r="883" spans="2:16">
      <c r="B883" s="7" t="s">
        <v>1171</v>
      </c>
      <c r="C883" s="7"/>
      <c r="D883" s="7" t="s">
        <v>22</v>
      </c>
      <c r="E883" s="7" t="s">
        <v>3423</v>
      </c>
      <c r="F883" s="8" t="s">
        <v>24</v>
      </c>
      <c r="G883" s="8">
        <f t="shared" si="39"/>
        <v>0.573488116271847</v>
      </c>
      <c r="H883" s="8">
        <v>1.4881171615</v>
      </c>
      <c r="I883" s="8" t="s">
        <v>3423</v>
      </c>
      <c r="J883" s="8" t="s">
        <v>24</v>
      </c>
      <c r="K883" s="8">
        <f t="shared" si="40"/>
        <v>0.27500479528423</v>
      </c>
      <c r="L883" s="8">
        <v>1.20999811105</v>
      </c>
      <c r="M883" s="8" t="s">
        <v>23</v>
      </c>
      <c r="N883" s="8" t="s">
        <v>24</v>
      </c>
      <c r="O883" s="8">
        <f t="shared" si="41"/>
        <v>1.17185769220601</v>
      </c>
      <c r="P883" s="8">
        <v>2.25301620796</v>
      </c>
    </row>
    <row r="884" spans="2:16">
      <c r="B884" s="7" t="s">
        <v>1346</v>
      </c>
      <c r="C884" s="7"/>
      <c r="D884" s="7" t="s">
        <v>1070</v>
      </c>
      <c r="E884" s="7" t="s">
        <v>3423</v>
      </c>
      <c r="F884" s="8" t="s">
        <v>24</v>
      </c>
      <c r="G884" s="8">
        <f t="shared" si="39"/>
        <v>0.682110535350005</v>
      </c>
      <c r="H884" s="8">
        <v>1.60448525927</v>
      </c>
      <c r="I884" s="8" t="s">
        <v>3423</v>
      </c>
      <c r="J884" s="8" t="s">
        <v>199</v>
      </c>
      <c r="K884" s="8">
        <f t="shared" si="40"/>
        <v>-0.0570650282105891</v>
      </c>
      <c r="L884" s="8">
        <v>0.961217601374</v>
      </c>
      <c r="M884" s="8" t="s">
        <v>23</v>
      </c>
      <c r="N884" s="8" t="s">
        <v>24</v>
      </c>
      <c r="O884" s="8">
        <f t="shared" si="41"/>
        <v>1.07018792325831</v>
      </c>
      <c r="P884" s="8">
        <v>2.09970685405</v>
      </c>
    </row>
    <row r="885" spans="2:16">
      <c r="B885" s="7" t="s">
        <v>451</v>
      </c>
      <c r="C885" s="7"/>
      <c r="D885" s="7" t="s">
        <v>22</v>
      </c>
      <c r="E885" s="7" t="s">
        <v>3423</v>
      </c>
      <c r="F885" s="8" t="s">
        <v>24</v>
      </c>
      <c r="G885" s="8">
        <f t="shared" si="39"/>
        <v>1.090873156123</v>
      </c>
      <c r="H885" s="8">
        <v>2.13002912325</v>
      </c>
      <c r="I885" s="8" t="s">
        <v>3423</v>
      </c>
      <c r="J885" s="8" t="s">
        <v>24</v>
      </c>
      <c r="K885" s="8">
        <f t="shared" si="40"/>
        <v>0.341359673157738</v>
      </c>
      <c r="L885" s="8">
        <v>1.26695007316</v>
      </c>
      <c r="M885" s="8" t="s">
        <v>23</v>
      </c>
      <c r="N885" s="8" t="s">
        <v>24</v>
      </c>
      <c r="O885" s="8">
        <f t="shared" si="41"/>
        <v>1.88705092026463</v>
      </c>
      <c r="P885" s="8">
        <v>3.6987836596</v>
      </c>
    </row>
    <row r="886" spans="2:16">
      <c r="B886" s="7" t="s">
        <v>1448</v>
      </c>
      <c r="C886" s="7"/>
      <c r="D886" s="7" t="s">
        <v>173</v>
      </c>
      <c r="E886" s="7" t="s">
        <v>3423</v>
      </c>
      <c r="F886" s="8" t="s">
        <v>24</v>
      </c>
      <c r="G886" s="8">
        <f t="shared" si="39"/>
        <v>0.448690534932195</v>
      </c>
      <c r="H886" s="8">
        <v>1.36480093008</v>
      </c>
      <c r="I886" s="8" t="s">
        <v>3423</v>
      </c>
      <c r="J886" s="8" t="s">
        <v>24</v>
      </c>
      <c r="K886" s="8">
        <f t="shared" si="40"/>
        <v>0.121845790018376</v>
      </c>
      <c r="L886" s="8">
        <v>1.08812612542</v>
      </c>
      <c r="M886" s="8" t="s">
        <v>23</v>
      </c>
      <c r="N886" s="8" t="s">
        <v>24</v>
      </c>
      <c r="O886" s="8">
        <f t="shared" si="41"/>
        <v>1.0107217612904</v>
      </c>
      <c r="P886" s="8">
        <v>2.01491888533</v>
      </c>
    </row>
    <row r="887" spans="2:16">
      <c r="B887" s="7" t="s">
        <v>490</v>
      </c>
      <c r="C887" s="7"/>
      <c r="D887" s="7" t="s">
        <v>22</v>
      </c>
      <c r="E887" s="7" t="s">
        <v>3423</v>
      </c>
      <c r="F887" s="8" t="s">
        <v>24</v>
      </c>
      <c r="G887" s="8">
        <f t="shared" si="39"/>
        <v>1.01836956067099</v>
      </c>
      <c r="H887" s="8">
        <v>2.0256284331</v>
      </c>
      <c r="I887" s="8" t="s">
        <v>3423</v>
      </c>
      <c r="J887" s="8" t="s">
        <v>24</v>
      </c>
      <c r="K887" s="8">
        <f t="shared" si="40"/>
        <v>0.149093158003585</v>
      </c>
      <c r="L887" s="8">
        <v>1.10887224362</v>
      </c>
      <c r="M887" s="8" t="s">
        <v>23</v>
      </c>
      <c r="N887" s="8" t="s">
        <v>24</v>
      </c>
      <c r="O887" s="8">
        <f t="shared" si="41"/>
        <v>1.83137202803491</v>
      </c>
      <c r="P887" s="8">
        <v>3.55875355227</v>
      </c>
    </row>
    <row r="888" spans="2:16">
      <c r="B888" s="7" t="s">
        <v>952</v>
      </c>
      <c r="C888" s="7"/>
      <c r="D888" s="7" t="s">
        <v>22</v>
      </c>
      <c r="E888" s="7" t="s">
        <v>3423</v>
      </c>
      <c r="F888" s="8" t="s">
        <v>24</v>
      </c>
      <c r="G888" s="8">
        <f t="shared" si="39"/>
        <v>0.770462364863356</v>
      </c>
      <c r="H888" s="8">
        <v>1.70581638775</v>
      </c>
      <c r="I888" s="8" t="s">
        <v>3423</v>
      </c>
      <c r="J888" s="8" t="s">
        <v>24</v>
      </c>
      <c r="K888" s="8">
        <f t="shared" si="40"/>
        <v>0.149840479800096</v>
      </c>
      <c r="L888" s="8">
        <v>1.10944679267</v>
      </c>
      <c r="M888" s="8" t="s">
        <v>23</v>
      </c>
      <c r="N888" s="8" t="s">
        <v>24</v>
      </c>
      <c r="O888" s="8">
        <f t="shared" si="41"/>
        <v>1.3166910390036</v>
      </c>
      <c r="P888" s="8">
        <v>2.49094132537</v>
      </c>
    </row>
    <row r="889" spans="2:16">
      <c r="B889" s="7" t="s">
        <v>363</v>
      </c>
      <c r="C889" s="7"/>
      <c r="D889" s="7" t="s">
        <v>22</v>
      </c>
      <c r="E889" s="7" t="s">
        <v>3423</v>
      </c>
      <c r="F889" s="8" t="s">
        <v>24</v>
      </c>
      <c r="G889" s="8">
        <f t="shared" si="39"/>
        <v>1.16560939972423</v>
      </c>
      <c r="H889" s="8">
        <v>2.24327952553</v>
      </c>
      <c r="I889" s="8" t="s">
        <v>3423</v>
      </c>
      <c r="J889" s="8" t="s">
        <v>24</v>
      </c>
      <c r="K889" s="8">
        <f t="shared" si="40"/>
        <v>0.477717587706098</v>
      </c>
      <c r="L889" s="8">
        <v>1.39253885993</v>
      </c>
      <c r="M889" s="8" t="s">
        <v>23</v>
      </c>
      <c r="N889" s="8" t="s">
        <v>24</v>
      </c>
      <c r="O889" s="8">
        <f t="shared" si="41"/>
        <v>2.05683681907554</v>
      </c>
      <c r="P889" s="8">
        <v>4.16073042592</v>
      </c>
    </row>
    <row r="890" spans="2:16">
      <c r="B890" s="7" t="s">
        <v>333</v>
      </c>
      <c r="C890" s="7"/>
      <c r="D890" s="7" t="s">
        <v>22</v>
      </c>
      <c r="E890" s="7" t="s">
        <v>3423</v>
      </c>
      <c r="F890" s="8" t="s">
        <v>24</v>
      </c>
      <c r="G890" s="8">
        <f t="shared" si="39"/>
        <v>1.51439254493655</v>
      </c>
      <c r="H890" s="8">
        <v>2.85678516035</v>
      </c>
      <c r="I890" s="8" t="s">
        <v>3423</v>
      </c>
      <c r="J890" s="8" t="s">
        <v>24</v>
      </c>
      <c r="K890" s="8">
        <f t="shared" si="40"/>
        <v>1.27863745919408</v>
      </c>
      <c r="L890" s="8">
        <v>2.42609737984</v>
      </c>
      <c r="M890" s="8" t="s">
        <v>23</v>
      </c>
      <c r="N890" s="8" t="s">
        <v>24</v>
      </c>
      <c r="O890" s="8">
        <f t="shared" si="41"/>
        <v>2.15213454833006</v>
      </c>
      <c r="P890" s="8">
        <v>4.44484942993</v>
      </c>
    </row>
    <row r="891" spans="2:16">
      <c r="B891" s="7" t="s">
        <v>1416</v>
      </c>
      <c r="C891" s="7"/>
      <c r="D891" s="7" t="s">
        <v>173</v>
      </c>
      <c r="E891" s="7" t="s">
        <v>3423</v>
      </c>
      <c r="F891" s="8" t="s">
        <v>24</v>
      </c>
      <c r="G891" s="8">
        <f t="shared" si="39"/>
        <v>0.454641326064369</v>
      </c>
      <c r="H891" s="8">
        <v>1.37044205178</v>
      </c>
      <c r="I891" s="8" t="s">
        <v>3423</v>
      </c>
      <c r="J891" s="8" t="s">
        <v>199</v>
      </c>
      <c r="K891" s="8">
        <f t="shared" si="40"/>
        <v>-0.203159627202166</v>
      </c>
      <c r="L891" s="8">
        <v>0.868646068363</v>
      </c>
      <c r="M891" s="8" t="s">
        <v>23</v>
      </c>
      <c r="N891" s="8" t="s">
        <v>24</v>
      </c>
      <c r="O891" s="8">
        <f t="shared" si="41"/>
        <v>1.02600448803482</v>
      </c>
      <c r="P891" s="8">
        <v>2.03637673442</v>
      </c>
    </row>
    <row r="892" spans="2:16">
      <c r="B892" s="7" t="s">
        <v>1357</v>
      </c>
      <c r="C892" s="7"/>
      <c r="D892" s="7" t="s">
        <v>604</v>
      </c>
      <c r="E892" s="7" t="s">
        <v>3423</v>
      </c>
      <c r="F892" s="8" t="s">
        <v>24</v>
      </c>
      <c r="G892" s="8">
        <f t="shared" si="39"/>
        <v>0.600406868333386</v>
      </c>
      <c r="H892" s="8">
        <v>1.51614408863</v>
      </c>
      <c r="I892" s="8" t="s">
        <v>3423</v>
      </c>
      <c r="J892" s="8" t="s">
        <v>199</v>
      </c>
      <c r="K892" s="8">
        <f t="shared" si="40"/>
        <v>-0.127072195484769</v>
      </c>
      <c r="L892" s="8">
        <v>0.915687862331</v>
      </c>
      <c r="M892" s="8" t="s">
        <v>23</v>
      </c>
      <c r="N892" s="8" t="s">
        <v>24</v>
      </c>
      <c r="O892" s="8">
        <f t="shared" si="41"/>
        <v>1.06920230832425</v>
      </c>
      <c r="P892" s="8">
        <v>2.09827287416</v>
      </c>
    </row>
    <row r="893" spans="2:16">
      <c r="B893" s="7" t="s">
        <v>533</v>
      </c>
      <c r="C893" s="7"/>
      <c r="D893" s="7" t="s">
        <v>534</v>
      </c>
      <c r="E893" s="7" t="s">
        <v>3423</v>
      </c>
      <c r="F893" s="8" t="s">
        <v>24</v>
      </c>
      <c r="G893" s="8">
        <f t="shared" si="39"/>
        <v>0.45239531967606</v>
      </c>
      <c r="H893" s="8">
        <v>1.36831018967</v>
      </c>
      <c r="I893" s="8" t="s">
        <v>3423</v>
      </c>
      <c r="J893" s="8" t="s">
        <v>24</v>
      </c>
      <c r="K893" s="8">
        <f t="shared" si="40"/>
        <v>0.593404823848752</v>
      </c>
      <c r="L893" s="8">
        <v>1.50880339131</v>
      </c>
      <c r="M893" s="8" t="s">
        <v>23</v>
      </c>
      <c r="N893" s="8" t="s">
        <v>24</v>
      </c>
      <c r="O893" s="8">
        <f t="shared" si="41"/>
        <v>1.77718716304729</v>
      </c>
      <c r="P893" s="8">
        <v>3.42757245448</v>
      </c>
    </row>
    <row r="894" spans="2:16">
      <c r="B894" s="7" t="s">
        <v>1305</v>
      </c>
      <c r="C894" s="7" t="s">
        <v>1306</v>
      </c>
      <c r="D894" s="7" t="s">
        <v>1307</v>
      </c>
      <c r="E894" s="7" t="s">
        <v>3423</v>
      </c>
      <c r="F894" s="8" t="s">
        <v>24</v>
      </c>
      <c r="G894" s="8">
        <f t="shared" si="39"/>
        <v>0.483542155718985</v>
      </c>
      <c r="H894" s="8">
        <v>1.39817229749</v>
      </c>
      <c r="I894" s="8" t="s">
        <v>3423</v>
      </c>
      <c r="J894" s="8" t="s">
        <v>199</v>
      </c>
      <c r="K894" s="8">
        <f t="shared" si="40"/>
        <v>-0.239627907606616</v>
      </c>
      <c r="L894" s="8">
        <v>0.84696372867</v>
      </c>
      <c r="M894" s="8" t="s">
        <v>23</v>
      </c>
      <c r="N894" s="8" t="s">
        <v>24</v>
      </c>
      <c r="O894" s="8">
        <f t="shared" si="41"/>
        <v>1.09420633975042</v>
      </c>
      <c r="P894" s="8">
        <v>2.1349560038</v>
      </c>
    </row>
    <row r="895" spans="2:16">
      <c r="B895" s="7" t="s">
        <v>1468</v>
      </c>
      <c r="C895" s="7"/>
      <c r="D895" s="7" t="s">
        <v>1469</v>
      </c>
      <c r="E895" s="7" t="s">
        <v>3423</v>
      </c>
      <c r="F895" s="8" t="s">
        <v>24</v>
      </c>
      <c r="G895" s="8">
        <f t="shared" si="39"/>
        <v>0.416100260276894</v>
      </c>
      <c r="H895" s="8">
        <v>1.33431589491</v>
      </c>
      <c r="I895" s="8" t="s">
        <v>3423</v>
      </c>
      <c r="J895" s="8" t="s">
        <v>199</v>
      </c>
      <c r="K895" s="8">
        <f t="shared" si="40"/>
        <v>-0.121492815010243</v>
      </c>
      <c r="L895" s="8">
        <v>0.919235987628</v>
      </c>
      <c r="M895" s="8" t="s">
        <v>23</v>
      </c>
      <c r="N895" s="8" t="s">
        <v>24</v>
      </c>
      <c r="O895" s="8">
        <f t="shared" si="41"/>
        <v>1.00442821526867</v>
      </c>
      <c r="P895" s="8">
        <v>2.00614824075</v>
      </c>
    </row>
    <row r="896" spans="2:16">
      <c r="B896" s="7" t="s">
        <v>1229</v>
      </c>
      <c r="C896" s="7"/>
      <c r="D896" s="7" t="s">
        <v>22</v>
      </c>
      <c r="E896" s="7" t="s">
        <v>3423</v>
      </c>
      <c r="F896" s="8" t="s">
        <v>24</v>
      </c>
      <c r="G896" s="8">
        <f t="shared" si="39"/>
        <v>0.730098841511115</v>
      </c>
      <c r="H896" s="8">
        <v>1.65875273173</v>
      </c>
      <c r="I896" s="8" t="s">
        <v>3423</v>
      </c>
      <c r="J896" s="8" t="s">
        <v>24</v>
      </c>
      <c r="K896" s="8">
        <f t="shared" si="40"/>
        <v>0.0803807638685664</v>
      </c>
      <c r="L896" s="8">
        <v>1.05729705129</v>
      </c>
      <c r="M896" s="8" t="s">
        <v>23</v>
      </c>
      <c r="N896" s="8" t="s">
        <v>24</v>
      </c>
      <c r="O896" s="8">
        <f t="shared" si="41"/>
        <v>1.14459187432204</v>
      </c>
      <c r="P896" s="8">
        <v>2.21083579226</v>
      </c>
    </row>
    <row r="897" spans="2:16">
      <c r="B897" s="7" t="s">
        <v>886</v>
      </c>
      <c r="C897" s="7"/>
      <c r="D897" s="7" t="s">
        <v>124</v>
      </c>
      <c r="E897" s="7" t="s">
        <v>3423</v>
      </c>
      <c r="F897" s="8" t="s">
        <v>24</v>
      </c>
      <c r="G897" s="8">
        <f t="shared" si="39"/>
        <v>0.71800493384775</v>
      </c>
      <c r="H897" s="8">
        <v>1.6449057628</v>
      </c>
      <c r="I897" s="8" t="s">
        <v>3423</v>
      </c>
      <c r="J897" s="8" t="s">
        <v>24</v>
      </c>
      <c r="K897" s="8">
        <f t="shared" si="40"/>
        <v>0.433829163949413</v>
      </c>
      <c r="L897" s="8">
        <v>1.35081411905</v>
      </c>
      <c r="M897" s="8" t="s">
        <v>23</v>
      </c>
      <c r="N897" s="8" t="s">
        <v>24</v>
      </c>
      <c r="O897" s="8">
        <f t="shared" si="41"/>
        <v>1.36622019201967</v>
      </c>
      <c r="P897" s="8">
        <v>2.57794269068</v>
      </c>
    </row>
    <row r="898" spans="2:16">
      <c r="B898" s="7" t="s">
        <v>420</v>
      </c>
      <c r="C898" s="7"/>
      <c r="D898" s="7" t="s">
        <v>421</v>
      </c>
      <c r="E898" s="7" t="s">
        <v>3423</v>
      </c>
      <c r="F898" s="8" t="s">
        <v>24</v>
      </c>
      <c r="G898" s="8">
        <f t="shared" si="39"/>
        <v>1.10143446425514</v>
      </c>
      <c r="H898" s="8">
        <v>2.14567930268</v>
      </c>
      <c r="I898" s="8" t="s">
        <v>3423</v>
      </c>
      <c r="J898" s="8" t="s">
        <v>24</v>
      </c>
      <c r="K898" s="8">
        <f t="shared" si="40"/>
        <v>0.331776782290952</v>
      </c>
      <c r="L898" s="8">
        <v>1.25856243023</v>
      </c>
      <c r="M898" s="8" t="s">
        <v>23</v>
      </c>
      <c r="N898" s="8" t="s">
        <v>24</v>
      </c>
      <c r="O898" s="8">
        <f t="shared" si="41"/>
        <v>1.93764400315081</v>
      </c>
      <c r="P898" s="8">
        <v>3.83079547601</v>
      </c>
    </row>
    <row r="899" spans="2:16">
      <c r="B899" s="7" t="s">
        <v>1135</v>
      </c>
      <c r="C899" s="7"/>
      <c r="D899" s="7" t="s">
        <v>22</v>
      </c>
      <c r="E899" s="7" t="s">
        <v>3423</v>
      </c>
      <c r="F899" s="8" t="s">
        <v>24</v>
      </c>
      <c r="G899" s="8">
        <f t="shared" si="39"/>
        <v>0.813430260655591</v>
      </c>
      <c r="H899" s="8">
        <v>1.75738497021</v>
      </c>
      <c r="I899" s="8" t="s">
        <v>3423</v>
      </c>
      <c r="J899" s="8" t="s">
        <v>24</v>
      </c>
      <c r="K899" s="8">
        <f t="shared" si="40"/>
        <v>0.110787621992124</v>
      </c>
      <c r="L899" s="8">
        <v>1.07981758903</v>
      </c>
      <c r="M899" s="8" t="s">
        <v>23</v>
      </c>
      <c r="N899" s="8" t="s">
        <v>24</v>
      </c>
      <c r="O899" s="8">
        <f t="shared" si="41"/>
        <v>1.18730026331374</v>
      </c>
      <c r="P899" s="8">
        <v>2.27726196778</v>
      </c>
    </row>
    <row r="900" spans="2:16">
      <c r="B900" s="7" t="s">
        <v>1118</v>
      </c>
      <c r="C900" s="7"/>
      <c r="D900" s="7" t="s">
        <v>107</v>
      </c>
      <c r="E900" s="7" t="s">
        <v>3423</v>
      </c>
      <c r="F900" s="8" t="s">
        <v>24</v>
      </c>
      <c r="G900" s="8">
        <f t="shared" ref="G900:G963" si="42">LOG10(H900)/LOG10(2)</f>
        <v>0.649676537896465</v>
      </c>
      <c r="H900" s="8">
        <v>1.56881641698</v>
      </c>
      <c r="I900" s="8" t="s">
        <v>3423</v>
      </c>
      <c r="J900" s="8" t="s">
        <v>199</v>
      </c>
      <c r="K900" s="8">
        <f t="shared" ref="K900:K963" si="43">LOG10(L900)/LOG10(2)</f>
        <v>-0.185038511664555</v>
      </c>
      <c r="L900" s="8">
        <v>0.879625594662</v>
      </c>
      <c r="M900" s="8" t="s">
        <v>23</v>
      </c>
      <c r="N900" s="8" t="s">
        <v>24</v>
      </c>
      <c r="O900" s="8">
        <f t="shared" ref="O900:O963" si="44">LOG10(P900)/LOG10(2)</f>
        <v>1.20164547452318</v>
      </c>
      <c r="P900" s="8">
        <v>2.30001851453</v>
      </c>
    </row>
    <row r="901" spans="2:16">
      <c r="B901" s="7" t="s">
        <v>594</v>
      </c>
      <c r="C901" s="7"/>
      <c r="D901" s="7" t="s">
        <v>22</v>
      </c>
      <c r="E901" s="7" t="s">
        <v>3423</v>
      </c>
      <c r="F901" s="8" t="s">
        <v>24</v>
      </c>
      <c r="G901" s="8">
        <f t="shared" si="42"/>
        <v>0.983602483640762</v>
      </c>
      <c r="H901" s="8">
        <v>1.977396911</v>
      </c>
      <c r="I901" s="8" t="s">
        <v>3423</v>
      </c>
      <c r="J901" s="8" t="s">
        <v>24</v>
      </c>
      <c r="K901" s="8">
        <f t="shared" si="43"/>
        <v>0.0603420409435603</v>
      </c>
      <c r="L901" s="8">
        <v>1.04271294284</v>
      </c>
      <c r="M901" s="8" t="s">
        <v>23</v>
      </c>
      <c r="N901" s="8" t="s">
        <v>24</v>
      </c>
      <c r="O901" s="8">
        <f t="shared" si="44"/>
        <v>1.7125328783291</v>
      </c>
      <c r="P901" s="8">
        <v>3.27735710272</v>
      </c>
    </row>
    <row r="902" spans="2:16">
      <c r="B902" s="7" t="s">
        <v>1009</v>
      </c>
      <c r="C902" s="7"/>
      <c r="D902" s="7" t="s">
        <v>1010</v>
      </c>
      <c r="E902" s="7" t="s">
        <v>3423</v>
      </c>
      <c r="F902" s="8" t="s">
        <v>24</v>
      </c>
      <c r="G902" s="8">
        <f t="shared" si="42"/>
        <v>0.56789754262607</v>
      </c>
      <c r="H902" s="8">
        <v>1.48236173164</v>
      </c>
      <c r="I902" s="8" t="s">
        <v>3423</v>
      </c>
      <c r="J902" s="8" t="s">
        <v>199</v>
      </c>
      <c r="K902" s="8">
        <f t="shared" si="43"/>
        <v>-0.207294398224345</v>
      </c>
      <c r="L902" s="8">
        <v>0.866160088612</v>
      </c>
      <c r="M902" s="8" t="s">
        <v>23</v>
      </c>
      <c r="N902" s="8" t="s">
        <v>24</v>
      </c>
      <c r="O902" s="8">
        <f t="shared" si="44"/>
        <v>1.27009127874032</v>
      </c>
      <c r="P902" s="8">
        <v>2.41176824217</v>
      </c>
    </row>
    <row r="903" spans="2:16">
      <c r="B903" s="7" t="s">
        <v>1439</v>
      </c>
      <c r="C903" s="7" t="s">
        <v>1440</v>
      </c>
      <c r="D903" s="7" t="s">
        <v>1441</v>
      </c>
      <c r="E903" s="7" t="s">
        <v>3423</v>
      </c>
      <c r="F903" s="8" t="s">
        <v>24</v>
      </c>
      <c r="G903" s="8">
        <f t="shared" si="42"/>
        <v>0.446821151953495</v>
      </c>
      <c r="H903" s="8">
        <v>1.36303362423</v>
      </c>
      <c r="I903" s="8" t="s">
        <v>3423</v>
      </c>
      <c r="J903" s="8" t="s">
        <v>199</v>
      </c>
      <c r="K903" s="8">
        <f t="shared" si="43"/>
        <v>-0.122432716920634</v>
      </c>
      <c r="L903" s="8">
        <v>0.918637309282</v>
      </c>
      <c r="M903" s="8" t="s">
        <v>23</v>
      </c>
      <c r="N903" s="8" t="s">
        <v>24</v>
      </c>
      <c r="O903" s="8">
        <f t="shared" si="44"/>
        <v>1.01176809492878</v>
      </c>
      <c r="P903" s="8">
        <v>2.01638076193</v>
      </c>
    </row>
    <row r="904" spans="2:16">
      <c r="B904" s="7" t="s">
        <v>584</v>
      </c>
      <c r="C904" s="7"/>
      <c r="D904" s="7" t="s">
        <v>585</v>
      </c>
      <c r="E904" s="7" t="s">
        <v>3423</v>
      </c>
      <c r="F904" s="8" t="s">
        <v>24</v>
      </c>
      <c r="G904" s="8">
        <f t="shared" si="42"/>
        <v>0.943930764436713</v>
      </c>
      <c r="H904" s="8">
        <v>1.92376258491</v>
      </c>
      <c r="I904" s="8" t="s">
        <v>3423</v>
      </c>
      <c r="J904" s="8" t="s">
        <v>24</v>
      </c>
      <c r="K904" s="8">
        <f t="shared" si="43"/>
        <v>0.113643903914927</v>
      </c>
      <c r="L904" s="8">
        <v>1.08195755523</v>
      </c>
      <c r="M904" s="8" t="s">
        <v>23</v>
      </c>
      <c r="N904" s="8" t="s">
        <v>24</v>
      </c>
      <c r="O904" s="8">
        <f t="shared" si="44"/>
        <v>1.72358355154271</v>
      </c>
      <c r="P904" s="8">
        <v>3.30255720573</v>
      </c>
    </row>
    <row r="905" spans="2:16">
      <c r="B905" s="7" t="s">
        <v>1401</v>
      </c>
      <c r="C905" s="7"/>
      <c r="D905" s="7" t="s">
        <v>161</v>
      </c>
      <c r="E905" s="7" t="s">
        <v>3423</v>
      </c>
      <c r="F905" s="8" t="s">
        <v>24</v>
      </c>
      <c r="G905" s="8">
        <f t="shared" si="42"/>
        <v>0.545073214013124</v>
      </c>
      <c r="H905" s="8">
        <v>1.45909438861</v>
      </c>
      <c r="I905" s="8" t="s">
        <v>3423</v>
      </c>
      <c r="J905" s="8" t="s">
        <v>199</v>
      </c>
      <c r="K905" s="8">
        <f t="shared" si="43"/>
        <v>-0.252002244402175</v>
      </c>
      <c r="L905" s="8">
        <v>0.839730186574</v>
      </c>
      <c r="M905" s="8" t="s">
        <v>23</v>
      </c>
      <c r="N905" s="8" t="s">
        <v>24</v>
      </c>
      <c r="O905" s="8">
        <f t="shared" si="44"/>
        <v>1.03313589114506</v>
      </c>
      <c r="P905" s="8">
        <v>2.04646769243</v>
      </c>
    </row>
    <row r="906" spans="2:16">
      <c r="B906" s="7" t="s">
        <v>1073</v>
      </c>
      <c r="C906" s="7"/>
      <c r="D906" s="7" t="s">
        <v>28</v>
      </c>
      <c r="E906" s="7" t="s">
        <v>3423</v>
      </c>
      <c r="F906" s="8" t="s">
        <v>24</v>
      </c>
      <c r="G906" s="8">
        <f t="shared" si="42"/>
        <v>0.461354872747812</v>
      </c>
      <c r="H906" s="8">
        <v>1.37683423231</v>
      </c>
      <c r="I906" s="8" t="s">
        <v>3423</v>
      </c>
      <c r="J906" s="8" t="s">
        <v>24</v>
      </c>
      <c r="K906" s="8">
        <f t="shared" si="43"/>
        <v>0.479493582666849</v>
      </c>
      <c r="L906" s="8">
        <v>1.39425416691</v>
      </c>
      <c r="M906" s="8" t="s">
        <v>23</v>
      </c>
      <c r="N906" s="8" t="s">
        <v>24</v>
      </c>
      <c r="O906" s="8">
        <f t="shared" si="44"/>
        <v>1.22512726792436</v>
      </c>
      <c r="P906" s="8">
        <v>2.33776071453</v>
      </c>
    </row>
    <row r="907" spans="2:16">
      <c r="B907" s="7" t="s">
        <v>1398</v>
      </c>
      <c r="C907" s="7"/>
      <c r="D907" s="7" t="s">
        <v>107</v>
      </c>
      <c r="E907" s="7" t="s">
        <v>3423</v>
      </c>
      <c r="F907" s="8" t="s">
        <v>24</v>
      </c>
      <c r="G907" s="8">
        <f t="shared" si="42"/>
        <v>0.532163792941241</v>
      </c>
      <c r="H907" s="8">
        <v>1.44609646434</v>
      </c>
      <c r="I907" s="8" t="s">
        <v>3423</v>
      </c>
      <c r="J907" s="8" t="s">
        <v>199</v>
      </c>
      <c r="K907" s="8">
        <f t="shared" si="43"/>
        <v>-0.00989901944967921</v>
      </c>
      <c r="L907" s="8">
        <v>0.993162008767</v>
      </c>
      <c r="M907" s="8" t="s">
        <v>23</v>
      </c>
      <c r="N907" s="8" t="s">
        <v>24</v>
      </c>
      <c r="O907" s="8">
        <f t="shared" si="44"/>
        <v>1.03432627549471</v>
      </c>
      <c r="P907" s="8">
        <v>2.04815695339</v>
      </c>
    </row>
    <row r="908" spans="2:16">
      <c r="B908" s="7" t="s">
        <v>673</v>
      </c>
      <c r="C908" s="7"/>
      <c r="D908" s="7" t="s">
        <v>674</v>
      </c>
      <c r="E908" s="7" t="s">
        <v>3423</v>
      </c>
      <c r="F908" s="8" t="s">
        <v>24</v>
      </c>
      <c r="G908" s="8">
        <f t="shared" si="42"/>
        <v>0.858541248799573</v>
      </c>
      <c r="H908" s="8">
        <v>1.81320399977</v>
      </c>
      <c r="I908" s="8" t="s">
        <v>3423</v>
      </c>
      <c r="J908" s="8" t="s">
        <v>199</v>
      </c>
      <c r="K908" s="8">
        <f t="shared" si="43"/>
        <v>-0.0303636358955605</v>
      </c>
      <c r="L908" s="8">
        <v>0.97917346268</v>
      </c>
      <c r="M908" s="8" t="s">
        <v>23</v>
      </c>
      <c r="N908" s="8" t="s">
        <v>24</v>
      </c>
      <c r="O908" s="8">
        <f t="shared" si="44"/>
        <v>1.57671179803365</v>
      </c>
      <c r="P908" s="8">
        <v>2.9828921123</v>
      </c>
    </row>
    <row r="909" spans="2:16">
      <c r="B909" s="7" t="s">
        <v>541</v>
      </c>
      <c r="C909" s="7"/>
      <c r="D909" s="7" t="s">
        <v>173</v>
      </c>
      <c r="E909" s="7" t="s">
        <v>3423</v>
      </c>
      <c r="F909" s="8" t="s">
        <v>24</v>
      </c>
      <c r="G909" s="8">
        <f t="shared" si="42"/>
        <v>0.943199166301177</v>
      </c>
      <c r="H909" s="8">
        <v>1.92278728224</v>
      </c>
      <c r="I909" s="8" t="s">
        <v>3423</v>
      </c>
      <c r="J909" s="8" t="s">
        <v>24</v>
      </c>
      <c r="K909" s="8">
        <f t="shared" si="43"/>
        <v>0.141489580056553</v>
      </c>
      <c r="L909" s="8">
        <v>1.10304341849</v>
      </c>
      <c r="M909" s="8" t="s">
        <v>23</v>
      </c>
      <c r="N909" s="8" t="s">
        <v>24</v>
      </c>
      <c r="O909" s="8">
        <f t="shared" si="44"/>
        <v>1.75641281465898</v>
      </c>
      <c r="P909" s="8">
        <v>3.37857015991</v>
      </c>
    </row>
    <row r="910" spans="2:16">
      <c r="B910" s="7" t="s">
        <v>799</v>
      </c>
      <c r="C910" s="7"/>
      <c r="D910" s="7" t="s">
        <v>800</v>
      </c>
      <c r="E910" s="7" t="s">
        <v>3423</v>
      </c>
      <c r="F910" s="8" t="s">
        <v>24</v>
      </c>
      <c r="G910" s="8">
        <f t="shared" si="42"/>
        <v>0.556955226701871</v>
      </c>
      <c r="H910" s="8">
        <v>1.47116108842</v>
      </c>
      <c r="I910" s="8" t="s">
        <v>3423</v>
      </c>
      <c r="J910" s="8" t="s">
        <v>24</v>
      </c>
      <c r="K910" s="8">
        <f t="shared" si="43"/>
        <v>0.527242690000504</v>
      </c>
      <c r="L910" s="8">
        <v>1.44117216227</v>
      </c>
      <c r="M910" s="8" t="s">
        <v>23</v>
      </c>
      <c r="N910" s="8" t="s">
        <v>24</v>
      </c>
      <c r="O910" s="8">
        <f t="shared" si="44"/>
        <v>1.43549340868666</v>
      </c>
      <c r="P910" s="8">
        <v>2.7047465443</v>
      </c>
    </row>
    <row r="911" spans="2:16">
      <c r="B911" s="7" t="s">
        <v>1185</v>
      </c>
      <c r="C911" s="7"/>
      <c r="D911" s="7" t="s">
        <v>22</v>
      </c>
      <c r="E911" s="7" t="s">
        <v>3423</v>
      </c>
      <c r="F911" s="8" t="s">
        <v>24</v>
      </c>
      <c r="G911" s="8">
        <f t="shared" si="42"/>
        <v>0.788011672932405</v>
      </c>
      <c r="H911" s="8">
        <v>1.72669308787</v>
      </c>
      <c r="I911" s="8" t="s">
        <v>3423</v>
      </c>
      <c r="J911" s="8" t="s">
        <v>24</v>
      </c>
      <c r="K911" s="8">
        <f t="shared" si="43"/>
        <v>0.474810414116414</v>
      </c>
      <c r="L911" s="8">
        <v>1.38973558141</v>
      </c>
      <c r="M911" s="8" t="s">
        <v>23</v>
      </c>
      <c r="N911" s="8" t="s">
        <v>24</v>
      </c>
      <c r="O911" s="8">
        <f t="shared" si="44"/>
        <v>1.16456285487737</v>
      </c>
      <c r="P911" s="8">
        <v>2.24165281909</v>
      </c>
    </row>
    <row r="912" spans="2:16">
      <c r="B912" s="7" t="s">
        <v>962</v>
      </c>
      <c r="C912" s="7"/>
      <c r="D912" s="7" t="s">
        <v>173</v>
      </c>
      <c r="E912" s="7" t="s">
        <v>3423</v>
      </c>
      <c r="F912" s="8" t="s">
        <v>24</v>
      </c>
      <c r="G912" s="8">
        <f t="shared" si="42"/>
        <v>0.995955639359013</v>
      </c>
      <c r="H912" s="8">
        <v>1.99440117701</v>
      </c>
      <c r="I912" s="8" t="s">
        <v>3423</v>
      </c>
      <c r="J912" s="8" t="s">
        <v>24</v>
      </c>
      <c r="K912" s="8">
        <f t="shared" si="43"/>
        <v>0.322417790034892</v>
      </c>
      <c r="L912" s="8">
        <v>1.25042436053</v>
      </c>
      <c r="M912" s="8" t="s">
        <v>23</v>
      </c>
      <c r="N912" s="8" t="s">
        <v>24</v>
      </c>
      <c r="O912" s="8">
        <f t="shared" si="44"/>
        <v>1.30721681781086</v>
      </c>
      <c r="P912" s="8">
        <v>2.47463683432</v>
      </c>
    </row>
    <row r="913" spans="2:16">
      <c r="B913" s="7" t="s">
        <v>727</v>
      </c>
      <c r="C913" s="7"/>
      <c r="D913" s="7" t="s">
        <v>22</v>
      </c>
      <c r="E913" s="7" t="s">
        <v>3423</v>
      </c>
      <c r="F913" s="8" t="s">
        <v>24</v>
      </c>
      <c r="G913" s="8">
        <f t="shared" si="42"/>
        <v>1.10700131371504</v>
      </c>
      <c r="H913" s="8">
        <v>2.15397471379</v>
      </c>
      <c r="I913" s="8" t="s">
        <v>3423</v>
      </c>
      <c r="J913" s="8" t="s">
        <v>24</v>
      </c>
      <c r="K913" s="8">
        <f t="shared" si="43"/>
        <v>0.239712038756253</v>
      </c>
      <c r="L913" s="8">
        <v>1.18075695938</v>
      </c>
      <c r="M913" s="8" t="s">
        <v>23</v>
      </c>
      <c r="N913" s="8" t="s">
        <v>24</v>
      </c>
      <c r="O913" s="8">
        <f t="shared" si="44"/>
        <v>1.50747766863979</v>
      </c>
      <c r="P913" s="8">
        <v>2.84312527417</v>
      </c>
    </row>
    <row r="914" spans="2:16">
      <c r="B914" s="7" t="s">
        <v>1284</v>
      </c>
      <c r="C914" s="7"/>
      <c r="D914" s="7" t="s">
        <v>22</v>
      </c>
      <c r="E914" s="7" t="s">
        <v>3423</v>
      </c>
      <c r="F914" s="8" t="s">
        <v>24</v>
      </c>
      <c r="G914" s="8">
        <f t="shared" si="42"/>
        <v>0.690860654030374</v>
      </c>
      <c r="H914" s="8">
        <v>1.61424622585</v>
      </c>
      <c r="I914" s="8" t="s">
        <v>3423</v>
      </c>
      <c r="J914" s="8" t="s">
        <v>199</v>
      </c>
      <c r="K914" s="8">
        <f t="shared" si="43"/>
        <v>-0.0816741562336046</v>
      </c>
      <c r="L914" s="8">
        <v>0.944960443478</v>
      </c>
      <c r="M914" s="8" t="s">
        <v>23</v>
      </c>
      <c r="N914" s="8" t="s">
        <v>24</v>
      </c>
      <c r="O914" s="8">
        <f t="shared" si="44"/>
        <v>1.10278631013488</v>
      </c>
      <c r="P914" s="8">
        <v>2.14769080688</v>
      </c>
    </row>
    <row r="915" spans="2:16">
      <c r="B915" s="7" t="s">
        <v>1281</v>
      </c>
      <c r="C915" s="7"/>
      <c r="D915" s="7" t="s">
        <v>22</v>
      </c>
      <c r="E915" s="7" t="s">
        <v>3423</v>
      </c>
      <c r="F915" s="8" t="s">
        <v>24</v>
      </c>
      <c r="G915" s="8">
        <f t="shared" si="42"/>
        <v>0.575409335141177</v>
      </c>
      <c r="H915" s="8">
        <v>1.49010018853</v>
      </c>
      <c r="I915" s="8" t="s">
        <v>3423</v>
      </c>
      <c r="J915" s="8" t="s">
        <v>199</v>
      </c>
      <c r="K915" s="8">
        <f t="shared" si="43"/>
        <v>-0.130774911588778</v>
      </c>
      <c r="L915" s="8">
        <v>0.913340737768</v>
      </c>
      <c r="M915" s="8" t="s">
        <v>23</v>
      </c>
      <c r="N915" s="8" t="s">
        <v>24</v>
      </c>
      <c r="O915" s="8">
        <f t="shared" si="44"/>
        <v>1.10442897519191</v>
      </c>
      <c r="P915" s="8">
        <v>2.15013757891</v>
      </c>
    </row>
    <row r="916" spans="2:16">
      <c r="B916" s="7" t="s">
        <v>1200</v>
      </c>
      <c r="C916" s="7"/>
      <c r="D916" s="7" t="s">
        <v>173</v>
      </c>
      <c r="E916" s="7" t="s">
        <v>3423</v>
      </c>
      <c r="F916" s="8" t="s">
        <v>24</v>
      </c>
      <c r="G916" s="8">
        <f t="shared" si="42"/>
        <v>0.746960951681059</v>
      </c>
      <c r="H916" s="8">
        <v>1.67825384959</v>
      </c>
      <c r="I916" s="8" t="s">
        <v>3423</v>
      </c>
      <c r="J916" s="8" t="s">
        <v>24</v>
      </c>
      <c r="K916" s="8">
        <f t="shared" si="43"/>
        <v>0.684193704596493</v>
      </c>
      <c r="L916" s="8">
        <v>1.60680371781</v>
      </c>
      <c r="M916" s="8" t="s">
        <v>23</v>
      </c>
      <c r="N916" s="8" t="s">
        <v>24</v>
      </c>
      <c r="O916" s="8">
        <f t="shared" si="44"/>
        <v>1.15737001875806</v>
      </c>
      <c r="P916" s="8">
        <v>2.23050443821</v>
      </c>
    </row>
    <row r="917" spans="2:16">
      <c r="B917" s="7" t="s">
        <v>1267</v>
      </c>
      <c r="C917" s="7"/>
      <c r="D917" s="7" t="s">
        <v>1268</v>
      </c>
      <c r="E917" s="7" t="s">
        <v>3423</v>
      </c>
      <c r="F917" s="8" t="s">
        <v>24</v>
      </c>
      <c r="G917" s="8">
        <f t="shared" si="42"/>
        <v>0.46487776944705</v>
      </c>
      <c r="H917" s="8">
        <v>1.38020041267</v>
      </c>
      <c r="I917" s="8" t="s">
        <v>3423</v>
      </c>
      <c r="J917" s="8" t="s">
        <v>199</v>
      </c>
      <c r="K917" s="8">
        <f t="shared" si="43"/>
        <v>-0.0581689312524245</v>
      </c>
      <c r="L917" s="8">
        <v>0.960482390431</v>
      </c>
      <c r="M917" s="8" t="s">
        <v>23</v>
      </c>
      <c r="N917" s="8" t="s">
        <v>24</v>
      </c>
      <c r="O917" s="8">
        <f t="shared" si="44"/>
        <v>1.10893243838602</v>
      </c>
      <c r="P917" s="8">
        <v>2.15685985497</v>
      </c>
    </row>
    <row r="918" spans="2:16">
      <c r="B918" s="7" t="s">
        <v>933</v>
      </c>
      <c r="C918" s="7"/>
      <c r="D918" s="7" t="s">
        <v>934</v>
      </c>
      <c r="E918" s="7" t="s">
        <v>3423</v>
      </c>
      <c r="F918" s="8" t="s">
        <v>24</v>
      </c>
      <c r="G918" s="8">
        <f t="shared" si="42"/>
        <v>0.756712842009807</v>
      </c>
      <c r="H918" s="8">
        <v>1.68963642547</v>
      </c>
      <c r="I918" s="8" t="s">
        <v>3423</v>
      </c>
      <c r="J918" s="8" t="s">
        <v>199</v>
      </c>
      <c r="K918" s="8">
        <f t="shared" si="43"/>
        <v>-0.552394721673201</v>
      </c>
      <c r="L918" s="8">
        <v>0.681887327396</v>
      </c>
      <c r="M918" s="8" t="s">
        <v>23</v>
      </c>
      <c r="N918" s="8" t="s">
        <v>24</v>
      </c>
      <c r="O918" s="8">
        <f t="shared" si="44"/>
        <v>1.33410746144065</v>
      </c>
      <c r="P918" s="8">
        <v>2.52119457137</v>
      </c>
    </row>
    <row r="919" spans="2:16">
      <c r="B919" s="7" t="s">
        <v>1476</v>
      </c>
      <c r="C919" s="7"/>
      <c r="D919" s="7" t="s">
        <v>22</v>
      </c>
      <c r="E919" s="7" t="s">
        <v>3423</v>
      </c>
      <c r="F919" s="8" t="s">
        <v>24</v>
      </c>
      <c r="G919" s="8">
        <f t="shared" si="42"/>
        <v>0.613684709150951</v>
      </c>
      <c r="H919" s="8">
        <v>1.53016232707</v>
      </c>
      <c r="I919" s="8" t="s">
        <v>3423</v>
      </c>
      <c r="J919" s="8" t="s">
        <v>24</v>
      </c>
      <c r="K919" s="8">
        <f t="shared" si="43"/>
        <v>0.0228128634783368</v>
      </c>
      <c r="L919" s="8">
        <v>1.01593835388</v>
      </c>
      <c r="M919" s="8" t="s">
        <v>23</v>
      </c>
      <c r="N919" s="8" t="s">
        <v>24</v>
      </c>
      <c r="O919" s="8">
        <f t="shared" si="44"/>
        <v>1.00340019360709</v>
      </c>
      <c r="P919" s="8">
        <v>2.00471922826</v>
      </c>
    </row>
    <row r="920" spans="2:16">
      <c r="B920" s="7" t="s">
        <v>699</v>
      </c>
      <c r="C920" s="7"/>
      <c r="D920" s="7" t="s">
        <v>700</v>
      </c>
      <c r="E920" s="7" t="s">
        <v>3423</v>
      </c>
      <c r="F920" s="8" t="s">
        <v>24</v>
      </c>
      <c r="G920" s="8">
        <f t="shared" si="42"/>
        <v>1.23194288667663</v>
      </c>
      <c r="H920" s="8">
        <v>2.34883095521</v>
      </c>
      <c r="I920" s="8" t="s">
        <v>3423</v>
      </c>
      <c r="J920" s="8" t="s">
        <v>199</v>
      </c>
      <c r="K920" s="8">
        <f t="shared" si="43"/>
        <v>-0.147322901308353</v>
      </c>
      <c r="L920" s="8">
        <v>0.902924396683</v>
      </c>
      <c r="M920" s="8" t="s">
        <v>23</v>
      </c>
      <c r="N920" s="8" t="s">
        <v>24</v>
      </c>
      <c r="O920" s="8">
        <f t="shared" si="44"/>
        <v>1.54917455330929</v>
      </c>
      <c r="P920" s="8">
        <v>2.92649650012</v>
      </c>
    </row>
    <row r="921" spans="2:16">
      <c r="B921" s="7" t="s">
        <v>909</v>
      </c>
      <c r="C921" s="7" t="s">
        <v>910</v>
      </c>
      <c r="D921" s="7" t="s">
        <v>911</v>
      </c>
      <c r="E921" s="7" t="s">
        <v>3423</v>
      </c>
      <c r="F921" s="8" t="s">
        <v>24</v>
      </c>
      <c r="G921" s="8">
        <f t="shared" si="42"/>
        <v>0.627903504583674</v>
      </c>
      <c r="H921" s="8">
        <v>1.54531773645</v>
      </c>
      <c r="I921" s="8" t="s">
        <v>3423</v>
      </c>
      <c r="J921" s="8" t="s">
        <v>199</v>
      </c>
      <c r="K921" s="8">
        <f t="shared" si="43"/>
        <v>-0.331531094783263</v>
      </c>
      <c r="L921" s="8">
        <v>0.794692649392</v>
      </c>
      <c r="M921" s="8" t="s">
        <v>23</v>
      </c>
      <c r="N921" s="8" t="s">
        <v>24</v>
      </c>
      <c r="O921" s="8">
        <f t="shared" si="44"/>
        <v>1.35452653947659</v>
      </c>
      <c r="P921" s="8">
        <v>2.55713183087</v>
      </c>
    </row>
    <row r="922" spans="2:16">
      <c r="B922" s="7" t="s">
        <v>1246</v>
      </c>
      <c r="C922" s="7"/>
      <c r="D922" s="7" t="s">
        <v>1247</v>
      </c>
      <c r="E922" s="7" t="s">
        <v>3423</v>
      </c>
      <c r="F922" s="8" t="s">
        <v>24</v>
      </c>
      <c r="G922" s="8">
        <f t="shared" si="42"/>
        <v>0.497890595292631</v>
      </c>
      <c r="H922" s="8">
        <v>1.41214731216</v>
      </c>
      <c r="I922" s="8" t="s">
        <v>3423</v>
      </c>
      <c r="J922" s="8" t="s">
        <v>199</v>
      </c>
      <c r="K922" s="8">
        <f t="shared" si="43"/>
        <v>-0.0182436638854239</v>
      </c>
      <c r="L922" s="8">
        <v>0.987434074747</v>
      </c>
      <c r="M922" s="8" t="s">
        <v>23</v>
      </c>
      <c r="N922" s="8" t="s">
        <v>24</v>
      </c>
      <c r="O922" s="8">
        <f t="shared" si="44"/>
        <v>1.12947909134691</v>
      </c>
      <c r="P922" s="8">
        <v>2.18779731987</v>
      </c>
    </row>
    <row r="923" spans="2:16">
      <c r="B923" s="7" t="s">
        <v>613</v>
      </c>
      <c r="C923" s="7"/>
      <c r="D923" s="7" t="s">
        <v>107</v>
      </c>
      <c r="E923" s="7" t="s">
        <v>3423</v>
      </c>
      <c r="F923" s="8" t="s">
        <v>24</v>
      </c>
      <c r="G923" s="8">
        <f t="shared" si="42"/>
        <v>0.932099811718898</v>
      </c>
      <c r="H923" s="8">
        <v>1.90805110354</v>
      </c>
      <c r="I923" s="8" t="s">
        <v>3423</v>
      </c>
      <c r="J923" s="8" t="s">
        <v>199</v>
      </c>
      <c r="K923" s="8">
        <f t="shared" si="43"/>
        <v>-0.0366111305457767</v>
      </c>
      <c r="L923" s="8">
        <v>0.97494238512</v>
      </c>
      <c r="M923" s="8" t="s">
        <v>23</v>
      </c>
      <c r="N923" s="8" t="s">
        <v>24</v>
      </c>
      <c r="O923" s="8">
        <f t="shared" si="44"/>
        <v>1.67768587577783</v>
      </c>
      <c r="P923" s="8">
        <v>3.19914387408</v>
      </c>
    </row>
    <row r="924" spans="2:16">
      <c r="B924" s="7" t="s">
        <v>753</v>
      </c>
      <c r="C924" s="7"/>
      <c r="D924" s="7" t="s">
        <v>754</v>
      </c>
      <c r="E924" s="7" t="s">
        <v>3423</v>
      </c>
      <c r="F924" s="8" t="s">
        <v>24</v>
      </c>
      <c r="G924" s="8">
        <f t="shared" si="42"/>
        <v>0.901107964008466</v>
      </c>
      <c r="H924" s="8">
        <v>1.86749963884</v>
      </c>
      <c r="I924" s="8" t="s">
        <v>3423</v>
      </c>
      <c r="J924" s="8" t="s">
        <v>24</v>
      </c>
      <c r="K924" s="8">
        <f t="shared" si="43"/>
        <v>0.0129058335447481</v>
      </c>
      <c r="L924" s="8">
        <v>1.00898577397</v>
      </c>
      <c r="M924" s="8" t="s">
        <v>23</v>
      </c>
      <c r="N924" s="8" t="s">
        <v>24</v>
      </c>
      <c r="O924" s="8">
        <f t="shared" si="44"/>
        <v>1.47039374851321</v>
      </c>
      <c r="P924" s="8">
        <v>2.77097510327</v>
      </c>
    </row>
    <row r="925" spans="2:16">
      <c r="B925" s="7" t="s">
        <v>1368</v>
      </c>
      <c r="C925" s="7"/>
      <c r="D925" s="7" t="s">
        <v>22</v>
      </c>
      <c r="E925" s="7" t="s">
        <v>3423</v>
      </c>
      <c r="F925" s="8" t="s">
        <v>24</v>
      </c>
      <c r="G925" s="8">
        <f t="shared" si="42"/>
        <v>0.424162683411588</v>
      </c>
      <c r="H925" s="8">
        <v>1.34179352175</v>
      </c>
      <c r="I925" s="8" t="s">
        <v>3423</v>
      </c>
      <c r="J925" s="8" t="s">
        <v>24</v>
      </c>
      <c r="K925" s="8">
        <f t="shared" si="43"/>
        <v>0.24595034387666</v>
      </c>
      <c r="L925" s="8">
        <v>1.18587368212</v>
      </c>
      <c r="M925" s="8" t="s">
        <v>23</v>
      </c>
      <c r="N925" s="8" t="s">
        <v>24</v>
      </c>
      <c r="O925" s="8">
        <f t="shared" si="44"/>
        <v>1.05070392421637</v>
      </c>
      <c r="P925" s="8">
        <v>2.0715403535</v>
      </c>
    </row>
    <row r="926" spans="2:16">
      <c r="B926" s="7" t="s">
        <v>1080</v>
      </c>
      <c r="C926" s="7"/>
      <c r="D926" s="7" t="s">
        <v>1081</v>
      </c>
      <c r="E926" s="7" t="s">
        <v>3423</v>
      </c>
      <c r="F926" s="8" t="s">
        <v>24</v>
      </c>
      <c r="G926" s="8">
        <f t="shared" si="42"/>
        <v>0.269106240298258</v>
      </c>
      <c r="H926" s="8">
        <v>1.20506105262</v>
      </c>
      <c r="I926" s="8" t="s">
        <v>3423</v>
      </c>
      <c r="J926" s="8" t="s">
        <v>199</v>
      </c>
      <c r="K926" s="8">
        <f t="shared" si="43"/>
        <v>-0.24027216838283</v>
      </c>
      <c r="L926" s="8">
        <v>0.8465855866</v>
      </c>
      <c r="M926" s="8" t="s">
        <v>23</v>
      </c>
      <c r="N926" s="8" t="s">
        <v>24</v>
      </c>
      <c r="O926" s="8">
        <f t="shared" si="44"/>
        <v>1.22172654998182</v>
      </c>
      <c r="P926" s="8">
        <v>2.33225663917</v>
      </c>
    </row>
    <row r="927" spans="2:16">
      <c r="B927" s="7" t="s">
        <v>897</v>
      </c>
      <c r="C927" s="7"/>
      <c r="D927" s="7" t="s">
        <v>22</v>
      </c>
      <c r="E927" s="7" t="s">
        <v>3423</v>
      </c>
      <c r="F927" s="8" t="s">
        <v>24</v>
      </c>
      <c r="G927" s="8">
        <f t="shared" si="42"/>
        <v>0.975415181188057</v>
      </c>
      <c r="H927" s="8">
        <v>1.966206954</v>
      </c>
      <c r="I927" s="8" t="s">
        <v>3423</v>
      </c>
      <c r="J927" s="8" t="s">
        <v>24</v>
      </c>
      <c r="K927" s="8">
        <f t="shared" si="43"/>
        <v>0.111229331775873</v>
      </c>
      <c r="L927" s="8">
        <v>1.08014824728</v>
      </c>
      <c r="M927" s="8" t="s">
        <v>23</v>
      </c>
      <c r="N927" s="8" t="s">
        <v>24</v>
      </c>
      <c r="O927" s="8">
        <f t="shared" si="44"/>
        <v>1.36213081592651</v>
      </c>
      <c r="P927" s="8">
        <v>2.57064575688</v>
      </c>
    </row>
    <row r="928" spans="2:16">
      <c r="B928" s="7" t="s">
        <v>1238</v>
      </c>
      <c r="C928" s="7"/>
      <c r="D928" s="7" t="s">
        <v>107</v>
      </c>
      <c r="E928" s="7" t="s">
        <v>3423</v>
      </c>
      <c r="F928" s="8" t="s">
        <v>24</v>
      </c>
      <c r="G928" s="8">
        <f t="shared" si="42"/>
        <v>0.423105511780107</v>
      </c>
      <c r="H928" s="8">
        <v>1.34081064844</v>
      </c>
      <c r="I928" s="8" t="s">
        <v>3423</v>
      </c>
      <c r="J928" s="8" t="s">
        <v>199</v>
      </c>
      <c r="K928" s="8">
        <f t="shared" si="43"/>
        <v>-0.191146145464327</v>
      </c>
      <c r="L928" s="8">
        <v>0.875909580655</v>
      </c>
      <c r="M928" s="8" t="s">
        <v>23</v>
      </c>
      <c r="N928" s="8" t="s">
        <v>24</v>
      </c>
      <c r="O928" s="8">
        <f t="shared" si="44"/>
        <v>1.13611794780109</v>
      </c>
      <c r="P928" s="8">
        <v>2.19788811656</v>
      </c>
    </row>
    <row r="929" spans="2:16">
      <c r="B929" s="7" t="s">
        <v>1456</v>
      </c>
      <c r="C929" s="7"/>
      <c r="D929" s="7" t="s">
        <v>22</v>
      </c>
      <c r="E929" s="7" t="s">
        <v>3423</v>
      </c>
      <c r="F929" s="8" t="s">
        <v>24</v>
      </c>
      <c r="G929" s="8">
        <f t="shared" si="42"/>
        <v>0.839170538141681</v>
      </c>
      <c r="H929" s="8">
        <v>1.78902126775</v>
      </c>
      <c r="I929" s="8" t="s">
        <v>3423</v>
      </c>
      <c r="J929" s="8" t="s">
        <v>24</v>
      </c>
      <c r="K929" s="8">
        <f t="shared" si="43"/>
        <v>0.562665074187561</v>
      </c>
      <c r="L929" s="8">
        <v>1.4769951351</v>
      </c>
      <c r="M929" s="8" t="s">
        <v>23</v>
      </c>
      <c r="N929" s="8" t="s">
        <v>24</v>
      </c>
      <c r="O929" s="8">
        <f t="shared" si="44"/>
        <v>1.00908875588443</v>
      </c>
      <c r="P929" s="8">
        <v>2.01263946256</v>
      </c>
    </row>
    <row r="930" spans="2:16">
      <c r="B930" s="7" t="s">
        <v>576</v>
      </c>
      <c r="C930" s="7"/>
      <c r="D930" s="7" t="s">
        <v>577</v>
      </c>
      <c r="E930" s="7" t="s">
        <v>3423</v>
      </c>
      <c r="F930" s="8" t="s">
        <v>24</v>
      </c>
      <c r="G930" s="8">
        <f t="shared" si="42"/>
        <v>0.97664246749002</v>
      </c>
      <c r="H930" s="8">
        <v>1.96788029832</v>
      </c>
      <c r="I930" s="8" t="s">
        <v>3423</v>
      </c>
      <c r="J930" s="8" t="s">
        <v>24</v>
      </c>
      <c r="K930" s="8">
        <f t="shared" si="43"/>
        <v>0.0532283188354293</v>
      </c>
      <c r="L930" s="8">
        <v>1.03758413014</v>
      </c>
      <c r="M930" s="8" t="s">
        <v>23</v>
      </c>
      <c r="N930" s="8" t="s">
        <v>24</v>
      </c>
      <c r="O930" s="8">
        <f t="shared" si="44"/>
        <v>1.72559103160056</v>
      </c>
      <c r="P930" s="8">
        <v>3.30715584391</v>
      </c>
    </row>
    <row r="931" spans="2:16">
      <c r="B931" s="7" t="s">
        <v>486</v>
      </c>
      <c r="C931" s="7"/>
      <c r="D931" s="7" t="s">
        <v>22</v>
      </c>
      <c r="E931" s="7" t="s">
        <v>3423</v>
      </c>
      <c r="F931" s="8" t="s">
        <v>24</v>
      </c>
      <c r="G931" s="8">
        <f t="shared" si="42"/>
        <v>1.05602280088879</v>
      </c>
      <c r="H931" s="8">
        <v>2.07919173041</v>
      </c>
      <c r="I931" s="8" t="s">
        <v>3423</v>
      </c>
      <c r="J931" s="8" t="s">
        <v>24</v>
      </c>
      <c r="K931" s="8">
        <f t="shared" si="43"/>
        <v>0.17133276271534</v>
      </c>
      <c r="L931" s="8">
        <v>1.12609829474</v>
      </c>
      <c r="M931" s="8" t="s">
        <v>23</v>
      </c>
      <c r="N931" s="8" t="s">
        <v>24</v>
      </c>
      <c r="O931" s="8">
        <f t="shared" si="44"/>
        <v>1.83516340503785</v>
      </c>
      <c r="P931" s="8">
        <v>3.56811819321</v>
      </c>
    </row>
    <row r="932" spans="2:16">
      <c r="B932" s="7" t="s">
        <v>922</v>
      </c>
      <c r="C932" s="7"/>
      <c r="D932" s="7" t="s">
        <v>22</v>
      </c>
      <c r="E932" s="7" t="s">
        <v>3423</v>
      </c>
      <c r="F932" s="8" t="s">
        <v>24</v>
      </c>
      <c r="G932" s="8">
        <f t="shared" si="42"/>
        <v>0.817944405012111</v>
      </c>
      <c r="H932" s="8">
        <v>1.76289238055</v>
      </c>
      <c r="I932" s="8" t="s">
        <v>3423</v>
      </c>
      <c r="J932" s="8" t="s">
        <v>24</v>
      </c>
      <c r="K932" s="8">
        <f t="shared" si="43"/>
        <v>0.0573046656474644</v>
      </c>
      <c r="L932" s="8">
        <v>1.04051997839</v>
      </c>
      <c r="M932" s="8" t="s">
        <v>23</v>
      </c>
      <c r="N932" s="8" t="s">
        <v>24</v>
      </c>
      <c r="O932" s="8">
        <f t="shared" si="44"/>
        <v>1.34611638269373</v>
      </c>
      <c r="P932" s="8">
        <v>2.54226845599</v>
      </c>
    </row>
    <row r="933" spans="2:16">
      <c r="B933" s="7" t="s">
        <v>744</v>
      </c>
      <c r="C933" s="7"/>
      <c r="D933" s="7" t="s">
        <v>745</v>
      </c>
      <c r="E933" s="7" t="s">
        <v>3423</v>
      </c>
      <c r="F933" s="8" t="s">
        <v>24</v>
      </c>
      <c r="G933" s="8">
        <f t="shared" si="42"/>
        <v>0.781724488942102</v>
      </c>
      <c r="H933" s="8">
        <v>1.71918462894</v>
      </c>
      <c r="I933" s="8" t="s">
        <v>3423</v>
      </c>
      <c r="J933" s="8" t="s">
        <v>24</v>
      </c>
      <c r="K933" s="8">
        <f t="shared" si="43"/>
        <v>0.100370564394379</v>
      </c>
      <c r="L933" s="8">
        <v>1.07204878898</v>
      </c>
      <c r="M933" s="8" t="s">
        <v>23</v>
      </c>
      <c r="N933" s="8" t="s">
        <v>24</v>
      </c>
      <c r="O933" s="8">
        <f t="shared" si="44"/>
        <v>1.49274047550791</v>
      </c>
      <c r="P933" s="8">
        <v>2.81423045694</v>
      </c>
    </row>
    <row r="934" spans="2:16">
      <c r="B934" s="7" t="s">
        <v>1290</v>
      </c>
      <c r="C934" s="7"/>
      <c r="D934" s="7" t="s">
        <v>1291</v>
      </c>
      <c r="E934" s="7" t="s">
        <v>3423</v>
      </c>
      <c r="F934" s="8" t="s">
        <v>24</v>
      </c>
      <c r="G934" s="8">
        <f t="shared" si="42"/>
        <v>0.471582360132454</v>
      </c>
      <c r="H934" s="8">
        <v>1.38662950134</v>
      </c>
      <c r="I934" s="8" t="s">
        <v>3423</v>
      </c>
      <c r="J934" s="8" t="s">
        <v>199</v>
      </c>
      <c r="K934" s="8">
        <f t="shared" si="43"/>
        <v>-0.0237032128483353</v>
      </c>
      <c r="L934" s="8">
        <v>0.983704418109</v>
      </c>
      <c r="M934" s="8" t="s">
        <v>23</v>
      </c>
      <c r="N934" s="8" t="s">
        <v>24</v>
      </c>
      <c r="O934" s="8">
        <f t="shared" si="44"/>
        <v>1.10184814403577</v>
      </c>
      <c r="P934" s="8">
        <v>2.14629464507</v>
      </c>
    </row>
    <row r="935" spans="2:16">
      <c r="B935" s="7" t="s">
        <v>509</v>
      </c>
      <c r="C935" s="7"/>
      <c r="D935" s="7" t="s">
        <v>22</v>
      </c>
      <c r="E935" s="7" t="s">
        <v>3423</v>
      </c>
      <c r="F935" s="8" t="s">
        <v>24</v>
      </c>
      <c r="G935" s="8">
        <f t="shared" si="42"/>
        <v>1.04973806056131</v>
      </c>
      <c r="H935" s="8">
        <v>2.07015395106</v>
      </c>
      <c r="I935" s="8" t="s">
        <v>3423</v>
      </c>
      <c r="J935" s="8" t="s">
        <v>24</v>
      </c>
      <c r="K935" s="8">
        <f t="shared" si="43"/>
        <v>0.153688570134355</v>
      </c>
      <c r="L935" s="8">
        <v>1.11240996236</v>
      </c>
      <c r="M935" s="8" t="s">
        <v>23</v>
      </c>
      <c r="N935" s="8" t="s">
        <v>24</v>
      </c>
      <c r="O935" s="8">
        <f t="shared" si="44"/>
        <v>1.82103157051398</v>
      </c>
      <c r="P935" s="8">
        <v>3.53333752515</v>
      </c>
    </row>
    <row r="936" spans="2:16">
      <c r="B936" s="7" t="s">
        <v>1069</v>
      </c>
      <c r="C936" s="7"/>
      <c r="D936" s="7" t="s">
        <v>1070</v>
      </c>
      <c r="E936" s="7" t="s">
        <v>3423</v>
      </c>
      <c r="F936" s="8" t="s">
        <v>24</v>
      </c>
      <c r="G936" s="8">
        <f t="shared" si="42"/>
        <v>0.528352017278196</v>
      </c>
      <c r="H936" s="8">
        <v>1.44228074472</v>
      </c>
      <c r="I936" s="8" t="s">
        <v>3423</v>
      </c>
      <c r="J936" s="8" t="s">
        <v>199</v>
      </c>
      <c r="K936" s="8">
        <f t="shared" si="43"/>
        <v>-0.263343942325256</v>
      </c>
      <c r="L936" s="8">
        <v>0.833154557224</v>
      </c>
      <c r="M936" s="8" t="s">
        <v>23</v>
      </c>
      <c r="N936" s="8" t="s">
        <v>24</v>
      </c>
      <c r="O936" s="8">
        <f t="shared" si="44"/>
        <v>1.2266787100783</v>
      </c>
      <c r="P936" s="8">
        <v>2.34027604262</v>
      </c>
    </row>
    <row r="937" spans="2:16">
      <c r="B937" s="7" t="s">
        <v>1465</v>
      </c>
      <c r="C937" s="7"/>
      <c r="D937" s="7" t="s">
        <v>857</v>
      </c>
      <c r="E937" s="7" t="s">
        <v>3423</v>
      </c>
      <c r="F937" s="8" t="s">
        <v>24</v>
      </c>
      <c r="G937" s="8">
        <f t="shared" si="42"/>
        <v>0.700112997753949</v>
      </c>
      <c r="H937" s="8">
        <v>1.62463203553</v>
      </c>
      <c r="I937" s="8" t="s">
        <v>3423</v>
      </c>
      <c r="J937" s="8" t="s">
        <v>24</v>
      </c>
      <c r="K937" s="8">
        <f t="shared" si="43"/>
        <v>0.19065156271352</v>
      </c>
      <c r="L937" s="8">
        <v>1.14127903404</v>
      </c>
      <c r="M937" s="8" t="s">
        <v>23</v>
      </c>
      <c r="N937" s="8" t="s">
        <v>24</v>
      </c>
      <c r="O937" s="8">
        <f t="shared" si="44"/>
        <v>1.0054677743979</v>
      </c>
      <c r="P937" s="8">
        <v>2.00759432687</v>
      </c>
    </row>
    <row r="938" spans="2:16">
      <c r="B938" s="7" t="s">
        <v>695</v>
      </c>
      <c r="C938" s="7"/>
      <c r="D938" s="7" t="s">
        <v>696</v>
      </c>
      <c r="E938" s="7" t="s">
        <v>3423</v>
      </c>
      <c r="F938" s="8" t="s">
        <v>24</v>
      </c>
      <c r="G938" s="8">
        <f t="shared" si="42"/>
        <v>0.92302074528599</v>
      </c>
      <c r="H938" s="8">
        <v>1.89608119483</v>
      </c>
      <c r="I938" s="8" t="s">
        <v>3423</v>
      </c>
      <c r="J938" s="8" t="s">
        <v>24</v>
      </c>
      <c r="K938" s="8">
        <f t="shared" si="43"/>
        <v>0.182256983235948</v>
      </c>
      <c r="L938" s="8">
        <v>1.13465758032</v>
      </c>
      <c r="M938" s="8" t="s">
        <v>23</v>
      </c>
      <c r="N938" s="8" t="s">
        <v>24</v>
      </c>
      <c r="O938" s="8">
        <f t="shared" si="44"/>
        <v>1.55113819872558</v>
      </c>
      <c r="P938" s="8">
        <v>2.93048245272</v>
      </c>
    </row>
    <row r="939" spans="2:16">
      <c r="B939" s="7" t="s">
        <v>1230</v>
      </c>
      <c r="C939" s="7"/>
      <c r="D939" s="7" t="s">
        <v>410</v>
      </c>
      <c r="E939" s="7" t="s">
        <v>3423</v>
      </c>
      <c r="F939" s="8" t="s">
        <v>24</v>
      </c>
      <c r="G939" s="8">
        <f t="shared" si="42"/>
        <v>0.675608655895896</v>
      </c>
      <c r="H939" s="8">
        <v>1.59727050003</v>
      </c>
      <c r="I939" s="8" t="s">
        <v>3423</v>
      </c>
      <c r="J939" s="8" t="s">
        <v>24</v>
      </c>
      <c r="K939" s="8">
        <f t="shared" si="43"/>
        <v>0.0735094368490438</v>
      </c>
      <c r="L939" s="8">
        <v>1.05227328679</v>
      </c>
      <c r="M939" s="8" t="s">
        <v>23</v>
      </c>
      <c r="N939" s="8" t="s">
        <v>24</v>
      </c>
      <c r="O939" s="8">
        <f t="shared" si="44"/>
        <v>1.14222658495014</v>
      </c>
      <c r="P939" s="8">
        <v>2.20721411067</v>
      </c>
    </row>
    <row r="940" spans="2:16">
      <c r="B940" s="7" t="s">
        <v>1115</v>
      </c>
      <c r="C940" s="7"/>
      <c r="D940" s="7" t="s">
        <v>944</v>
      </c>
      <c r="E940" s="7" t="s">
        <v>3423</v>
      </c>
      <c r="F940" s="8" t="s">
        <v>24</v>
      </c>
      <c r="G940" s="8">
        <f t="shared" si="42"/>
        <v>0.820023506757426</v>
      </c>
      <c r="H940" s="8">
        <v>1.76543475771</v>
      </c>
      <c r="I940" s="8" t="s">
        <v>3423</v>
      </c>
      <c r="J940" s="8" t="s">
        <v>199</v>
      </c>
      <c r="K940" s="8">
        <f t="shared" si="43"/>
        <v>-0.206714161976328</v>
      </c>
      <c r="L940" s="8">
        <v>0.866508518838</v>
      </c>
      <c r="M940" s="8" t="s">
        <v>23</v>
      </c>
      <c r="N940" s="8" t="s">
        <v>24</v>
      </c>
      <c r="O940" s="8">
        <f t="shared" si="44"/>
        <v>1.20550943381116</v>
      </c>
      <c r="P940" s="8">
        <v>2.30618689351</v>
      </c>
    </row>
    <row r="941" spans="2:16">
      <c r="B941" s="7" t="s">
        <v>1477</v>
      </c>
      <c r="C941" s="7"/>
      <c r="D941" s="7" t="s">
        <v>1478</v>
      </c>
      <c r="E941" s="7" t="s">
        <v>3423</v>
      </c>
      <c r="F941" s="8" t="s">
        <v>24</v>
      </c>
      <c r="G941" s="8">
        <f t="shared" si="42"/>
        <v>0.248417994239443</v>
      </c>
      <c r="H941" s="8">
        <v>1.1879037894</v>
      </c>
      <c r="I941" s="8" t="s">
        <v>3423</v>
      </c>
      <c r="J941" s="8" t="s">
        <v>24</v>
      </c>
      <c r="K941" s="8">
        <f t="shared" si="43"/>
        <v>0.128346646654141</v>
      </c>
      <c r="L941" s="8">
        <v>1.09304034017</v>
      </c>
      <c r="M941" s="8" t="s">
        <v>23</v>
      </c>
      <c r="N941" s="8" t="s">
        <v>24</v>
      </c>
      <c r="O941" s="8">
        <f t="shared" si="44"/>
        <v>1.00271675767023</v>
      </c>
      <c r="P941" s="8">
        <v>2.00376977418</v>
      </c>
    </row>
    <row r="942" spans="2:16">
      <c r="B942" s="7" t="s">
        <v>1374</v>
      </c>
      <c r="C942" s="7"/>
      <c r="D942" s="7" t="s">
        <v>976</v>
      </c>
      <c r="E942" s="7" t="s">
        <v>3423</v>
      </c>
      <c r="F942" s="8" t="s">
        <v>24</v>
      </c>
      <c r="G942" s="8">
        <f t="shared" si="42"/>
        <v>0.54539057685245</v>
      </c>
      <c r="H942" s="8">
        <v>1.45941539427</v>
      </c>
      <c r="I942" s="8" t="s">
        <v>3423</v>
      </c>
      <c r="J942" s="8" t="s">
        <v>199</v>
      </c>
      <c r="K942" s="8">
        <f t="shared" si="43"/>
        <v>-0.28851432977656</v>
      </c>
      <c r="L942" s="8">
        <v>0.818744758213</v>
      </c>
      <c r="M942" s="8" t="s">
        <v>23</v>
      </c>
      <c r="N942" s="8" t="s">
        <v>24</v>
      </c>
      <c r="O942" s="8">
        <f t="shared" si="44"/>
        <v>1.04980374723648</v>
      </c>
      <c r="P942" s="8">
        <v>2.07024820842</v>
      </c>
    </row>
    <row r="943" spans="2:16">
      <c r="B943" s="7" t="s">
        <v>1167</v>
      </c>
      <c r="C943" s="7"/>
      <c r="D943" s="7" t="s">
        <v>1168</v>
      </c>
      <c r="E943" s="7" t="s">
        <v>3423</v>
      </c>
      <c r="F943" s="8" t="s">
        <v>24</v>
      </c>
      <c r="G943" s="8">
        <f t="shared" si="42"/>
        <v>0.587434082861702</v>
      </c>
      <c r="H943" s="8">
        <v>1.50257195776</v>
      </c>
      <c r="I943" s="8" t="s">
        <v>3423</v>
      </c>
      <c r="J943" s="8" t="s">
        <v>199</v>
      </c>
      <c r="K943" s="8">
        <f t="shared" si="43"/>
        <v>-0.330310859199613</v>
      </c>
      <c r="L943" s="8">
        <v>0.795365087038</v>
      </c>
      <c r="M943" s="8" t="s">
        <v>23</v>
      </c>
      <c r="N943" s="8" t="s">
        <v>24</v>
      </c>
      <c r="O943" s="8">
        <f t="shared" si="44"/>
        <v>1.17271584263581</v>
      </c>
      <c r="P943" s="8">
        <v>2.25435675597</v>
      </c>
    </row>
    <row r="944" spans="2:16">
      <c r="B944" s="7" t="s">
        <v>719</v>
      </c>
      <c r="C944" s="7"/>
      <c r="D944" s="7" t="s">
        <v>720</v>
      </c>
      <c r="E944" s="7" t="s">
        <v>3423</v>
      </c>
      <c r="F944" s="8" t="s">
        <v>24</v>
      </c>
      <c r="G944" s="8">
        <f t="shared" si="42"/>
        <v>0.922176705123081</v>
      </c>
      <c r="H944" s="8">
        <v>1.89497222822</v>
      </c>
      <c r="I944" s="8" t="s">
        <v>3423</v>
      </c>
      <c r="J944" s="8" t="s">
        <v>24</v>
      </c>
      <c r="K944" s="8">
        <f t="shared" si="43"/>
        <v>0.00658445595754121</v>
      </c>
      <c r="L944" s="8">
        <v>1.00457442798</v>
      </c>
      <c r="M944" s="8" t="s">
        <v>23</v>
      </c>
      <c r="N944" s="8" t="s">
        <v>24</v>
      </c>
      <c r="O944" s="8">
        <f t="shared" si="44"/>
        <v>1.52067955047138</v>
      </c>
      <c r="P944" s="8">
        <v>2.86926168179</v>
      </c>
    </row>
    <row r="945" spans="2:16">
      <c r="B945" s="7" t="s">
        <v>972</v>
      </c>
      <c r="C945" s="7"/>
      <c r="D945" s="7" t="s">
        <v>538</v>
      </c>
      <c r="E945" s="7" t="s">
        <v>3423</v>
      </c>
      <c r="F945" s="8" t="s">
        <v>24</v>
      </c>
      <c r="G945" s="8">
        <f t="shared" si="42"/>
        <v>0.687417744428202</v>
      </c>
      <c r="H945" s="8">
        <v>1.61039851211</v>
      </c>
      <c r="I945" s="8" t="s">
        <v>3423</v>
      </c>
      <c r="J945" s="8" t="s">
        <v>199</v>
      </c>
      <c r="K945" s="8">
        <f t="shared" si="43"/>
        <v>-0.27059939247186</v>
      </c>
      <c r="L945" s="8">
        <v>0.828975062309</v>
      </c>
      <c r="M945" s="8" t="s">
        <v>23</v>
      </c>
      <c r="N945" s="8" t="s">
        <v>24</v>
      </c>
      <c r="O945" s="8">
        <f t="shared" si="44"/>
        <v>1.29865927064005</v>
      </c>
      <c r="P945" s="8">
        <v>2.46000162854</v>
      </c>
    </row>
    <row r="946" spans="2:16">
      <c r="B946" s="7" t="s">
        <v>1026</v>
      </c>
      <c r="C946" s="7"/>
      <c r="D946" s="7" t="s">
        <v>944</v>
      </c>
      <c r="E946" s="7" t="s">
        <v>3423</v>
      </c>
      <c r="F946" s="8" t="s">
        <v>24</v>
      </c>
      <c r="G946" s="8">
        <f t="shared" si="42"/>
        <v>0.612075653539072</v>
      </c>
      <c r="H946" s="8">
        <v>1.52845666946</v>
      </c>
      <c r="I946" s="8" t="s">
        <v>3423</v>
      </c>
      <c r="J946" s="8" t="s">
        <v>199</v>
      </c>
      <c r="K946" s="8">
        <f t="shared" si="43"/>
        <v>-0.333253449198569</v>
      </c>
      <c r="L946" s="8">
        <v>0.79374447556</v>
      </c>
      <c r="M946" s="8" t="s">
        <v>23</v>
      </c>
      <c r="N946" s="8" t="s">
        <v>24</v>
      </c>
      <c r="O946" s="8">
        <f t="shared" si="44"/>
        <v>1.25740975467187</v>
      </c>
      <c r="P946" s="8">
        <v>2.39066130963</v>
      </c>
    </row>
    <row r="947" spans="2:16">
      <c r="B947" s="7" t="s">
        <v>792</v>
      </c>
      <c r="C947" s="7"/>
      <c r="D947" s="7" t="s">
        <v>326</v>
      </c>
      <c r="E947" s="7" t="s">
        <v>3423</v>
      </c>
      <c r="F947" s="8" t="s">
        <v>24</v>
      </c>
      <c r="G947" s="8">
        <f t="shared" si="42"/>
        <v>0.819606231100192</v>
      </c>
      <c r="H947" s="8">
        <v>1.76492420877</v>
      </c>
      <c r="I947" s="8" t="s">
        <v>3423</v>
      </c>
      <c r="J947" s="8" t="s">
        <v>24</v>
      </c>
      <c r="K947" s="8">
        <f t="shared" si="43"/>
        <v>0.285382522978161</v>
      </c>
      <c r="L947" s="8">
        <v>1.21873336156</v>
      </c>
      <c r="M947" s="8" t="s">
        <v>23</v>
      </c>
      <c r="N947" s="8" t="s">
        <v>24</v>
      </c>
      <c r="O947" s="8">
        <f t="shared" si="44"/>
        <v>1.44309946875539</v>
      </c>
      <c r="P947" s="8">
        <v>2.71904394588</v>
      </c>
    </row>
    <row r="948" spans="2:16">
      <c r="B948" s="7" t="s">
        <v>1125</v>
      </c>
      <c r="C948" s="7"/>
      <c r="D948" s="7" t="s">
        <v>944</v>
      </c>
      <c r="E948" s="7" t="s">
        <v>3423</v>
      </c>
      <c r="F948" s="8" t="s">
        <v>24</v>
      </c>
      <c r="G948" s="8">
        <f t="shared" si="42"/>
        <v>0.568014723962296</v>
      </c>
      <c r="H948" s="8">
        <v>1.48248213975</v>
      </c>
      <c r="I948" s="8" t="s">
        <v>3423</v>
      </c>
      <c r="J948" s="8" t="s">
        <v>199</v>
      </c>
      <c r="K948" s="8">
        <f t="shared" si="43"/>
        <v>-0.293268687593092</v>
      </c>
      <c r="L948" s="8">
        <v>0.816051050611</v>
      </c>
      <c r="M948" s="8" t="s">
        <v>23</v>
      </c>
      <c r="N948" s="8" t="s">
        <v>24</v>
      </c>
      <c r="O948" s="8">
        <f t="shared" si="44"/>
        <v>1.19825685456754</v>
      </c>
      <c r="P948" s="8">
        <v>2.29462254214</v>
      </c>
    </row>
    <row r="949" spans="2:16">
      <c r="B949" s="7" t="s">
        <v>765</v>
      </c>
      <c r="C949" s="7"/>
      <c r="D949" s="7" t="s">
        <v>766</v>
      </c>
      <c r="E949" s="7" t="s">
        <v>3423</v>
      </c>
      <c r="F949" s="8" t="s">
        <v>24</v>
      </c>
      <c r="G949" s="8">
        <f t="shared" si="42"/>
        <v>0.79651846101763</v>
      </c>
      <c r="H949" s="8">
        <v>1.73690453408</v>
      </c>
      <c r="I949" s="8" t="s">
        <v>3423</v>
      </c>
      <c r="J949" s="8" t="s">
        <v>199</v>
      </c>
      <c r="K949" s="8">
        <f t="shared" si="43"/>
        <v>-0.0268691058091912</v>
      </c>
      <c r="L949" s="8">
        <v>0.981548114633</v>
      </c>
      <c r="M949" s="8" t="s">
        <v>23</v>
      </c>
      <c r="N949" s="8" t="s">
        <v>24</v>
      </c>
      <c r="O949" s="8">
        <f t="shared" si="44"/>
        <v>1.46823239963817</v>
      </c>
      <c r="P949" s="8">
        <v>2.7668269224</v>
      </c>
    </row>
    <row r="950" spans="2:16">
      <c r="B950" s="7" t="s">
        <v>680</v>
      </c>
      <c r="C950" s="7"/>
      <c r="D950" s="7" t="s">
        <v>22</v>
      </c>
      <c r="E950" s="7" t="s">
        <v>3423</v>
      </c>
      <c r="F950" s="8" t="s">
        <v>24</v>
      </c>
      <c r="G950" s="8">
        <f t="shared" si="42"/>
        <v>0.905551598915608</v>
      </c>
      <c r="H950" s="8">
        <v>1.87326057898</v>
      </c>
      <c r="I950" s="8" t="s">
        <v>3423</v>
      </c>
      <c r="J950" s="8" t="s">
        <v>24</v>
      </c>
      <c r="K950" s="8">
        <f t="shared" si="43"/>
        <v>0.0961958455646354</v>
      </c>
      <c r="L950" s="8">
        <v>1.06895109126</v>
      </c>
      <c r="M950" s="8" t="s">
        <v>23</v>
      </c>
      <c r="N950" s="8" t="s">
        <v>24</v>
      </c>
      <c r="O950" s="8">
        <f t="shared" si="44"/>
        <v>1.5611804346377</v>
      </c>
      <c r="P950" s="8">
        <v>2.95095196004</v>
      </c>
    </row>
    <row r="951" spans="2:16">
      <c r="B951" s="7" t="s">
        <v>1192</v>
      </c>
      <c r="C951" s="7"/>
      <c r="D951" s="7" t="s">
        <v>944</v>
      </c>
      <c r="E951" s="7" t="s">
        <v>3423</v>
      </c>
      <c r="F951" s="8" t="s">
        <v>24</v>
      </c>
      <c r="G951" s="8">
        <f t="shared" si="42"/>
        <v>0.393361605266073</v>
      </c>
      <c r="H951" s="8">
        <v>1.3134502948</v>
      </c>
      <c r="I951" s="8" t="s">
        <v>3423</v>
      </c>
      <c r="J951" s="8" t="s">
        <v>199</v>
      </c>
      <c r="K951" s="8">
        <f t="shared" si="43"/>
        <v>-0.280305347027647</v>
      </c>
      <c r="L951" s="8">
        <v>0.823416722319</v>
      </c>
      <c r="M951" s="8" t="s">
        <v>23</v>
      </c>
      <c r="N951" s="8" t="s">
        <v>24</v>
      </c>
      <c r="O951" s="8">
        <f t="shared" si="44"/>
        <v>1.16054193535239</v>
      </c>
      <c r="P951" s="8">
        <v>2.23541383145</v>
      </c>
    </row>
    <row r="952" spans="2:16">
      <c r="B952" s="7" t="s">
        <v>1195</v>
      </c>
      <c r="C952" s="7" t="s">
        <v>1196</v>
      </c>
      <c r="D952" s="7" t="s">
        <v>567</v>
      </c>
      <c r="E952" s="7" t="s">
        <v>3423</v>
      </c>
      <c r="F952" s="8" t="s">
        <v>24</v>
      </c>
      <c r="G952" s="8">
        <f t="shared" si="42"/>
        <v>0.593437854668117</v>
      </c>
      <c r="H952" s="8">
        <v>1.50883793609</v>
      </c>
      <c r="I952" s="8" t="s">
        <v>3423</v>
      </c>
      <c r="J952" s="8" t="s">
        <v>199</v>
      </c>
      <c r="K952" s="8">
        <f t="shared" si="43"/>
        <v>-0.0646707248562924</v>
      </c>
      <c r="L952" s="8">
        <v>0.956163523761</v>
      </c>
      <c r="M952" s="8" t="s">
        <v>23</v>
      </c>
      <c r="N952" s="8" t="s">
        <v>24</v>
      </c>
      <c r="O952" s="8">
        <f t="shared" si="44"/>
        <v>1.1604320348777</v>
      </c>
      <c r="P952" s="8">
        <v>2.23524355036</v>
      </c>
    </row>
    <row r="953" spans="2:16">
      <c r="B953" s="7" t="s">
        <v>1408</v>
      </c>
      <c r="C953" s="7"/>
      <c r="D953" s="7" t="s">
        <v>944</v>
      </c>
      <c r="E953" s="7" t="s">
        <v>3423</v>
      </c>
      <c r="F953" s="8" t="s">
        <v>24</v>
      </c>
      <c r="G953" s="8">
        <f t="shared" si="42"/>
        <v>0.370203917151792</v>
      </c>
      <c r="H953" s="8">
        <v>1.29253551064</v>
      </c>
      <c r="I953" s="8" t="s">
        <v>3423</v>
      </c>
      <c r="J953" s="8" t="s">
        <v>199</v>
      </c>
      <c r="K953" s="8">
        <f t="shared" si="43"/>
        <v>-0.313569846527217</v>
      </c>
      <c r="L953" s="8">
        <v>0.804648248833</v>
      </c>
      <c r="M953" s="8" t="s">
        <v>23</v>
      </c>
      <c r="N953" s="8" t="s">
        <v>24</v>
      </c>
      <c r="O953" s="8">
        <f t="shared" si="44"/>
        <v>1.03093572992908</v>
      </c>
      <c r="P953" s="8">
        <v>2.04334913502</v>
      </c>
    </row>
    <row r="954" spans="2:16">
      <c r="B954" s="7" t="s">
        <v>1029</v>
      </c>
      <c r="C954" s="7"/>
      <c r="D954" s="7" t="s">
        <v>326</v>
      </c>
      <c r="E954" s="7" t="s">
        <v>3423</v>
      </c>
      <c r="F954" s="8" t="s">
        <v>24</v>
      </c>
      <c r="G954" s="8">
        <f t="shared" si="42"/>
        <v>0.713171546562159</v>
      </c>
      <c r="H954" s="8">
        <v>1.63940414034</v>
      </c>
      <c r="I954" s="8" t="s">
        <v>3423</v>
      </c>
      <c r="J954" s="8" t="s">
        <v>199</v>
      </c>
      <c r="K954" s="8">
        <f t="shared" si="43"/>
        <v>-0.0292708809239324</v>
      </c>
      <c r="L954" s="8">
        <v>0.979915408809</v>
      </c>
      <c r="M954" s="8" t="s">
        <v>23</v>
      </c>
      <c r="N954" s="8" t="s">
        <v>24</v>
      </c>
      <c r="O954" s="8">
        <f t="shared" si="44"/>
        <v>1.25316996233121</v>
      </c>
      <c r="P954" s="8">
        <v>2.38364594734</v>
      </c>
    </row>
    <row r="955" spans="2:16">
      <c r="B955" s="7" t="s">
        <v>1429</v>
      </c>
      <c r="C955" s="7"/>
      <c r="D955" s="7" t="s">
        <v>22</v>
      </c>
      <c r="E955" s="7" t="s">
        <v>3423</v>
      </c>
      <c r="F955" s="8" t="s">
        <v>24</v>
      </c>
      <c r="G955" s="8">
        <f t="shared" si="42"/>
        <v>0.366421168744332</v>
      </c>
      <c r="H955" s="8">
        <v>1.28915091987</v>
      </c>
      <c r="I955" s="8" t="s">
        <v>3423</v>
      </c>
      <c r="J955" s="8" t="s">
        <v>199</v>
      </c>
      <c r="K955" s="8">
        <f t="shared" si="43"/>
        <v>-0.347640926381092</v>
      </c>
      <c r="L955" s="8">
        <v>0.785868087718</v>
      </c>
      <c r="M955" s="8" t="s">
        <v>23</v>
      </c>
      <c r="N955" s="8" t="s">
        <v>24</v>
      </c>
      <c r="O955" s="8">
        <f t="shared" si="44"/>
        <v>1.01736089829493</v>
      </c>
      <c r="P955" s="8">
        <v>2.02421270694</v>
      </c>
    </row>
    <row r="956" spans="2:16">
      <c r="B956" s="7" t="s">
        <v>1419</v>
      </c>
      <c r="C956" s="7"/>
      <c r="D956" s="7" t="s">
        <v>185</v>
      </c>
      <c r="E956" s="7" t="s">
        <v>3423</v>
      </c>
      <c r="F956" s="8" t="s">
        <v>24</v>
      </c>
      <c r="G956" s="8">
        <f t="shared" si="42"/>
        <v>0.385350910353141</v>
      </c>
      <c r="H956" s="8">
        <v>1.30617745329</v>
      </c>
      <c r="I956" s="8" t="s">
        <v>3423</v>
      </c>
      <c r="J956" s="8" t="s">
        <v>199</v>
      </c>
      <c r="K956" s="8">
        <f t="shared" si="43"/>
        <v>-0.0303959603639617</v>
      </c>
      <c r="L956" s="8">
        <v>0.979151523943</v>
      </c>
      <c r="M956" s="8" t="s">
        <v>23</v>
      </c>
      <c r="N956" s="8" t="s">
        <v>24</v>
      </c>
      <c r="O956" s="8">
        <f t="shared" si="44"/>
        <v>1.02406161224752</v>
      </c>
      <c r="P956" s="8">
        <v>2.03363619392</v>
      </c>
    </row>
    <row r="957" spans="2:16">
      <c r="B957" s="7" t="s">
        <v>829</v>
      </c>
      <c r="C957" s="7"/>
      <c r="D957" s="7" t="s">
        <v>830</v>
      </c>
      <c r="E957" s="7" t="s">
        <v>3423</v>
      </c>
      <c r="F957" s="8" t="s">
        <v>24</v>
      </c>
      <c r="G957" s="8">
        <f t="shared" si="42"/>
        <v>0.800564784750183</v>
      </c>
      <c r="H957" s="8">
        <v>1.74178286448</v>
      </c>
      <c r="I957" s="8" t="s">
        <v>3423</v>
      </c>
      <c r="J957" s="8" t="s">
        <v>199</v>
      </c>
      <c r="K957" s="8">
        <f t="shared" si="43"/>
        <v>-0.0469633535435127</v>
      </c>
      <c r="L957" s="8">
        <v>0.967971614404</v>
      </c>
      <c r="M957" s="8" t="s">
        <v>23</v>
      </c>
      <c r="N957" s="8" t="s">
        <v>24</v>
      </c>
      <c r="O957" s="8">
        <f t="shared" si="44"/>
        <v>1.41188602036505</v>
      </c>
      <c r="P957" s="8">
        <v>2.66084785447</v>
      </c>
    </row>
    <row r="958" spans="2:16">
      <c r="B958" s="7" t="s">
        <v>900</v>
      </c>
      <c r="C958" s="7" t="s">
        <v>901</v>
      </c>
      <c r="D958" s="7" t="s">
        <v>902</v>
      </c>
      <c r="E958" s="7" t="s">
        <v>3423</v>
      </c>
      <c r="F958" s="8" t="s">
        <v>24</v>
      </c>
      <c r="G958" s="8">
        <f t="shared" si="42"/>
        <v>0.405836689937706</v>
      </c>
      <c r="H958" s="8">
        <v>1.32485703751</v>
      </c>
      <c r="I958" s="8" t="s">
        <v>3423</v>
      </c>
      <c r="J958" s="8" t="s">
        <v>199</v>
      </c>
      <c r="K958" s="8">
        <f t="shared" si="43"/>
        <v>-0.442795144468625</v>
      </c>
      <c r="L958" s="8">
        <v>0.73570783237</v>
      </c>
      <c r="M958" s="8" t="s">
        <v>23</v>
      </c>
      <c r="N958" s="8" t="s">
        <v>24</v>
      </c>
      <c r="O958" s="8">
        <f t="shared" si="44"/>
        <v>1.35997417117243</v>
      </c>
      <c r="P958" s="8">
        <v>2.56680584073</v>
      </c>
    </row>
    <row r="959" spans="2:16">
      <c r="B959" s="7" t="s">
        <v>1087</v>
      </c>
      <c r="C959" s="7"/>
      <c r="D959" s="7" t="s">
        <v>513</v>
      </c>
      <c r="E959" s="7" t="s">
        <v>3423</v>
      </c>
      <c r="F959" s="8" t="s">
        <v>24</v>
      </c>
      <c r="G959" s="8">
        <f t="shared" si="42"/>
        <v>0.816671750980931</v>
      </c>
      <c r="H959" s="8">
        <v>1.76133795445</v>
      </c>
      <c r="I959" s="8" t="s">
        <v>3423</v>
      </c>
      <c r="J959" s="8" t="s">
        <v>24</v>
      </c>
      <c r="K959" s="8">
        <f t="shared" si="43"/>
        <v>0.26367814575308</v>
      </c>
      <c r="L959" s="8">
        <v>1.20053556729</v>
      </c>
      <c r="M959" s="8" t="s">
        <v>23</v>
      </c>
      <c r="N959" s="8" t="s">
        <v>24</v>
      </c>
      <c r="O959" s="8">
        <f t="shared" si="44"/>
        <v>1.22121656978906</v>
      </c>
      <c r="P959" s="8">
        <v>2.33143235236</v>
      </c>
    </row>
    <row r="960" spans="2:16">
      <c r="B960" s="7" t="s">
        <v>1363</v>
      </c>
      <c r="C960" s="7"/>
      <c r="D960" s="7" t="s">
        <v>107</v>
      </c>
      <c r="E960" s="7" t="s">
        <v>3423</v>
      </c>
      <c r="F960" s="8" t="s">
        <v>24</v>
      </c>
      <c r="G960" s="8">
        <f t="shared" si="42"/>
        <v>0.293762593615754</v>
      </c>
      <c r="H960" s="8">
        <v>1.22583312334</v>
      </c>
      <c r="I960" s="8" t="s">
        <v>3423</v>
      </c>
      <c r="J960" s="8" t="s">
        <v>199</v>
      </c>
      <c r="K960" s="8">
        <f t="shared" si="43"/>
        <v>-0.304599647487029</v>
      </c>
      <c r="L960" s="8">
        <v>0.809666870535</v>
      </c>
      <c r="M960" s="8" t="s">
        <v>23</v>
      </c>
      <c r="N960" s="8" t="s">
        <v>24</v>
      </c>
      <c r="O960" s="8">
        <f t="shared" si="44"/>
        <v>1.05628852585437</v>
      </c>
      <c r="P960" s="8">
        <v>2.07957472475</v>
      </c>
    </row>
    <row r="961" spans="2:16">
      <c r="B961" s="7" t="s">
        <v>1295</v>
      </c>
      <c r="C961" s="7"/>
      <c r="D961" s="7" t="s">
        <v>911</v>
      </c>
      <c r="E961" s="7" t="s">
        <v>3423</v>
      </c>
      <c r="F961" s="8" t="s">
        <v>24</v>
      </c>
      <c r="G961" s="8">
        <f t="shared" si="42"/>
        <v>0.5375630927104</v>
      </c>
      <c r="H961" s="8">
        <v>1.4515186339</v>
      </c>
      <c r="I961" s="8" t="s">
        <v>3423</v>
      </c>
      <c r="J961" s="8" t="s">
        <v>199</v>
      </c>
      <c r="K961" s="8">
        <f t="shared" si="43"/>
        <v>-0.324530943799505</v>
      </c>
      <c r="L961" s="8">
        <v>0.798557975303</v>
      </c>
      <c r="M961" s="8" t="s">
        <v>23</v>
      </c>
      <c r="N961" s="8" t="s">
        <v>24</v>
      </c>
      <c r="O961" s="8">
        <f t="shared" si="44"/>
        <v>1.09774448771159</v>
      </c>
      <c r="P961" s="8">
        <v>2.14019831785</v>
      </c>
    </row>
    <row r="962" spans="2:16">
      <c r="B962" s="7" t="s">
        <v>1326</v>
      </c>
      <c r="C962" s="7"/>
      <c r="D962" s="7" t="s">
        <v>944</v>
      </c>
      <c r="E962" s="7" t="s">
        <v>3423</v>
      </c>
      <c r="F962" s="8" t="s">
        <v>24</v>
      </c>
      <c r="G962" s="8">
        <f t="shared" si="42"/>
        <v>0.354612777806088</v>
      </c>
      <c r="H962" s="8">
        <v>1.27864234509</v>
      </c>
      <c r="I962" s="8" t="s">
        <v>3423</v>
      </c>
      <c r="J962" s="8" t="s">
        <v>199</v>
      </c>
      <c r="K962" s="8">
        <f t="shared" si="43"/>
        <v>-0.263028265797359</v>
      </c>
      <c r="L962" s="8">
        <v>0.833336879965</v>
      </c>
      <c r="M962" s="8" t="s">
        <v>23</v>
      </c>
      <c r="N962" s="8" t="s">
        <v>24</v>
      </c>
      <c r="O962" s="8">
        <f t="shared" si="44"/>
        <v>1.08182159981056</v>
      </c>
      <c r="P962" s="8">
        <v>2.11670702668</v>
      </c>
    </row>
    <row r="963" spans="2:16">
      <c r="B963" s="7" t="s">
        <v>1050</v>
      </c>
      <c r="C963" s="7"/>
      <c r="D963" s="7" t="s">
        <v>1051</v>
      </c>
      <c r="E963" s="7" t="s">
        <v>3423</v>
      </c>
      <c r="F963" s="8" t="s">
        <v>24</v>
      </c>
      <c r="G963" s="8">
        <f t="shared" si="42"/>
        <v>0.684928742997887</v>
      </c>
      <c r="H963" s="8">
        <v>1.60762257649</v>
      </c>
      <c r="I963" s="8" t="s">
        <v>3423</v>
      </c>
      <c r="J963" s="8" t="s">
        <v>24</v>
      </c>
      <c r="K963" s="8">
        <f t="shared" si="43"/>
        <v>0.0409004367793024</v>
      </c>
      <c r="L963" s="8">
        <v>1.02875570899</v>
      </c>
      <c r="M963" s="8" t="s">
        <v>23</v>
      </c>
      <c r="N963" s="8" t="s">
        <v>24</v>
      </c>
      <c r="O963" s="8">
        <f t="shared" si="44"/>
        <v>1.23275873572371</v>
      </c>
      <c r="P963" s="8">
        <v>2.3501596029</v>
      </c>
    </row>
    <row r="964" spans="2:16">
      <c r="B964" s="7" t="s">
        <v>1294</v>
      </c>
      <c r="C964" s="7"/>
      <c r="D964" s="7" t="s">
        <v>22</v>
      </c>
      <c r="E964" s="7" t="s">
        <v>3423</v>
      </c>
      <c r="F964" s="8" t="s">
        <v>24</v>
      </c>
      <c r="G964" s="8">
        <f>LOG10(H964)/LOG10(2)</f>
        <v>0.603006724960117</v>
      </c>
      <c r="H964" s="8">
        <v>1.51887876988</v>
      </c>
      <c r="I964" s="8" t="s">
        <v>3423</v>
      </c>
      <c r="J964" s="8" t="s">
        <v>24</v>
      </c>
      <c r="K964" s="8">
        <f>LOG10(L964)/LOG10(2)</f>
        <v>0.357131003540886</v>
      </c>
      <c r="L964" s="8">
        <v>1.28087616567</v>
      </c>
      <c r="M964" s="8" t="s">
        <v>23</v>
      </c>
      <c r="N964" s="8" t="s">
        <v>24</v>
      </c>
      <c r="O964" s="8">
        <f>LOG10(P964)/LOG10(2)</f>
        <v>1.09868314476613</v>
      </c>
      <c r="P964" s="8">
        <v>2.1415912428</v>
      </c>
    </row>
    <row r="965" spans="2:16">
      <c r="B965" s="7" t="s">
        <v>1222</v>
      </c>
      <c r="C965" s="7"/>
      <c r="D965" s="7" t="s">
        <v>1223</v>
      </c>
      <c r="E965" s="7" t="s">
        <v>3423</v>
      </c>
      <c r="F965" s="8" t="s">
        <v>24</v>
      </c>
      <c r="G965" s="8">
        <f>LOG10(H965)/LOG10(2)</f>
        <v>0.530340614841762</v>
      </c>
      <c r="H965" s="8">
        <v>1.44427014199</v>
      </c>
      <c r="I965" s="8" t="s">
        <v>3423</v>
      </c>
      <c r="J965" s="8" t="s">
        <v>199</v>
      </c>
      <c r="K965" s="8">
        <f>LOG10(L965)/LOG10(2)</f>
        <v>-0.293447485142186</v>
      </c>
      <c r="L965" s="8">
        <v>0.815949921209</v>
      </c>
      <c r="M965" s="8" t="s">
        <v>23</v>
      </c>
      <c r="N965" s="8" t="s">
        <v>24</v>
      </c>
      <c r="O965" s="8">
        <f>LOG10(P965)/LOG10(2)</f>
        <v>1.14697412338552</v>
      </c>
      <c r="P965" s="8">
        <v>2.21448944886</v>
      </c>
    </row>
    <row r="966" spans="2:16">
      <c r="B966" s="7" t="s">
        <v>1237</v>
      </c>
      <c r="C966" s="7"/>
      <c r="D966" s="7" t="s">
        <v>944</v>
      </c>
      <c r="E966" s="7" t="s">
        <v>3423</v>
      </c>
      <c r="F966" s="8" t="s">
        <v>24</v>
      </c>
      <c r="G966" s="8">
        <f>LOG10(H966)/LOG10(2)</f>
        <v>0.461282476799973</v>
      </c>
      <c r="H966" s="8">
        <v>1.37676514306</v>
      </c>
      <c r="I966" s="8" t="s">
        <v>3423</v>
      </c>
      <c r="J966" s="8" t="s">
        <v>199</v>
      </c>
      <c r="K966" s="8">
        <f>LOG10(L966)/LOG10(2)</f>
        <v>-0.294302910358934</v>
      </c>
      <c r="L966" s="8">
        <v>0.815466258876</v>
      </c>
      <c r="M966" s="8" t="s">
        <v>23</v>
      </c>
      <c r="N966" s="8" t="s">
        <v>24</v>
      </c>
      <c r="O966" s="8">
        <f>LOG10(P966)/LOG10(2)</f>
        <v>1.13694256664238</v>
      </c>
      <c r="P966" s="8">
        <v>2.19914474944</v>
      </c>
    </row>
    <row r="967" spans="6:16">
      <c r="F967" s="9"/>
      <c r="G967" s="8"/>
      <c r="H967" s="9"/>
      <c r="I967" s="9"/>
      <c r="J967" s="9"/>
      <c r="K967" s="8"/>
      <c r="L967" s="9"/>
      <c r="M967" s="9"/>
      <c r="N967" s="9"/>
      <c r="O967" s="8"/>
      <c r="P967" s="9"/>
    </row>
    <row r="968" ht="14.25" spans="1:16">
      <c r="A968" s="3" t="s">
        <v>3434</v>
      </c>
      <c r="B968" s="7" t="s">
        <v>1639</v>
      </c>
      <c r="C968" s="7"/>
      <c r="D968" s="7" t="s">
        <v>1640</v>
      </c>
      <c r="E968" s="7" t="s">
        <v>3423</v>
      </c>
      <c r="F968" s="8" t="s">
        <v>199</v>
      </c>
      <c r="G968" s="8">
        <f>LOG10(H968)/LOG10(2)</f>
        <v>-0.532935005966501</v>
      </c>
      <c r="H968" s="8">
        <v>0.691147239044</v>
      </c>
      <c r="I968" s="8" t="s">
        <v>3423</v>
      </c>
      <c r="J968" s="8" t="s">
        <v>199</v>
      </c>
      <c r="K968" s="8">
        <f>LOG10(L968)/LOG10(2)</f>
        <v>-0.753418122481575</v>
      </c>
      <c r="L968" s="8">
        <v>0.593196453468</v>
      </c>
      <c r="M968" s="8" t="s">
        <v>23</v>
      </c>
      <c r="N968" s="8" t="s">
        <v>199</v>
      </c>
      <c r="O968" s="8">
        <f>LOG10(P968)/LOG10(2)</f>
        <v>-1.06440989069318</v>
      </c>
      <c r="P968" s="8">
        <v>0.478168205187</v>
      </c>
    </row>
    <row r="969" spans="2:16">
      <c r="B969" s="7" t="s">
        <v>1605</v>
      </c>
      <c r="C969" s="7"/>
      <c r="D969" s="7" t="s">
        <v>1606</v>
      </c>
      <c r="E969" s="7" t="s">
        <v>3423</v>
      </c>
      <c r="F969" s="8" t="s">
        <v>199</v>
      </c>
      <c r="G969" s="8">
        <f>LOG10(H969)/LOG10(2)</f>
        <v>-0.76131831618443</v>
      </c>
      <c r="H969" s="8">
        <v>0.589956989217</v>
      </c>
      <c r="I969" s="8" t="s">
        <v>3423</v>
      </c>
      <c r="J969" s="8" t="s">
        <v>199</v>
      </c>
      <c r="K969" s="8">
        <f>LOG10(L969)/LOG10(2)</f>
        <v>-0.998489213438822</v>
      </c>
      <c r="L969" s="8">
        <v>0.500523872974</v>
      </c>
      <c r="M969" s="8" t="s">
        <v>23</v>
      </c>
      <c r="N969" s="8" t="s">
        <v>199</v>
      </c>
      <c r="O969" s="8">
        <f>LOG10(P969)/LOG10(2)</f>
        <v>-1.05335345251733</v>
      </c>
      <c r="P969" s="8">
        <v>0.481846839527</v>
      </c>
    </row>
    <row r="970" spans="2:16">
      <c r="B970" s="7" t="s">
        <v>2820</v>
      </c>
      <c r="C970" s="7"/>
      <c r="D970" s="7" t="s">
        <v>22</v>
      </c>
      <c r="E970" s="7" t="s">
        <v>3423</v>
      </c>
      <c r="F970" s="8" t="s">
        <v>199</v>
      </c>
      <c r="G970" s="8">
        <f>LOG10(H970)/LOG10(2)</f>
        <v>-1.05281213047</v>
      </c>
      <c r="H970" s="8">
        <v>0.482027670022</v>
      </c>
      <c r="I970" s="8" t="s">
        <v>3423</v>
      </c>
      <c r="J970" s="8" t="s">
        <v>199</v>
      </c>
      <c r="K970" s="8">
        <f>LOG10(L970)/LOG10(2)</f>
        <v>-1.65052953368763</v>
      </c>
      <c r="L970" s="8">
        <v>0.318523223084</v>
      </c>
      <c r="M970" s="8" t="s">
        <v>23</v>
      </c>
      <c r="N970" s="8" t="s">
        <v>199</v>
      </c>
      <c r="O970" s="8">
        <f>LOG10(P970)/LOG10(2)</f>
        <v>-3.35765040102955</v>
      </c>
      <c r="P970" s="8">
        <v>0.0975543218664</v>
      </c>
    </row>
    <row r="971" spans="2:16">
      <c r="B971" s="7" t="s">
        <v>2765</v>
      </c>
      <c r="C971" s="7"/>
      <c r="D971" s="7" t="s">
        <v>2766</v>
      </c>
      <c r="E971" s="7" t="s">
        <v>3423</v>
      </c>
      <c r="F971" s="8" t="s">
        <v>199</v>
      </c>
      <c r="G971" s="8">
        <f>LOG10(H971)/LOG10(2)</f>
        <v>-1.31172131738154</v>
      </c>
      <c r="H971" s="8">
        <v>0.402839953826</v>
      </c>
      <c r="I971" s="8" t="s">
        <v>3423</v>
      </c>
      <c r="J971" s="8" t="s">
        <v>199</v>
      </c>
      <c r="K971" s="8">
        <f>LOG10(L971)/LOG10(2)</f>
        <v>-1.30383470887336</v>
      </c>
      <c r="L971" s="8">
        <v>0.40504814096</v>
      </c>
      <c r="M971" s="8" t="s">
        <v>23</v>
      </c>
      <c r="N971" s="8" t="s">
        <v>199</v>
      </c>
      <c r="O971" s="8">
        <f>LOG10(P971)/LOG10(2)</f>
        <v>-2.98539710669976</v>
      </c>
      <c r="P971" s="8">
        <v>0.126271669322</v>
      </c>
    </row>
    <row r="972" spans="2:16">
      <c r="B972" s="7" t="s">
        <v>2602</v>
      </c>
      <c r="C972" s="7"/>
      <c r="D972" s="7" t="s">
        <v>2603</v>
      </c>
      <c r="E972" s="7" t="s">
        <v>3423</v>
      </c>
      <c r="F972" s="8" t="s">
        <v>199</v>
      </c>
      <c r="G972" s="8">
        <f>LOG10(H972)/LOG10(2)</f>
        <v>-0.663713007450238</v>
      </c>
      <c r="H972" s="8">
        <v>0.631251577229</v>
      </c>
      <c r="I972" s="8" t="s">
        <v>23</v>
      </c>
      <c r="J972" s="8" t="s">
        <v>199</v>
      </c>
      <c r="K972" s="8">
        <f>LOG10(L972)/LOG10(2)</f>
        <v>-1.32781110545026</v>
      </c>
      <c r="L972" s="8">
        <v>0.398372204288</v>
      </c>
      <c r="M972" s="8" t="s">
        <v>23</v>
      </c>
      <c r="N972" s="8" t="s">
        <v>199</v>
      </c>
      <c r="O972" s="8">
        <f>LOG10(P972)/LOG10(2)</f>
        <v>-2.34689123659395</v>
      </c>
      <c r="P972" s="8">
        <v>0.196569141637</v>
      </c>
    </row>
    <row r="973" spans="2:16">
      <c r="B973" s="7" t="s">
        <v>2694</v>
      </c>
      <c r="C973" s="7"/>
      <c r="D973" s="7" t="s">
        <v>22</v>
      </c>
      <c r="E973" s="7" t="s">
        <v>3423</v>
      </c>
      <c r="F973" s="8" t="s">
        <v>199</v>
      </c>
      <c r="G973" s="8">
        <f>LOG10(H973)/LOG10(2)</f>
        <v>-1.65191970417493</v>
      </c>
      <c r="H973" s="8">
        <v>0.318216444243</v>
      </c>
      <c r="I973" s="8" t="s">
        <v>3423</v>
      </c>
      <c r="J973" s="8" t="s">
        <v>199</v>
      </c>
      <c r="K973" s="8">
        <f>LOG10(L973)/LOG10(2)</f>
        <v>-1.7000674192143</v>
      </c>
      <c r="L973" s="8">
        <v>0.307771720385</v>
      </c>
      <c r="M973" s="8" t="s">
        <v>23</v>
      </c>
      <c r="N973" s="8" t="s">
        <v>199</v>
      </c>
      <c r="O973" s="8">
        <f>LOG10(P973)/LOG10(2)</f>
        <v>-2.77435723484635</v>
      </c>
      <c r="P973" s="8">
        <v>0.146162261363</v>
      </c>
    </row>
    <row r="974" spans="2:16">
      <c r="B974" s="7" t="s">
        <v>2940</v>
      </c>
      <c r="C974" s="7"/>
      <c r="D974" s="7" t="s">
        <v>22</v>
      </c>
      <c r="E974" s="7" t="s">
        <v>3423</v>
      </c>
      <c r="F974" s="8" t="s">
        <v>199</v>
      </c>
      <c r="G974" s="8">
        <f>LOG10(H974)/LOG10(2)</f>
        <v>-1.20039495186691</v>
      </c>
      <c r="H974" s="8">
        <v>0.435156137095</v>
      </c>
      <c r="I974" s="8" t="s">
        <v>3423</v>
      </c>
      <c r="J974" s="8" t="s">
        <v>199</v>
      </c>
      <c r="K974" s="8">
        <f>LOG10(L974)/LOG10(2)</f>
        <v>-1.45466634015618</v>
      </c>
      <c r="L974" s="8">
        <v>0.364839454687</v>
      </c>
      <c r="M974" s="8" t="s">
        <v>23</v>
      </c>
      <c r="N974" s="8" t="s">
        <v>199</v>
      </c>
      <c r="O974" s="8">
        <f>LOG10(P974)/LOG10(2)</f>
        <v>-5.09184610309889</v>
      </c>
      <c r="P974" s="8">
        <v>0.0293225401531</v>
      </c>
    </row>
    <row r="975" spans="2:16">
      <c r="B975" s="7" t="s">
        <v>1609</v>
      </c>
      <c r="C975" s="7"/>
      <c r="D975" s="7" t="s">
        <v>107</v>
      </c>
      <c r="E975" s="7" t="s">
        <v>3423</v>
      </c>
      <c r="F975" s="8" t="s">
        <v>199</v>
      </c>
      <c r="G975" s="8">
        <f>LOG10(H975)/LOG10(2)</f>
        <v>-0.541614122435601</v>
      </c>
      <c r="H975" s="8">
        <v>0.687001844489</v>
      </c>
      <c r="I975" s="8" t="s">
        <v>3423</v>
      </c>
      <c r="J975" s="8" t="s">
        <v>199</v>
      </c>
      <c r="K975" s="8">
        <f>LOG10(L975)/LOG10(2)</f>
        <v>-0.765758725162652</v>
      </c>
      <c r="L975" s="8">
        <v>0.588143977516</v>
      </c>
      <c r="M975" s="8" t="s">
        <v>23</v>
      </c>
      <c r="N975" s="8" t="s">
        <v>199</v>
      </c>
      <c r="O975" s="8">
        <f>LOG10(P975)/LOG10(2)</f>
        <v>-1.05428875938955</v>
      </c>
      <c r="P975" s="8">
        <v>0.481534556895</v>
      </c>
    </row>
    <row r="976" spans="2:16">
      <c r="B976" s="7" t="s">
        <v>2921</v>
      </c>
      <c r="C976" s="7"/>
      <c r="D976" s="7" t="s">
        <v>22</v>
      </c>
      <c r="E976" s="7" t="s">
        <v>3423</v>
      </c>
      <c r="F976" s="8" t="s">
        <v>199</v>
      </c>
      <c r="G976" s="8">
        <f>LOG10(H976)/LOG10(2)</f>
        <v>-1.90412278321762</v>
      </c>
      <c r="H976" s="8">
        <v>0.267178758095</v>
      </c>
      <c r="I976" s="8" t="s">
        <v>3423</v>
      </c>
      <c r="J976" s="8" t="s">
        <v>199</v>
      </c>
      <c r="K976" s="8">
        <f>LOG10(L976)/LOG10(2)</f>
        <v>-2.55507987069641</v>
      </c>
      <c r="L976" s="8">
        <v>0.170154844164</v>
      </c>
      <c r="M976" s="8" t="s">
        <v>23</v>
      </c>
      <c r="N976" s="8" t="s">
        <v>199</v>
      </c>
      <c r="O976" s="8">
        <f>LOG10(P976)/LOG10(2)</f>
        <v>-4.44494495566136</v>
      </c>
      <c r="P976" s="8">
        <v>0.0459132715236</v>
      </c>
    </row>
    <row r="977" spans="2:16">
      <c r="B977" s="7" t="s">
        <v>219</v>
      </c>
      <c r="C977" s="7"/>
      <c r="D977" s="7" t="s">
        <v>28</v>
      </c>
      <c r="E977" s="7" t="s">
        <v>23</v>
      </c>
      <c r="F977" s="8" t="s">
        <v>199</v>
      </c>
      <c r="G977" s="8">
        <f>LOG10(H977)/LOG10(2)</f>
        <v>-1.76644923806226</v>
      </c>
      <c r="H977" s="8">
        <v>0.293931271622</v>
      </c>
      <c r="I977" s="8" t="s">
        <v>3423</v>
      </c>
      <c r="J977" s="8" t="s">
        <v>199</v>
      </c>
      <c r="K977" s="8">
        <f>LOG10(L977)/LOG10(2)</f>
        <v>-1.26801190966149</v>
      </c>
      <c r="L977" s="8">
        <v>0.415231584233</v>
      </c>
      <c r="M977" s="8" t="s">
        <v>23</v>
      </c>
      <c r="N977" s="8" t="s">
        <v>199</v>
      </c>
      <c r="O977" s="8">
        <f>LOG10(P977)/LOG10(2)</f>
        <v>-3.19094790076671</v>
      </c>
      <c r="P977" s="8">
        <v>0.109503743759</v>
      </c>
    </row>
    <row r="978" spans="2:16">
      <c r="B978" s="7" t="s">
        <v>2056</v>
      </c>
      <c r="C978" s="7"/>
      <c r="D978" s="7" t="s">
        <v>173</v>
      </c>
      <c r="E978" s="7" t="s">
        <v>3423</v>
      </c>
      <c r="F978" s="8" t="s">
        <v>199</v>
      </c>
      <c r="G978" s="8">
        <f>LOG10(H978)/LOG10(2)</f>
        <v>-0.604548231721</v>
      </c>
      <c r="H978" s="8">
        <v>0.657677294184</v>
      </c>
      <c r="I978" s="8" t="s">
        <v>3423</v>
      </c>
      <c r="J978" s="8" t="s">
        <v>199</v>
      </c>
      <c r="K978" s="8">
        <f>LOG10(L978)/LOG10(2)</f>
        <v>-0.853142853334753</v>
      </c>
      <c r="L978" s="8">
        <v>0.55357747518</v>
      </c>
      <c r="M978" s="8" t="s">
        <v>23</v>
      </c>
      <c r="N978" s="8" t="s">
        <v>199</v>
      </c>
      <c r="O978" s="8">
        <f>LOG10(P978)/LOG10(2)</f>
        <v>-1.38099675876742</v>
      </c>
      <c r="P978" s="8">
        <v>0.383953430034</v>
      </c>
    </row>
    <row r="979" spans="2:16">
      <c r="B979" s="7" t="s">
        <v>2276</v>
      </c>
      <c r="C979" s="7"/>
      <c r="D979" s="7" t="s">
        <v>2277</v>
      </c>
      <c r="E979" s="7" t="s">
        <v>3423</v>
      </c>
      <c r="F979" s="8" t="s">
        <v>199</v>
      </c>
      <c r="G979" s="8">
        <f>LOG10(H979)/LOG10(2)</f>
        <v>-0.714941198020718</v>
      </c>
      <c r="H979" s="8">
        <v>0.609229962586</v>
      </c>
      <c r="I979" s="8" t="s">
        <v>3423</v>
      </c>
      <c r="J979" s="8" t="s">
        <v>199</v>
      </c>
      <c r="K979" s="8">
        <f>LOG10(L979)/LOG10(2)</f>
        <v>-1.20712324579296</v>
      </c>
      <c r="L979" s="8">
        <v>0.433131425296</v>
      </c>
      <c r="M979" s="8" t="s">
        <v>23</v>
      </c>
      <c r="N979" s="8" t="s">
        <v>199</v>
      </c>
      <c r="O979" s="8">
        <f>LOG10(P979)/LOG10(2)</f>
        <v>-1.69012591599856</v>
      </c>
      <c r="P979" s="8">
        <v>0.309899876264</v>
      </c>
    </row>
    <row r="980" spans="2:16">
      <c r="B980" s="7" t="s">
        <v>2333</v>
      </c>
      <c r="C980" s="7"/>
      <c r="D980" s="7" t="s">
        <v>2334</v>
      </c>
      <c r="E980" s="7" t="s">
        <v>3423</v>
      </c>
      <c r="F980" s="8" t="s">
        <v>199</v>
      </c>
      <c r="G980" s="8">
        <f>LOG10(H980)/LOG10(2)</f>
        <v>-0.712402608471706</v>
      </c>
      <c r="H980" s="8">
        <v>0.610302917208</v>
      </c>
      <c r="I980" s="8" t="s">
        <v>3423</v>
      </c>
      <c r="J980" s="8" t="s">
        <v>199</v>
      </c>
      <c r="K980" s="8">
        <f>LOG10(L980)/LOG10(2)</f>
        <v>-1.24400877935634</v>
      </c>
      <c r="L980" s="8">
        <v>0.422197874467</v>
      </c>
      <c r="M980" s="8" t="s">
        <v>23</v>
      </c>
      <c r="N980" s="8" t="s">
        <v>199</v>
      </c>
      <c r="O980" s="8">
        <f>LOG10(P980)/LOG10(2)</f>
        <v>-1.75441669366641</v>
      </c>
      <c r="P980" s="8">
        <v>0.296393005285</v>
      </c>
    </row>
    <row r="981" spans="2:16">
      <c r="B981" s="7" t="s">
        <v>2197</v>
      </c>
      <c r="C981" s="7"/>
      <c r="D981" s="7" t="s">
        <v>2198</v>
      </c>
      <c r="E981" s="7" t="s">
        <v>3423</v>
      </c>
      <c r="F981" s="8" t="s">
        <v>199</v>
      </c>
      <c r="G981" s="8">
        <f>LOG10(H981)/LOG10(2)</f>
        <v>-1.48549013717378</v>
      </c>
      <c r="H981" s="8">
        <v>0.357127184933</v>
      </c>
      <c r="I981" s="8" t="s">
        <v>3423</v>
      </c>
      <c r="J981" s="8" t="s">
        <v>199</v>
      </c>
      <c r="K981" s="8">
        <f>LOG10(L981)/LOG10(2)</f>
        <v>-0.958629221526981</v>
      </c>
      <c r="L981" s="8">
        <v>0.514545577254</v>
      </c>
      <c r="M981" s="8" t="s">
        <v>23</v>
      </c>
      <c r="N981" s="8" t="s">
        <v>199</v>
      </c>
      <c r="O981" s="8">
        <f>LOG10(P981)/LOG10(2)</f>
        <v>-1.56039964952217</v>
      </c>
      <c r="P981" s="8">
        <v>0.339057144618</v>
      </c>
    </row>
    <row r="982" spans="2:16">
      <c r="B982" s="7" t="s">
        <v>1570</v>
      </c>
      <c r="C982" s="7"/>
      <c r="D982" s="7" t="s">
        <v>1571</v>
      </c>
      <c r="E982" s="7" t="s">
        <v>3423</v>
      </c>
      <c r="F982" s="8" t="s">
        <v>199</v>
      </c>
      <c r="G982" s="8">
        <f>LOG10(H982)/LOG10(2)</f>
        <v>-0.439350991815126</v>
      </c>
      <c r="H982" s="8">
        <v>0.737466289288</v>
      </c>
      <c r="I982" s="8" t="s">
        <v>3423</v>
      </c>
      <c r="J982" s="8" t="s">
        <v>199</v>
      </c>
      <c r="K982" s="8">
        <f>LOG10(L982)/LOG10(2)</f>
        <v>-0.801237805023486</v>
      </c>
      <c r="L982" s="8">
        <v>0.573856608119</v>
      </c>
      <c r="M982" s="8" t="s">
        <v>23</v>
      </c>
      <c r="N982" s="8" t="s">
        <v>199</v>
      </c>
      <c r="O982" s="8">
        <f>LOG10(P982)/LOG10(2)</f>
        <v>-1.03748608016104</v>
      </c>
      <c r="P982" s="8">
        <v>0.487175646091</v>
      </c>
    </row>
    <row r="983" spans="2:16">
      <c r="B983" s="7" t="s">
        <v>2651</v>
      </c>
      <c r="C983" s="7"/>
      <c r="D983" s="7" t="s">
        <v>976</v>
      </c>
      <c r="E983" s="7" t="s">
        <v>3423</v>
      </c>
      <c r="F983" s="8" t="s">
        <v>199</v>
      </c>
      <c r="G983" s="8">
        <f>LOG10(H983)/LOG10(2)</f>
        <v>-1.62816926352076</v>
      </c>
      <c r="H983" s="8">
        <v>0.323498457089</v>
      </c>
      <c r="I983" s="8" t="s">
        <v>23</v>
      </c>
      <c r="J983" s="8" t="s">
        <v>199</v>
      </c>
      <c r="K983" s="8">
        <f>LOG10(L983)/LOG10(2)</f>
        <v>-2.76318714154646</v>
      </c>
      <c r="L983" s="8">
        <v>0.147298317695</v>
      </c>
      <c r="M983" s="8" t="s">
        <v>23</v>
      </c>
      <c r="N983" s="8" t="s">
        <v>199</v>
      </c>
      <c r="O983" s="8">
        <f>LOG10(P983)/LOG10(2)</f>
        <v>-2.52278508310522</v>
      </c>
      <c r="P983" s="8">
        <v>0.174006718662</v>
      </c>
    </row>
    <row r="984" spans="2:16">
      <c r="B984" s="7" t="s">
        <v>2879</v>
      </c>
      <c r="C984" s="7"/>
      <c r="D984" s="7" t="s">
        <v>22</v>
      </c>
      <c r="E984" s="7" t="s">
        <v>3423</v>
      </c>
      <c r="F984" s="8" t="s">
        <v>199</v>
      </c>
      <c r="G984" s="8">
        <f>LOG10(H984)/LOG10(2)</f>
        <v>-1.3335531692043</v>
      </c>
      <c r="H984" s="8">
        <v>0.396789796106</v>
      </c>
      <c r="I984" s="8" t="s">
        <v>3423</v>
      </c>
      <c r="J984" s="8" t="s">
        <v>199</v>
      </c>
      <c r="K984" s="8">
        <f>LOG10(L984)/LOG10(2)</f>
        <v>-1.61440118653175</v>
      </c>
      <c r="L984" s="8">
        <v>0.326600479354</v>
      </c>
      <c r="M984" s="8" t="s">
        <v>23</v>
      </c>
      <c r="N984" s="8" t="s">
        <v>199</v>
      </c>
      <c r="O984" s="8">
        <f>LOG10(P984)/LOG10(2)</f>
        <v>-3.78877094121773</v>
      </c>
      <c r="P984" s="8">
        <v>0.0723546254987</v>
      </c>
    </row>
    <row r="985" spans="2:16">
      <c r="B985" s="7" t="s">
        <v>2188</v>
      </c>
      <c r="C985" s="7"/>
      <c r="D985" s="7" t="s">
        <v>22</v>
      </c>
      <c r="E985" s="7" t="s">
        <v>3423</v>
      </c>
      <c r="F985" s="8" t="s">
        <v>199</v>
      </c>
      <c r="G985" s="8">
        <f>LOG10(H985)/LOG10(2)</f>
        <v>-1.07655870642846</v>
      </c>
      <c r="H985" s="8">
        <v>0.474158496647</v>
      </c>
      <c r="I985" s="8" t="s">
        <v>3423</v>
      </c>
      <c r="J985" s="8" t="s">
        <v>199</v>
      </c>
      <c r="K985" s="8">
        <f>LOG10(L985)/LOG10(2)</f>
        <v>-0.930464726463026</v>
      </c>
      <c r="L985" s="8">
        <v>0.524689299656</v>
      </c>
      <c r="M985" s="8" t="s">
        <v>23</v>
      </c>
      <c r="N985" s="8" t="s">
        <v>199</v>
      </c>
      <c r="O985" s="8">
        <f>LOG10(P985)/LOG10(2)</f>
        <v>-1.53567387633055</v>
      </c>
      <c r="P985" s="8">
        <v>0.344918190989</v>
      </c>
    </row>
    <row r="986" spans="2:16">
      <c r="B986" s="7" t="s">
        <v>2087</v>
      </c>
      <c r="C986" s="7"/>
      <c r="D986" s="7" t="s">
        <v>976</v>
      </c>
      <c r="E986" s="7" t="s">
        <v>3423</v>
      </c>
      <c r="F986" s="8" t="s">
        <v>199</v>
      </c>
      <c r="G986" s="8">
        <f>LOG10(H986)/LOG10(2)</f>
        <v>-0.669552422852933</v>
      </c>
      <c r="H986" s="8">
        <v>0.628701703437</v>
      </c>
      <c r="I986" s="8" t="s">
        <v>3423</v>
      </c>
      <c r="J986" s="8" t="s">
        <v>199</v>
      </c>
      <c r="K986" s="8">
        <f>LOG10(L986)/LOG10(2)</f>
        <v>-0.88249117946799</v>
      </c>
      <c r="L986" s="8">
        <v>0.542429978972</v>
      </c>
      <c r="M986" s="8" t="s">
        <v>23</v>
      </c>
      <c r="N986" s="8" t="s">
        <v>199</v>
      </c>
      <c r="O986" s="8">
        <f>LOG10(P986)/LOG10(2)</f>
        <v>-1.41066913857342</v>
      </c>
      <c r="P986" s="8">
        <v>0.376137189629</v>
      </c>
    </row>
    <row r="987" spans="2:16">
      <c r="B987" s="7" t="s">
        <v>2677</v>
      </c>
      <c r="C987" s="7"/>
      <c r="D987" s="7" t="s">
        <v>1983</v>
      </c>
      <c r="E987" s="7" t="s">
        <v>3423</v>
      </c>
      <c r="F987" s="8" t="s">
        <v>199</v>
      </c>
      <c r="G987" s="8">
        <f>LOG10(H987)/LOG10(2)</f>
        <v>-1.10189294121732</v>
      </c>
      <c r="H987" s="8">
        <v>0.465904786996</v>
      </c>
      <c r="I987" s="8" t="s">
        <v>3423</v>
      </c>
      <c r="J987" s="8" t="s">
        <v>199</v>
      </c>
      <c r="K987" s="8">
        <f>LOG10(L987)/LOG10(2)</f>
        <v>-1.22835445927124</v>
      </c>
      <c r="L987" s="8">
        <v>0.426803981799</v>
      </c>
      <c r="M987" s="8" t="s">
        <v>23</v>
      </c>
      <c r="N987" s="8" t="s">
        <v>199</v>
      </c>
      <c r="O987" s="8">
        <f>LOG10(P987)/LOG10(2)</f>
        <v>-2.74711029282949</v>
      </c>
      <c r="P987" s="8">
        <v>0.148948934365</v>
      </c>
    </row>
  </sheetData>
  <mergeCells count="6">
    <mergeCell ref="A1:L1"/>
    <mergeCell ref="A3:A85"/>
    <mergeCell ref="A87:A289"/>
    <mergeCell ref="A291:A671"/>
    <mergeCell ref="A673:A966"/>
    <mergeCell ref="A968:A987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68"/>
  <sheetViews>
    <sheetView tabSelected="1" topLeftCell="A121" workbookViewId="0">
      <selection activeCell="B160" sqref="B160"/>
    </sheetView>
  </sheetViews>
  <sheetFormatPr defaultColWidth="9" defaultRowHeight="15"/>
  <cols>
    <col min="1" max="1" width="12.125" style="3" customWidth="1"/>
    <col min="2" max="2" width="22.125" style="4" customWidth="1"/>
    <col min="3" max="3" width="10.625" style="4" customWidth="1"/>
    <col min="4" max="4" width="15.25" style="4" customWidth="1"/>
    <col min="5" max="5" width="28.125" style="4" customWidth="1"/>
    <col min="6" max="6" width="26.25" style="4" customWidth="1"/>
    <col min="7" max="8" width="20.75" style="4" customWidth="1"/>
    <col min="9" max="9" width="29.625" style="4" customWidth="1"/>
    <col min="10" max="10" width="27.75" style="4" customWidth="1"/>
    <col min="11" max="12" width="22.25" style="4" customWidth="1"/>
    <col min="13" max="13" width="31.125" style="4" customWidth="1"/>
    <col min="14" max="14" width="29.375" style="4" customWidth="1"/>
    <col min="15" max="16" width="23.75" style="4" customWidth="1"/>
    <col min="17" max="16384" width="9" style="4"/>
  </cols>
  <sheetData>
    <row r="1" s="1" customFormat="1" ht="18" spans="1:12">
      <c r="A1" s="5" t="s">
        <v>343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="2" customFormat="1" spans="1:16">
      <c r="A2" s="3" t="s">
        <v>3409</v>
      </c>
      <c r="B2" s="6" t="s">
        <v>3410</v>
      </c>
      <c r="C2" s="6" t="s">
        <v>3411</v>
      </c>
      <c r="D2" s="6" t="s">
        <v>3412</v>
      </c>
      <c r="E2" s="6" t="s">
        <v>3413</v>
      </c>
      <c r="F2" s="6" t="s">
        <v>3414</v>
      </c>
      <c r="G2" s="6" t="s">
        <v>6</v>
      </c>
      <c r="H2" s="6" t="s">
        <v>3415</v>
      </c>
      <c r="I2" s="6" t="s">
        <v>3416</v>
      </c>
      <c r="J2" s="6" t="s">
        <v>3417</v>
      </c>
      <c r="K2" s="6" t="s">
        <v>2985</v>
      </c>
      <c r="L2" s="6" t="s">
        <v>3418</v>
      </c>
      <c r="M2" s="6" t="s">
        <v>3419</v>
      </c>
      <c r="N2" s="6" t="s">
        <v>3420</v>
      </c>
      <c r="O2" s="6" t="s">
        <v>249</v>
      </c>
      <c r="P2" s="6" t="s">
        <v>3421</v>
      </c>
    </row>
    <row r="3" ht="14.25" spans="1:16">
      <c r="A3" s="3" t="s">
        <v>3436</v>
      </c>
      <c r="B3" s="7" t="s">
        <v>266</v>
      </c>
      <c r="C3" s="7"/>
      <c r="D3" s="7" t="s">
        <v>22</v>
      </c>
      <c r="E3" s="7" t="s">
        <v>3423</v>
      </c>
      <c r="F3" s="8" t="s">
        <v>24</v>
      </c>
      <c r="G3" s="8">
        <f>LOG10(H3)/LOG10(2)</f>
        <v>0.168136800705209</v>
      </c>
      <c r="H3" s="8">
        <v>1.12360644174</v>
      </c>
      <c r="I3" s="8" t="s">
        <v>23</v>
      </c>
      <c r="J3" s="8" t="s">
        <v>24</v>
      </c>
      <c r="K3" s="8">
        <f>LOG10(L3)/LOG10(2)</f>
        <v>4.36209126297288</v>
      </c>
      <c r="L3" s="8">
        <v>20.5646022478</v>
      </c>
      <c r="M3" s="8" t="s">
        <v>23</v>
      </c>
      <c r="N3" s="8" t="s">
        <v>24</v>
      </c>
      <c r="O3" s="8">
        <f>LOG10(P3)/LOG10(2)</f>
        <v>4.57897572380697</v>
      </c>
      <c r="P3" s="8">
        <v>23.9006131354</v>
      </c>
    </row>
    <row r="4" spans="2:16">
      <c r="B4" s="7" t="s">
        <v>254</v>
      </c>
      <c r="C4" s="7"/>
      <c r="D4" s="7" t="s">
        <v>255</v>
      </c>
      <c r="E4" s="7" t="s">
        <v>3423</v>
      </c>
      <c r="F4" s="8" t="s">
        <v>199</v>
      </c>
      <c r="G4" s="8">
        <f t="shared" ref="G4:G35" si="0">LOG10(H4)/LOG10(2)</f>
        <v>-0.0218338926457497</v>
      </c>
      <c r="H4" s="8">
        <v>0.984979843838</v>
      </c>
      <c r="I4" s="8" t="s">
        <v>23</v>
      </c>
      <c r="J4" s="8" t="s">
        <v>24</v>
      </c>
      <c r="K4" s="8">
        <f t="shared" ref="K4:K35" si="1">LOG10(L4)/LOG10(2)</f>
        <v>6.63347477089387</v>
      </c>
      <c r="L4" s="8">
        <v>99.2829976921</v>
      </c>
      <c r="M4" s="8" t="s">
        <v>23</v>
      </c>
      <c r="N4" s="8" t="s">
        <v>24</v>
      </c>
      <c r="O4" s="8">
        <f t="shared" ref="O4:O35" si="2">LOG10(P4)/LOG10(2)</f>
        <v>6.67564276278924</v>
      </c>
      <c r="P4" s="8">
        <v>102.227728749</v>
      </c>
    </row>
    <row r="5" spans="2:16">
      <c r="B5" s="7" t="s">
        <v>258</v>
      </c>
      <c r="C5" s="7"/>
      <c r="D5" s="7" t="s">
        <v>259</v>
      </c>
      <c r="E5" s="7" t="s">
        <v>3423</v>
      </c>
      <c r="F5" s="8" t="s">
        <v>24</v>
      </c>
      <c r="G5" s="8">
        <f t="shared" si="0"/>
        <v>0.131024434577657</v>
      </c>
      <c r="H5" s="8">
        <v>1.09507101759</v>
      </c>
      <c r="I5" s="8" t="s">
        <v>23</v>
      </c>
      <c r="J5" s="8" t="s">
        <v>24</v>
      </c>
      <c r="K5" s="8">
        <f t="shared" si="1"/>
        <v>6.22832492242497</v>
      </c>
      <c r="L5" s="8">
        <v>74.9743353462</v>
      </c>
      <c r="M5" s="8" t="s">
        <v>23</v>
      </c>
      <c r="N5" s="8" t="s">
        <v>24</v>
      </c>
      <c r="O5" s="8">
        <f t="shared" si="2"/>
        <v>6.60789277824296</v>
      </c>
      <c r="P5" s="8">
        <v>97.538019802</v>
      </c>
    </row>
    <row r="6" spans="2:16">
      <c r="B6" s="7" t="s">
        <v>269</v>
      </c>
      <c r="C6" s="7"/>
      <c r="D6" s="7" t="s">
        <v>28</v>
      </c>
      <c r="E6" s="7" t="s">
        <v>3423</v>
      </c>
      <c r="F6" s="8" t="s">
        <v>24</v>
      </c>
      <c r="G6" s="8">
        <f t="shared" si="0"/>
        <v>0.270907940710246</v>
      </c>
      <c r="H6" s="8">
        <v>1.20656692546</v>
      </c>
      <c r="I6" s="8" t="s">
        <v>23</v>
      </c>
      <c r="J6" s="8" t="s">
        <v>24</v>
      </c>
      <c r="K6" s="8">
        <f t="shared" si="1"/>
        <v>4.57125320841588</v>
      </c>
      <c r="L6" s="8">
        <v>23.7730187836</v>
      </c>
      <c r="M6" s="8" t="s">
        <v>23</v>
      </c>
      <c r="N6" s="8" t="s">
        <v>24</v>
      </c>
      <c r="O6" s="8">
        <f t="shared" si="2"/>
        <v>4.35742265959098</v>
      </c>
      <c r="P6" s="8">
        <v>20.498162152</v>
      </c>
    </row>
    <row r="7" spans="2:16">
      <c r="B7" s="7" t="s">
        <v>271</v>
      </c>
      <c r="C7" s="7"/>
      <c r="D7" s="7" t="s">
        <v>272</v>
      </c>
      <c r="E7" s="7" t="s">
        <v>3423</v>
      </c>
      <c r="F7" s="8" t="s">
        <v>24</v>
      </c>
      <c r="G7" s="8">
        <f t="shared" si="0"/>
        <v>1.09245947289088</v>
      </c>
      <c r="H7" s="8">
        <v>2.13237248698</v>
      </c>
      <c r="I7" s="8" t="s">
        <v>23</v>
      </c>
      <c r="J7" s="8" t="s">
        <v>24</v>
      </c>
      <c r="K7" s="8">
        <f t="shared" si="1"/>
        <v>3.60114915714648</v>
      </c>
      <c r="L7" s="8">
        <v>12.1353949506</v>
      </c>
      <c r="M7" s="8" t="s">
        <v>23</v>
      </c>
      <c r="N7" s="8" t="s">
        <v>24</v>
      </c>
      <c r="O7" s="8">
        <f t="shared" si="2"/>
        <v>3.93441832333866</v>
      </c>
      <c r="P7" s="8">
        <v>15.2889595207</v>
      </c>
    </row>
    <row r="8" spans="2:16">
      <c r="B8" s="7" t="s">
        <v>288</v>
      </c>
      <c r="C8" s="7"/>
      <c r="D8" s="7" t="s">
        <v>22</v>
      </c>
      <c r="E8" s="7" t="s">
        <v>3423</v>
      </c>
      <c r="F8" s="8" t="s">
        <v>199</v>
      </c>
      <c r="G8" s="8">
        <f t="shared" si="0"/>
        <v>-0.482542341200599</v>
      </c>
      <c r="H8" s="8">
        <v>0.715715266712</v>
      </c>
      <c r="I8" s="8" t="s">
        <v>23</v>
      </c>
      <c r="J8" s="8" t="s">
        <v>24</v>
      </c>
      <c r="K8" s="8">
        <f t="shared" si="1"/>
        <v>3.90702167780105</v>
      </c>
      <c r="L8" s="8">
        <v>15.0013629507</v>
      </c>
      <c r="M8" s="8" t="s">
        <v>23</v>
      </c>
      <c r="N8" s="8" t="s">
        <v>24</v>
      </c>
      <c r="O8" s="8">
        <f t="shared" si="2"/>
        <v>3.26999663818938</v>
      </c>
      <c r="P8" s="8">
        <v>9.64644014308</v>
      </c>
    </row>
    <row r="9" spans="2:16">
      <c r="B9" s="7" t="s">
        <v>291</v>
      </c>
      <c r="C9" s="7"/>
      <c r="D9" s="7" t="s">
        <v>22</v>
      </c>
      <c r="E9" s="7" t="s">
        <v>3423</v>
      </c>
      <c r="F9" s="8" t="s">
        <v>24</v>
      </c>
      <c r="G9" s="8">
        <f t="shared" si="0"/>
        <v>0.577748490939292</v>
      </c>
      <c r="H9" s="8">
        <v>1.49251816575</v>
      </c>
      <c r="I9" s="8" t="s">
        <v>23</v>
      </c>
      <c r="J9" s="8" t="s">
        <v>24</v>
      </c>
      <c r="K9" s="8">
        <f t="shared" si="1"/>
        <v>3.30829543942651</v>
      </c>
      <c r="L9" s="8">
        <v>9.90595068936</v>
      </c>
      <c r="M9" s="8" t="s">
        <v>23</v>
      </c>
      <c r="N9" s="8" t="s">
        <v>24</v>
      </c>
      <c r="O9" s="8">
        <f t="shared" si="2"/>
        <v>2.82524057615994</v>
      </c>
      <c r="P9" s="8">
        <v>7.08732189843</v>
      </c>
    </row>
    <row r="10" spans="2:16">
      <c r="B10" s="7" t="s">
        <v>413</v>
      </c>
      <c r="C10" s="7"/>
      <c r="D10" s="7" t="s">
        <v>259</v>
      </c>
      <c r="E10" s="7" t="s">
        <v>3423</v>
      </c>
      <c r="F10" s="8" t="s">
        <v>199</v>
      </c>
      <c r="G10" s="8">
        <f t="shared" si="0"/>
        <v>-0.102153213445701</v>
      </c>
      <c r="H10" s="8">
        <v>0.931641484221</v>
      </c>
      <c r="I10" s="8" t="s">
        <v>23</v>
      </c>
      <c r="J10" s="8" t="s">
        <v>24</v>
      </c>
      <c r="K10" s="8">
        <f t="shared" si="1"/>
        <v>1.8497121354837</v>
      </c>
      <c r="L10" s="8">
        <v>3.60428260725</v>
      </c>
      <c r="M10" s="8" t="s">
        <v>23</v>
      </c>
      <c r="N10" s="8" t="s">
        <v>24</v>
      </c>
      <c r="O10" s="8">
        <f t="shared" si="2"/>
        <v>1.96366096482479</v>
      </c>
      <c r="P10" s="8">
        <v>3.90050511472</v>
      </c>
    </row>
    <row r="11" spans="2:16">
      <c r="B11" s="7" t="s">
        <v>306</v>
      </c>
      <c r="C11" s="7"/>
      <c r="D11" s="7" t="s">
        <v>307</v>
      </c>
      <c r="E11" s="7" t="s">
        <v>3423</v>
      </c>
      <c r="F11" s="8" t="s">
        <v>24</v>
      </c>
      <c r="G11" s="8">
        <f t="shared" si="0"/>
        <v>0.102162728605547</v>
      </c>
      <c r="H11" s="8">
        <v>1.07338135148</v>
      </c>
      <c r="I11" s="8" t="s">
        <v>23</v>
      </c>
      <c r="J11" s="8" t="s">
        <v>24</v>
      </c>
      <c r="K11" s="8">
        <f t="shared" si="1"/>
        <v>2.35819298341157</v>
      </c>
      <c r="L11" s="8">
        <v>5.1272775057</v>
      </c>
      <c r="M11" s="8" t="s">
        <v>23</v>
      </c>
      <c r="N11" s="8" t="s">
        <v>24</v>
      </c>
      <c r="O11" s="8">
        <f t="shared" si="2"/>
        <v>2.27050125836704</v>
      </c>
      <c r="P11" s="8">
        <v>4.8249074135</v>
      </c>
    </row>
    <row r="12" spans="2:16">
      <c r="B12" s="7" t="s">
        <v>393</v>
      </c>
      <c r="C12" s="7"/>
      <c r="D12" s="7" t="s">
        <v>394</v>
      </c>
      <c r="E12" s="7" t="s">
        <v>3423</v>
      </c>
      <c r="F12" s="8" t="s">
        <v>199</v>
      </c>
      <c r="G12" s="8">
        <f t="shared" si="0"/>
        <v>-0.0964678169510713</v>
      </c>
      <c r="H12" s="8">
        <v>0.935320156126</v>
      </c>
      <c r="I12" s="8" t="s">
        <v>23</v>
      </c>
      <c r="J12" s="8" t="s">
        <v>24</v>
      </c>
      <c r="K12" s="8">
        <f t="shared" si="1"/>
        <v>2.32168792842034</v>
      </c>
      <c r="L12" s="8">
        <v>4.99916771573</v>
      </c>
      <c r="M12" s="8" t="s">
        <v>23</v>
      </c>
      <c r="N12" s="8" t="s">
        <v>24</v>
      </c>
      <c r="O12" s="8">
        <f t="shared" si="2"/>
        <v>1.99962426463479</v>
      </c>
      <c r="P12" s="8">
        <v>3.99895837601</v>
      </c>
    </row>
    <row r="13" spans="2:16">
      <c r="B13" s="7" t="s">
        <v>296</v>
      </c>
      <c r="C13" s="7"/>
      <c r="D13" s="7" t="s">
        <v>40</v>
      </c>
      <c r="E13" s="7" t="s">
        <v>3423</v>
      </c>
      <c r="F13" s="8" t="s">
        <v>199</v>
      </c>
      <c r="G13" s="8">
        <f t="shared" si="0"/>
        <v>-0.332909199192317</v>
      </c>
      <c r="H13" s="8">
        <v>0.793933898228</v>
      </c>
      <c r="I13" s="8" t="s">
        <v>23</v>
      </c>
      <c r="J13" s="8" t="s">
        <v>24</v>
      </c>
      <c r="K13" s="8">
        <f t="shared" si="1"/>
        <v>2.55627230724006</v>
      </c>
      <c r="L13" s="8">
        <v>5.88185943585</v>
      </c>
      <c r="M13" s="8" t="s">
        <v>23</v>
      </c>
      <c r="N13" s="8" t="s">
        <v>24</v>
      </c>
      <c r="O13" s="8">
        <f t="shared" si="2"/>
        <v>2.65340244212368</v>
      </c>
      <c r="P13" s="8">
        <v>6.29149311458</v>
      </c>
    </row>
    <row r="14" spans="2:16">
      <c r="B14" s="7" t="s">
        <v>275</v>
      </c>
      <c r="C14" s="7"/>
      <c r="D14" s="7" t="s">
        <v>22</v>
      </c>
      <c r="E14" s="7" t="s">
        <v>3423</v>
      </c>
      <c r="F14" s="8" t="s">
        <v>24</v>
      </c>
      <c r="G14" s="8">
        <f t="shared" si="0"/>
        <v>0.505820239080481</v>
      </c>
      <c r="H14" s="8">
        <v>1.41993042309</v>
      </c>
      <c r="I14" s="8" t="s">
        <v>23</v>
      </c>
      <c r="J14" s="8" t="s">
        <v>24</v>
      </c>
      <c r="K14" s="8">
        <f t="shared" si="1"/>
        <v>3.73266759069832</v>
      </c>
      <c r="L14" s="8">
        <v>13.293670457</v>
      </c>
      <c r="M14" s="8" t="s">
        <v>23</v>
      </c>
      <c r="N14" s="8" t="s">
        <v>24</v>
      </c>
      <c r="O14" s="8">
        <f t="shared" si="2"/>
        <v>3.91463480923365</v>
      </c>
      <c r="P14" s="8">
        <v>15.0807346908</v>
      </c>
    </row>
    <row r="15" spans="2:16">
      <c r="B15" s="7" t="s">
        <v>278</v>
      </c>
      <c r="C15" s="7"/>
      <c r="D15" s="7" t="s">
        <v>279</v>
      </c>
      <c r="E15" s="7" t="s">
        <v>3423</v>
      </c>
      <c r="F15" s="8" t="s">
        <v>24</v>
      </c>
      <c r="G15" s="8">
        <f t="shared" si="0"/>
        <v>0.174577837961141</v>
      </c>
      <c r="H15" s="8">
        <v>1.12863409509</v>
      </c>
      <c r="I15" s="8" t="s">
        <v>23</v>
      </c>
      <c r="J15" s="8" t="s">
        <v>24</v>
      </c>
      <c r="K15" s="8">
        <f t="shared" si="1"/>
        <v>3.4423528968916</v>
      </c>
      <c r="L15" s="8">
        <v>10.8705489906</v>
      </c>
      <c r="M15" s="8" t="s">
        <v>23</v>
      </c>
      <c r="N15" s="8" t="s">
        <v>24</v>
      </c>
      <c r="O15" s="8">
        <f t="shared" si="2"/>
        <v>3.65580877353081</v>
      </c>
      <c r="P15" s="8">
        <v>12.6039914311</v>
      </c>
    </row>
    <row r="16" spans="2:16">
      <c r="B16" s="7" t="s">
        <v>489</v>
      </c>
      <c r="C16" s="7"/>
      <c r="D16" s="7" t="s">
        <v>22</v>
      </c>
      <c r="E16" s="7" t="s">
        <v>3423</v>
      </c>
      <c r="F16" s="8" t="s">
        <v>199</v>
      </c>
      <c r="G16" s="8">
        <f t="shared" si="0"/>
        <v>-0.0525166382893234</v>
      </c>
      <c r="H16" s="8">
        <v>0.964252817669</v>
      </c>
      <c r="I16" s="8" t="s">
        <v>23</v>
      </c>
      <c r="J16" s="8" t="s">
        <v>24</v>
      </c>
      <c r="K16" s="8">
        <f t="shared" si="1"/>
        <v>2.37863444416505</v>
      </c>
      <c r="L16" s="8">
        <v>5.20044271028</v>
      </c>
      <c r="M16" s="8" t="s">
        <v>23</v>
      </c>
      <c r="N16" s="8" t="s">
        <v>24</v>
      </c>
      <c r="O16" s="8">
        <f t="shared" si="2"/>
        <v>1.83440475215266</v>
      </c>
      <c r="P16" s="8">
        <v>3.56624236258</v>
      </c>
    </row>
    <row r="17" spans="2:16">
      <c r="B17" s="7" t="s">
        <v>282</v>
      </c>
      <c r="C17" s="7"/>
      <c r="D17" s="7" t="s">
        <v>283</v>
      </c>
      <c r="E17" s="7" t="s">
        <v>3423</v>
      </c>
      <c r="F17" s="8" t="s">
        <v>24</v>
      </c>
      <c r="G17" s="8">
        <f t="shared" si="0"/>
        <v>0.391196645207002</v>
      </c>
      <c r="H17" s="8">
        <v>1.3114807622</v>
      </c>
      <c r="I17" s="8" t="s">
        <v>23</v>
      </c>
      <c r="J17" s="8" t="s">
        <v>24</v>
      </c>
      <c r="K17" s="8">
        <f t="shared" si="1"/>
        <v>3.09593876772004</v>
      </c>
      <c r="L17" s="8">
        <v>8.55008503088</v>
      </c>
      <c r="M17" s="8" t="s">
        <v>23</v>
      </c>
      <c r="N17" s="8" t="s">
        <v>24</v>
      </c>
      <c r="O17" s="8">
        <f t="shared" si="2"/>
        <v>3.5427520183374</v>
      </c>
      <c r="P17" s="8">
        <v>11.6539895605</v>
      </c>
    </row>
    <row r="18" spans="2:16">
      <c r="B18" s="7" t="s">
        <v>476</v>
      </c>
      <c r="C18" s="7"/>
      <c r="D18" s="7" t="s">
        <v>477</v>
      </c>
      <c r="E18" s="7" t="s">
        <v>3423</v>
      </c>
      <c r="F18" s="8" t="s">
        <v>24</v>
      </c>
      <c r="G18" s="8">
        <f t="shared" si="0"/>
        <v>0.142832940997661</v>
      </c>
      <c r="H18" s="8">
        <v>1.10407099223</v>
      </c>
      <c r="I18" s="8" t="s">
        <v>23</v>
      </c>
      <c r="J18" s="8" t="s">
        <v>24</v>
      </c>
      <c r="K18" s="8">
        <f t="shared" si="1"/>
        <v>1.97368478139644</v>
      </c>
      <c r="L18" s="8">
        <v>3.92770011276</v>
      </c>
      <c r="M18" s="8" t="s">
        <v>23</v>
      </c>
      <c r="N18" s="8" t="s">
        <v>24</v>
      </c>
      <c r="O18" s="8">
        <f t="shared" si="2"/>
        <v>1.85107963870224</v>
      </c>
      <c r="P18" s="8">
        <v>3.60770065795</v>
      </c>
    </row>
    <row r="19" spans="2:16">
      <c r="B19" s="7" t="s">
        <v>310</v>
      </c>
      <c r="C19" s="7"/>
      <c r="D19" s="7" t="s">
        <v>311</v>
      </c>
      <c r="E19" s="7" t="s">
        <v>3423</v>
      </c>
      <c r="F19" s="8" t="s">
        <v>199</v>
      </c>
      <c r="G19" s="8">
        <f t="shared" si="0"/>
        <v>-0.0872889884686289</v>
      </c>
      <c r="H19" s="8">
        <v>0.941289894425</v>
      </c>
      <c r="I19" s="8" t="s">
        <v>23</v>
      </c>
      <c r="J19" s="8" t="s">
        <v>24</v>
      </c>
      <c r="K19" s="8">
        <f t="shared" si="1"/>
        <v>2.19769841579881</v>
      </c>
      <c r="L19" s="8">
        <v>4.58746902187</v>
      </c>
      <c r="M19" s="8" t="s">
        <v>23</v>
      </c>
      <c r="N19" s="8" t="s">
        <v>24</v>
      </c>
      <c r="O19" s="8">
        <f t="shared" si="2"/>
        <v>2.26913846291392</v>
      </c>
      <c r="P19" s="8">
        <v>4.82035187191</v>
      </c>
    </row>
    <row r="20" spans="2:16">
      <c r="B20" s="7" t="s">
        <v>1457</v>
      </c>
      <c r="C20" s="7" t="s">
        <v>1458</v>
      </c>
      <c r="D20" s="7" t="s">
        <v>700</v>
      </c>
      <c r="E20" s="7" t="s">
        <v>3423</v>
      </c>
      <c r="F20" s="8" t="s">
        <v>199</v>
      </c>
      <c r="G20" s="8">
        <f t="shared" si="0"/>
        <v>-0.116503569916573</v>
      </c>
      <c r="H20" s="8">
        <v>0.922420467374</v>
      </c>
      <c r="I20" s="8" t="s">
        <v>23</v>
      </c>
      <c r="J20" s="8" t="s">
        <v>24</v>
      </c>
      <c r="K20" s="8">
        <f t="shared" si="1"/>
        <v>1.51068865180227</v>
      </c>
      <c r="L20" s="8">
        <v>2.84946021957</v>
      </c>
      <c r="M20" s="8" t="s">
        <v>23</v>
      </c>
      <c r="N20" s="8" t="s">
        <v>24</v>
      </c>
      <c r="O20" s="8">
        <f t="shared" si="2"/>
        <v>1.00804951320801</v>
      </c>
      <c r="P20" s="8">
        <v>2.01119018354</v>
      </c>
    </row>
    <row r="21" spans="2:16">
      <c r="B21" s="7" t="s">
        <v>299</v>
      </c>
      <c r="C21" s="7"/>
      <c r="D21" s="7" t="s">
        <v>22</v>
      </c>
      <c r="E21" s="7" t="s">
        <v>3423</v>
      </c>
      <c r="F21" s="8" t="s">
        <v>24</v>
      </c>
      <c r="G21" s="8">
        <f t="shared" si="0"/>
        <v>0.456135183236837</v>
      </c>
      <c r="H21" s="8">
        <v>1.3718618286</v>
      </c>
      <c r="I21" s="8" t="s">
        <v>23</v>
      </c>
      <c r="J21" s="8" t="s">
        <v>24</v>
      </c>
      <c r="K21" s="8">
        <f t="shared" si="1"/>
        <v>2.45069954499301</v>
      </c>
      <c r="L21" s="8">
        <v>5.46681117362</v>
      </c>
      <c r="M21" s="8" t="s">
        <v>23</v>
      </c>
      <c r="N21" s="8" t="s">
        <v>24</v>
      </c>
      <c r="O21" s="8">
        <f t="shared" si="2"/>
        <v>2.63973179210194</v>
      </c>
      <c r="P21" s="8">
        <v>6.23215792438</v>
      </c>
    </row>
    <row r="22" spans="2:16">
      <c r="B22" s="7" t="s">
        <v>366</v>
      </c>
      <c r="C22" s="7"/>
      <c r="D22" s="7" t="s">
        <v>22</v>
      </c>
      <c r="E22" s="7" t="s">
        <v>3423</v>
      </c>
      <c r="F22" s="8" t="s">
        <v>24</v>
      </c>
      <c r="G22" s="8">
        <f t="shared" si="0"/>
        <v>0.383475429469218</v>
      </c>
      <c r="H22" s="8">
        <v>1.30448054634</v>
      </c>
      <c r="I22" s="8" t="s">
        <v>23</v>
      </c>
      <c r="J22" s="8" t="s">
        <v>24</v>
      </c>
      <c r="K22" s="8">
        <f t="shared" si="1"/>
        <v>1.85820963441853</v>
      </c>
      <c r="L22" s="8">
        <v>3.62557453799</v>
      </c>
      <c r="M22" s="8" t="s">
        <v>23</v>
      </c>
      <c r="N22" s="8" t="s">
        <v>24</v>
      </c>
      <c r="O22" s="8">
        <f t="shared" si="2"/>
        <v>2.05169386663323</v>
      </c>
      <c r="P22" s="8">
        <v>4.14592456428</v>
      </c>
    </row>
    <row r="23" spans="2:16">
      <c r="B23" s="7" t="s">
        <v>875</v>
      </c>
      <c r="C23" s="7"/>
      <c r="D23" s="7" t="s">
        <v>876</v>
      </c>
      <c r="E23" s="7" t="s">
        <v>3423</v>
      </c>
      <c r="F23" s="8" t="s">
        <v>24</v>
      </c>
      <c r="G23" s="8">
        <f t="shared" si="0"/>
        <v>0.0565309549353124</v>
      </c>
      <c r="H23" s="8">
        <v>1.03996210192</v>
      </c>
      <c r="I23" s="8" t="s">
        <v>23</v>
      </c>
      <c r="J23" s="8" t="s">
        <v>24</v>
      </c>
      <c r="K23" s="8">
        <f t="shared" si="1"/>
        <v>1.32124234625816</v>
      </c>
      <c r="L23" s="8">
        <v>2.49881197055</v>
      </c>
      <c r="M23" s="8" t="s">
        <v>23</v>
      </c>
      <c r="N23" s="8" t="s">
        <v>24</v>
      </c>
      <c r="O23" s="8">
        <f t="shared" si="2"/>
        <v>1.37031781204693</v>
      </c>
      <c r="P23" s="8">
        <v>2.58527511016</v>
      </c>
    </row>
    <row r="24" spans="2:16">
      <c r="B24" s="7" t="s">
        <v>1422</v>
      </c>
      <c r="C24" s="7"/>
      <c r="D24" s="7" t="s">
        <v>22</v>
      </c>
      <c r="E24" s="7" t="s">
        <v>3423</v>
      </c>
      <c r="F24" s="8" t="s">
        <v>199</v>
      </c>
      <c r="G24" s="8">
        <f t="shared" si="0"/>
        <v>-0.403856947675338</v>
      </c>
      <c r="H24" s="8">
        <v>0.755834906247</v>
      </c>
      <c r="I24" s="8" t="s">
        <v>23</v>
      </c>
      <c r="J24" s="8" t="s">
        <v>24</v>
      </c>
      <c r="K24" s="8">
        <f t="shared" si="1"/>
        <v>1.37212102780321</v>
      </c>
      <c r="L24" s="8">
        <v>2.58850845004</v>
      </c>
      <c r="M24" s="8" t="s">
        <v>23</v>
      </c>
      <c r="N24" s="8" t="s">
        <v>24</v>
      </c>
      <c r="O24" s="8">
        <f t="shared" si="2"/>
        <v>1.01902117664949</v>
      </c>
      <c r="P24" s="8">
        <v>2.02654354679</v>
      </c>
    </row>
    <row r="25" spans="2:16">
      <c r="B25" s="7" t="s">
        <v>1261</v>
      </c>
      <c r="C25" s="7"/>
      <c r="D25" s="7" t="s">
        <v>28</v>
      </c>
      <c r="E25" s="7" t="s">
        <v>3423</v>
      </c>
      <c r="F25" s="8" t="s">
        <v>24</v>
      </c>
      <c r="G25" s="8">
        <f t="shared" si="0"/>
        <v>0.0446248016107759</v>
      </c>
      <c r="H25" s="8">
        <v>1.03141490671</v>
      </c>
      <c r="I25" s="8" t="s">
        <v>23</v>
      </c>
      <c r="J25" s="8" t="s">
        <v>24</v>
      </c>
      <c r="K25" s="8">
        <f t="shared" si="1"/>
        <v>1.41153117046084</v>
      </c>
      <c r="L25" s="8">
        <v>2.66019346427</v>
      </c>
      <c r="M25" s="8" t="s">
        <v>23</v>
      </c>
      <c r="N25" s="8" t="s">
        <v>24</v>
      </c>
      <c r="O25" s="8">
        <f t="shared" si="2"/>
        <v>1.11253260794943</v>
      </c>
      <c r="P25" s="8">
        <v>2.1622489065</v>
      </c>
    </row>
    <row r="26" spans="2:16">
      <c r="B26" s="7" t="s">
        <v>3092</v>
      </c>
      <c r="C26" s="7"/>
      <c r="D26" s="7" t="s">
        <v>3093</v>
      </c>
      <c r="E26" s="7" t="s">
        <v>3423</v>
      </c>
      <c r="F26" s="8" t="s">
        <v>199</v>
      </c>
      <c r="G26" s="8">
        <f t="shared" si="0"/>
        <v>-0.0194357159149849</v>
      </c>
      <c r="H26" s="8">
        <v>0.986618527036</v>
      </c>
      <c r="I26" s="8" t="s">
        <v>23</v>
      </c>
      <c r="J26" s="8" t="s">
        <v>24</v>
      </c>
      <c r="K26" s="8">
        <f t="shared" si="1"/>
        <v>1.0646987414682</v>
      </c>
      <c r="L26" s="8">
        <v>2.0917330456</v>
      </c>
      <c r="M26" s="8" t="s">
        <v>3423</v>
      </c>
      <c r="N26" s="8" t="s">
        <v>24</v>
      </c>
      <c r="O26" s="8">
        <f t="shared" si="2"/>
        <v>0.847338964162496</v>
      </c>
      <c r="P26" s="8">
        <v>1.79917929551</v>
      </c>
    </row>
    <row r="27" spans="2:16">
      <c r="B27" s="7" t="s">
        <v>785</v>
      </c>
      <c r="C27" s="7"/>
      <c r="D27" s="7" t="s">
        <v>786</v>
      </c>
      <c r="E27" s="7" t="s">
        <v>3423</v>
      </c>
      <c r="F27" s="8" t="s">
        <v>24</v>
      </c>
      <c r="G27" s="8">
        <f t="shared" si="0"/>
        <v>0.258187836723124</v>
      </c>
      <c r="H27" s="8">
        <v>1.19597550085</v>
      </c>
      <c r="I27" s="8" t="s">
        <v>23</v>
      </c>
      <c r="J27" s="8" t="s">
        <v>24</v>
      </c>
      <c r="K27" s="8">
        <f t="shared" si="1"/>
        <v>1.53674406044754</v>
      </c>
      <c r="L27" s="8">
        <v>2.90138965252</v>
      </c>
      <c r="M27" s="8" t="s">
        <v>23</v>
      </c>
      <c r="N27" s="8" t="s">
        <v>24</v>
      </c>
      <c r="O27" s="8">
        <f t="shared" si="2"/>
        <v>1.44610320207826</v>
      </c>
      <c r="P27" s="8">
        <v>2.72471097241</v>
      </c>
    </row>
    <row r="28" spans="2:16">
      <c r="B28" s="7" t="s">
        <v>757</v>
      </c>
      <c r="C28" s="7"/>
      <c r="D28" s="7" t="s">
        <v>758</v>
      </c>
      <c r="E28" s="7" t="s">
        <v>3423</v>
      </c>
      <c r="F28" s="8" t="s">
        <v>24</v>
      </c>
      <c r="G28" s="8">
        <f t="shared" si="0"/>
        <v>0.499919515329419</v>
      </c>
      <c r="H28" s="8">
        <v>1.41413466882</v>
      </c>
      <c r="I28" s="8" t="s">
        <v>23</v>
      </c>
      <c r="J28" s="8" t="s">
        <v>24</v>
      </c>
      <c r="K28" s="8">
        <f t="shared" si="1"/>
        <v>1.55501981881098</v>
      </c>
      <c r="L28" s="8">
        <v>2.93837763181</v>
      </c>
      <c r="M28" s="8" t="s">
        <v>23</v>
      </c>
      <c r="N28" s="8" t="s">
        <v>24</v>
      </c>
      <c r="O28" s="8">
        <f t="shared" si="2"/>
        <v>1.47004798667428</v>
      </c>
      <c r="P28" s="8">
        <v>2.7703110803</v>
      </c>
    </row>
    <row r="29" spans="2:16">
      <c r="B29" s="7" t="s">
        <v>359</v>
      </c>
      <c r="C29" s="7"/>
      <c r="D29" s="7" t="s">
        <v>360</v>
      </c>
      <c r="E29" s="7" t="s">
        <v>3423</v>
      </c>
      <c r="F29" s="8" t="s">
        <v>24</v>
      </c>
      <c r="G29" s="8">
        <f t="shared" si="0"/>
        <v>0.671640883832096</v>
      </c>
      <c r="H29" s="8">
        <v>1.59288364205</v>
      </c>
      <c r="I29" s="8" t="s">
        <v>23</v>
      </c>
      <c r="J29" s="8" t="s">
        <v>24</v>
      </c>
      <c r="K29" s="8">
        <f t="shared" si="1"/>
        <v>1.64382933853256</v>
      </c>
      <c r="L29" s="8">
        <v>3.12494183847</v>
      </c>
      <c r="M29" s="8" t="s">
        <v>23</v>
      </c>
      <c r="N29" s="8" t="s">
        <v>24</v>
      </c>
      <c r="O29" s="8">
        <f t="shared" si="2"/>
        <v>2.06109799796584</v>
      </c>
      <c r="P29" s="8">
        <v>4.17303782649</v>
      </c>
    </row>
    <row r="30" spans="2:16">
      <c r="B30" s="7" t="s">
        <v>1320</v>
      </c>
      <c r="C30" s="7"/>
      <c r="D30" s="7" t="s">
        <v>103</v>
      </c>
      <c r="E30" s="7" t="s">
        <v>3423</v>
      </c>
      <c r="F30" s="8" t="s">
        <v>24</v>
      </c>
      <c r="G30" s="8">
        <f t="shared" si="0"/>
        <v>0.0766255747522593</v>
      </c>
      <c r="H30" s="8">
        <v>1.05454859265</v>
      </c>
      <c r="I30" s="8" t="s">
        <v>23</v>
      </c>
      <c r="J30" s="8" t="s">
        <v>24</v>
      </c>
      <c r="K30" s="8">
        <f t="shared" si="1"/>
        <v>1.07476012502012</v>
      </c>
      <c r="L30" s="8">
        <v>2.10637181916</v>
      </c>
      <c r="M30" s="8" t="s">
        <v>23</v>
      </c>
      <c r="N30" s="8" t="s">
        <v>24</v>
      </c>
      <c r="O30" s="8">
        <f t="shared" si="2"/>
        <v>1.08523623517652</v>
      </c>
      <c r="P30" s="8">
        <v>2.12172287739</v>
      </c>
    </row>
    <row r="31" spans="2:16">
      <c r="B31" s="7" t="s">
        <v>761</v>
      </c>
      <c r="C31" s="7"/>
      <c r="D31" s="7" t="s">
        <v>762</v>
      </c>
      <c r="E31" s="7" t="s">
        <v>3423</v>
      </c>
      <c r="F31" s="8" t="s">
        <v>24</v>
      </c>
      <c r="G31" s="8">
        <f t="shared" si="0"/>
        <v>0.253017868596307</v>
      </c>
      <c r="H31" s="8">
        <v>1.19169733433</v>
      </c>
      <c r="I31" s="8" t="s">
        <v>23</v>
      </c>
      <c r="J31" s="8" t="s">
        <v>24</v>
      </c>
      <c r="K31" s="8">
        <f t="shared" si="1"/>
        <v>1.56996745687184</v>
      </c>
      <c r="L31" s="8">
        <v>2.96898016869</v>
      </c>
      <c r="M31" s="8" t="s">
        <v>23</v>
      </c>
      <c r="N31" s="8" t="s">
        <v>24</v>
      </c>
      <c r="O31" s="8">
        <f t="shared" si="2"/>
        <v>1.46861920859746</v>
      </c>
      <c r="P31" s="8">
        <v>2.76756885115</v>
      </c>
    </row>
    <row r="32" spans="2:16">
      <c r="B32" s="7" t="s">
        <v>979</v>
      </c>
      <c r="C32" s="7"/>
      <c r="D32" s="7" t="s">
        <v>980</v>
      </c>
      <c r="E32" s="7" t="s">
        <v>3423</v>
      </c>
      <c r="F32" s="8" t="s">
        <v>24</v>
      </c>
      <c r="G32" s="8">
        <f t="shared" si="0"/>
        <v>0.196807133065951</v>
      </c>
      <c r="H32" s="8">
        <v>1.14615895103</v>
      </c>
      <c r="I32" s="8" t="s">
        <v>23</v>
      </c>
      <c r="J32" s="8" t="s">
        <v>24</v>
      </c>
      <c r="K32" s="8">
        <f t="shared" si="1"/>
        <v>1.58106180622154</v>
      </c>
      <c r="L32" s="8">
        <v>2.99189968938</v>
      </c>
      <c r="M32" s="8" t="s">
        <v>23</v>
      </c>
      <c r="N32" s="8" t="s">
        <v>24</v>
      </c>
      <c r="O32" s="8">
        <f t="shared" si="2"/>
        <v>1.29471530748141</v>
      </c>
      <c r="P32" s="8">
        <v>2.45328579049</v>
      </c>
    </row>
    <row r="33" spans="2:16">
      <c r="B33" s="7" t="s">
        <v>1178</v>
      </c>
      <c r="C33" s="7"/>
      <c r="D33" s="7" t="s">
        <v>1179</v>
      </c>
      <c r="E33" s="7" t="s">
        <v>3423</v>
      </c>
      <c r="F33" s="8" t="s">
        <v>24</v>
      </c>
      <c r="G33" s="8">
        <f t="shared" si="0"/>
        <v>0.270182788694506</v>
      </c>
      <c r="H33" s="8">
        <v>1.20596061258</v>
      </c>
      <c r="I33" s="8" t="s">
        <v>23</v>
      </c>
      <c r="J33" s="8" t="s">
        <v>24</v>
      </c>
      <c r="K33" s="8">
        <f t="shared" si="1"/>
        <v>1.1019993645837</v>
      </c>
      <c r="L33" s="8">
        <v>2.14651962738</v>
      </c>
      <c r="M33" s="8" t="s">
        <v>23</v>
      </c>
      <c r="N33" s="8" t="s">
        <v>24</v>
      </c>
      <c r="O33" s="8">
        <f t="shared" si="2"/>
        <v>1.16852308144997</v>
      </c>
      <c r="P33" s="8">
        <v>2.24781465396</v>
      </c>
    </row>
    <row r="34" spans="2:16">
      <c r="B34" s="7" t="s">
        <v>3057</v>
      </c>
      <c r="C34" s="7"/>
      <c r="D34" s="7" t="s">
        <v>22</v>
      </c>
      <c r="E34" s="7" t="s">
        <v>3423</v>
      </c>
      <c r="F34" s="8" t="s">
        <v>24</v>
      </c>
      <c r="G34" s="8">
        <f t="shared" si="0"/>
        <v>0.313835236533787</v>
      </c>
      <c r="H34" s="8">
        <v>1.24300770269</v>
      </c>
      <c r="I34" s="8" t="s">
        <v>23</v>
      </c>
      <c r="J34" s="8" t="s">
        <v>24</v>
      </c>
      <c r="K34" s="8">
        <f t="shared" si="1"/>
        <v>1.29363002292723</v>
      </c>
      <c r="L34" s="8">
        <v>2.45144097097</v>
      </c>
      <c r="M34" s="8" t="s">
        <v>3423</v>
      </c>
      <c r="N34" s="8" t="s">
        <v>24</v>
      </c>
      <c r="O34" s="8">
        <f t="shared" si="2"/>
        <v>0.992642976709641</v>
      </c>
      <c r="P34" s="8">
        <v>1.98982696085</v>
      </c>
    </row>
    <row r="35" spans="2:16">
      <c r="B35" s="7" t="s">
        <v>1079</v>
      </c>
      <c r="C35" s="7"/>
      <c r="D35" s="7" t="s">
        <v>22</v>
      </c>
      <c r="E35" s="7" t="s">
        <v>3423</v>
      </c>
      <c r="F35" s="8" t="s">
        <v>199</v>
      </c>
      <c r="G35" s="8">
        <f t="shared" si="0"/>
        <v>-0.478186694301498</v>
      </c>
      <c r="H35" s="8">
        <v>0.717879350954</v>
      </c>
      <c r="I35" s="8" t="s">
        <v>23</v>
      </c>
      <c r="J35" s="8" t="s">
        <v>24</v>
      </c>
      <c r="K35" s="8">
        <f t="shared" si="1"/>
        <v>1.32974074283625</v>
      </c>
      <c r="L35" s="8">
        <v>2.51357501055</v>
      </c>
      <c r="M35" s="8" t="s">
        <v>23</v>
      </c>
      <c r="N35" s="8" t="s">
        <v>24</v>
      </c>
      <c r="O35" s="8">
        <f t="shared" si="2"/>
        <v>1.22254333661933</v>
      </c>
      <c r="P35" s="8">
        <v>2.33357742794</v>
      </c>
    </row>
    <row r="36" spans="2:16">
      <c r="B36" s="7" t="s">
        <v>262</v>
      </c>
      <c r="C36" s="7"/>
      <c r="D36" s="7" t="s">
        <v>263</v>
      </c>
      <c r="E36" s="7" t="s">
        <v>3423</v>
      </c>
      <c r="F36" s="8" t="s">
        <v>24</v>
      </c>
      <c r="G36" s="8">
        <f t="shared" ref="G36:G67" si="3">LOG10(H36)/LOG10(2)</f>
        <v>2.69814313239318</v>
      </c>
      <c r="H36" s="8">
        <v>6.48966106373</v>
      </c>
      <c r="I36" s="8" t="s">
        <v>23</v>
      </c>
      <c r="J36" s="8" t="s">
        <v>24</v>
      </c>
      <c r="K36" s="8">
        <f t="shared" ref="K36:K67" si="4">LOG10(L36)/LOG10(2)</f>
        <v>4.47325857321715</v>
      </c>
      <c r="L36" s="8">
        <v>22.2118641643</v>
      </c>
      <c r="M36" s="8" t="s">
        <v>23</v>
      </c>
      <c r="N36" s="8" t="s">
        <v>24</v>
      </c>
      <c r="O36" s="8">
        <f t="shared" ref="O36:O67" si="5">LOG10(P36)/LOG10(2)</f>
        <v>5.12614362862328</v>
      </c>
      <c r="P36" s="8">
        <v>34.9239207707</v>
      </c>
    </row>
    <row r="37" spans="2:16">
      <c r="B37" s="7" t="s">
        <v>1472</v>
      </c>
      <c r="C37" s="7"/>
      <c r="D37" s="7" t="s">
        <v>1473</v>
      </c>
      <c r="E37" s="7" t="s">
        <v>3423</v>
      </c>
      <c r="F37" s="8" t="s">
        <v>199</v>
      </c>
      <c r="G37" s="8">
        <f t="shared" si="3"/>
        <v>-0.127790515971833</v>
      </c>
      <c r="H37" s="8">
        <v>0.915232053161</v>
      </c>
      <c r="I37" s="8" t="s">
        <v>23</v>
      </c>
      <c r="J37" s="8" t="s">
        <v>24</v>
      </c>
      <c r="K37" s="8">
        <f t="shared" si="4"/>
        <v>1.46240685644418</v>
      </c>
      <c r="L37" s="8">
        <v>2.75567711555</v>
      </c>
      <c r="M37" s="8" t="s">
        <v>23</v>
      </c>
      <c r="N37" s="8" t="s">
        <v>24</v>
      </c>
      <c r="O37" s="8">
        <f t="shared" si="5"/>
        <v>1.00366677341145</v>
      </c>
      <c r="P37" s="8">
        <v>2.00508969258</v>
      </c>
    </row>
    <row r="38" spans="2:16">
      <c r="B38" s="7" t="s">
        <v>580</v>
      </c>
      <c r="C38" s="7"/>
      <c r="D38" s="7" t="s">
        <v>581</v>
      </c>
      <c r="E38" s="7" t="s">
        <v>3423</v>
      </c>
      <c r="F38" s="8" t="s">
        <v>199</v>
      </c>
      <c r="G38" s="8">
        <f t="shared" si="3"/>
        <v>-0.215569480267062</v>
      </c>
      <c r="H38" s="8">
        <v>0.861206145571</v>
      </c>
      <c r="I38" s="8" t="s">
        <v>23</v>
      </c>
      <c r="J38" s="8" t="s">
        <v>24</v>
      </c>
      <c r="K38" s="8">
        <f t="shared" si="4"/>
        <v>1.45427312367452</v>
      </c>
      <c r="L38" s="8">
        <v>2.74018466863</v>
      </c>
      <c r="M38" s="8" t="s">
        <v>23</v>
      </c>
      <c r="N38" s="8" t="s">
        <v>24</v>
      </c>
      <c r="O38" s="8">
        <f t="shared" si="5"/>
        <v>1.72500707678931</v>
      </c>
      <c r="P38" s="8">
        <v>3.30581748846</v>
      </c>
    </row>
    <row r="39" spans="2:16">
      <c r="B39" s="7" t="s">
        <v>3075</v>
      </c>
      <c r="C39" s="7"/>
      <c r="D39" s="7" t="s">
        <v>3076</v>
      </c>
      <c r="E39" s="7" t="s">
        <v>3423</v>
      </c>
      <c r="F39" s="8" t="s">
        <v>199</v>
      </c>
      <c r="G39" s="8">
        <f t="shared" si="3"/>
        <v>-0.293733930467562</v>
      </c>
      <c r="H39" s="8">
        <v>0.815787931438</v>
      </c>
      <c r="I39" s="8" t="s">
        <v>23</v>
      </c>
      <c r="J39" s="8" t="s">
        <v>24</v>
      </c>
      <c r="K39" s="8">
        <f t="shared" si="4"/>
        <v>1.14094510483812</v>
      </c>
      <c r="L39" s="8">
        <v>2.20525441367</v>
      </c>
      <c r="M39" s="8" t="s">
        <v>3423</v>
      </c>
      <c r="N39" s="8" t="s">
        <v>24</v>
      </c>
      <c r="O39" s="8">
        <f t="shared" si="5"/>
        <v>0.734879927537628</v>
      </c>
      <c r="P39" s="8">
        <v>1.6642589509</v>
      </c>
    </row>
    <row r="40" spans="2:16">
      <c r="B40" s="7" t="s">
        <v>292</v>
      </c>
      <c r="C40" s="7"/>
      <c r="D40" s="7" t="s">
        <v>293</v>
      </c>
      <c r="E40" s="7" t="s">
        <v>3423</v>
      </c>
      <c r="F40" s="8" t="s">
        <v>199</v>
      </c>
      <c r="G40" s="8">
        <f t="shared" si="3"/>
        <v>-0.302764125276318</v>
      </c>
      <c r="H40" s="8">
        <v>0.810697654793</v>
      </c>
      <c r="I40" s="8" t="s">
        <v>23</v>
      </c>
      <c r="J40" s="8" t="s">
        <v>24</v>
      </c>
      <c r="K40" s="8">
        <f t="shared" si="4"/>
        <v>2.46560671544321</v>
      </c>
      <c r="L40" s="8">
        <v>5.52359183364</v>
      </c>
      <c r="M40" s="8" t="s">
        <v>23</v>
      </c>
      <c r="N40" s="8" t="s">
        <v>24</v>
      </c>
      <c r="O40" s="8">
        <f t="shared" si="5"/>
        <v>2.76924141877178</v>
      </c>
      <c r="P40" s="8">
        <v>6.81749349593</v>
      </c>
    </row>
    <row r="41" spans="2:16">
      <c r="B41" s="7" t="s">
        <v>3079</v>
      </c>
      <c r="C41" s="7"/>
      <c r="D41" s="7" t="s">
        <v>28</v>
      </c>
      <c r="E41" s="7" t="s">
        <v>3423</v>
      </c>
      <c r="F41" s="8" t="s">
        <v>24</v>
      </c>
      <c r="G41" s="8">
        <f t="shared" si="3"/>
        <v>0.226139911314606</v>
      </c>
      <c r="H41" s="8">
        <v>1.16970109515</v>
      </c>
      <c r="I41" s="8" t="s">
        <v>23</v>
      </c>
      <c r="J41" s="8" t="s">
        <v>24</v>
      </c>
      <c r="K41" s="8">
        <f t="shared" si="4"/>
        <v>1.1358637746487</v>
      </c>
      <c r="L41" s="8">
        <v>2.19750092805</v>
      </c>
      <c r="M41" s="8" t="s">
        <v>3423</v>
      </c>
      <c r="N41" s="8" t="s">
        <v>24</v>
      </c>
      <c r="O41" s="8">
        <f t="shared" si="5"/>
        <v>0.948614889751432</v>
      </c>
      <c r="P41" s="8">
        <v>1.93001878546</v>
      </c>
    </row>
    <row r="42" spans="2:16">
      <c r="B42" s="7" t="s">
        <v>3033</v>
      </c>
      <c r="C42" s="7"/>
      <c r="D42" s="7" t="s">
        <v>28</v>
      </c>
      <c r="E42" s="7" t="s">
        <v>3423</v>
      </c>
      <c r="F42" s="8" t="s">
        <v>199</v>
      </c>
      <c r="G42" s="8">
        <f t="shared" si="3"/>
        <v>-0.387443329882248</v>
      </c>
      <c r="H42" s="8">
        <v>0.764483182621</v>
      </c>
      <c r="I42" s="8" t="s">
        <v>23</v>
      </c>
      <c r="J42" s="8" t="s">
        <v>24</v>
      </c>
      <c r="K42" s="8">
        <f t="shared" si="4"/>
        <v>1.43533904031593</v>
      </c>
      <c r="L42" s="8">
        <v>2.7044571519</v>
      </c>
      <c r="M42" s="8" t="s">
        <v>3423</v>
      </c>
      <c r="N42" s="8" t="s">
        <v>24</v>
      </c>
      <c r="O42" s="8">
        <f t="shared" si="5"/>
        <v>0.994585731715721</v>
      </c>
      <c r="P42" s="8">
        <v>1.99250829695</v>
      </c>
    </row>
    <row r="43" spans="2:16">
      <c r="B43" s="7" t="s">
        <v>404</v>
      </c>
      <c r="C43" s="7"/>
      <c r="D43" s="7" t="s">
        <v>22</v>
      </c>
      <c r="E43" s="7" t="s">
        <v>3423</v>
      </c>
      <c r="F43" s="8" t="s">
        <v>24</v>
      </c>
      <c r="G43" s="8">
        <f t="shared" si="3"/>
        <v>0.61441483200425</v>
      </c>
      <c r="H43" s="8">
        <v>1.53093691158</v>
      </c>
      <c r="I43" s="8" t="s">
        <v>23</v>
      </c>
      <c r="J43" s="8" t="s">
        <v>24</v>
      </c>
      <c r="K43" s="8">
        <f t="shared" si="4"/>
        <v>1.59249035164875</v>
      </c>
      <c r="L43" s="8">
        <v>3.01569463692</v>
      </c>
      <c r="M43" s="8" t="s">
        <v>23</v>
      </c>
      <c r="N43" s="8" t="s">
        <v>24</v>
      </c>
      <c r="O43" s="8">
        <f t="shared" si="5"/>
        <v>1.98175959972759</v>
      </c>
      <c r="P43" s="8">
        <v>3.94974523395</v>
      </c>
    </row>
    <row r="44" spans="2:16">
      <c r="B44" s="7" t="s">
        <v>905</v>
      </c>
      <c r="C44" s="7"/>
      <c r="D44" s="7" t="s">
        <v>906</v>
      </c>
      <c r="E44" s="7" t="s">
        <v>3423</v>
      </c>
      <c r="F44" s="8" t="s">
        <v>199</v>
      </c>
      <c r="G44" s="8">
        <f t="shared" si="3"/>
        <v>-0.193218637276333</v>
      </c>
      <c r="H44" s="8">
        <v>0.874652203234</v>
      </c>
      <c r="I44" s="8" t="s">
        <v>23</v>
      </c>
      <c r="J44" s="8" t="s">
        <v>24</v>
      </c>
      <c r="K44" s="8">
        <f t="shared" si="4"/>
        <v>1.01355674111391</v>
      </c>
      <c r="L44" s="8">
        <v>2.01888221116</v>
      </c>
      <c r="M44" s="8" t="s">
        <v>23</v>
      </c>
      <c r="N44" s="8" t="s">
        <v>24</v>
      </c>
      <c r="O44" s="8">
        <f t="shared" si="5"/>
        <v>1.3571145218444</v>
      </c>
      <c r="P44" s="8">
        <v>2.56172306543</v>
      </c>
    </row>
    <row r="45" spans="2:16">
      <c r="B45" s="7" t="s">
        <v>914</v>
      </c>
      <c r="C45" s="7"/>
      <c r="D45" s="7" t="s">
        <v>915</v>
      </c>
      <c r="E45" s="7" t="s">
        <v>3423</v>
      </c>
      <c r="F45" s="8" t="s">
        <v>24</v>
      </c>
      <c r="G45" s="8">
        <f t="shared" si="3"/>
        <v>0.149383827155925</v>
      </c>
      <c r="H45" s="8">
        <v>1.10909567783</v>
      </c>
      <c r="I45" s="8" t="s">
        <v>23</v>
      </c>
      <c r="J45" s="8" t="s">
        <v>24</v>
      </c>
      <c r="K45" s="8">
        <f t="shared" si="4"/>
        <v>1.2541074984168</v>
      </c>
      <c r="L45" s="8">
        <v>2.38519546426</v>
      </c>
      <c r="M45" s="8" t="s">
        <v>23</v>
      </c>
      <c r="N45" s="8" t="s">
        <v>24</v>
      </c>
      <c r="O45" s="8">
        <f t="shared" si="5"/>
        <v>1.35020248286906</v>
      </c>
      <c r="P45" s="8">
        <v>2.54947905001</v>
      </c>
    </row>
    <row r="46" spans="2:16">
      <c r="B46" s="7" t="s">
        <v>683</v>
      </c>
      <c r="C46" s="7"/>
      <c r="D46" s="7" t="s">
        <v>684</v>
      </c>
      <c r="E46" s="7" t="s">
        <v>3423</v>
      </c>
      <c r="F46" s="8" t="s">
        <v>24</v>
      </c>
      <c r="G46" s="8">
        <f t="shared" si="3"/>
        <v>0.380096476452317</v>
      </c>
      <c r="H46" s="8">
        <v>1.30142888218</v>
      </c>
      <c r="I46" s="8" t="s">
        <v>23</v>
      </c>
      <c r="J46" s="8" t="s">
        <v>24</v>
      </c>
      <c r="K46" s="8">
        <f t="shared" si="4"/>
        <v>1.26330801153997</v>
      </c>
      <c r="L46" s="8">
        <v>2.40045520082</v>
      </c>
      <c r="M46" s="8" t="s">
        <v>23</v>
      </c>
      <c r="N46" s="8" t="s">
        <v>24</v>
      </c>
      <c r="O46" s="8">
        <f t="shared" si="5"/>
        <v>1.55953784672796</v>
      </c>
      <c r="P46" s="8">
        <v>2.94759405035</v>
      </c>
    </row>
    <row r="47" spans="6:16">
      <c r="F47" s="9"/>
      <c r="G47" s="8"/>
      <c r="H47" s="9"/>
      <c r="I47" s="9"/>
      <c r="J47" s="9"/>
      <c r="K47" s="8"/>
      <c r="L47" s="9"/>
      <c r="M47" s="9"/>
      <c r="N47" s="9"/>
      <c r="O47" s="8"/>
      <c r="P47" s="9"/>
    </row>
    <row r="48" ht="14.25" spans="1:16">
      <c r="A48" s="3" t="s">
        <v>3437</v>
      </c>
      <c r="B48" s="7" t="s">
        <v>27</v>
      </c>
      <c r="C48" s="7"/>
      <c r="D48" s="7" t="s">
        <v>28</v>
      </c>
      <c r="E48" s="7" t="s">
        <v>23</v>
      </c>
      <c r="F48" s="8" t="s">
        <v>24</v>
      </c>
      <c r="G48" s="8">
        <f t="shared" si="3"/>
        <v>8.62165541356513</v>
      </c>
      <c r="H48" s="8">
        <v>393.891756427</v>
      </c>
      <c r="I48" s="8" t="s">
        <v>23</v>
      </c>
      <c r="J48" s="8" t="s">
        <v>24</v>
      </c>
      <c r="K48" s="8">
        <f t="shared" si="4"/>
        <v>7.30604291704038</v>
      </c>
      <c r="L48" s="8">
        <v>158.24794086</v>
      </c>
      <c r="M48" s="8" t="s">
        <v>3423</v>
      </c>
      <c r="N48" s="8" t="s">
        <v>24</v>
      </c>
      <c r="O48" s="8">
        <f t="shared" si="5"/>
        <v>0.499490030182618</v>
      </c>
      <c r="P48" s="8">
        <v>1.41371374865</v>
      </c>
    </row>
    <row r="49" spans="2:16">
      <c r="B49" s="7" t="s">
        <v>43</v>
      </c>
      <c r="C49" s="7"/>
      <c r="D49" s="7" t="s">
        <v>44</v>
      </c>
      <c r="E49" s="7" t="s">
        <v>23</v>
      </c>
      <c r="F49" s="8" t="s">
        <v>24</v>
      </c>
      <c r="G49" s="8">
        <f t="shared" si="3"/>
        <v>6.21708493888107</v>
      </c>
      <c r="H49" s="8">
        <v>74.3924826205</v>
      </c>
      <c r="I49" s="8" t="s">
        <v>23</v>
      </c>
      <c r="J49" s="8" t="s">
        <v>24</v>
      </c>
      <c r="K49" s="8">
        <f t="shared" si="4"/>
        <v>4.63809748839609</v>
      </c>
      <c r="L49" s="8">
        <v>24.9004082083</v>
      </c>
      <c r="M49" s="8" t="s">
        <v>3423</v>
      </c>
      <c r="N49" s="8" t="s">
        <v>199</v>
      </c>
      <c r="O49" s="8">
        <f t="shared" si="5"/>
        <v>-0.24408806946555</v>
      </c>
      <c r="P49" s="8">
        <v>0.844349342459</v>
      </c>
    </row>
    <row r="50" spans="2:16">
      <c r="B50" s="7" t="s">
        <v>47</v>
      </c>
      <c r="C50" s="7"/>
      <c r="D50" s="7" t="s">
        <v>32</v>
      </c>
      <c r="E50" s="7" t="s">
        <v>23</v>
      </c>
      <c r="F50" s="8" t="s">
        <v>24</v>
      </c>
      <c r="G50" s="8">
        <f t="shared" si="3"/>
        <v>6.01119128754074</v>
      </c>
      <c r="H50" s="8">
        <v>64.4983919682</v>
      </c>
      <c r="I50" s="8" t="s">
        <v>23</v>
      </c>
      <c r="J50" s="8" t="s">
        <v>24</v>
      </c>
      <c r="K50" s="8">
        <f t="shared" si="4"/>
        <v>5.35378457247847</v>
      </c>
      <c r="L50" s="8">
        <v>40.8930728911</v>
      </c>
      <c r="M50" s="8" t="s">
        <v>3423</v>
      </c>
      <c r="N50" s="8" t="s">
        <v>24</v>
      </c>
      <c r="O50" s="8">
        <f t="shared" si="5"/>
        <v>0.705585060842495</v>
      </c>
      <c r="P50" s="8">
        <v>1.63080587677</v>
      </c>
    </row>
    <row r="51" spans="2:16">
      <c r="B51" s="7" t="s">
        <v>99</v>
      </c>
      <c r="C51" s="7"/>
      <c r="D51" s="7" t="s">
        <v>40</v>
      </c>
      <c r="E51" s="7" t="s">
        <v>23</v>
      </c>
      <c r="F51" s="8" t="s">
        <v>24</v>
      </c>
      <c r="G51" s="8">
        <f t="shared" si="3"/>
        <v>2.65960447658035</v>
      </c>
      <c r="H51" s="8">
        <v>6.31859797624</v>
      </c>
      <c r="I51" s="8" t="s">
        <v>23</v>
      </c>
      <c r="J51" s="8" t="s">
        <v>24</v>
      </c>
      <c r="K51" s="8">
        <f t="shared" si="4"/>
        <v>2.76213537824113</v>
      </c>
      <c r="L51" s="8">
        <v>6.78399627737</v>
      </c>
      <c r="M51" s="8" t="s">
        <v>3423</v>
      </c>
      <c r="N51" s="8" t="s">
        <v>24</v>
      </c>
      <c r="O51" s="8">
        <f t="shared" si="5"/>
        <v>0.191451730109238</v>
      </c>
      <c r="P51" s="8">
        <v>1.14191220151</v>
      </c>
    </row>
    <row r="52" spans="2:16">
      <c r="B52" s="7" t="s">
        <v>39</v>
      </c>
      <c r="C52" s="7"/>
      <c r="D52" s="7" t="s">
        <v>40</v>
      </c>
      <c r="E52" s="7" t="s">
        <v>23</v>
      </c>
      <c r="F52" s="8" t="s">
        <v>24</v>
      </c>
      <c r="G52" s="8">
        <f t="shared" si="3"/>
        <v>6.32325669117681</v>
      </c>
      <c r="H52" s="8">
        <v>80.0737069554</v>
      </c>
      <c r="I52" s="8" t="s">
        <v>23</v>
      </c>
      <c r="J52" s="8" t="s">
        <v>24</v>
      </c>
      <c r="K52" s="8">
        <f t="shared" si="4"/>
        <v>5.24949968007384</v>
      </c>
      <c r="L52" s="8">
        <v>38.0414328004</v>
      </c>
      <c r="M52" s="8" t="s">
        <v>3423</v>
      </c>
      <c r="N52" s="8" t="s">
        <v>24</v>
      </c>
      <c r="O52" s="8">
        <f t="shared" si="5"/>
        <v>0.419525878421333</v>
      </c>
      <c r="P52" s="8">
        <v>1.33748793582</v>
      </c>
    </row>
    <row r="53" spans="2:16">
      <c r="B53" s="7" t="s">
        <v>68</v>
      </c>
      <c r="C53" s="7"/>
      <c r="D53" s="7" t="s">
        <v>69</v>
      </c>
      <c r="E53" s="7" t="s">
        <v>23</v>
      </c>
      <c r="F53" s="8" t="s">
        <v>24</v>
      </c>
      <c r="G53" s="8">
        <f t="shared" si="3"/>
        <v>3.50545839968687</v>
      </c>
      <c r="H53" s="8">
        <v>11.3565947032</v>
      </c>
      <c r="I53" s="8" t="s">
        <v>23</v>
      </c>
      <c r="J53" s="8" t="s">
        <v>24</v>
      </c>
      <c r="K53" s="8">
        <f t="shared" si="4"/>
        <v>3.69641661273688</v>
      </c>
      <c r="L53" s="8">
        <v>12.9637986449</v>
      </c>
      <c r="M53" s="8" t="s">
        <v>3423</v>
      </c>
      <c r="N53" s="8" t="s">
        <v>24</v>
      </c>
      <c r="O53" s="8">
        <f t="shared" si="5"/>
        <v>0.619810252705898</v>
      </c>
      <c r="P53" s="8">
        <v>1.53667306045</v>
      </c>
    </row>
    <row r="54" spans="2:16">
      <c r="B54" s="7" t="s">
        <v>76</v>
      </c>
      <c r="C54" s="7"/>
      <c r="D54" s="7" t="s">
        <v>32</v>
      </c>
      <c r="E54" s="7" t="s">
        <v>23</v>
      </c>
      <c r="F54" s="8" t="s">
        <v>24</v>
      </c>
      <c r="G54" s="8">
        <f t="shared" si="3"/>
        <v>3.33416556254953</v>
      </c>
      <c r="H54" s="8">
        <v>10.0851844341</v>
      </c>
      <c r="I54" s="8" t="s">
        <v>23</v>
      </c>
      <c r="J54" s="8" t="s">
        <v>24</v>
      </c>
      <c r="K54" s="8">
        <f t="shared" si="4"/>
        <v>3.44244898492365</v>
      </c>
      <c r="L54" s="8">
        <v>10.8712730275</v>
      </c>
      <c r="M54" s="8" t="s">
        <v>3423</v>
      </c>
      <c r="N54" s="8" t="s">
        <v>24</v>
      </c>
      <c r="O54" s="8">
        <f t="shared" si="5"/>
        <v>0.473457067518898</v>
      </c>
      <c r="P54" s="8">
        <v>1.38843252568</v>
      </c>
    </row>
    <row r="55" spans="2:16">
      <c r="B55" s="7" t="s">
        <v>31</v>
      </c>
      <c r="C55" s="7"/>
      <c r="D55" s="7" t="s">
        <v>32</v>
      </c>
      <c r="E55" s="7" t="s">
        <v>23</v>
      </c>
      <c r="F55" s="8" t="s">
        <v>24</v>
      </c>
      <c r="G55" s="8">
        <f t="shared" si="3"/>
        <v>7.9210588186661</v>
      </c>
      <c r="H55" s="8">
        <v>242.36857076</v>
      </c>
      <c r="I55" s="8" t="s">
        <v>23</v>
      </c>
      <c r="J55" s="8" t="s">
        <v>24</v>
      </c>
      <c r="K55" s="8">
        <f t="shared" si="4"/>
        <v>6.21844833553583</v>
      </c>
      <c r="L55" s="8">
        <v>74.4628193167</v>
      </c>
      <c r="M55" s="8" t="s">
        <v>3423</v>
      </c>
      <c r="N55" s="8" t="s">
        <v>199</v>
      </c>
      <c r="O55" s="8">
        <f t="shared" si="5"/>
        <v>-2.52032096517167</v>
      </c>
      <c r="P55" s="8">
        <v>0.174304175466</v>
      </c>
    </row>
    <row r="56" spans="2:16">
      <c r="B56" s="7" t="s">
        <v>35</v>
      </c>
      <c r="C56" s="7"/>
      <c r="D56" s="7" t="s">
        <v>36</v>
      </c>
      <c r="E56" s="7" t="s">
        <v>23</v>
      </c>
      <c r="F56" s="8" t="s">
        <v>24</v>
      </c>
      <c r="G56" s="8">
        <f t="shared" si="3"/>
        <v>7.1714029018225</v>
      </c>
      <c r="H56" s="8">
        <v>144.14758954</v>
      </c>
      <c r="I56" s="8" t="s">
        <v>23</v>
      </c>
      <c r="J56" s="8" t="s">
        <v>24</v>
      </c>
      <c r="K56" s="8">
        <f t="shared" si="4"/>
        <v>5.91992520516617</v>
      </c>
      <c r="L56" s="8">
        <v>60.5445504478</v>
      </c>
      <c r="M56" s="8" t="s">
        <v>3423</v>
      </c>
      <c r="N56" s="8" t="s">
        <v>199</v>
      </c>
      <c r="O56" s="8">
        <f t="shared" si="5"/>
        <v>-0.277671415833343</v>
      </c>
      <c r="P56" s="8">
        <v>0.824921408997</v>
      </c>
    </row>
    <row r="57" spans="2:16">
      <c r="B57" s="7" t="s">
        <v>78</v>
      </c>
      <c r="C57" s="7"/>
      <c r="D57" s="7" t="s">
        <v>79</v>
      </c>
      <c r="E57" s="7" t="s">
        <v>23</v>
      </c>
      <c r="F57" s="8" t="s">
        <v>24</v>
      </c>
      <c r="G57" s="8">
        <f t="shared" si="3"/>
        <v>3.01456783438543</v>
      </c>
      <c r="H57" s="8">
        <v>8.08119045331</v>
      </c>
      <c r="I57" s="8" t="s">
        <v>23</v>
      </c>
      <c r="J57" s="8" t="s">
        <v>24</v>
      </c>
      <c r="K57" s="8">
        <f t="shared" si="4"/>
        <v>2.8009977287378</v>
      </c>
      <c r="L57" s="8">
        <v>6.96922256535</v>
      </c>
      <c r="M57" s="8" t="s">
        <v>3423</v>
      </c>
      <c r="N57" s="8" t="s">
        <v>24</v>
      </c>
      <c r="O57" s="8">
        <f t="shared" si="5"/>
        <v>0.22283247750524</v>
      </c>
      <c r="P57" s="8">
        <v>1.16702258192</v>
      </c>
    </row>
    <row r="58" spans="2:16">
      <c r="B58" s="7" t="s">
        <v>75</v>
      </c>
      <c r="C58" s="7"/>
      <c r="D58" s="7" t="s">
        <v>22</v>
      </c>
      <c r="E58" s="7" t="s">
        <v>23</v>
      </c>
      <c r="F58" s="8" t="s">
        <v>24</v>
      </c>
      <c r="G58" s="8">
        <f t="shared" si="3"/>
        <v>3.40104442745236</v>
      </c>
      <c r="H58" s="8">
        <v>10.56370803</v>
      </c>
      <c r="I58" s="8" t="s">
        <v>23</v>
      </c>
      <c r="J58" s="8" t="s">
        <v>24</v>
      </c>
      <c r="K58" s="8">
        <f t="shared" si="4"/>
        <v>2.92148770425439</v>
      </c>
      <c r="L58" s="8">
        <v>7.57626978132</v>
      </c>
      <c r="M58" s="8" t="s">
        <v>3423</v>
      </c>
      <c r="N58" s="8" t="s">
        <v>24</v>
      </c>
      <c r="O58" s="8">
        <f t="shared" si="5"/>
        <v>0.425145019499934</v>
      </c>
      <c r="P58" s="8">
        <v>1.34270746476</v>
      </c>
    </row>
    <row r="59" spans="2:16">
      <c r="B59" s="7" t="s">
        <v>52</v>
      </c>
      <c r="C59" s="7"/>
      <c r="D59" s="7" t="s">
        <v>53</v>
      </c>
      <c r="E59" s="7" t="s">
        <v>23</v>
      </c>
      <c r="F59" s="8" t="s">
        <v>24</v>
      </c>
      <c r="G59" s="8">
        <f t="shared" si="3"/>
        <v>4.95156393084038</v>
      </c>
      <c r="H59" s="8">
        <v>30.9434881519</v>
      </c>
      <c r="I59" s="8" t="s">
        <v>23</v>
      </c>
      <c r="J59" s="8" t="s">
        <v>24</v>
      </c>
      <c r="K59" s="8">
        <f t="shared" si="4"/>
        <v>4.01364764032765</v>
      </c>
      <c r="L59" s="8">
        <v>16.1520753435</v>
      </c>
      <c r="M59" s="8" t="s">
        <v>3423</v>
      </c>
      <c r="N59" s="8" t="s">
        <v>199</v>
      </c>
      <c r="O59" s="8">
        <f t="shared" si="5"/>
        <v>-0.501528203036805</v>
      </c>
      <c r="P59" s="8">
        <v>0.706358161016</v>
      </c>
    </row>
    <row r="60" spans="2:16">
      <c r="B60" s="7" t="s">
        <v>59</v>
      </c>
      <c r="C60" s="7"/>
      <c r="D60" s="7" t="s">
        <v>22</v>
      </c>
      <c r="E60" s="7" t="s">
        <v>23</v>
      </c>
      <c r="F60" s="8" t="s">
        <v>24</v>
      </c>
      <c r="G60" s="8">
        <f t="shared" si="3"/>
        <v>3.97277931595784</v>
      </c>
      <c r="H60" s="8">
        <v>15.7009431193</v>
      </c>
      <c r="I60" s="8" t="s">
        <v>23</v>
      </c>
      <c r="J60" s="8" t="s">
        <v>24</v>
      </c>
      <c r="K60" s="8">
        <f t="shared" si="4"/>
        <v>2.72644174200539</v>
      </c>
      <c r="L60" s="8">
        <v>6.61821308273</v>
      </c>
      <c r="M60" s="8" t="s">
        <v>3423</v>
      </c>
      <c r="N60" s="8" t="s">
        <v>199</v>
      </c>
      <c r="O60" s="8">
        <f t="shared" si="5"/>
        <v>-0.156288055854736</v>
      </c>
      <c r="P60" s="8">
        <v>0.897330867119</v>
      </c>
    </row>
    <row r="61" spans="2:16">
      <c r="B61" s="7" t="s">
        <v>21</v>
      </c>
      <c r="C61" s="7"/>
      <c r="D61" s="7" t="s">
        <v>22</v>
      </c>
      <c r="E61" s="7" t="s">
        <v>23</v>
      </c>
      <c r="F61" s="8" t="s">
        <v>24</v>
      </c>
      <c r="G61" s="8">
        <f t="shared" si="3"/>
        <v>8.86924766262693</v>
      </c>
      <c r="H61" s="8">
        <v>467.637774927</v>
      </c>
      <c r="I61" s="8" t="s">
        <v>23</v>
      </c>
      <c r="J61" s="8" t="s">
        <v>24</v>
      </c>
      <c r="K61" s="8">
        <f t="shared" si="4"/>
        <v>7.49864513693809</v>
      </c>
      <c r="L61" s="8">
        <v>180.849416993</v>
      </c>
      <c r="M61" s="8" t="s">
        <v>3423</v>
      </c>
      <c r="N61" s="8" t="s">
        <v>24</v>
      </c>
      <c r="O61" s="8">
        <f t="shared" si="5"/>
        <v>2.22428309120738</v>
      </c>
      <c r="P61" s="8">
        <v>4.67278640074</v>
      </c>
    </row>
    <row r="62" spans="2:16">
      <c r="B62" s="7" t="s">
        <v>110</v>
      </c>
      <c r="C62" s="7"/>
      <c r="D62" s="7" t="s">
        <v>22</v>
      </c>
      <c r="E62" s="7" t="s">
        <v>23</v>
      </c>
      <c r="F62" s="8" t="s">
        <v>24</v>
      </c>
      <c r="G62" s="8">
        <f t="shared" si="3"/>
        <v>2.4013560322128</v>
      </c>
      <c r="H62" s="8">
        <v>5.28299495509</v>
      </c>
      <c r="I62" s="8" t="s">
        <v>23</v>
      </c>
      <c r="J62" s="8" t="s">
        <v>24</v>
      </c>
      <c r="K62" s="8">
        <f t="shared" si="4"/>
        <v>2.35508629022106</v>
      </c>
      <c r="L62" s="8">
        <v>5.1162483281</v>
      </c>
      <c r="M62" s="8" t="s">
        <v>3423</v>
      </c>
      <c r="N62" s="8" t="s">
        <v>24</v>
      </c>
      <c r="O62" s="8">
        <f t="shared" si="5"/>
        <v>0.691790436903732</v>
      </c>
      <c r="P62" s="8">
        <v>1.61528690472</v>
      </c>
    </row>
    <row r="63" spans="2:16">
      <c r="B63" s="7" t="s">
        <v>63</v>
      </c>
      <c r="C63" s="7"/>
      <c r="D63" s="7" t="s">
        <v>28</v>
      </c>
      <c r="E63" s="7" t="s">
        <v>23</v>
      </c>
      <c r="F63" s="8" t="s">
        <v>24</v>
      </c>
      <c r="G63" s="8">
        <f t="shared" si="3"/>
        <v>3.78819366903273</v>
      </c>
      <c r="H63" s="8">
        <v>13.8152873927</v>
      </c>
      <c r="I63" s="8" t="s">
        <v>23</v>
      </c>
      <c r="J63" s="8" t="s">
        <v>24</v>
      </c>
      <c r="K63" s="8">
        <f t="shared" si="4"/>
        <v>2.24278035394122</v>
      </c>
      <c r="L63" s="8">
        <v>4.73308343418</v>
      </c>
      <c r="M63" s="8" t="s">
        <v>3423</v>
      </c>
      <c r="N63" s="8" t="s">
        <v>199</v>
      </c>
      <c r="O63" s="8">
        <f t="shared" si="5"/>
        <v>-0.677983992545362</v>
      </c>
      <c r="P63" s="8">
        <v>0.625038086378</v>
      </c>
    </row>
    <row r="64" spans="2:16">
      <c r="B64" s="7" t="s">
        <v>127</v>
      </c>
      <c r="C64" s="7"/>
      <c r="D64" s="7" t="s">
        <v>103</v>
      </c>
      <c r="E64" s="7" t="s">
        <v>23</v>
      </c>
      <c r="F64" s="8" t="s">
        <v>24</v>
      </c>
      <c r="G64" s="8">
        <f t="shared" si="3"/>
        <v>1.91965400074261</v>
      </c>
      <c r="H64" s="8">
        <v>3.78332312972</v>
      </c>
      <c r="I64" s="8" t="s">
        <v>23</v>
      </c>
      <c r="J64" s="8" t="s">
        <v>24</v>
      </c>
      <c r="K64" s="8">
        <f t="shared" si="4"/>
        <v>1.04031089124782</v>
      </c>
      <c r="L64" s="8">
        <v>2.05667080453</v>
      </c>
      <c r="M64" s="8" t="s">
        <v>3423</v>
      </c>
      <c r="N64" s="8" t="s">
        <v>24</v>
      </c>
      <c r="O64" s="8">
        <f t="shared" si="5"/>
        <v>0.237632666186442</v>
      </c>
      <c r="P64" s="8">
        <v>1.17905634696</v>
      </c>
    </row>
    <row r="65" spans="2:16">
      <c r="B65" s="7" t="s">
        <v>48</v>
      </c>
      <c r="C65" s="7"/>
      <c r="D65" s="7" t="s">
        <v>49</v>
      </c>
      <c r="E65" s="7" t="s">
        <v>23</v>
      </c>
      <c r="F65" s="8" t="s">
        <v>24</v>
      </c>
      <c r="G65" s="8">
        <f t="shared" si="3"/>
        <v>5.13868008337659</v>
      </c>
      <c r="H65" s="8">
        <v>35.2287183291</v>
      </c>
      <c r="I65" s="8" t="s">
        <v>23</v>
      </c>
      <c r="J65" s="8" t="s">
        <v>24</v>
      </c>
      <c r="K65" s="8">
        <f t="shared" si="4"/>
        <v>3.36481379542087</v>
      </c>
      <c r="L65" s="8">
        <v>10.3017233359</v>
      </c>
      <c r="M65" s="8" t="s">
        <v>3423</v>
      </c>
      <c r="N65" s="8" t="s">
        <v>24</v>
      </c>
      <c r="O65" s="8">
        <f t="shared" si="5"/>
        <v>1.42486660243036</v>
      </c>
      <c r="P65" s="8">
        <v>2.68489673739</v>
      </c>
    </row>
    <row r="66" spans="2:16">
      <c r="B66" s="7" t="s">
        <v>190</v>
      </c>
      <c r="C66" s="7"/>
      <c r="D66" s="7" t="s">
        <v>22</v>
      </c>
      <c r="E66" s="7" t="s">
        <v>23</v>
      </c>
      <c r="F66" s="8" t="s">
        <v>24</v>
      </c>
      <c r="G66" s="8">
        <f t="shared" si="3"/>
        <v>1.0712754066989</v>
      </c>
      <c r="H66" s="8">
        <v>2.10129018052</v>
      </c>
      <c r="I66" s="8" t="s">
        <v>23</v>
      </c>
      <c r="J66" s="8" t="s">
        <v>24</v>
      </c>
      <c r="K66" s="8">
        <f t="shared" si="4"/>
        <v>1.19876059060332</v>
      </c>
      <c r="L66" s="8">
        <v>2.29542387981</v>
      </c>
      <c r="M66" s="8" t="s">
        <v>3423</v>
      </c>
      <c r="N66" s="8" t="s">
        <v>24</v>
      </c>
      <c r="O66" s="8">
        <f t="shared" si="5"/>
        <v>0.528712877754145</v>
      </c>
      <c r="P66" s="8">
        <v>1.44264154669</v>
      </c>
    </row>
    <row r="67" spans="2:16">
      <c r="B67" s="7" t="s">
        <v>93</v>
      </c>
      <c r="C67" s="7"/>
      <c r="D67" s="7" t="s">
        <v>40</v>
      </c>
      <c r="E67" s="7" t="s">
        <v>23</v>
      </c>
      <c r="F67" s="8" t="s">
        <v>24</v>
      </c>
      <c r="G67" s="8">
        <f t="shared" si="3"/>
        <v>2.82922183935784</v>
      </c>
      <c r="H67" s="8">
        <v>7.10690709282</v>
      </c>
      <c r="I67" s="8" t="s">
        <v>23</v>
      </c>
      <c r="J67" s="8" t="s">
        <v>24</v>
      </c>
      <c r="K67" s="8">
        <f t="shared" si="4"/>
        <v>1.69578777834061</v>
      </c>
      <c r="L67" s="8">
        <v>3.2395373208</v>
      </c>
      <c r="M67" s="8" t="s">
        <v>3423</v>
      </c>
      <c r="N67" s="8" t="s">
        <v>199</v>
      </c>
      <c r="O67" s="8">
        <f t="shared" si="5"/>
        <v>-0.916045389215774</v>
      </c>
      <c r="P67" s="8">
        <v>0.529959718158</v>
      </c>
    </row>
    <row r="68" spans="2:16">
      <c r="B68" s="7" t="s">
        <v>2992</v>
      </c>
      <c r="C68" s="7"/>
      <c r="D68" s="7" t="s">
        <v>22</v>
      </c>
      <c r="E68" s="7" t="s">
        <v>3423</v>
      </c>
      <c r="F68" s="8" t="s">
        <v>24</v>
      </c>
      <c r="G68" s="8">
        <f t="shared" ref="G68:G99" si="6">LOG10(H68)/LOG10(2)</f>
        <v>3.82991431903381</v>
      </c>
      <c r="H68" s="8">
        <v>14.2206383167</v>
      </c>
      <c r="I68" s="8" t="s">
        <v>23</v>
      </c>
      <c r="J68" s="8" t="s">
        <v>24</v>
      </c>
      <c r="K68" s="8">
        <f t="shared" ref="K68:K99" si="7">LOG10(L68)/LOG10(2)</f>
        <v>3.95438158850438</v>
      </c>
      <c r="L68" s="8">
        <v>15.5019907154</v>
      </c>
      <c r="M68" s="8" t="s">
        <v>3438</v>
      </c>
      <c r="N68" s="8" t="s">
        <v>3438</v>
      </c>
      <c r="O68" s="8">
        <f t="shared" ref="O68:O99" si="8">LOG10(P68)/LOG10(2)</f>
        <v>0</v>
      </c>
      <c r="P68" s="8">
        <v>1</v>
      </c>
    </row>
    <row r="69" spans="2:16">
      <c r="B69" s="7" t="s">
        <v>3000</v>
      </c>
      <c r="C69" s="7" t="s">
        <v>3001</v>
      </c>
      <c r="D69" s="7" t="s">
        <v>3002</v>
      </c>
      <c r="E69" s="7" t="s">
        <v>3423</v>
      </c>
      <c r="F69" s="8" t="s">
        <v>24</v>
      </c>
      <c r="G69" s="8">
        <f t="shared" si="6"/>
        <v>2.33066964754331</v>
      </c>
      <c r="H69" s="8">
        <v>5.03038788278</v>
      </c>
      <c r="I69" s="8" t="s">
        <v>23</v>
      </c>
      <c r="J69" s="8" t="s">
        <v>24</v>
      </c>
      <c r="K69" s="8">
        <f t="shared" si="7"/>
        <v>2.56114846772566</v>
      </c>
      <c r="L69" s="8">
        <v>5.90177314847</v>
      </c>
      <c r="M69" s="8" t="s">
        <v>3423</v>
      </c>
      <c r="N69" s="8" t="s">
        <v>24</v>
      </c>
      <c r="O69" s="8">
        <f t="shared" si="8"/>
        <v>0.788808805072251</v>
      </c>
      <c r="P69" s="8">
        <v>1.72764740104</v>
      </c>
    </row>
    <row r="70" spans="6:16">
      <c r="F70" s="9"/>
      <c r="G70" s="8"/>
      <c r="H70" s="9"/>
      <c r="I70" s="9"/>
      <c r="J70" s="9"/>
      <c r="K70" s="8"/>
      <c r="L70" s="9"/>
      <c r="M70" s="9"/>
      <c r="N70" s="9"/>
      <c r="O70" s="8"/>
      <c r="P70" s="9"/>
    </row>
    <row r="71" ht="14.25" spans="1:16">
      <c r="A71" s="3" t="s">
        <v>3439</v>
      </c>
      <c r="B71" s="7" t="s">
        <v>2881</v>
      </c>
      <c r="C71" s="7"/>
      <c r="D71" s="7" t="s">
        <v>822</v>
      </c>
      <c r="E71" s="7" t="s">
        <v>3423</v>
      </c>
      <c r="F71" s="8" t="s">
        <v>24</v>
      </c>
      <c r="G71" s="8">
        <f t="shared" si="6"/>
        <v>0.0178949203993078</v>
      </c>
      <c r="H71" s="8">
        <v>1.01248105997</v>
      </c>
      <c r="I71" s="8" t="s">
        <v>23</v>
      </c>
      <c r="J71" s="8" t="s">
        <v>199</v>
      </c>
      <c r="K71" s="8">
        <f t="shared" si="7"/>
        <v>-3.11505109458845</v>
      </c>
      <c r="L71" s="8">
        <v>0.115418701092</v>
      </c>
      <c r="M71" s="8" t="s">
        <v>23</v>
      </c>
      <c r="N71" s="8" t="s">
        <v>199</v>
      </c>
      <c r="O71" s="8">
        <f t="shared" si="8"/>
        <v>-3.82120719141405</v>
      </c>
      <c r="P71" s="8">
        <v>0.0707460205231</v>
      </c>
    </row>
    <row r="72" spans="2:16">
      <c r="B72" s="7" t="s">
        <v>2875</v>
      </c>
      <c r="C72" s="7"/>
      <c r="D72" s="7" t="s">
        <v>2876</v>
      </c>
      <c r="E72" s="7" t="s">
        <v>3423</v>
      </c>
      <c r="F72" s="8" t="s">
        <v>199</v>
      </c>
      <c r="G72" s="8">
        <f t="shared" si="6"/>
        <v>-0.0888196829122138</v>
      </c>
      <c r="H72" s="8">
        <v>0.94029171873</v>
      </c>
      <c r="I72" s="8" t="s">
        <v>23</v>
      </c>
      <c r="J72" s="8" t="s">
        <v>199</v>
      </c>
      <c r="K72" s="8">
        <f t="shared" si="7"/>
        <v>-3.21293277967155</v>
      </c>
      <c r="L72" s="8">
        <v>0.107847692961</v>
      </c>
      <c r="M72" s="8" t="s">
        <v>23</v>
      </c>
      <c r="N72" s="8" t="s">
        <v>199</v>
      </c>
      <c r="O72" s="8">
        <f t="shared" si="8"/>
        <v>-3.79978402769625</v>
      </c>
      <c r="P72" s="8">
        <v>0.0718043955434</v>
      </c>
    </row>
    <row r="73" spans="2:16">
      <c r="B73" s="7" t="s">
        <v>2892</v>
      </c>
      <c r="C73" s="7"/>
      <c r="D73" s="7" t="s">
        <v>22</v>
      </c>
      <c r="E73" s="7" t="s">
        <v>3423</v>
      </c>
      <c r="F73" s="8" t="s">
        <v>199</v>
      </c>
      <c r="G73" s="8">
        <f t="shared" si="6"/>
        <v>-0.0492762678406392</v>
      </c>
      <c r="H73" s="8">
        <v>0.966421015253</v>
      </c>
      <c r="I73" s="8" t="s">
        <v>23</v>
      </c>
      <c r="J73" s="8" t="s">
        <v>199</v>
      </c>
      <c r="K73" s="8">
        <f t="shared" si="7"/>
        <v>-3.24453766325515</v>
      </c>
      <c r="L73" s="8">
        <v>0.105510781866</v>
      </c>
      <c r="M73" s="8" t="s">
        <v>23</v>
      </c>
      <c r="N73" s="8" t="s">
        <v>199</v>
      </c>
      <c r="O73" s="8">
        <f t="shared" si="8"/>
        <v>-3.92942706054722</v>
      </c>
      <c r="P73" s="8">
        <v>0.0656333526145</v>
      </c>
    </row>
    <row r="74" spans="2:16">
      <c r="B74" s="7" t="s">
        <v>2822</v>
      </c>
      <c r="C74" s="7"/>
      <c r="D74" s="7" t="s">
        <v>40</v>
      </c>
      <c r="E74" s="7" t="s">
        <v>3423</v>
      </c>
      <c r="F74" s="8" t="s">
        <v>199</v>
      </c>
      <c r="G74" s="8">
        <f t="shared" si="6"/>
        <v>-0.0808378792949529</v>
      </c>
      <c r="H74" s="8">
        <v>0.945508360874</v>
      </c>
      <c r="I74" s="8" t="s">
        <v>23</v>
      </c>
      <c r="J74" s="8" t="s">
        <v>199</v>
      </c>
      <c r="K74" s="8">
        <f t="shared" si="7"/>
        <v>-2.89268097418294</v>
      </c>
      <c r="L74" s="8">
        <v>0.134653069814</v>
      </c>
      <c r="M74" s="8" t="s">
        <v>23</v>
      </c>
      <c r="N74" s="8" t="s">
        <v>199</v>
      </c>
      <c r="O74" s="8">
        <f t="shared" si="8"/>
        <v>-3.39575409920693</v>
      </c>
      <c r="P74" s="8">
        <v>0.0950114964215</v>
      </c>
    </row>
    <row r="75" spans="2:16">
      <c r="B75" s="7" t="s">
        <v>2681</v>
      </c>
      <c r="C75" s="7"/>
      <c r="D75" s="7" t="s">
        <v>2682</v>
      </c>
      <c r="E75" s="7" t="s">
        <v>3423</v>
      </c>
      <c r="F75" s="8" t="s">
        <v>199</v>
      </c>
      <c r="G75" s="8">
        <f t="shared" si="6"/>
        <v>-0.068421078304204</v>
      </c>
      <c r="H75" s="8">
        <v>0.953681159728</v>
      </c>
      <c r="I75" s="8" t="s">
        <v>23</v>
      </c>
      <c r="J75" s="8" t="s">
        <v>199</v>
      </c>
      <c r="K75" s="8">
        <f t="shared" si="7"/>
        <v>-2.26327121423256</v>
      </c>
      <c r="L75" s="8">
        <v>0.208299139666</v>
      </c>
      <c r="M75" s="8" t="s">
        <v>23</v>
      </c>
      <c r="N75" s="8" t="s">
        <v>199</v>
      </c>
      <c r="O75" s="8">
        <f t="shared" si="8"/>
        <v>-2.76431858235915</v>
      </c>
      <c r="P75" s="8">
        <v>0.147182843538</v>
      </c>
    </row>
    <row r="76" spans="2:16">
      <c r="B76" s="7" t="s">
        <v>2889</v>
      </c>
      <c r="C76" s="7"/>
      <c r="D76" s="7" t="s">
        <v>22</v>
      </c>
      <c r="E76" s="7" t="s">
        <v>3423</v>
      </c>
      <c r="F76" s="8" t="s">
        <v>199</v>
      </c>
      <c r="G76" s="8">
        <f t="shared" si="6"/>
        <v>-0.650039061178135</v>
      </c>
      <c r="H76" s="8">
        <v>0.637263059436</v>
      </c>
      <c r="I76" s="8" t="s">
        <v>23</v>
      </c>
      <c r="J76" s="8" t="s">
        <v>199</v>
      </c>
      <c r="K76" s="8">
        <f t="shared" si="7"/>
        <v>-2.25381310966456</v>
      </c>
      <c r="L76" s="8">
        <v>0.209669205426</v>
      </c>
      <c r="M76" s="8" t="s">
        <v>23</v>
      </c>
      <c r="N76" s="8" t="s">
        <v>199</v>
      </c>
      <c r="O76" s="8">
        <f t="shared" si="8"/>
        <v>-3.89346703535072</v>
      </c>
      <c r="P76" s="8">
        <v>0.0672898616267</v>
      </c>
    </row>
    <row r="77" spans="2:16">
      <c r="B77" s="7" t="s">
        <v>2853</v>
      </c>
      <c r="C77" s="7"/>
      <c r="D77" s="7" t="s">
        <v>22</v>
      </c>
      <c r="E77" s="7" t="s">
        <v>3423</v>
      </c>
      <c r="F77" s="8" t="s">
        <v>199</v>
      </c>
      <c r="G77" s="8">
        <f t="shared" si="6"/>
        <v>-0.641280740601868</v>
      </c>
      <c r="H77" s="8">
        <v>0.641143526201</v>
      </c>
      <c r="I77" s="8" t="s">
        <v>23</v>
      </c>
      <c r="J77" s="8" t="s">
        <v>199</v>
      </c>
      <c r="K77" s="8">
        <f t="shared" si="7"/>
        <v>-2.72969084642231</v>
      </c>
      <c r="L77" s="8">
        <v>0.150758280831</v>
      </c>
      <c r="M77" s="8" t="s">
        <v>23</v>
      </c>
      <c r="N77" s="8" t="s">
        <v>199</v>
      </c>
      <c r="O77" s="8">
        <f t="shared" si="8"/>
        <v>-3.63110390127246</v>
      </c>
      <c r="P77" s="8">
        <v>0.0807102715217</v>
      </c>
    </row>
    <row r="78" spans="2:16">
      <c r="B78" s="7" t="s">
        <v>2913</v>
      </c>
      <c r="C78" s="7"/>
      <c r="D78" s="7" t="s">
        <v>22</v>
      </c>
      <c r="E78" s="7" t="s">
        <v>3423</v>
      </c>
      <c r="F78" s="8" t="s">
        <v>199</v>
      </c>
      <c r="G78" s="8">
        <f t="shared" si="6"/>
        <v>-0.115362767031273</v>
      </c>
      <c r="H78" s="8">
        <v>0.923150154564</v>
      </c>
      <c r="I78" s="8" t="s">
        <v>23</v>
      </c>
      <c r="J78" s="8" t="s">
        <v>199</v>
      </c>
      <c r="K78" s="8">
        <f t="shared" si="7"/>
        <v>-2.75472197368216</v>
      </c>
      <c r="L78" s="8">
        <v>0.14816514699</v>
      </c>
      <c r="M78" s="8" t="s">
        <v>23</v>
      </c>
      <c r="N78" s="8" t="s">
        <v>199</v>
      </c>
      <c r="O78" s="8">
        <f t="shared" si="8"/>
        <v>-4.36451314902234</v>
      </c>
      <c r="P78" s="8">
        <v>0.0485456841203</v>
      </c>
    </row>
    <row r="79" spans="2:16">
      <c r="B79" s="7" t="s">
        <v>1875</v>
      </c>
      <c r="C79" s="7"/>
      <c r="D79" s="7" t="s">
        <v>22</v>
      </c>
      <c r="E79" s="7" t="s">
        <v>3423</v>
      </c>
      <c r="F79" s="8" t="s">
        <v>24</v>
      </c>
      <c r="G79" s="8">
        <f t="shared" si="6"/>
        <v>0.216811527224612</v>
      </c>
      <c r="H79" s="8">
        <v>1.16216227345</v>
      </c>
      <c r="I79" s="8" t="s">
        <v>23</v>
      </c>
      <c r="J79" s="8" t="s">
        <v>199</v>
      </c>
      <c r="K79" s="8">
        <f t="shared" si="7"/>
        <v>-1.23146522847057</v>
      </c>
      <c r="L79" s="8">
        <v>0.425884689588</v>
      </c>
      <c r="M79" s="8" t="s">
        <v>23</v>
      </c>
      <c r="N79" s="8" t="s">
        <v>199</v>
      </c>
      <c r="O79" s="8">
        <f t="shared" si="8"/>
        <v>-1.23094804245819</v>
      </c>
      <c r="P79" s="8">
        <v>0.426037390667</v>
      </c>
    </row>
    <row r="80" spans="2:16">
      <c r="B80" s="7" t="s">
        <v>2669</v>
      </c>
      <c r="C80" s="7"/>
      <c r="D80" s="7" t="s">
        <v>22</v>
      </c>
      <c r="E80" s="7" t="s">
        <v>3423</v>
      </c>
      <c r="F80" s="8" t="s">
        <v>24</v>
      </c>
      <c r="G80" s="8">
        <f t="shared" si="6"/>
        <v>0.463056330482577</v>
      </c>
      <c r="H80" s="8">
        <v>1.37845897429</v>
      </c>
      <c r="I80" s="8" t="s">
        <v>23</v>
      </c>
      <c r="J80" s="8" t="s">
        <v>199</v>
      </c>
      <c r="K80" s="8">
        <f t="shared" si="7"/>
        <v>-1.43845418965349</v>
      </c>
      <c r="L80" s="8">
        <v>0.368962426281</v>
      </c>
      <c r="M80" s="8" t="s">
        <v>23</v>
      </c>
      <c r="N80" s="8" t="s">
        <v>199</v>
      </c>
      <c r="O80" s="8">
        <f t="shared" si="8"/>
        <v>-2.67748084478095</v>
      </c>
      <c r="P80" s="8">
        <v>0.156314027459</v>
      </c>
    </row>
    <row r="81" spans="2:16">
      <c r="B81" s="7" t="s">
        <v>2827</v>
      </c>
      <c r="C81" s="7"/>
      <c r="D81" s="7" t="s">
        <v>173</v>
      </c>
      <c r="E81" s="7" t="s">
        <v>3423</v>
      </c>
      <c r="F81" s="8" t="s">
        <v>199</v>
      </c>
      <c r="G81" s="8">
        <f t="shared" si="6"/>
        <v>-0.583713976746399</v>
      </c>
      <c r="H81" s="8">
        <v>0.667243856966</v>
      </c>
      <c r="I81" s="8" t="s">
        <v>23</v>
      </c>
      <c r="J81" s="8" t="s">
        <v>199</v>
      </c>
      <c r="K81" s="8">
        <f t="shared" si="7"/>
        <v>-2.77804197029801</v>
      </c>
      <c r="L81" s="8">
        <v>0.145789429915</v>
      </c>
      <c r="M81" s="8" t="s">
        <v>23</v>
      </c>
      <c r="N81" s="8" t="s">
        <v>199</v>
      </c>
      <c r="O81" s="8">
        <f t="shared" si="8"/>
        <v>-3.48185198242397</v>
      </c>
      <c r="P81" s="8">
        <v>0.0895072291136</v>
      </c>
    </row>
    <row r="82" spans="2:16">
      <c r="B82" s="7" t="s">
        <v>2788</v>
      </c>
      <c r="C82" s="7"/>
      <c r="D82" s="7" t="s">
        <v>22</v>
      </c>
      <c r="E82" s="7" t="s">
        <v>3423</v>
      </c>
      <c r="F82" s="8" t="s">
        <v>199</v>
      </c>
      <c r="G82" s="8">
        <f t="shared" si="6"/>
        <v>-1.13619020578787</v>
      </c>
      <c r="H82" s="8">
        <v>0.45495942596</v>
      </c>
      <c r="I82" s="8" t="s">
        <v>23</v>
      </c>
      <c r="J82" s="8" t="s">
        <v>199</v>
      </c>
      <c r="K82" s="8">
        <f t="shared" si="7"/>
        <v>-2.78240163467493</v>
      </c>
      <c r="L82" s="8">
        <v>0.145349535421</v>
      </c>
      <c r="M82" s="8" t="s">
        <v>23</v>
      </c>
      <c r="N82" s="8" t="s">
        <v>199</v>
      </c>
      <c r="O82" s="8">
        <f t="shared" si="8"/>
        <v>-3.11119854687616</v>
      </c>
      <c r="P82" s="8">
        <v>0.11572732507</v>
      </c>
    </row>
    <row r="83" spans="2:16">
      <c r="B83" s="7" t="s">
        <v>2271</v>
      </c>
      <c r="C83" s="7"/>
      <c r="D83" s="7" t="s">
        <v>2272</v>
      </c>
      <c r="E83" s="7" t="s">
        <v>3423</v>
      </c>
      <c r="F83" s="8" t="s">
        <v>199</v>
      </c>
      <c r="G83" s="8">
        <f t="shared" si="6"/>
        <v>-0.0410753163998147</v>
      </c>
      <c r="H83" s="8">
        <v>0.971930246698</v>
      </c>
      <c r="I83" s="8" t="s">
        <v>23</v>
      </c>
      <c r="J83" s="8" t="s">
        <v>199</v>
      </c>
      <c r="K83" s="8">
        <f t="shared" si="7"/>
        <v>-1.14426630238893</v>
      </c>
      <c r="L83" s="8">
        <v>0.452419713049</v>
      </c>
      <c r="M83" s="8" t="s">
        <v>23</v>
      </c>
      <c r="N83" s="8" t="s">
        <v>199</v>
      </c>
      <c r="O83" s="8">
        <f t="shared" si="8"/>
        <v>-1.68554165955597</v>
      </c>
      <c r="P83" s="8">
        <v>0.310886169262</v>
      </c>
    </row>
    <row r="84" spans="2:16">
      <c r="B84" s="7" t="s">
        <v>2622</v>
      </c>
      <c r="C84" s="7"/>
      <c r="D84" s="7" t="s">
        <v>2320</v>
      </c>
      <c r="E84" s="7" t="s">
        <v>3423</v>
      </c>
      <c r="F84" s="8" t="s">
        <v>199</v>
      </c>
      <c r="G84" s="8">
        <f t="shared" si="6"/>
        <v>-0.552122696241801</v>
      </c>
      <c r="H84" s="8">
        <v>0.68201591187</v>
      </c>
      <c r="I84" s="8" t="s">
        <v>23</v>
      </c>
      <c r="J84" s="8" t="s">
        <v>199</v>
      </c>
      <c r="K84" s="8">
        <f t="shared" si="7"/>
        <v>-2.34005936000581</v>
      </c>
      <c r="L84" s="8">
        <v>0.197502201527</v>
      </c>
      <c r="M84" s="8" t="s">
        <v>23</v>
      </c>
      <c r="N84" s="8" t="s">
        <v>199</v>
      </c>
      <c r="O84" s="8">
        <f t="shared" si="8"/>
        <v>-2.42131266946441</v>
      </c>
      <c r="P84" s="8">
        <v>0.186686218005</v>
      </c>
    </row>
    <row r="85" spans="2:16">
      <c r="B85" s="7" t="s">
        <v>2092</v>
      </c>
      <c r="C85" s="7"/>
      <c r="D85" s="7" t="s">
        <v>22</v>
      </c>
      <c r="E85" s="7" t="s">
        <v>3423</v>
      </c>
      <c r="F85" s="8" t="s">
        <v>199</v>
      </c>
      <c r="G85" s="8">
        <f t="shared" si="6"/>
        <v>-0.308625898682657</v>
      </c>
      <c r="H85" s="8">
        <v>0.807410414755</v>
      </c>
      <c r="I85" s="8" t="s">
        <v>23</v>
      </c>
      <c r="J85" s="8" t="s">
        <v>199</v>
      </c>
      <c r="K85" s="8">
        <f t="shared" si="7"/>
        <v>-1.05258698339009</v>
      </c>
      <c r="L85" s="8">
        <v>0.482102901161</v>
      </c>
      <c r="M85" s="8" t="s">
        <v>23</v>
      </c>
      <c r="N85" s="8" t="s">
        <v>199</v>
      </c>
      <c r="O85" s="8">
        <f t="shared" si="8"/>
        <v>-1.42341327705805</v>
      </c>
      <c r="P85" s="8">
        <v>0.372829190043</v>
      </c>
    </row>
    <row r="86" spans="2:16">
      <c r="B86" s="7" t="s">
        <v>2761</v>
      </c>
      <c r="C86" s="7"/>
      <c r="D86" s="7" t="s">
        <v>28</v>
      </c>
      <c r="E86" s="7" t="s">
        <v>3423</v>
      </c>
      <c r="F86" s="8" t="s">
        <v>199</v>
      </c>
      <c r="G86" s="8">
        <f t="shared" si="6"/>
        <v>-0.511066871896439</v>
      </c>
      <c r="H86" s="8">
        <v>0.701703336866</v>
      </c>
      <c r="I86" s="8" t="s">
        <v>23</v>
      </c>
      <c r="J86" s="8" t="s">
        <v>199</v>
      </c>
      <c r="K86" s="8">
        <f t="shared" si="7"/>
        <v>-2.0713325568094</v>
      </c>
      <c r="L86" s="8">
        <v>0.237939623146</v>
      </c>
      <c r="M86" s="8" t="s">
        <v>23</v>
      </c>
      <c r="N86" s="8" t="s">
        <v>199</v>
      </c>
      <c r="O86" s="8">
        <f t="shared" si="8"/>
        <v>-2.94503136247126</v>
      </c>
      <c r="P86" s="8">
        <v>0.129854564998</v>
      </c>
    </row>
    <row r="87" spans="2:16">
      <c r="B87" s="7" t="s">
        <v>2243</v>
      </c>
      <c r="C87" s="7"/>
      <c r="D87" s="7" t="s">
        <v>1870</v>
      </c>
      <c r="E87" s="7" t="s">
        <v>3423</v>
      </c>
      <c r="F87" s="8" t="s">
        <v>24</v>
      </c>
      <c r="G87" s="8">
        <f t="shared" si="6"/>
        <v>0.492105012930884</v>
      </c>
      <c r="H87" s="8">
        <v>1.40649557418</v>
      </c>
      <c r="I87" s="8" t="s">
        <v>23</v>
      </c>
      <c r="J87" s="8" t="s">
        <v>199</v>
      </c>
      <c r="K87" s="8">
        <f t="shared" si="7"/>
        <v>-1.01649444942574</v>
      </c>
      <c r="L87" s="8">
        <v>0.494316014094</v>
      </c>
      <c r="M87" s="8" t="s">
        <v>23</v>
      </c>
      <c r="N87" s="8" t="s">
        <v>199</v>
      </c>
      <c r="O87" s="8">
        <f t="shared" si="8"/>
        <v>-1.63632776151107</v>
      </c>
      <c r="P87" s="8">
        <v>0.321674223332</v>
      </c>
    </row>
    <row r="88" spans="2:16">
      <c r="B88" s="7" t="s">
        <v>2460</v>
      </c>
      <c r="C88" s="7"/>
      <c r="D88" s="7" t="s">
        <v>2461</v>
      </c>
      <c r="E88" s="7" t="s">
        <v>3423</v>
      </c>
      <c r="F88" s="8" t="s">
        <v>199</v>
      </c>
      <c r="G88" s="8">
        <f t="shared" si="6"/>
        <v>-0.387283044349552</v>
      </c>
      <c r="H88" s="8">
        <v>0.764568122541</v>
      </c>
      <c r="I88" s="8" t="s">
        <v>23</v>
      </c>
      <c r="J88" s="8" t="s">
        <v>199</v>
      </c>
      <c r="K88" s="8">
        <f t="shared" si="7"/>
        <v>-1.84737243922907</v>
      </c>
      <c r="L88" s="8">
        <v>0.277898039294</v>
      </c>
      <c r="M88" s="8" t="s">
        <v>23</v>
      </c>
      <c r="N88" s="8" t="s">
        <v>199</v>
      </c>
      <c r="O88" s="8">
        <f t="shared" si="8"/>
        <v>-1.94006925059303</v>
      </c>
      <c r="P88" s="8">
        <v>0.260603930699</v>
      </c>
    </row>
    <row r="89" spans="2:16">
      <c r="B89" s="7" t="s">
        <v>3144</v>
      </c>
      <c r="C89" s="7"/>
      <c r="D89" s="7" t="s">
        <v>22</v>
      </c>
      <c r="E89" s="7" t="s">
        <v>3423</v>
      </c>
      <c r="F89" s="8" t="s">
        <v>199</v>
      </c>
      <c r="G89" s="8">
        <f t="shared" si="6"/>
        <v>-0.08585646111518</v>
      </c>
      <c r="H89" s="8">
        <v>0.942225014575</v>
      </c>
      <c r="I89" s="8" t="s">
        <v>23</v>
      </c>
      <c r="J89" s="8" t="s">
        <v>199</v>
      </c>
      <c r="K89" s="8">
        <f t="shared" si="7"/>
        <v>-1.17848140810906</v>
      </c>
      <c r="L89" s="8">
        <v>0.441816312716</v>
      </c>
      <c r="M89" s="8" t="s">
        <v>3423</v>
      </c>
      <c r="N89" s="8" t="s">
        <v>199</v>
      </c>
      <c r="O89" s="8">
        <f t="shared" si="8"/>
        <v>-0.946339350981761</v>
      </c>
      <c r="P89" s="8">
        <v>0.518947553979</v>
      </c>
    </row>
    <row r="90" spans="2:16">
      <c r="B90" s="7" t="s">
        <v>2465</v>
      </c>
      <c r="C90" s="7"/>
      <c r="D90" s="7" t="s">
        <v>2466</v>
      </c>
      <c r="E90" s="7" t="s">
        <v>3423</v>
      </c>
      <c r="F90" s="8" t="s">
        <v>24</v>
      </c>
      <c r="G90" s="8">
        <f t="shared" si="6"/>
        <v>0.273808848360508</v>
      </c>
      <c r="H90" s="8">
        <v>1.20899547789</v>
      </c>
      <c r="I90" s="8" t="s">
        <v>23</v>
      </c>
      <c r="J90" s="8" t="s">
        <v>199</v>
      </c>
      <c r="K90" s="8">
        <f t="shared" si="7"/>
        <v>-2.09775509234049</v>
      </c>
      <c r="L90" s="8">
        <v>0.233621492251</v>
      </c>
      <c r="M90" s="8" t="s">
        <v>23</v>
      </c>
      <c r="N90" s="8" t="s">
        <v>199</v>
      </c>
      <c r="O90" s="8">
        <f t="shared" si="8"/>
        <v>-1.95106379762634</v>
      </c>
      <c r="P90" s="8">
        <v>0.258625458413</v>
      </c>
    </row>
    <row r="91" spans="2:16">
      <c r="B91" s="7" t="s">
        <v>2602</v>
      </c>
      <c r="C91" s="7"/>
      <c r="D91" s="7" t="s">
        <v>2603</v>
      </c>
      <c r="E91" s="7" t="s">
        <v>3423</v>
      </c>
      <c r="F91" s="8" t="s">
        <v>199</v>
      </c>
      <c r="G91" s="8">
        <f t="shared" si="6"/>
        <v>-0.663713007450238</v>
      </c>
      <c r="H91" s="8">
        <v>0.631251577229</v>
      </c>
      <c r="I91" s="8" t="s">
        <v>23</v>
      </c>
      <c r="J91" s="8" t="s">
        <v>199</v>
      </c>
      <c r="K91" s="8">
        <f t="shared" si="7"/>
        <v>-1.32781110545026</v>
      </c>
      <c r="L91" s="8">
        <v>0.398372204288</v>
      </c>
      <c r="M91" s="8" t="s">
        <v>23</v>
      </c>
      <c r="N91" s="8" t="s">
        <v>199</v>
      </c>
      <c r="O91" s="8">
        <f t="shared" si="8"/>
        <v>-2.34689123659395</v>
      </c>
      <c r="P91" s="8">
        <v>0.196569141637</v>
      </c>
    </row>
    <row r="92" spans="2:16">
      <c r="B92" s="7" t="s">
        <v>2664</v>
      </c>
      <c r="C92" s="7"/>
      <c r="D92" s="7" t="s">
        <v>173</v>
      </c>
      <c r="E92" s="7" t="s">
        <v>3423</v>
      </c>
      <c r="F92" s="8" t="s">
        <v>199</v>
      </c>
      <c r="G92" s="8">
        <f t="shared" si="6"/>
        <v>-0.427277814473558</v>
      </c>
      <c r="H92" s="8">
        <v>0.743663662854</v>
      </c>
      <c r="I92" s="8" t="s">
        <v>23</v>
      </c>
      <c r="J92" s="8" t="s">
        <v>199</v>
      </c>
      <c r="K92" s="8">
        <f t="shared" si="7"/>
        <v>-2.03699506532219</v>
      </c>
      <c r="L92" s="8">
        <v>0.243670741187</v>
      </c>
      <c r="M92" s="8" t="s">
        <v>23</v>
      </c>
      <c r="N92" s="8" t="s">
        <v>199</v>
      </c>
      <c r="O92" s="8">
        <f t="shared" si="8"/>
        <v>-2.63149879772434</v>
      </c>
      <c r="P92" s="8">
        <v>0.161376364839</v>
      </c>
    </row>
    <row r="93" spans="2:16">
      <c r="B93" s="7" t="s">
        <v>1842</v>
      </c>
      <c r="C93" s="7"/>
      <c r="D93" s="7" t="s">
        <v>22</v>
      </c>
      <c r="E93" s="7" t="s">
        <v>3423</v>
      </c>
      <c r="F93" s="8" t="s">
        <v>199</v>
      </c>
      <c r="G93" s="8">
        <f t="shared" si="6"/>
        <v>-0.0636838971314629</v>
      </c>
      <c r="H93" s="8">
        <v>0.956817779463</v>
      </c>
      <c r="I93" s="8" t="s">
        <v>23</v>
      </c>
      <c r="J93" s="8" t="s">
        <v>199</v>
      </c>
      <c r="K93" s="8">
        <f t="shared" si="7"/>
        <v>-1.0593269734098</v>
      </c>
      <c r="L93" s="8">
        <v>0.479855863327</v>
      </c>
      <c r="M93" s="8" t="s">
        <v>23</v>
      </c>
      <c r="N93" s="8" t="s">
        <v>199</v>
      </c>
      <c r="O93" s="8">
        <f t="shared" si="8"/>
        <v>-1.1930270736365</v>
      </c>
      <c r="P93" s="8">
        <v>0.437384174418</v>
      </c>
    </row>
    <row r="94" spans="2:16">
      <c r="B94" s="7" t="s">
        <v>2427</v>
      </c>
      <c r="C94" s="7"/>
      <c r="D94" s="7" t="s">
        <v>2428</v>
      </c>
      <c r="E94" s="7" t="s">
        <v>3423</v>
      </c>
      <c r="F94" s="8" t="s">
        <v>199</v>
      </c>
      <c r="G94" s="8">
        <f t="shared" si="6"/>
        <v>-0.553349138891771</v>
      </c>
      <c r="H94" s="8">
        <v>0.681436372922</v>
      </c>
      <c r="I94" s="8" t="s">
        <v>23</v>
      </c>
      <c r="J94" s="8" t="s">
        <v>199</v>
      </c>
      <c r="K94" s="8">
        <f t="shared" si="7"/>
        <v>-1.65002528321247</v>
      </c>
      <c r="L94" s="8">
        <v>0.318634572714</v>
      </c>
      <c r="M94" s="8" t="s">
        <v>23</v>
      </c>
      <c r="N94" s="8" t="s">
        <v>199</v>
      </c>
      <c r="O94" s="8">
        <f t="shared" si="8"/>
        <v>-1.89218942761969</v>
      </c>
      <c r="P94" s="8">
        <v>0.269397911664</v>
      </c>
    </row>
    <row r="95" spans="2:16">
      <c r="B95" s="7" t="s">
        <v>2407</v>
      </c>
      <c r="C95" s="7"/>
      <c r="D95" s="7" t="s">
        <v>2408</v>
      </c>
      <c r="E95" s="7" t="s">
        <v>3423</v>
      </c>
      <c r="F95" s="8" t="s">
        <v>199</v>
      </c>
      <c r="G95" s="8">
        <f t="shared" si="6"/>
        <v>-0.374126845949921</v>
      </c>
      <c r="H95" s="8">
        <v>0.771572245668</v>
      </c>
      <c r="I95" s="8" t="s">
        <v>23</v>
      </c>
      <c r="J95" s="8" t="s">
        <v>199</v>
      </c>
      <c r="K95" s="8">
        <f t="shared" si="7"/>
        <v>-1.70839043582089</v>
      </c>
      <c r="L95" s="8">
        <v>0.306001273925</v>
      </c>
      <c r="M95" s="8" t="s">
        <v>23</v>
      </c>
      <c r="N95" s="8" t="s">
        <v>199</v>
      </c>
      <c r="O95" s="8">
        <f t="shared" si="8"/>
        <v>-1.87598264239035</v>
      </c>
      <c r="P95" s="8">
        <v>0.272441305878</v>
      </c>
    </row>
    <row r="96" spans="2:16">
      <c r="B96" s="7" t="s">
        <v>2670</v>
      </c>
      <c r="C96" s="7"/>
      <c r="D96" s="7" t="s">
        <v>40</v>
      </c>
      <c r="E96" s="7" t="s">
        <v>3423</v>
      </c>
      <c r="F96" s="8" t="s">
        <v>199</v>
      </c>
      <c r="G96" s="8">
        <f t="shared" si="6"/>
        <v>-0.623154750875572</v>
      </c>
      <c r="H96" s="8">
        <v>0.649249655779</v>
      </c>
      <c r="I96" s="8" t="s">
        <v>23</v>
      </c>
      <c r="J96" s="8" t="s">
        <v>199</v>
      </c>
      <c r="K96" s="8">
        <f t="shared" si="7"/>
        <v>-2.09869474395802</v>
      </c>
      <c r="L96" s="8">
        <v>0.233469380174</v>
      </c>
      <c r="M96" s="8" t="s">
        <v>23</v>
      </c>
      <c r="N96" s="8" t="s">
        <v>199</v>
      </c>
      <c r="O96" s="8">
        <f t="shared" si="8"/>
        <v>-2.68915123209874</v>
      </c>
      <c r="P96" s="8">
        <v>0.155054657587</v>
      </c>
    </row>
    <row r="97" spans="2:16">
      <c r="B97" s="7" t="s">
        <v>3155</v>
      </c>
      <c r="C97" s="7"/>
      <c r="D97" s="7" t="s">
        <v>1478</v>
      </c>
      <c r="E97" s="7" t="s">
        <v>3423</v>
      </c>
      <c r="F97" s="8" t="s">
        <v>199</v>
      </c>
      <c r="G97" s="8">
        <f t="shared" si="6"/>
        <v>-0.756921753990305</v>
      </c>
      <c r="H97" s="8">
        <v>0.591757604572</v>
      </c>
      <c r="I97" s="8" t="s">
        <v>23</v>
      </c>
      <c r="J97" s="8" t="s">
        <v>199</v>
      </c>
      <c r="K97" s="8">
        <f t="shared" si="7"/>
        <v>-3.266546611859</v>
      </c>
      <c r="L97" s="8">
        <v>0.103913383878</v>
      </c>
      <c r="M97" s="8" t="s">
        <v>3423</v>
      </c>
      <c r="N97" s="8" t="s">
        <v>199</v>
      </c>
      <c r="O97" s="8">
        <f t="shared" si="8"/>
        <v>-2.99908066845486</v>
      </c>
      <c r="P97" s="8">
        <v>0.125079679393</v>
      </c>
    </row>
    <row r="98" spans="2:16">
      <c r="B98" s="7" t="s">
        <v>3149</v>
      </c>
      <c r="C98" s="7"/>
      <c r="D98" s="7" t="s">
        <v>3150</v>
      </c>
      <c r="E98" s="7" t="s">
        <v>3423</v>
      </c>
      <c r="F98" s="8" t="s">
        <v>24</v>
      </c>
      <c r="G98" s="8">
        <f t="shared" si="6"/>
        <v>0.174699015811688</v>
      </c>
      <c r="H98" s="8">
        <v>1.12872889766</v>
      </c>
      <c r="I98" s="8" t="s">
        <v>23</v>
      </c>
      <c r="J98" s="8" t="s">
        <v>199</v>
      </c>
      <c r="K98" s="8">
        <f t="shared" si="7"/>
        <v>-1.70832519697895</v>
      </c>
      <c r="L98" s="8">
        <v>0.306015111652</v>
      </c>
      <c r="M98" s="8" t="s">
        <v>3423</v>
      </c>
      <c r="N98" s="8" t="s">
        <v>199</v>
      </c>
      <c r="O98" s="8">
        <f t="shared" si="8"/>
        <v>-1.38130335981771</v>
      </c>
      <c r="P98" s="8">
        <v>0.383871841054</v>
      </c>
    </row>
    <row r="99" spans="2:16">
      <c r="B99" s="7" t="s">
        <v>2555</v>
      </c>
      <c r="C99" s="7"/>
      <c r="D99" s="7" t="s">
        <v>22</v>
      </c>
      <c r="E99" s="7" t="s">
        <v>3423</v>
      </c>
      <c r="F99" s="8" t="s">
        <v>24</v>
      </c>
      <c r="G99" s="8">
        <f t="shared" si="6"/>
        <v>0.0238476427255687</v>
      </c>
      <c r="H99" s="8">
        <v>1.01666730144</v>
      </c>
      <c r="I99" s="8" t="s">
        <v>23</v>
      </c>
      <c r="J99" s="8" t="s">
        <v>199</v>
      </c>
      <c r="K99" s="8">
        <f t="shared" si="7"/>
        <v>-1.81067431476556</v>
      </c>
      <c r="L99" s="8">
        <v>0.285057662051</v>
      </c>
      <c r="M99" s="8" t="s">
        <v>23</v>
      </c>
      <c r="N99" s="8" t="s">
        <v>199</v>
      </c>
      <c r="O99" s="8">
        <f t="shared" si="8"/>
        <v>-2.13841987893878</v>
      </c>
      <c r="P99" s="8">
        <v>0.227128416514</v>
      </c>
    </row>
    <row r="100" spans="2:16">
      <c r="B100" s="7" t="s">
        <v>3129</v>
      </c>
      <c r="C100" s="7"/>
      <c r="D100" s="7" t="s">
        <v>1745</v>
      </c>
      <c r="E100" s="7" t="s">
        <v>3423</v>
      </c>
      <c r="F100" s="8" t="s">
        <v>24</v>
      </c>
      <c r="G100" s="8">
        <f t="shared" ref="G100:G131" si="9">LOG10(H100)/LOG10(2)</f>
        <v>0.415999068159703</v>
      </c>
      <c r="H100" s="8">
        <v>1.3342223079</v>
      </c>
      <c r="I100" s="8" t="s">
        <v>23</v>
      </c>
      <c r="J100" s="8" t="s">
        <v>199</v>
      </c>
      <c r="K100" s="8">
        <f t="shared" ref="K100:K131" si="10">LOG10(L100)/LOG10(2)</f>
        <v>-1.07629668843502</v>
      </c>
      <c r="L100" s="8">
        <v>0.474244619727</v>
      </c>
      <c r="M100" s="8" t="s">
        <v>3423</v>
      </c>
      <c r="N100" s="8" t="s">
        <v>199</v>
      </c>
      <c r="O100" s="8">
        <f t="shared" ref="O100:O131" si="11">LOG10(P100)/LOG10(2)</f>
        <v>-0.932096170799157</v>
      </c>
      <c r="P100" s="8">
        <v>0.524096300063</v>
      </c>
    </row>
    <row r="101" spans="6:16">
      <c r="F101" s="9"/>
      <c r="G101" s="8"/>
      <c r="H101" s="9"/>
      <c r="I101" s="9"/>
      <c r="J101" s="9"/>
      <c r="K101" s="8"/>
      <c r="L101" s="9"/>
      <c r="M101" s="9"/>
      <c r="N101" s="9"/>
      <c r="O101" s="8"/>
      <c r="P101" s="9"/>
    </row>
    <row r="102" ht="14.25" spans="1:16">
      <c r="A102" s="3" t="s">
        <v>3440</v>
      </c>
      <c r="B102" s="7" t="s">
        <v>3041</v>
      </c>
      <c r="C102" s="7"/>
      <c r="D102" s="7" t="s">
        <v>22</v>
      </c>
      <c r="E102" s="7" t="s">
        <v>3423</v>
      </c>
      <c r="F102" s="8" t="s">
        <v>24</v>
      </c>
      <c r="G102" s="8">
        <f t="shared" si="9"/>
        <v>0.714631530869898</v>
      </c>
      <c r="H102" s="8">
        <v>1.64106403086</v>
      </c>
      <c r="I102" s="8" t="s">
        <v>23</v>
      </c>
      <c r="J102" s="8" t="s">
        <v>24</v>
      </c>
      <c r="K102" s="8">
        <f t="shared" si="10"/>
        <v>1.39548900070851</v>
      </c>
      <c r="L102" s="8">
        <v>2.63077706978</v>
      </c>
      <c r="M102" s="8" t="s">
        <v>3423</v>
      </c>
      <c r="N102" s="8" t="s">
        <v>24</v>
      </c>
      <c r="O102" s="8">
        <f t="shared" si="11"/>
        <v>0.105199911165395</v>
      </c>
      <c r="P102" s="8">
        <v>1.07564342974</v>
      </c>
    </row>
    <row r="103" spans="2:16">
      <c r="B103" s="7" t="s">
        <v>3089</v>
      </c>
      <c r="C103" s="7"/>
      <c r="D103" s="7" t="s">
        <v>173</v>
      </c>
      <c r="E103" s="7" t="s">
        <v>3423</v>
      </c>
      <c r="F103" s="8" t="s">
        <v>24</v>
      </c>
      <c r="G103" s="8">
        <f t="shared" si="9"/>
        <v>0.704210882688068</v>
      </c>
      <c r="H103" s="8">
        <v>1.62925326115</v>
      </c>
      <c r="I103" s="8" t="s">
        <v>23</v>
      </c>
      <c r="J103" s="8" t="s">
        <v>24</v>
      </c>
      <c r="K103" s="8">
        <f t="shared" si="10"/>
        <v>1.06521577959688</v>
      </c>
      <c r="L103" s="8">
        <v>2.0924828226</v>
      </c>
      <c r="M103" s="8" t="s">
        <v>3423</v>
      </c>
      <c r="N103" s="8" t="s">
        <v>24</v>
      </c>
      <c r="O103" s="8">
        <f t="shared" si="11"/>
        <v>0.231041143382737</v>
      </c>
      <c r="P103" s="8">
        <v>1.17368164935</v>
      </c>
    </row>
    <row r="104" spans="2:16">
      <c r="B104" s="7" t="s">
        <v>3085</v>
      </c>
      <c r="C104" s="7"/>
      <c r="D104" s="7" t="s">
        <v>3086</v>
      </c>
      <c r="E104" s="7" t="s">
        <v>3423</v>
      </c>
      <c r="F104" s="8" t="s">
        <v>24</v>
      </c>
      <c r="G104" s="8">
        <f t="shared" si="9"/>
        <v>0.606273333313119</v>
      </c>
      <c r="H104" s="8">
        <v>1.52232177293</v>
      </c>
      <c r="I104" s="8" t="s">
        <v>23</v>
      </c>
      <c r="J104" s="8" t="s">
        <v>24</v>
      </c>
      <c r="K104" s="8">
        <f t="shared" si="10"/>
        <v>1.06532341290528</v>
      </c>
      <c r="L104" s="8">
        <v>2.09263893962</v>
      </c>
      <c r="M104" s="8" t="s">
        <v>3423</v>
      </c>
      <c r="N104" s="8" t="s">
        <v>24</v>
      </c>
      <c r="O104" s="8">
        <f t="shared" si="11"/>
        <v>0.112603393204288</v>
      </c>
      <c r="P104" s="8">
        <v>1.08117749949</v>
      </c>
    </row>
    <row r="105" spans="2:16">
      <c r="B105" s="7" t="s">
        <v>3026</v>
      </c>
      <c r="C105" s="7"/>
      <c r="D105" s="7" t="s">
        <v>107</v>
      </c>
      <c r="E105" s="7" t="s">
        <v>3423</v>
      </c>
      <c r="F105" s="8" t="s">
        <v>24</v>
      </c>
      <c r="G105" s="8">
        <f t="shared" si="9"/>
        <v>0.874190855327676</v>
      </c>
      <c r="H105" s="8">
        <v>1.83297975973</v>
      </c>
      <c r="I105" s="8" t="s">
        <v>23</v>
      </c>
      <c r="J105" s="8" t="s">
        <v>24</v>
      </c>
      <c r="K105" s="8">
        <f t="shared" si="10"/>
        <v>1.76601897767028</v>
      </c>
      <c r="L105" s="8">
        <v>3.40114137966</v>
      </c>
      <c r="M105" s="8" t="s">
        <v>3423</v>
      </c>
      <c r="N105" s="8" t="s">
        <v>24</v>
      </c>
      <c r="O105" s="8">
        <f t="shared" si="11"/>
        <v>0.343284708792748</v>
      </c>
      <c r="P105" s="8">
        <v>1.26864173485</v>
      </c>
    </row>
    <row r="106" spans="2:16">
      <c r="B106" s="7" t="s">
        <v>3102</v>
      </c>
      <c r="C106" s="7"/>
      <c r="D106" s="7" t="s">
        <v>22</v>
      </c>
      <c r="E106" s="7" t="s">
        <v>3423</v>
      </c>
      <c r="F106" s="8" t="s">
        <v>24</v>
      </c>
      <c r="G106" s="8">
        <f t="shared" si="9"/>
        <v>0.764379540451623</v>
      </c>
      <c r="H106" s="8">
        <v>1.69863930772</v>
      </c>
      <c r="I106" s="8" t="s">
        <v>23</v>
      </c>
      <c r="J106" s="8" t="s">
        <v>24</v>
      </c>
      <c r="K106" s="8">
        <f t="shared" si="10"/>
        <v>1.06052596643725</v>
      </c>
      <c r="L106" s="8">
        <v>2.08569176823</v>
      </c>
      <c r="M106" s="8" t="s">
        <v>3423</v>
      </c>
      <c r="N106" s="8" t="s">
        <v>24</v>
      </c>
      <c r="O106" s="8">
        <f t="shared" si="11"/>
        <v>0.23655783787877</v>
      </c>
      <c r="P106" s="8">
        <v>1.17817826036</v>
      </c>
    </row>
    <row r="107" spans="2:16">
      <c r="B107" s="7" t="s">
        <v>3118</v>
      </c>
      <c r="C107" s="7"/>
      <c r="D107" s="7" t="s">
        <v>3119</v>
      </c>
      <c r="E107" s="7" t="s">
        <v>3423</v>
      </c>
      <c r="F107" s="8" t="s">
        <v>24</v>
      </c>
      <c r="G107" s="8">
        <f t="shared" si="9"/>
        <v>0.343731625561223</v>
      </c>
      <c r="H107" s="8">
        <v>1.26903479442</v>
      </c>
      <c r="I107" s="8" t="s">
        <v>23</v>
      </c>
      <c r="J107" s="8" t="s">
        <v>24</v>
      </c>
      <c r="K107" s="8">
        <f t="shared" si="10"/>
        <v>1.01033994326522</v>
      </c>
      <c r="L107" s="8">
        <v>2.01438569534</v>
      </c>
      <c r="M107" s="8" t="s">
        <v>3423</v>
      </c>
      <c r="N107" s="8" t="s">
        <v>24</v>
      </c>
      <c r="O107" s="8">
        <f t="shared" si="11"/>
        <v>0.00105854153127539</v>
      </c>
      <c r="P107" s="8">
        <v>1.00073399432</v>
      </c>
    </row>
    <row r="108" spans="2:16">
      <c r="B108" s="7" t="s">
        <v>2993</v>
      </c>
      <c r="C108" s="7"/>
      <c r="D108" s="7" t="s">
        <v>22</v>
      </c>
      <c r="E108" s="7" t="s">
        <v>3423</v>
      </c>
      <c r="F108" s="8" t="s">
        <v>24</v>
      </c>
      <c r="G108" s="8">
        <f t="shared" si="9"/>
        <v>2.93162731154732</v>
      </c>
      <c r="H108" s="8">
        <v>7.62970518368</v>
      </c>
      <c r="I108" s="8" t="s">
        <v>23</v>
      </c>
      <c r="J108" s="8" t="s">
        <v>24</v>
      </c>
      <c r="K108" s="8">
        <f t="shared" si="10"/>
        <v>3.68187191958957</v>
      </c>
      <c r="L108" s="8">
        <v>12.8337592482</v>
      </c>
      <c r="M108" s="8" t="s">
        <v>3423</v>
      </c>
      <c r="N108" s="8" t="s">
        <v>24</v>
      </c>
      <c r="O108" s="8">
        <f t="shared" si="11"/>
        <v>1.3266285906711</v>
      </c>
      <c r="P108" s="8">
        <v>2.50815862223</v>
      </c>
    </row>
    <row r="109" spans="2:16">
      <c r="B109" s="7" t="s">
        <v>3005</v>
      </c>
      <c r="C109" s="7"/>
      <c r="D109" s="7" t="s">
        <v>22</v>
      </c>
      <c r="E109" s="7" t="s">
        <v>3423</v>
      </c>
      <c r="F109" s="8" t="s">
        <v>24</v>
      </c>
      <c r="G109" s="8">
        <f t="shared" si="9"/>
        <v>1.47822604993218</v>
      </c>
      <c r="H109" s="8">
        <v>2.7860594633</v>
      </c>
      <c r="I109" s="8" t="s">
        <v>23</v>
      </c>
      <c r="J109" s="8" t="s">
        <v>24</v>
      </c>
      <c r="K109" s="8">
        <f t="shared" si="10"/>
        <v>2.53196178438124</v>
      </c>
      <c r="L109" s="8">
        <v>5.78357597473</v>
      </c>
      <c r="M109" s="8" t="s">
        <v>3423</v>
      </c>
      <c r="N109" s="8" t="s">
        <v>199</v>
      </c>
      <c r="O109" s="8">
        <f t="shared" si="11"/>
        <v>-1.21809037322893</v>
      </c>
      <c r="P109" s="8">
        <v>0.429851315554</v>
      </c>
    </row>
    <row r="110" spans="2:16">
      <c r="B110" s="7" t="s">
        <v>3099</v>
      </c>
      <c r="C110" s="7"/>
      <c r="D110" s="7" t="s">
        <v>822</v>
      </c>
      <c r="E110" s="7" t="s">
        <v>3423</v>
      </c>
      <c r="F110" s="8" t="s">
        <v>24</v>
      </c>
      <c r="G110" s="8">
        <f t="shared" si="9"/>
        <v>0.980894073100794</v>
      </c>
      <c r="H110" s="8">
        <v>1.97368817248</v>
      </c>
      <c r="I110" s="8" t="s">
        <v>23</v>
      </c>
      <c r="J110" s="8" t="s">
        <v>24</v>
      </c>
      <c r="K110" s="8">
        <f t="shared" si="10"/>
        <v>1.06194485463924</v>
      </c>
      <c r="L110" s="8">
        <v>2.0877440517</v>
      </c>
      <c r="M110" s="8" t="s">
        <v>3423</v>
      </c>
      <c r="N110" s="8" t="s">
        <v>199</v>
      </c>
      <c r="O110" s="8">
        <f t="shared" si="11"/>
        <v>-0.639399777454364</v>
      </c>
      <c r="P110" s="8">
        <v>0.641979984228</v>
      </c>
    </row>
    <row r="111" spans="2:16">
      <c r="B111" s="7" t="s">
        <v>3074</v>
      </c>
      <c r="C111" s="7"/>
      <c r="D111" s="7" t="s">
        <v>22</v>
      </c>
      <c r="E111" s="7" t="s">
        <v>3423</v>
      </c>
      <c r="F111" s="8" t="s">
        <v>24</v>
      </c>
      <c r="G111" s="8">
        <f t="shared" si="9"/>
        <v>0.596811745039141</v>
      </c>
      <c r="H111" s="8">
        <v>1.51237063759</v>
      </c>
      <c r="I111" s="8" t="s">
        <v>23</v>
      </c>
      <c r="J111" s="8" t="s">
        <v>24</v>
      </c>
      <c r="K111" s="8">
        <f t="shared" si="10"/>
        <v>1.17537925669269</v>
      </c>
      <c r="L111" s="8">
        <v>2.25852245356</v>
      </c>
      <c r="M111" s="8" t="s">
        <v>3423</v>
      </c>
      <c r="N111" s="8" t="s">
        <v>24</v>
      </c>
      <c r="O111" s="8">
        <f t="shared" si="11"/>
        <v>0.202924068538415</v>
      </c>
      <c r="P111" s="8">
        <v>1.15102890915</v>
      </c>
    </row>
    <row r="112" spans="6:16">
      <c r="F112" s="9"/>
      <c r="G112" s="8"/>
      <c r="H112" s="9"/>
      <c r="I112" s="9"/>
      <c r="J112" s="9"/>
      <c r="K112" s="8"/>
      <c r="L112" s="9"/>
      <c r="M112" s="9"/>
      <c r="N112" s="9"/>
      <c r="O112" s="8"/>
      <c r="P112" s="9"/>
    </row>
    <row r="113" ht="14.25" spans="1:16">
      <c r="A113" s="3" t="s">
        <v>3441</v>
      </c>
      <c r="B113" s="7" t="s">
        <v>3104</v>
      </c>
      <c r="C113" s="7"/>
      <c r="D113" s="7" t="s">
        <v>3105</v>
      </c>
      <c r="E113" s="7" t="s">
        <v>3423</v>
      </c>
      <c r="F113" s="8" t="s">
        <v>24</v>
      </c>
      <c r="G113" s="8">
        <f t="shared" si="9"/>
        <v>0.390188930459334</v>
      </c>
      <c r="H113" s="8">
        <v>1.31056501978</v>
      </c>
      <c r="I113" s="8" t="s">
        <v>23</v>
      </c>
      <c r="J113" s="8" t="s">
        <v>24</v>
      </c>
      <c r="K113" s="8">
        <f t="shared" si="10"/>
        <v>1.05321731922962</v>
      </c>
      <c r="L113" s="8">
        <v>2.07515243854</v>
      </c>
      <c r="M113" s="8" t="s">
        <v>3423</v>
      </c>
      <c r="N113" s="8" t="s">
        <v>24</v>
      </c>
      <c r="O113" s="8">
        <f t="shared" si="11"/>
        <v>0.261091990523451</v>
      </c>
      <c r="P113" s="8">
        <v>1.19838543152</v>
      </c>
    </row>
    <row r="114" spans="2:16">
      <c r="B114" s="7" t="s">
        <v>3112</v>
      </c>
      <c r="C114" s="7"/>
      <c r="D114" s="7" t="s">
        <v>57</v>
      </c>
      <c r="E114" s="7" t="s">
        <v>3423</v>
      </c>
      <c r="F114" s="8" t="s">
        <v>24</v>
      </c>
      <c r="G114" s="8">
        <f t="shared" si="9"/>
        <v>0.372902845556841</v>
      </c>
      <c r="H114" s="8">
        <v>1.29495579058</v>
      </c>
      <c r="I114" s="8" t="s">
        <v>23</v>
      </c>
      <c r="J114" s="8" t="s">
        <v>24</v>
      </c>
      <c r="K114" s="8">
        <f t="shared" si="10"/>
        <v>1.031501812539</v>
      </c>
      <c r="L114" s="8">
        <v>2.04415105874</v>
      </c>
      <c r="M114" s="8" t="s">
        <v>3423</v>
      </c>
      <c r="N114" s="8" t="s">
        <v>24</v>
      </c>
      <c r="O114" s="8">
        <f t="shared" si="11"/>
        <v>0.623995480171412</v>
      </c>
      <c r="P114" s="8">
        <v>1.54113738847</v>
      </c>
    </row>
    <row r="115" spans="2:16">
      <c r="B115" s="7" t="s">
        <v>3055</v>
      </c>
      <c r="C115" s="7"/>
      <c r="D115" s="7" t="s">
        <v>22</v>
      </c>
      <c r="E115" s="7" t="s">
        <v>3423</v>
      </c>
      <c r="F115" s="8" t="s">
        <v>24</v>
      </c>
      <c r="G115" s="8">
        <f t="shared" si="9"/>
        <v>0.106335121606217</v>
      </c>
      <c r="H115" s="8">
        <v>1.07649015213</v>
      </c>
      <c r="I115" s="8" t="s">
        <v>23</v>
      </c>
      <c r="J115" s="8" t="s">
        <v>24</v>
      </c>
      <c r="K115" s="8">
        <f t="shared" si="10"/>
        <v>1.29905578925488</v>
      </c>
      <c r="L115" s="8">
        <v>2.46067784248</v>
      </c>
      <c r="M115" s="8" t="s">
        <v>3423</v>
      </c>
      <c r="N115" s="8" t="s">
        <v>24</v>
      </c>
      <c r="O115" s="8">
        <f t="shared" si="11"/>
        <v>0.529354571682884</v>
      </c>
      <c r="P115" s="8">
        <v>1.44328335955</v>
      </c>
    </row>
    <row r="116" spans="2:16">
      <c r="B116" s="7" t="s">
        <v>3042</v>
      </c>
      <c r="C116" s="7"/>
      <c r="D116" s="7" t="s">
        <v>2311</v>
      </c>
      <c r="E116" s="7" t="s">
        <v>3423</v>
      </c>
      <c r="F116" s="8" t="s">
        <v>24</v>
      </c>
      <c r="G116" s="8">
        <f t="shared" si="9"/>
        <v>0.596709601324661</v>
      </c>
      <c r="H116" s="8">
        <v>1.51226356459</v>
      </c>
      <c r="I116" s="8" t="s">
        <v>23</v>
      </c>
      <c r="J116" s="8" t="s">
        <v>24</v>
      </c>
      <c r="K116" s="8">
        <f t="shared" si="10"/>
        <v>1.35505598605853</v>
      </c>
      <c r="L116" s="8">
        <v>2.55807043059</v>
      </c>
      <c r="M116" s="8" t="s">
        <v>3423</v>
      </c>
      <c r="N116" s="8" t="s">
        <v>24</v>
      </c>
      <c r="O116" s="8">
        <f t="shared" si="11"/>
        <v>0.773532342756161</v>
      </c>
      <c r="P116" s="8">
        <v>1.70945013864</v>
      </c>
    </row>
    <row r="117" spans="2:16">
      <c r="B117" s="7" t="s">
        <v>3038</v>
      </c>
      <c r="C117" s="7"/>
      <c r="D117" s="7" t="s">
        <v>22</v>
      </c>
      <c r="E117" s="7" t="s">
        <v>3423</v>
      </c>
      <c r="F117" s="8" t="s">
        <v>24</v>
      </c>
      <c r="G117" s="8">
        <f t="shared" si="9"/>
        <v>0.199285101892695</v>
      </c>
      <c r="H117" s="8">
        <v>1.14812928196</v>
      </c>
      <c r="I117" s="8" t="s">
        <v>23</v>
      </c>
      <c r="J117" s="8" t="s">
        <v>24</v>
      </c>
      <c r="K117" s="8">
        <f t="shared" si="10"/>
        <v>1.40889396817933</v>
      </c>
      <c r="L117" s="8">
        <v>2.65533515399</v>
      </c>
      <c r="M117" s="8" t="s">
        <v>3423</v>
      </c>
      <c r="N117" s="8" t="s">
        <v>24</v>
      </c>
      <c r="O117" s="8">
        <f t="shared" si="11"/>
        <v>0.331299531201167</v>
      </c>
      <c r="P117" s="8">
        <v>1.25814616003</v>
      </c>
    </row>
    <row r="118" spans="2:16">
      <c r="B118" s="7" t="s">
        <v>3049</v>
      </c>
      <c r="C118" s="7"/>
      <c r="D118" s="7" t="s">
        <v>22</v>
      </c>
      <c r="E118" s="7" t="s">
        <v>3423</v>
      </c>
      <c r="F118" s="8" t="s">
        <v>24</v>
      </c>
      <c r="G118" s="8">
        <f t="shared" si="9"/>
        <v>0.117662026116224</v>
      </c>
      <c r="H118" s="8">
        <v>1.0849751697</v>
      </c>
      <c r="I118" s="8" t="s">
        <v>23</v>
      </c>
      <c r="J118" s="8" t="s">
        <v>24</v>
      </c>
      <c r="K118" s="8">
        <f t="shared" si="10"/>
        <v>1.33715283177915</v>
      </c>
      <c r="L118" s="8">
        <v>2.52652215643</v>
      </c>
      <c r="M118" s="8" t="s">
        <v>3423</v>
      </c>
      <c r="N118" s="8" t="s">
        <v>24</v>
      </c>
      <c r="O118" s="8">
        <f t="shared" si="11"/>
        <v>0.638485093774523</v>
      </c>
      <c r="P118" s="8">
        <v>1.55669368996</v>
      </c>
    </row>
    <row r="119" spans="2:16">
      <c r="B119" s="7" t="s">
        <v>3010</v>
      </c>
      <c r="C119" s="7"/>
      <c r="D119" s="7" t="s">
        <v>279</v>
      </c>
      <c r="E119" s="7" t="s">
        <v>3423</v>
      </c>
      <c r="F119" s="8" t="s">
        <v>24</v>
      </c>
      <c r="G119" s="8">
        <f t="shared" si="9"/>
        <v>0.140245725645446</v>
      </c>
      <c r="H119" s="8">
        <v>1.10209281279</v>
      </c>
      <c r="I119" s="8" t="s">
        <v>23</v>
      </c>
      <c r="J119" s="8" t="s">
        <v>24</v>
      </c>
      <c r="K119" s="8">
        <f t="shared" si="10"/>
        <v>1.99947027038363</v>
      </c>
      <c r="L119" s="8">
        <v>3.99853154725</v>
      </c>
      <c r="M119" s="8" t="s">
        <v>3423</v>
      </c>
      <c r="N119" s="8" t="s">
        <v>24</v>
      </c>
      <c r="O119" s="8">
        <f t="shared" si="11"/>
        <v>0.54012038996468</v>
      </c>
      <c r="P119" s="8">
        <v>1.45409385343</v>
      </c>
    </row>
    <row r="120" spans="2:16">
      <c r="B120" s="7" t="s">
        <v>3025</v>
      </c>
      <c r="C120" s="7"/>
      <c r="D120" s="7" t="s">
        <v>22</v>
      </c>
      <c r="E120" s="7" t="s">
        <v>3423</v>
      </c>
      <c r="F120" s="8" t="s">
        <v>24</v>
      </c>
      <c r="G120" s="8">
        <f t="shared" si="9"/>
        <v>0.0649398296451586</v>
      </c>
      <c r="H120" s="8">
        <v>1.04604131173</v>
      </c>
      <c r="I120" s="8" t="s">
        <v>23</v>
      </c>
      <c r="J120" s="8" t="s">
        <v>24</v>
      </c>
      <c r="K120" s="8">
        <f t="shared" si="10"/>
        <v>1.78803788963106</v>
      </c>
      <c r="L120" s="8">
        <v>3.45344893135</v>
      </c>
      <c r="M120" s="8" t="s">
        <v>3423</v>
      </c>
      <c r="N120" s="8" t="s">
        <v>24</v>
      </c>
      <c r="O120" s="8">
        <f t="shared" si="11"/>
        <v>0.107633018545996</v>
      </c>
      <c r="P120" s="8">
        <v>1.0774590346</v>
      </c>
    </row>
    <row r="121" spans="2:16">
      <c r="B121" s="7" t="s">
        <v>3034</v>
      </c>
      <c r="C121" s="7"/>
      <c r="D121" s="7" t="s">
        <v>22</v>
      </c>
      <c r="E121" s="7" t="s">
        <v>3423</v>
      </c>
      <c r="F121" s="8" t="s">
        <v>199</v>
      </c>
      <c r="G121" s="8">
        <f t="shared" si="9"/>
        <v>-0.111293868124549</v>
      </c>
      <c r="H121" s="8">
        <v>0.925757432214</v>
      </c>
      <c r="I121" s="8" t="s">
        <v>23</v>
      </c>
      <c r="J121" s="8" t="s">
        <v>24</v>
      </c>
      <c r="K121" s="8">
        <f t="shared" si="10"/>
        <v>1.41351671350606</v>
      </c>
      <c r="L121" s="8">
        <v>2.66385713874</v>
      </c>
      <c r="M121" s="8" t="s">
        <v>3423</v>
      </c>
      <c r="N121" s="8" t="s">
        <v>24</v>
      </c>
      <c r="O121" s="8">
        <f t="shared" si="11"/>
        <v>0.376068943331395</v>
      </c>
      <c r="P121" s="8">
        <v>1.2978007846</v>
      </c>
    </row>
    <row r="122" spans="2:16">
      <c r="B122" s="7" t="s">
        <v>3015</v>
      </c>
      <c r="C122" s="7"/>
      <c r="D122" s="7" t="s">
        <v>22</v>
      </c>
      <c r="E122" s="7" t="s">
        <v>3423</v>
      </c>
      <c r="F122" s="8" t="s">
        <v>24</v>
      </c>
      <c r="G122" s="8">
        <f t="shared" si="9"/>
        <v>0.250975970951713</v>
      </c>
      <c r="H122" s="8">
        <v>1.1900118757</v>
      </c>
      <c r="I122" s="8" t="s">
        <v>23</v>
      </c>
      <c r="J122" s="8" t="s">
        <v>24</v>
      </c>
      <c r="K122" s="8">
        <f t="shared" si="10"/>
        <v>1.94291376039131</v>
      </c>
      <c r="L122" s="8">
        <v>3.84481387624</v>
      </c>
      <c r="M122" s="8" t="s">
        <v>3423</v>
      </c>
      <c r="N122" s="8" t="s">
        <v>24</v>
      </c>
      <c r="O122" s="8">
        <f t="shared" si="11"/>
        <v>0.82072900403348</v>
      </c>
      <c r="P122" s="8">
        <v>1.76629829017</v>
      </c>
    </row>
    <row r="123" spans="2:16">
      <c r="B123" s="7" t="s">
        <v>3059</v>
      </c>
      <c r="C123" s="7"/>
      <c r="D123" s="7" t="s">
        <v>3060</v>
      </c>
      <c r="E123" s="7" t="s">
        <v>3423</v>
      </c>
      <c r="F123" s="8" t="s">
        <v>199</v>
      </c>
      <c r="G123" s="8">
        <f t="shared" si="9"/>
        <v>-0.255925645053287</v>
      </c>
      <c r="H123" s="8">
        <v>0.837449647648</v>
      </c>
      <c r="I123" s="8" t="s">
        <v>23</v>
      </c>
      <c r="J123" s="8" t="s">
        <v>24</v>
      </c>
      <c r="K123" s="8">
        <f t="shared" si="10"/>
        <v>1.28198489033916</v>
      </c>
      <c r="L123" s="8">
        <v>2.43173309816</v>
      </c>
      <c r="M123" s="8" t="s">
        <v>3423</v>
      </c>
      <c r="N123" s="8" t="s">
        <v>199</v>
      </c>
      <c r="O123" s="8">
        <f t="shared" si="11"/>
        <v>-0.115564438437612</v>
      </c>
      <c r="P123" s="8">
        <v>0.9230211183</v>
      </c>
    </row>
    <row r="124" spans="2:16">
      <c r="B124" s="7" t="s">
        <v>3014</v>
      </c>
      <c r="C124" s="7"/>
      <c r="D124" s="7" t="s">
        <v>40</v>
      </c>
      <c r="E124" s="7" t="s">
        <v>3423</v>
      </c>
      <c r="F124" s="8" t="s">
        <v>199</v>
      </c>
      <c r="G124" s="8">
        <f t="shared" si="9"/>
        <v>-0.524347033045838</v>
      </c>
      <c r="H124" s="8">
        <v>0.695273721137</v>
      </c>
      <c r="I124" s="8" t="s">
        <v>23</v>
      </c>
      <c r="J124" s="8" t="s">
        <v>24</v>
      </c>
      <c r="K124" s="8">
        <f t="shared" si="10"/>
        <v>1.95692930524775</v>
      </c>
      <c r="L124" s="8">
        <v>3.88234763213</v>
      </c>
      <c r="M124" s="8" t="s">
        <v>3423</v>
      </c>
      <c r="N124" s="8" t="s">
        <v>24</v>
      </c>
      <c r="O124" s="8">
        <f t="shared" si="11"/>
        <v>0.131167467141479</v>
      </c>
      <c r="P124" s="8">
        <v>1.09517959118</v>
      </c>
    </row>
    <row r="125" spans="2:16">
      <c r="B125" s="7" t="s">
        <v>3018</v>
      </c>
      <c r="C125" s="7"/>
      <c r="D125" s="7" t="s">
        <v>758</v>
      </c>
      <c r="E125" s="7" t="s">
        <v>3423</v>
      </c>
      <c r="F125" s="8" t="s">
        <v>24</v>
      </c>
      <c r="G125" s="8">
        <f t="shared" si="9"/>
        <v>0.279076815299939</v>
      </c>
      <c r="H125" s="8">
        <v>1.21341816614</v>
      </c>
      <c r="I125" s="8" t="s">
        <v>23</v>
      </c>
      <c r="J125" s="8" t="s">
        <v>24</v>
      </c>
      <c r="K125" s="8">
        <f t="shared" si="10"/>
        <v>1.81340844137216</v>
      </c>
      <c r="L125" s="8">
        <v>3.51471678353</v>
      </c>
      <c r="M125" s="8" t="s">
        <v>3423</v>
      </c>
      <c r="N125" s="8" t="s">
        <v>199</v>
      </c>
      <c r="O125" s="8">
        <f t="shared" si="11"/>
        <v>-0.094211215356808</v>
      </c>
      <c r="P125" s="8">
        <v>0.936784288494</v>
      </c>
    </row>
    <row r="126" spans="2:16">
      <c r="B126" s="7" t="s">
        <v>3103</v>
      </c>
      <c r="C126" s="7"/>
      <c r="D126" s="7" t="s">
        <v>758</v>
      </c>
      <c r="E126" s="7" t="s">
        <v>3423</v>
      </c>
      <c r="F126" s="8" t="s">
        <v>24</v>
      </c>
      <c r="G126" s="8">
        <f t="shared" si="9"/>
        <v>0.0640469333643517</v>
      </c>
      <c r="H126" s="8">
        <v>1.04539410813</v>
      </c>
      <c r="I126" s="8" t="s">
        <v>23</v>
      </c>
      <c r="J126" s="8" t="s">
        <v>24</v>
      </c>
      <c r="K126" s="8">
        <f t="shared" si="10"/>
        <v>1.05561682069442</v>
      </c>
      <c r="L126" s="8">
        <v>2.0786067198</v>
      </c>
      <c r="M126" s="8" t="s">
        <v>3423</v>
      </c>
      <c r="N126" s="8" t="s">
        <v>24</v>
      </c>
      <c r="O126" s="8">
        <f t="shared" si="11"/>
        <v>0.437643040037682</v>
      </c>
      <c r="P126" s="8">
        <v>1.35438982505</v>
      </c>
    </row>
    <row r="127" spans="2:16">
      <c r="B127" s="7" t="s">
        <v>3063</v>
      </c>
      <c r="C127" s="7"/>
      <c r="D127" s="7" t="s">
        <v>1870</v>
      </c>
      <c r="E127" s="7" t="s">
        <v>3423</v>
      </c>
      <c r="F127" s="8" t="s">
        <v>24</v>
      </c>
      <c r="G127" s="8">
        <f t="shared" si="9"/>
        <v>0.450350339246727</v>
      </c>
      <c r="H127" s="8">
        <v>1.36637202169</v>
      </c>
      <c r="I127" s="8" t="s">
        <v>23</v>
      </c>
      <c r="J127" s="8" t="s">
        <v>24</v>
      </c>
      <c r="K127" s="8">
        <f t="shared" si="10"/>
        <v>1.26897238078202</v>
      </c>
      <c r="L127" s="8">
        <v>2.40989849401</v>
      </c>
      <c r="M127" s="8" t="s">
        <v>3423</v>
      </c>
      <c r="N127" s="8" t="s">
        <v>24</v>
      </c>
      <c r="O127" s="8">
        <f t="shared" si="11"/>
        <v>0.472496144861257</v>
      </c>
      <c r="P127" s="8">
        <v>1.38750805307</v>
      </c>
    </row>
    <row r="128" spans="2:16">
      <c r="B128" s="7" t="s">
        <v>3029</v>
      </c>
      <c r="C128" s="7"/>
      <c r="D128" s="7" t="s">
        <v>1745</v>
      </c>
      <c r="E128" s="7" t="s">
        <v>3423</v>
      </c>
      <c r="F128" s="8" t="s">
        <v>24</v>
      </c>
      <c r="G128" s="8">
        <f t="shared" si="9"/>
        <v>0.196023648489558</v>
      </c>
      <c r="H128" s="8">
        <v>1.14553667533</v>
      </c>
      <c r="I128" s="8" t="s">
        <v>23</v>
      </c>
      <c r="J128" s="8" t="s">
        <v>24</v>
      </c>
      <c r="K128" s="8">
        <f t="shared" si="10"/>
        <v>1.6032887504426</v>
      </c>
      <c r="L128" s="8">
        <v>3.03835143435</v>
      </c>
      <c r="M128" s="8" t="s">
        <v>3423</v>
      </c>
      <c r="N128" s="8" t="s">
        <v>24</v>
      </c>
      <c r="O128" s="8">
        <f t="shared" si="11"/>
        <v>0.0292201042546605</v>
      </c>
      <c r="P128" s="8">
        <v>1.02046033354</v>
      </c>
    </row>
    <row r="129" spans="2:16">
      <c r="B129" s="7" t="s">
        <v>3021</v>
      </c>
      <c r="C129" s="7"/>
      <c r="D129" s="7" t="s">
        <v>3022</v>
      </c>
      <c r="E129" s="7" t="s">
        <v>3423</v>
      </c>
      <c r="F129" s="8" t="s">
        <v>199</v>
      </c>
      <c r="G129" s="8">
        <f t="shared" si="9"/>
        <v>-0.524996312230508</v>
      </c>
      <c r="H129" s="8">
        <v>0.694960886355</v>
      </c>
      <c r="I129" s="8" t="s">
        <v>23</v>
      </c>
      <c r="J129" s="8" t="s">
        <v>24</v>
      </c>
      <c r="K129" s="8">
        <f t="shared" si="10"/>
        <v>1.78899771320005</v>
      </c>
      <c r="L129" s="8">
        <v>3.45574727193</v>
      </c>
      <c r="M129" s="8" t="s">
        <v>3423</v>
      </c>
      <c r="N129" s="8" t="s">
        <v>199</v>
      </c>
      <c r="O129" s="8">
        <f t="shared" si="11"/>
        <v>-0.525359888767394</v>
      </c>
      <c r="P129" s="8">
        <v>0.694785769903</v>
      </c>
    </row>
    <row r="130" spans="2:16">
      <c r="B130" s="7" t="s">
        <v>3032</v>
      </c>
      <c r="C130" s="7"/>
      <c r="D130" s="7" t="s">
        <v>1983</v>
      </c>
      <c r="E130" s="7" t="s">
        <v>3423</v>
      </c>
      <c r="F130" s="8" t="s">
        <v>199</v>
      </c>
      <c r="G130" s="8">
        <f t="shared" si="9"/>
        <v>-0.253445543797105</v>
      </c>
      <c r="H130" s="8">
        <v>0.838890524696</v>
      </c>
      <c r="I130" s="8" t="s">
        <v>23</v>
      </c>
      <c r="J130" s="8" t="s">
        <v>24</v>
      </c>
      <c r="K130" s="8">
        <f t="shared" si="10"/>
        <v>1.49522298842414</v>
      </c>
      <c r="L130" s="8">
        <v>2.81907720389</v>
      </c>
      <c r="M130" s="8" t="s">
        <v>3423</v>
      </c>
      <c r="N130" s="8" t="s">
        <v>199</v>
      </c>
      <c r="O130" s="8">
        <f t="shared" si="11"/>
        <v>-0.233826220811635</v>
      </c>
      <c r="P130" s="8">
        <v>0.850376585628</v>
      </c>
    </row>
    <row r="131" spans="2:16">
      <c r="B131" s="7" t="s">
        <v>3058</v>
      </c>
      <c r="C131" s="7"/>
      <c r="D131" s="7" t="s">
        <v>22</v>
      </c>
      <c r="E131" s="7" t="s">
        <v>3423</v>
      </c>
      <c r="F131" s="8" t="s">
        <v>24</v>
      </c>
      <c r="G131" s="8">
        <f t="shared" si="9"/>
        <v>0.0096526361910574</v>
      </c>
      <c r="H131" s="8">
        <v>1.00671313028</v>
      </c>
      <c r="I131" s="8" t="s">
        <v>23</v>
      </c>
      <c r="J131" s="8" t="s">
        <v>24</v>
      </c>
      <c r="K131" s="8">
        <f t="shared" si="10"/>
        <v>1.29126344428854</v>
      </c>
      <c r="L131" s="8">
        <v>2.44742295476</v>
      </c>
      <c r="M131" s="8" t="s">
        <v>3423</v>
      </c>
      <c r="N131" s="8" t="s">
        <v>24</v>
      </c>
      <c r="O131" s="8">
        <f t="shared" si="11"/>
        <v>0.23602160049247</v>
      </c>
      <c r="P131" s="8">
        <v>1.17774042297</v>
      </c>
    </row>
    <row r="132" spans="2:16">
      <c r="B132" s="7" t="s">
        <v>3056</v>
      </c>
      <c r="C132" s="7"/>
      <c r="D132" s="7" t="s">
        <v>22</v>
      </c>
      <c r="E132" s="7" t="s">
        <v>3423</v>
      </c>
      <c r="F132" s="8" t="s">
        <v>199</v>
      </c>
      <c r="G132" s="8">
        <f t="shared" ref="G132:G163" si="12">LOG10(H132)/LOG10(2)</f>
        <v>-0.015203895692501</v>
      </c>
      <c r="H132" s="8">
        <v>0.989516798396</v>
      </c>
      <c r="I132" s="8" t="s">
        <v>23</v>
      </c>
      <c r="J132" s="8" t="s">
        <v>24</v>
      </c>
      <c r="K132" s="8">
        <f t="shared" ref="K132:K163" si="13">LOG10(L132)/LOG10(2)</f>
        <v>1.29873388571071</v>
      </c>
      <c r="L132" s="8">
        <v>2.46012886121</v>
      </c>
      <c r="M132" s="8" t="s">
        <v>3423</v>
      </c>
      <c r="N132" s="8" t="s">
        <v>199</v>
      </c>
      <c r="O132" s="8">
        <f t="shared" ref="O132:O163" si="14">LOG10(P132)/LOG10(2)</f>
        <v>-0.316396800929335</v>
      </c>
      <c r="P132" s="8">
        <v>0.803073087996</v>
      </c>
    </row>
    <row r="133" spans="2:16">
      <c r="B133" s="7" t="s">
        <v>2991</v>
      </c>
      <c r="C133" s="7"/>
      <c r="D133" s="7" t="s">
        <v>1983</v>
      </c>
      <c r="E133" s="7" t="s">
        <v>3423</v>
      </c>
      <c r="F133" s="8" t="s">
        <v>24</v>
      </c>
      <c r="G133" s="8">
        <f t="shared" si="12"/>
        <v>1.72216820948162</v>
      </c>
      <c r="H133" s="8">
        <v>3.29931885256</v>
      </c>
      <c r="I133" s="8" t="s">
        <v>23</v>
      </c>
      <c r="J133" s="8" t="s">
        <v>24</v>
      </c>
      <c r="K133" s="8">
        <f t="shared" si="13"/>
        <v>4.23252957866841</v>
      </c>
      <c r="L133" s="8">
        <v>18.7982906737</v>
      </c>
      <c r="M133" s="8" t="s">
        <v>3423</v>
      </c>
      <c r="N133" s="8" t="s">
        <v>24</v>
      </c>
      <c r="O133" s="8">
        <f t="shared" si="14"/>
        <v>1.34818274908558</v>
      </c>
      <c r="P133" s="8">
        <v>2.54591234597</v>
      </c>
    </row>
    <row r="134" spans="2:16">
      <c r="B134" s="7" t="s">
        <v>3007</v>
      </c>
      <c r="C134" s="7"/>
      <c r="D134" s="7" t="s">
        <v>112</v>
      </c>
      <c r="E134" s="7" t="s">
        <v>3423</v>
      </c>
      <c r="F134" s="8" t="s">
        <v>24</v>
      </c>
      <c r="G134" s="8">
        <f t="shared" si="12"/>
        <v>0.142047133799941</v>
      </c>
      <c r="H134" s="8">
        <v>1.10346979054</v>
      </c>
      <c r="I134" s="8" t="s">
        <v>23</v>
      </c>
      <c r="J134" s="8" t="s">
        <v>24</v>
      </c>
      <c r="K134" s="8">
        <f t="shared" si="13"/>
        <v>2.06057162825813</v>
      </c>
      <c r="L134" s="8">
        <v>4.17151556435</v>
      </c>
      <c r="M134" s="8" t="s">
        <v>3423</v>
      </c>
      <c r="N134" s="8" t="s">
        <v>199</v>
      </c>
      <c r="O134" s="8">
        <f t="shared" si="14"/>
        <v>-0.201584854618289</v>
      </c>
      <c r="P134" s="8">
        <v>0.869594755939</v>
      </c>
    </row>
    <row r="135" spans="2:16">
      <c r="B135" s="7" t="s">
        <v>3071</v>
      </c>
      <c r="C135" s="7"/>
      <c r="D135" s="7" t="s">
        <v>22</v>
      </c>
      <c r="E135" s="7" t="s">
        <v>3423</v>
      </c>
      <c r="F135" s="8" t="s">
        <v>24</v>
      </c>
      <c r="G135" s="8">
        <f t="shared" si="12"/>
        <v>0.176165978151648</v>
      </c>
      <c r="H135" s="8">
        <v>1.1298771964</v>
      </c>
      <c r="I135" s="8" t="s">
        <v>23</v>
      </c>
      <c r="J135" s="8" t="s">
        <v>24</v>
      </c>
      <c r="K135" s="8">
        <f t="shared" si="13"/>
        <v>1.19927301964526</v>
      </c>
      <c r="L135" s="8">
        <v>2.29623933335</v>
      </c>
      <c r="M135" s="8" t="s">
        <v>3423</v>
      </c>
      <c r="N135" s="8" t="s">
        <v>24</v>
      </c>
      <c r="O135" s="8">
        <f t="shared" si="14"/>
        <v>0.0600667046937791</v>
      </c>
      <c r="P135" s="8">
        <v>1.04251396158</v>
      </c>
    </row>
    <row r="136" spans="2:16">
      <c r="B136" s="7" t="s">
        <v>3045</v>
      </c>
      <c r="C136" s="7"/>
      <c r="D136" s="7" t="s">
        <v>22</v>
      </c>
      <c r="E136" s="7" t="s">
        <v>3423</v>
      </c>
      <c r="F136" s="8" t="s">
        <v>24</v>
      </c>
      <c r="G136" s="8">
        <f t="shared" si="12"/>
        <v>0.184544582213771</v>
      </c>
      <c r="H136" s="8">
        <v>1.13645816909</v>
      </c>
      <c r="I136" s="8" t="s">
        <v>23</v>
      </c>
      <c r="J136" s="8" t="s">
        <v>24</v>
      </c>
      <c r="K136" s="8">
        <f t="shared" si="13"/>
        <v>1.35338550388532</v>
      </c>
      <c r="L136" s="8">
        <v>2.55511018055</v>
      </c>
      <c r="M136" s="8" t="s">
        <v>3423</v>
      </c>
      <c r="N136" s="8" t="s">
        <v>199</v>
      </c>
      <c r="O136" s="8">
        <f t="shared" si="14"/>
        <v>-0.448362436799019</v>
      </c>
      <c r="P136" s="8">
        <v>0.7328742413</v>
      </c>
    </row>
    <row r="137" spans="2:16">
      <c r="B137" s="7" t="s">
        <v>3050</v>
      </c>
      <c r="C137" s="7" t="s">
        <v>3051</v>
      </c>
      <c r="D137" s="7" t="s">
        <v>3052</v>
      </c>
      <c r="E137" s="7" t="s">
        <v>3423</v>
      </c>
      <c r="F137" s="8" t="s">
        <v>199</v>
      </c>
      <c r="G137" s="8">
        <f t="shared" si="12"/>
        <v>-0.327451300734755</v>
      </c>
      <c r="H137" s="8">
        <v>0.796943139519</v>
      </c>
      <c r="I137" s="8" t="s">
        <v>23</v>
      </c>
      <c r="J137" s="8" t="s">
        <v>24</v>
      </c>
      <c r="K137" s="8">
        <f t="shared" si="13"/>
        <v>1.31532081273476</v>
      </c>
      <c r="L137" s="8">
        <v>2.48857663096</v>
      </c>
      <c r="M137" s="8" t="s">
        <v>3423</v>
      </c>
      <c r="N137" s="8" t="s">
        <v>24</v>
      </c>
      <c r="O137" s="8">
        <f t="shared" si="14"/>
        <v>0.475628795483976</v>
      </c>
      <c r="P137" s="8">
        <v>1.3905241447</v>
      </c>
    </row>
    <row r="138" spans="2:16">
      <c r="B138" s="7" t="s">
        <v>3083</v>
      </c>
      <c r="C138" s="7"/>
      <c r="D138" s="7" t="s">
        <v>22</v>
      </c>
      <c r="E138" s="7" t="s">
        <v>3423</v>
      </c>
      <c r="F138" s="8" t="s">
        <v>199</v>
      </c>
      <c r="G138" s="8">
        <f t="shared" si="12"/>
        <v>-0.00428090086629858</v>
      </c>
      <c r="H138" s="8">
        <v>0.997037103701</v>
      </c>
      <c r="I138" s="8" t="s">
        <v>23</v>
      </c>
      <c r="J138" s="8" t="s">
        <v>24</v>
      </c>
      <c r="K138" s="8">
        <f t="shared" si="13"/>
        <v>1.09133877771301</v>
      </c>
      <c r="L138" s="8">
        <v>2.13071668894</v>
      </c>
      <c r="M138" s="8" t="s">
        <v>3423</v>
      </c>
      <c r="N138" s="8" t="s">
        <v>24</v>
      </c>
      <c r="O138" s="8">
        <f t="shared" si="14"/>
        <v>0.596977856564133</v>
      </c>
      <c r="P138" s="8">
        <v>1.51254478157</v>
      </c>
    </row>
    <row r="139" spans="2:16">
      <c r="B139" s="7" t="s">
        <v>3013</v>
      </c>
      <c r="C139" s="7"/>
      <c r="D139" s="7" t="s">
        <v>786</v>
      </c>
      <c r="E139" s="7" t="s">
        <v>3423</v>
      </c>
      <c r="F139" s="8" t="s">
        <v>24</v>
      </c>
      <c r="G139" s="8">
        <f t="shared" si="12"/>
        <v>0.165888626029998</v>
      </c>
      <c r="H139" s="8">
        <v>1.12185687146</v>
      </c>
      <c r="I139" s="8" t="s">
        <v>23</v>
      </c>
      <c r="J139" s="8" t="s">
        <v>24</v>
      </c>
      <c r="K139" s="8">
        <f t="shared" si="13"/>
        <v>1.97076248281982</v>
      </c>
      <c r="L139" s="8">
        <v>3.91975228232</v>
      </c>
      <c r="M139" s="8" t="s">
        <v>3423</v>
      </c>
      <c r="N139" s="8" t="s">
        <v>199</v>
      </c>
      <c r="O139" s="8">
        <f t="shared" si="14"/>
        <v>-1.01663861276239</v>
      </c>
      <c r="P139" s="8">
        <v>0.494266621337</v>
      </c>
    </row>
    <row r="140" spans="2:16">
      <c r="B140" s="7" t="s">
        <v>3113</v>
      </c>
      <c r="C140" s="7"/>
      <c r="D140" s="7" t="s">
        <v>3114</v>
      </c>
      <c r="E140" s="7" t="s">
        <v>3423</v>
      </c>
      <c r="F140" s="8" t="s">
        <v>199</v>
      </c>
      <c r="G140" s="8">
        <f t="shared" si="12"/>
        <v>-0.275346780312833</v>
      </c>
      <c r="H140" s="8">
        <v>0.826251688333</v>
      </c>
      <c r="I140" s="8" t="s">
        <v>23</v>
      </c>
      <c r="J140" s="8" t="s">
        <v>24</v>
      </c>
      <c r="K140" s="8">
        <f t="shared" si="13"/>
        <v>1.02886195881805</v>
      </c>
      <c r="L140" s="8">
        <v>2.04041407651</v>
      </c>
      <c r="M140" s="8" t="s">
        <v>3423</v>
      </c>
      <c r="N140" s="8" t="s">
        <v>24</v>
      </c>
      <c r="O140" s="8">
        <f t="shared" si="14"/>
        <v>0.00974334243471898</v>
      </c>
      <c r="P140" s="8">
        <v>1.00677642712</v>
      </c>
    </row>
    <row r="141" spans="2:16">
      <c r="B141" s="7" t="s">
        <v>3084</v>
      </c>
      <c r="C141" s="7"/>
      <c r="D141" s="7" t="s">
        <v>22</v>
      </c>
      <c r="E141" s="7" t="s">
        <v>3423</v>
      </c>
      <c r="F141" s="8" t="s">
        <v>24</v>
      </c>
      <c r="G141" s="8">
        <f t="shared" si="12"/>
        <v>0.177765120634739</v>
      </c>
      <c r="H141" s="8">
        <v>1.13113029309</v>
      </c>
      <c r="I141" s="8" t="s">
        <v>23</v>
      </c>
      <c r="J141" s="8" t="s">
        <v>24</v>
      </c>
      <c r="K141" s="8">
        <f t="shared" si="13"/>
        <v>1.07302246087999</v>
      </c>
      <c r="L141" s="8">
        <v>2.10383631214</v>
      </c>
      <c r="M141" s="8" t="s">
        <v>3423</v>
      </c>
      <c r="N141" s="8" t="s">
        <v>199</v>
      </c>
      <c r="O141" s="8">
        <f t="shared" si="14"/>
        <v>-0.111377751928942</v>
      </c>
      <c r="P141" s="8">
        <v>0.925703606703</v>
      </c>
    </row>
    <row r="142" spans="2:16">
      <c r="B142" s="7" t="s">
        <v>3117</v>
      </c>
      <c r="C142" s="7"/>
      <c r="D142" s="7" t="s">
        <v>1552</v>
      </c>
      <c r="E142" s="7" t="s">
        <v>3423</v>
      </c>
      <c r="F142" s="8" t="s">
        <v>24</v>
      </c>
      <c r="G142" s="8">
        <f t="shared" si="12"/>
        <v>0.0656335110734985</v>
      </c>
      <c r="H142" s="8">
        <v>1.04654439373</v>
      </c>
      <c r="I142" s="8" t="s">
        <v>23</v>
      </c>
      <c r="J142" s="8" t="s">
        <v>24</v>
      </c>
      <c r="K142" s="8">
        <f t="shared" si="13"/>
        <v>1.0170765631112</v>
      </c>
      <c r="L142" s="8">
        <v>2.023813802</v>
      </c>
      <c r="M142" s="8" t="s">
        <v>3423</v>
      </c>
      <c r="N142" s="8" t="s">
        <v>24</v>
      </c>
      <c r="O142" s="8">
        <f t="shared" si="14"/>
        <v>0.0906128676978126</v>
      </c>
      <c r="P142" s="8">
        <v>1.06482243096</v>
      </c>
    </row>
    <row r="143" spans="2:16">
      <c r="B143" s="7" t="s">
        <v>3080</v>
      </c>
      <c r="C143" s="7"/>
      <c r="D143" s="7" t="s">
        <v>293</v>
      </c>
      <c r="E143" s="7" t="s">
        <v>3423</v>
      </c>
      <c r="F143" s="8" t="s">
        <v>199</v>
      </c>
      <c r="G143" s="8">
        <f t="shared" si="12"/>
        <v>-0.61131229424332</v>
      </c>
      <c r="H143" s="8">
        <v>0.654600997427</v>
      </c>
      <c r="I143" s="8" t="s">
        <v>23</v>
      </c>
      <c r="J143" s="8" t="s">
        <v>24</v>
      </c>
      <c r="K143" s="8">
        <f t="shared" si="13"/>
        <v>1.10703546798301</v>
      </c>
      <c r="L143" s="8">
        <v>2.15402570745</v>
      </c>
      <c r="M143" s="8" t="s">
        <v>3423</v>
      </c>
      <c r="N143" s="8" t="s">
        <v>24</v>
      </c>
      <c r="O143" s="8">
        <f t="shared" si="14"/>
        <v>0.280130505287694</v>
      </c>
      <c r="P143" s="8">
        <v>1.21430472467</v>
      </c>
    </row>
    <row r="144" spans="2:16">
      <c r="B144" s="7" t="s">
        <v>3046</v>
      </c>
      <c r="C144" s="7"/>
      <c r="D144" s="7" t="s">
        <v>22</v>
      </c>
      <c r="E144" s="7" t="s">
        <v>3423</v>
      </c>
      <c r="F144" s="8" t="s">
        <v>24</v>
      </c>
      <c r="G144" s="8">
        <f t="shared" si="12"/>
        <v>0.0634964430124851</v>
      </c>
      <c r="H144" s="8">
        <v>1.04499529232</v>
      </c>
      <c r="I144" s="8" t="s">
        <v>23</v>
      </c>
      <c r="J144" s="8" t="s">
        <v>24</v>
      </c>
      <c r="K144" s="8">
        <f t="shared" si="13"/>
        <v>1.34465316171524</v>
      </c>
      <c r="L144" s="8">
        <v>2.53969132454</v>
      </c>
      <c r="M144" s="8" t="s">
        <v>3423</v>
      </c>
      <c r="N144" s="8" t="s">
        <v>199</v>
      </c>
      <c r="O144" s="8">
        <f t="shared" si="14"/>
        <v>-0.376089366389622</v>
      </c>
      <c r="P144" s="8">
        <v>0.770523377533</v>
      </c>
    </row>
    <row r="145" spans="2:16">
      <c r="B145" s="7" t="s">
        <v>3064</v>
      </c>
      <c r="C145" s="7"/>
      <c r="D145" s="7" t="s">
        <v>22</v>
      </c>
      <c r="E145" s="7" t="s">
        <v>3423</v>
      </c>
      <c r="F145" s="8" t="s">
        <v>24</v>
      </c>
      <c r="G145" s="8">
        <f t="shared" si="12"/>
        <v>0.0569434223744498</v>
      </c>
      <c r="H145" s="8">
        <v>1.04025947026</v>
      </c>
      <c r="I145" s="8" t="s">
        <v>23</v>
      </c>
      <c r="J145" s="8" t="s">
        <v>24</v>
      </c>
      <c r="K145" s="8">
        <f t="shared" si="13"/>
        <v>1.26258701080281</v>
      </c>
      <c r="L145" s="8">
        <v>2.39925584994</v>
      </c>
      <c r="M145" s="8" t="s">
        <v>3423</v>
      </c>
      <c r="N145" s="8" t="s">
        <v>24</v>
      </c>
      <c r="O145" s="8">
        <f t="shared" si="14"/>
        <v>0.395461946265085</v>
      </c>
      <c r="P145" s="8">
        <v>1.31536386802</v>
      </c>
    </row>
    <row r="146" spans="2:16">
      <c r="B146" s="7" t="s">
        <v>3035</v>
      </c>
      <c r="C146" s="7"/>
      <c r="D146" s="7" t="s">
        <v>173</v>
      </c>
      <c r="E146" s="7" t="s">
        <v>3423</v>
      </c>
      <c r="F146" s="8" t="s">
        <v>199</v>
      </c>
      <c r="G146" s="8">
        <f t="shared" si="12"/>
        <v>-0.386757444266561</v>
      </c>
      <c r="H146" s="8">
        <v>0.764846719381</v>
      </c>
      <c r="I146" s="8" t="s">
        <v>23</v>
      </c>
      <c r="J146" s="8" t="s">
        <v>24</v>
      </c>
      <c r="K146" s="8">
        <f t="shared" si="13"/>
        <v>1.41288005930194</v>
      </c>
      <c r="L146" s="8">
        <v>2.66268185107</v>
      </c>
      <c r="M146" s="8" t="s">
        <v>3423</v>
      </c>
      <c r="N146" s="8" t="s">
        <v>199</v>
      </c>
      <c r="O146" s="8">
        <f t="shared" si="14"/>
        <v>-0.535604782568719</v>
      </c>
      <c r="P146" s="8">
        <v>0.689869420514</v>
      </c>
    </row>
    <row r="147" spans="2:16">
      <c r="B147" s="7" t="s">
        <v>3108</v>
      </c>
      <c r="C147" s="7"/>
      <c r="D147" s="7" t="s">
        <v>3109</v>
      </c>
      <c r="E147" s="7" t="s">
        <v>3423</v>
      </c>
      <c r="F147" s="8" t="s">
        <v>24</v>
      </c>
      <c r="G147" s="8">
        <f t="shared" si="12"/>
        <v>0.267143879155767</v>
      </c>
      <c r="H147" s="8">
        <v>1.20342303671</v>
      </c>
      <c r="I147" s="8" t="s">
        <v>23</v>
      </c>
      <c r="J147" s="8" t="s">
        <v>24</v>
      </c>
      <c r="K147" s="8">
        <f t="shared" si="13"/>
        <v>1.04088283155674</v>
      </c>
      <c r="L147" s="8">
        <v>2.0574863103</v>
      </c>
      <c r="M147" s="8" t="s">
        <v>3423</v>
      </c>
      <c r="N147" s="8" t="s">
        <v>24</v>
      </c>
      <c r="O147" s="8">
        <f t="shared" si="14"/>
        <v>0.384508777353662</v>
      </c>
      <c r="P147" s="8">
        <v>1.30541523111</v>
      </c>
    </row>
    <row r="148" spans="2:16">
      <c r="B148" s="7" t="s">
        <v>3096</v>
      </c>
      <c r="C148" s="7"/>
      <c r="D148" s="7" t="s">
        <v>22</v>
      </c>
      <c r="E148" s="7" t="s">
        <v>3423</v>
      </c>
      <c r="F148" s="8" t="s">
        <v>199</v>
      </c>
      <c r="G148" s="8">
        <f t="shared" si="12"/>
        <v>-0.373473619035907</v>
      </c>
      <c r="H148" s="8">
        <v>0.771921679099</v>
      </c>
      <c r="I148" s="8" t="s">
        <v>23</v>
      </c>
      <c r="J148" s="8" t="s">
        <v>24</v>
      </c>
      <c r="K148" s="8">
        <f t="shared" si="13"/>
        <v>1.06294934154738</v>
      </c>
      <c r="L148" s="8">
        <v>2.08919816483</v>
      </c>
      <c r="M148" s="8" t="s">
        <v>3423</v>
      </c>
      <c r="N148" s="8" t="s">
        <v>24</v>
      </c>
      <c r="O148" s="8">
        <f t="shared" si="14"/>
        <v>0.16328291400409</v>
      </c>
      <c r="P148" s="8">
        <v>1.11983246744</v>
      </c>
    </row>
    <row r="149" spans="2:16">
      <c r="B149" s="7" t="s">
        <v>2990</v>
      </c>
      <c r="C149" s="7"/>
      <c r="D149" s="7" t="s">
        <v>22</v>
      </c>
      <c r="E149" s="7" t="s">
        <v>3423</v>
      </c>
      <c r="F149" s="8" t="s">
        <v>24</v>
      </c>
      <c r="G149" s="8">
        <f t="shared" si="12"/>
        <v>1.00482693384501</v>
      </c>
      <c r="H149" s="8">
        <v>2.00670275788</v>
      </c>
      <c r="I149" s="8" t="s">
        <v>23</v>
      </c>
      <c r="J149" s="8" t="s">
        <v>24</v>
      </c>
      <c r="K149" s="8">
        <f t="shared" si="13"/>
        <v>4.63980365931078</v>
      </c>
      <c r="L149" s="8">
        <v>24.9298735371</v>
      </c>
      <c r="M149" s="8" t="s">
        <v>3423</v>
      </c>
      <c r="N149" s="8" t="s">
        <v>24</v>
      </c>
      <c r="O149" s="8">
        <f t="shared" si="14"/>
        <v>1.34818274908558</v>
      </c>
      <c r="P149" s="8">
        <v>2.54591234597</v>
      </c>
    </row>
    <row r="150" spans="2:16">
      <c r="B150" s="7" t="s">
        <v>3067</v>
      </c>
      <c r="C150" s="7"/>
      <c r="D150" s="7" t="s">
        <v>22</v>
      </c>
      <c r="E150" s="7" t="s">
        <v>3423</v>
      </c>
      <c r="F150" s="8" t="s">
        <v>24</v>
      </c>
      <c r="G150" s="8">
        <f t="shared" si="12"/>
        <v>0.0620316974905554</v>
      </c>
      <c r="H150" s="8">
        <v>1.04393486349</v>
      </c>
      <c r="I150" s="8" t="s">
        <v>23</v>
      </c>
      <c r="J150" s="8" t="s">
        <v>24</v>
      </c>
      <c r="K150" s="8">
        <f t="shared" si="13"/>
        <v>1.25627052059446</v>
      </c>
      <c r="L150" s="8">
        <v>2.38877425262</v>
      </c>
      <c r="M150" s="8" t="s">
        <v>3423</v>
      </c>
      <c r="N150" s="8" t="s">
        <v>199</v>
      </c>
      <c r="O150" s="8">
        <f t="shared" si="14"/>
        <v>-0.196200061393698</v>
      </c>
      <c r="P150" s="8">
        <v>0.872846543373</v>
      </c>
    </row>
    <row r="151" spans="6:16">
      <c r="F151" s="9"/>
      <c r="G151" s="8"/>
      <c r="H151" s="9"/>
      <c r="I151" s="9"/>
      <c r="J151" s="9"/>
      <c r="K151" s="8"/>
      <c r="L151" s="9"/>
      <c r="M151" s="9"/>
      <c r="N151" s="9"/>
      <c r="O151" s="8"/>
      <c r="P151" s="9"/>
    </row>
    <row r="152" ht="14.25" spans="1:16">
      <c r="A152" s="3" t="s">
        <v>3442</v>
      </c>
      <c r="B152" s="7" t="s">
        <v>2072</v>
      </c>
      <c r="C152" s="7"/>
      <c r="D152" s="7" t="s">
        <v>107</v>
      </c>
      <c r="E152" s="7" t="s">
        <v>3423</v>
      </c>
      <c r="F152" s="8" t="s">
        <v>199</v>
      </c>
      <c r="G152" s="8">
        <f t="shared" si="12"/>
        <v>-0.207711095291609</v>
      </c>
      <c r="H152" s="8">
        <v>0.865909949643</v>
      </c>
      <c r="I152" s="8" t="s">
        <v>23</v>
      </c>
      <c r="J152" s="8" t="s">
        <v>199</v>
      </c>
      <c r="K152" s="8">
        <f t="shared" si="13"/>
        <v>-3.17847691032604</v>
      </c>
      <c r="L152" s="8">
        <v>0.110454422534</v>
      </c>
      <c r="M152" s="8" t="s">
        <v>23</v>
      </c>
      <c r="N152" s="8" t="s">
        <v>199</v>
      </c>
      <c r="O152" s="8">
        <f t="shared" si="14"/>
        <v>-1.3980124121168</v>
      </c>
      <c r="P152" s="8">
        <v>0.379451548647</v>
      </c>
    </row>
    <row r="153" spans="2:16">
      <c r="B153" s="7" t="s">
        <v>3145</v>
      </c>
      <c r="C153" s="7"/>
      <c r="D153" s="7" t="s">
        <v>3146</v>
      </c>
      <c r="E153" s="7" t="s">
        <v>3423</v>
      </c>
      <c r="F153" s="8" t="s">
        <v>24</v>
      </c>
      <c r="G153" s="8">
        <f t="shared" si="12"/>
        <v>1.02729364649136</v>
      </c>
      <c r="H153" s="8">
        <v>2.03819720616</v>
      </c>
      <c r="I153" s="8" t="s">
        <v>23</v>
      </c>
      <c r="J153" s="8" t="s">
        <v>199</v>
      </c>
      <c r="K153" s="8">
        <f t="shared" si="13"/>
        <v>-1.21757599990187</v>
      </c>
      <c r="L153" s="8">
        <v>0.430004600528</v>
      </c>
      <c r="M153" s="8" t="s">
        <v>3423</v>
      </c>
      <c r="N153" s="8" t="s">
        <v>199</v>
      </c>
      <c r="O153" s="8">
        <f t="shared" si="14"/>
        <v>-0.539336346806631</v>
      </c>
      <c r="P153" s="8">
        <v>0.688087362892</v>
      </c>
    </row>
    <row r="154" spans="2:16">
      <c r="B154" s="7" t="s">
        <v>3141</v>
      </c>
      <c r="C154" s="7"/>
      <c r="D154" s="7" t="s">
        <v>22</v>
      </c>
      <c r="E154" s="7" t="s">
        <v>3423</v>
      </c>
      <c r="F154" s="8" t="s">
        <v>24</v>
      </c>
      <c r="G154" s="8">
        <f t="shared" si="12"/>
        <v>0.357783638829884</v>
      </c>
      <c r="H154" s="8">
        <v>1.28145572966</v>
      </c>
      <c r="I154" s="8" t="s">
        <v>23</v>
      </c>
      <c r="J154" s="8" t="s">
        <v>199</v>
      </c>
      <c r="K154" s="8">
        <f t="shared" si="13"/>
        <v>-1.11748717683734</v>
      </c>
      <c r="L154" s="8">
        <v>0.460895894929</v>
      </c>
      <c r="M154" s="8" t="s">
        <v>3423</v>
      </c>
      <c r="N154" s="8" t="s">
        <v>199</v>
      </c>
      <c r="O154" s="8">
        <f t="shared" si="14"/>
        <v>-0.446805463708537</v>
      </c>
      <c r="P154" s="8">
        <v>0.733665594557</v>
      </c>
    </row>
    <row r="155" spans="2:16">
      <c r="B155" s="7" t="s">
        <v>3137</v>
      </c>
      <c r="C155" s="7"/>
      <c r="D155" s="7" t="s">
        <v>2347</v>
      </c>
      <c r="E155" s="7" t="s">
        <v>3423</v>
      </c>
      <c r="F155" s="8" t="s">
        <v>199</v>
      </c>
      <c r="G155" s="8">
        <f t="shared" si="12"/>
        <v>-0.180196442142575</v>
      </c>
      <c r="H155" s="8">
        <v>0.882582812705</v>
      </c>
      <c r="I155" s="8" t="s">
        <v>23</v>
      </c>
      <c r="J155" s="8" t="s">
        <v>199</v>
      </c>
      <c r="K155" s="8">
        <f t="shared" si="13"/>
        <v>-1.10784276509629</v>
      </c>
      <c r="L155" s="8">
        <v>0.463987304032</v>
      </c>
      <c r="M155" s="8" t="s">
        <v>3423</v>
      </c>
      <c r="N155" s="8" t="s">
        <v>199</v>
      </c>
      <c r="O155" s="8">
        <f t="shared" si="14"/>
        <v>-0.767610177778449</v>
      </c>
      <c r="P155" s="8">
        <v>0.587389679309</v>
      </c>
    </row>
    <row r="156" spans="2:16">
      <c r="B156" s="7" t="s">
        <v>3156</v>
      </c>
      <c r="C156" s="7"/>
      <c r="D156" s="7" t="s">
        <v>758</v>
      </c>
      <c r="E156" s="7" t="s">
        <v>3423</v>
      </c>
      <c r="F156" s="8" t="s">
        <v>199</v>
      </c>
      <c r="G156" s="8">
        <f t="shared" si="12"/>
        <v>-0.104693807336938</v>
      </c>
      <c r="H156" s="8">
        <v>0.930002302178</v>
      </c>
      <c r="I156" s="8" t="s">
        <v>23</v>
      </c>
      <c r="J156" s="8" t="s">
        <v>199</v>
      </c>
      <c r="K156" s="8">
        <f t="shared" si="13"/>
        <v>-3.53999553508566</v>
      </c>
      <c r="L156" s="8">
        <v>0.085971629702</v>
      </c>
      <c r="M156" s="8" t="s">
        <v>3423</v>
      </c>
      <c r="N156" s="8" t="s">
        <v>199</v>
      </c>
      <c r="O156" s="8">
        <f t="shared" si="14"/>
        <v>-1.37619317294976</v>
      </c>
      <c r="P156" s="8">
        <v>0.385233968943</v>
      </c>
    </row>
    <row r="157" spans="2:16">
      <c r="B157" s="7" t="s">
        <v>3132</v>
      </c>
      <c r="C157" s="7"/>
      <c r="D157" s="7" t="s">
        <v>22</v>
      </c>
      <c r="E157" s="7" t="s">
        <v>3423</v>
      </c>
      <c r="F157" s="8" t="s">
        <v>199</v>
      </c>
      <c r="G157" s="8">
        <f t="shared" si="12"/>
        <v>-0.11473788272306</v>
      </c>
      <c r="H157" s="8">
        <v>0.923550091472</v>
      </c>
      <c r="I157" s="8" t="s">
        <v>23</v>
      </c>
      <c r="J157" s="8" t="s">
        <v>199</v>
      </c>
      <c r="K157" s="8">
        <f t="shared" si="13"/>
        <v>-1.10091506191927</v>
      </c>
      <c r="L157" s="8">
        <v>0.466220690963</v>
      </c>
      <c r="M157" s="8" t="s">
        <v>3423</v>
      </c>
      <c r="N157" s="8" t="s">
        <v>199</v>
      </c>
      <c r="O157" s="8">
        <f t="shared" si="14"/>
        <v>-0.766966116468716</v>
      </c>
      <c r="P157" s="8">
        <v>0.587651965803</v>
      </c>
    </row>
    <row r="158" spans="2:16">
      <c r="B158" s="7" t="s">
        <v>3154</v>
      </c>
      <c r="C158" s="7"/>
      <c r="D158" s="7" t="s">
        <v>22</v>
      </c>
      <c r="E158" s="7" t="s">
        <v>3423</v>
      </c>
      <c r="F158" s="8" t="s">
        <v>24</v>
      </c>
      <c r="G158" s="8">
        <f t="shared" si="12"/>
        <v>0.476405180890843</v>
      </c>
      <c r="H158" s="8">
        <v>1.39127265576</v>
      </c>
      <c r="I158" s="8" t="s">
        <v>23</v>
      </c>
      <c r="J158" s="8" t="s">
        <v>199</v>
      </c>
      <c r="K158" s="8">
        <f t="shared" si="13"/>
        <v>-2.76930285752799</v>
      </c>
      <c r="L158" s="8">
        <v>0.146675228279</v>
      </c>
      <c r="M158" s="8" t="s">
        <v>3423</v>
      </c>
      <c r="N158" s="8" t="s">
        <v>199</v>
      </c>
      <c r="O158" s="8">
        <f t="shared" si="14"/>
        <v>-0.69380900066704</v>
      </c>
      <c r="P158" s="8">
        <v>0.61821947152</v>
      </c>
    </row>
    <row r="159" spans="2:16">
      <c r="B159" s="7" t="s">
        <v>3122</v>
      </c>
      <c r="C159" s="7"/>
      <c r="D159" s="7" t="s">
        <v>834</v>
      </c>
      <c r="E159" s="7" t="s">
        <v>3423</v>
      </c>
      <c r="F159" s="8" t="s">
        <v>199</v>
      </c>
      <c r="G159" s="8">
        <f t="shared" si="12"/>
        <v>-0.0921040913195919</v>
      </c>
      <c r="H159" s="8">
        <v>0.938153505716</v>
      </c>
      <c r="I159" s="8" t="s">
        <v>23</v>
      </c>
      <c r="J159" s="8" t="s">
        <v>199</v>
      </c>
      <c r="K159" s="8">
        <f t="shared" si="13"/>
        <v>-1.02265346890989</v>
      </c>
      <c r="L159" s="8">
        <v>0.492210224262</v>
      </c>
      <c r="M159" s="8" t="s">
        <v>3423</v>
      </c>
      <c r="N159" s="8" t="s">
        <v>199</v>
      </c>
      <c r="O159" s="8">
        <f t="shared" si="14"/>
        <v>-0.239669213707493</v>
      </c>
      <c r="P159" s="8">
        <v>0.846939479423</v>
      </c>
    </row>
    <row r="160" spans="2:16">
      <c r="B160" s="7" t="s">
        <v>3133</v>
      </c>
      <c r="C160" s="7"/>
      <c r="D160" s="7" t="s">
        <v>3134</v>
      </c>
      <c r="E160" s="7" t="s">
        <v>3423</v>
      </c>
      <c r="F160" s="8" t="s">
        <v>199</v>
      </c>
      <c r="G160" s="8">
        <f t="shared" si="12"/>
        <v>-0.363314859595126</v>
      </c>
      <c r="H160" s="8">
        <v>0.77737635961</v>
      </c>
      <c r="I160" s="8" t="s">
        <v>23</v>
      </c>
      <c r="J160" s="8" t="s">
        <v>199</v>
      </c>
      <c r="K160" s="8">
        <f t="shared" si="13"/>
        <v>-1.1008771203994</v>
      </c>
      <c r="L160" s="8">
        <v>0.466232952289</v>
      </c>
      <c r="M160" s="8" t="s">
        <v>3423</v>
      </c>
      <c r="N160" s="8" t="s">
        <v>199</v>
      </c>
      <c r="O160" s="8">
        <f t="shared" si="14"/>
        <v>-0.469147752802165</v>
      </c>
      <c r="P160" s="8">
        <v>0.722391211883</v>
      </c>
    </row>
    <row r="161" spans="6:16">
      <c r="F161" s="9"/>
      <c r="G161" s="8"/>
      <c r="H161" s="9"/>
      <c r="I161" s="9"/>
      <c r="J161" s="9"/>
      <c r="K161" s="8"/>
      <c r="L161" s="9"/>
      <c r="M161" s="9"/>
      <c r="N161" s="9"/>
      <c r="O161" s="8"/>
      <c r="P161" s="9"/>
    </row>
    <row r="162" ht="14.25" spans="1:16">
      <c r="A162" s="3" t="s">
        <v>3443</v>
      </c>
      <c r="B162" s="7" t="s">
        <v>740</v>
      </c>
      <c r="C162" s="7"/>
      <c r="D162" s="7" t="s">
        <v>22</v>
      </c>
      <c r="E162" s="7" t="s">
        <v>3423</v>
      </c>
      <c r="F162" s="8" t="s">
        <v>24</v>
      </c>
      <c r="G162" s="8">
        <f t="shared" si="12"/>
        <v>1.36991578500144</v>
      </c>
      <c r="H162" s="8">
        <v>2.58455478765</v>
      </c>
      <c r="I162" s="8" t="s">
        <v>23</v>
      </c>
      <c r="J162" s="8" t="s">
        <v>24</v>
      </c>
      <c r="K162" s="8">
        <f t="shared" si="13"/>
        <v>1.44426309076823</v>
      </c>
      <c r="L162" s="8">
        <v>2.72123790621</v>
      </c>
      <c r="M162" s="8" t="s">
        <v>23</v>
      </c>
      <c r="N162" s="8" t="s">
        <v>24</v>
      </c>
      <c r="O162" s="8">
        <f t="shared" si="14"/>
        <v>1.49452343488551</v>
      </c>
      <c r="P162" s="8">
        <v>2.81771058286</v>
      </c>
    </row>
    <row r="163" spans="2:16">
      <c r="B163" s="7" t="s">
        <v>3006</v>
      </c>
      <c r="C163" s="7"/>
      <c r="D163" s="7" t="s">
        <v>22</v>
      </c>
      <c r="E163" s="7" t="s">
        <v>3423</v>
      </c>
      <c r="F163" s="8" t="s">
        <v>24</v>
      </c>
      <c r="G163" s="8">
        <f t="shared" si="12"/>
        <v>1.82302457426526</v>
      </c>
      <c r="H163" s="8">
        <v>3.53822200941</v>
      </c>
      <c r="I163" s="8" t="s">
        <v>23</v>
      </c>
      <c r="J163" s="8" t="s">
        <v>24</v>
      </c>
      <c r="K163" s="8">
        <f t="shared" si="13"/>
        <v>2.3890649317114</v>
      </c>
      <c r="L163" s="8">
        <v>5.2381774429</v>
      </c>
      <c r="M163" s="8" t="s">
        <v>3423</v>
      </c>
      <c r="N163" s="8" t="s">
        <v>24</v>
      </c>
      <c r="O163" s="8">
        <f t="shared" si="14"/>
        <v>1.31837390286675</v>
      </c>
      <c r="P163" s="8">
        <v>2.49384863485</v>
      </c>
    </row>
    <row r="164" spans="2:16">
      <c r="B164" s="7" t="s">
        <v>64</v>
      </c>
      <c r="C164" s="7"/>
      <c r="D164" s="7" t="s">
        <v>22</v>
      </c>
      <c r="E164" s="7" t="s">
        <v>23</v>
      </c>
      <c r="F164" s="8" t="s">
        <v>24</v>
      </c>
      <c r="G164" s="8">
        <f>LOG10(H164)/LOG10(2)</f>
        <v>3.54276847328834</v>
      </c>
      <c r="H164" s="8">
        <v>11.6541224832</v>
      </c>
      <c r="I164" s="8" t="s">
        <v>23</v>
      </c>
      <c r="J164" s="8" t="s">
        <v>24</v>
      </c>
      <c r="K164" s="8">
        <f>LOG10(L164)/LOG10(2)</f>
        <v>2.44778369218049</v>
      </c>
      <c r="L164" s="8">
        <v>5.45577327689</v>
      </c>
      <c r="M164" s="8" t="s">
        <v>23</v>
      </c>
      <c r="N164" s="8" t="s">
        <v>24</v>
      </c>
      <c r="O164" s="8">
        <f>LOG10(P164)/LOG10(2)</f>
        <v>1.86109311748399</v>
      </c>
      <c r="P164" s="8">
        <v>3.63282814102</v>
      </c>
    </row>
    <row r="165" spans="2:16">
      <c r="B165" s="7" t="s">
        <v>3068</v>
      </c>
      <c r="C165" s="7"/>
      <c r="D165" s="7" t="s">
        <v>22</v>
      </c>
      <c r="E165" s="7" t="s">
        <v>3423</v>
      </c>
      <c r="F165" s="8" t="s">
        <v>24</v>
      </c>
      <c r="G165" s="8">
        <f>LOG10(H165)/LOG10(2)</f>
        <v>0.900953904452341</v>
      </c>
      <c r="H165" s="8">
        <v>1.86730022677</v>
      </c>
      <c r="I165" s="8" t="s">
        <v>23</v>
      </c>
      <c r="J165" s="8" t="s">
        <v>24</v>
      </c>
      <c r="K165" s="8">
        <f>LOG10(L165)/LOG10(2)</f>
        <v>1.22358517017116</v>
      </c>
      <c r="L165" s="8">
        <v>2.33526321547</v>
      </c>
      <c r="M165" s="8" t="s">
        <v>3423</v>
      </c>
      <c r="N165" s="8" t="s">
        <v>24</v>
      </c>
      <c r="O165" s="8">
        <f>LOG10(P165)/LOG10(2)</f>
        <v>0.867976078641068</v>
      </c>
      <c r="P165" s="8">
        <v>1.8251007148</v>
      </c>
    </row>
    <row r="166" spans="2:16">
      <c r="B166" s="7" t="s">
        <v>2994</v>
      </c>
      <c r="C166" s="7"/>
      <c r="D166" s="7" t="s">
        <v>103</v>
      </c>
      <c r="E166" s="7" t="s">
        <v>3423</v>
      </c>
      <c r="F166" s="8" t="s">
        <v>24</v>
      </c>
      <c r="G166" s="8">
        <f>LOG10(H166)/LOG10(2)</f>
        <v>2.92820559748274</v>
      </c>
      <c r="H166" s="8">
        <v>7.61163086167</v>
      </c>
      <c r="I166" s="8" t="s">
        <v>23</v>
      </c>
      <c r="J166" s="8" t="s">
        <v>24</v>
      </c>
      <c r="K166" s="8">
        <f>LOG10(L166)/LOG10(2)</f>
        <v>3.51696726529083</v>
      </c>
      <c r="L166" s="8">
        <v>11.4475524126</v>
      </c>
      <c r="M166" s="8" t="s">
        <v>3423</v>
      </c>
      <c r="N166" s="8" t="s">
        <v>24</v>
      </c>
      <c r="O166" s="8">
        <f>LOG10(P166)/LOG10(2)</f>
        <v>2.90861060402693</v>
      </c>
      <c r="P166" s="8">
        <v>7.50894697471</v>
      </c>
    </row>
    <row r="167" spans="2:16">
      <c r="B167" s="7" t="s">
        <v>177</v>
      </c>
      <c r="C167" s="7"/>
      <c r="D167" s="7" t="s">
        <v>22</v>
      </c>
      <c r="E167" s="7" t="s">
        <v>23</v>
      </c>
      <c r="F167" s="8" t="s">
        <v>24</v>
      </c>
      <c r="G167" s="8">
        <f>LOG10(H167)/LOG10(2)</f>
        <v>1.26085080345212</v>
      </c>
      <c r="H167" s="8">
        <v>2.39637020884</v>
      </c>
      <c r="I167" s="8" t="s">
        <v>23</v>
      </c>
      <c r="J167" s="8" t="s">
        <v>24</v>
      </c>
      <c r="K167" s="8">
        <f>LOG10(L167)/LOG10(2)</f>
        <v>1.19304119295737</v>
      </c>
      <c r="L167" s="8">
        <v>2.28634195132</v>
      </c>
      <c r="M167" s="8" t="s">
        <v>3423</v>
      </c>
      <c r="N167" s="8" t="s">
        <v>24</v>
      </c>
      <c r="O167" s="8">
        <f>LOG10(P167)/LOG10(2)</f>
        <v>0.967144090710871</v>
      </c>
      <c r="P167" s="8">
        <v>1.95496677747</v>
      </c>
    </row>
    <row r="168" spans="2:16">
      <c r="B168" s="7" t="s">
        <v>111</v>
      </c>
      <c r="C168" s="7"/>
      <c r="D168" s="7" t="s">
        <v>112</v>
      </c>
      <c r="E168" s="7" t="s">
        <v>23</v>
      </c>
      <c r="F168" s="8" t="s">
        <v>24</v>
      </c>
      <c r="G168" s="8">
        <f>LOG10(H168)/LOG10(2)</f>
        <v>2.29871728076594</v>
      </c>
      <c r="H168" s="8">
        <v>4.9202010922</v>
      </c>
      <c r="I168" s="8" t="s">
        <v>23</v>
      </c>
      <c r="J168" s="8" t="s">
        <v>24</v>
      </c>
      <c r="K168" s="8">
        <f>LOG10(L168)/LOG10(2)</f>
        <v>1.80748724306995</v>
      </c>
      <c r="L168" s="8">
        <v>3.5003210275</v>
      </c>
      <c r="M168" s="8" t="s">
        <v>3423</v>
      </c>
      <c r="N168" s="8" t="s">
        <v>24</v>
      </c>
      <c r="O168" s="8">
        <f>LOG10(P168)/LOG10(2)</f>
        <v>1.3523393824338</v>
      </c>
      <c r="P168" s="8">
        <v>2.5532581005</v>
      </c>
    </row>
  </sheetData>
  <mergeCells count="8">
    <mergeCell ref="A1:L1"/>
    <mergeCell ref="A3:A46"/>
    <mergeCell ref="A48:A69"/>
    <mergeCell ref="A71:A100"/>
    <mergeCell ref="A102:A111"/>
    <mergeCell ref="A113:A150"/>
    <mergeCell ref="A152:A160"/>
    <mergeCell ref="A162:A168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80"/>
  <sheetViews>
    <sheetView workbookViewId="0">
      <selection activeCell="A7" sqref="$A7:$XFD7"/>
    </sheetView>
  </sheetViews>
  <sheetFormatPr defaultColWidth="9" defaultRowHeight="14.25"/>
  <cols>
    <col min="1" max="1" width="9.25" style="7" customWidth="1"/>
    <col min="2" max="2" width="11.625" style="7" customWidth="1"/>
    <col min="3" max="3" width="20.375" style="7" customWidth="1"/>
    <col min="4" max="4" width="21.625" style="7" customWidth="1"/>
    <col min="5" max="5" width="26.625" style="7" customWidth="1"/>
    <col min="6" max="6" width="8.125" style="7" customWidth="1"/>
    <col min="7" max="7" width="9.25" style="7" customWidth="1"/>
    <col min="8" max="8" width="14.125" style="7" customWidth="1"/>
    <col min="9" max="9" width="10.375" style="7" customWidth="1"/>
    <col min="10" max="15" width="3.625" style="7" customWidth="1"/>
    <col min="16" max="16" width="9.25" style="7" customWidth="1"/>
    <col min="17" max="18" width="7" style="7" customWidth="1"/>
    <col min="19" max="19" width="9.25" style="7" customWidth="1"/>
    <col min="20" max="16384" width="9" style="7"/>
  </cols>
  <sheetData>
    <row r="1" s="28" customFormat="1" ht="18" spans="1:16">
      <c r="A1" s="22" t="s">
        <v>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="6" customFormat="1" ht="15" spans="1:19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  <c r="R2" s="6" t="s">
        <v>19</v>
      </c>
      <c r="S2" s="6" t="s">
        <v>20</v>
      </c>
    </row>
    <row r="3" spans="1:19">
      <c r="A3" s="7" t="s">
        <v>21</v>
      </c>
      <c r="C3" s="7" t="s">
        <v>22</v>
      </c>
      <c r="D3" s="7">
        <v>467.638</v>
      </c>
      <c r="E3" s="7">
        <v>8.869247663</v>
      </c>
      <c r="F3" s="23">
        <v>5.4e-13</v>
      </c>
      <c r="G3" s="23">
        <v>3.76e-10</v>
      </c>
      <c r="H3" s="7" t="s">
        <v>23</v>
      </c>
      <c r="I3" s="7" t="s">
        <v>24</v>
      </c>
      <c r="J3" s="7">
        <v>0</v>
      </c>
      <c r="K3" s="7">
        <v>0</v>
      </c>
      <c r="L3" s="7">
        <v>0</v>
      </c>
      <c r="M3" s="7">
        <v>3.29</v>
      </c>
      <c r="N3" s="7">
        <v>2.75</v>
      </c>
      <c r="O3" s="7">
        <v>4.77</v>
      </c>
      <c r="P3" s="7">
        <v>0</v>
      </c>
      <c r="Q3" s="7">
        <v>3.603333333</v>
      </c>
      <c r="R3" s="7" t="s">
        <v>25</v>
      </c>
      <c r="S3" s="7" t="s">
        <v>26</v>
      </c>
    </row>
    <row r="4" spans="1:19">
      <c r="A4" s="7" t="s">
        <v>27</v>
      </c>
      <c r="C4" s="7" t="s">
        <v>28</v>
      </c>
      <c r="D4" s="7">
        <v>393.892</v>
      </c>
      <c r="E4" s="7">
        <v>8.621655414</v>
      </c>
      <c r="F4" s="23">
        <v>2.25e-53</v>
      </c>
      <c r="G4" s="23">
        <v>7.29e-50</v>
      </c>
      <c r="H4" s="7" t="s">
        <v>23</v>
      </c>
      <c r="I4" s="7" t="s">
        <v>24</v>
      </c>
      <c r="J4" s="7">
        <v>0.03</v>
      </c>
      <c r="K4" s="7">
        <v>0.22</v>
      </c>
      <c r="L4" s="7">
        <v>0.11</v>
      </c>
      <c r="M4" s="7">
        <v>41.38</v>
      </c>
      <c r="N4" s="7">
        <v>34.4</v>
      </c>
      <c r="O4" s="7">
        <v>46.41</v>
      </c>
      <c r="P4" s="7">
        <v>0.12</v>
      </c>
      <c r="Q4" s="7">
        <v>40.73</v>
      </c>
      <c r="R4" s="7" t="s">
        <v>29</v>
      </c>
      <c r="S4" s="7" t="s">
        <v>30</v>
      </c>
    </row>
    <row r="5" spans="1:19">
      <c r="A5" s="7" t="s">
        <v>31</v>
      </c>
      <c r="C5" s="7" t="s">
        <v>32</v>
      </c>
      <c r="D5" s="7">
        <v>242.369</v>
      </c>
      <c r="E5" s="7">
        <v>7.921058819</v>
      </c>
      <c r="F5" s="23">
        <v>9.49e-15</v>
      </c>
      <c r="G5" s="23">
        <v>7.11e-12</v>
      </c>
      <c r="H5" s="7" t="s">
        <v>23</v>
      </c>
      <c r="I5" s="7" t="s">
        <v>24</v>
      </c>
      <c r="J5" s="7">
        <v>0.1</v>
      </c>
      <c r="K5" s="7">
        <v>0.32</v>
      </c>
      <c r="L5" s="7">
        <v>0.14</v>
      </c>
      <c r="M5" s="7">
        <v>49.24</v>
      </c>
      <c r="N5" s="7">
        <v>48.81</v>
      </c>
      <c r="O5" s="7">
        <v>14.32</v>
      </c>
      <c r="P5" s="7">
        <v>0.186666667</v>
      </c>
      <c r="Q5" s="7">
        <v>37.45666667</v>
      </c>
      <c r="R5" s="7" t="s">
        <v>33</v>
      </c>
      <c r="S5" s="7" t="s">
        <v>34</v>
      </c>
    </row>
    <row r="6" spans="1:19">
      <c r="A6" s="7" t="s">
        <v>35</v>
      </c>
      <c r="C6" s="7" t="s">
        <v>36</v>
      </c>
      <c r="D6" s="7">
        <v>144.148</v>
      </c>
      <c r="E6" s="7">
        <v>7.171402902</v>
      </c>
      <c r="F6" s="23">
        <v>2.2e-12</v>
      </c>
      <c r="G6" s="23">
        <v>1.43e-9</v>
      </c>
      <c r="H6" s="7" t="s">
        <v>23</v>
      </c>
      <c r="I6" s="7" t="s">
        <v>24</v>
      </c>
      <c r="J6" s="7">
        <v>0</v>
      </c>
      <c r="K6" s="7">
        <v>0</v>
      </c>
      <c r="L6" s="7">
        <v>0.36</v>
      </c>
      <c r="M6" s="7">
        <v>16.72</v>
      </c>
      <c r="N6" s="7">
        <v>15.12</v>
      </c>
      <c r="O6" s="7">
        <v>10.2</v>
      </c>
      <c r="P6" s="7">
        <v>0.12</v>
      </c>
      <c r="Q6" s="7">
        <v>14.01333333</v>
      </c>
      <c r="R6" s="7" t="s">
        <v>37</v>
      </c>
      <c r="S6" s="7" t="s">
        <v>38</v>
      </c>
    </row>
    <row r="7" spans="1:19">
      <c r="A7" s="7" t="s">
        <v>39</v>
      </c>
      <c r="C7" s="7" t="s">
        <v>40</v>
      </c>
      <c r="D7" s="7">
        <v>80.074</v>
      </c>
      <c r="E7" s="7">
        <v>6.323256691</v>
      </c>
      <c r="F7" s="23">
        <v>1.29e-230</v>
      </c>
      <c r="G7" s="23">
        <v>1.25e-226</v>
      </c>
      <c r="H7" s="7" t="s">
        <v>23</v>
      </c>
      <c r="I7" s="7" t="s">
        <v>24</v>
      </c>
      <c r="J7" s="7">
        <v>3.5</v>
      </c>
      <c r="K7" s="7">
        <v>3.84</v>
      </c>
      <c r="L7" s="7">
        <v>5.2</v>
      </c>
      <c r="M7" s="7">
        <v>262.18</v>
      </c>
      <c r="N7" s="7">
        <v>309.97</v>
      </c>
      <c r="O7" s="7">
        <v>391.47</v>
      </c>
      <c r="P7" s="7">
        <v>4.18</v>
      </c>
      <c r="Q7" s="7">
        <v>321.2066667</v>
      </c>
      <c r="R7" s="7" t="s">
        <v>41</v>
      </c>
      <c r="S7" s="7" t="s">
        <v>42</v>
      </c>
    </row>
    <row r="8" spans="1:19">
      <c r="A8" s="7" t="s">
        <v>43</v>
      </c>
      <c r="C8" s="7" t="s">
        <v>44</v>
      </c>
      <c r="D8" s="7">
        <v>74.392</v>
      </c>
      <c r="E8" s="7">
        <v>6.217084939</v>
      </c>
      <c r="F8" s="23">
        <v>1.68e-79</v>
      </c>
      <c r="G8" s="23">
        <v>8.21e-76</v>
      </c>
      <c r="H8" s="7" t="s">
        <v>23</v>
      </c>
      <c r="I8" s="7" t="s">
        <v>24</v>
      </c>
      <c r="J8" s="7">
        <v>5.25</v>
      </c>
      <c r="K8" s="7">
        <v>5.53</v>
      </c>
      <c r="L8" s="7">
        <v>8.46</v>
      </c>
      <c r="M8" s="7">
        <v>448.56</v>
      </c>
      <c r="N8" s="7">
        <v>475.33</v>
      </c>
      <c r="O8" s="7">
        <v>390.41</v>
      </c>
      <c r="P8" s="7">
        <v>6.413333333</v>
      </c>
      <c r="Q8" s="7">
        <v>438.1</v>
      </c>
      <c r="R8" s="7" t="s">
        <v>45</v>
      </c>
      <c r="S8" s="7" t="s">
        <v>46</v>
      </c>
    </row>
    <row r="9" spans="1:19">
      <c r="A9" s="7" t="s">
        <v>47</v>
      </c>
      <c r="C9" s="7" t="s">
        <v>32</v>
      </c>
      <c r="D9" s="7">
        <v>64.498</v>
      </c>
      <c r="E9" s="7">
        <v>6.011191288</v>
      </c>
      <c r="F9" s="23">
        <v>2.14e-35</v>
      </c>
      <c r="G9" s="23">
        <v>5.2e-32</v>
      </c>
      <c r="H9" s="7" t="s">
        <v>23</v>
      </c>
      <c r="I9" s="7" t="s">
        <v>24</v>
      </c>
      <c r="J9" s="7">
        <v>39.8</v>
      </c>
      <c r="K9" s="7">
        <v>38.56</v>
      </c>
      <c r="L9" s="7">
        <v>17.21</v>
      </c>
      <c r="M9" s="7">
        <v>1956.78</v>
      </c>
      <c r="N9" s="7">
        <v>1955.31</v>
      </c>
      <c r="O9" s="7">
        <v>2212.81</v>
      </c>
      <c r="P9" s="7">
        <v>31.85666667</v>
      </c>
      <c r="Q9" s="7">
        <v>2041.633333</v>
      </c>
      <c r="R9" s="7" t="s">
        <v>33</v>
      </c>
      <c r="S9" s="7" t="s">
        <v>34</v>
      </c>
    </row>
    <row r="10" spans="1:19">
      <c r="A10" s="7" t="s">
        <v>48</v>
      </c>
      <c r="C10" s="7" t="s">
        <v>49</v>
      </c>
      <c r="D10" s="7">
        <v>35.229</v>
      </c>
      <c r="E10" s="7">
        <v>5.138680083</v>
      </c>
      <c r="F10" s="23">
        <v>1.74e-5</v>
      </c>
      <c r="G10" s="7">
        <v>0.007354989</v>
      </c>
      <c r="H10" s="7" t="s">
        <v>23</v>
      </c>
      <c r="I10" s="7" t="s">
        <v>24</v>
      </c>
      <c r="J10" s="7">
        <v>0.05</v>
      </c>
      <c r="K10" s="7">
        <v>0</v>
      </c>
      <c r="L10" s="7">
        <v>0.06</v>
      </c>
      <c r="M10" s="7">
        <v>1.24</v>
      </c>
      <c r="N10" s="7">
        <v>1.57</v>
      </c>
      <c r="O10" s="7">
        <v>0.94</v>
      </c>
      <c r="P10" s="7">
        <v>0.036666667</v>
      </c>
      <c r="Q10" s="7">
        <v>1.25</v>
      </c>
      <c r="R10" s="7" t="s">
        <v>50</v>
      </c>
      <c r="S10" s="7" t="s">
        <v>51</v>
      </c>
    </row>
    <row r="11" spans="1:19">
      <c r="A11" s="7" t="s">
        <v>52</v>
      </c>
      <c r="C11" s="7" t="s">
        <v>53</v>
      </c>
      <c r="D11" s="7">
        <v>30.943</v>
      </c>
      <c r="E11" s="7">
        <v>4.951563931</v>
      </c>
      <c r="F11" s="23">
        <v>2.87e-15</v>
      </c>
      <c r="G11" s="23">
        <v>2.33e-12</v>
      </c>
      <c r="H11" s="7" t="s">
        <v>23</v>
      </c>
      <c r="I11" s="7" t="s">
        <v>24</v>
      </c>
      <c r="J11" s="7">
        <v>0.09</v>
      </c>
      <c r="K11" s="7">
        <v>0.05</v>
      </c>
      <c r="L11" s="7">
        <v>0.4</v>
      </c>
      <c r="M11" s="7">
        <v>4.98</v>
      </c>
      <c r="N11" s="7">
        <v>4.14</v>
      </c>
      <c r="O11" s="7">
        <v>6.31</v>
      </c>
      <c r="P11" s="7">
        <v>0.18</v>
      </c>
      <c r="Q11" s="7">
        <v>5.143333333</v>
      </c>
      <c r="R11" s="7" t="s">
        <v>54</v>
      </c>
      <c r="S11" s="7" t="s">
        <v>55</v>
      </c>
    </row>
    <row r="12" spans="1:19">
      <c r="A12" s="7" t="s">
        <v>56</v>
      </c>
      <c r="C12" s="7" t="s">
        <v>57</v>
      </c>
      <c r="D12" s="7">
        <v>21.161</v>
      </c>
      <c r="E12" s="7">
        <v>4.4033561</v>
      </c>
      <c r="F12" s="23">
        <v>2.93e-9</v>
      </c>
      <c r="G12" s="23">
        <v>1.58e-6</v>
      </c>
      <c r="H12" s="7" t="s">
        <v>23</v>
      </c>
      <c r="I12" s="7" t="s">
        <v>24</v>
      </c>
      <c r="J12" s="7">
        <v>1.36</v>
      </c>
      <c r="K12" s="7">
        <v>0.74</v>
      </c>
      <c r="L12" s="7">
        <v>4.6</v>
      </c>
      <c r="M12" s="7">
        <v>18.43</v>
      </c>
      <c r="N12" s="7">
        <v>32.49</v>
      </c>
      <c r="O12" s="7">
        <v>88.8</v>
      </c>
      <c r="P12" s="7">
        <v>2.233333333</v>
      </c>
      <c r="Q12" s="7">
        <v>46.57333333</v>
      </c>
      <c r="R12" s="7" t="s">
        <v>58</v>
      </c>
      <c r="S12" s="7" t="s">
        <v>58</v>
      </c>
    </row>
    <row r="13" spans="1:19">
      <c r="A13" s="7" t="s">
        <v>59</v>
      </c>
      <c r="C13" s="7" t="s">
        <v>22</v>
      </c>
      <c r="D13" s="7">
        <v>15.701</v>
      </c>
      <c r="E13" s="7">
        <v>3.972779316</v>
      </c>
      <c r="F13" s="23">
        <v>1.01e-22</v>
      </c>
      <c r="G13" s="23">
        <v>1.23e-19</v>
      </c>
      <c r="H13" s="7" t="s">
        <v>23</v>
      </c>
      <c r="I13" s="7" t="s">
        <v>24</v>
      </c>
      <c r="J13" s="7">
        <v>2.32</v>
      </c>
      <c r="K13" s="7">
        <v>3.19</v>
      </c>
      <c r="L13" s="7">
        <v>4.04</v>
      </c>
      <c r="M13" s="7">
        <v>51.67</v>
      </c>
      <c r="N13" s="7">
        <v>49.85</v>
      </c>
      <c r="O13" s="7">
        <v>33.38</v>
      </c>
      <c r="P13" s="7">
        <v>3.183333333</v>
      </c>
      <c r="Q13" s="7">
        <v>44.96666667</v>
      </c>
      <c r="R13" s="7" t="s">
        <v>60</v>
      </c>
      <c r="S13" s="7" t="s">
        <v>61</v>
      </c>
    </row>
    <row r="14" spans="1:19">
      <c r="A14" s="7" t="s">
        <v>62</v>
      </c>
      <c r="C14" s="7" t="s">
        <v>22</v>
      </c>
      <c r="D14" s="7">
        <v>14.728</v>
      </c>
      <c r="E14" s="7">
        <v>3.880496722</v>
      </c>
      <c r="F14" s="7">
        <v>0.012135518</v>
      </c>
      <c r="G14" s="7">
        <v>0.999936621</v>
      </c>
      <c r="H14" s="7" t="s">
        <v>23</v>
      </c>
      <c r="I14" s="7" t="s">
        <v>24</v>
      </c>
      <c r="J14" s="7">
        <v>0</v>
      </c>
      <c r="K14" s="7">
        <v>0</v>
      </c>
      <c r="L14" s="7">
        <v>3.98</v>
      </c>
      <c r="M14" s="7">
        <v>19.64</v>
      </c>
      <c r="N14" s="7">
        <v>9.59</v>
      </c>
      <c r="O14" s="7">
        <v>11.51</v>
      </c>
      <c r="P14" s="7">
        <v>1.326666667</v>
      </c>
      <c r="Q14" s="7">
        <v>13.58</v>
      </c>
      <c r="R14" s="7" t="s">
        <v>58</v>
      </c>
      <c r="S14" s="7" t="s">
        <v>58</v>
      </c>
    </row>
    <row r="15" spans="1:19">
      <c r="A15" s="7" t="s">
        <v>63</v>
      </c>
      <c r="C15" s="7" t="s">
        <v>28</v>
      </c>
      <c r="D15" s="7">
        <v>13.815</v>
      </c>
      <c r="E15" s="7">
        <v>3.788193669</v>
      </c>
      <c r="F15" s="23">
        <v>3.27e-17</v>
      </c>
      <c r="G15" s="23">
        <v>3.54e-14</v>
      </c>
      <c r="H15" s="7" t="s">
        <v>23</v>
      </c>
      <c r="I15" s="7" t="s">
        <v>24</v>
      </c>
      <c r="J15" s="7">
        <v>0.77</v>
      </c>
      <c r="K15" s="7">
        <v>1.06</v>
      </c>
      <c r="L15" s="7">
        <v>2.68</v>
      </c>
      <c r="M15" s="7">
        <v>15.7</v>
      </c>
      <c r="N15" s="7">
        <v>19.55</v>
      </c>
      <c r="O15" s="7">
        <v>21.31</v>
      </c>
      <c r="P15" s="7">
        <v>1.503333333</v>
      </c>
      <c r="Q15" s="7">
        <v>18.85333333</v>
      </c>
      <c r="R15" s="7" t="s">
        <v>29</v>
      </c>
      <c r="S15" s="7" t="s">
        <v>30</v>
      </c>
    </row>
    <row r="16" spans="1:19">
      <c r="A16" s="7" t="s">
        <v>64</v>
      </c>
      <c r="C16" s="7" t="s">
        <v>22</v>
      </c>
      <c r="D16" s="7">
        <v>11.654</v>
      </c>
      <c r="E16" s="7">
        <v>3.542768473</v>
      </c>
      <c r="F16" s="7">
        <v>0.000692219</v>
      </c>
      <c r="G16" s="7">
        <v>0.269688637</v>
      </c>
      <c r="H16" s="7" t="s">
        <v>23</v>
      </c>
      <c r="I16" s="7" t="s">
        <v>24</v>
      </c>
      <c r="J16" s="7">
        <v>1.97</v>
      </c>
      <c r="K16" s="7">
        <v>1.04</v>
      </c>
      <c r="L16" s="7">
        <v>0.74</v>
      </c>
      <c r="M16" s="7">
        <v>17.15</v>
      </c>
      <c r="N16" s="7">
        <v>20.26</v>
      </c>
      <c r="O16" s="7">
        <v>1.68</v>
      </c>
      <c r="P16" s="7">
        <v>1.25</v>
      </c>
      <c r="Q16" s="7">
        <v>13.03</v>
      </c>
      <c r="R16" s="7" t="s">
        <v>65</v>
      </c>
      <c r="S16" s="7" t="s">
        <v>66</v>
      </c>
    </row>
    <row r="17" spans="1:19">
      <c r="A17" s="7" t="s">
        <v>67</v>
      </c>
      <c r="C17" s="7" t="s">
        <v>22</v>
      </c>
      <c r="D17" s="7">
        <v>11.549</v>
      </c>
      <c r="E17" s="7">
        <v>3.529670494</v>
      </c>
      <c r="F17" s="7">
        <v>0.011424408</v>
      </c>
      <c r="G17" s="7">
        <v>0.999936621</v>
      </c>
      <c r="H17" s="7" t="s">
        <v>23</v>
      </c>
      <c r="I17" s="7" t="s">
        <v>24</v>
      </c>
      <c r="J17" s="7">
        <v>0.09</v>
      </c>
      <c r="K17" s="7">
        <v>0.1</v>
      </c>
      <c r="L17" s="7">
        <v>0.1</v>
      </c>
      <c r="M17" s="7">
        <v>0.09</v>
      </c>
      <c r="N17" s="7">
        <v>2.5</v>
      </c>
      <c r="O17" s="7">
        <v>0.1</v>
      </c>
      <c r="P17" s="7">
        <v>0.096666667</v>
      </c>
      <c r="Q17" s="7">
        <v>0.896666667</v>
      </c>
      <c r="R17" s="7" t="s">
        <v>65</v>
      </c>
      <c r="S17" s="7" t="s">
        <v>66</v>
      </c>
    </row>
    <row r="18" spans="1:19">
      <c r="A18" s="7" t="s">
        <v>68</v>
      </c>
      <c r="C18" s="7" t="s">
        <v>69</v>
      </c>
      <c r="D18" s="7">
        <v>11.357</v>
      </c>
      <c r="E18" s="7">
        <v>3.5054584</v>
      </c>
      <c r="F18" s="23">
        <v>1.02e-29</v>
      </c>
      <c r="G18" s="23">
        <v>1.66e-26</v>
      </c>
      <c r="H18" s="7" t="s">
        <v>23</v>
      </c>
      <c r="I18" s="7" t="s">
        <v>24</v>
      </c>
      <c r="J18" s="7">
        <v>51.45</v>
      </c>
      <c r="K18" s="7">
        <v>87.06</v>
      </c>
      <c r="L18" s="7">
        <v>54.03</v>
      </c>
      <c r="M18" s="7">
        <v>552</v>
      </c>
      <c r="N18" s="7">
        <v>592.1</v>
      </c>
      <c r="O18" s="7">
        <v>1002.24</v>
      </c>
      <c r="P18" s="7">
        <v>64.18</v>
      </c>
      <c r="Q18" s="7">
        <v>715.4466667</v>
      </c>
      <c r="R18" s="7" t="s">
        <v>70</v>
      </c>
      <c r="S18" s="7" t="s">
        <v>71</v>
      </c>
    </row>
    <row r="19" spans="1:19">
      <c r="A19" s="7" t="s">
        <v>72</v>
      </c>
      <c r="C19" s="7" t="s">
        <v>40</v>
      </c>
      <c r="D19" s="7">
        <v>10.606</v>
      </c>
      <c r="E19" s="7">
        <v>3.406816744</v>
      </c>
      <c r="F19" s="23">
        <v>9.11e-17</v>
      </c>
      <c r="G19" s="23">
        <v>8.87e-14</v>
      </c>
      <c r="H19" s="7" t="s">
        <v>23</v>
      </c>
      <c r="I19" s="7" t="s">
        <v>24</v>
      </c>
      <c r="J19" s="7">
        <v>7.91</v>
      </c>
      <c r="K19" s="7">
        <v>9.76</v>
      </c>
      <c r="L19" s="7">
        <v>5.91</v>
      </c>
      <c r="M19" s="7">
        <v>52.08</v>
      </c>
      <c r="N19" s="7">
        <v>67.4</v>
      </c>
      <c r="O19" s="7">
        <v>137.26</v>
      </c>
      <c r="P19" s="7">
        <v>7.86</v>
      </c>
      <c r="Q19" s="7">
        <v>85.58</v>
      </c>
      <c r="R19" s="7" t="s">
        <v>73</v>
      </c>
      <c r="S19" s="7" t="s">
        <v>74</v>
      </c>
    </row>
    <row r="20" spans="1:19">
      <c r="A20" s="7" t="s">
        <v>75</v>
      </c>
      <c r="C20" s="7" t="s">
        <v>22</v>
      </c>
      <c r="D20" s="7">
        <v>10.564</v>
      </c>
      <c r="E20" s="7">
        <v>3.401044427</v>
      </c>
      <c r="F20" s="23">
        <v>1.88e-9</v>
      </c>
      <c r="G20" s="23">
        <v>1.08e-6</v>
      </c>
      <c r="H20" s="7" t="s">
        <v>23</v>
      </c>
      <c r="I20" s="7" t="s">
        <v>24</v>
      </c>
      <c r="J20" s="7">
        <v>55.24</v>
      </c>
      <c r="K20" s="7">
        <v>59.55</v>
      </c>
      <c r="L20" s="7">
        <v>37.13</v>
      </c>
      <c r="M20" s="7">
        <v>643.26</v>
      </c>
      <c r="N20" s="7">
        <v>563.04</v>
      </c>
      <c r="O20" s="7">
        <v>267.64</v>
      </c>
      <c r="P20" s="7">
        <v>50.64</v>
      </c>
      <c r="Q20" s="7">
        <v>491.3133333</v>
      </c>
      <c r="R20" s="7" t="s">
        <v>58</v>
      </c>
      <c r="S20" s="7" t="s">
        <v>58</v>
      </c>
    </row>
    <row r="21" spans="1:19">
      <c r="A21" s="7" t="s">
        <v>76</v>
      </c>
      <c r="C21" s="7" t="s">
        <v>32</v>
      </c>
      <c r="D21" s="7">
        <v>10.085</v>
      </c>
      <c r="E21" s="7">
        <v>3.334165563</v>
      </c>
      <c r="F21" s="23">
        <v>1.73e-28</v>
      </c>
      <c r="G21" s="23">
        <v>2.41e-25</v>
      </c>
      <c r="H21" s="7" t="s">
        <v>23</v>
      </c>
      <c r="I21" s="7" t="s">
        <v>24</v>
      </c>
      <c r="J21" s="7">
        <v>18.13</v>
      </c>
      <c r="K21" s="7">
        <v>29.65</v>
      </c>
      <c r="L21" s="7">
        <v>21.88</v>
      </c>
      <c r="M21" s="7">
        <v>158.87</v>
      </c>
      <c r="N21" s="7">
        <v>188.31</v>
      </c>
      <c r="O21" s="7">
        <v>343.98</v>
      </c>
      <c r="P21" s="7">
        <v>23.22</v>
      </c>
      <c r="Q21" s="7">
        <v>230.3866667</v>
      </c>
      <c r="R21" s="7" t="s">
        <v>33</v>
      </c>
      <c r="S21" s="7" t="s">
        <v>34</v>
      </c>
    </row>
    <row r="22" spans="1:19">
      <c r="A22" s="7" t="s">
        <v>77</v>
      </c>
      <c r="C22" s="7" t="s">
        <v>22</v>
      </c>
      <c r="D22" s="7">
        <v>9.635</v>
      </c>
      <c r="E22" s="7">
        <v>3.268321674</v>
      </c>
      <c r="F22" s="7">
        <v>0.047869433</v>
      </c>
      <c r="G22" s="7">
        <v>0.999936621</v>
      </c>
      <c r="H22" s="7" t="s">
        <v>23</v>
      </c>
      <c r="I22" s="7" t="s">
        <v>24</v>
      </c>
      <c r="J22" s="7">
        <v>0</v>
      </c>
      <c r="K22" s="7">
        <v>0</v>
      </c>
      <c r="L22" s="7">
        <v>3.31</v>
      </c>
      <c r="M22" s="7">
        <v>5.46</v>
      </c>
      <c r="N22" s="7">
        <v>6.97</v>
      </c>
      <c r="O22" s="7">
        <v>9.63</v>
      </c>
      <c r="P22" s="7">
        <v>1.103333333</v>
      </c>
      <c r="Q22" s="7">
        <v>7.353333333</v>
      </c>
      <c r="R22" s="7" t="s">
        <v>58</v>
      </c>
      <c r="S22" s="7" t="s">
        <v>58</v>
      </c>
    </row>
    <row r="23" spans="1:19">
      <c r="A23" s="7" t="s">
        <v>78</v>
      </c>
      <c r="C23" s="7" t="s">
        <v>79</v>
      </c>
      <c r="D23" s="7">
        <v>8.081</v>
      </c>
      <c r="E23" s="7">
        <v>3.014567834</v>
      </c>
      <c r="F23" s="23">
        <v>1.4e-7</v>
      </c>
      <c r="G23" s="23">
        <v>7.16e-5</v>
      </c>
      <c r="H23" s="7" t="s">
        <v>23</v>
      </c>
      <c r="I23" s="7" t="s">
        <v>24</v>
      </c>
      <c r="J23" s="7">
        <v>12.67</v>
      </c>
      <c r="K23" s="7">
        <v>11.8</v>
      </c>
      <c r="L23" s="7">
        <v>7.97</v>
      </c>
      <c r="M23" s="7">
        <v>96.53</v>
      </c>
      <c r="N23" s="7">
        <v>105</v>
      </c>
      <c r="O23" s="7">
        <v>43.65</v>
      </c>
      <c r="P23" s="7">
        <v>10.81333333</v>
      </c>
      <c r="Q23" s="7">
        <v>81.72666667</v>
      </c>
      <c r="R23" s="7" t="s">
        <v>80</v>
      </c>
      <c r="S23" s="7" t="s">
        <v>81</v>
      </c>
    </row>
    <row r="24" spans="1:19">
      <c r="A24" s="7" t="s">
        <v>82</v>
      </c>
      <c r="C24" s="7" t="s">
        <v>22</v>
      </c>
      <c r="D24" s="7">
        <v>7.883</v>
      </c>
      <c r="E24" s="7">
        <v>2.978793227</v>
      </c>
      <c r="F24" s="7">
        <v>0.024089802</v>
      </c>
      <c r="G24" s="7">
        <v>0.999936621</v>
      </c>
      <c r="H24" s="7" t="s">
        <v>23</v>
      </c>
      <c r="I24" s="7" t="s">
        <v>24</v>
      </c>
      <c r="J24" s="7">
        <v>4.87</v>
      </c>
      <c r="K24" s="7">
        <v>0</v>
      </c>
      <c r="L24" s="7">
        <v>7.85</v>
      </c>
      <c r="M24" s="7">
        <v>31.98</v>
      </c>
      <c r="N24" s="7">
        <v>13.5</v>
      </c>
      <c r="O24" s="7">
        <v>36.9</v>
      </c>
      <c r="P24" s="7">
        <v>4.24</v>
      </c>
      <c r="Q24" s="7">
        <v>27.46</v>
      </c>
      <c r="R24" s="7" t="s">
        <v>83</v>
      </c>
      <c r="S24" s="7" t="s">
        <v>84</v>
      </c>
    </row>
    <row r="25" spans="1:19">
      <c r="A25" s="7" t="s">
        <v>85</v>
      </c>
      <c r="C25" s="7" t="s">
        <v>86</v>
      </c>
      <c r="D25" s="7">
        <v>7.74</v>
      </c>
      <c r="E25" s="7">
        <v>2.952282884</v>
      </c>
      <c r="F25" s="7">
        <v>0.040323951</v>
      </c>
      <c r="G25" s="7">
        <v>0.999936621</v>
      </c>
      <c r="H25" s="7" t="s">
        <v>23</v>
      </c>
      <c r="I25" s="7" t="s">
        <v>24</v>
      </c>
      <c r="J25" s="7">
        <v>0.81</v>
      </c>
      <c r="K25" s="7">
        <v>0</v>
      </c>
      <c r="L25" s="7">
        <v>0</v>
      </c>
      <c r="M25" s="7">
        <v>2.39</v>
      </c>
      <c r="N25" s="7">
        <v>3.06</v>
      </c>
      <c r="O25" s="7">
        <v>1.17</v>
      </c>
      <c r="P25" s="7">
        <v>0.27</v>
      </c>
      <c r="Q25" s="7">
        <v>2.206666667</v>
      </c>
      <c r="R25" s="7" t="s">
        <v>87</v>
      </c>
      <c r="S25" s="7" t="s">
        <v>88</v>
      </c>
    </row>
    <row r="26" spans="1:19">
      <c r="A26" s="7" t="s">
        <v>89</v>
      </c>
      <c r="C26" s="7" t="s">
        <v>90</v>
      </c>
      <c r="D26" s="7">
        <v>7.706</v>
      </c>
      <c r="E26" s="7">
        <v>2.945890002</v>
      </c>
      <c r="F26" s="7">
        <v>0.018160922</v>
      </c>
      <c r="G26" s="7">
        <v>0.999936621</v>
      </c>
      <c r="H26" s="7" t="s">
        <v>23</v>
      </c>
      <c r="I26" s="7" t="s">
        <v>24</v>
      </c>
      <c r="J26" s="7">
        <v>0</v>
      </c>
      <c r="K26" s="7">
        <v>0.28</v>
      </c>
      <c r="L26" s="7">
        <v>0.13</v>
      </c>
      <c r="M26" s="7">
        <v>0.23</v>
      </c>
      <c r="N26" s="7">
        <v>0.49</v>
      </c>
      <c r="O26" s="7">
        <v>2.4</v>
      </c>
      <c r="P26" s="7">
        <v>0.136666667</v>
      </c>
      <c r="Q26" s="7">
        <v>1.04</v>
      </c>
      <c r="R26" s="7" t="s">
        <v>91</v>
      </c>
      <c r="S26" s="7" t="s">
        <v>92</v>
      </c>
    </row>
    <row r="27" spans="1:19">
      <c r="A27" s="7" t="s">
        <v>93</v>
      </c>
      <c r="C27" s="7" t="s">
        <v>40</v>
      </c>
      <c r="D27" s="7">
        <v>7.107</v>
      </c>
      <c r="E27" s="7">
        <v>2.829221839</v>
      </c>
      <c r="F27" s="7">
        <v>0.0003398</v>
      </c>
      <c r="G27" s="7">
        <v>0.137902295</v>
      </c>
      <c r="H27" s="7" t="s">
        <v>23</v>
      </c>
      <c r="I27" s="7" t="s">
        <v>24</v>
      </c>
      <c r="J27" s="7">
        <v>0.18</v>
      </c>
      <c r="K27" s="7">
        <v>0.94</v>
      </c>
      <c r="L27" s="7">
        <v>0.12</v>
      </c>
      <c r="M27" s="7">
        <v>3.19</v>
      </c>
      <c r="N27" s="7">
        <v>2.39</v>
      </c>
      <c r="O27" s="7">
        <v>2.42</v>
      </c>
      <c r="P27" s="7">
        <v>0.413333333</v>
      </c>
      <c r="Q27" s="7">
        <v>2.666666667</v>
      </c>
      <c r="R27" s="7" t="s">
        <v>94</v>
      </c>
      <c r="S27" s="7" t="s">
        <v>95</v>
      </c>
    </row>
    <row r="28" spans="1:19">
      <c r="A28" s="7" t="s">
        <v>96</v>
      </c>
      <c r="C28" s="7" t="s">
        <v>22</v>
      </c>
      <c r="D28" s="7">
        <v>6.489</v>
      </c>
      <c r="E28" s="7">
        <v>2.69800081</v>
      </c>
      <c r="F28" s="7">
        <v>0.043570669</v>
      </c>
      <c r="G28" s="7">
        <v>0.999936621</v>
      </c>
      <c r="H28" s="7" t="s">
        <v>23</v>
      </c>
      <c r="I28" s="7" t="s">
        <v>24</v>
      </c>
      <c r="J28" s="7">
        <v>0.11</v>
      </c>
      <c r="K28" s="7">
        <v>0.25</v>
      </c>
      <c r="L28" s="7">
        <v>1.03</v>
      </c>
      <c r="M28" s="7">
        <v>0.33</v>
      </c>
      <c r="N28" s="7">
        <v>0.31</v>
      </c>
      <c r="O28" s="7">
        <v>8.89</v>
      </c>
      <c r="P28" s="7">
        <v>0.463333333</v>
      </c>
      <c r="Q28" s="7">
        <v>3.176666667</v>
      </c>
      <c r="R28" s="7" t="s">
        <v>97</v>
      </c>
      <c r="S28" s="7" t="s">
        <v>98</v>
      </c>
    </row>
    <row r="29" spans="1:19">
      <c r="A29" s="7" t="s">
        <v>99</v>
      </c>
      <c r="C29" s="7" t="s">
        <v>40</v>
      </c>
      <c r="D29" s="7">
        <v>6.319</v>
      </c>
      <c r="E29" s="7">
        <v>2.659604477</v>
      </c>
      <c r="F29" s="23">
        <v>1.99e-33</v>
      </c>
      <c r="G29" s="23">
        <v>3.88e-30</v>
      </c>
      <c r="H29" s="7" t="s">
        <v>23</v>
      </c>
      <c r="I29" s="7" t="s">
        <v>24</v>
      </c>
      <c r="J29" s="7">
        <v>8.62</v>
      </c>
      <c r="K29" s="7">
        <v>13.1</v>
      </c>
      <c r="L29" s="7">
        <v>15.38</v>
      </c>
      <c r="M29" s="7">
        <v>56.44</v>
      </c>
      <c r="N29" s="7">
        <v>66.89</v>
      </c>
      <c r="O29" s="7">
        <v>102.08</v>
      </c>
      <c r="P29" s="7">
        <v>12.36666667</v>
      </c>
      <c r="Q29" s="7">
        <v>75.13666667</v>
      </c>
      <c r="R29" s="7" t="s">
        <v>100</v>
      </c>
      <c r="S29" s="7" t="s">
        <v>101</v>
      </c>
    </row>
    <row r="30" spans="1:19">
      <c r="A30" s="7" t="s">
        <v>102</v>
      </c>
      <c r="C30" s="7" t="s">
        <v>103</v>
      </c>
      <c r="D30" s="7">
        <v>5.799</v>
      </c>
      <c r="E30" s="7">
        <v>2.535689962</v>
      </c>
      <c r="F30" s="23">
        <v>6.14e-16</v>
      </c>
      <c r="G30" s="23">
        <v>5.44e-13</v>
      </c>
      <c r="H30" s="7" t="s">
        <v>23</v>
      </c>
      <c r="I30" s="7" t="s">
        <v>24</v>
      </c>
      <c r="J30" s="7">
        <v>26.79</v>
      </c>
      <c r="K30" s="7">
        <v>25.96</v>
      </c>
      <c r="L30" s="7">
        <v>22.86</v>
      </c>
      <c r="M30" s="7">
        <v>99.02</v>
      </c>
      <c r="N30" s="7">
        <v>140.87</v>
      </c>
      <c r="O30" s="7">
        <v>195.38</v>
      </c>
      <c r="P30" s="7">
        <v>25.20333333</v>
      </c>
      <c r="Q30" s="7">
        <v>145.09</v>
      </c>
      <c r="R30" s="7" t="s">
        <v>104</v>
      </c>
      <c r="S30" s="7" t="s">
        <v>105</v>
      </c>
    </row>
    <row r="31" spans="1:19">
      <c r="A31" s="7" t="s">
        <v>106</v>
      </c>
      <c r="C31" s="7" t="s">
        <v>107</v>
      </c>
      <c r="D31" s="7">
        <v>5.625</v>
      </c>
      <c r="E31" s="7">
        <v>2.491809236</v>
      </c>
      <c r="F31" s="7">
        <v>0.002666207</v>
      </c>
      <c r="G31" s="7">
        <v>0.927459172</v>
      </c>
      <c r="H31" s="7" t="s">
        <v>23</v>
      </c>
      <c r="I31" s="7" t="s">
        <v>24</v>
      </c>
      <c r="J31" s="7">
        <v>0.37</v>
      </c>
      <c r="K31" s="7">
        <v>0</v>
      </c>
      <c r="L31" s="7">
        <v>0.77</v>
      </c>
      <c r="M31" s="7">
        <v>1.37</v>
      </c>
      <c r="N31" s="7">
        <v>1.59</v>
      </c>
      <c r="O31" s="7">
        <v>3.48</v>
      </c>
      <c r="P31" s="7">
        <v>0.38</v>
      </c>
      <c r="Q31" s="7">
        <v>2.146666667</v>
      </c>
      <c r="R31" s="7" t="s">
        <v>108</v>
      </c>
      <c r="S31" s="7" t="s">
        <v>109</v>
      </c>
    </row>
    <row r="32" spans="1:19">
      <c r="A32" s="7" t="s">
        <v>110</v>
      </c>
      <c r="C32" s="7" t="s">
        <v>22</v>
      </c>
      <c r="D32" s="7">
        <v>5.283</v>
      </c>
      <c r="E32" s="7">
        <v>2.401356032</v>
      </c>
      <c r="F32" s="23">
        <v>4.45e-6</v>
      </c>
      <c r="G32" s="7">
        <v>0.002168425</v>
      </c>
      <c r="H32" s="7" t="s">
        <v>23</v>
      </c>
      <c r="I32" s="7" t="s">
        <v>24</v>
      </c>
      <c r="J32" s="7">
        <v>50.3</v>
      </c>
      <c r="K32" s="7">
        <v>35.53</v>
      </c>
      <c r="L32" s="7">
        <v>26.64</v>
      </c>
      <c r="M32" s="7">
        <v>201.59</v>
      </c>
      <c r="N32" s="7">
        <v>223.57</v>
      </c>
      <c r="O32" s="7">
        <v>141.32</v>
      </c>
      <c r="P32" s="7">
        <v>37.49</v>
      </c>
      <c r="Q32" s="7">
        <v>188.8266667</v>
      </c>
      <c r="R32" s="7" t="s">
        <v>65</v>
      </c>
      <c r="S32" s="7" t="s">
        <v>66</v>
      </c>
    </row>
    <row r="33" spans="1:19">
      <c r="A33" s="7" t="s">
        <v>111</v>
      </c>
      <c r="C33" s="7" t="s">
        <v>112</v>
      </c>
      <c r="D33" s="7">
        <v>4.92</v>
      </c>
      <c r="E33" s="7">
        <v>2.298717281</v>
      </c>
      <c r="F33" s="7">
        <v>0.035515353</v>
      </c>
      <c r="G33" s="7">
        <v>0.999936621</v>
      </c>
      <c r="H33" s="7" t="s">
        <v>23</v>
      </c>
      <c r="I33" s="7" t="s">
        <v>24</v>
      </c>
      <c r="J33" s="7">
        <v>72.02</v>
      </c>
      <c r="K33" s="7">
        <v>29.27</v>
      </c>
      <c r="L33" s="7">
        <v>11.29</v>
      </c>
      <c r="M33" s="7">
        <v>248.93</v>
      </c>
      <c r="N33" s="7">
        <v>251.2</v>
      </c>
      <c r="O33" s="7">
        <v>19.66</v>
      </c>
      <c r="P33" s="7">
        <v>37.52666667</v>
      </c>
      <c r="Q33" s="7">
        <v>173.2633333</v>
      </c>
      <c r="R33" s="7" t="s">
        <v>113</v>
      </c>
      <c r="S33" s="7" t="s">
        <v>114</v>
      </c>
    </row>
    <row r="34" spans="1:19">
      <c r="A34" s="7" t="s">
        <v>115</v>
      </c>
      <c r="C34" s="7" t="s">
        <v>22</v>
      </c>
      <c r="D34" s="7">
        <v>4.787</v>
      </c>
      <c r="E34" s="7">
        <v>2.259174597</v>
      </c>
      <c r="F34" s="7">
        <v>0.034366356</v>
      </c>
      <c r="G34" s="7">
        <v>0.999936621</v>
      </c>
      <c r="H34" s="7" t="s">
        <v>23</v>
      </c>
      <c r="I34" s="7" t="s">
        <v>24</v>
      </c>
      <c r="J34" s="7">
        <v>2.7</v>
      </c>
      <c r="K34" s="7">
        <v>4.49</v>
      </c>
      <c r="L34" s="7">
        <v>0</v>
      </c>
      <c r="M34" s="7">
        <v>8.84</v>
      </c>
      <c r="N34" s="7">
        <v>6.03</v>
      </c>
      <c r="O34" s="7">
        <v>16.66</v>
      </c>
      <c r="P34" s="7">
        <v>2.396666667</v>
      </c>
      <c r="Q34" s="7">
        <v>10.51</v>
      </c>
      <c r="R34" s="7" t="s">
        <v>58</v>
      </c>
      <c r="S34" s="7" t="s">
        <v>58</v>
      </c>
    </row>
    <row r="35" spans="1:19">
      <c r="A35" s="7" t="s">
        <v>116</v>
      </c>
      <c r="C35" s="7" t="s">
        <v>40</v>
      </c>
      <c r="D35" s="7">
        <v>4.339</v>
      </c>
      <c r="E35" s="7">
        <v>2.117454252</v>
      </c>
      <c r="F35" s="7">
        <v>0.044012208</v>
      </c>
      <c r="G35" s="7">
        <v>0.999936621</v>
      </c>
      <c r="H35" s="7" t="s">
        <v>23</v>
      </c>
      <c r="I35" s="7" t="s">
        <v>24</v>
      </c>
      <c r="J35" s="7">
        <v>0.04</v>
      </c>
      <c r="K35" s="7">
        <v>0.14</v>
      </c>
      <c r="L35" s="7">
        <v>0.06</v>
      </c>
      <c r="M35" s="7">
        <v>0.38</v>
      </c>
      <c r="N35" s="7">
        <v>0.21</v>
      </c>
      <c r="O35" s="7">
        <v>0.37</v>
      </c>
      <c r="P35" s="7">
        <v>0.08</v>
      </c>
      <c r="Q35" s="7">
        <v>0.32</v>
      </c>
      <c r="R35" s="7" t="s">
        <v>117</v>
      </c>
      <c r="S35" s="7" t="s">
        <v>118</v>
      </c>
    </row>
    <row r="36" spans="1:19">
      <c r="A36" s="7" t="s">
        <v>119</v>
      </c>
      <c r="C36" s="7" t="s">
        <v>120</v>
      </c>
      <c r="D36" s="7">
        <v>4.217</v>
      </c>
      <c r="E36" s="7">
        <v>2.076345744</v>
      </c>
      <c r="F36" s="7">
        <v>0.005267801</v>
      </c>
      <c r="G36" s="7">
        <v>0.999936621</v>
      </c>
      <c r="H36" s="7" t="s">
        <v>23</v>
      </c>
      <c r="I36" s="7" t="s">
        <v>24</v>
      </c>
      <c r="J36" s="7">
        <v>7.44</v>
      </c>
      <c r="K36" s="7">
        <v>6.98</v>
      </c>
      <c r="L36" s="7">
        <v>11.12</v>
      </c>
      <c r="M36" s="7">
        <v>12.8</v>
      </c>
      <c r="N36" s="7">
        <v>11.9</v>
      </c>
      <c r="O36" s="7">
        <v>93.27</v>
      </c>
      <c r="P36" s="7">
        <v>8.513333333</v>
      </c>
      <c r="Q36" s="7">
        <v>39.32333333</v>
      </c>
      <c r="R36" s="7" t="s">
        <v>121</v>
      </c>
      <c r="S36" s="7" t="s">
        <v>122</v>
      </c>
    </row>
    <row r="37" spans="1:19">
      <c r="A37" s="7" t="s">
        <v>123</v>
      </c>
      <c r="C37" s="7" t="s">
        <v>124</v>
      </c>
      <c r="D37" s="7">
        <v>3.859</v>
      </c>
      <c r="E37" s="7">
        <v>1.948076977</v>
      </c>
      <c r="F37" s="7">
        <v>0.003396458</v>
      </c>
      <c r="G37" s="7">
        <v>0.999936621</v>
      </c>
      <c r="H37" s="7" t="s">
        <v>23</v>
      </c>
      <c r="I37" s="7" t="s">
        <v>24</v>
      </c>
      <c r="J37" s="7">
        <v>0.27</v>
      </c>
      <c r="K37" s="7">
        <v>0.3</v>
      </c>
      <c r="L37" s="7">
        <v>0.21</v>
      </c>
      <c r="M37" s="7">
        <v>0.71</v>
      </c>
      <c r="N37" s="7">
        <v>0.55</v>
      </c>
      <c r="O37" s="7">
        <v>1.84</v>
      </c>
      <c r="P37" s="7">
        <v>0.26</v>
      </c>
      <c r="Q37" s="7">
        <v>1.033333333</v>
      </c>
      <c r="R37" s="7" t="s">
        <v>125</v>
      </c>
      <c r="S37" s="7" t="s">
        <v>126</v>
      </c>
    </row>
    <row r="38" spans="1:19">
      <c r="A38" s="7" t="s">
        <v>127</v>
      </c>
      <c r="C38" s="7" t="s">
        <v>103</v>
      </c>
      <c r="D38" s="7">
        <v>3.783</v>
      </c>
      <c r="E38" s="7">
        <v>1.919654001</v>
      </c>
      <c r="F38" s="23">
        <v>5.18e-6</v>
      </c>
      <c r="G38" s="7">
        <v>0.002403303</v>
      </c>
      <c r="H38" s="7" t="s">
        <v>23</v>
      </c>
      <c r="I38" s="7" t="s">
        <v>24</v>
      </c>
      <c r="J38" s="7">
        <v>10.57</v>
      </c>
      <c r="K38" s="7">
        <v>13.99</v>
      </c>
      <c r="L38" s="7">
        <v>19.26</v>
      </c>
      <c r="M38" s="7">
        <v>52.27</v>
      </c>
      <c r="N38" s="7">
        <v>59.12</v>
      </c>
      <c r="O38" s="7">
        <v>35.45</v>
      </c>
      <c r="P38" s="7">
        <v>14.60666667</v>
      </c>
      <c r="Q38" s="7">
        <v>48.94666667</v>
      </c>
      <c r="R38" s="7" t="s">
        <v>128</v>
      </c>
      <c r="S38" s="7" t="s">
        <v>129</v>
      </c>
    </row>
    <row r="39" spans="1:19">
      <c r="A39" s="7" t="s">
        <v>130</v>
      </c>
      <c r="C39" s="7" t="s">
        <v>22</v>
      </c>
      <c r="D39" s="7">
        <v>3.699</v>
      </c>
      <c r="E39" s="7">
        <v>1.887222183</v>
      </c>
      <c r="F39" s="7">
        <v>0.046906248</v>
      </c>
      <c r="G39" s="7">
        <v>0.999936621</v>
      </c>
      <c r="H39" s="7" t="s">
        <v>23</v>
      </c>
      <c r="I39" s="7" t="s">
        <v>24</v>
      </c>
      <c r="J39" s="7">
        <v>0.92</v>
      </c>
      <c r="K39" s="7">
        <v>1.5</v>
      </c>
      <c r="L39" s="7">
        <v>1.37</v>
      </c>
      <c r="M39" s="7">
        <v>5.9</v>
      </c>
      <c r="N39" s="7">
        <v>3.04</v>
      </c>
      <c r="O39" s="7">
        <v>2.74</v>
      </c>
      <c r="P39" s="7">
        <v>1.263333333</v>
      </c>
      <c r="Q39" s="7">
        <v>3.893333333</v>
      </c>
      <c r="R39" s="7" t="s">
        <v>58</v>
      </c>
      <c r="S39" s="7" t="s">
        <v>58</v>
      </c>
    </row>
    <row r="40" spans="1:19">
      <c r="A40" s="7" t="s">
        <v>131</v>
      </c>
      <c r="C40" s="7" t="s">
        <v>22</v>
      </c>
      <c r="D40" s="7">
        <v>3.613</v>
      </c>
      <c r="E40" s="7">
        <v>1.853333164</v>
      </c>
      <c r="F40" s="7">
        <v>0.038860186</v>
      </c>
      <c r="G40" s="7">
        <v>0.999936621</v>
      </c>
      <c r="H40" s="7" t="s">
        <v>23</v>
      </c>
      <c r="I40" s="7" t="s">
        <v>24</v>
      </c>
      <c r="J40" s="7">
        <v>0.7</v>
      </c>
      <c r="K40" s="7">
        <v>0.57</v>
      </c>
      <c r="L40" s="7">
        <v>1.54</v>
      </c>
      <c r="M40" s="7">
        <v>2.23</v>
      </c>
      <c r="N40" s="7">
        <v>2.43</v>
      </c>
      <c r="O40" s="7">
        <v>4.64</v>
      </c>
      <c r="P40" s="7">
        <v>0.936666667</v>
      </c>
      <c r="Q40" s="7">
        <v>3.1</v>
      </c>
      <c r="R40" s="7" t="s">
        <v>65</v>
      </c>
      <c r="S40" s="7" t="s">
        <v>66</v>
      </c>
    </row>
    <row r="41" spans="1:19">
      <c r="A41" s="7" t="s">
        <v>132</v>
      </c>
      <c r="C41" s="7" t="s">
        <v>22</v>
      </c>
      <c r="D41" s="7">
        <v>3.602</v>
      </c>
      <c r="E41" s="7">
        <v>1.848653716</v>
      </c>
      <c r="F41" s="7">
        <v>0.025340657</v>
      </c>
      <c r="G41" s="7">
        <v>0.999936621</v>
      </c>
      <c r="H41" s="7" t="s">
        <v>23</v>
      </c>
      <c r="I41" s="7" t="s">
        <v>24</v>
      </c>
      <c r="J41" s="7">
        <v>24.91</v>
      </c>
      <c r="K41" s="7">
        <v>32.47</v>
      </c>
      <c r="L41" s="7">
        <v>78.79</v>
      </c>
      <c r="M41" s="7">
        <v>48.21</v>
      </c>
      <c r="N41" s="7">
        <v>48.98</v>
      </c>
      <c r="O41" s="7">
        <v>421.91</v>
      </c>
      <c r="P41" s="7">
        <v>45.39</v>
      </c>
      <c r="Q41" s="7">
        <v>173.0333333</v>
      </c>
      <c r="R41" s="7" t="s">
        <v>58</v>
      </c>
      <c r="S41" s="7" t="s">
        <v>58</v>
      </c>
    </row>
    <row r="42" spans="1:19">
      <c r="A42" s="7" t="s">
        <v>133</v>
      </c>
      <c r="C42" s="7" t="s">
        <v>107</v>
      </c>
      <c r="D42" s="7">
        <v>3.57</v>
      </c>
      <c r="E42" s="7">
        <v>1.835939068</v>
      </c>
      <c r="F42" s="23">
        <v>1.05e-5</v>
      </c>
      <c r="G42" s="7">
        <v>0.00465855</v>
      </c>
      <c r="H42" s="7" t="s">
        <v>23</v>
      </c>
      <c r="I42" s="7" t="s">
        <v>24</v>
      </c>
      <c r="J42" s="7">
        <v>5.09</v>
      </c>
      <c r="K42" s="7">
        <v>4.57</v>
      </c>
      <c r="L42" s="7">
        <v>3.24</v>
      </c>
      <c r="M42" s="7">
        <v>14.87</v>
      </c>
      <c r="N42" s="7">
        <v>15.35</v>
      </c>
      <c r="O42" s="7">
        <v>14.14</v>
      </c>
      <c r="P42" s="7">
        <v>4.3</v>
      </c>
      <c r="Q42" s="7">
        <v>14.78666667</v>
      </c>
      <c r="R42" s="7" t="s">
        <v>134</v>
      </c>
      <c r="S42" s="7" t="s">
        <v>135</v>
      </c>
    </row>
    <row r="43" spans="1:19">
      <c r="A43" s="7" t="s">
        <v>136</v>
      </c>
      <c r="C43" s="7" t="s">
        <v>22</v>
      </c>
      <c r="D43" s="7">
        <v>3.153</v>
      </c>
      <c r="E43" s="7">
        <v>1.656690344</v>
      </c>
      <c r="F43" s="23">
        <v>1.69e-11</v>
      </c>
      <c r="G43" s="23">
        <v>1.03e-8</v>
      </c>
      <c r="H43" s="7" t="s">
        <v>23</v>
      </c>
      <c r="I43" s="7" t="s">
        <v>24</v>
      </c>
      <c r="J43" s="7">
        <v>55.08</v>
      </c>
      <c r="K43" s="7">
        <v>74.17</v>
      </c>
      <c r="L43" s="7">
        <v>98.42</v>
      </c>
      <c r="M43" s="7">
        <v>165.56</v>
      </c>
      <c r="N43" s="7">
        <v>183.83</v>
      </c>
      <c r="O43" s="7">
        <v>335.88</v>
      </c>
      <c r="P43" s="7">
        <v>75.89</v>
      </c>
      <c r="Q43" s="7">
        <v>228.4233333</v>
      </c>
      <c r="R43" s="7" t="s">
        <v>58</v>
      </c>
      <c r="S43" s="7" t="s">
        <v>58</v>
      </c>
    </row>
    <row r="44" spans="1:19">
      <c r="A44" s="7" t="s">
        <v>137</v>
      </c>
      <c r="C44" s="7" t="s">
        <v>138</v>
      </c>
      <c r="D44" s="7">
        <v>2.972</v>
      </c>
      <c r="E44" s="7">
        <v>1.571363393</v>
      </c>
      <c r="F44" s="7">
        <v>0.04986018</v>
      </c>
      <c r="G44" s="7">
        <v>0.999936621</v>
      </c>
      <c r="H44" s="7" t="s">
        <v>23</v>
      </c>
      <c r="I44" s="7" t="s">
        <v>24</v>
      </c>
      <c r="J44" s="7">
        <v>0.03</v>
      </c>
      <c r="K44" s="7">
        <v>0.15</v>
      </c>
      <c r="L44" s="7">
        <v>0.27</v>
      </c>
      <c r="M44" s="7">
        <v>0.36</v>
      </c>
      <c r="N44" s="7">
        <v>0.31</v>
      </c>
      <c r="O44" s="7">
        <v>0.54</v>
      </c>
      <c r="P44" s="7">
        <v>0.15</v>
      </c>
      <c r="Q44" s="7">
        <v>0.403333333</v>
      </c>
      <c r="R44" s="7" t="s">
        <v>139</v>
      </c>
      <c r="S44" s="7" t="s">
        <v>140</v>
      </c>
    </row>
    <row r="45" spans="1:19">
      <c r="A45" s="7" t="s">
        <v>141</v>
      </c>
      <c r="C45" s="7" t="s">
        <v>22</v>
      </c>
      <c r="D45" s="7">
        <v>2.927</v>
      </c>
      <c r="E45" s="7">
        <v>1.549327027</v>
      </c>
      <c r="F45" s="7">
        <v>0.033950176</v>
      </c>
      <c r="G45" s="7">
        <v>0.999936621</v>
      </c>
      <c r="H45" s="7" t="s">
        <v>23</v>
      </c>
      <c r="I45" s="7" t="s">
        <v>24</v>
      </c>
      <c r="J45" s="7">
        <v>0.07</v>
      </c>
      <c r="K45" s="7">
        <v>0.18</v>
      </c>
      <c r="L45" s="7">
        <v>0.12</v>
      </c>
      <c r="M45" s="7">
        <v>0.17</v>
      </c>
      <c r="N45" s="7">
        <v>0.36</v>
      </c>
      <c r="O45" s="7">
        <v>0.5</v>
      </c>
      <c r="P45" s="7">
        <v>0.123333333</v>
      </c>
      <c r="Q45" s="7">
        <v>0.343333333</v>
      </c>
      <c r="R45" s="7" t="s">
        <v>58</v>
      </c>
      <c r="S45" s="7" t="s">
        <v>58</v>
      </c>
    </row>
    <row r="46" spans="1:19">
      <c r="A46" s="7" t="s">
        <v>142</v>
      </c>
      <c r="C46" s="7" t="s">
        <v>143</v>
      </c>
      <c r="D46" s="7">
        <v>2.852</v>
      </c>
      <c r="E46" s="7">
        <v>1.511801761</v>
      </c>
      <c r="F46" s="7">
        <v>0.008277213</v>
      </c>
      <c r="G46" s="7">
        <v>0.999936621</v>
      </c>
      <c r="H46" s="7" t="s">
        <v>23</v>
      </c>
      <c r="I46" s="7" t="s">
        <v>24</v>
      </c>
      <c r="J46" s="7">
        <v>29.16</v>
      </c>
      <c r="K46" s="7">
        <v>18.69</v>
      </c>
      <c r="L46" s="7">
        <v>16.47</v>
      </c>
      <c r="M46" s="7">
        <v>34.81</v>
      </c>
      <c r="N46" s="7">
        <v>37.83</v>
      </c>
      <c r="O46" s="7">
        <v>128.44</v>
      </c>
      <c r="P46" s="7">
        <v>21.44</v>
      </c>
      <c r="Q46" s="7">
        <v>67.02666667</v>
      </c>
      <c r="R46" s="7" t="s">
        <v>144</v>
      </c>
      <c r="S46" s="7" t="s">
        <v>145</v>
      </c>
    </row>
    <row r="47" spans="1:19">
      <c r="A47" s="7" t="s">
        <v>146</v>
      </c>
      <c r="C47" s="7" t="s">
        <v>22</v>
      </c>
      <c r="D47" s="7">
        <v>2.81</v>
      </c>
      <c r="E47" s="7">
        <v>1.490516116</v>
      </c>
      <c r="F47" s="7">
        <v>0.042534995</v>
      </c>
      <c r="G47" s="7">
        <v>0.999936621</v>
      </c>
      <c r="H47" s="7" t="s">
        <v>23</v>
      </c>
      <c r="I47" s="7" t="s">
        <v>24</v>
      </c>
      <c r="J47" s="7">
        <v>2.25</v>
      </c>
      <c r="K47" s="7">
        <v>3.65</v>
      </c>
      <c r="L47" s="7">
        <v>2.21</v>
      </c>
      <c r="M47" s="7">
        <v>5.27</v>
      </c>
      <c r="N47" s="7">
        <v>8.46</v>
      </c>
      <c r="O47" s="7">
        <v>4.99</v>
      </c>
      <c r="P47" s="7">
        <v>2.703333333</v>
      </c>
      <c r="Q47" s="7">
        <v>6.24</v>
      </c>
      <c r="R47" s="7" t="s">
        <v>58</v>
      </c>
      <c r="S47" s="7" t="s">
        <v>58</v>
      </c>
    </row>
    <row r="48" spans="1:19">
      <c r="A48" s="7" t="s">
        <v>147</v>
      </c>
      <c r="C48" s="7" t="s">
        <v>103</v>
      </c>
      <c r="D48" s="7">
        <v>2.771</v>
      </c>
      <c r="E48" s="7">
        <v>1.470560948</v>
      </c>
      <c r="F48" s="7">
        <v>0.000992685</v>
      </c>
      <c r="G48" s="7">
        <v>0.371874977</v>
      </c>
      <c r="H48" s="7" t="s">
        <v>23</v>
      </c>
      <c r="I48" s="7" t="s">
        <v>24</v>
      </c>
      <c r="J48" s="7">
        <v>9.12</v>
      </c>
      <c r="K48" s="7">
        <v>14.06</v>
      </c>
      <c r="L48" s="7">
        <v>6.26</v>
      </c>
      <c r="M48" s="7">
        <v>24.83</v>
      </c>
      <c r="N48" s="7">
        <v>16.42</v>
      </c>
      <c r="O48" s="7">
        <v>39.65</v>
      </c>
      <c r="P48" s="7">
        <v>9.813333333</v>
      </c>
      <c r="Q48" s="7">
        <v>26.96666667</v>
      </c>
      <c r="R48" s="7" t="s">
        <v>148</v>
      </c>
      <c r="S48" s="7" t="s">
        <v>149</v>
      </c>
    </row>
    <row r="49" spans="1:19">
      <c r="A49" s="7" t="s">
        <v>150</v>
      </c>
      <c r="C49" s="7" t="s">
        <v>22</v>
      </c>
      <c r="D49" s="7">
        <v>2.674</v>
      </c>
      <c r="E49" s="7">
        <v>1.418736075</v>
      </c>
      <c r="F49" s="7">
        <v>0.003691788</v>
      </c>
      <c r="G49" s="7">
        <v>0.999936621</v>
      </c>
      <c r="H49" s="7" t="s">
        <v>23</v>
      </c>
      <c r="I49" s="7" t="s">
        <v>24</v>
      </c>
      <c r="J49" s="7">
        <v>12.04</v>
      </c>
      <c r="K49" s="7">
        <v>7.49</v>
      </c>
      <c r="L49" s="7">
        <v>11.15</v>
      </c>
      <c r="M49" s="7">
        <v>25.28</v>
      </c>
      <c r="N49" s="7">
        <v>33.14</v>
      </c>
      <c r="O49" s="7">
        <v>18.26</v>
      </c>
      <c r="P49" s="7">
        <v>10.22666667</v>
      </c>
      <c r="Q49" s="7">
        <v>25.56</v>
      </c>
      <c r="R49" s="7" t="s">
        <v>151</v>
      </c>
      <c r="S49" s="7" t="s">
        <v>152</v>
      </c>
    </row>
    <row r="50" spans="1:19">
      <c r="A50" s="7" t="s">
        <v>153</v>
      </c>
      <c r="C50" s="7" t="s">
        <v>154</v>
      </c>
      <c r="D50" s="7">
        <v>2.588</v>
      </c>
      <c r="E50" s="7">
        <v>1.372060672</v>
      </c>
      <c r="F50" s="7">
        <v>0.042845293</v>
      </c>
      <c r="G50" s="7">
        <v>0.999936621</v>
      </c>
      <c r="H50" s="7" t="s">
        <v>23</v>
      </c>
      <c r="I50" s="7" t="s">
        <v>24</v>
      </c>
      <c r="J50" s="7">
        <v>0.16</v>
      </c>
      <c r="K50" s="7">
        <v>0.43</v>
      </c>
      <c r="L50" s="7">
        <v>0.16</v>
      </c>
      <c r="M50" s="7">
        <v>0.49</v>
      </c>
      <c r="N50" s="7">
        <v>0.56</v>
      </c>
      <c r="O50" s="7">
        <v>0.76</v>
      </c>
      <c r="P50" s="7">
        <v>0.25</v>
      </c>
      <c r="Q50" s="7">
        <v>0.603333333</v>
      </c>
      <c r="R50" s="7" t="s">
        <v>155</v>
      </c>
      <c r="S50" s="7" t="s">
        <v>156</v>
      </c>
    </row>
    <row r="51" spans="1:19">
      <c r="A51" s="7" t="s">
        <v>157</v>
      </c>
      <c r="C51" s="7" t="s">
        <v>22</v>
      </c>
      <c r="D51" s="7">
        <v>2.508</v>
      </c>
      <c r="E51" s="7">
        <v>1.326315142</v>
      </c>
      <c r="F51" s="7">
        <v>0.040284681</v>
      </c>
      <c r="G51" s="7">
        <v>0.999936621</v>
      </c>
      <c r="H51" s="7" t="s">
        <v>23</v>
      </c>
      <c r="I51" s="7" t="s">
        <v>24</v>
      </c>
      <c r="J51" s="7">
        <v>0.42</v>
      </c>
      <c r="K51" s="7">
        <v>0.16</v>
      </c>
      <c r="L51" s="7">
        <v>0.22</v>
      </c>
      <c r="M51" s="7">
        <v>0.68</v>
      </c>
      <c r="N51" s="7">
        <v>0.73</v>
      </c>
      <c r="O51" s="7">
        <v>0.62</v>
      </c>
      <c r="P51" s="7">
        <v>0.266666667</v>
      </c>
      <c r="Q51" s="7">
        <v>0.676666667</v>
      </c>
      <c r="R51" s="7" t="s">
        <v>158</v>
      </c>
      <c r="S51" s="7" t="s">
        <v>159</v>
      </c>
    </row>
    <row r="52" spans="1:19">
      <c r="A52" s="7" t="s">
        <v>160</v>
      </c>
      <c r="C52" s="7" t="s">
        <v>161</v>
      </c>
      <c r="D52" s="7">
        <v>2.496</v>
      </c>
      <c r="E52" s="7">
        <v>1.319816987</v>
      </c>
      <c r="F52" s="7">
        <v>0.019813347</v>
      </c>
      <c r="G52" s="7">
        <v>0.999936621</v>
      </c>
      <c r="H52" s="7" t="s">
        <v>23</v>
      </c>
      <c r="I52" s="7" t="s">
        <v>24</v>
      </c>
      <c r="J52" s="7">
        <v>1.91</v>
      </c>
      <c r="K52" s="7">
        <v>0.8</v>
      </c>
      <c r="L52" s="7">
        <v>0.95</v>
      </c>
      <c r="M52" s="7">
        <v>2.56</v>
      </c>
      <c r="N52" s="7">
        <v>3.65</v>
      </c>
      <c r="O52" s="7">
        <v>3</v>
      </c>
      <c r="P52" s="7">
        <v>1.22</v>
      </c>
      <c r="Q52" s="7">
        <v>3.07</v>
      </c>
      <c r="R52" s="7" t="s">
        <v>162</v>
      </c>
      <c r="S52" s="7" t="s">
        <v>163</v>
      </c>
    </row>
    <row r="53" spans="1:19">
      <c r="A53" s="7" t="s">
        <v>164</v>
      </c>
      <c r="C53" s="7" t="s">
        <v>22</v>
      </c>
      <c r="D53" s="7">
        <v>2.487</v>
      </c>
      <c r="E53" s="7">
        <v>1.314284926</v>
      </c>
      <c r="F53" s="7">
        <v>0.046113871</v>
      </c>
      <c r="G53" s="7">
        <v>0.999936621</v>
      </c>
      <c r="H53" s="7" t="s">
        <v>23</v>
      </c>
      <c r="I53" s="7" t="s">
        <v>24</v>
      </c>
      <c r="J53" s="7">
        <v>39.7</v>
      </c>
      <c r="K53" s="7">
        <v>18.52</v>
      </c>
      <c r="L53" s="7">
        <v>24.61</v>
      </c>
      <c r="M53" s="7">
        <v>49.28</v>
      </c>
      <c r="N53" s="7">
        <v>48.11</v>
      </c>
      <c r="O53" s="7">
        <v>68.07</v>
      </c>
      <c r="P53" s="7">
        <v>27.61</v>
      </c>
      <c r="Q53" s="7">
        <v>55.15333333</v>
      </c>
      <c r="R53" s="7" t="s">
        <v>58</v>
      </c>
      <c r="S53" s="7" t="s">
        <v>58</v>
      </c>
    </row>
    <row r="54" spans="1:19">
      <c r="A54" s="7" t="s">
        <v>165</v>
      </c>
      <c r="C54" s="7" t="s">
        <v>166</v>
      </c>
      <c r="D54" s="7">
        <v>2.461</v>
      </c>
      <c r="E54" s="7">
        <v>1.299145481</v>
      </c>
      <c r="F54" s="7">
        <v>0.024207229</v>
      </c>
      <c r="G54" s="7">
        <v>0.999936621</v>
      </c>
      <c r="H54" s="7" t="s">
        <v>23</v>
      </c>
      <c r="I54" s="7" t="s">
        <v>24</v>
      </c>
      <c r="J54" s="7">
        <v>6.01</v>
      </c>
      <c r="K54" s="7">
        <v>7.35</v>
      </c>
      <c r="L54" s="7">
        <v>13.45</v>
      </c>
      <c r="M54" s="7">
        <v>9.01</v>
      </c>
      <c r="N54" s="7">
        <v>19.07</v>
      </c>
      <c r="O54" s="7">
        <v>28.44</v>
      </c>
      <c r="P54" s="7">
        <v>8.936666667</v>
      </c>
      <c r="Q54" s="7">
        <v>18.84</v>
      </c>
      <c r="R54" s="7" t="s">
        <v>167</v>
      </c>
      <c r="S54" s="7" t="s">
        <v>168</v>
      </c>
    </row>
    <row r="55" spans="1:19">
      <c r="A55" s="7" t="s">
        <v>169</v>
      </c>
      <c r="C55" s="7" t="s">
        <v>22</v>
      </c>
      <c r="D55" s="7">
        <v>2.454</v>
      </c>
      <c r="E55" s="7">
        <v>1.294901018</v>
      </c>
      <c r="F55" s="7">
        <v>0.030075008</v>
      </c>
      <c r="G55" s="7">
        <v>0.999936621</v>
      </c>
      <c r="H55" s="7" t="s">
        <v>23</v>
      </c>
      <c r="I55" s="7" t="s">
        <v>24</v>
      </c>
      <c r="J55" s="7">
        <v>11.11</v>
      </c>
      <c r="K55" s="7">
        <v>3.73</v>
      </c>
      <c r="L55" s="7">
        <v>8.73</v>
      </c>
      <c r="M55" s="7">
        <v>13.95</v>
      </c>
      <c r="N55" s="7">
        <v>26.21</v>
      </c>
      <c r="O55" s="7">
        <v>16.16</v>
      </c>
      <c r="P55" s="7">
        <v>7.856666667</v>
      </c>
      <c r="Q55" s="7">
        <v>18.77333333</v>
      </c>
      <c r="R55" s="7" t="s">
        <v>170</v>
      </c>
      <c r="S55" s="7" t="s">
        <v>171</v>
      </c>
    </row>
    <row r="56" spans="1:19">
      <c r="A56" s="7" t="s">
        <v>172</v>
      </c>
      <c r="C56" s="7" t="s">
        <v>173</v>
      </c>
      <c r="D56" s="7">
        <v>2.439</v>
      </c>
      <c r="E56" s="7">
        <v>1.286216634</v>
      </c>
      <c r="F56" s="7">
        <v>0.014726245</v>
      </c>
      <c r="G56" s="7">
        <v>0.999936621</v>
      </c>
      <c r="H56" s="7" t="s">
        <v>23</v>
      </c>
      <c r="I56" s="7" t="s">
        <v>24</v>
      </c>
      <c r="J56" s="7">
        <v>1.58</v>
      </c>
      <c r="K56" s="7">
        <v>0.8</v>
      </c>
      <c r="L56" s="7">
        <v>0.78</v>
      </c>
      <c r="M56" s="7">
        <v>2.4</v>
      </c>
      <c r="N56" s="7">
        <v>2.3</v>
      </c>
      <c r="O56" s="7">
        <v>3.19</v>
      </c>
      <c r="P56" s="7">
        <v>1.053333333</v>
      </c>
      <c r="Q56" s="7">
        <v>2.63</v>
      </c>
      <c r="R56" s="7" t="s">
        <v>174</v>
      </c>
      <c r="S56" s="7" t="s">
        <v>175</v>
      </c>
    </row>
    <row r="57" spans="1:19">
      <c r="A57" s="7" t="s">
        <v>176</v>
      </c>
      <c r="C57" s="7" t="s">
        <v>22</v>
      </c>
      <c r="D57" s="7">
        <v>2.397</v>
      </c>
      <c r="E57" s="7">
        <v>1.261364182</v>
      </c>
      <c r="F57" s="7">
        <v>0.026898355</v>
      </c>
      <c r="G57" s="7">
        <v>0.999936621</v>
      </c>
      <c r="H57" s="7" t="s">
        <v>23</v>
      </c>
      <c r="I57" s="7" t="s">
        <v>24</v>
      </c>
      <c r="J57" s="7">
        <v>12.37</v>
      </c>
      <c r="K57" s="7">
        <v>5.46</v>
      </c>
      <c r="L57" s="7">
        <v>8.45</v>
      </c>
      <c r="M57" s="7">
        <v>17.2</v>
      </c>
      <c r="N57" s="7">
        <v>27.16</v>
      </c>
      <c r="O57" s="7">
        <v>15.67</v>
      </c>
      <c r="P57" s="7">
        <v>8.76</v>
      </c>
      <c r="Q57" s="7">
        <v>20.01</v>
      </c>
      <c r="R57" s="7" t="s">
        <v>58</v>
      </c>
      <c r="S57" s="7" t="s">
        <v>58</v>
      </c>
    </row>
    <row r="58" spans="1:19">
      <c r="A58" s="7" t="s">
        <v>177</v>
      </c>
      <c r="C58" s="7" t="s">
        <v>22</v>
      </c>
      <c r="D58" s="7">
        <v>2.396</v>
      </c>
      <c r="E58" s="7">
        <v>1.260850803</v>
      </c>
      <c r="F58" s="7">
        <v>0.019649981</v>
      </c>
      <c r="G58" s="7">
        <v>0.999936621</v>
      </c>
      <c r="H58" s="7" t="s">
        <v>23</v>
      </c>
      <c r="I58" s="7" t="s">
        <v>24</v>
      </c>
      <c r="J58" s="7">
        <v>15.96</v>
      </c>
      <c r="K58" s="7">
        <v>13.94</v>
      </c>
      <c r="L58" s="7">
        <v>20.26</v>
      </c>
      <c r="M58" s="7">
        <v>18.31</v>
      </c>
      <c r="N58" s="7">
        <v>29.69</v>
      </c>
      <c r="O58" s="7">
        <v>55.97</v>
      </c>
      <c r="P58" s="7">
        <v>16.72</v>
      </c>
      <c r="Q58" s="7">
        <v>34.65666667</v>
      </c>
      <c r="R58" s="7" t="s">
        <v>58</v>
      </c>
      <c r="S58" s="7" t="s">
        <v>58</v>
      </c>
    </row>
    <row r="59" spans="1:19">
      <c r="A59" s="7" t="s">
        <v>178</v>
      </c>
      <c r="C59" s="7" t="s">
        <v>22</v>
      </c>
      <c r="D59" s="7">
        <v>2.328</v>
      </c>
      <c r="E59" s="7">
        <v>1.219029112</v>
      </c>
      <c r="F59" s="7">
        <v>0.027000513</v>
      </c>
      <c r="G59" s="7">
        <v>0.999936621</v>
      </c>
      <c r="H59" s="7" t="s">
        <v>23</v>
      </c>
      <c r="I59" s="7" t="s">
        <v>24</v>
      </c>
      <c r="J59" s="7">
        <v>26.91</v>
      </c>
      <c r="K59" s="7">
        <v>20.38</v>
      </c>
      <c r="L59" s="7">
        <v>15.71</v>
      </c>
      <c r="M59" s="7">
        <v>41.04</v>
      </c>
      <c r="N59" s="7">
        <v>43.18</v>
      </c>
      <c r="O59" s="7">
        <v>41.78</v>
      </c>
      <c r="P59" s="7">
        <v>21</v>
      </c>
      <c r="Q59" s="7">
        <v>42</v>
      </c>
      <c r="R59" s="7" t="s">
        <v>179</v>
      </c>
      <c r="S59" s="7" t="s">
        <v>180</v>
      </c>
    </row>
    <row r="60" spans="1:19">
      <c r="A60" s="7" t="s">
        <v>181</v>
      </c>
      <c r="C60" s="7" t="s">
        <v>22</v>
      </c>
      <c r="D60" s="7">
        <v>2.318</v>
      </c>
      <c r="E60" s="7">
        <v>1.213107277</v>
      </c>
      <c r="F60" s="7">
        <v>0.017090415</v>
      </c>
      <c r="G60" s="7">
        <v>0.999936621</v>
      </c>
      <c r="H60" s="7" t="s">
        <v>23</v>
      </c>
      <c r="I60" s="7" t="s">
        <v>24</v>
      </c>
      <c r="J60" s="7">
        <v>1.55</v>
      </c>
      <c r="K60" s="7">
        <v>1.84</v>
      </c>
      <c r="L60" s="7">
        <v>2.55</v>
      </c>
      <c r="M60" s="7">
        <v>3.72</v>
      </c>
      <c r="N60" s="7">
        <v>4.94</v>
      </c>
      <c r="O60" s="7">
        <v>3.65</v>
      </c>
      <c r="P60" s="7">
        <v>1.98</v>
      </c>
      <c r="Q60" s="7">
        <v>4.103333333</v>
      </c>
      <c r="R60" s="7" t="s">
        <v>182</v>
      </c>
      <c r="S60" s="7" t="s">
        <v>183</v>
      </c>
    </row>
    <row r="61" spans="1:19">
      <c r="A61" s="7" t="s">
        <v>184</v>
      </c>
      <c r="C61" s="7" t="s">
        <v>185</v>
      </c>
      <c r="D61" s="7">
        <v>2.229</v>
      </c>
      <c r="E61" s="7">
        <v>1.156597721</v>
      </c>
      <c r="F61" s="7">
        <v>0.014264135</v>
      </c>
      <c r="G61" s="7">
        <v>0.999936621</v>
      </c>
      <c r="H61" s="7" t="s">
        <v>23</v>
      </c>
      <c r="I61" s="7" t="s">
        <v>24</v>
      </c>
      <c r="J61" s="7">
        <v>0.41</v>
      </c>
      <c r="K61" s="7">
        <v>0.64</v>
      </c>
      <c r="L61" s="7">
        <v>0.51</v>
      </c>
      <c r="M61" s="7">
        <v>1.19</v>
      </c>
      <c r="N61" s="7">
        <v>0.93</v>
      </c>
      <c r="O61" s="7">
        <v>1.13</v>
      </c>
      <c r="P61" s="7">
        <v>0.52</v>
      </c>
      <c r="Q61" s="7">
        <v>1.083333333</v>
      </c>
      <c r="R61" s="7" t="s">
        <v>186</v>
      </c>
      <c r="S61" s="7" t="s">
        <v>187</v>
      </c>
    </row>
    <row r="62" spans="1:19">
      <c r="A62" s="7" t="s">
        <v>188</v>
      </c>
      <c r="C62" s="7" t="s">
        <v>22</v>
      </c>
      <c r="D62" s="7">
        <v>2.218</v>
      </c>
      <c r="E62" s="7">
        <v>1.149111934</v>
      </c>
      <c r="F62" s="7">
        <v>0.01550969</v>
      </c>
      <c r="G62" s="7">
        <v>0.999936621</v>
      </c>
      <c r="H62" s="7" t="s">
        <v>23</v>
      </c>
      <c r="I62" s="7" t="s">
        <v>24</v>
      </c>
      <c r="J62" s="7">
        <v>47.77</v>
      </c>
      <c r="K62" s="7">
        <v>31.94</v>
      </c>
      <c r="L62" s="7">
        <v>72.84</v>
      </c>
      <c r="M62" s="7">
        <v>62.89</v>
      </c>
      <c r="N62" s="7">
        <v>69.39</v>
      </c>
      <c r="O62" s="7">
        <v>202.79</v>
      </c>
      <c r="P62" s="7">
        <v>50.85</v>
      </c>
      <c r="Q62" s="7">
        <v>111.69</v>
      </c>
      <c r="R62" s="7" t="s">
        <v>58</v>
      </c>
      <c r="S62" s="7" t="s">
        <v>58</v>
      </c>
    </row>
    <row r="63" spans="1:19">
      <c r="A63" s="7" t="s">
        <v>189</v>
      </c>
      <c r="C63" s="7" t="s">
        <v>22</v>
      </c>
      <c r="D63" s="7">
        <v>2.191</v>
      </c>
      <c r="E63" s="7">
        <v>1.131273291</v>
      </c>
      <c r="F63" s="7">
        <v>0.043993194</v>
      </c>
      <c r="G63" s="7">
        <v>0.999936621</v>
      </c>
      <c r="H63" s="7" t="s">
        <v>23</v>
      </c>
      <c r="I63" s="7" t="s">
        <v>24</v>
      </c>
      <c r="J63" s="7">
        <v>6.79</v>
      </c>
      <c r="K63" s="7">
        <v>6.14</v>
      </c>
      <c r="L63" s="7">
        <v>4.82</v>
      </c>
      <c r="M63" s="7">
        <v>19</v>
      </c>
      <c r="N63" s="7">
        <v>7.01</v>
      </c>
      <c r="O63" s="7">
        <v>10.76</v>
      </c>
      <c r="P63" s="7">
        <v>5.916666667</v>
      </c>
      <c r="Q63" s="7">
        <v>12.25666667</v>
      </c>
      <c r="R63" s="7" t="s">
        <v>58</v>
      </c>
      <c r="S63" s="7" t="s">
        <v>58</v>
      </c>
    </row>
    <row r="64" spans="1:19">
      <c r="A64" s="7" t="s">
        <v>190</v>
      </c>
      <c r="C64" s="7" t="s">
        <v>22</v>
      </c>
      <c r="D64" s="7">
        <v>2.101</v>
      </c>
      <c r="E64" s="7">
        <v>1.071275407</v>
      </c>
      <c r="F64" s="7">
        <v>0.009170114</v>
      </c>
      <c r="G64" s="7">
        <v>0.999936621</v>
      </c>
      <c r="H64" s="7" t="s">
        <v>23</v>
      </c>
      <c r="I64" s="7" t="s">
        <v>24</v>
      </c>
      <c r="J64" s="7">
        <v>0.53</v>
      </c>
      <c r="K64" s="7">
        <v>1.09</v>
      </c>
      <c r="L64" s="7">
        <v>0.78</v>
      </c>
      <c r="M64" s="7">
        <v>1.16</v>
      </c>
      <c r="N64" s="7">
        <v>1.26</v>
      </c>
      <c r="O64" s="7">
        <v>2.48</v>
      </c>
      <c r="P64" s="7">
        <v>0.8</v>
      </c>
      <c r="Q64" s="7">
        <v>1.633333333</v>
      </c>
      <c r="R64" s="7" t="s">
        <v>191</v>
      </c>
      <c r="S64" s="7" t="s">
        <v>192</v>
      </c>
    </row>
    <row r="65" spans="1:19">
      <c r="A65" s="7" t="s">
        <v>193</v>
      </c>
      <c r="C65" s="7" t="s">
        <v>194</v>
      </c>
      <c r="D65" s="7">
        <v>2.088</v>
      </c>
      <c r="E65" s="7">
        <v>1.062422607</v>
      </c>
      <c r="F65" s="7">
        <v>0.043491507</v>
      </c>
      <c r="G65" s="7">
        <v>0.999936621</v>
      </c>
      <c r="H65" s="7" t="s">
        <v>23</v>
      </c>
      <c r="I65" s="7" t="s">
        <v>24</v>
      </c>
      <c r="J65" s="7">
        <v>64.23</v>
      </c>
      <c r="K65" s="7">
        <v>23.08</v>
      </c>
      <c r="L65" s="7">
        <v>50.32</v>
      </c>
      <c r="M65" s="7">
        <v>64.31</v>
      </c>
      <c r="N65" s="7">
        <v>104.82</v>
      </c>
      <c r="O65" s="7">
        <v>121.65</v>
      </c>
      <c r="P65" s="7">
        <v>45.87666667</v>
      </c>
      <c r="Q65" s="7">
        <v>96.92666667</v>
      </c>
      <c r="R65" s="7" t="s">
        <v>195</v>
      </c>
      <c r="S65" s="7" t="s">
        <v>196</v>
      </c>
    </row>
    <row r="66" spans="1:19">
      <c r="A66" s="7" t="s">
        <v>197</v>
      </c>
      <c r="C66" s="7" t="s">
        <v>198</v>
      </c>
      <c r="D66" s="7">
        <v>0.475</v>
      </c>
      <c r="E66" s="7">
        <v>-1.073587001</v>
      </c>
      <c r="F66" s="7">
        <v>0.02251545</v>
      </c>
      <c r="G66" s="7">
        <v>0.999936621</v>
      </c>
      <c r="H66" s="7" t="s">
        <v>23</v>
      </c>
      <c r="I66" s="7" t="s">
        <v>199</v>
      </c>
      <c r="J66" s="7">
        <v>1.14</v>
      </c>
      <c r="K66" s="7">
        <v>2.5</v>
      </c>
      <c r="L66" s="7">
        <v>2.63</v>
      </c>
      <c r="M66" s="7">
        <v>1.23</v>
      </c>
      <c r="N66" s="7">
        <v>0.61</v>
      </c>
      <c r="O66" s="7">
        <v>0.88</v>
      </c>
      <c r="P66" s="7">
        <v>2.09</v>
      </c>
      <c r="Q66" s="7">
        <v>0.906666667</v>
      </c>
      <c r="R66" s="7" t="s">
        <v>200</v>
      </c>
      <c r="S66" s="7" t="s">
        <v>201</v>
      </c>
    </row>
    <row r="67" spans="1:19">
      <c r="A67" s="7" t="s">
        <v>202</v>
      </c>
      <c r="C67" s="7" t="s">
        <v>22</v>
      </c>
      <c r="D67" s="7">
        <v>0.45</v>
      </c>
      <c r="E67" s="7">
        <v>-1.153173091</v>
      </c>
      <c r="F67" s="7">
        <v>0.022147504</v>
      </c>
      <c r="G67" s="7">
        <v>0.999936621</v>
      </c>
      <c r="H67" s="7" t="s">
        <v>23</v>
      </c>
      <c r="I67" s="7" t="s">
        <v>199</v>
      </c>
      <c r="J67" s="7">
        <v>68.38</v>
      </c>
      <c r="K67" s="7">
        <v>274.37</v>
      </c>
      <c r="L67" s="7">
        <v>285.31</v>
      </c>
      <c r="M67" s="7">
        <v>72.38</v>
      </c>
      <c r="N67" s="7">
        <v>66.29</v>
      </c>
      <c r="O67" s="7">
        <v>124.46</v>
      </c>
      <c r="P67" s="7">
        <v>209.3533333</v>
      </c>
      <c r="Q67" s="7">
        <v>87.71</v>
      </c>
      <c r="R67" s="7" t="s">
        <v>58</v>
      </c>
      <c r="S67" s="7" t="s">
        <v>58</v>
      </c>
    </row>
    <row r="68" spans="1:19">
      <c r="A68" s="7" t="s">
        <v>203</v>
      </c>
      <c r="C68" s="7" t="s">
        <v>22</v>
      </c>
      <c r="D68" s="7">
        <v>0.438</v>
      </c>
      <c r="E68" s="7">
        <v>-1.192589879</v>
      </c>
      <c r="F68" s="7">
        <v>0.021719779</v>
      </c>
      <c r="G68" s="7">
        <v>0.999936621</v>
      </c>
      <c r="H68" s="7" t="s">
        <v>23</v>
      </c>
      <c r="I68" s="7" t="s">
        <v>199</v>
      </c>
      <c r="J68" s="7">
        <v>1.03</v>
      </c>
      <c r="K68" s="7">
        <v>1.19</v>
      </c>
      <c r="L68" s="7">
        <v>1.43</v>
      </c>
      <c r="M68" s="7">
        <v>0.4</v>
      </c>
      <c r="N68" s="7">
        <v>0.51</v>
      </c>
      <c r="O68" s="7">
        <v>0.6</v>
      </c>
      <c r="P68" s="7">
        <v>1.216666667</v>
      </c>
      <c r="Q68" s="7">
        <v>0.503333333</v>
      </c>
      <c r="R68" s="7" t="s">
        <v>204</v>
      </c>
      <c r="S68" s="7" t="s">
        <v>205</v>
      </c>
    </row>
    <row r="69" spans="1:19">
      <c r="A69" s="7" t="s">
        <v>206</v>
      </c>
      <c r="C69" s="7" t="s">
        <v>207</v>
      </c>
      <c r="D69" s="7">
        <v>0.342</v>
      </c>
      <c r="E69" s="7">
        <v>-1.546498746</v>
      </c>
      <c r="F69" s="7">
        <v>0.046401635</v>
      </c>
      <c r="G69" s="7">
        <v>0.999936621</v>
      </c>
      <c r="H69" s="7" t="s">
        <v>23</v>
      </c>
      <c r="I69" s="7" t="s">
        <v>199</v>
      </c>
      <c r="J69" s="7">
        <v>33.4</v>
      </c>
      <c r="K69" s="7">
        <v>131.6</v>
      </c>
      <c r="L69" s="7">
        <v>352.75</v>
      </c>
      <c r="M69" s="7">
        <v>34.36</v>
      </c>
      <c r="N69" s="7">
        <v>28.76</v>
      </c>
      <c r="O69" s="7">
        <v>105.3</v>
      </c>
      <c r="P69" s="7">
        <v>172.5833333</v>
      </c>
      <c r="Q69" s="7">
        <v>56.14</v>
      </c>
      <c r="R69" s="7" t="s">
        <v>208</v>
      </c>
      <c r="S69" s="7" t="s">
        <v>209</v>
      </c>
    </row>
    <row r="70" spans="1:19">
      <c r="A70" s="7" t="s">
        <v>210</v>
      </c>
      <c r="C70" s="7" t="s">
        <v>22</v>
      </c>
      <c r="D70" s="7">
        <v>0.321</v>
      </c>
      <c r="E70" s="7">
        <v>-1.641544641</v>
      </c>
      <c r="F70" s="7">
        <v>0.049441599</v>
      </c>
      <c r="G70" s="7">
        <v>0.999936621</v>
      </c>
      <c r="H70" s="7" t="s">
        <v>23</v>
      </c>
      <c r="I70" s="7" t="s">
        <v>199</v>
      </c>
      <c r="J70" s="7">
        <v>2.6</v>
      </c>
      <c r="K70" s="7">
        <v>13.09</v>
      </c>
      <c r="L70" s="7">
        <v>2.14</v>
      </c>
      <c r="M70" s="7">
        <v>1.69</v>
      </c>
      <c r="N70" s="7">
        <v>2.23</v>
      </c>
      <c r="O70" s="7">
        <v>1.15</v>
      </c>
      <c r="P70" s="7">
        <v>5.943333333</v>
      </c>
      <c r="Q70" s="7">
        <v>1.69</v>
      </c>
      <c r="R70" s="7" t="s">
        <v>97</v>
      </c>
      <c r="S70" s="7" t="s">
        <v>98</v>
      </c>
    </row>
    <row r="71" spans="1:19">
      <c r="A71" s="7" t="s">
        <v>211</v>
      </c>
      <c r="C71" s="7" t="s">
        <v>212</v>
      </c>
      <c r="D71" s="7">
        <v>0.308</v>
      </c>
      <c r="E71" s="7">
        <v>-1.697767418</v>
      </c>
      <c r="F71" s="7">
        <v>0.026862454</v>
      </c>
      <c r="G71" s="7">
        <v>0.999936621</v>
      </c>
      <c r="H71" s="7" t="s">
        <v>23</v>
      </c>
      <c r="I71" s="7" t="s">
        <v>199</v>
      </c>
      <c r="J71" s="7">
        <v>0.74</v>
      </c>
      <c r="K71" s="7">
        <v>0.54</v>
      </c>
      <c r="L71" s="7">
        <v>0.63</v>
      </c>
      <c r="M71" s="7">
        <v>0.04</v>
      </c>
      <c r="N71" s="7">
        <v>0.31</v>
      </c>
      <c r="O71" s="7">
        <v>0.24</v>
      </c>
      <c r="P71" s="7">
        <v>0.636666667</v>
      </c>
      <c r="Q71" s="7">
        <v>0.196666667</v>
      </c>
      <c r="R71" s="7" t="s">
        <v>213</v>
      </c>
      <c r="S71" s="7" t="s">
        <v>214</v>
      </c>
    </row>
    <row r="72" spans="1:19">
      <c r="A72" s="7" t="s">
        <v>215</v>
      </c>
      <c r="C72" s="7" t="s">
        <v>216</v>
      </c>
      <c r="D72" s="7">
        <v>0.297</v>
      </c>
      <c r="E72" s="7">
        <v>-1.75177695</v>
      </c>
      <c r="F72" s="7">
        <v>0.014832658</v>
      </c>
      <c r="G72" s="7">
        <v>0.999936621</v>
      </c>
      <c r="H72" s="7" t="s">
        <v>23</v>
      </c>
      <c r="I72" s="7" t="s">
        <v>199</v>
      </c>
      <c r="J72" s="7">
        <v>63.39</v>
      </c>
      <c r="K72" s="7">
        <v>322.59</v>
      </c>
      <c r="L72" s="7">
        <v>655.51</v>
      </c>
      <c r="M72" s="7">
        <v>68.11</v>
      </c>
      <c r="N72" s="7">
        <v>59.54</v>
      </c>
      <c r="O72" s="7">
        <v>158.35</v>
      </c>
      <c r="P72" s="7">
        <v>347.1633333</v>
      </c>
      <c r="Q72" s="7">
        <v>95.33333333</v>
      </c>
      <c r="R72" s="7" t="s">
        <v>217</v>
      </c>
      <c r="S72" s="7" t="s">
        <v>218</v>
      </c>
    </row>
    <row r="73" spans="1:19">
      <c r="A73" s="7" t="s">
        <v>219</v>
      </c>
      <c r="C73" s="7" t="s">
        <v>28</v>
      </c>
      <c r="D73" s="7">
        <v>0.294</v>
      </c>
      <c r="E73" s="7">
        <v>-1.766449238</v>
      </c>
      <c r="F73" s="7">
        <v>0.042390302</v>
      </c>
      <c r="G73" s="7">
        <v>0.999936621</v>
      </c>
      <c r="H73" s="7" t="s">
        <v>23</v>
      </c>
      <c r="I73" s="7" t="s">
        <v>199</v>
      </c>
      <c r="J73" s="7">
        <v>0.25</v>
      </c>
      <c r="K73" s="7">
        <v>0.53</v>
      </c>
      <c r="L73" s="7">
        <v>0.58</v>
      </c>
      <c r="M73" s="7">
        <v>0.1</v>
      </c>
      <c r="N73" s="7">
        <v>0.05</v>
      </c>
      <c r="O73" s="7">
        <v>0.23</v>
      </c>
      <c r="P73" s="7">
        <v>0.453333333</v>
      </c>
      <c r="Q73" s="7">
        <v>0.126666667</v>
      </c>
      <c r="R73" s="7" t="s">
        <v>29</v>
      </c>
      <c r="S73" s="7" t="s">
        <v>30</v>
      </c>
    </row>
    <row r="74" spans="1:19">
      <c r="A74" s="7" t="s">
        <v>220</v>
      </c>
      <c r="C74" s="7" t="s">
        <v>221</v>
      </c>
      <c r="D74" s="7">
        <v>0.255</v>
      </c>
      <c r="E74" s="7">
        <v>-1.972343001</v>
      </c>
      <c r="F74" s="7">
        <v>0.013879414</v>
      </c>
      <c r="G74" s="7">
        <v>0.999936621</v>
      </c>
      <c r="H74" s="7" t="s">
        <v>23</v>
      </c>
      <c r="I74" s="7" t="s">
        <v>199</v>
      </c>
      <c r="J74" s="7">
        <v>134.33</v>
      </c>
      <c r="K74" s="7">
        <v>320.11</v>
      </c>
      <c r="L74" s="7">
        <v>1668.56</v>
      </c>
      <c r="M74" s="7">
        <v>142.82</v>
      </c>
      <c r="N74" s="7">
        <v>154.83</v>
      </c>
      <c r="O74" s="7">
        <v>169.28</v>
      </c>
      <c r="P74" s="7">
        <v>707.6666667</v>
      </c>
      <c r="Q74" s="7">
        <v>155.6433333</v>
      </c>
      <c r="R74" s="7" t="s">
        <v>222</v>
      </c>
      <c r="S74" s="7" t="s">
        <v>223</v>
      </c>
    </row>
    <row r="75" spans="1:19">
      <c r="A75" s="7" t="s">
        <v>224</v>
      </c>
      <c r="C75" s="7" t="s">
        <v>225</v>
      </c>
      <c r="D75" s="7">
        <v>0.252</v>
      </c>
      <c r="E75" s="7">
        <v>-1.985815452</v>
      </c>
      <c r="F75" s="7">
        <v>0.010704892</v>
      </c>
      <c r="G75" s="7">
        <v>0.999936621</v>
      </c>
      <c r="H75" s="7" t="s">
        <v>23</v>
      </c>
      <c r="I75" s="7" t="s">
        <v>199</v>
      </c>
      <c r="J75" s="7">
        <v>8.89</v>
      </c>
      <c r="K75" s="7">
        <v>95.71</v>
      </c>
      <c r="L75" s="7">
        <v>27.31</v>
      </c>
      <c r="M75" s="7">
        <v>9.16</v>
      </c>
      <c r="N75" s="7">
        <v>7.58</v>
      </c>
      <c r="O75" s="7">
        <v>14.66</v>
      </c>
      <c r="P75" s="7">
        <v>43.97</v>
      </c>
      <c r="Q75" s="7">
        <v>10.46666667</v>
      </c>
      <c r="R75" s="7" t="s">
        <v>226</v>
      </c>
      <c r="S75" s="7" t="s">
        <v>227</v>
      </c>
    </row>
    <row r="76" spans="1:19">
      <c r="A76" s="7" t="s">
        <v>228</v>
      </c>
      <c r="C76" s="7" t="s">
        <v>229</v>
      </c>
      <c r="D76" s="7">
        <v>0.228</v>
      </c>
      <c r="E76" s="7">
        <v>-2.13447419</v>
      </c>
      <c r="F76" s="7">
        <v>0.005042064</v>
      </c>
      <c r="G76" s="7">
        <v>0.999936621</v>
      </c>
      <c r="H76" s="7" t="s">
        <v>23</v>
      </c>
      <c r="I76" s="7" t="s">
        <v>199</v>
      </c>
      <c r="J76" s="7">
        <v>28.24</v>
      </c>
      <c r="K76" s="7">
        <v>98.15</v>
      </c>
      <c r="L76" s="7">
        <v>339.09</v>
      </c>
      <c r="M76" s="7">
        <v>31.12</v>
      </c>
      <c r="N76" s="7">
        <v>30.58</v>
      </c>
      <c r="O76" s="7">
        <v>28.91</v>
      </c>
      <c r="P76" s="7">
        <v>155.16</v>
      </c>
      <c r="Q76" s="7">
        <v>30.20333333</v>
      </c>
      <c r="R76" s="7" t="s">
        <v>230</v>
      </c>
      <c r="S76" s="7" t="s">
        <v>231</v>
      </c>
    </row>
    <row r="77" spans="1:19">
      <c r="A77" s="7" t="s">
        <v>232</v>
      </c>
      <c r="C77" s="7" t="s">
        <v>233</v>
      </c>
      <c r="D77" s="7">
        <v>0.226</v>
      </c>
      <c r="E77" s="7">
        <v>-2.143306655</v>
      </c>
      <c r="F77" s="7">
        <v>0.007378116</v>
      </c>
      <c r="G77" s="7">
        <v>0.999936621</v>
      </c>
      <c r="H77" s="7" t="s">
        <v>23</v>
      </c>
      <c r="I77" s="7" t="s">
        <v>199</v>
      </c>
      <c r="J77" s="7">
        <v>5.37</v>
      </c>
      <c r="K77" s="7">
        <v>50.19</v>
      </c>
      <c r="L77" s="7">
        <v>19.04</v>
      </c>
      <c r="M77" s="7">
        <v>2.97</v>
      </c>
      <c r="N77" s="7">
        <v>3.05</v>
      </c>
      <c r="O77" s="7">
        <v>10.86</v>
      </c>
      <c r="P77" s="7">
        <v>24.86666667</v>
      </c>
      <c r="Q77" s="7">
        <v>5.626666667</v>
      </c>
      <c r="R77" s="7" t="s">
        <v>234</v>
      </c>
      <c r="S77" s="7" t="s">
        <v>235</v>
      </c>
    </row>
    <row r="78" spans="1:19">
      <c r="A78" s="7" t="s">
        <v>236</v>
      </c>
      <c r="C78" s="7" t="s">
        <v>28</v>
      </c>
      <c r="D78" s="7">
        <v>0.208</v>
      </c>
      <c r="E78" s="7">
        <v>-2.267024798</v>
      </c>
      <c r="F78" s="7">
        <v>0.015213226</v>
      </c>
      <c r="G78" s="7">
        <v>0.999936621</v>
      </c>
      <c r="H78" s="7" t="s">
        <v>23</v>
      </c>
      <c r="I78" s="7" t="s">
        <v>199</v>
      </c>
      <c r="J78" s="7">
        <v>15.66</v>
      </c>
      <c r="K78" s="7">
        <v>222.91</v>
      </c>
      <c r="L78" s="7">
        <v>192.02</v>
      </c>
      <c r="M78" s="7">
        <v>12.92</v>
      </c>
      <c r="N78" s="7">
        <v>11.07</v>
      </c>
      <c r="O78" s="7">
        <v>65.7</v>
      </c>
      <c r="P78" s="7">
        <v>143.53</v>
      </c>
      <c r="Q78" s="7">
        <v>29.89666667</v>
      </c>
      <c r="R78" s="7" t="s">
        <v>237</v>
      </c>
      <c r="S78" s="7" t="s">
        <v>238</v>
      </c>
    </row>
    <row r="79" spans="1:19">
      <c r="A79" s="7" t="s">
        <v>239</v>
      </c>
      <c r="C79" s="7" t="s">
        <v>240</v>
      </c>
      <c r="D79" s="7">
        <v>0.149</v>
      </c>
      <c r="E79" s="7">
        <v>-2.746786684</v>
      </c>
      <c r="F79" s="7">
        <v>0.003172307</v>
      </c>
      <c r="G79" s="7">
        <v>0.999936621</v>
      </c>
      <c r="H79" s="7" t="s">
        <v>23</v>
      </c>
      <c r="I79" s="7" t="s">
        <v>199</v>
      </c>
      <c r="J79" s="7">
        <v>137.9</v>
      </c>
      <c r="K79" s="7">
        <v>454.76</v>
      </c>
      <c r="L79" s="7">
        <v>2861.3</v>
      </c>
      <c r="M79" s="7">
        <v>147.98</v>
      </c>
      <c r="N79" s="7">
        <v>162.82</v>
      </c>
      <c r="O79" s="7">
        <v>117.27</v>
      </c>
      <c r="P79" s="7">
        <v>1151.32</v>
      </c>
      <c r="Q79" s="7">
        <v>142.69</v>
      </c>
      <c r="R79" s="7" t="s">
        <v>241</v>
      </c>
      <c r="S79" s="7" t="s">
        <v>242</v>
      </c>
    </row>
    <row r="80" spans="1:19">
      <c r="A80" s="7" t="s">
        <v>243</v>
      </c>
      <c r="C80" s="7" t="s">
        <v>244</v>
      </c>
      <c r="D80" s="7">
        <v>0.061</v>
      </c>
      <c r="E80" s="7">
        <v>-4.042438139</v>
      </c>
      <c r="F80" s="7">
        <v>0.016416547</v>
      </c>
      <c r="G80" s="7">
        <v>0.999936621</v>
      </c>
      <c r="H80" s="7" t="s">
        <v>23</v>
      </c>
      <c r="I80" s="7" t="s">
        <v>199</v>
      </c>
      <c r="J80" s="7">
        <v>0.32</v>
      </c>
      <c r="K80" s="7">
        <v>17.18</v>
      </c>
      <c r="L80" s="7">
        <v>174.46</v>
      </c>
      <c r="M80" s="7">
        <v>0.29</v>
      </c>
      <c r="N80" s="7">
        <v>0.31</v>
      </c>
      <c r="O80" s="7">
        <v>11.37</v>
      </c>
      <c r="P80" s="7">
        <v>63.98666667</v>
      </c>
      <c r="Q80" s="7">
        <v>3.99</v>
      </c>
      <c r="R80" s="7" t="s">
        <v>245</v>
      </c>
      <c r="S80" s="7" t="s">
        <v>246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11"/>
  <sheetViews>
    <sheetView workbookViewId="0">
      <selection activeCell="E2" sqref="E2"/>
    </sheetView>
  </sheetViews>
  <sheetFormatPr defaultColWidth="9" defaultRowHeight="14.25"/>
  <cols>
    <col min="1" max="1" width="9.25" style="7" customWidth="1"/>
    <col min="2" max="2" width="11.625" style="7" customWidth="1"/>
    <col min="3" max="3" width="20.375" style="7" customWidth="1"/>
    <col min="4" max="4" width="25.375" style="7" customWidth="1"/>
    <col min="5" max="5" width="30.375" style="7" customWidth="1"/>
    <col min="6" max="6" width="8.125" style="7" customWidth="1"/>
    <col min="7" max="7" width="9.25" style="7" customWidth="1"/>
    <col min="8" max="8" width="14.125" style="7" customWidth="1"/>
    <col min="9" max="9" width="10.375" style="7" customWidth="1"/>
    <col min="10" max="15" width="3.625" style="7" customWidth="1"/>
    <col min="16" max="16" width="9.25" style="7" customWidth="1"/>
    <col min="17" max="17" width="10.375" style="7" customWidth="1"/>
    <col min="18" max="18" width="7" style="7" customWidth="1"/>
    <col min="19" max="19" width="9.25" style="7" customWidth="1"/>
    <col min="20" max="16384" width="9" style="7"/>
  </cols>
  <sheetData>
    <row r="1" s="28" customFormat="1" ht="18" spans="1:16">
      <c r="A1" s="22" t="s">
        <v>24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="6" customFormat="1" ht="15" spans="1:19">
      <c r="A2" s="6" t="s">
        <v>2</v>
      </c>
      <c r="B2" s="6" t="s">
        <v>3</v>
      </c>
      <c r="C2" s="6" t="s">
        <v>4</v>
      </c>
      <c r="D2" s="6" t="s">
        <v>248</v>
      </c>
      <c r="E2" s="6" t="s">
        <v>249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250</v>
      </c>
      <c r="N2" s="6" t="s">
        <v>251</v>
      </c>
      <c r="O2" s="6" t="s">
        <v>252</v>
      </c>
      <c r="P2" s="6" t="s">
        <v>17</v>
      </c>
      <c r="Q2" s="6" t="s">
        <v>253</v>
      </c>
      <c r="R2" s="6" t="s">
        <v>19</v>
      </c>
      <c r="S2" s="6" t="s">
        <v>20</v>
      </c>
    </row>
    <row r="3" spans="1:19">
      <c r="A3" s="7" t="s">
        <v>254</v>
      </c>
      <c r="C3" s="7" t="s">
        <v>255</v>
      </c>
      <c r="D3" s="7">
        <v>102.228</v>
      </c>
      <c r="E3" s="7">
        <v>6.675642763</v>
      </c>
      <c r="F3" s="23">
        <v>4.78e-125</v>
      </c>
      <c r="G3" s="23">
        <v>2.15e-121</v>
      </c>
      <c r="H3" s="7" t="s">
        <v>23</v>
      </c>
      <c r="I3" s="7" t="s">
        <v>24</v>
      </c>
      <c r="J3" s="7">
        <v>1.58</v>
      </c>
      <c r="K3" s="7">
        <v>2.61</v>
      </c>
      <c r="L3" s="7">
        <v>4.12</v>
      </c>
      <c r="M3" s="7">
        <v>222.63</v>
      </c>
      <c r="N3" s="7">
        <v>201.03</v>
      </c>
      <c r="O3" s="7">
        <v>218.92</v>
      </c>
      <c r="P3" s="7">
        <v>2.77</v>
      </c>
      <c r="Q3" s="7">
        <v>214.1933333</v>
      </c>
      <c r="R3" s="7" t="s">
        <v>256</v>
      </c>
      <c r="S3" s="7" t="s">
        <v>257</v>
      </c>
    </row>
    <row r="4" spans="1:19">
      <c r="A4" s="7" t="s">
        <v>258</v>
      </c>
      <c r="C4" s="7" t="s">
        <v>259</v>
      </c>
      <c r="D4" s="7">
        <v>97.538</v>
      </c>
      <c r="E4" s="7">
        <v>6.607892778</v>
      </c>
      <c r="F4" s="23">
        <v>6.87e-44</v>
      </c>
      <c r="G4" s="23">
        <v>2.06e-40</v>
      </c>
      <c r="H4" s="7" t="s">
        <v>23</v>
      </c>
      <c r="I4" s="7" t="s">
        <v>24</v>
      </c>
      <c r="J4" s="7">
        <v>1.76</v>
      </c>
      <c r="K4" s="7">
        <v>5.84</v>
      </c>
      <c r="L4" s="7">
        <v>9.11</v>
      </c>
      <c r="M4" s="7">
        <v>371.89</v>
      </c>
      <c r="N4" s="7">
        <v>413.61</v>
      </c>
      <c r="O4" s="7">
        <v>412.7</v>
      </c>
      <c r="P4" s="7">
        <v>5.57</v>
      </c>
      <c r="Q4" s="7">
        <v>399.4</v>
      </c>
      <c r="R4" s="7" t="s">
        <v>260</v>
      </c>
      <c r="S4" s="7" t="s">
        <v>261</v>
      </c>
    </row>
    <row r="5" spans="1:19">
      <c r="A5" s="7" t="s">
        <v>262</v>
      </c>
      <c r="C5" s="7" t="s">
        <v>263</v>
      </c>
      <c r="D5" s="7">
        <v>34.924</v>
      </c>
      <c r="E5" s="7">
        <v>5.126143629</v>
      </c>
      <c r="F5" s="7">
        <v>0.00126282</v>
      </c>
      <c r="G5" s="7">
        <v>0.038229014</v>
      </c>
      <c r="H5" s="7" t="s">
        <v>23</v>
      </c>
      <c r="I5" s="7" t="s">
        <v>24</v>
      </c>
      <c r="J5" s="7">
        <v>0.06</v>
      </c>
      <c r="K5" s="7">
        <v>0</v>
      </c>
      <c r="L5" s="7">
        <v>0</v>
      </c>
      <c r="M5" s="7">
        <v>0.14</v>
      </c>
      <c r="N5" s="7">
        <v>0.67</v>
      </c>
      <c r="O5" s="7">
        <v>1.34</v>
      </c>
      <c r="P5" s="7">
        <v>0.02</v>
      </c>
      <c r="Q5" s="7">
        <v>0.716666667</v>
      </c>
      <c r="R5" s="7" t="s">
        <v>264</v>
      </c>
      <c r="S5" s="7" t="s">
        <v>265</v>
      </c>
    </row>
    <row r="6" spans="1:19">
      <c r="A6" s="7" t="s">
        <v>266</v>
      </c>
      <c r="C6" s="7" t="s">
        <v>22</v>
      </c>
      <c r="D6" s="7">
        <v>23.901</v>
      </c>
      <c r="E6" s="7">
        <v>4.578975724</v>
      </c>
      <c r="F6" s="23">
        <v>1.05e-157</v>
      </c>
      <c r="G6" s="23">
        <v>9.43e-154</v>
      </c>
      <c r="H6" s="7" t="s">
        <v>23</v>
      </c>
      <c r="I6" s="7" t="s">
        <v>24</v>
      </c>
      <c r="J6" s="7">
        <v>7.26</v>
      </c>
      <c r="K6" s="7">
        <v>9.07</v>
      </c>
      <c r="L6" s="7">
        <v>9.29</v>
      </c>
      <c r="M6" s="7">
        <v>163.67</v>
      </c>
      <c r="N6" s="7">
        <v>162.22</v>
      </c>
      <c r="O6" s="7">
        <v>153.37</v>
      </c>
      <c r="P6" s="7">
        <v>8.54</v>
      </c>
      <c r="Q6" s="7">
        <v>159.7533333</v>
      </c>
      <c r="R6" s="7" t="s">
        <v>267</v>
      </c>
      <c r="S6" s="7" t="s">
        <v>268</v>
      </c>
    </row>
    <row r="7" spans="1:19">
      <c r="A7" s="7" t="s">
        <v>269</v>
      </c>
      <c r="C7" s="7" t="s">
        <v>28</v>
      </c>
      <c r="D7" s="7">
        <v>20.498</v>
      </c>
      <c r="E7" s="7">
        <v>4.35742266</v>
      </c>
      <c r="F7" s="23">
        <v>2.81e-35</v>
      </c>
      <c r="G7" s="23">
        <v>5.05e-32</v>
      </c>
      <c r="H7" s="7" t="s">
        <v>23</v>
      </c>
      <c r="I7" s="7" t="s">
        <v>24</v>
      </c>
      <c r="J7" s="7">
        <v>8.16</v>
      </c>
      <c r="K7" s="7">
        <v>22.65</v>
      </c>
      <c r="L7" s="7">
        <v>14.79</v>
      </c>
      <c r="M7" s="7">
        <v>235.69</v>
      </c>
      <c r="N7" s="7">
        <v>257.07</v>
      </c>
      <c r="O7" s="7">
        <v>221.75</v>
      </c>
      <c r="P7" s="7">
        <v>15.2</v>
      </c>
      <c r="Q7" s="7">
        <v>238.17</v>
      </c>
      <c r="R7" s="7" t="s">
        <v>29</v>
      </c>
      <c r="S7" s="7" t="s">
        <v>30</v>
      </c>
    </row>
    <row r="8" spans="1:19">
      <c r="A8" s="7" t="s">
        <v>270</v>
      </c>
      <c r="C8" s="7" t="s">
        <v>22</v>
      </c>
      <c r="D8" s="7">
        <v>18.702</v>
      </c>
      <c r="E8" s="7">
        <v>4.225155591</v>
      </c>
      <c r="F8" s="7">
        <v>0.021183785</v>
      </c>
      <c r="G8" s="7">
        <v>1</v>
      </c>
      <c r="H8" s="7" t="s">
        <v>23</v>
      </c>
      <c r="I8" s="7" t="s">
        <v>24</v>
      </c>
      <c r="J8" s="7">
        <v>0</v>
      </c>
      <c r="K8" s="7">
        <v>0</v>
      </c>
      <c r="L8" s="7">
        <v>0</v>
      </c>
      <c r="M8" s="7">
        <v>1.18</v>
      </c>
      <c r="N8" s="7">
        <v>0.61</v>
      </c>
      <c r="O8" s="7">
        <v>0.66</v>
      </c>
      <c r="P8" s="7">
        <v>0</v>
      </c>
      <c r="Q8" s="7">
        <v>0.816666667</v>
      </c>
      <c r="R8" s="7" t="s">
        <v>58</v>
      </c>
      <c r="S8" s="7" t="s">
        <v>58</v>
      </c>
    </row>
    <row r="9" spans="1:19">
      <c r="A9" s="7" t="s">
        <v>271</v>
      </c>
      <c r="C9" s="7" t="s">
        <v>272</v>
      </c>
      <c r="D9" s="7">
        <v>15.289</v>
      </c>
      <c r="E9" s="7">
        <v>3.934418323</v>
      </c>
      <c r="F9" s="23">
        <v>5.89e-34</v>
      </c>
      <c r="G9" s="23">
        <v>8.83e-31</v>
      </c>
      <c r="H9" s="7" t="s">
        <v>23</v>
      </c>
      <c r="I9" s="7" t="s">
        <v>24</v>
      </c>
      <c r="J9" s="7">
        <v>0.78</v>
      </c>
      <c r="K9" s="7">
        <v>0.55</v>
      </c>
      <c r="L9" s="7">
        <v>1.44</v>
      </c>
      <c r="M9" s="7">
        <v>10.97</v>
      </c>
      <c r="N9" s="7">
        <v>10.32</v>
      </c>
      <c r="O9" s="7">
        <v>11.74</v>
      </c>
      <c r="P9" s="7">
        <v>0.923333333</v>
      </c>
      <c r="Q9" s="7">
        <v>11.01</v>
      </c>
      <c r="R9" s="7" t="s">
        <v>273</v>
      </c>
      <c r="S9" s="7" t="s">
        <v>274</v>
      </c>
    </row>
    <row r="10" spans="1:19">
      <c r="A10" s="7" t="s">
        <v>275</v>
      </c>
      <c r="C10" s="7" t="s">
        <v>22</v>
      </c>
      <c r="D10" s="7">
        <v>15.081</v>
      </c>
      <c r="E10" s="7">
        <v>3.914634809</v>
      </c>
      <c r="F10" s="23">
        <v>4.98e-13</v>
      </c>
      <c r="G10" s="23">
        <v>3.44e-10</v>
      </c>
      <c r="H10" s="7" t="s">
        <v>23</v>
      </c>
      <c r="I10" s="7" t="s">
        <v>24</v>
      </c>
      <c r="J10" s="7">
        <v>2.97</v>
      </c>
      <c r="K10" s="7">
        <v>7.42</v>
      </c>
      <c r="L10" s="7">
        <v>19.79</v>
      </c>
      <c r="M10" s="7">
        <v>101.3</v>
      </c>
      <c r="N10" s="7">
        <v>117.86</v>
      </c>
      <c r="O10" s="7">
        <v>109.68</v>
      </c>
      <c r="P10" s="7">
        <v>10.06</v>
      </c>
      <c r="Q10" s="7">
        <v>109.6133333</v>
      </c>
      <c r="R10" s="7" t="s">
        <v>276</v>
      </c>
      <c r="S10" s="7" t="s">
        <v>277</v>
      </c>
    </row>
    <row r="11" spans="1:19">
      <c r="A11" s="7" t="s">
        <v>278</v>
      </c>
      <c r="C11" s="7" t="s">
        <v>279</v>
      </c>
      <c r="D11" s="7">
        <v>12.604</v>
      </c>
      <c r="E11" s="7">
        <v>3.655808774</v>
      </c>
      <c r="F11" s="23">
        <v>1.02e-11</v>
      </c>
      <c r="G11" s="23">
        <v>6.12e-9</v>
      </c>
      <c r="H11" s="7" t="s">
        <v>23</v>
      </c>
      <c r="I11" s="7" t="s">
        <v>24</v>
      </c>
      <c r="J11" s="7">
        <v>2.71</v>
      </c>
      <c r="K11" s="7">
        <v>6.31</v>
      </c>
      <c r="L11" s="7">
        <v>17.2</v>
      </c>
      <c r="M11" s="7">
        <v>74.05</v>
      </c>
      <c r="N11" s="7">
        <v>78.39</v>
      </c>
      <c r="O11" s="7">
        <v>87.57</v>
      </c>
      <c r="P11" s="7">
        <v>8.74</v>
      </c>
      <c r="Q11" s="7">
        <v>80.00333333</v>
      </c>
      <c r="R11" s="7" t="s">
        <v>280</v>
      </c>
      <c r="S11" s="7" t="s">
        <v>281</v>
      </c>
    </row>
    <row r="12" spans="1:19">
      <c r="A12" s="7" t="s">
        <v>282</v>
      </c>
      <c r="C12" s="7" t="s">
        <v>283</v>
      </c>
      <c r="D12" s="7">
        <v>11.654</v>
      </c>
      <c r="E12" s="7">
        <v>3.542752018</v>
      </c>
      <c r="F12" s="23">
        <v>1.61e-9</v>
      </c>
      <c r="G12" s="23">
        <v>6.29e-7</v>
      </c>
      <c r="H12" s="7" t="s">
        <v>23</v>
      </c>
      <c r="I12" s="7" t="s">
        <v>24</v>
      </c>
      <c r="J12" s="7">
        <v>140.96</v>
      </c>
      <c r="K12" s="7">
        <v>167.08</v>
      </c>
      <c r="L12" s="7">
        <v>36.74</v>
      </c>
      <c r="M12" s="7">
        <v>1113.26</v>
      </c>
      <c r="N12" s="7">
        <v>1140.6</v>
      </c>
      <c r="O12" s="7">
        <v>1068.78</v>
      </c>
      <c r="P12" s="7">
        <v>114.9266667</v>
      </c>
      <c r="Q12" s="7">
        <v>1107.546667</v>
      </c>
      <c r="R12" s="7" t="s">
        <v>284</v>
      </c>
      <c r="S12" s="7" t="s">
        <v>285</v>
      </c>
    </row>
    <row r="13" spans="1:19">
      <c r="A13" s="7" t="s">
        <v>286</v>
      </c>
      <c r="C13" s="7" t="s">
        <v>22</v>
      </c>
      <c r="D13" s="7">
        <v>10.08</v>
      </c>
      <c r="E13" s="7">
        <v>3.333463031</v>
      </c>
      <c r="F13" s="7">
        <v>0.004508915</v>
      </c>
      <c r="G13" s="7">
        <v>1</v>
      </c>
      <c r="H13" s="7" t="s">
        <v>23</v>
      </c>
      <c r="I13" s="7" t="s">
        <v>24</v>
      </c>
      <c r="J13" s="7">
        <v>0.8</v>
      </c>
      <c r="K13" s="7">
        <v>1.32</v>
      </c>
      <c r="L13" s="7">
        <v>1.22</v>
      </c>
      <c r="M13" s="7">
        <v>7.52</v>
      </c>
      <c r="N13" s="7">
        <v>13.95</v>
      </c>
      <c r="O13" s="7">
        <v>3.56</v>
      </c>
      <c r="P13" s="7">
        <v>1.113333333</v>
      </c>
      <c r="Q13" s="7">
        <v>8.343333333</v>
      </c>
      <c r="R13" s="7" t="s">
        <v>58</v>
      </c>
      <c r="S13" s="7" t="s">
        <v>58</v>
      </c>
    </row>
    <row r="14" spans="1:19">
      <c r="A14" s="7" t="s">
        <v>287</v>
      </c>
      <c r="C14" s="7" t="s">
        <v>22</v>
      </c>
      <c r="D14" s="7">
        <v>9.705</v>
      </c>
      <c r="E14" s="7">
        <v>3.27873712</v>
      </c>
      <c r="F14" s="7">
        <v>0.048231256</v>
      </c>
      <c r="G14" s="7">
        <v>1</v>
      </c>
      <c r="H14" s="7" t="s">
        <v>23</v>
      </c>
      <c r="I14" s="7" t="s">
        <v>24</v>
      </c>
      <c r="J14" s="7">
        <v>4.22</v>
      </c>
      <c r="K14" s="7">
        <v>0</v>
      </c>
      <c r="L14" s="7">
        <v>0</v>
      </c>
      <c r="M14" s="7">
        <v>17.38</v>
      </c>
      <c r="N14" s="7">
        <v>15.89</v>
      </c>
      <c r="O14" s="7">
        <v>12.5</v>
      </c>
      <c r="P14" s="7">
        <v>1.406666667</v>
      </c>
      <c r="Q14" s="7">
        <v>15.25666667</v>
      </c>
      <c r="R14" s="7" t="s">
        <v>58</v>
      </c>
      <c r="S14" s="7" t="s">
        <v>58</v>
      </c>
    </row>
    <row r="15" spans="1:19">
      <c r="A15" s="7" t="s">
        <v>288</v>
      </c>
      <c r="C15" s="7" t="s">
        <v>22</v>
      </c>
      <c r="D15" s="7">
        <v>9.646</v>
      </c>
      <c r="E15" s="7">
        <v>3.269996638</v>
      </c>
      <c r="F15" s="23">
        <v>7.83e-17</v>
      </c>
      <c r="G15" s="23">
        <v>7.04e-14</v>
      </c>
      <c r="H15" s="7" t="s">
        <v>23</v>
      </c>
      <c r="I15" s="7" t="s">
        <v>24</v>
      </c>
      <c r="J15" s="7">
        <v>2.79</v>
      </c>
      <c r="K15" s="7">
        <v>6.51</v>
      </c>
      <c r="L15" s="7">
        <v>9.03</v>
      </c>
      <c r="M15" s="7">
        <v>38.87</v>
      </c>
      <c r="N15" s="7">
        <v>39.36</v>
      </c>
      <c r="O15" s="7">
        <v>53.33</v>
      </c>
      <c r="P15" s="7">
        <v>6.11</v>
      </c>
      <c r="Q15" s="7">
        <v>43.85333333</v>
      </c>
      <c r="R15" s="7" t="s">
        <v>289</v>
      </c>
      <c r="S15" s="7" t="s">
        <v>290</v>
      </c>
    </row>
    <row r="16" spans="1:19">
      <c r="A16" s="7" t="s">
        <v>291</v>
      </c>
      <c r="C16" s="7" t="s">
        <v>22</v>
      </c>
      <c r="D16" s="7">
        <v>7.087</v>
      </c>
      <c r="E16" s="7">
        <v>2.825240576</v>
      </c>
      <c r="F16" s="23">
        <v>3.77e-37</v>
      </c>
      <c r="G16" s="23">
        <v>8.46e-34</v>
      </c>
      <c r="H16" s="7" t="s">
        <v>23</v>
      </c>
      <c r="I16" s="7" t="s">
        <v>24</v>
      </c>
      <c r="J16" s="7">
        <v>5.26</v>
      </c>
      <c r="K16" s="7">
        <v>4.32</v>
      </c>
      <c r="L16" s="7">
        <v>6.04</v>
      </c>
      <c r="M16" s="7">
        <v>28.99</v>
      </c>
      <c r="N16" s="7">
        <v>29.3</v>
      </c>
      <c r="O16" s="7">
        <v>29.48</v>
      </c>
      <c r="P16" s="7">
        <v>5.206666667</v>
      </c>
      <c r="Q16" s="7">
        <v>29.25666667</v>
      </c>
      <c r="R16" s="7" t="s">
        <v>58</v>
      </c>
      <c r="S16" s="7" t="s">
        <v>58</v>
      </c>
    </row>
    <row r="17" spans="1:19">
      <c r="A17" s="7" t="s">
        <v>292</v>
      </c>
      <c r="C17" s="7" t="s">
        <v>293</v>
      </c>
      <c r="D17" s="7">
        <v>6.817</v>
      </c>
      <c r="E17" s="7">
        <v>2.769241419</v>
      </c>
      <c r="F17" s="7">
        <v>0.002606131</v>
      </c>
      <c r="G17" s="7">
        <v>0.059320819</v>
      </c>
      <c r="H17" s="7" t="s">
        <v>23</v>
      </c>
      <c r="I17" s="7" t="s">
        <v>24</v>
      </c>
      <c r="J17" s="7">
        <v>0.07</v>
      </c>
      <c r="K17" s="7">
        <v>0.47</v>
      </c>
      <c r="L17" s="7">
        <v>0.21</v>
      </c>
      <c r="M17" s="7">
        <v>0.76</v>
      </c>
      <c r="N17" s="7">
        <v>0.8</v>
      </c>
      <c r="O17" s="7">
        <v>2.24</v>
      </c>
      <c r="P17" s="7">
        <v>0.25</v>
      </c>
      <c r="Q17" s="7">
        <v>1.266666667</v>
      </c>
      <c r="R17" s="7" t="s">
        <v>294</v>
      </c>
      <c r="S17" s="7" t="s">
        <v>295</v>
      </c>
    </row>
    <row r="18" spans="1:19">
      <c r="A18" s="7" t="s">
        <v>296</v>
      </c>
      <c r="C18" s="7" t="s">
        <v>40</v>
      </c>
      <c r="D18" s="7">
        <v>6.291</v>
      </c>
      <c r="E18" s="7">
        <v>2.653402442</v>
      </c>
      <c r="F18" s="23">
        <v>4.06e-16</v>
      </c>
      <c r="G18" s="23">
        <v>3.32e-13</v>
      </c>
      <c r="H18" s="7" t="s">
        <v>23</v>
      </c>
      <c r="I18" s="7" t="s">
        <v>24</v>
      </c>
      <c r="J18" s="7">
        <v>24.27</v>
      </c>
      <c r="K18" s="7">
        <v>52.73</v>
      </c>
      <c r="L18" s="7">
        <v>72.1</v>
      </c>
      <c r="M18" s="7">
        <v>232.71</v>
      </c>
      <c r="N18" s="7">
        <v>239.02</v>
      </c>
      <c r="O18" s="7">
        <v>232.37</v>
      </c>
      <c r="P18" s="7">
        <v>49.7</v>
      </c>
      <c r="Q18" s="7">
        <v>234.7</v>
      </c>
      <c r="R18" s="7" t="s">
        <v>297</v>
      </c>
      <c r="S18" s="7" t="s">
        <v>298</v>
      </c>
    </row>
    <row r="19" spans="1:19">
      <c r="A19" s="7" t="s">
        <v>299</v>
      </c>
      <c r="C19" s="7" t="s">
        <v>22</v>
      </c>
      <c r="D19" s="7">
        <v>6.232</v>
      </c>
      <c r="E19" s="7">
        <v>2.639731792</v>
      </c>
      <c r="F19" s="23">
        <v>1.83e-7</v>
      </c>
      <c r="G19" s="23">
        <v>4.84e-5</v>
      </c>
      <c r="H19" s="7" t="s">
        <v>23</v>
      </c>
      <c r="I19" s="7" t="s">
        <v>24</v>
      </c>
      <c r="J19" s="7">
        <v>162.12</v>
      </c>
      <c r="K19" s="7">
        <v>131.05</v>
      </c>
      <c r="L19" s="7">
        <v>53.42</v>
      </c>
      <c r="M19" s="7">
        <v>617.88</v>
      </c>
      <c r="N19" s="7">
        <v>549.47</v>
      </c>
      <c r="O19" s="7">
        <v>638.81</v>
      </c>
      <c r="P19" s="7">
        <v>115.53</v>
      </c>
      <c r="Q19" s="7">
        <v>602.0533333</v>
      </c>
      <c r="R19" s="7" t="s">
        <v>300</v>
      </c>
      <c r="S19" s="7" t="s">
        <v>301</v>
      </c>
    </row>
    <row r="20" spans="1:19">
      <c r="A20" s="7" t="s">
        <v>302</v>
      </c>
      <c r="C20" s="7" t="s">
        <v>303</v>
      </c>
      <c r="D20" s="7">
        <v>5.332</v>
      </c>
      <c r="E20" s="7">
        <v>2.414676259</v>
      </c>
      <c r="F20" s="7">
        <v>0.019520721</v>
      </c>
      <c r="G20" s="7">
        <v>1</v>
      </c>
      <c r="H20" s="7" t="s">
        <v>23</v>
      </c>
      <c r="I20" s="7" t="s">
        <v>24</v>
      </c>
      <c r="J20" s="7">
        <v>3.35</v>
      </c>
      <c r="K20" s="7">
        <v>1.85</v>
      </c>
      <c r="L20" s="7">
        <v>1.74</v>
      </c>
      <c r="M20" s="7">
        <v>7.57</v>
      </c>
      <c r="N20" s="7">
        <v>5.96</v>
      </c>
      <c r="O20" s="7">
        <v>18.32</v>
      </c>
      <c r="P20" s="7">
        <v>2.313333333</v>
      </c>
      <c r="Q20" s="7">
        <v>10.61666667</v>
      </c>
      <c r="R20" s="7" t="s">
        <v>304</v>
      </c>
      <c r="S20" s="7" t="s">
        <v>305</v>
      </c>
    </row>
    <row r="21" spans="1:19">
      <c r="A21" s="7" t="s">
        <v>306</v>
      </c>
      <c r="C21" s="7" t="s">
        <v>307</v>
      </c>
      <c r="D21" s="7">
        <v>4.825</v>
      </c>
      <c r="E21" s="7">
        <v>2.270501258</v>
      </c>
      <c r="F21" s="23">
        <v>1.04e-22</v>
      </c>
      <c r="G21" s="23">
        <v>1.16e-19</v>
      </c>
      <c r="H21" s="7" t="s">
        <v>23</v>
      </c>
      <c r="I21" s="7" t="s">
        <v>24</v>
      </c>
      <c r="J21" s="7">
        <v>11.9</v>
      </c>
      <c r="K21" s="7">
        <v>22.98</v>
      </c>
      <c r="L21" s="7">
        <v>22.95</v>
      </c>
      <c r="M21" s="7">
        <v>69.15</v>
      </c>
      <c r="N21" s="7">
        <v>67.71</v>
      </c>
      <c r="O21" s="7">
        <v>76.98</v>
      </c>
      <c r="P21" s="7">
        <v>19.27666667</v>
      </c>
      <c r="Q21" s="7">
        <v>71.28</v>
      </c>
      <c r="R21" s="7" t="s">
        <v>308</v>
      </c>
      <c r="S21" s="7" t="s">
        <v>309</v>
      </c>
    </row>
    <row r="22" spans="1:19">
      <c r="A22" s="7" t="s">
        <v>310</v>
      </c>
      <c r="C22" s="7" t="s">
        <v>311</v>
      </c>
      <c r="D22" s="7">
        <v>4.82</v>
      </c>
      <c r="E22" s="7">
        <v>2.269138463</v>
      </c>
      <c r="F22" s="23">
        <v>9.21e-7</v>
      </c>
      <c r="G22" s="7">
        <v>0.000179969</v>
      </c>
      <c r="H22" s="7" t="s">
        <v>23</v>
      </c>
      <c r="I22" s="7" t="s">
        <v>24</v>
      </c>
      <c r="J22" s="7">
        <v>62.54</v>
      </c>
      <c r="K22" s="7">
        <v>97.53</v>
      </c>
      <c r="L22" s="7">
        <v>32.45</v>
      </c>
      <c r="M22" s="7">
        <v>251.67</v>
      </c>
      <c r="N22" s="7">
        <v>273.1</v>
      </c>
      <c r="O22" s="7">
        <v>222.22</v>
      </c>
      <c r="P22" s="7">
        <v>64.17333333</v>
      </c>
      <c r="Q22" s="7">
        <v>248.9966667</v>
      </c>
      <c r="R22" s="7" t="s">
        <v>312</v>
      </c>
      <c r="S22" s="7" t="s">
        <v>313</v>
      </c>
    </row>
    <row r="23" spans="1:19">
      <c r="A23" s="7" t="s">
        <v>314</v>
      </c>
      <c r="C23" s="7" t="s">
        <v>22</v>
      </c>
      <c r="D23" s="7">
        <v>4.773</v>
      </c>
      <c r="E23" s="7">
        <v>2.25496457</v>
      </c>
      <c r="F23" s="7">
        <v>0.002529827</v>
      </c>
      <c r="G23" s="7">
        <v>0.058173072</v>
      </c>
      <c r="H23" s="7" t="s">
        <v>23</v>
      </c>
      <c r="I23" s="7" t="s">
        <v>24</v>
      </c>
      <c r="J23" s="7">
        <v>32.4</v>
      </c>
      <c r="K23" s="7">
        <v>4.31</v>
      </c>
      <c r="L23" s="7">
        <v>10.27</v>
      </c>
      <c r="M23" s="7">
        <v>53.7</v>
      </c>
      <c r="N23" s="7">
        <v>75.08</v>
      </c>
      <c r="O23" s="7">
        <v>66.2</v>
      </c>
      <c r="P23" s="7">
        <v>15.66</v>
      </c>
      <c r="Q23" s="7">
        <v>64.99333333</v>
      </c>
      <c r="R23" s="7" t="s">
        <v>315</v>
      </c>
      <c r="S23" s="7" t="s">
        <v>316</v>
      </c>
    </row>
    <row r="24" spans="1:19">
      <c r="A24" s="7" t="s">
        <v>317</v>
      </c>
      <c r="C24" s="7" t="s">
        <v>318</v>
      </c>
      <c r="D24" s="7">
        <v>4.63</v>
      </c>
      <c r="E24" s="7">
        <v>2.211067717</v>
      </c>
      <c r="F24" s="7">
        <v>0.009121704</v>
      </c>
      <c r="G24" s="7">
        <v>0.106641088</v>
      </c>
      <c r="H24" s="7" t="s">
        <v>23</v>
      </c>
      <c r="I24" s="7" t="s">
        <v>24</v>
      </c>
      <c r="J24" s="7">
        <v>25.23</v>
      </c>
      <c r="K24" s="7">
        <v>1.88</v>
      </c>
      <c r="L24" s="7">
        <v>7.08</v>
      </c>
      <c r="M24" s="7">
        <v>40.6</v>
      </c>
      <c r="N24" s="7">
        <v>50.18</v>
      </c>
      <c r="O24" s="7">
        <v>49.02</v>
      </c>
      <c r="P24" s="7">
        <v>11.39666667</v>
      </c>
      <c r="Q24" s="7">
        <v>46.6</v>
      </c>
      <c r="R24" s="7" t="s">
        <v>319</v>
      </c>
      <c r="S24" s="7" t="s">
        <v>320</v>
      </c>
    </row>
    <row r="25" spans="1:19">
      <c r="A25" s="7" t="s">
        <v>321</v>
      </c>
      <c r="C25" s="7" t="s">
        <v>322</v>
      </c>
      <c r="D25" s="7">
        <v>4.488</v>
      </c>
      <c r="E25" s="7">
        <v>2.166028171</v>
      </c>
      <c r="F25" s="7">
        <v>0.002992093</v>
      </c>
      <c r="G25" s="7">
        <v>0.062854928</v>
      </c>
      <c r="H25" s="7" t="s">
        <v>23</v>
      </c>
      <c r="I25" s="7" t="s">
        <v>24</v>
      </c>
      <c r="J25" s="7">
        <v>19.99</v>
      </c>
      <c r="K25" s="7">
        <v>2.51</v>
      </c>
      <c r="L25" s="7">
        <v>8.67</v>
      </c>
      <c r="M25" s="7">
        <v>31.76</v>
      </c>
      <c r="N25" s="7">
        <v>46.81</v>
      </c>
      <c r="O25" s="7">
        <v>41.12</v>
      </c>
      <c r="P25" s="7">
        <v>10.39</v>
      </c>
      <c r="Q25" s="7">
        <v>39.89666667</v>
      </c>
      <c r="R25" s="7" t="s">
        <v>323</v>
      </c>
      <c r="S25" s="7" t="s">
        <v>324</v>
      </c>
    </row>
    <row r="26" spans="1:19">
      <c r="A26" s="7" t="s">
        <v>325</v>
      </c>
      <c r="C26" s="7" t="s">
        <v>326</v>
      </c>
      <c r="D26" s="7">
        <v>4.465</v>
      </c>
      <c r="E26" s="7">
        <v>2.158529537</v>
      </c>
      <c r="F26" s="7">
        <v>0.001697953</v>
      </c>
      <c r="G26" s="7">
        <v>0.045435392</v>
      </c>
      <c r="H26" s="7" t="s">
        <v>23</v>
      </c>
      <c r="I26" s="7" t="s">
        <v>24</v>
      </c>
      <c r="J26" s="7">
        <v>9.42</v>
      </c>
      <c r="K26" s="7">
        <v>1.36</v>
      </c>
      <c r="L26" s="7">
        <v>5.29</v>
      </c>
      <c r="M26" s="7">
        <v>15.51</v>
      </c>
      <c r="N26" s="7">
        <v>23.09</v>
      </c>
      <c r="O26" s="7">
        <v>21.77</v>
      </c>
      <c r="P26" s="7">
        <v>5.356666667</v>
      </c>
      <c r="Q26" s="7">
        <v>20.12333333</v>
      </c>
      <c r="R26" s="7" t="s">
        <v>327</v>
      </c>
      <c r="S26" s="7" t="s">
        <v>328</v>
      </c>
    </row>
    <row r="27" spans="1:19">
      <c r="A27" s="7" t="s">
        <v>329</v>
      </c>
      <c r="C27" s="7" t="s">
        <v>22</v>
      </c>
      <c r="D27" s="7">
        <v>4.465</v>
      </c>
      <c r="E27" s="7">
        <v>2.158781077</v>
      </c>
      <c r="F27" s="7">
        <v>0.014093901</v>
      </c>
      <c r="G27" s="7">
        <v>0.128750016</v>
      </c>
      <c r="H27" s="7" t="s">
        <v>23</v>
      </c>
      <c r="I27" s="7" t="s">
        <v>24</v>
      </c>
      <c r="J27" s="7">
        <v>15.86</v>
      </c>
      <c r="K27" s="7">
        <v>0.87</v>
      </c>
      <c r="L27" s="7">
        <v>5.9</v>
      </c>
      <c r="M27" s="7">
        <v>22.12</v>
      </c>
      <c r="N27" s="7">
        <v>35.69</v>
      </c>
      <c r="O27" s="7">
        <v>29.9</v>
      </c>
      <c r="P27" s="7">
        <v>7.543333333</v>
      </c>
      <c r="Q27" s="7">
        <v>29.23666667</v>
      </c>
      <c r="R27" s="7" t="s">
        <v>330</v>
      </c>
      <c r="S27" s="7" t="s">
        <v>331</v>
      </c>
    </row>
    <row r="28" spans="1:19">
      <c r="A28" s="7" t="s">
        <v>332</v>
      </c>
      <c r="C28" s="7" t="s">
        <v>22</v>
      </c>
      <c r="D28" s="7">
        <v>4.463</v>
      </c>
      <c r="E28" s="7">
        <v>2.157888729</v>
      </c>
      <c r="F28" s="7">
        <v>0.006393601</v>
      </c>
      <c r="G28" s="7">
        <v>0.09256822</v>
      </c>
      <c r="H28" s="7" t="s">
        <v>23</v>
      </c>
      <c r="I28" s="7" t="s">
        <v>24</v>
      </c>
      <c r="J28" s="7">
        <v>10.58</v>
      </c>
      <c r="K28" s="7">
        <v>0.93</v>
      </c>
      <c r="L28" s="7">
        <v>5.55</v>
      </c>
      <c r="M28" s="7">
        <v>15.78</v>
      </c>
      <c r="N28" s="7">
        <v>28.44</v>
      </c>
      <c r="O28" s="7">
        <v>20.18</v>
      </c>
      <c r="P28" s="7">
        <v>5.686666667</v>
      </c>
      <c r="Q28" s="7">
        <v>21.46666667</v>
      </c>
      <c r="R28" s="7" t="s">
        <v>58</v>
      </c>
      <c r="S28" s="7" t="s">
        <v>58</v>
      </c>
    </row>
    <row r="29" spans="1:19">
      <c r="A29" s="7" t="s">
        <v>333</v>
      </c>
      <c r="C29" s="7" t="s">
        <v>22</v>
      </c>
      <c r="D29" s="7">
        <v>4.445</v>
      </c>
      <c r="E29" s="7">
        <v>2.152134548</v>
      </c>
      <c r="F29" s="7">
        <v>0.028087757</v>
      </c>
      <c r="G29" s="7">
        <v>0.169915276</v>
      </c>
      <c r="H29" s="7" t="s">
        <v>23</v>
      </c>
      <c r="I29" s="7" t="s">
        <v>24</v>
      </c>
      <c r="J29" s="7">
        <v>0.1</v>
      </c>
      <c r="K29" s="7">
        <v>0.03</v>
      </c>
      <c r="L29" s="7">
        <v>0.03</v>
      </c>
      <c r="M29" s="7">
        <v>0.1</v>
      </c>
      <c r="N29" s="7">
        <v>0.26</v>
      </c>
      <c r="O29" s="7">
        <v>0.25</v>
      </c>
      <c r="P29" s="7">
        <v>0.053333333</v>
      </c>
      <c r="Q29" s="7">
        <v>0.203333333</v>
      </c>
      <c r="R29" s="7" t="s">
        <v>334</v>
      </c>
      <c r="S29" s="7" t="s">
        <v>335</v>
      </c>
    </row>
    <row r="30" spans="1:19">
      <c r="A30" s="7" t="s">
        <v>336</v>
      </c>
      <c r="C30" s="7" t="s">
        <v>337</v>
      </c>
      <c r="D30" s="7">
        <v>4.407</v>
      </c>
      <c r="E30" s="7">
        <v>2.139852245</v>
      </c>
      <c r="F30" s="23">
        <v>4.35e-5</v>
      </c>
      <c r="G30" s="7">
        <v>0.003987637</v>
      </c>
      <c r="H30" s="7" t="s">
        <v>23</v>
      </c>
      <c r="I30" s="7" t="s">
        <v>24</v>
      </c>
      <c r="J30" s="7">
        <v>2.01</v>
      </c>
      <c r="K30" s="7">
        <v>2.29</v>
      </c>
      <c r="L30" s="7">
        <v>1.98</v>
      </c>
      <c r="M30" s="7">
        <v>3.57</v>
      </c>
      <c r="N30" s="7">
        <v>12.22</v>
      </c>
      <c r="O30" s="7">
        <v>5.91</v>
      </c>
      <c r="P30" s="7">
        <v>2.093333333</v>
      </c>
      <c r="Q30" s="7">
        <v>7.233333333</v>
      </c>
      <c r="R30" s="7" t="s">
        <v>338</v>
      </c>
      <c r="S30" s="7" t="s">
        <v>339</v>
      </c>
    </row>
    <row r="31" spans="1:19">
      <c r="A31" s="7" t="s">
        <v>340</v>
      </c>
      <c r="C31" s="7" t="s">
        <v>341</v>
      </c>
      <c r="D31" s="7">
        <v>4.389</v>
      </c>
      <c r="E31" s="7">
        <v>2.133912879</v>
      </c>
      <c r="F31" s="7">
        <v>0.024442819</v>
      </c>
      <c r="G31" s="7">
        <v>0.158332409</v>
      </c>
      <c r="H31" s="7" t="s">
        <v>23</v>
      </c>
      <c r="I31" s="7" t="s">
        <v>24</v>
      </c>
      <c r="J31" s="7">
        <v>25.85</v>
      </c>
      <c r="K31" s="7">
        <v>1.07</v>
      </c>
      <c r="L31" s="7">
        <v>6.3</v>
      </c>
      <c r="M31" s="7">
        <v>34.33</v>
      </c>
      <c r="N31" s="7">
        <v>46.03</v>
      </c>
      <c r="O31" s="7">
        <v>49.35</v>
      </c>
      <c r="P31" s="7">
        <v>11.07333333</v>
      </c>
      <c r="Q31" s="7">
        <v>43.23666667</v>
      </c>
      <c r="R31" s="7" t="s">
        <v>342</v>
      </c>
      <c r="S31" s="7" t="s">
        <v>343</v>
      </c>
    </row>
    <row r="32" spans="1:19">
      <c r="A32" s="7" t="s">
        <v>344</v>
      </c>
      <c r="C32" s="7" t="s">
        <v>345</v>
      </c>
      <c r="D32" s="7">
        <v>4.363</v>
      </c>
      <c r="E32" s="7">
        <v>2.125359478</v>
      </c>
      <c r="F32" s="7">
        <v>0.006727808</v>
      </c>
      <c r="G32" s="7">
        <v>0.094663106</v>
      </c>
      <c r="H32" s="7" t="s">
        <v>23</v>
      </c>
      <c r="I32" s="7" t="s">
        <v>24</v>
      </c>
      <c r="J32" s="7">
        <v>179.39</v>
      </c>
      <c r="K32" s="7">
        <v>18.95</v>
      </c>
      <c r="L32" s="7">
        <v>56.41</v>
      </c>
      <c r="M32" s="7">
        <v>276.49</v>
      </c>
      <c r="N32" s="7">
        <v>376.41</v>
      </c>
      <c r="O32" s="7">
        <v>315.46</v>
      </c>
      <c r="P32" s="7">
        <v>84.91666667</v>
      </c>
      <c r="Q32" s="7">
        <v>322.7866667</v>
      </c>
      <c r="R32" s="7" t="s">
        <v>346</v>
      </c>
      <c r="S32" s="7" t="s">
        <v>347</v>
      </c>
    </row>
    <row r="33" spans="1:19">
      <c r="A33" s="7" t="s">
        <v>348</v>
      </c>
      <c r="C33" s="7" t="s">
        <v>349</v>
      </c>
      <c r="D33" s="7">
        <v>4.34</v>
      </c>
      <c r="E33" s="7">
        <v>2.117719018</v>
      </c>
      <c r="F33" s="7">
        <v>0.009366642</v>
      </c>
      <c r="G33" s="7">
        <v>0.107282082</v>
      </c>
      <c r="H33" s="7" t="s">
        <v>23</v>
      </c>
      <c r="I33" s="7" t="s">
        <v>24</v>
      </c>
      <c r="J33" s="7">
        <v>39.08</v>
      </c>
      <c r="K33" s="7">
        <v>3.03</v>
      </c>
      <c r="L33" s="7">
        <v>16.54</v>
      </c>
      <c r="M33" s="7">
        <v>58.25</v>
      </c>
      <c r="N33" s="7">
        <v>87.3</v>
      </c>
      <c r="O33" s="7">
        <v>73.82</v>
      </c>
      <c r="P33" s="7">
        <v>19.55</v>
      </c>
      <c r="Q33" s="7">
        <v>73.12333333</v>
      </c>
      <c r="R33" s="7" t="s">
        <v>350</v>
      </c>
      <c r="S33" s="7" t="s">
        <v>351</v>
      </c>
    </row>
    <row r="34" spans="1:19">
      <c r="A34" s="7" t="s">
        <v>352</v>
      </c>
      <c r="C34" s="7" t="s">
        <v>173</v>
      </c>
      <c r="D34" s="7">
        <v>4.245</v>
      </c>
      <c r="E34" s="7">
        <v>2.085763247</v>
      </c>
      <c r="F34" s="7">
        <v>0.013438851</v>
      </c>
      <c r="G34" s="7">
        <v>0.126443505</v>
      </c>
      <c r="H34" s="7" t="s">
        <v>23</v>
      </c>
      <c r="I34" s="7" t="s">
        <v>24</v>
      </c>
      <c r="J34" s="7">
        <v>13.32</v>
      </c>
      <c r="K34" s="7">
        <v>0.82</v>
      </c>
      <c r="L34" s="7">
        <v>6.17</v>
      </c>
      <c r="M34" s="7">
        <v>20.36</v>
      </c>
      <c r="N34" s="7">
        <v>29.37</v>
      </c>
      <c r="O34" s="7">
        <v>24.06</v>
      </c>
      <c r="P34" s="7">
        <v>6.77</v>
      </c>
      <c r="Q34" s="7">
        <v>24.59666667</v>
      </c>
      <c r="R34" s="7" t="s">
        <v>353</v>
      </c>
      <c r="S34" s="7" t="s">
        <v>354</v>
      </c>
    </row>
    <row r="35" spans="1:19">
      <c r="A35" s="7" t="s">
        <v>355</v>
      </c>
      <c r="C35" s="7" t="s">
        <v>356</v>
      </c>
      <c r="D35" s="7">
        <v>4.194</v>
      </c>
      <c r="E35" s="7">
        <v>2.068196404</v>
      </c>
      <c r="F35" s="7">
        <v>0.013901543</v>
      </c>
      <c r="G35" s="7">
        <v>0.128194675</v>
      </c>
      <c r="H35" s="7" t="s">
        <v>23</v>
      </c>
      <c r="I35" s="7" t="s">
        <v>24</v>
      </c>
      <c r="J35" s="7">
        <v>32.91</v>
      </c>
      <c r="K35" s="7">
        <v>2.66</v>
      </c>
      <c r="L35" s="7">
        <v>9.35</v>
      </c>
      <c r="M35" s="7">
        <v>45.04</v>
      </c>
      <c r="N35" s="7">
        <v>65.12</v>
      </c>
      <c r="O35" s="7">
        <v>55.81</v>
      </c>
      <c r="P35" s="7">
        <v>14.97333333</v>
      </c>
      <c r="Q35" s="7">
        <v>55.32333333</v>
      </c>
      <c r="R35" s="7" t="s">
        <v>357</v>
      </c>
      <c r="S35" s="7" t="s">
        <v>358</v>
      </c>
    </row>
    <row r="36" spans="1:19">
      <c r="A36" s="7" t="s">
        <v>359</v>
      </c>
      <c r="C36" s="7" t="s">
        <v>360</v>
      </c>
      <c r="D36" s="7">
        <v>4.173</v>
      </c>
      <c r="E36" s="7">
        <v>2.061097998</v>
      </c>
      <c r="F36" s="23">
        <v>1.56e-6</v>
      </c>
      <c r="G36" s="7">
        <v>0.000281054</v>
      </c>
      <c r="H36" s="7" t="s">
        <v>23</v>
      </c>
      <c r="I36" s="7" t="s">
        <v>24</v>
      </c>
      <c r="J36" s="7">
        <v>2.34</v>
      </c>
      <c r="K36" s="7">
        <v>1.48</v>
      </c>
      <c r="L36" s="7">
        <v>1.71</v>
      </c>
      <c r="M36" s="7">
        <v>7.73</v>
      </c>
      <c r="N36" s="7">
        <v>5.5</v>
      </c>
      <c r="O36" s="7">
        <v>5.73</v>
      </c>
      <c r="P36" s="7">
        <v>1.843333333</v>
      </c>
      <c r="Q36" s="7">
        <v>6.32</v>
      </c>
      <c r="R36" s="7" t="s">
        <v>361</v>
      </c>
      <c r="S36" s="7" t="s">
        <v>362</v>
      </c>
    </row>
    <row r="37" spans="1:19">
      <c r="A37" s="7" t="s">
        <v>363</v>
      </c>
      <c r="C37" s="7" t="s">
        <v>22</v>
      </c>
      <c r="D37" s="7">
        <v>4.161</v>
      </c>
      <c r="E37" s="7">
        <v>2.056836819</v>
      </c>
      <c r="F37" s="7">
        <v>0.02793995</v>
      </c>
      <c r="G37" s="7">
        <v>0.169620586</v>
      </c>
      <c r="H37" s="7" t="s">
        <v>23</v>
      </c>
      <c r="I37" s="7" t="s">
        <v>24</v>
      </c>
      <c r="J37" s="7">
        <v>40.56</v>
      </c>
      <c r="K37" s="7">
        <v>1.72</v>
      </c>
      <c r="L37" s="7">
        <v>11.06</v>
      </c>
      <c r="M37" s="7">
        <v>52.97</v>
      </c>
      <c r="N37" s="7">
        <v>73.51</v>
      </c>
      <c r="O37" s="7">
        <v>69.91</v>
      </c>
      <c r="P37" s="7">
        <v>17.78</v>
      </c>
      <c r="Q37" s="7">
        <v>65.46333333</v>
      </c>
      <c r="R37" s="7" t="s">
        <v>364</v>
      </c>
      <c r="S37" s="7" t="s">
        <v>365</v>
      </c>
    </row>
    <row r="38" spans="1:19">
      <c r="A38" s="7" t="s">
        <v>366</v>
      </c>
      <c r="C38" s="7" t="s">
        <v>22</v>
      </c>
      <c r="D38" s="7">
        <v>4.146</v>
      </c>
      <c r="E38" s="7">
        <v>2.051693867</v>
      </c>
      <c r="F38" s="23">
        <v>3.5e-8</v>
      </c>
      <c r="G38" s="23">
        <v>1.12e-5</v>
      </c>
      <c r="H38" s="7" t="s">
        <v>23</v>
      </c>
      <c r="I38" s="7" t="s">
        <v>24</v>
      </c>
      <c r="J38" s="7">
        <v>5.88</v>
      </c>
      <c r="K38" s="7">
        <v>8.52</v>
      </c>
      <c r="L38" s="7">
        <v>5.24</v>
      </c>
      <c r="M38" s="7">
        <v>15.69</v>
      </c>
      <c r="N38" s="7">
        <v>22.61</v>
      </c>
      <c r="O38" s="7">
        <v>26.17</v>
      </c>
      <c r="P38" s="7">
        <v>6.546666667</v>
      </c>
      <c r="Q38" s="7">
        <v>21.49</v>
      </c>
      <c r="R38" s="7" t="s">
        <v>58</v>
      </c>
      <c r="S38" s="7" t="s">
        <v>58</v>
      </c>
    </row>
    <row r="39" spans="1:19">
      <c r="A39" s="7" t="s">
        <v>367</v>
      </c>
      <c r="C39" s="7" t="s">
        <v>368</v>
      </c>
      <c r="D39" s="7">
        <v>4.108</v>
      </c>
      <c r="E39" s="7">
        <v>2.038445111</v>
      </c>
      <c r="F39" s="7">
        <v>0.014874584</v>
      </c>
      <c r="G39" s="7">
        <v>0.130157089</v>
      </c>
      <c r="H39" s="7" t="s">
        <v>23</v>
      </c>
      <c r="I39" s="7" t="s">
        <v>24</v>
      </c>
      <c r="J39" s="7">
        <v>26.2</v>
      </c>
      <c r="K39" s="7">
        <v>2.14</v>
      </c>
      <c r="L39" s="7">
        <v>7.64</v>
      </c>
      <c r="M39" s="7">
        <v>33.85</v>
      </c>
      <c r="N39" s="7">
        <v>50.5</v>
      </c>
      <c r="O39" s="7">
        <v>45.43</v>
      </c>
      <c r="P39" s="7">
        <v>11.99333333</v>
      </c>
      <c r="Q39" s="7">
        <v>43.26</v>
      </c>
      <c r="R39" s="7" t="s">
        <v>369</v>
      </c>
      <c r="S39" s="7" t="s">
        <v>370</v>
      </c>
    </row>
    <row r="40" spans="1:19">
      <c r="A40" s="7" t="s">
        <v>371</v>
      </c>
      <c r="C40" s="7" t="s">
        <v>372</v>
      </c>
      <c r="D40" s="7">
        <v>4.078</v>
      </c>
      <c r="E40" s="7">
        <v>2.027921753</v>
      </c>
      <c r="F40" s="7">
        <v>0.008932198</v>
      </c>
      <c r="G40" s="7">
        <v>0.106511129</v>
      </c>
      <c r="H40" s="7" t="s">
        <v>23</v>
      </c>
      <c r="I40" s="7" t="s">
        <v>24</v>
      </c>
      <c r="J40" s="7">
        <v>23.8</v>
      </c>
      <c r="K40" s="7">
        <v>2.69</v>
      </c>
      <c r="L40" s="7">
        <v>8.04</v>
      </c>
      <c r="M40" s="7">
        <v>30.71</v>
      </c>
      <c r="N40" s="7">
        <v>48.81</v>
      </c>
      <c r="O40" s="7">
        <v>42.95</v>
      </c>
      <c r="P40" s="7">
        <v>11.51</v>
      </c>
      <c r="Q40" s="7">
        <v>40.82333333</v>
      </c>
      <c r="R40" s="7" t="s">
        <v>373</v>
      </c>
      <c r="S40" s="7" t="s">
        <v>374</v>
      </c>
    </row>
    <row r="41" spans="1:19">
      <c r="A41" s="7" t="s">
        <v>375</v>
      </c>
      <c r="C41" s="7" t="s">
        <v>22</v>
      </c>
      <c r="D41" s="7">
        <v>4.069</v>
      </c>
      <c r="E41" s="7">
        <v>2.024840983</v>
      </c>
      <c r="F41" s="7">
        <v>0.014377228</v>
      </c>
      <c r="G41" s="7">
        <v>0.128940152</v>
      </c>
      <c r="H41" s="7" t="s">
        <v>23</v>
      </c>
      <c r="I41" s="7" t="s">
        <v>24</v>
      </c>
      <c r="J41" s="7">
        <v>18.92</v>
      </c>
      <c r="K41" s="7">
        <v>1.49</v>
      </c>
      <c r="L41" s="7">
        <v>6.41</v>
      </c>
      <c r="M41" s="7">
        <v>25.03</v>
      </c>
      <c r="N41" s="7">
        <v>36.76</v>
      </c>
      <c r="O41" s="7">
        <v>33.2</v>
      </c>
      <c r="P41" s="7">
        <v>8.94</v>
      </c>
      <c r="Q41" s="7">
        <v>31.66333333</v>
      </c>
      <c r="R41" s="7" t="s">
        <v>376</v>
      </c>
      <c r="S41" s="7" t="s">
        <v>377</v>
      </c>
    </row>
    <row r="42" spans="1:19">
      <c r="A42" s="7" t="s">
        <v>378</v>
      </c>
      <c r="C42" s="7" t="s">
        <v>379</v>
      </c>
      <c r="D42" s="7">
        <v>4.052</v>
      </c>
      <c r="E42" s="7">
        <v>2.018574189</v>
      </c>
      <c r="F42" s="7">
        <v>0.007436729</v>
      </c>
      <c r="G42" s="7">
        <v>0.098483788</v>
      </c>
      <c r="H42" s="7" t="s">
        <v>23</v>
      </c>
      <c r="I42" s="7" t="s">
        <v>24</v>
      </c>
      <c r="J42" s="7">
        <v>42.87</v>
      </c>
      <c r="K42" s="7">
        <v>5.32</v>
      </c>
      <c r="L42" s="7">
        <v>14.04</v>
      </c>
      <c r="M42" s="7">
        <v>61.24</v>
      </c>
      <c r="N42" s="7">
        <v>83.72</v>
      </c>
      <c r="O42" s="7">
        <v>74.23</v>
      </c>
      <c r="P42" s="7">
        <v>20.74333333</v>
      </c>
      <c r="Q42" s="7">
        <v>73.06333333</v>
      </c>
      <c r="R42" s="7" t="s">
        <v>380</v>
      </c>
      <c r="S42" s="7" t="s">
        <v>381</v>
      </c>
    </row>
    <row r="43" spans="1:19">
      <c r="A43" s="7" t="s">
        <v>382</v>
      </c>
      <c r="C43" s="7" t="s">
        <v>383</v>
      </c>
      <c r="D43" s="7">
        <v>4.05</v>
      </c>
      <c r="E43" s="7">
        <v>2.017908636</v>
      </c>
      <c r="F43" s="7">
        <v>0.001594475</v>
      </c>
      <c r="G43" s="7">
        <v>0.043310958</v>
      </c>
      <c r="H43" s="7" t="s">
        <v>23</v>
      </c>
      <c r="I43" s="7" t="s">
        <v>24</v>
      </c>
      <c r="J43" s="7">
        <v>17.4</v>
      </c>
      <c r="K43" s="7">
        <v>3.2</v>
      </c>
      <c r="L43" s="7">
        <v>9.47</v>
      </c>
      <c r="M43" s="7">
        <v>28.42</v>
      </c>
      <c r="N43" s="7">
        <v>39.97</v>
      </c>
      <c r="O43" s="7">
        <v>33.91</v>
      </c>
      <c r="P43" s="7">
        <v>10.02333333</v>
      </c>
      <c r="Q43" s="7">
        <v>34.1</v>
      </c>
      <c r="R43" s="7" t="s">
        <v>384</v>
      </c>
      <c r="S43" s="7" t="s">
        <v>385</v>
      </c>
    </row>
    <row r="44" spans="1:19">
      <c r="A44" s="7" t="s">
        <v>386</v>
      </c>
      <c r="C44" s="7" t="s">
        <v>173</v>
      </c>
      <c r="D44" s="7">
        <v>4.046</v>
      </c>
      <c r="E44" s="7">
        <v>2.016378787</v>
      </c>
      <c r="F44" s="7">
        <v>0.008237046</v>
      </c>
      <c r="G44" s="7">
        <v>0.10338934</v>
      </c>
      <c r="H44" s="7" t="s">
        <v>23</v>
      </c>
      <c r="I44" s="7" t="s">
        <v>24</v>
      </c>
      <c r="J44" s="7">
        <v>25.53</v>
      </c>
      <c r="K44" s="7">
        <v>2.57</v>
      </c>
      <c r="L44" s="7">
        <v>11.18</v>
      </c>
      <c r="M44" s="7">
        <v>37.95</v>
      </c>
      <c r="N44" s="7">
        <v>50.5</v>
      </c>
      <c r="O44" s="7">
        <v>47.71</v>
      </c>
      <c r="P44" s="7">
        <v>13.09333333</v>
      </c>
      <c r="Q44" s="7">
        <v>45.38666667</v>
      </c>
      <c r="R44" s="7" t="s">
        <v>387</v>
      </c>
      <c r="S44" s="7" t="s">
        <v>388</v>
      </c>
    </row>
    <row r="45" spans="1:19">
      <c r="A45" s="7" t="s">
        <v>389</v>
      </c>
      <c r="C45" s="7" t="s">
        <v>390</v>
      </c>
      <c r="D45" s="7">
        <v>4.013</v>
      </c>
      <c r="E45" s="7">
        <v>2.004538059</v>
      </c>
      <c r="F45" s="7">
        <v>0.009418491</v>
      </c>
      <c r="G45" s="7">
        <v>0.107327818</v>
      </c>
      <c r="H45" s="7" t="s">
        <v>23</v>
      </c>
      <c r="I45" s="7" t="s">
        <v>24</v>
      </c>
      <c r="J45" s="7">
        <v>14.94</v>
      </c>
      <c r="K45" s="7">
        <v>1.73</v>
      </c>
      <c r="L45" s="7">
        <v>4.75</v>
      </c>
      <c r="M45" s="7">
        <v>19.82</v>
      </c>
      <c r="N45" s="7">
        <v>28.33</v>
      </c>
      <c r="O45" s="7">
        <v>26.75</v>
      </c>
      <c r="P45" s="7">
        <v>7.14</v>
      </c>
      <c r="Q45" s="7">
        <v>24.96666667</v>
      </c>
      <c r="R45" s="7" t="s">
        <v>391</v>
      </c>
      <c r="S45" s="7" t="s">
        <v>392</v>
      </c>
    </row>
    <row r="46" spans="1:19">
      <c r="A46" s="7" t="s">
        <v>393</v>
      </c>
      <c r="C46" s="7" t="s">
        <v>394</v>
      </c>
      <c r="D46" s="7">
        <v>3.999</v>
      </c>
      <c r="E46" s="7">
        <v>1.999624265</v>
      </c>
      <c r="F46" s="23">
        <v>7.13e-26</v>
      </c>
      <c r="G46" s="23">
        <v>9.16e-23</v>
      </c>
      <c r="H46" s="7" t="s">
        <v>23</v>
      </c>
      <c r="I46" s="7" t="s">
        <v>24</v>
      </c>
      <c r="J46" s="7">
        <v>28.27</v>
      </c>
      <c r="K46" s="7">
        <v>44.68</v>
      </c>
      <c r="L46" s="7">
        <v>47.59</v>
      </c>
      <c r="M46" s="7">
        <v>117.29</v>
      </c>
      <c r="N46" s="7">
        <v>133.95</v>
      </c>
      <c r="O46" s="7">
        <v>119.9</v>
      </c>
      <c r="P46" s="7">
        <v>40.18</v>
      </c>
      <c r="Q46" s="7">
        <v>123.7133333</v>
      </c>
      <c r="R46" s="7" t="s">
        <v>395</v>
      </c>
      <c r="S46" s="7" t="s">
        <v>396</v>
      </c>
    </row>
    <row r="47" spans="1:19">
      <c r="A47" s="7" t="s">
        <v>397</v>
      </c>
      <c r="C47" s="7" t="s">
        <v>22</v>
      </c>
      <c r="D47" s="7">
        <v>3.981</v>
      </c>
      <c r="E47" s="7">
        <v>1.993130428</v>
      </c>
      <c r="F47" s="7">
        <v>0.013683678</v>
      </c>
      <c r="G47" s="7">
        <v>0.127060319</v>
      </c>
      <c r="H47" s="7" t="s">
        <v>23</v>
      </c>
      <c r="I47" s="7" t="s">
        <v>24</v>
      </c>
      <c r="J47" s="7">
        <v>0.25</v>
      </c>
      <c r="K47" s="7">
        <v>0.79</v>
      </c>
      <c r="L47" s="7">
        <v>0.09</v>
      </c>
      <c r="M47" s="7">
        <v>0.95</v>
      </c>
      <c r="N47" s="7">
        <v>1.5</v>
      </c>
      <c r="O47" s="7">
        <v>0.98</v>
      </c>
      <c r="P47" s="7">
        <v>0.376666667</v>
      </c>
      <c r="Q47" s="7">
        <v>1.143333333</v>
      </c>
      <c r="R47" s="7" t="s">
        <v>58</v>
      </c>
      <c r="S47" s="7" t="s">
        <v>58</v>
      </c>
    </row>
    <row r="48" spans="1:19">
      <c r="A48" s="7" t="s">
        <v>398</v>
      </c>
      <c r="C48" s="7" t="s">
        <v>383</v>
      </c>
      <c r="D48" s="7">
        <v>3.972</v>
      </c>
      <c r="E48" s="7">
        <v>1.989737168</v>
      </c>
      <c r="F48" s="7">
        <v>0.012057895</v>
      </c>
      <c r="G48" s="7">
        <v>0.120458373</v>
      </c>
      <c r="H48" s="7" t="s">
        <v>23</v>
      </c>
      <c r="I48" s="7" t="s">
        <v>24</v>
      </c>
      <c r="J48" s="7">
        <v>71.86</v>
      </c>
      <c r="K48" s="7">
        <v>7.99</v>
      </c>
      <c r="L48" s="7">
        <v>20.93</v>
      </c>
      <c r="M48" s="7">
        <v>89.82</v>
      </c>
      <c r="N48" s="7">
        <v>139.98</v>
      </c>
      <c r="O48" s="7">
        <v>121.27</v>
      </c>
      <c r="P48" s="7">
        <v>33.59333333</v>
      </c>
      <c r="Q48" s="7">
        <v>117.0233333</v>
      </c>
      <c r="R48" s="7" t="s">
        <v>399</v>
      </c>
      <c r="S48" s="7" t="s">
        <v>400</v>
      </c>
    </row>
    <row r="49" spans="1:19">
      <c r="A49" s="7" t="s">
        <v>401</v>
      </c>
      <c r="C49" s="7" t="s">
        <v>22</v>
      </c>
      <c r="D49" s="7">
        <v>3.967</v>
      </c>
      <c r="E49" s="7">
        <v>1.988018928</v>
      </c>
      <c r="F49" s="7">
        <v>0.01033346</v>
      </c>
      <c r="G49" s="7">
        <v>0.112038558</v>
      </c>
      <c r="H49" s="7" t="s">
        <v>23</v>
      </c>
      <c r="I49" s="7" t="s">
        <v>24</v>
      </c>
      <c r="J49" s="7">
        <v>13.05</v>
      </c>
      <c r="K49" s="7">
        <v>1.41</v>
      </c>
      <c r="L49" s="7">
        <v>4.2</v>
      </c>
      <c r="M49" s="7">
        <v>19.19</v>
      </c>
      <c r="N49" s="7">
        <v>23.62</v>
      </c>
      <c r="O49" s="7">
        <v>21.73</v>
      </c>
      <c r="P49" s="7">
        <v>6.22</v>
      </c>
      <c r="Q49" s="7">
        <v>21.51333333</v>
      </c>
      <c r="R49" s="7" t="s">
        <v>402</v>
      </c>
      <c r="S49" s="7" t="s">
        <v>403</v>
      </c>
    </row>
    <row r="50" spans="1:19">
      <c r="A50" s="7" t="s">
        <v>404</v>
      </c>
      <c r="C50" s="7" t="s">
        <v>22</v>
      </c>
      <c r="D50" s="7">
        <v>3.95</v>
      </c>
      <c r="E50" s="7">
        <v>1.9817596</v>
      </c>
      <c r="F50" s="7">
        <v>0.00141831</v>
      </c>
      <c r="G50" s="7">
        <v>0.040482625</v>
      </c>
      <c r="H50" s="7" t="s">
        <v>23</v>
      </c>
      <c r="I50" s="7" t="s">
        <v>24</v>
      </c>
      <c r="J50" s="7">
        <v>2.59</v>
      </c>
      <c r="K50" s="7">
        <v>1.03</v>
      </c>
      <c r="L50" s="7">
        <v>1.38</v>
      </c>
      <c r="M50" s="7">
        <v>6.24</v>
      </c>
      <c r="N50" s="7">
        <v>6.74</v>
      </c>
      <c r="O50" s="7">
        <v>3.72</v>
      </c>
      <c r="P50" s="7">
        <v>1.666666667</v>
      </c>
      <c r="Q50" s="7">
        <v>5.566666667</v>
      </c>
      <c r="R50" s="7" t="s">
        <v>58</v>
      </c>
      <c r="S50" s="7" t="s">
        <v>58</v>
      </c>
    </row>
    <row r="51" spans="1:19">
      <c r="A51" s="7" t="s">
        <v>405</v>
      </c>
      <c r="C51" s="7" t="s">
        <v>406</v>
      </c>
      <c r="D51" s="7">
        <v>3.934</v>
      </c>
      <c r="E51" s="7">
        <v>1.976000573</v>
      </c>
      <c r="F51" s="7">
        <v>0.004142693</v>
      </c>
      <c r="G51" s="7">
        <v>0.074345221</v>
      </c>
      <c r="H51" s="7" t="s">
        <v>23</v>
      </c>
      <c r="I51" s="7" t="s">
        <v>24</v>
      </c>
      <c r="J51" s="7">
        <v>36.49</v>
      </c>
      <c r="K51" s="7">
        <v>4.98</v>
      </c>
      <c r="L51" s="7">
        <v>21.98</v>
      </c>
      <c r="M51" s="7">
        <v>58.4</v>
      </c>
      <c r="N51" s="7">
        <v>77.81</v>
      </c>
      <c r="O51" s="7">
        <v>72.78</v>
      </c>
      <c r="P51" s="7">
        <v>21.15</v>
      </c>
      <c r="Q51" s="7">
        <v>69.66333333</v>
      </c>
      <c r="R51" s="7" t="s">
        <v>407</v>
      </c>
      <c r="S51" s="7" t="s">
        <v>408</v>
      </c>
    </row>
    <row r="52" spans="1:19">
      <c r="A52" s="7" t="s">
        <v>409</v>
      </c>
      <c r="C52" s="7" t="s">
        <v>410</v>
      </c>
      <c r="D52" s="7">
        <v>3.917</v>
      </c>
      <c r="E52" s="7">
        <v>1.969706084</v>
      </c>
      <c r="F52" s="7">
        <v>0.017040034</v>
      </c>
      <c r="G52" s="7">
        <v>0.138523462</v>
      </c>
      <c r="H52" s="7" t="s">
        <v>23</v>
      </c>
      <c r="I52" s="7" t="s">
        <v>24</v>
      </c>
      <c r="J52" s="7">
        <v>14.58</v>
      </c>
      <c r="K52" s="7">
        <v>1.31</v>
      </c>
      <c r="L52" s="7">
        <v>4.07</v>
      </c>
      <c r="M52" s="7">
        <v>18.39</v>
      </c>
      <c r="N52" s="7">
        <v>26.46</v>
      </c>
      <c r="O52" s="7">
        <v>23.85</v>
      </c>
      <c r="P52" s="7">
        <v>6.653333333</v>
      </c>
      <c r="Q52" s="7">
        <v>22.9</v>
      </c>
      <c r="R52" s="7" t="s">
        <v>411</v>
      </c>
      <c r="S52" s="7" t="s">
        <v>412</v>
      </c>
    </row>
    <row r="53" spans="1:19">
      <c r="A53" s="7" t="s">
        <v>413</v>
      </c>
      <c r="C53" s="7" t="s">
        <v>259</v>
      </c>
      <c r="D53" s="7">
        <v>3.901</v>
      </c>
      <c r="E53" s="7">
        <v>1.963660965</v>
      </c>
      <c r="F53" s="23">
        <v>2.29e-22</v>
      </c>
      <c r="G53" s="23">
        <v>2.29e-19</v>
      </c>
      <c r="H53" s="7" t="s">
        <v>23</v>
      </c>
      <c r="I53" s="7" t="s">
        <v>24</v>
      </c>
      <c r="J53" s="7">
        <v>4.08</v>
      </c>
      <c r="K53" s="7">
        <v>6.86</v>
      </c>
      <c r="L53" s="7">
        <v>6.27</v>
      </c>
      <c r="M53" s="7">
        <v>16.11</v>
      </c>
      <c r="N53" s="7">
        <v>18.17</v>
      </c>
      <c r="O53" s="7">
        <v>17.6</v>
      </c>
      <c r="P53" s="7">
        <v>5.736666667</v>
      </c>
      <c r="Q53" s="7">
        <v>17.29333333</v>
      </c>
      <c r="R53" s="7" t="s">
        <v>414</v>
      </c>
      <c r="S53" s="7" t="s">
        <v>415</v>
      </c>
    </row>
    <row r="54" spans="1:19">
      <c r="A54" s="7" t="s">
        <v>416</v>
      </c>
      <c r="C54" s="7" t="s">
        <v>22</v>
      </c>
      <c r="D54" s="7">
        <v>3.896</v>
      </c>
      <c r="E54" s="7">
        <v>1.961900834</v>
      </c>
      <c r="F54" s="7">
        <v>0.00805788</v>
      </c>
      <c r="G54" s="7">
        <v>0.101870868</v>
      </c>
      <c r="H54" s="7" t="s">
        <v>23</v>
      </c>
      <c r="I54" s="7" t="s">
        <v>24</v>
      </c>
      <c r="J54" s="7">
        <v>48.5</v>
      </c>
      <c r="K54" s="7">
        <v>7.61</v>
      </c>
      <c r="L54" s="7">
        <v>13.28</v>
      </c>
      <c r="M54" s="7">
        <v>62.99</v>
      </c>
      <c r="N54" s="7">
        <v>93.8</v>
      </c>
      <c r="O54" s="7">
        <v>79.22</v>
      </c>
      <c r="P54" s="7">
        <v>23.13</v>
      </c>
      <c r="Q54" s="7">
        <v>78.67</v>
      </c>
      <c r="R54" s="7" t="s">
        <v>417</v>
      </c>
      <c r="S54" s="7" t="s">
        <v>418</v>
      </c>
    </row>
    <row r="55" spans="1:19">
      <c r="A55" s="7" t="s">
        <v>419</v>
      </c>
      <c r="C55" s="7" t="s">
        <v>22</v>
      </c>
      <c r="D55" s="7">
        <v>3.868</v>
      </c>
      <c r="E55" s="7">
        <v>1.951771239</v>
      </c>
      <c r="F55" s="7">
        <v>0.001076977</v>
      </c>
      <c r="G55" s="7">
        <v>0.03458251</v>
      </c>
      <c r="H55" s="7" t="s">
        <v>23</v>
      </c>
      <c r="I55" s="7" t="s">
        <v>24</v>
      </c>
      <c r="J55" s="7">
        <v>17.98</v>
      </c>
      <c r="K55" s="7">
        <v>13.66</v>
      </c>
      <c r="L55" s="7">
        <v>4.3</v>
      </c>
      <c r="M55" s="7">
        <v>31.54</v>
      </c>
      <c r="N55" s="7">
        <v>45.62</v>
      </c>
      <c r="O55" s="7">
        <v>39.83</v>
      </c>
      <c r="P55" s="7">
        <v>11.98</v>
      </c>
      <c r="Q55" s="7">
        <v>38.99666667</v>
      </c>
      <c r="R55" s="7" t="s">
        <v>58</v>
      </c>
      <c r="S55" s="7" t="s">
        <v>58</v>
      </c>
    </row>
    <row r="56" spans="1:19">
      <c r="A56" s="7" t="s">
        <v>420</v>
      </c>
      <c r="C56" s="7" t="s">
        <v>421</v>
      </c>
      <c r="D56" s="7">
        <v>3.831</v>
      </c>
      <c r="E56" s="7">
        <v>1.937644003</v>
      </c>
      <c r="F56" s="7">
        <v>0.02997616</v>
      </c>
      <c r="G56" s="7">
        <v>0.17535176</v>
      </c>
      <c r="H56" s="7" t="s">
        <v>23</v>
      </c>
      <c r="I56" s="7" t="s">
        <v>24</v>
      </c>
      <c r="J56" s="7">
        <v>18.16</v>
      </c>
      <c r="K56" s="7">
        <v>0.89</v>
      </c>
      <c r="L56" s="7">
        <v>6.43</v>
      </c>
      <c r="M56" s="7">
        <v>23.68</v>
      </c>
      <c r="N56" s="7">
        <v>31.63</v>
      </c>
      <c r="O56" s="7">
        <v>29.86</v>
      </c>
      <c r="P56" s="7">
        <v>8.493333333</v>
      </c>
      <c r="Q56" s="7">
        <v>28.39</v>
      </c>
      <c r="R56" s="7" t="s">
        <v>422</v>
      </c>
      <c r="S56" s="7" t="s">
        <v>423</v>
      </c>
    </row>
    <row r="57" spans="1:19">
      <c r="A57" s="7" t="s">
        <v>424</v>
      </c>
      <c r="C57" s="7" t="s">
        <v>318</v>
      </c>
      <c r="D57" s="7">
        <v>3.816</v>
      </c>
      <c r="E57" s="7">
        <v>1.932140103</v>
      </c>
      <c r="F57" s="7">
        <v>0.026551719</v>
      </c>
      <c r="G57" s="7">
        <v>0.164984436</v>
      </c>
      <c r="H57" s="7" t="s">
        <v>23</v>
      </c>
      <c r="I57" s="7" t="s">
        <v>24</v>
      </c>
      <c r="J57" s="7">
        <v>9.49</v>
      </c>
      <c r="K57" s="7">
        <v>0.58</v>
      </c>
      <c r="L57" s="7">
        <v>2.92</v>
      </c>
      <c r="M57" s="7">
        <v>12.32</v>
      </c>
      <c r="N57" s="7">
        <v>14.84</v>
      </c>
      <c r="O57" s="7">
        <v>16.36</v>
      </c>
      <c r="P57" s="7">
        <v>4.33</v>
      </c>
      <c r="Q57" s="7">
        <v>14.50666667</v>
      </c>
      <c r="R57" s="7" t="s">
        <v>425</v>
      </c>
      <c r="S57" s="7" t="s">
        <v>426</v>
      </c>
    </row>
    <row r="58" spans="1:19">
      <c r="A58" s="7" t="s">
        <v>427</v>
      </c>
      <c r="C58" s="7" t="s">
        <v>428</v>
      </c>
      <c r="D58" s="7">
        <v>3.768</v>
      </c>
      <c r="E58" s="7">
        <v>1.913786228</v>
      </c>
      <c r="F58" s="7">
        <v>0.002291334</v>
      </c>
      <c r="G58" s="7">
        <v>0.054214174</v>
      </c>
      <c r="H58" s="7" t="s">
        <v>23</v>
      </c>
      <c r="I58" s="7" t="s">
        <v>24</v>
      </c>
      <c r="J58" s="7">
        <v>72.17</v>
      </c>
      <c r="K58" s="7">
        <v>48.31</v>
      </c>
      <c r="L58" s="7">
        <v>14.24</v>
      </c>
      <c r="M58" s="7">
        <v>134.96</v>
      </c>
      <c r="N58" s="7">
        <v>156.31</v>
      </c>
      <c r="O58" s="7">
        <v>140.36</v>
      </c>
      <c r="P58" s="7">
        <v>44.90666667</v>
      </c>
      <c r="Q58" s="7">
        <v>143.8766667</v>
      </c>
      <c r="R58" s="7" t="s">
        <v>429</v>
      </c>
      <c r="S58" s="7" t="s">
        <v>430</v>
      </c>
    </row>
    <row r="59" spans="1:19">
      <c r="A59" s="7" t="s">
        <v>431</v>
      </c>
      <c r="C59" s="7" t="s">
        <v>173</v>
      </c>
      <c r="D59" s="7">
        <v>3.757</v>
      </c>
      <c r="E59" s="7">
        <v>1.909657281</v>
      </c>
      <c r="F59" s="7">
        <v>0.006008372</v>
      </c>
      <c r="G59" s="7">
        <v>0.090497495</v>
      </c>
      <c r="H59" s="7" t="s">
        <v>23</v>
      </c>
      <c r="I59" s="7" t="s">
        <v>24</v>
      </c>
      <c r="J59" s="7">
        <v>12.26</v>
      </c>
      <c r="K59" s="7">
        <v>2.63</v>
      </c>
      <c r="L59" s="7">
        <v>3.56</v>
      </c>
      <c r="M59" s="7">
        <v>14.16</v>
      </c>
      <c r="N59" s="7">
        <v>24.13</v>
      </c>
      <c r="O59" s="7">
        <v>21.78</v>
      </c>
      <c r="P59" s="7">
        <v>6.15</v>
      </c>
      <c r="Q59" s="7">
        <v>20.02333333</v>
      </c>
      <c r="R59" s="7" t="s">
        <v>432</v>
      </c>
      <c r="S59" s="7" t="s">
        <v>433</v>
      </c>
    </row>
    <row r="60" spans="1:19">
      <c r="A60" s="7" t="s">
        <v>434</v>
      </c>
      <c r="C60" s="7" t="s">
        <v>22</v>
      </c>
      <c r="D60" s="7">
        <v>3.749</v>
      </c>
      <c r="E60" s="7">
        <v>1.906430596</v>
      </c>
      <c r="F60" s="7">
        <v>0.02069595</v>
      </c>
      <c r="G60" s="7">
        <v>0.148624027</v>
      </c>
      <c r="H60" s="7" t="s">
        <v>23</v>
      </c>
      <c r="I60" s="7" t="s">
        <v>24</v>
      </c>
      <c r="J60" s="7">
        <v>21.88</v>
      </c>
      <c r="K60" s="7">
        <v>2.5</v>
      </c>
      <c r="L60" s="7">
        <v>4.62</v>
      </c>
      <c r="M60" s="7">
        <v>25.14</v>
      </c>
      <c r="N60" s="7">
        <v>34.5</v>
      </c>
      <c r="O60" s="7">
        <v>37.23</v>
      </c>
      <c r="P60" s="7">
        <v>9.666666667</v>
      </c>
      <c r="Q60" s="7">
        <v>32.29</v>
      </c>
      <c r="R60" s="7" t="s">
        <v>435</v>
      </c>
      <c r="S60" s="7" t="s">
        <v>436</v>
      </c>
    </row>
    <row r="61" spans="1:19">
      <c r="A61" s="7" t="s">
        <v>437</v>
      </c>
      <c r="C61" s="7" t="s">
        <v>438</v>
      </c>
      <c r="D61" s="7">
        <v>3.744</v>
      </c>
      <c r="E61" s="7">
        <v>1.904734188</v>
      </c>
      <c r="F61" s="7">
        <v>0.005607548</v>
      </c>
      <c r="G61" s="7">
        <v>0.087024744</v>
      </c>
      <c r="H61" s="7" t="s">
        <v>23</v>
      </c>
      <c r="I61" s="7" t="s">
        <v>24</v>
      </c>
      <c r="J61" s="7">
        <v>17.82</v>
      </c>
      <c r="K61" s="7">
        <v>9.67</v>
      </c>
      <c r="L61" s="7">
        <v>2.77</v>
      </c>
      <c r="M61" s="7">
        <v>29.48</v>
      </c>
      <c r="N61" s="7">
        <v>38.12</v>
      </c>
      <c r="O61" s="7">
        <v>29.76</v>
      </c>
      <c r="P61" s="7">
        <v>10.08666667</v>
      </c>
      <c r="Q61" s="7">
        <v>32.45333333</v>
      </c>
      <c r="R61" s="7" t="s">
        <v>439</v>
      </c>
      <c r="S61" s="7" t="s">
        <v>440</v>
      </c>
    </row>
    <row r="62" spans="1:19">
      <c r="A62" s="7" t="s">
        <v>441</v>
      </c>
      <c r="C62" s="7" t="s">
        <v>442</v>
      </c>
      <c r="D62" s="7">
        <v>3.709</v>
      </c>
      <c r="E62" s="7">
        <v>1.891138789</v>
      </c>
      <c r="F62" s="23">
        <v>8.04e-5</v>
      </c>
      <c r="G62" s="7">
        <v>0.006076519</v>
      </c>
      <c r="H62" s="7" t="s">
        <v>23</v>
      </c>
      <c r="I62" s="7" t="s">
        <v>24</v>
      </c>
      <c r="J62" s="7">
        <v>11.2</v>
      </c>
      <c r="K62" s="7">
        <v>11.09</v>
      </c>
      <c r="L62" s="7">
        <v>12.18</v>
      </c>
      <c r="M62" s="7">
        <v>16.99</v>
      </c>
      <c r="N62" s="7">
        <v>55.06</v>
      </c>
      <c r="O62" s="7">
        <v>27.92</v>
      </c>
      <c r="P62" s="7">
        <v>11.49</v>
      </c>
      <c r="Q62" s="7">
        <v>33.32333333</v>
      </c>
      <c r="R62" s="7" t="s">
        <v>443</v>
      </c>
      <c r="S62" s="7" t="s">
        <v>444</v>
      </c>
    </row>
    <row r="63" spans="1:19">
      <c r="A63" s="7" t="s">
        <v>445</v>
      </c>
      <c r="C63" s="7" t="s">
        <v>421</v>
      </c>
      <c r="D63" s="7">
        <v>3.707</v>
      </c>
      <c r="E63" s="7">
        <v>1.890444749</v>
      </c>
      <c r="F63" s="7">
        <v>0.012710042</v>
      </c>
      <c r="G63" s="7">
        <v>0.123534932</v>
      </c>
      <c r="H63" s="7" t="s">
        <v>23</v>
      </c>
      <c r="I63" s="7" t="s">
        <v>24</v>
      </c>
      <c r="J63" s="7">
        <v>41.08</v>
      </c>
      <c r="K63" s="7">
        <v>4.97</v>
      </c>
      <c r="L63" s="7">
        <v>13.28</v>
      </c>
      <c r="M63" s="7">
        <v>52.49</v>
      </c>
      <c r="N63" s="7">
        <v>70.11</v>
      </c>
      <c r="O63" s="7">
        <v>68.79</v>
      </c>
      <c r="P63" s="7">
        <v>19.77666667</v>
      </c>
      <c r="Q63" s="7">
        <v>63.79666667</v>
      </c>
      <c r="R63" s="7" t="s">
        <v>446</v>
      </c>
      <c r="S63" s="7" t="s">
        <v>447</v>
      </c>
    </row>
    <row r="64" spans="1:19">
      <c r="A64" s="7" t="s">
        <v>448</v>
      </c>
      <c r="C64" s="7" t="s">
        <v>173</v>
      </c>
      <c r="D64" s="7">
        <v>3.706</v>
      </c>
      <c r="E64" s="7">
        <v>1.890040471</v>
      </c>
      <c r="F64" s="7">
        <v>0.022582063</v>
      </c>
      <c r="G64" s="7">
        <v>0.153826688</v>
      </c>
      <c r="H64" s="7" t="s">
        <v>23</v>
      </c>
      <c r="I64" s="7" t="s">
        <v>24</v>
      </c>
      <c r="J64" s="7">
        <v>30.33</v>
      </c>
      <c r="K64" s="7">
        <v>2.64</v>
      </c>
      <c r="L64" s="7">
        <v>8.95</v>
      </c>
      <c r="M64" s="7">
        <v>33.26</v>
      </c>
      <c r="N64" s="7">
        <v>52.94</v>
      </c>
      <c r="O64" s="7">
        <v>49.92</v>
      </c>
      <c r="P64" s="7">
        <v>13.97333333</v>
      </c>
      <c r="Q64" s="7">
        <v>45.37333333</v>
      </c>
      <c r="R64" s="7" t="s">
        <v>449</v>
      </c>
      <c r="S64" s="7" t="s">
        <v>450</v>
      </c>
    </row>
    <row r="65" spans="1:19">
      <c r="A65" s="7" t="s">
        <v>451</v>
      </c>
      <c r="C65" s="7" t="s">
        <v>22</v>
      </c>
      <c r="D65" s="7">
        <v>3.699</v>
      </c>
      <c r="E65" s="7">
        <v>1.88705092</v>
      </c>
      <c r="F65" s="7">
        <v>0.026946436</v>
      </c>
      <c r="G65" s="7">
        <v>0.165942058</v>
      </c>
      <c r="H65" s="7" t="s">
        <v>23</v>
      </c>
      <c r="I65" s="7" t="s">
        <v>24</v>
      </c>
      <c r="J65" s="7">
        <v>24.03</v>
      </c>
      <c r="K65" s="7">
        <v>1.78</v>
      </c>
      <c r="L65" s="7">
        <v>6.59</v>
      </c>
      <c r="M65" s="7">
        <v>28.63</v>
      </c>
      <c r="N65" s="7">
        <v>37.97</v>
      </c>
      <c r="O65" s="7">
        <v>39.04</v>
      </c>
      <c r="P65" s="7">
        <v>10.8</v>
      </c>
      <c r="Q65" s="7">
        <v>35.21333333</v>
      </c>
      <c r="R65" s="7" t="s">
        <v>452</v>
      </c>
      <c r="S65" s="7" t="s">
        <v>453</v>
      </c>
    </row>
    <row r="66" spans="1:19">
      <c r="A66" s="7" t="s">
        <v>454</v>
      </c>
      <c r="B66" s="7" t="s">
        <v>455</v>
      </c>
      <c r="C66" s="7" t="s">
        <v>173</v>
      </c>
      <c r="D66" s="7">
        <v>3.691</v>
      </c>
      <c r="E66" s="7">
        <v>1.884055435</v>
      </c>
      <c r="F66" s="7">
        <v>0.007095645</v>
      </c>
      <c r="G66" s="7">
        <v>0.096370009</v>
      </c>
      <c r="H66" s="7" t="s">
        <v>23</v>
      </c>
      <c r="I66" s="7" t="s">
        <v>24</v>
      </c>
      <c r="J66" s="7">
        <v>19.5</v>
      </c>
      <c r="K66" s="7">
        <v>2.9</v>
      </c>
      <c r="L66" s="7">
        <v>8.07</v>
      </c>
      <c r="M66" s="7">
        <v>27.28</v>
      </c>
      <c r="N66" s="7">
        <v>36.12</v>
      </c>
      <c r="O66" s="7">
        <v>33.04</v>
      </c>
      <c r="P66" s="7">
        <v>10.15666667</v>
      </c>
      <c r="Q66" s="7">
        <v>32.14666667</v>
      </c>
      <c r="R66" s="7" t="s">
        <v>456</v>
      </c>
      <c r="S66" s="7" t="s">
        <v>457</v>
      </c>
    </row>
    <row r="67" spans="1:19">
      <c r="A67" s="7" t="s">
        <v>458</v>
      </c>
      <c r="B67" s="7" t="s">
        <v>459</v>
      </c>
      <c r="C67" s="7" t="s">
        <v>460</v>
      </c>
      <c r="D67" s="7">
        <v>3.677</v>
      </c>
      <c r="E67" s="7">
        <v>1.878363183</v>
      </c>
      <c r="F67" s="7">
        <v>0.01544492</v>
      </c>
      <c r="G67" s="7">
        <v>0.130924666</v>
      </c>
      <c r="H67" s="7" t="s">
        <v>23</v>
      </c>
      <c r="I67" s="7" t="s">
        <v>24</v>
      </c>
      <c r="J67" s="7">
        <v>39.58</v>
      </c>
      <c r="K67" s="7">
        <v>4.12</v>
      </c>
      <c r="L67" s="7">
        <v>14.09</v>
      </c>
      <c r="M67" s="7">
        <v>49.25</v>
      </c>
      <c r="N67" s="7">
        <v>65.03</v>
      </c>
      <c r="O67" s="7">
        <v>70.12</v>
      </c>
      <c r="P67" s="7">
        <v>19.26333333</v>
      </c>
      <c r="Q67" s="7">
        <v>61.46666667</v>
      </c>
      <c r="R67" s="7" t="s">
        <v>461</v>
      </c>
      <c r="S67" s="7" t="s">
        <v>462</v>
      </c>
    </row>
    <row r="68" spans="1:19">
      <c r="A68" s="7" t="s">
        <v>463</v>
      </c>
      <c r="C68" s="7" t="s">
        <v>326</v>
      </c>
      <c r="D68" s="7">
        <v>3.672</v>
      </c>
      <c r="E68" s="7">
        <v>1.876393038</v>
      </c>
      <c r="F68" s="7">
        <v>0.023452435</v>
      </c>
      <c r="G68" s="7">
        <v>0.156022425</v>
      </c>
      <c r="H68" s="7" t="s">
        <v>23</v>
      </c>
      <c r="I68" s="7" t="s">
        <v>24</v>
      </c>
      <c r="J68" s="7">
        <v>35.92</v>
      </c>
      <c r="K68" s="7">
        <v>3.08</v>
      </c>
      <c r="L68" s="7">
        <v>10.4</v>
      </c>
      <c r="M68" s="7">
        <v>42.56</v>
      </c>
      <c r="N68" s="7">
        <v>61.19</v>
      </c>
      <c r="O68" s="7">
        <v>55.35</v>
      </c>
      <c r="P68" s="7">
        <v>16.46666667</v>
      </c>
      <c r="Q68" s="7">
        <v>53.03333333</v>
      </c>
      <c r="R68" s="7" t="s">
        <v>464</v>
      </c>
      <c r="S68" s="7" t="s">
        <v>465</v>
      </c>
    </row>
    <row r="69" spans="1:19">
      <c r="A69" s="7" t="s">
        <v>466</v>
      </c>
      <c r="C69" s="7" t="s">
        <v>22</v>
      </c>
      <c r="D69" s="7">
        <v>3.663</v>
      </c>
      <c r="E69" s="7">
        <v>1.87287901</v>
      </c>
      <c r="F69" s="7">
        <v>0.006308665</v>
      </c>
      <c r="G69" s="7">
        <v>0.09256822</v>
      </c>
      <c r="H69" s="7" t="s">
        <v>23</v>
      </c>
      <c r="I69" s="7" t="s">
        <v>24</v>
      </c>
      <c r="J69" s="7">
        <v>20.46</v>
      </c>
      <c r="K69" s="7">
        <v>3.21</v>
      </c>
      <c r="L69" s="7">
        <v>8.91</v>
      </c>
      <c r="M69" s="7">
        <v>29.53</v>
      </c>
      <c r="N69" s="7">
        <v>38.78</v>
      </c>
      <c r="O69" s="7">
        <v>33.71</v>
      </c>
      <c r="P69" s="7">
        <v>10.86</v>
      </c>
      <c r="Q69" s="7">
        <v>34.00666667</v>
      </c>
      <c r="R69" s="7" t="s">
        <v>467</v>
      </c>
      <c r="S69" s="7" t="s">
        <v>468</v>
      </c>
    </row>
    <row r="70" spans="1:19">
      <c r="A70" s="7" t="s">
        <v>469</v>
      </c>
      <c r="C70" s="7" t="s">
        <v>470</v>
      </c>
      <c r="D70" s="7">
        <v>3.647</v>
      </c>
      <c r="E70" s="7">
        <v>1.866588795</v>
      </c>
      <c r="F70" s="7">
        <v>0.018637107</v>
      </c>
      <c r="G70" s="7">
        <v>0.142246378</v>
      </c>
      <c r="H70" s="7" t="s">
        <v>23</v>
      </c>
      <c r="I70" s="7" t="s">
        <v>24</v>
      </c>
      <c r="J70" s="7">
        <v>77.67</v>
      </c>
      <c r="K70" s="7">
        <v>8.62</v>
      </c>
      <c r="L70" s="7">
        <v>20.65</v>
      </c>
      <c r="M70" s="7">
        <v>96.35</v>
      </c>
      <c r="N70" s="7">
        <v>124.33</v>
      </c>
      <c r="O70" s="7">
        <v>122.67</v>
      </c>
      <c r="P70" s="7">
        <v>35.64666667</v>
      </c>
      <c r="Q70" s="7">
        <v>114.45</v>
      </c>
      <c r="R70" s="7" t="s">
        <v>471</v>
      </c>
      <c r="S70" s="7" t="s">
        <v>472</v>
      </c>
    </row>
    <row r="71" spans="1:19">
      <c r="A71" s="7" t="s">
        <v>64</v>
      </c>
      <c r="C71" s="7" t="s">
        <v>22</v>
      </c>
      <c r="D71" s="7">
        <v>3.633</v>
      </c>
      <c r="E71" s="7">
        <v>1.861093117</v>
      </c>
      <c r="F71" s="7">
        <v>0.001936357</v>
      </c>
      <c r="G71" s="7">
        <v>0.048766896</v>
      </c>
      <c r="H71" s="7" t="s">
        <v>23</v>
      </c>
      <c r="I71" s="7" t="s">
        <v>24</v>
      </c>
      <c r="J71" s="7">
        <v>1.97</v>
      </c>
      <c r="K71" s="7">
        <v>1.04</v>
      </c>
      <c r="L71" s="7">
        <v>0.74</v>
      </c>
      <c r="M71" s="7">
        <v>4.37</v>
      </c>
      <c r="N71" s="7">
        <v>3.52</v>
      </c>
      <c r="O71" s="7">
        <v>3.76</v>
      </c>
      <c r="P71" s="7">
        <v>1.25</v>
      </c>
      <c r="Q71" s="7">
        <v>3.883333333</v>
      </c>
      <c r="R71" s="7" t="s">
        <v>65</v>
      </c>
      <c r="S71" s="7" t="s">
        <v>66</v>
      </c>
    </row>
    <row r="72" spans="1:19">
      <c r="A72" s="7" t="s">
        <v>473</v>
      </c>
      <c r="C72" s="7" t="s">
        <v>22</v>
      </c>
      <c r="D72" s="7">
        <v>3.612</v>
      </c>
      <c r="E72" s="7">
        <v>1.852845648</v>
      </c>
      <c r="F72" s="7">
        <v>0.011329517</v>
      </c>
      <c r="G72" s="7">
        <v>0.117125035</v>
      </c>
      <c r="H72" s="7" t="s">
        <v>23</v>
      </c>
      <c r="I72" s="7" t="s">
        <v>24</v>
      </c>
      <c r="J72" s="7">
        <v>19.09</v>
      </c>
      <c r="K72" s="7">
        <v>2.61</v>
      </c>
      <c r="L72" s="7">
        <v>7.43</v>
      </c>
      <c r="M72" s="7">
        <v>22.56</v>
      </c>
      <c r="N72" s="7">
        <v>35.96</v>
      </c>
      <c r="O72" s="7">
        <v>32.14</v>
      </c>
      <c r="P72" s="7">
        <v>9.71</v>
      </c>
      <c r="Q72" s="7">
        <v>30.22</v>
      </c>
      <c r="R72" s="7" t="s">
        <v>474</v>
      </c>
      <c r="S72" s="7" t="s">
        <v>475</v>
      </c>
    </row>
    <row r="73" spans="1:19">
      <c r="A73" s="7" t="s">
        <v>476</v>
      </c>
      <c r="C73" s="7" t="s">
        <v>477</v>
      </c>
      <c r="D73" s="7">
        <v>3.608</v>
      </c>
      <c r="E73" s="7">
        <v>1.851079639</v>
      </c>
      <c r="F73" s="23">
        <v>3.34e-6</v>
      </c>
      <c r="G73" s="7">
        <v>0.000500872</v>
      </c>
      <c r="H73" s="7" t="s">
        <v>23</v>
      </c>
      <c r="I73" s="7" t="s">
        <v>24</v>
      </c>
      <c r="J73" s="7">
        <v>77.19</v>
      </c>
      <c r="K73" s="7">
        <v>96.72</v>
      </c>
      <c r="L73" s="7">
        <v>44.98</v>
      </c>
      <c r="M73" s="7">
        <v>216.27</v>
      </c>
      <c r="N73" s="7">
        <v>237.06</v>
      </c>
      <c r="O73" s="7">
        <v>184.13</v>
      </c>
      <c r="P73" s="7">
        <v>72.96333333</v>
      </c>
      <c r="Q73" s="7">
        <v>212.4866667</v>
      </c>
      <c r="R73" s="7" t="s">
        <v>478</v>
      </c>
      <c r="S73" s="7" t="s">
        <v>479</v>
      </c>
    </row>
    <row r="74" spans="1:19">
      <c r="A74" s="7" t="s">
        <v>480</v>
      </c>
      <c r="C74" s="7" t="s">
        <v>22</v>
      </c>
      <c r="D74" s="7">
        <v>3.591</v>
      </c>
      <c r="E74" s="7">
        <v>1.844413319</v>
      </c>
      <c r="F74" s="7">
        <v>0.006908418</v>
      </c>
      <c r="G74" s="7">
        <v>0.095316009</v>
      </c>
      <c r="H74" s="7" t="s">
        <v>23</v>
      </c>
      <c r="I74" s="7" t="s">
        <v>24</v>
      </c>
      <c r="J74" s="7">
        <v>12.1</v>
      </c>
      <c r="K74" s="7">
        <v>1.82</v>
      </c>
      <c r="L74" s="7">
        <v>5.75</v>
      </c>
      <c r="M74" s="7">
        <v>17.4</v>
      </c>
      <c r="N74" s="7">
        <v>21.73</v>
      </c>
      <c r="O74" s="7">
        <v>20.96</v>
      </c>
      <c r="P74" s="7">
        <v>6.556666667</v>
      </c>
      <c r="Q74" s="7">
        <v>20.03</v>
      </c>
      <c r="R74" s="7" t="s">
        <v>481</v>
      </c>
      <c r="S74" s="7" t="s">
        <v>482</v>
      </c>
    </row>
    <row r="75" spans="1:19">
      <c r="A75" s="7" t="s">
        <v>483</v>
      </c>
      <c r="C75" s="7" t="s">
        <v>406</v>
      </c>
      <c r="D75" s="7">
        <v>3.591</v>
      </c>
      <c r="E75" s="7">
        <v>1.844342659</v>
      </c>
      <c r="F75" s="7">
        <v>0.02359038</v>
      </c>
      <c r="G75" s="7">
        <v>0.15639791</v>
      </c>
      <c r="H75" s="7" t="s">
        <v>23</v>
      </c>
      <c r="I75" s="7" t="s">
        <v>24</v>
      </c>
      <c r="J75" s="7">
        <v>215.2</v>
      </c>
      <c r="K75" s="7">
        <v>22.96</v>
      </c>
      <c r="L75" s="7">
        <v>50.79</v>
      </c>
      <c r="M75" s="7">
        <v>253.87</v>
      </c>
      <c r="N75" s="7">
        <v>343.44</v>
      </c>
      <c r="O75" s="7">
        <v>321.7</v>
      </c>
      <c r="P75" s="7">
        <v>96.31666667</v>
      </c>
      <c r="Q75" s="7">
        <v>306.3366667</v>
      </c>
      <c r="R75" s="7" t="s">
        <v>484</v>
      </c>
      <c r="S75" s="7" t="s">
        <v>485</v>
      </c>
    </row>
    <row r="76" spans="1:19">
      <c r="A76" s="7" t="s">
        <v>486</v>
      </c>
      <c r="C76" s="7" t="s">
        <v>22</v>
      </c>
      <c r="D76" s="7">
        <v>3.568</v>
      </c>
      <c r="E76" s="7">
        <v>1.835163405</v>
      </c>
      <c r="F76" s="7">
        <v>0.036203941</v>
      </c>
      <c r="G76" s="7">
        <v>0.190515766</v>
      </c>
      <c r="H76" s="7" t="s">
        <v>23</v>
      </c>
      <c r="I76" s="7" t="s">
        <v>24</v>
      </c>
      <c r="J76" s="7">
        <v>19.7</v>
      </c>
      <c r="K76" s="7">
        <v>1.05</v>
      </c>
      <c r="L76" s="7">
        <v>7.45</v>
      </c>
      <c r="M76" s="7">
        <v>25.08</v>
      </c>
      <c r="N76" s="7">
        <v>32.76</v>
      </c>
      <c r="O76" s="7">
        <v>29.59</v>
      </c>
      <c r="P76" s="7">
        <v>9.4</v>
      </c>
      <c r="Q76" s="7">
        <v>29.14333333</v>
      </c>
      <c r="R76" s="7" t="s">
        <v>487</v>
      </c>
      <c r="S76" s="7" t="s">
        <v>488</v>
      </c>
    </row>
    <row r="77" spans="1:19">
      <c r="A77" s="7" t="s">
        <v>489</v>
      </c>
      <c r="C77" s="7" t="s">
        <v>22</v>
      </c>
      <c r="D77" s="7">
        <v>3.566</v>
      </c>
      <c r="E77" s="7">
        <v>1.834404752</v>
      </c>
      <c r="F77" s="7">
        <v>0.000176878</v>
      </c>
      <c r="G77" s="7">
        <v>0.010260069</v>
      </c>
      <c r="H77" s="7" t="s">
        <v>23</v>
      </c>
      <c r="I77" s="7" t="s">
        <v>24</v>
      </c>
      <c r="J77" s="7">
        <v>0.46</v>
      </c>
      <c r="K77" s="7">
        <v>0.57</v>
      </c>
      <c r="L77" s="7">
        <v>0.72</v>
      </c>
      <c r="M77" s="7">
        <v>2.09</v>
      </c>
      <c r="N77" s="7">
        <v>1.37</v>
      </c>
      <c r="O77" s="7">
        <v>1.39</v>
      </c>
      <c r="P77" s="7">
        <v>0.583333333</v>
      </c>
      <c r="Q77" s="7">
        <v>1.616666667</v>
      </c>
      <c r="R77" s="7" t="s">
        <v>58</v>
      </c>
      <c r="S77" s="7" t="s">
        <v>58</v>
      </c>
    </row>
    <row r="78" spans="1:19">
      <c r="A78" s="7" t="s">
        <v>490</v>
      </c>
      <c r="C78" s="7" t="s">
        <v>22</v>
      </c>
      <c r="D78" s="7">
        <v>3.559</v>
      </c>
      <c r="E78" s="7">
        <v>1.831372028</v>
      </c>
      <c r="F78" s="7">
        <v>0.027621985</v>
      </c>
      <c r="G78" s="7">
        <v>0.168144391</v>
      </c>
      <c r="H78" s="7" t="s">
        <v>23</v>
      </c>
      <c r="I78" s="7" t="s">
        <v>24</v>
      </c>
      <c r="J78" s="7">
        <v>78.23</v>
      </c>
      <c r="K78" s="7">
        <v>6.29</v>
      </c>
      <c r="L78" s="7">
        <v>23.13</v>
      </c>
      <c r="M78" s="7">
        <v>95.03</v>
      </c>
      <c r="N78" s="7">
        <v>120.2</v>
      </c>
      <c r="O78" s="7">
        <v>120.97</v>
      </c>
      <c r="P78" s="7">
        <v>35.88333333</v>
      </c>
      <c r="Q78" s="7">
        <v>112.0666667</v>
      </c>
      <c r="R78" s="7" t="s">
        <v>491</v>
      </c>
      <c r="S78" s="7" t="s">
        <v>492</v>
      </c>
    </row>
    <row r="79" spans="1:19">
      <c r="A79" s="7" t="s">
        <v>493</v>
      </c>
      <c r="C79" s="7" t="s">
        <v>494</v>
      </c>
      <c r="D79" s="7">
        <v>3.546</v>
      </c>
      <c r="E79" s="7">
        <v>1.826246526</v>
      </c>
      <c r="F79" s="7">
        <v>0.005506238</v>
      </c>
      <c r="G79" s="7">
        <v>0.085908674</v>
      </c>
      <c r="H79" s="7" t="s">
        <v>23</v>
      </c>
      <c r="I79" s="7" t="s">
        <v>24</v>
      </c>
      <c r="J79" s="7">
        <v>12.59</v>
      </c>
      <c r="K79" s="7">
        <v>2.49</v>
      </c>
      <c r="L79" s="7">
        <v>5.15</v>
      </c>
      <c r="M79" s="7">
        <v>15.94</v>
      </c>
      <c r="N79" s="7">
        <v>24.32</v>
      </c>
      <c r="O79" s="7">
        <v>20.98</v>
      </c>
      <c r="P79" s="7">
        <v>6.743333333</v>
      </c>
      <c r="Q79" s="7">
        <v>20.41333333</v>
      </c>
      <c r="R79" s="7" t="s">
        <v>495</v>
      </c>
      <c r="S79" s="7" t="s">
        <v>496</v>
      </c>
    </row>
    <row r="80" spans="1:19">
      <c r="A80" s="7" t="s">
        <v>497</v>
      </c>
      <c r="C80" s="7" t="s">
        <v>498</v>
      </c>
      <c r="D80" s="7">
        <v>3.544</v>
      </c>
      <c r="E80" s="7">
        <v>1.825522429</v>
      </c>
      <c r="F80" s="7">
        <v>0.000924455</v>
      </c>
      <c r="G80" s="7">
        <v>0.03101409</v>
      </c>
      <c r="H80" s="7" t="s">
        <v>23</v>
      </c>
      <c r="I80" s="7" t="s">
        <v>24</v>
      </c>
      <c r="J80" s="7">
        <v>34.82</v>
      </c>
      <c r="K80" s="7">
        <v>10.04</v>
      </c>
      <c r="L80" s="7">
        <v>19.97</v>
      </c>
      <c r="M80" s="7">
        <v>53.16</v>
      </c>
      <c r="N80" s="7">
        <v>78.82</v>
      </c>
      <c r="O80" s="7">
        <v>59.08</v>
      </c>
      <c r="P80" s="7">
        <v>21.61</v>
      </c>
      <c r="Q80" s="7">
        <v>63.68666667</v>
      </c>
      <c r="R80" s="7" t="s">
        <v>499</v>
      </c>
      <c r="S80" s="7" t="s">
        <v>500</v>
      </c>
    </row>
    <row r="81" spans="1:19">
      <c r="A81" s="7" t="s">
        <v>501</v>
      </c>
      <c r="C81" s="7" t="s">
        <v>502</v>
      </c>
      <c r="D81" s="7">
        <v>3.538</v>
      </c>
      <c r="E81" s="7">
        <v>1.822732437</v>
      </c>
      <c r="F81" s="7">
        <v>0.03156777</v>
      </c>
      <c r="G81" s="7">
        <v>0.17932456</v>
      </c>
      <c r="H81" s="7" t="s">
        <v>23</v>
      </c>
      <c r="I81" s="7" t="s">
        <v>24</v>
      </c>
      <c r="J81" s="7">
        <v>0.02</v>
      </c>
      <c r="K81" s="7">
        <v>0.14</v>
      </c>
      <c r="L81" s="7">
        <v>0.09</v>
      </c>
      <c r="M81" s="7">
        <v>0.22</v>
      </c>
      <c r="N81" s="7">
        <v>0.24</v>
      </c>
      <c r="O81" s="7">
        <v>0.19</v>
      </c>
      <c r="P81" s="7">
        <v>0.083333333</v>
      </c>
      <c r="Q81" s="7">
        <v>0.216666667</v>
      </c>
      <c r="R81" s="7" t="s">
        <v>503</v>
      </c>
      <c r="S81" s="7" t="s">
        <v>504</v>
      </c>
    </row>
    <row r="82" spans="1:19">
      <c r="A82" s="7" t="s">
        <v>505</v>
      </c>
      <c r="C82" s="7" t="s">
        <v>506</v>
      </c>
      <c r="D82" s="7">
        <v>3.533</v>
      </c>
      <c r="E82" s="7">
        <v>1.820835785</v>
      </c>
      <c r="F82" s="7">
        <v>0.020803395</v>
      </c>
      <c r="G82" s="7">
        <v>0.148743335</v>
      </c>
      <c r="H82" s="7" t="s">
        <v>23</v>
      </c>
      <c r="I82" s="7" t="s">
        <v>24</v>
      </c>
      <c r="J82" s="7">
        <v>19.18</v>
      </c>
      <c r="K82" s="7">
        <v>2.14</v>
      </c>
      <c r="L82" s="7">
        <v>5.26</v>
      </c>
      <c r="M82" s="7">
        <v>23.43</v>
      </c>
      <c r="N82" s="7">
        <v>28.78</v>
      </c>
      <c r="O82" s="7">
        <v>30.31</v>
      </c>
      <c r="P82" s="7">
        <v>8.86</v>
      </c>
      <c r="Q82" s="7">
        <v>27.50666667</v>
      </c>
      <c r="R82" s="7" t="s">
        <v>507</v>
      </c>
      <c r="S82" s="7" t="s">
        <v>508</v>
      </c>
    </row>
    <row r="83" spans="1:19">
      <c r="A83" s="7" t="s">
        <v>509</v>
      </c>
      <c r="C83" s="7" t="s">
        <v>22</v>
      </c>
      <c r="D83" s="7">
        <v>3.533</v>
      </c>
      <c r="E83" s="7">
        <v>1.821031571</v>
      </c>
      <c r="F83" s="7">
        <v>0.036598853</v>
      </c>
      <c r="G83" s="7">
        <v>0.191091922</v>
      </c>
      <c r="H83" s="7" t="s">
        <v>23</v>
      </c>
      <c r="I83" s="7" t="s">
        <v>24</v>
      </c>
      <c r="J83" s="7">
        <v>17.06</v>
      </c>
      <c r="K83" s="7">
        <v>0.93</v>
      </c>
      <c r="L83" s="7">
        <v>6.77</v>
      </c>
      <c r="M83" s="7">
        <v>20.13</v>
      </c>
      <c r="N83" s="7">
        <v>27.36</v>
      </c>
      <c r="O83" s="7">
        <v>28.23</v>
      </c>
      <c r="P83" s="7">
        <v>8.253333333</v>
      </c>
      <c r="Q83" s="7">
        <v>25.24</v>
      </c>
      <c r="R83" s="7" t="s">
        <v>510</v>
      </c>
      <c r="S83" s="7" t="s">
        <v>511</v>
      </c>
    </row>
    <row r="84" spans="1:19">
      <c r="A84" s="7" t="s">
        <v>512</v>
      </c>
      <c r="C84" s="7" t="s">
        <v>513</v>
      </c>
      <c r="D84" s="7">
        <v>3.532</v>
      </c>
      <c r="E84" s="7">
        <v>1.820291632</v>
      </c>
      <c r="F84" s="23">
        <v>3.7e-5</v>
      </c>
      <c r="G84" s="7">
        <v>0.003627255</v>
      </c>
      <c r="H84" s="7" t="s">
        <v>23</v>
      </c>
      <c r="I84" s="7" t="s">
        <v>24</v>
      </c>
      <c r="J84" s="7">
        <v>77.44</v>
      </c>
      <c r="K84" s="7">
        <v>56.03</v>
      </c>
      <c r="L84" s="7">
        <v>34.14</v>
      </c>
      <c r="M84" s="7">
        <v>157.75</v>
      </c>
      <c r="N84" s="7">
        <v>178.37</v>
      </c>
      <c r="O84" s="7">
        <v>154.26</v>
      </c>
      <c r="P84" s="7">
        <v>55.87</v>
      </c>
      <c r="Q84" s="7">
        <v>163.46</v>
      </c>
      <c r="R84" s="7" t="s">
        <v>514</v>
      </c>
      <c r="S84" s="7" t="s">
        <v>515</v>
      </c>
    </row>
    <row r="85" spans="1:19">
      <c r="A85" s="7" t="s">
        <v>516</v>
      </c>
      <c r="C85" s="7" t="s">
        <v>173</v>
      </c>
      <c r="D85" s="7">
        <v>3.518</v>
      </c>
      <c r="E85" s="7">
        <v>1.814821239</v>
      </c>
      <c r="F85" s="7">
        <v>0.019821933</v>
      </c>
      <c r="G85" s="7">
        <v>0.145924187</v>
      </c>
      <c r="H85" s="7" t="s">
        <v>23</v>
      </c>
      <c r="I85" s="7" t="s">
        <v>24</v>
      </c>
      <c r="J85" s="7">
        <v>18.7</v>
      </c>
      <c r="K85" s="7">
        <v>1.7</v>
      </c>
      <c r="L85" s="7">
        <v>8.14</v>
      </c>
      <c r="M85" s="7">
        <v>25.04</v>
      </c>
      <c r="N85" s="7">
        <v>30.73</v>
      </c>
      <c r="O85" s="7">
        <v>30.37</v>
      </c>
      <c r="P85" s="7">
        <v>9.513333333</v>
      </c>
      <c r="Q85" s="7">
        <v>28.71333333</v>
      </c>
      <c r="R85" s="7" t="s">
        <v>517</v>
      </c>
      <c r="S85" s="7" t="s">
        <v>518</v>
      </c>
    </row>
    <row r="86" spans="1:19">
      <c r="A86" s="7" t="s">
        <v>519</v>
      </c>
      <c r="C86" s="7" t="s">
        <v>22</v>
      </c>
      <c r="D86" s="7">
        <v>3.513</v>
      </c>
      <c r="E86" s="7">
        <v>1.812665596</v>
      </c>
      <c r="F86" s="7">
        <v>0.000227112</v>
      </c>
      <c r="G86" s="7">
        <v>0.012011533</v>
      </c>
      <c r="H86" s="7" t="s">
        <v>23</v>
      </c>
      <c r="I86" s="7" t="s">
        <v>24</v>
      </c>
      <c r="J86" s="7">
        <v>7.68</v>
      </c>
      <c r="K86" s="7">
        <v>3.29</v>
      </c>
      <c r="L86" s="7">
        <v>6.21</v>
      </c>
      <c r="M86" s="7">
        <v>12.23</v>
      </c>
      <c r="N86" s="7">
        <v>22.89</v>
      </c>
      <c r="O86" s="7">
        <v>13.79</v>
      </c>
      <c r="P86" s="7">
        <v>5.726666667</v>
      </c>
      <c r="Q86" s="7">
        <v>16.30333333</v>
      </c>
      <c r="R86" s="7" t="s">
        <v>520</v>
      </c>
      <c r="S86" s="7" t="s">
        <v>521</v>
      </c>
    </row>
    <row r="87" spans="1:19">
      <c r="A87" s="7" t="s">
        <v>522</v>
      </c>
      <c r="C87" s="7" t="s">
        <v>326</v>
      </c>
      <c r="D87" s="7">
        <v>3.484</v>
      </c>
      <c r="E87" s="7">
        <v>1.800827843</v>
      </c>
      <c r="F87" s="7">
        <v>0.00927441</v>
      </c>
      <c r="G87" s="7">
        <v>0.106905406</v>
      </c>
      <c r="H87" s="7" t="s">
        <v>23</v>
      </c>
      <c r="I87" s="7" t="s">
        <v>24</v>
      </c>
      <c r="J87" s="7">
        <v>13.34</v>
      </c>
      <c r="K87" s="7">
        <v>2.05</v>
      </c>
      <c r="L87" s="7">
        <v>6</v>
      </c>
      <c r="M87" s="7">
        <v>16.94</v>
      </c>
      <c r="N87" s="7">
        <v>25.11</v>
      </c>
      <c r="O87" s="7">
        <v>21.47</v>
      </c>
      <c r="P87" s="7">
        <v>7.13</v>
      </c>
      <c r="Q87" s="7">
        <v>21.17333333</v>
      </c>
      <c r="R87" s="7" t="s">
        <v>523</v>
      </c>
      <c r="S87" s="7" t="s">
        <v>524</v>
      </c>
    </row>
    <row r="88" spans="1:19">
      <c r="A88" s="7" t="s">
        <v>525</v>
      </c>
      <c r="C88" s="7" t="s">
        <v>526</v>
      </c>
      <c r="D88" s="7">
        <v>3.458</v>
      </c>
      <c r="E88" s="7">
        <v>1.78976937</v>
      </c>
      <c r="F88" s="7">
        <v>0.026048471</v>
      </c>
      <c r="G88" s="7">
        <v>0.163548745</v>
      </c>
      <c r="H88" s="7" t="s">
        <v>23</v>
      </c>
      <c r="I88" s="7" t="s">
        <v>24</v>
      </c>
      <c r="J88" s="7">
        <v>17.98</v>
      </c>
      <c r="K88" s="7">
        <v>1.94</v>
      </c>
      <c r="L88" s="7">
        <v>4.45</v>
      </c>
      <c r="M88" s="7">
        <v>20.95</v>
      </c>
      <c r="N88" s="7">
        <v>25.31</v>
      </c>
      <c r="O88" s="7">
        <v>28.14</v>
      </c>
      <c r="P88" s="7">
        <v>8.123333333</v>
      </c>
      <c r="Q88" s="7">
        <v>24.8</v>
      </c>
      <c r="R88" s="7" t="s">
        <v>527</v>
      </c>
      <c r="S88" s="7" t="s">
        <v>528</v>
      </c>
    </row>
    <row r="89" spans="1:19">
      <c r="A89" s="7" t="s">
        <v>529</v>
      </c>
      <c r="B89" s="7" t="s">
        <v>530</v>
      </c>
      <c r="C89" s="7" t="s">
        <v>406</v>
      </c>
      <c r="D89" s="7">
        <v>3.454</v>
      </c>
      <c r="E89" s="7">
        <v>1.788143747</v>
      </c>
      <c r="F89" s="7">
        <v>0.018032839</v>
      </c>
      <c r="G89" s="7">
        <v>0.141877483</v>
      </c>
      <c r="H89" s="7" t="s">
        <v>23</v>
      </c>
      <c r="I89" s="7" t="s">
        <v>24</v>
      </c>
      <c r="J89" s="7">
        <v>24.18</v>
      </c>
      <c r="K89" s="7">
        <v>2.59</v>
      </c>
      <c r="L89" s="7">
        <v>9.78</v>
      </c>
      <c r="M89" s="7">
        <v>31.38</v>
      </c>
      <c r="N89" s="7">
        <v>38.24</v>
      </c>
      <c r="O89" s="7">
        <v>39.14</v>
      </c>
      <c r="P89" s="7">
        <v>12.18333333</v>
      </c>
      <c r="Q89" s="7">
        <v>36.25333333</v>
      </c>
      <c r="R89" s="7" t="s">
        <v>531</v>
      </c>
      <c r="S89" s="7" t="s">
        <v>532</v>
      </c>
    </row>
    <row r="90" spans="1:19">
      <c r="A90" s="7" t="s">
        <v>533</v>
      </c>
      <c r="C90" s="7" t="s">
        <v>534</v>
      </c>
      <c r="D90" s="7">
        <v>3.428</v>
      </c>
      <c r="E90" s="7">
        <v>1.777187163</v>
      </c>
      <c r="F90" s="7">
        <v>0.028821298</v>
      </c>
      <c r="G90" s="7">
        <v>0.172761498</v>
      </c>
      <c r="H90" s="7" t="s">
        <v>23</v>
      </c>
      <c r="I90" s="7" t="s">
        <v>24</v>
      </c>
      <c r="J90" s="7">
        <v>112.68</v>
      </c>
      <c r="K90" s="7">
        <v>41.47</v>
      </c>
      <c r="L90" s="7">
        <v>10.04</v>
      </c>
      <c r="M90" s="7">
        <v>144</v>
      </c>
      <c r="N90" s="7">
        <v>204.36</v>
      </c>
      <c r="O90" s="7">
        <v>146.62</v>
      </c>
      <c r="P90" s="7">
        <v>54.73</v>
      </c>
      <c r="Q90" s="7">
        <v>164.9933333</v>
      </c>
      <c r="R90" s="7" t="s">
        <v>535</v>
      </c>
      <c r="S90" s="7" t="s">
        <v>536</v>
      </c>
    </row>
    <row r="91" spans="1:19">
      <c r="A91" s="7" t="s">
        <v>537</v>
      </c>
      <c r="C91" s="7" t="s">
        <v>538</v>
      </c>
      <c r="D91" s="7">
        <v>3.423</v>
      </c>
      <c r="E91" s="7">
        <v>1.775147933</v>
      </c>
      <c r="F91" s="7">
        <v>0.009125182</v>
      </c>
      <c r="G91" s="7">
        <v>0.106641088</v>
      </c>
      <c r="H91" s="7" t="s">
        <v>23</v>
      </c>
      <c r="I91" s="7" t="s">
        <v>24</v>
      </c>
      <c r="J91" s="7">
        <v>6.88</v>
      </c>
      <c r="K91" s="7">
        <v>1.1</v>
      </c>
      <c r="L91" s="7">
        <v>3.03</v>
      </c>
      <c r="M91" s="7">
        <v>8.82</v>
      </c>
      <c r="N91" s="7">
        <v>11.49</v>
      </c>
      <c r="O91" s="7">
        <v>11.9</v>
      </c>
      <c r="P91" s="7">
        <v>3.67</v>
      </c>
      <c r="Q91" s="7">
        <v>10.73666667</v>
      </c>
      <c r="R91" s="7" t="s">
        <v>539</v>
      </c>
      <c r="S91" s="7" t="s">
        <v>540</v>
      </c>
    </row>
    <row r="92" spans="1:19">
      <c r="A92" s="7" t="s">
        <v>541</v>
      </c>
      <c r="C92" s="7" t="s">
        <v>173</v>
      </c>
      <c r="D92" s="7">
        <v>3.379</v>
      </c>
      <c r="E92" s="7">
        <v>1.756412815</v>
      </c>
      <c r="F92" s="7">
        <v>0.03238979</v>
      </c>
      <c r="G92" s="7">
        <v>0.181325991</v>
      </c>
      <c r="H92" s="7" t="s">
        <v>23</v>
      </c>
      <c r="I92" s="7" t="s">
        <v>24</v>
      </c>
      <c r="J92" s="7">
        <v>15.09</v>
      </c>
      <c r="K92" s="7">
        <v>1.18</v>
      </c>
      <c r="L92" s="7">
        <v>5.21</v>
      </c>
      <c r="M92" s="7">
        <v>18.46</v>
      </c>
      <c r="N92" s="7">
        <v>21.45</v>
      </c>
      <c r="O92" s="7">
        <v>23.29</v>
      </c>
      <c r="P92" s="7">
        <v>7.16</v>
      </c>
      <c r="Q92" s="7">
        <v>21.06666667</v>
      </c>
      <c r="R92" s="7" t="s">
        <v>542</v>
      </c>
      <c r="S92" s="7" t="s">
        <v>543</v>
      </c>
    </row>
    <row r="93" spans="1:19">
      <c r="A93" s="7" t="s">
        <v>544</v>
      </c>
      <c r="C93" s="7" t="s">
        <v>545</v>
      </c>
      <c r="D93" s="7">
        <v>3.368</v>
      </c>
      <c r="E93" s="7">
        <v>1.751755023</v>
      </c>
      <c r="F93" s="7">
        <v>0.026000542</v>
      </c>
      <c r="G93" s="7">
        <v>0.163548745</v>
      </c>
      <c r="H93" s="7" t="s">
        <v>23</v>
      </c>
      <c r="I93" s="7" t="s">
        <v>24</v>
      </c>
      <c r="J93" s="7">
        <v>11.67</v>
      </c>
      <c r="K93" s="7">
        <v>0.96</v>
      </c>
      <c r="L93" s="7">
        <v>6.04</v>
      </c>
      <c r="M93" s="7">
        <v>15.3</v>
      </c>
      <c r="N93" s="7">
        <v>17.11</v>
      </c>
      <c r="O93" s="7">
        <v>21.23</v>
      </c>
      <c r="P93" s="7">
        <v>6.223333333</v>
      </c>
      <c r="Q93" s="7">
        <v>17.88</v>
      </c>
      <c r="R93" s="7" t="s">
        <v>546</v>
      </c>
      <c r="S93" s="7" t="s">
        <v>547</v>
      </c>
    </row>
    <row r="94" spans="1:19">
      <c r="A94" s="7" t="s">
        <v>548</v>
      </c>
      <c r="C94" s="7" t="s">
        <v>549</v>
      </c>
      <c r="D94" s="7">
        <v>3.355</v>
      </c>
      <c r="E94" s="7">
        <v>1.746344166</v>
      </c>
      <c r="F94" s="7">
        <v>0.004554472</v>
      </c>
      <c r="G94" s="7">
        <v>0.077980109</v>
      </c>
      <c r="H94" s="7" t="s">
        <v>23</v>
      </c>
      <c r="I94" s="7" t="s">
        <v>24</v>
      </c>
      <c r="J94" s="7">
        <v>6.75</v>
      </c>
      <c r="K94" s="7">
        <v>1.33</v>
      </c>
      <c r="L94" s="7">
        <v>4.3</v>
      </c>
      <c r="M94" s="7">
        <v>9.72</v>
      </c>
      <c r="N94" s="7">
        <v>13.18</v>
      </c>
      <c r="O94" s="7">
        <v>11.66</v>
      </c>
      <c r="P94" s="7">
        <v>4.126666667</v>
      </c>
      <c r="Q94" s="7">
        <v>11.52</v>
      </c>
      <c r="R94" s="7" t="s">
        <v>550</v>
      </c>
      <c r="S94" s="7" t="s">
        <v>551</v>
      </c>
    </row>
    <row r="95" spans="1:19">
      <c r="A95" s="7" t="s">
        <v>552</v>
      </c>
      <c r="C95" s="7" t="s">
        <v>553</v>
      </c>
      <c r="D95" s="7">
        <v>3.349</v>
      </c>
      <c r="E95" s="7">
        <v>1.743737739</v>
      </c>
      <c r="F95" s="7">
        <v>0.007129166</v>
      </c>
      <c r="G95" s="7">
        <v>0.096381145</v>
      </c>
      <c r="H95" s="7" t="s">
        <v>23</v>
      </c>
      <c r="I95" s="7" t="s">
        <v>24</v>
      </c>
      <c r="J95" s="7">
        <v>79.29</v>
      </c>
      <c r="K95" s="7">
        <v>17.79</v>
      </c>
      <c r="L95" s="7">
        <v>26.82</v>
      </c>
      <c r="M95" s="7">
        <v>100.24</v>
      </c>
      <c r="N95" s="7">
        <v>129.91</v>
      </c>
      <c r="O95" s="7">
        <v>127.18</v>
      </c>
      <c r="P95" s="7">
        <v>41.3</v>
      </c>
      <c r="Q95" s="7">
        <v>119.11</v>
      </c>
      <c r="R95" s="7" t="s">
        <v>554</v>
      </c>
      <c r="S95" s="7" t="s">
        <v>555</v>
      </c>
    </row>
    <row r="96" spans="1:19">
      <c r="A96" s="7" t="s">
        <v>556</v>
      </c>
      <c r="C96" s="7" t="s">
        <v>506</v>
      </c>
      <c r="D96" s="7">
        <v>3.333</v>
      </c>
      <c r="E96" s="7">
        <v>1.737000348</v>
      </c>
      <c r="F96" s="7">
        <v>0.004425573</v>
      </c>
      <c r="G96" s="7">
        <v>0.076963889</v>
      </c>
      <c r="H96" s="7" t="s">
        <v>23</v>
      </c>
      <c r="I96" s="7" t="s">
        <v>24</v>
      </c>
      <c r="J96" s="7">
        <v>31.06</v>
      </c>
      <c r="K96" s="7">
        <v>6.77</v>
      </c>
      <c r="L96" s="7">
        <v>20.83</v>
      </c>
      <c r="M96" s="7">
        <v>40.43</v>
      </c>
      <c r="N96" s="7">
        <v>67.18</v>
      </c>
      <c r="O96" s="7">
        <v>54.66</v>
      </c>
      <c r="P96" s="7">
        <v>19.55333333</v>
      </c>
      <c r="Q96" s="7">
        <v>54.09</v>
      </c>
      <c r="R96" s="7" t="s">
        <v>557</v>
      </c>
      <c r="S96" s="7" t="s">
        <v>558</v>
      </c>
    </row>
    <row r="97" spans="1:19">
      <c r="A97" s="7" t="s">
        <v>559</v>
      </c>
      <c r="C97" s="7" t="s">
        <v>421</v>
      </c>
      <c r="D97" s="7">
        <v>3.329</v>
      </c>
      <c r="E97" s="7">
        <v>1.735094561</v>
      </c>
      <c r="F97" s="7">
        <v>0.024072006</v>
      </c>
      <c r="G97" s="7">
        <v>0.157812961</v>
      </c>
      <c r="H97" s="7" t="s">
        <v>23</v>
      </c>
      <c r="I97" s="7" t="s">
        <v>24</v>
      </c>
      <c r="J97" s="7">
        <v>15.75</v>
      </c>
      <c r="K97" s="7">
        <v>1.66</v>
      </c>
      <c r="L97" s="7">
        <v>6.06</v>
      </c>
      <c r="M97" s="7">
        <v>17.84</v>
      </c>
      <c r="N97" s="7">
        <v>22.23</v>
      </c>
      <c r="O97" s="7">
        <v>27.53</v>
      </c>
      <c r="P97" s="7">
        <v>7.823333333</v>
      </c>
      <c r="Q97" s="7">
        <v>22.53333333</v>
      </c>
      <c r="R97" s="7" t="s">
        <v>560</v>
      </c>
      <c r="S97" s="7" t="s">
        <v>561</v>
      </c>
    </row>
    <row r="98" spans="1:19">
      <c r="A98" s="7" t="s">
        <v>562</v>
      </c>
      <c r="C98" s="7" t="s">
        <v>563</v>
      </c>
      <c r="D98" s="7">
        <v>3.326</v>
      </c>
      <c r="E98" s="7">
        <v>1.733950807</v>
      </c>
      <c r="F98" s="7">
        <v>0.00341459</v>
      </c>
      <c r="G98" s="7">
        <v>0.066307936</v>
      </c>
      <c r="H98" s="7" t="s">
        <v>23</v>
      </c>
      <c r="I98" s="7" t="s">
        <v>24</v>
      </c>
      <c r="J98" s="7">
        <v>43.7</v>
      </c>
      <c r="K98" s="7">
        <v>10.59</v>
      </c>
      <c r="L98" s="7">
        <v>21.63</v>
      </c>
      <c r="M98" s="7">
        <v>59.78</v>
      </c>
      <c r="N98" s="7">
        <v>82.12</v>
      </c>
      <c r="O98" s="7">
        <v>70.87</v>
      </c>
      <c r="P98" s="7">
        <v>25.30666667</v>
      </c>
      <c r="Q98" s="7">
        <v>70.92333333</v>
      </c>
      <c r="R98" s="7" t="s">
        <v>564</v>
      </c>
      <c r="S98" s="7" t="s">
        <v>565</v>
      </c>
    </row>
    <row r="99" spans="1:19">
      <c r="A99" s="7" t="s">
        <v>566</v>
      </c>
      <c r="C99" s="7" t="s">
        <v>567</v>
      </c>
      <c r="D99" s="7">
        <v>3.321</v>
      </c>
      <c r="E99" s="7">
        <v>1.731814419</v>
      </c>
      <c r="F99" s="7">
        <v>0.025888668</v>
      </c>
      <c r="G99" s="7">
        <v>0.163229326</v>
      </c>
      <c r="H99" s="7" t="s">
        <v>23</v>
      </c>
      <c r="I99" s="7" t="s">
        <v>24</v>
      </c>
      <c r="J99" s="7">
        <v>2.91</v>
      </c>
      <c r="K99" s="7">
        <v>0.27</v>
      </c>
      <c r="L99" s="7">
        <v>1.29</v>
      </c>
      <c r="M99" s="7">
        <v>3.35</v>
      </c>
      <c r="N99" s="7">
        <v>4.69</v>
      </c>
      <c r="O99" s="7">
        <v>4.68</v>
      </c>
      <c r="P99" s="7">
        <v>1.49</v>
      </c>
      <c r="Q99" s="7">
        <v>4.24</v>
      </c>
      <c r="R99" s="7" t="s">
        <v>568</v>
      </c>
      <c r="S99" s="7" t="s">
        <v>569</v>
      </c>
    </row>
    <row r="100" spans="1:19">
      <c r="A100" s="7" t="s">
        <v>570</v>
      </c>
      <c r="C100" s="7" t="s">
        <v>22</v>
      </c>
      <c r="D100" s="7">
        <v>3.319</v>
      </c>
      <c r="E100" s="7">
        <v>1.730825849</v>
      </c>
      <c r="F100" s="7">
        <v>0.026218941</v>
      </c>
      <c r="G100" s="7">
        <v>0.164046274</v>
      </c>
      <c r="H100" s="7" t="s">
        <v>23</v>
      </c>
      <c r="I100" s="7" t="s">
        <v>24</v>
      </c>
      <c r="J100" s="7">
        <v>72.65</v>
      </c>
      <c r="K100" s="7">
        <v>8.26</v>
      </c>
      <c r="L100" s="7">
        <v>21.46</v>
      </c>
      <c r="M100" s="7">
        <v>81.07</v>
      </c>
      <c r="N100" s="7">
        <v>104.8</v>
      </c>
      <c r="O100" s="7">
        <v>111.73</v>
      </c>
      <c r="P100" s="7">
        <v>34.12333333</v>
      </c>
      <c r="Q100" s="7">
        <v>99.2</v>
      </c>
      <c r="R100" s="7" t="s">
        <v>571</v>
      </c>
      <c r="S100" s="7" t="s">
        <v>572</v>
      </c>
    </row>
    <row r="101" spans="1:19">
      <c r="A101" s="7" t="s">
        <v>573</v>
      </c>
      <c r="C101" s="7" t="s">
        <v>22</v>
      </c>
      <c r="D101" s="7">
        <v>3.31</v>
      </c>
      <c r="E101" s="7">
        <v>1.726827316</v>
      </c>
      <c r="F101" s="7">
        <v>0.018288804</v>
      </c>
      <c r="G101" s="7">
        <v>0.141960646</v>
      </c>
      <c r="H101" s="7" t="s">
        <v>23</v>
      </c>
      <c r="I101" s="7" t="s">
        <v>24</v>
      </c>
      <c r="J101" s="7">
        <v>16.95</v>
      </c>
      <c r="K101" s="7">
        <v>2.58</v>
      </c>
      <c r="L101" s="7">
        <v>5.05</v>
      </c>
      <c r="M101" s="7">
        <v>20.04</v>
      </c>
      <c r="N101" s="7">
        <v>25.8</v>
      </c>
      <c r="O101" s="7">
        <v>25.14</v>
      </c>
      <c r="P101" s="7">
        <v>8.193333333</v>
      </c>
      <c r="Q101" s="7">
        <v>23.66</v>
      </c>
      <c r="R101" s="7" t="s">
        <v>574</v>
      </c>
      <c r="S101" s="7" t="s">
        <v>575</v>
      </c>
    </row>
    <row r="102" spans="1:19">
      <c r="A102" s="7" t="s">
        <v>576</v>
      </c>
      <c r="C102" s="7" t="s">
        <v>577</v>
      </c>
      <c r="D102" s="7">
        <v>3.307</v>
      </c>
      <c r="E102" s="7">
        <v>1.725591032</v>
      </c>
      <c r="F102" s="7">
        <v>0.036065162</v>
      </c>
      <c r="G102" s="7">
        <v>0.190472206</v>
      </c>
      <c r="H102" s="7" t="s">
        <v>23</v>
      </c>
      <c r="I102" s="7" t="s">
        <v>24</v>
      </c>
      <c r="J102" s="7">
        <v>17.9</v>
      </c>
      <c r="K102" s="7">
        <v>1.51</v>
      </c>
      <c r="L102" s="7">
        <v>5.28</v>
      </c>
      <c r="M102" s="7">
        <v>20.7</v>
      </c>
      <c r="N102" s="7">
        <v>24.64</v>
      </c>
      <c r="O102" s="7">
        <v>26.29</v>
      </c>
      <c r="P102" s="7">
        <v>8.23</v>
      </c>
      <c r="Q102" s="7">
        <v>23.87666667</v>
      </c>
      <c r="R102" s="7" t="s">
        <v>578</v>
      </c>
      <c r="S102" s="7" t="s">
        <v>579</v>
      </c>
    </row>
    <row r="103" spans="1:19">
      <c r="A103" s="7" t="s">
        <v>580</v>
      </c>
      <c r="C103" s="7" t="s">
        <v>581</v>
      </c>
      <c r="D103" s="7">
        <v>3.306</v>
      </c>
      <c r="E103" s="7">
        <v>1.725007077</v>
      </c>
      <c r="F103" s="23">
        <v>7.39e-10</v>
      </c>
      <c r="G103" s="23">
        <v>3.16e-7</v>
      </c>
      <c r="H103" s="7" t="s">
        <v>23</v>
      </c>
      <c r="I103" s="7" t="s">
        <v>24</v>
      </c>
      <c r="J103" s="7">
        <v>5.36</v>
      </c>
      <c r="K103" s="7">
        <v>6.35</v>
      </c>
      <c r="L103" s="7">
        <v>6.41</v>
      </c>
      <c r="M103" s="7">
        <v>11.57</v>
      </c>
      <c r="N103" s="7">
        <v>15.89</v>
      </c>
      <c r="O103" s="7">
        <v>19.67</v>
      </c>
      <c r="P103" s="7">
        <v>6.04</v>
      </c>
      <c r="Q103" s="7">
        <v>15.71</v>
      </c>
      <c r="R103" s="7" t="s">
        <v>582</v>
      </c>
      <c r="S103" s="7" t="s">
        <v>583</v>
      </c>
    </row>
    <row r="104" spans="1:19">
      <c r="A104" s="7" t="s">
        <v>584</v>
      </c>
      <c r="C104" s="7" t="s">
        <v>585</v>
      </c>
      <c r="D104" s="7">
        <v>3.303</v>
      </c>
      <c r="E104" s="7">
        <v>1.723583552</v>
      </c>
      <c r="F104" s="7">
        <v>0.031671192</v>
      </c>
      <c r="G104" s="7">
        <v>0.179434512</v>
      </c>
      <c r="H104" s="7" t="s">
        <v>23</v>
      </c>
      <c r="I104" s="7" t="s">
        <v>24</v>
      </c>
      <c r="J104" s="7">
        <v>51.99</v>
      </c>
      <c r="K104" s="7">
        <v>4.35</v>
      </c>
      <c r="L104" s="7">
        <v>20.67</v>
      </c>
      <c r="M104" s="7">
        <v>59.81</v>
      </c>
      <c r="N104" s="7">
        <v>78.94</v>
      </c>
      <c r="O104" s="7">
        <v>80.96</v>
      </c>
      <c r="P104" s="7">
        <v>25.67</v>
      </c>
      <c r="Q104" s="7">
        <v>73.23666667</v>
      </c>
      <c r="R104" s="7" t="s">
        <v>586</v>
      </c>
      <c r="S104" s="7" t="s">
        <v>587</v>
      </c>
    </row>
    <row r="105" spans="1:19">
      <c r="A105" s="7" t="s">
        <v>588</v>
      </c>
      <c r="C105" s="7" t="s">
        <v>421</v>
      </c>
      <c r="D105" s="7">
        <v>3.296</v>
      </c>
      <c r="E105" s="7">
        <v>1.720691081</v>
      </c>
      <c r="F105" s="7">
        <v>0.015952883</v>
      </c>
      <c r="G105" s="7">
        <v>0.13392378</v>
      </c>
      <c r="H105" s="7" t="s">
        <v>23</v>
      </c>
      <c r="I105" s="7" t="s">
        <v>24</v>
      </c>
      <c r="J105" s="7">
        <v>8.36</v>
      </c>
      <c r="K105" s="7">
        <v>1.08</v>
      </c>
      <c r="L105" s="7">
        <v>3.82</v>
      </c>
      <c r="M105" s="7">
        <v>10.82</v>
      </c>
      <c r="N105" s="7">
        <v>12.7</v>
      </c>
      <c r="O105" s="7">
        <v>13.85</v>
      </c>
      <c r="P105" s="7">
        <v>4.42</v>
      </c>
      <c r="Q105" s="7">
        <v>12.45666667</v>
      </c>
      <c r="R105" s="7" t="s">
        <v>589</v>
      </c>
      <c r="S105" s="7" t="s">
        <v>590</v>
      </c>
    </row>
    <row r="106" spans="1:19">
      <c r="A106" s="7" t="s">
        <v>591</v>
      </c>
      <c r="C106" s="7" t="s">
        <v>173</v>
      </c>
      <c r="D106" s="7">
        <v>3.286</v>
      </c>
      <c r="E106" s="7">
        <v>1.716515339</v>
      </c>
      <c r="F106" s="7">
        <v>0.022492698</v>
      </c>
      <c r="G106" s="7">
        <v>0.153671616</v>
      </c>
      <c r="H106" s="7" t="s">
        <v>23</v>
      </c>
      <c r="I106" s="7" t="s">
        <v>24</v>
      </c>
      <c r="J106" s="7">
        <v>14.52</v>
      </c>
      <c r="K106" s="7">
        <v>1.51</v>
      </c>
      <c r="L106" s="7">
        <v>6.52</v>
      </c>
      <c r="M106" s="7">
        <v>19.31</v>
      </c>
      <c r="N106" s="7">
        <v>22.77</v>
      </c>
      <c r="O106" s="7">
        <v>21.36</v>
      </c>
      <c r="P106" s="7">
        <v>7.516666667</v>
      </c>
      <c r="Q106" s="7">
        <v>21.14666667</v>
      </c>
      <c r="R106" s="7" t="s">
        <v>592</v>
      </c>
      <c r="S106" s="7" t="s">
        <v>593</v>
      </c>
    </row>
    <row r="107" spans="1:19">
      <c r="A107" s="7" t="s">
        <v>594</v>
      </c>
      <c r="C107" s="7" t="s">
        <v>22</v>
      </c>
      <c r="D107" s="7">
        <v>3.277</v>
      </c>
      <c r="E107" s="7">
        <v>1.712532878</v>
      </c>
      <c r="F107" s="7">
        <v>0.030355963</v>
      </c>
      <c r="G107" s="7">
        <v>0.176035131</v>
      </c>
      <c r="H107" s="7" t="s">
        <v>23</v>
      </c>
      <c r="I107" s="7" t="s">
        <v>24</v>
      </c>
      <c r="J107" s="7">
        <v>128.61</v>
      </c>
      <c r="K107" s="7">
        <v>12.9</v>
      </c>
      <c r="L107" s="7">
        <v>40.71</v>
      </c>
      <c r="M107" s="7">
        <v>148.07</v>
      </c>
      <c r="N107" s="7">
        <v>188.86</v>
      </c>
      <c r="O107" s="7">
        <v>185.16</v>
      </c>
      <c r="P107" s="7">
        <v>60.74</v>
      </c>
      <c r="Q107" s="7">
        <v>174.03</v>
      </c>
      <c r="R107" s="7" t="s">
        <v>595</v>
      </c>
      <c r="S107" s="7" t="s">
        <v>596</v>
      </c>
    </row>
    <row r="108" spans="1:19">
      <c r="A108" s="7" t="s">
        <v>597</v>
      </c>
      <c r="C108" s="7" t="s">
        <v>326</v>
      </c>
      <c r="D108" s="7">
        <v>3.276</v>
      </c>
      <c r="E108" s="7">
        <v>1.711845036</v>
      </c>
      <c r="F108" s="7">
        <v>0.017959391</v>
      </c>
      <c r="G108" s="7">
        <v>0.141800131</v>
      </c>
      <c r="H108" s="7" t="s">
        <v>23</v>
      </c>
      <c r="I108" s="7" t="s">
        <v>24</v>
      </c>
      <c r="J108" s="7">
        <v>171.48</v>
      </c>
      <c r="K108" s="7">
        <v>35.42</v>
      </c>
      <c r="L108" s="7">
        <v>37.79</v>
      </c>
      <c r="M108" s="7">
        <v>190.02</v>
      </c>
      <c r="N108" s="7">
        <v>252.63</v>
      </c>
      <c r="O108" s="7">
        <v>261.12</v>
      </c>
      <c r="P108" s="7">
        <v>81.56333333</v>
      </c>
      <c r="Q108" s="7">
        <v>234.59</v>
      </c>
      <c r="R108" s="7" t="s">
        <v>598</v>
      </c>
      <c r="S108" s="7" t="s">
        <v>599</v>
      </c>
    </row>
    <row r="109" spans="1:19">
      <c r="A109" s="7" t="s">
        <v>600</v>
      </c>
      <c r="C109" s="7" t="s">
        <v>173</v>
      </c>
      <c r="D109" s="7">
        <v>3.268</v>
      </c>
      <c r="E109" s="7">
        <v>1.708543607</v>
      </c>
      <c r="F109" s="7">
        <v>0.018529914</v>
      </c>
      <c r="G109" s="7">
        <v>0.142223942</v>
      </c>
      <c r="H109" s="7" t="s">
        <v>23</v>
      </c>
      <c r="I109" s="7" t="s">
        <v>24</v>
      </c>
      <c r="J109" s="7">
        <v>45.88</v>
      </c>
      <c r="K109" s="7">
        <v>5.96</v>
      </c>
      <c r="L109" s="7">
        <v>18.36</v>
      </c>
      <c r="M109" s="7">
        <v>55.12</v>
      </c>
      <c r="N109" s="7">
        <v>72.19</v>
      </c>
      <c r="O109" s="7">
        <v>70.03</v>
      </c>
      <c r="P109" s="7">
        <v>23.4</v>
      </c>
      <c r="Q109" s="7">
        <v>65.78</v>
      </c>
      <c r="R109" s="7" t="s">
        <v>601</v>
      </c>
      <c r="S109" s="7" t="s">
        <v>602</v>
      </c>
    </row>
    <row r="110" spans="1:19">
      <c r="A110" s="7" t="s">
        <v>603</v>
      </c>
      <c r="C110" s="7" t="s">
        <v>604</v>
      </c>
      <c r="D110" s="7">
        <v>3.244</v>
      </c>
      <c r="E110" s="7">
        <v>1.697816734</v>
      </c>
      <c r="F110" s="7">
        <v>0.023193727</v>
      </c>
      <c r="G110" s="7">
        <v>0.155739205</v>
      </c>
      <c r="H110" s="7" t="s">
        <v>23</v>
      </c>
      <c r="I110" s="7" t="s">
        <v>24</v>
      </c>
      <c r="J110" s="7">
        <v>105.48</v>
      </c>
      <c r="K110" s="7">
        <v>16.26</v>
      </c>
      <c r="L110" s="7">
        <v>26.22</v>
      </c>
      <c r="M110" s="7">
        <v>122.18</v>
      </c>
      <c r="N110" s="7">
        <v>151.95</v>
      </c>
      <c r="O110" s="7">
        <v>147.63</v>
      </c>
      <c r="P110" s="7">
        <v>49.32</v>
      </c>
      <c r="Q110" s="7">
        <v>140.5866667</v>
      </c>
      <c r="R110" s="7" t="s">
        <v>605</v>
      </c>
      <c r="S110" s="7" t="s">
        <v>606</v>
      </c>
    </row>
    <row r="111" spans="1:19">
      <c r="A111" s="7" t="s">
        <v>607</v>
      </c>
      <c r="C111" s="7" t="s">
        <v>173</v>
      </c>
      <c r="D111" s="7">
        <v>3.219</v>
      </c>
      <c r="E111" s="7">
        <v>1.686456602</v>
      </c>
      <c r="F111" s="7">
        <v>0.008439104</v>
      </c>
      <c r="G111" s="7">
        <v>0.103655711</v>
      </c>
      <c r="H111" s="7" t="s">
        <v>23</v>
      </c>
      <c r="I111" s="7" t="s">
        <v>24</v>
      </c>
      <c r="J111" s="7">
        <v>23.85</v>
      </c>
      <c r="K111" s="7">
        <v>5.2</v>
      </c>
      <c r="L111" s="7">
        <v>9.25</v>
      </c>
      <c r="M111" s="7">
        <v>28.01</v>
      </c>
      <c r="N111" s="7">
        <v>39.37</v>
      </c>
      <c r="O111" s="7">
        <v>38.05</v>
      </c>
      <c r="P111" s="7">
        <v>12.76666667</v>
      </c>
      <c r="Q111" s="7">
        <v>35.14333333</v>
      </c>
      <c r="R111" s="7" t="s">
        <v>608</v>
      </c>
      <c r="S111" s="7" t="s">
        <v>609</v>
      </c>
    </row>
    <row r="112" spans="1:19">
      <c r="A112" s="7" t="s">
        <v>169</v>
      </c>
      <c r="C112" s="7" t="s">
        <v>22</v>
      </c>
      <c r="D112" s="7">
        <v>3.217</v>
      </c>
      <c r="E112" s="7">
        <v>1.685927207</v>
      </c>
      <c r="F112" s="7">
        <v>0.000567965</v>
      </c>
      <c r="G112" s="7">
        <v>0.022357192</v>
      </c>
      <c r="H112" s="7" t="s">
        <v>23</v>
      </c>
      <c r="I112" s="7" t="s">
        <v>24</v>
      </c>
      <c r="J112" s="7">
        <v>11.11</v>
      </c>
      <c r="K112" s="7">
        <v>3.73</v>
      </c>
      <c r="L112" s="7">
        <v>8.73</v>
      </c>
      <c r="M112" s="7">
        <v>18.9</v>
      </c>
      <c r="N112" s="7">
        <v>24.15</v>
      </c>
      <c r="O112" s="7">
        <v>18.8</v>
      </c>
      <c r="P112" s="7">
        <v>7.856666667</v>
      </c>
      <c r="Q112" s="7">
        <v>20.61666667</v>
      </c>
      <c r="R112" s="7" t="s">
        <v>170</v>
      </c>
      <c r="S112" s="7" t="s">
        <v>171</v>
      </c>
    </row>
    <row r="113" spans="1:19">
      <c r="A113" s="7" t="s">
        <v>610</v>
      </c>
      <c r="C113" s="7" t="s">
        <v>506</v>
      </c>
      <c r="D113" s="7">
        <v>3.208</v>
      </c>
      <c r="E113" s="7">
        <v>1.681632671</v>
      </c>
      <c r="F113" s="7">
        <v>0.0239747</v>
      </c>
      <c r="G113" s="7">
        <v>0.1577062</v>
      </c>
      <c r="H113" s="7" t="s">
        <v>23</v>
      </c>
      <c r="I113" s="7" t="s">
        <v>24</v>
      </c>
      <c r="J113" s="7">
        <v>49.41</v>
      </c>
      <c r="K113" s="7">
        <v>6.78</v>
      </c>
      <c r="L113" s="7">
        <v>15.37</v>
      </c>
      <c r="M113" s="7">
        <v>53.77</v>
      </c>
      <c r="N113" s="7">
        <v>70.69</v>
      </c>
      <c r="O113" s="7">
        <v>75.92</v>
      </c>
      <c r="P113" s="7">
        <v>23.85333333</v>
      </c>
      <c r="Q113" s="7">
        <v>66.79333333</v>
      </c>
      <c r="R113" s="7" t="s">
        <v>611</v>
      </c>
      <c r="S113" s="7" t="s">
        <v>612</v>
      </c>
    </row>
    <row r="114" spans="1:19">
      <c r="A114" s="7" t="s">
        <v>613</v>
      </c>
      <c r="C114" s="7" t="s">
        <v>107</v>
      </c>
      <c r="D114" s="7">
        <v>3.199</v>
      </c>
      <c r="E114" s="7">
        <v>1.677685876</v>
      </c>
      <c r="F114" s="7">
        <v>0.033981688</v>
      </c>
      <c r="G114" s="7">
        <v>0.184928496</v>
      </c>
      <c r="H114" s="7" t="s">
        <v>23</v>
      </c>
      <c r="I114" s="7" t="s">
        <v>24</v>
      </c>
      <c r="J114" s="7">
        <v>602.95</v>
      </c>
      <c r="K114" s="7">
        <v>60.52</v>
      </c>
      <c r="L114" s="7">
        <v>184.7</v>
      </c>
      <c r="M114" s="7">
        <v>690.9</v>
      </c>
      <c r="N114" s="7">
        <v>819.27</v>
      </c>
      <c r="O114" s="7">
        <v>864.16</v>
      </c>
      <c r="P114" s="7">
        <v>282.7233333</v>
      </c>
      <c r="Q114" s="7">
        <v>791.4433333</v>
      </c>
      <c r="R114" s="7" t="s">
        <v>614</v>
      </c>
      <c r="S114" s="7" t="s">
        <v>615</v>
      </c>
    </row>
    <row r="115" spans="1:19">
      <c r="A115" s="7" t="s">
        <v>616</v>
      </c>
      <c r="C115" s="7" t="s">
        <v>617</v>
      </c>
      <c r="D115" s="7">
        <v>3.182</v>
      </c>
      <c r="E115" s="7">
        <v>1.66981196</v>
      </c>
      <c r="F115" s="7">
        <v>0.01522301</v>
      </c>
      <c r="G115" s="7">
        <v>0.130725963</v>
      </c>
      <c r="H115" s="7" t="s">
        <v>23</v>
      </c>
      <c r="I115" s="7" t="s">
        <v>24</v>
      </c>
      <c r="J115" s="7">
        <v>22.73</v>
      </c>
      <c r="K115" s="7">
        <v>3.38</v>
      </c>
      <c r="L115" s="7">
        <v>10.56</v>
      </c>
      <c r="M115" s="7">
        <v>27.85</v>
      </c>
      <c r="N115" s="7">
        <v>36.39</v>
      </c>
      <c r="O115" s="7">
        <v>35.07</v>
      </c>
      <c r="P115" s="7">
        <v>12.22333333</v>
      </c>
      <c r="Q115" s="7">
        <v>33.10333333</v>
      </c>
      <c r="R115" s="7" t="s">
        <v>618</v>
      </c>
      <c r="S115" s="7" t="s">
        <v>619</v>
      </c>
    </row>
    <row r="116" spans="1:19">
      <c r="A116" s="7" t="s">
        <v>620</v>
      </c>
      <c r="C116" s="7" t="s">
        <v>585</v>
      </c>
      <c r="D116" s="7">
        <v>3.172</v>
      </c>
      <c r="E116" s="7">
        <v>1.665441324</v>
      </c>
      <c r="F116" s="7">
        <v>0.015266053</v>
      </c>
      <c r="G116" s="7">
        <v>0.130822773</v>
      </c>
      <c r="H116" s="7" t="s">
        <v>23</v>
      </c>
      <c r="I116" s="7" t="s">
        <v>24</v>
      </c>
      <c r="J116" s="7">
        <v>57.61</v>
      </c>
      <c r="K116" s="7">
        <v>8.21</v>
      </c>
      <c r="L116" s="7">
        <v>30.25</v>
      </c>
      <c r="M116" s="7">
        <v>72.91</v>
      </c>
      <c r="N116" s="7">
        <v>88.14</v>
      </c>
      <c r="O116" s="7">
        <v>96.93</v>
      </c>
      <c r="P116" s="7">
        <v>32.02333333</v>
      </c>
      <c r="Q116" s="7">
        <v>85.99333333</v>
      </c>
      <c r="R116" s="7" t="s">
        <v>621</v>
      </c>
      <c r="S116" s="7" t="s">
        <v>622</v>
      </c>
    </row>
    <row r="117" spans="1:19">
      <c r="A117" s="7" t="s">
        <v>623</v>
      </c>
      <c r="C117" s="7" t="s">
        <v>624</v>
      </c>
      <c r="D117" s="7">
        <v>3.14</v>
      </c>
      <c r="E117" s="7">
        <v>1.650539666</v>
      </c>
      <c r="F117" s="23">
        <v>4.65e-5</v>
      </c>
      <c r="G117" s="7">
        <v>0.00409873</v>
      </c>
      <c r="H117" s="7" t="s">
        <v>23</v>
      </c>
      <c r="I117" s="7" t="s">
        <v>24</v>
      </c>
      <c r="J117" s="7">
        <v>6.05</v>
      </c>
      <c r="K117" s="7">
        <v>14.25</v>
      </c>
      <c r="L117" s="7">
        <v>12.73</v>
      </c>
      <c r="M117" s="7">
        <v>15.87</v>
      </c>
      <c r="N117" s="7">
        <v>31.87</v>
      </c>
      <c r="O117" s="7">
        <v>30.97</v>
      </c>
      <c r="P117" s="7">
        <v>11.01</v>
      </c>
      <c r="Q117" s="7">
        <v>26.23666667</v>
      </c>
      <c r="R117" s="7" t="s">
        <v>625</v>
      </c>
      <c r="S117" s="7" t="s">
        <v>626</v>
      </c>
    </row>
    <row r="118" spans="1:19">
      <c r="A118" s="7" t="s">
        <v>627</v>
      </c>
      <c r="C118" s="7" t="s">
        <v>22</v>
      </c>
      <c r="D118" s="7">
        <v>3.12</v>
      </c>
      <c r="E118" s="7">
        <v>1.641745671</v>
      </c>
      <c r="F118" s="7">
        <v>0.023839581</v>
      </c>
      <c r="G118" s="7">
        <v>0.157327713</v>
      </c>
      <c r="H118" s="7" t="s">
        <v>23</v>
      </c>
      <c r="I118" s="7" t="s">
        <v>24</v>
      </c>
      <c r="J118" s="7">
        <v>119.69</v>
      </c>
      <c r="K118" s="7">
        <v>21.99</v>
      </c>
      <c r="L118" s="7">
        <v>28.38</v>
      </c>
      <c r="M118" s="7">
        <v>134.17</v>
      </c>
      <c r="N118" s="7">
        <v>161.35</v>
      </c>
      <c r="O118" s="7">
        <v>170.5</v>
      </c>
      <c r="P118" s="7">
        <v>56.68666667</v>
      </c>
      <c r="Q118" s="7">
        <v>155.34</v>
      </c>
      <c r="R118" s="7" t="s">
        <v>628</v>
      </c>
      <c r="S118" s="7" t="s">
        <v>629</v>
      </c>
    </row>
    <row r="119" spans="1:19">
      <c r="A119" s="7" t="s">
        <v>630</v>
      </c>
      <c r="C119" s="7" t="s">
        <v>567</v>
      </c>
      <c r="D119" s="7">
        <v>3.111</v>
      </c>
      <c r="E119" s="7">
        <v>1.637330084</v>
      </c>
      <c r="F119" s="7">
        <v>0.007897327</v>
      </c>
      <c r="G119" s="7">
        <v>0.100932069</v>
      </c>
      <c r="H119" s="7" t="s">
        <v>23</v>
      </c>
      <c r="I119" s="7" t="s">
        <v>24</v>
      </c>
      <c r="J119" s="7">
        <v>9.7</v>
      </c>
      <c r="K119" s="7">
        <v>1.97</v>
      </c>
      <c r="L119" s="7">
        <v>5.54</v>
      </c>
      <c r="M119" s="7">
        <v>11.86</v>
      </c>
      <c r="N119" s="7">
        <v>15.87</v>
      </c>
      <c r="O119" s="7">
        <v>17.15</v>
      </c>
      <c r="P119" s="7">
        <v>5.736666667</v>
      </c>
      <c r="Q119" s="7">
        <v>14.96</v>
      </c>
      <c r="R119" s="7" t="s">
        <v>631</v>
      </c>
      <c r="S119" s="7" t="s">
        <v>632</v>
      </c>
    </row>
    <row r="120" spans="1:19">
      <c r="A120" s="7" t="s">
        <v>633</v>
      </c>
      <c r="C120" s="7" t="s">
        <v>634</v>
      </c>
      <c r="D120" s="7">
        <v>3.106</v>
      </c>
      <c r="E120" s="7">
        <v>1.635259284</v>
      </c>
      <c r="F120" s="7">
        <v>0.00383898</v>
      </c>
      <c r="G120" s="7">
        <v>0.070441366</v>
      </c>
      <c r="H120" s="7" t="s">
        <v>23</v>
      </c>
      <c r="I120" s="7" t="s">
        <v>24</v>
      </c>
      <c r="J120" s="7">
        <v>36.31</v>
      </c>
      <c r="K120" s="7">
        <v>11.43</v>
      </c>
      <c r="L120" s="7">
        <v>14.63</v>
      </c>
      <c r="M120" s="7">
        <v>47.31</v>
      </c>
      <c r="N120" s="7">
        <v>60.94</v>
      </c>
      <c r="O120" s="7">
        <v>56.08</v>
      </c>
      <c r="P120" s="7">
        <v>20.79</v>
      </c>
      <c r="Q120" s="7">
        <v>54.77666667</v>
      </c>
      <c r="R120" s="7" t="s">
        <v>635</v>
      </c>
      <c r="S120" s="7" t="s">
        <v>636</v>
      </c>
    </row>
    <row r="121" spans="1:19">
      <c r="A121" s="7" t="s">
        <v>637</v>
      </c>
      <c r="C121" s="7" t="s">
        <v>22</v>
      </c>
      <c r="D121" s="7">
        <v>3.097</v>
      </c>
      <c r="E121" s="7">
        <v>1.631024801</v>
      </c>
      <c r="F121" s="7">
        <v>0.003799287</v>
      </c>
      <c r="G121" s="7">
        <v>0.070286803</v>
      </c>
      <c r="H121" s="7" t="s">
        <v>23</v>
      </c>
      <c r="I121" s="7" t="s">
        <v>24</v>
      </c>
      <c r="J121" s="7">
        <v>1.12</v>
      </c>
      <c r="K121" s="7">
        <v>1.45</v>
      </c>
      <c r="L121" s="7">
        <v>0.35</v>
      </c>
      <c r="M121" s="7">
        <v>2.41</v>
      </c>
      <c r="N121" s="7">
        <v>2.57</v>
      </c>
      <c r="O121" s="7">
        <v>2.42</v>
      </c>
      <c r="P121" s="7">
        <v>0.973333333</v>
      </c>
      <c r="Q121" s="7">
        <v>2.466666667</v>
      </c>
      <c r="R121" s="7" t="s">
        <v>65</v>
      </c>
      <c r="S121" s="7" t="s">
        <v>66</v>
      </c>
    </row>
    <row r="122" spans="1:19">
      <c r="A122" s="7" t="s">
        <v>638</v>
      </c>
      <c r="C122" s="7" t="s">
        <v>639</v>
      </c>
      <c r="D122" s="7">
        <v>3.086</v>
      </c>
      <c r="E122" s="7">
        <v>1.625685929</v>
      </c>
      <c r="F122" s="7">
        <v>0.002896511</v>
      </c>
      <c r="G122" s="7">
        <v>0.061670576</v>
      </c>
      <c r="H122" s="7" t="s">
        <v>23</v>
      </c>
      <c r="I122" s="7" t="s">
        <v>24</v>
      </c>
      <c r="J122" s="7">
        <v>20.65</v>
      </c>
      <c r="K122" s="7">
        <v>22.69</v>
      </c>
      <c r="L122" s="7">
        <v>6.88</v>
      </c>
      <c r="M122" s="7">
        <v>41.39</v>
      </c>
      <c r="N122" s="7">
        <v>52.47</v>
      </c>
      <c r="O122" s="7">
        <v>33.46</v>
      </c>
      <c r="P122" s="7">
        <v>16.74</v>
      </c>
      <c r="Q122" s="7">
        <v>42.44</v>
      </c>
      <c r="R122" s="7" t="s">
        <v>640</v>
      </c>
      <c r="S122" s="7" t="s">
        <v>641</v>
      </c>
    </row>
    <row r="123" spans="1:19">
      <c r="A123" s="7" t="s">
        <v>642</v>
      </c>
      <c r="C123" s="7" t="s">
        <v>643</v>
      </c>
      <c r="D123" s="7">
        <v>3.078</v>
      </c>
      <c r="E123" s="7">
        <v>1.621763787</v>
      </c>
      <c r="F123" s="23">
        <v>3.16e-5</v>
      </c>
      <c r="G123" s="7">
        <v>0.003224246</v>
      </c>
      <c r="H123" s="7" t="s">
        <v>23</v>
      </c>
      <c r="I123" s="7" t="s">
        <v>24</v>
      </c>
      <c r="J123" s="7">
        <v>16.93</v>
      </c>
      <c r="K123" s="7">
        <v>13.53</v>
      </c>
      <c r="L123" s="7">
        <v>14.68</v>
      </c>
      <c r="M123" s="7">
        <v>23.94</v>
      </c>
      <c r="N123" s="7">
        <v>50.88</v>
      </c>
      <c r="O123" s="7">
        <v>36.03</v>
      </c>
      <c r="P123" s="7">
        <v>15.04666667</v>
      </c>
      <c r="Q123" s="7">
        <v>36.95</v>
      </c>
      <c r="R123" s="7" t="s">
        <v>644</v>
      </c>
      <c r="S123" s="7" t="s">
        <v>645</v>
      </c>
    </row>
    <row r="124" spans="1:19">
      <c r="A124" s="7" t="s">
        <v>646</v>
      </c>
      <c r="C124" s="7" t="s">
        <v>647</v>
      </c>
      <c r="D124" s="7">
        <v>3.078</v>
      </c>
      <c r="E124" s="7">
        <v>1.621781184</v>
      </c>
      <c r="F124" s="7">
        <v>0.011269263</v>
      </c>
      <c r="G124" s="7">
        <v>0.117125035</v>
      </c>
      <c r="H124" s="7" t="s">
        <v>23</v>
      </c>
      <c r="I124" s="7" t="s">
        <v>24</v>
      </c>
      <c r="J124" s="7">
        <v>17.6</v>
      </c>
      <c r="K124" s="7">
        <v>3.06</v>
      </c>
      <c r="L124" s="7">
        <v>17.92</v>
      </c>
      <c r="M124" s="7">
        <v>26.48</v>
      </c>
      <c r="N124" s="7">
        <v>34.27</v>
      </c>
      <c r="O124" s="7">
        <v>35.03</v>
      </c>
      <c r="P124" s="7">
        <v>12.86</v>
      </c>
      <c r="Q124" s="7">
        <v>31.92666667</v>
      </c>
      <c r="R124" s="7" t="s">
        <v>648</v>
      </c>
      <c r="S124" s="7" t="s">
        <v>649</v>
      </c>
    </row>
    <row r="125" spans="1:19">
      <c r="A125" s="7" t="s">
        <v>650</v>
      </c>
      <c r="C125" s="7" t="s">
        <v>421</v>
      </c>
      <c r="D125" s="7">
        <v>3.066</v>
      </c>
      <c r="E125" s="7">
        <v>1.616175068</v>
      </c>
      <c r="F125" s="7">
        <v>0.015055751</v>
      </c>
      <c r="G125" s="7">
        <v>0.130222154</v>
      </c>
      <c r="H125" s="7" t="s">
        <v>23</v>
      </c>
      <c r="I125" s="7" t="s">
        <v>24</v>
      </c>
      <c r="J125" s="7">
        <v>13.35</v>
      </c>
      <c r="K125" s="7">
        <v>2.53</v>
      </c>
      <c r="L125" s="7">
        <v>5.02</v>
      </c>
      <c r="M125" s="7">
        <v>15.68</v>
      </c>
      <c r="N125" s="7">
        <v>20.29</v>
      </c>
      <c r="O125" s="7">
        <v>19.06</v>
      </c>
      <c r="P125" s="7">
        <v>6.966666667</v>
      </c>
      <c r="Q125" s="7">
        <v>18.34333333</v>
      </c>
      <c r="R125" s="7" t="s">
        <v>651</v>
      </c>
      <c r="S125" s="7" t="s">
        <v>652</v>
      </c>
    </row>
    <row r="126" spans="1:19">
      <c r="A126" s="7" t="s">
        <v>653</v>
      </c>
      <c r="C126" s="7" t="s">
        <v>22</v>
      </c>
      <c r="D126" s="7">
        <v>3.064</v>
      </c>
      <c r="E126" s="7">
        <v>1.615494507</v>
      </c>
      <c r="F126" s="7">
        <v>0.018515249</v>
      </c>
      <c r="G126" s="7">
        <v>0.142223942</v>
      </c>
      <c r="H126" s="7" t="s">
        <v>23</v>
      </c>
      <c r="I126" s="7" t="s">
        <v>24</v>
      </c>
      <c r="J126" s="7">
        <v>11.05</v>
      </c>
      <c r="K126" s="7">
        <v>2.1</v>
      </c>
      <c r="L126" s="7">
        <v>4.24</v>
      </c>
      <c r="M126" s="7">
        <v>12.58</v>
      </c>
      <c r="N126" s="7">
        <v>17.85</v>
      </c>
      <c r="O126" s="7">
        <v>15.63</v>
      </c>
      <c r="P126" s="7">
        <v>5.796666667</v>
      </c>
      <c r="Q126" s="7">
        <v>15.35333333</v>
      </c>
      <c r="R126" s="7" t="s">
        <v>654</v>
      </c>
      <c r="S126" s="7" t="s">
        <v>655</v>
      </c>
    </row>
    <row r="127" spans="1:19">
      <c r="A127" s="7" t="s">
        <v>656</v>
      </c>
      <c r="C127" s="7" t="s">
        <v>22</v>
      </c>
      <c r="D127" s="7">
        <v>3.055</v>
      </c>
      <c r="E127" s="7">
        <v>1.611126637</v>
      </c>
      <c r="F127" s="7">
        <v>0.003618242</v>
      </c>
      <c r="G127" s="7">
        <v>0.068487608</v>
      </c>
      <c r="H127" s="7" t="s">
        <v>23</v>
      </c>
      <c r="I127" s="7" t="s">
        <v>24</v>
      </c>
      <c r="J127" s="7">
        <v>15.66</v>
      </c>
      <c r="K127" s="7">
        <v>4.22</v>
      </c>
      <c r="L127" s="7">
        <v>9.09</v>
      </c>
      <c r="M127" s="7">
        <v>20.54</v>
      </c>
      <c r="N127" s="7">
        <v>26.31</v>
      </c>
      <c r="O127" s="7">
        <v>27.05</v>
      </c>
      <c r="P127" s="7">
        <v>9.656666667</v>
      </c>
      <c r="Q127" s="7">
        <v>24.63333333</v>
      </c>
      <c r="R127" s="7" t="s">
        <v>657</v>
      </c>
      <c r="S127" s="7" t="s">
        <v>658</v>
      </c>
    </row>
    <row r="128" spans="1:19">
      <c r="A128" s="7" t="s">
        <v>659</v>
      </c>
      <c r="C128" s="7" t="s">
        <v>660</v>
      </c>
      <c r="D128" s="7">
        <v>3.046</v>
      </c>
      <c r="E128" s="7">
        <v>1.606886611</v>
      </c>
      <c r="F128" s="7">
        <v>0.019608533</v>
      </c>
      <c r="G128" s="7">
        <v>0.145103147</v>
      </c>
      <c r="H128" s="7" t="s">
        <v>23</v>
      </c>
      <c r="I128" s="7" t="s">
        <v>24</v>
      </c>
      <c r="J128" s="7">
        <v>17.24</v>
      </c>
      <c r="K128" s="7">
        <v>2.55</v>
      </c>
      <c r="L128" s="7">
        <v>8.38</v>
      </c>
      <c r="M128" s="7">
        <v>19.51</v>
      </c>
      <c r="N128" s="7">
        <v>24.73</v>
      </c>
      <c r="O128" s="7">
        <v>28.73</v>
      </c>
      <c r="P128" s="7">
        <v>9.39</v>
      </c>
      <c r="Q128" s="7">
        <v>24.32333333</v>
      </c>
      <c r="R128" s="7" t="s">
        <v>661</v>
      </c>
      <c r="S128" s="7" t="s">
        <v>662</v>
      </c>
    </row>
    <row r="129" spans="1:19">
      <c r="A129" s="7" t="s">
        <v>663</v>
      </c>
      <c r="C129" s="7" t="s">
        <v>22</v>
      </c>
      <c r="D129" s="7">
        <v>3.028</v>
      </c>
      <c r="E129" s="7">
        <v>1.59844141</v>
      </c>
      <c r="F129" s="7">
        <v>0.003110877</v>
      </c>
      <c r="G129" s="7">
        <v>0.063844391</v>
      </c>
      <c r="H129" s="7" t="s">
        <v>23</v>
      </c>
      <c r="I129" s="7" t="s">
        <v>24</v>
      </c>
      <c r="J129" s="7">
        <v>12.01</v>
      </c>
      <c r="K129" s="7">
        <v>3.51</v>
      </c>
      <c r="L129" s="7">
        <v>6.47</v>
      </c>
      <c r="M129" s="7">
        <v>16.87</v>
      </c>
      <c r="N129" s="7">
        <v>20.58</v>
      </c>
      <c r="O129" s="7">
        <v>18.26</v>
      </c>
      <c r="P129" s="7">
        <v>7.33</v>
      </c>
      <c r="Q129" s="7">
        <v>18.57</v>
      </c>
      <c r="R129" s="7" t="s">
        <v>664</v>
      </c>
      <c r="S129" s="7" t="s">
        <v>665</v>
      </c>
    </row>
    <row r="130" spans="1:19">
      <c r="A130" s="7" t="s">
        <v>666</v>
      </c>
      <c r="C130" s="7" t="s">
        <v>667</v>
      </c>
      <c r="D130" s="7">
        <v>3.008</v>
      </c>
      <c r="E130" s="7">
        <v>1.588653706</v>
      </c>
      <c r="F130" s="7">
        <v>0.013487171</v>
      </c>
      <c r="G130" s="7">
        <v>0.126443505</v>
      </c>
      <c r="H130" s="7" t="s">
        <v>23</v>
      </c>
      <c r="I130" s="7" t="s">
        <v>24</v>
      </c>
      <c r="J130" s="7">
        <v>262.74</v>
      </c>
      <c r="K130" s="7">
        <v>68.16</v>
      </c>
      <c r="L130" s="7">
        <v>80.43</v>
      </c>
      <c r="M130" s="7">
        <v>291.05</v>
      </c>
      <c r="N130" s="7">
        <v>403.88</v>
      </c>
      <c r="O130" s="7">
        <v>373.24</v>
      </c>
      <c r="P130" s="7">
        <v>137.11</v>
      </c>
      <c r="Q130" s="7">
        <v>356.0566667</v>
      </c>
      <c r="R130" s="7" t="s">
        <v>668</v>
      </c>
      <c r="S130" s="7" t="s">
        <v>669</v>
      </c>
    </row>
    <row r="131" spans="1:19">
      <c r="A131" s="7" t="s">
        <v>670</v>
      </c>
      <c r="C131" s="7" t="s">
        <v>22</v>
      </c>
      <c r="D131" s="7">
        <v>2.991</v>
      </c>
      <c r="E131" s="7">
        <v>1.580674216</v>
      </c>
      <c r="F131" s="7">
        <v>0.011985776</v>
      </c>
      <c r="G131" s="7">
        <v>0.119993355</v>
      </c>
      <c r="H131" s="7" t="s">
        <v>23</v>
      </c>
      <c r="I131" s="7" t="s">
        <v>24</v>
      </c>
      <c r="J131" s="7">
        <v>5.15</v>
      </c>
      <c r="K131" s="7">
        <v>0.97</v>
      </c>
      <c r="L131" s="7">
        <v>3.01</v>
      </c>
      <c r="M131" s="7">
        <v>6.49</v>
      </c>
      <c r="N131" s="7">
        <v>8.34</v>
      </c>
      <c r="O131" s="7">
        <v>8.08</v>
      </c>
      <c r="P131" s="7">
        <v>3.043333333</v>
      </c>
      <c r="Q131" s="7">
        <v>7.636666667</v>
      </c>
      <c r="R131" s="7" t="s">
        <v>671</v>
      </c>
      <c r="S131" s="7" t="s">
        <v>672</v>
      </c>
    </row>
    <row r="132" spans="1:19">
      <c r="A132" s="7" t="s">
        <v>673</v>
      </c>
      <c r="C132" s="7" t="s">
        <v>674</v>
      </c>
      <c r="D132" s="7">
        <v>2.983</v>
      </c>
      <c r="E132" s="7">
        <v>1.576711798</v>
      </c>
      <c r="F132" s="7">
        <v>0.032362932</v>
      </c>
      <c r="G132" s="7">
        <v>0.181325991</v>
      </c>
      <c r="H132" s="7" t="s">
        <v>23</v>
      </c>
      <c r="I132" s="7" t="s">
        <v>24</v>
      </c>
      <c r="J132" s="7">
        <v>17.51</v>
      </c>
      <c r="K132" s="7">
        <v>2.27</v>
      </c>
      <c r="L132" s="7">
        <v>5.97</v>
      </c>
      <c r="M132" s="7">
        <v>20.28</v>
      </c>
      <c r="N132" s="7">
        <v>22.88</v>
      </c>
      <c r="O132" s="7">
        <v>23.52</v>
      </c>
      <c r="P132" s="7">
        <v>8.583333333</v>
      </c>
      <c r="Q132" s="7">
        <v>22.22666667</v>
      </c>
      <c r="R132" s="7" t="s">
        <v>675</v>
      </c>
      <c r="S132" s="7" t="s">
        <v>676</v>
      </c>
    </row>
    <row r="133" spans="1:19">
      <c r="A133" s="7" t="s">
        <v>677</v>
      </c>
      <c r="C133" s="7" t="s">
        <v>567</v>
      </c>
      <c r="D133" s="7">
        <v>2.968</v>
      </c>
      <c r="E133" s="7">
        <v>1.569674874</v>
      </c>
      <c r="F133" s="7">
        <v>0.017362165</v>
      </c>
      <c r="G133" s="7">
        <v>0.139502436</v>
      </c>
      <c r="H133" s="7" t="s">
        <v>23</v>
      </c>
      <c r="I133" s="7" t="s">
        <v>24</v>
      </c>
      <c r="J133" s="7">
        <v>10.38</v>
      </c>
      <c r="K133" s="7">
        <v>1.73</v>
      </c>
      <c r="L133" s="7">
        <v>5.45</v>
      </c>
      <c r="M133" s="7">
        <v>12.18</v>
      </c>
      <c r="N133" s="7">
        <v>16.61</v>
      </c>
      <c r="O133" s="7">
        <v>15.18</v>
      </c>
      <c r="P133" s="7">
        <v>5.853333333</v>
      </c>
      <c r="Q133" s="7">
        <v>14.65666667</v>
      </c>
      <c r="R133" s="7" t="s">
        <v>678</v>
      </c>
      <c r="S133" s="7" t="s">
        <v>679</v>
      </c>
    </row>
    <row r="134" spans="1:19">
      <c r="A134" s="7" t="s">
        <v>680</v>
      </c>
      <c r="C134" s="7" t="s">
        <v>22</v>
      </c>
      <c r="D134" s="7">
        <v>2.951</v>
      </c>
      <c r="E134" s="7">
        <v>1.561180435</v>
      </c>
      <c r="F134" s="7">
        <v>0.042591355</v>
      </c>
      <c r="G134" s="7">
        <v>0.204754552</v>
      </c>
      <c r="H134" s="7" t="s">
        <v>23</v>
      </c>
      <c r="I134" s="7" t="s">
        <v>24</v>
      </c>
      <c r="J134" s="7">
        <v>20.02</v>
      </c>
      <c r="K134" s="7">
        <v>1.94</v>
      </c>
      <c r="L134" s="7">
        <v>8.53</v>
      </c>
      <c r="M134" s="7">
        <v>22.32</v>
      </c>
      <c r="N134" s="7">
        <v>26.32</v>
      </c>
      <c r="O134" s="7">
        <v>28.76</v>
      </c>
      <c r="P134" s="7">
        <v>10.16333333</v>
      </c>
      <c r="Q134" s="7">
        <v>25.8</v>
      </c>
      <c r="R134" s="7" t="s">
        <v>681</v>
      </c>
      <c r="S134" s="7" t="s">
        <v>682</v>
      </c>
    </row>
    <row r="135" spans="1:19">
      <c r="A135" s="7" t="s">
        <v>683</v>
      </c>
      <c r="C135" s="7" t="s">
        <v>684</v>
      </c>
      <c r="D135" s="7">
        <v>2.948</v>
      </c>
      <c r="E135" s="7">
        <v>1.559537847</v>
      </c>
      <c r="F135" s="23">
        <v>3.79e-7</v>
      </c>
      <c r="G135" s="23">
        <v>8.97e-5</v>
      </c>
      <c r="H135" s="7" t="s">
        <v>23</v>
      </c>
      <c r="I135" s="7" t="s">
        <v>24</v>
      </c>
      <c r="J135" s="7">
        <v>2.64</v>
      </c>
      <c r="K135" s="7">
        <v>1.79</v>
      </c>
      <c r="L135" s="7">
        <v>2.42</v>
      </c>
      <c r="M135" s="7">
        <v>5.43</v>
      </c>
      <c r="N135" s="7">
        <v>5.59</v>
      </c>
      <c r="O135" s="7">
        <v>5.25</v>
      </c>
      <c r="P135" s="7">
        <v>2.283333333</v>
      </c>
      <c r="Q135" s="7">
        <v>5.423333333</v>
      </c>
      <c r="R135" s="7" t="s">
        <v>685</v>
      </c>
      <c r="S135" s="7" t="s">
        <v>686</v>
      </c>
    </row>
    <row r="136" spans="1:19">
      <c r="A136" s="7" t="s">
        <v>687</v>
      </c>
      <c r="C136" s="7" t="s">
        <v>688</v>
      </c>
      <c r="D136" s="7">
        <v>2.948</v>
      </c>
      <c r="E136" s="7">
        <v>1.559785443</v>
      </c>
      <c r="F136" s="23">
        <v>7.76e-7</v>
      </c>
      <c r="G136" s="7">
        <v>0.000162316</v>
      </c>
      <c r="H136" s="7" t="s">
        <v>23</v>
      </c>
      <c r="I136" s="7" t="s">
        <v>24</v>
      </c>
      <c r="J136" s="7">
        <v>11.85</v>
      </c>
      <c r="K136" s="7">
        <v>13.5</v>
      </c>
      <c r="L136" s="7">
        <v>8.39</v>
      </c>
      <c r="M136" s="7">
        <v>26.41</v>
      </c>
      <c r="N136" s="7">
        <v>25.7</v>
      </c>
      <c r="O136" s="7">
        <v>28.02</v>
      </c>
      <c r="P136" s="7">
        <v>11.24666667</v>
      </c>
      <c r="Q136" s="7">
        <v>26.71</v>
      </c>
      <c r="R136" s="7" t="s">
        <v>689</v>
      </c>
      <c r="S136" s="7" t="s">
        <v>690</v>
      </c>
    </row>
    <row r="137" spans="1:19">
      <c r="A137" s="7" t="s">
        <v>691</v>
      </c>
      <c r="C137" s="7" t="s">
        <v>692</v>
      </c>
      <c r="D137" s="7">
        <v>2.934</v>
      </c>
      <c r="E137" s="7">
        <v>1.553035195</v>
      </c>
      <c r="F137" s="7">
        <v>0.000203756</v>
      </c>
      <c r="G137" s="7">
        <v>0.011072608</v>
      </c>
      <c r="H137" s="7" t="s">
        <v>23</v>
      </c>
      <c r="I137" s="7" t="s">
        <v>24</v>
      </c>
      <c r="J137" s="7">
        <v>7.38</v>
      </c>
      <c r="K137" s="7">
        <v>3.31</v>
      </c>
      <c r="L137" s="7">
        <v>5.99</v>
      </c>
      <c r="M137" s="7">
        <v>11.36</v>
      </c>
      <c r="N137" s="7">
        <v>14.94</v>
      </c>
      <c r="O137" s="7">
        <v>13.44</v>
      </c>
      <c r="P137" s="7">
        <v>5.56</v>
      </c>
      <c r="Q137" s="7">
        <v>13.24666667</v>
      </c>
      <c r="R137" s="7" t="s">
        <v>693</v>
      </c>
      <c r="S137" s="7" t="s">
        <v>694</v>
      </c>
    </row>
    <row r="138" spans="1:19">
      <c r="A138" s="7" t="s">
        <v>695</v>
      </c>
      <c r="C138" s="7" t="s">
        <v>696</v>
      </c>
      <c r="D138" s="7">
        <v>2.93</v>
      </c>
      <c r="E138" s="7">
        <v>1.551138199</v>
      </c>
      <c r="F138" s="7">
        <v>0.037680181</v>
      </c>
      <c r="G138" s="7">
        <v>0.194033511</v>
      </c>
      <c r="H138" s="7" t="s">
        <v>23</v>
      </c>
      <c r="I138" s="7" t="s">
        <v>24</v>
      </c>
      <c r="J138" s="7">
        <v>26.6</v>
      </c>
      <c r="K138" s="7">
        <v>3.12</v>
      </c>
      <c r="L138" s="7">
        <v>10.31</v>
      </c>
      <c r="M138" s="7">
        <v>27.91</v>
      </c>
      <c r="N138" s="7">
        <v>36.72</v>
      </c>
      <c r="O138" s="7">
        <v>36.5</v>
      </c>
      <c r="P138" s="7">
        <v>13.34333333</v>
      </c>
      <c r="Q138" s="7">
        <v>33.71</v>
      </c>
      <c r="R138" s="7" t="s">
        <v>697</v>
      </c>
      <c r="S138" s="7" t="s">
        <v>698</v>
      </c>
    </row>
    <row r="139" spans="1:19">
      <c r="A139" s="7" t="s">
        <v>699</v>
      </c>
      <c r="C139" s="7" t="s">
        <v>700</v>
      </c>
      <c r="D139" s="7">
        <v>2.926</v>
      </c>
      <c r="E139" s="7">
        <v>1.549174553</v>
      </c>
      <c r="F139" s="7">
        <v>0.033600875</v>
      </c>
      <c r="G139" s="7">
        <v>0.183654457</v>
      </c>
      <c r="H139" s="7" t="s">
        <v>23</v>
      </c>
      <c r="I139" s="7" t="s">
        <v>24</v>
      </c>
      <c r="J139" s="7">
        <v>0.82</v>
      </c>
      <c r="K139" s="7">
        <v>0.29</v>
      </c>
      <c r="L139" s="7">
        <v>0.51</v>
      </c>
      <c r="M139" s="7">
        <v>1.62</v>
      </c>
      <c r="N139" s="7">
        <v>1.46</v>
      </c>
      <c r="O139" s="7">
        <v>0.91</v>
      </c>
      <c r="P139" s="7">
        <v>0.54</v>
      </c>
      <c r="Q139" s="7">
        <v>1.33</v>
      </c>
      <c r="R139" s="7" t="s">
        <v>701</v>
      </c>
      <c r="S139" s="7" t="s">
        <v>702</v>
      </c>
    </row>
    <row r="140" spans="1:19">
      <c r="A140" s="7" t="s">
        <v>703</v>
      </c>
      <c r="C140" s="7" t="s">
        <v>421</v>
      </c>
      <c r="D140" s="7">
        <v>2.919</v>
      </c>
      <c r="E140" s="7">
        <v>1.54524346</v>
      </c>
      <c r="F140" s="7">
        <v>0.014945853</v>
      </c>
      <c r="G140" s="7">
        <v>0.130157089</v>
      </c>
      <c r="H140" s="7" t="s">
        <v>23</v>
      </c>
      <c r="I140" s="7" t="s">
        <v>24</v>
      </c>
      <c r="J140" s="7">
        <v>5.06</v>
      </c>
      <c r="K140" s="7">
        <v>0.95</v>
      </c>
      <c r="L140" s="7">
        <v>2.81</v>
      </c>
      <c r="M140" s="7">
        <v>5.87</v>
      </c>
      <c r="N140" s="7">
        <v>8.19</v>
      </c>
      <c r="O140" s="7">
        <v>7.56</v>
      </c>
      <c r="P140" s="7">
        <v>2.94</v>
      </c>
      <c r="Q140" s="7">
        <v>7.206666667</v>
      </c>
      <c r="R140" s="7" t="s">
        <v>704</v>
      </c>
      <c r="S140" s="7" t="s">
        <v>705</v>
      </c>
    </row>
    <row r="141" spans="1:19">
      <c r="A141" s="7" t="s">
        <v>706</v>
      </c>
      <c r="C141" s="7" t="s">
        <v>707</v>
      </c>
      <c r="D141" s="7">
        <v>2.912</v>
      </c>
      <c r="E141" s="7">
        <v>1.541971982</v>
      </c>
      <c r="F141" s="7">
        <v>0.014312636</v>
      </c>
      <c r="G141" s="7">
        <v>0.128887548</v>
      </c>
      <c r="H141" s="7" t="s">
        <v>23</v>
      </c>
      <c r="I141" s="7" t="s">
        <v>24</v>
      </c>
      <c r="J141" s="7">
        <v>31.49</v>
      </c>
      <c r="K141" s="7">
        <v>6.17</v>
      </c>
      <c r="L141" s="7">
        <v>17.38</v>
      </c>
      <c r="M141" s="7">
        <v>35.81</v>
      </c>
      <c r="N141" s="7">
        <v>51.91</v>
      </c>
      <c r="O141" s="7">
        <v>46.93</v>
      </c>
      <c r="P141" s="7">
        <v>18.34666667</v>
      </c>
      <c r="Q141" s="7">
        <v>44.88333333</v>
      </c>
      <c r="R141" s="7" t="s">
        <v>708</v>
      </c>
      <c r="S141" s="7" t="s">
        <v>709</v>
      </c>
    </row>
    <row r="142" spans="1:19">
      <c r="A142" s="7" t="s">
        <v>710</v>
      </c>
      <c r="C142" s="7" t="s">
        <v>421</v>
      </c>
      <c r="D142" s="7">
        <v>2.901</v>
      </c>
      <c r="E142" s="7">
        <v>1.536624047</v>
      </c>
      <c r="F142" s="7">
        <v>0.001172114</v>
      </c>
      <c r="G142" s="7">
        <v>0.036477344</v>
      </c>
      <c r="H142" s="7" t="s">
        <v>23</v>
      </c>
      <c r="I142" s="7" t="s">
        <v>24</v>
      </c>
      <c r="J142" s="7">
        <v>10.11</v>
      </c>
      <c r="K142" s="7">
        <v>3.81</v>
      </c>
      <c r="L142" s="7">
        <v>6.77</v>
      </c>
      <c r="M142" s="7">
        <v>13.75</v>
      </c>
      <c r="N142" s="7">
        <v>18.32</v>
      </c>
      <c r="O142" s="7">
        <v>17.38</v>
      </c>
      <c r="P142" s="7">
        <v>6.896666667</v>
      </c>
      <c r="Q142" s="7">
        <v>16.48333333</v>
      </c>
      <c r="R142" s="7" t="s">
        <v>711</v>
      </c>
      <c r="S142" s="7" t="s">
        <v>712</v>
      </c>
    </row>
    <row r="143" spans="1:19">
      <c r="A143" s="7" t="s">
        <v>713</v>
      </c>
      <c r="C143" s="7" t="s">
        <v>421</v>
      </c>
      <c r="D143" s="7">
        <v>2.898</v>
      </c>
      <c r="E143" s="7">
        <v>1.535170554</v>
      </c>
      <c r="F143" s="7">
        <v>0.006165485</v>
      </c>
      <c r="G143" s="7">
        <v>0.092236063</v>
      </c>
      <c r="H143" s="7" t="s">
        <v>23</v>
      </c>
      <c r="I143" s="7" t="s">
        <v>24</v>
      </c>
      <c r="J143" s="7">
        <v>19.36</v>
      </c>
      <c r="K143" s="7">
        <v>4.76</v>
      </c>
      <c r="L143" s="7">
        <v>13.58</v>
      </c>
      <c r="M143" s="7">
        <v>26.99</v>
      </c>
      <c r="N143" s="7">
        <v>33.83</v>
      </c>
      <c r="O143" s="7">
        <v>29.36</v>
      </c>
      <c r="P143" s="7">
        <v>12.56666667</v>
      </c>
      <c r="Q143" s="7">
        <v>30.06</v>
      </c>
      <c r="R143" s="7" t="s">
        <v>651</v>
      </c>
      <c r="S143" s="7" t="s">
        <v>652</v>
      </c>
    </row>
    <row r="144" spans="1:19">
      <c r="A144" s="7" t="s">
        <v>714</v>
      </c>
      <c r="C144" s="7" t="s">
        <v>22</v>
      </c>
      <c r="D144" s="7">
        <v>2.897</v>
      </c>
      <c r="E144" s="7">
        <v>1.534323048</v>
      </c>
      <c r="F144" s="7">
        <v>0.014320074</v>
      </c>
      <c r="G144" s="7">
        <v>0.128887548</v>
      </c>
      <c r="H144" s="7" t="s">
        <v>23</v>
      </c>
      <c r="I144" s="7" t="s">
        <v>24</v>
      </c>
      <c r="J144" s="7">
        <v>130.18</v>
      </c>
      <c r="K144" s="7">
        <v>56.24</v>
      </c>
      <c r="L144" s="7">
        <v>28.52</v>
      </c>
      <c r="M144" s="7">
        <v>182</v>
      </c>
      <c r="N144" s="7">
        <v>182.05</v>
      </c>
      <c r="O144" s="7">
        <v>173.01</v>
      </c>
      <c r="P144" s="7">
        <v>71.64666667</v>
      </c>
      <c r="Q144" s="7">
        <v>179.02</v>
      </c>
      <c r="R144" s="7" t="s">
        <v>58</v>
      </c>
      <c r="S144" s="7" t="s">
        <v>58</v>
      </c>
    </row>
    <row r="145" spans="1:19">
      <c r="A145" s="7" t="s">
        <v>715</v>
      </c>
      <c r="C145" s="7" t="s">
        <v>716</v>
      </c>
      <c r="D145" s="7">
        <v>2.883</v>
      </c>
      <c r="E145" s="7">
        <v>1.527515243</v>
      </c>
      <c r="F145" s="7">
        <v>0.013408527</v>
      </c>
      <c r="G145" s="7">
        <v>0.126443505</v>
      </c>
      <c r="H145" s="7" t="s">
        <v>23</v>
      </c>
      <c r="I145" s="7" t="s">
        <v>24</v>
      </c>
      <c r="J145" s="7">
        <v>98.08</v>
      </c>
      <c r="K145" s="7">
        <v>21.71</v>
      </c>
      <c r="L145" s="7">
        <v>43.54</v>
      </c>
      <c r="M145" s="7">
        <v>110.16</v>
      </c>
      <c r="N145" s="7">
        <v>139.1</v>
      </c>
      <c r="O145" s="7">
        <v>151.04</v>
      </c>
      <c r="P145" s="7">
        <v>54.44333333</v>
      </c>
      <c r="Q145" s="7">
        <v>133.4333333</v>
      </c>
      <c r="R145" s="7" t="s">
        <v>717</v>
      </c>
      <c r="S145" s="7" t="s">
        <v>718</v>
      </c>
    </row>
    <row r="146" spans="1:19">
      <c r="A146" s="7" t="s">
        <v>719</v>
      </c>
      <c r="C146" s="7" t="s">
        <v>720</v>
      </c>
      <c r="D146" s="7">
        <v>2.869</v>
      </c>
      <c r="E146" s="7">
        <v>1.52067955</v>
      </c>
      <c r="F146" s="7">
        <v>0.040265874</v>
      </c>
      <c r="G146" s="7">
        <v>0.201192191</v>
      </c>
      <c r="H146" s="7" t="s">
        <v>23</v>
      </c>
      <c r="I146" s="7" t="s">
        <v>24</v>
      </c>
      <c r="J146" s="7">
        <v>43.34</v>
      </c>
      <c r="K146" s="7">
        <v>5.91</v>
      </c>
      <c r="L146" s="7">
        <v>15.86</v>
      </c>
      <c r="M146" s="7">
        <v>45.95</v>
      </c>
      <c r="N146" s="7">
        <v>61.88</v>
      </c>
      <c r="O146" s="7">
        <v>55.43</v>
      </c>
      <c r="P146" s="7">
        <v>21.70333333</v>
      </c>
      <c r="Q146" s="7">
        <v>54.42</v>
      </c>
      <c r="R146" s="7" t="s">
        <v>721</v>
      </c>
      <c r="S146" s="7" t="s">
        <v>722</v>
      </c>
    </row>
    <row r="147" spans="1:19">
      <c r="A147" s="7" t="s">
        <v>723</v>
      </c>
      <c r="C147" s="7" t="s">
        <v>724</v>
      </c>
      <c r="D147" s="7">
        <v>2.864</v>
      </c>
      <c r="E147" s="7">
        <v>1.517840561</v>
      </c>
      <c r="F147" s="7">
        <v>0.007589971</v>
      </c>
      <c r="G147" s="7">
        <v>0.098900621</v>
      </c>
      <c r="H147" s="7" t="s">
        <v>23</v>
      </c>
      <c r="I147" s="7" t="s">
        <v>24</v>
      </c>
      <c r="J147" s="7">
        <v>15.65</v>
      </c>
      <c r="K147" s="7">
        <v>4.47</v>
      </c>
      <c r="L147" s="7">
        <v>6.89</v>
      </c>
      <c r="M147" s="7">
        <v>19.18</v>
      </c>
      <c r="N147" s="7">
        <v>23.29</v>
      </c>
      <c r="O147" s="7">
        <v>23.03</v>
      </c>
      <c r="P147" s="7">
        <v>9.003333333</v>
      </c>
      <c r="Q147" s="7">
        <v>21.83333333</v>
      </c>
      <c r="R147" s="7" t="s">
        <v>725</v>
      </c>
      <c r="S147" s="7" t="s">
        <v>726</v>
      </c>
    </row>
    <row r="148" spans="1:19">
      <c r="A148" s="7" t="s">
        <v>193</v>
      </c>
      <c r="C148" s="7" t="s">
        <v>194</v>
      </c>
      <c r="D148" s="7">
        <v>2.863</v>
      </c>
      <c r="E148" s="7">
        <v>1.51734863</v>
      </c>
      <c r="F148" s="7">
        <v>0.001412652</v>
      </c>
      <c r="G148" s="7">
        <v>0.040449533</v>
      </c>
      <c r="H148" s="7" t="s">
        <v>23</v>
      </c>
      <c r="I148" s="7" t="s">
        <v>24</v>
      </c>
      <c r="J148" s="7">
        <v>64.23</v>
      </c>
      <c r="K148" s="7">
        <v>23.08</v>
      </c>
      <c r="L148" s="7">
        <v>50.32</v>
      </c>
      <c r="M148" s="7">
        <v>90.38</v>
      </c>
      <c r="N148" s="7">
        <v>125.19</v>
      </c>
      <c r="O148" s="7">
        <v>105.53</v>
      </c>
      <c r="P148" s="7">
        <v>45.87666667</v>
      </c>
      <c r="Q148" s="7">
        <v>107.0333333</v>
      </c>
      <c r="R148" s="7" t="s">
        <v>195</v>
      </c>
      <c r="S148" s="7" t="s">
        <v>196</v>
      </c>
    </row>
    <row r="149" spans="1:19">
      <c r="A149" s="7" t="s">
        <v>727</v>
      </c>
      <c r="C149" s="7" t="s">
        <v>22</v>
      </c>
      <c r="D149" s="7">
        <v>2.843</v>
      </c>
      <c r="E149" s="7">
        <v>1.507477669</v>
      </c>
      <c r="F149" s="7">
        <v>0.032890622</v>
      </c>
      <c r="G149" s="7">
        <v>0.182790861</v>
      </c>
      <c r="H149" s="7" t="s">
        <v>23</v>
      </c>
      <c r="I149" s="7" t="s">
        <v>24</v>
      </c>
      <c r="J149" s="7">
        <v>11.81</v>
      </c>
      <c r="K149" s="7">
        <v>1.51</v>
      </c>
      <c r="L149" s="7">
        <v>6.65</v>
      </c>
      <c r="M149" s="7">
        <v>13.27</v>
      </c>
      <c r="N149" s="7">
        <v>17.62</v>
      </c>
      <c r="O149" s="7">
        <v>16.98</v>
      </c>
      <c r="P149" s="7">
        <v>6.656666667</v>
      </c>
      <c r="Q149" s="7">
        <v>15.95666667</v>
      </c>
      <c r="R149" s="7" t="s">
        <v>58</v>
      </c>
      <c r="S149" s="7" t="s">
        <v>58</v>
      </c>
    </row>
    <row r="150" spans="1:19">
      <c r="A150" s="7" t="s">
        <v>176</v>
      </c>
      <c r="C150" s="7" t="s">
        <v>22</v>
      </c>
      <c r="D150" s="7">
        <v>2.841</v>
      </c>
      <c r="E150" s="7">
        <v>1.506544157</v>
      </c>
      <c r="F150" s="7">
        <v>0.000594173</v>
      </c>
      <c r="G150" s="7">
        <v>0.022829971</v>
      </c>
      <c r="H150" s="7" t="s">
        <v>23</v>
      </c>
      <c r="I150" s="7" t="s">
        <v>24</v>
      </c>
      <c r="J150" s="7">
        <v>12.37</v>
      </c>
      <c r="K150" s="7">
        <v>5.46</v>
      </c>
      <c r="L150" s="7">
        <v>8.45</v>
      </c>
      <c r="M150" s="7">
        <v>19.29</v>
      </c>
      <c r="N150" s="7">
        <v>22.83</v>
      </c>
      <c r="O150" s="7">
        <v>19.32</v>
      </c>
      <c r="P150" s="7">
        <v>8.76</v>
      </c>
      <c r="Q150" s="7">
        <v>20.48</v>
      </c>
      <c r="R150" s="7" t="s">
        <v>58</v>
      </c>
      <c r="S150" s="7" t="s">
        <v>58</v>
      </c>
    </row>
    <row r="151" spans="1:19">
      <c r="A151" s="7" t="s">
        <v>728</v>
      </c>
      <c r="C151" s="7" t="s">
        <v>22</v>
      </c>
      <c r="D151" s="7">
        <v>2.838</v>
      </c>
      <c r="E151" s="7">
        <v>1.504625281</v>
      </c>
      <c r="F151" s="7">
        <v>0.009970454</v>
      </c>
      <c r="G151" s="7">
        <v>0.109933131</v>
      </c>
      <c r="H151" s="7" t="s">
        <v>23</v>
      </c>
      <c r="I151" s="7" t="s">
        <v>24</v>
      </c>
      <c r="J151" s="7">
        <v>11.3</v>
      </c>
      <c r="K151" s="7">
        <v>3.47</v>
      </c>
      <c r="L151" s="7">
        <v>4.63</v>
      </c>
      <c r="M151" s="7">
        <v>14.9</v>
      </c>
      <c r="N151" s="7">
        <v>15.13</v>
      </c>
      <c r="O151" s="7">
        <v>17.21</v>
      </c>
      <c r="P151" s="7">
        <v>6.466666667</v>
      </c>
      <c r="Q151" s="7">
        <v>15.74666667</v>
      </c>
      <c r="R151" s="7" t="s">
        <v>58</v>
      </c>
      <c r="S151" s="7" t="s">
        <v>58</v>
      </c>
    </row>
    <row r="152" spans="1:19">
      <c r="A152" s="7" t="s">
        <v>729</v>
      </c>
      <c r="C152" s="7" t="s">
        <v>730</v>
      </c>
      <c r="D152" s="7">
        <v>2.838</v>
      </c>
      <c r="E152" s="7">
        <v>1.504946218</v>
      </c>
      <c r="F152" s="7">
        <v>0.012170975</v>
      </c>
      <c r="G152" s="7">
        <v>0.120782823</v>
      </c>
      <c r="H152" s="7" t="s">
        <v>23</v>
      </c>
      <c r="I152" s="7" t="s">
        <v>24</v>
      </c>
      <c r="J152" s="7">
        <v>0.62</v>
      </c>
      <c r="K152" s="7">
        <v>0.91</v>
      </c>
      <c r="L152" s="7">
        <v>0.3</v>
      </c>
      <c r="M152" s="7">
        <v>1.83</v>
      </c>
      <c r="N152" s="7">
        <v>1.49</v>
      </c>
      <c r="O152" s="7">
        <v>0.82</v>
      </c>
      <c r="P152" s="7">
        <v>0.61</v>
      </c>
      <c r="Q152" s="7">
        <v>1.38</v>
      </c>
      <c r="R152" s="7" t="s">
        <v>731</v>
      </c>
      <c r="S152" s="7" t="s">
        <v>732</v>
      </c>
    </row>
    <row r="153" spans="1:19">
      <c r="A153" s="7" t="s">
        <v>733</v>
      </c>
      <c r="C153" s="7" t="s">
        <v>22</v>
      </c>
      <c r="D153" s="7">
        <v>2.834</v>
      </c>
      <c r="E153" s="7">
        <v>1.50287305</v>
      </c>
      <c r="F153" s="7">
        <v>0.004513315</v>
      </c>
      <c r="G153" s="7">
        <v>0.077589325</v>
      </c>
      <c r="H153" s="7" t="s">
        <v>23</v>
      </c>
      <c r="I153" s="7" t="s">
        <v>24</v>
      </c>
      <c r="J153" s="7">
        <v>18.93</v>
      </c>
      <c r="K153" s="7">
        <v>6.52</v>
      </c>
      <c r="L153" s="7">
        <v>8.72</v>
      </c>
      <c r="M153" s="7">
        <v>23.34</v>
      </c>
      <c r="N153" s="7">
        <v>27.92</v>
      </c>
      <c r="O153" s="7">
        <v>30.32</v>
      </c>
      <c r="P153" s="7">
        <v>11.39</v>
      </c>
      <c r="Q153" s="7">
        <v>27.19333333</v>
      </c>
      <c r="R153" s="7" t="s">
        <v>58</v>
      </c>
      <c r="S153" s="7" t="s">
        <v>58</v>
      </c>
    </row>
    <row r="154" spans="1:19">
      <c r="A154" s="7" t="s">
        <v>734</v>
      </c>
      <c r="C154" s="7" t="s">
        <v>22</v>
      </c>
      <c r="D154" s="7">
        <v>2.832</v>
      </c>
      <c r="E154" s="7">
        <v>1.501974467</v>
      </c>
      <c r="F154" s="7">
        <v>0.003145317</v>
      </c>
      <c r="G154" s="7">
        <v>0.064125959</v>
      </c>
      <c r="H154" s="7" t="s">
        <v>23</v>
      </c>
      <c r="I154" s="7" t="s">
        <v>24</v>
      </c>
      <c r="J154" s="7">
        <v>22.77</v>
      </c>
      <c r="K154" s="7">
        <v>7.22</v>
      </c>
      <c r="L154" s="7">
        <v>20.05</v>
      </c>
      <c r="M154" s="7">
        <v>30.41</v>
      </c>
      <c r="N154" s="7">
        <v>44.93</v>
      </c>
      <c r="O154" s="7">
        <v>39.57</v>
      </c>
      <c r="P154" s="7">
        <v>16.68</v>
      </c>
      <c r="Q154" s="7">
        <v>38.30333333</v>
      </c>
      <c r="R154" s="7" t="s">
        <v>735</v>
      </c>
      <c r="S154" s="7" t="s">
        <v>736</v>
      </c>
    </row>
    <row r="155" spans="1:19">
      <c r="A155" s="7" t="s">
        <v>737</v>
      </c>
      <c r="C155" s="7" t="s">
        <v>57</v>
      </c>
      <c r="D155" s="7">
        <v>2.825</v>
      </c>
      <c r="E155" s="7">
        <v>1.498100507</v>
      </c>
      <c r="F155" s="7">
        <v>0.009813653</v>
      </c>
      <c r="G155" s="7">
        <v>0.109066197</v>
      </c>
      <c r="H155" s="7" t="s">
        <v>23</v>
      </c>
      <c r="I155" s="7" t="s">
        <v>24</v>
      </c>
      <c r="J155" s="7">
        <v>20.91</v>
      </c>
      <c r="K155" s="7">
        <v>5.6</v>
      </c>
      <c r="L155" s="7">
        <v>9.98</v>
      </c>
      <c r="M155" s="7">
        <v>23.99</v>
      </c>
      <c r="N155" s="7">
        <v>33.37</v>
      </c>
      <c r="O155" s="7">
        <v>29.61</v>
      </c>
      <c r="P155" s="7">
        <v>12.16333333</v>
      </c>
      <c r="Q155" s="7">
        <v>28.99</v>
      </c>
      <c r="R155" s="7" t="s">
        <v>738</v>
      </c>
      <c r="S155" s="7" t="s">
        <v>739</v>
      </c>
    </row>
    <row r="156" spans="1:19">
      <c r="A156" s="7" t="s">
        <v>740</v>
      </c>
      <c r="C156" s="7" t="s">
        <v>22</v>
      </c>
      <c r="D156" s="7">
        <v>2.818</v>
      </c>
      <c r="E156" s="7">
        <v>1.494523435</v>
      </c>
      <c r="F156" s="7">
        <v>0.000149394</v>
      </c>
      <c r="G156" s="7">
        <v>0.00913742</v>
      </c>
      <c r="H156" s="7" t="s">
        <v>23</v>
      </c>
      <c r="I156" s="7" t="s">
        <v>24</v>
      </c>
      <c r="J156" s="7">
        <v>43.1</v>
      </c>
      <c r="K156" s="7">
        <v>49.4</v>
      </c>
      <c r="L156" s="7">
        <v>131.89</v>
      </c>
      <c r="M156" s="7">
        <v>143.63</v>
      </c>
      <c r="N156" s="7">
        <v>141.04</v>
      </c>
      <c r="O156" s="7">
        <v>183.06</v>
      </c>
      <c r="P156" s="7">
        <v>74.79666667</v>
      </c>
      <c r="Q156" s="7">
        <v>155.91</v>
      </c>
      <c r="R156" s="7" t="s">
        <v>58</v>
      </c>
      <c r="S156" s="7" t="s">
        <v>58</v>
      </c>
    </row>
    <row r="157" spans="1:19">
      <c r="A157" s="7" t="s">
        <v>741</v>
      </c>
      <c r="C157" s="7" t="s">
        <v>326</v>
      </c>
      <c r="D157" s="7">
        <v>2.817</v>
      </c>
      <c r="E157" s="7">
        <v>1.494124315</v>
      </c>
      <c r="F157" s="7">
        <v>0.016006797</v>
      </c>
      <c r="G157" s="7">
        <v>0.134043503</v>
      </c>
      <c r="H157" s="7" t="s">
        <v>23</v>
      </c>
      <c r="I157" s="7" t="s">
        <v>24</v>
      </c>
      <c r="J157" s="7">
        <v>32.02</v>
      </c>
      <c r="K157" s="7">
        <v>7.05</v>
      </c>
      <c r="L157" s="7">
        <v>13.54</v>
      </c>
      <c r="M157" s="7">
        <v>37.19</v>
      </c>
      <c r="N157" s="7">
        <v>44.67</v>
      </c>
      <c r="O157" s="7">
        <v>44.39</v>
      </c>
      <c r="P157" s="7">
        <v>17.53666667</v>
      </c>
      <c r="Q157" s="7">
        <v>42.08333333</v>
      </c>
      <c r="R157" s="7" t="s">
        <v>742</v>
      </c>
      <c r="S157" s="7" t="s">
        <v>743</v>
      </c>
    </row>
    <row r="158" spans="1:19">
      <c r="A158" s="7" t="s">
        <v>744</v>
      </c>
      <c r="C158" s="7" t="s">
        <v>745</v>
      </c>
      <c r="D158" s="7">
        <v>2.814</v>
      </c>
      <c r="E158" s="7">
        <v>1.492740476</v>
      </c>
      <c r="F158" s="7">
        <v>0.036266238</v>
      </c>
      <c r="G158" s="7">
        <v>0.190572615</v>
      </c>
      <c r="H158" s="7" t="s">
        <v>23</v>
      </c>
      <c r="I158" s="7" t="s">
        <v>24</v>
      </c>
      <c r="J158" s="7">
        <v>34.14</v>
      </c>
      <c r="K158" s="7">
        <v>6.84</v>
      </c>
      <c r="L158" s="7">
        <v>8.17</v>
      </c>
      <c r="M158" s="7">
        <v>37.54</v>
      </c>
      <c r="N158" s="7">
        <v>44.24</v>
      </c>
      <c r="O158" s="7">
        <v>39.33</v>
      </c>
      <c r="P158" s="7">
        <v>16.38333333</v>
      </c>
      <c r="Q158" s="7">
        <v>40.37</v>
      </c>
      <c r="R158" s="7" t="s">
        <v>746</v>
      </c>
      <c r="S158" s="7" t="s">
        <v>747</v>
      </c>
    </row>
    <row r="159" spans="1:19">
      <c r="A159" s="7" t="s">
        <v>748</v>
      </c>
      <c r="C159" s="7" t="s">
        <v>22</v>
      </c>
      <c r="D159" s="7">
        <v>2.775</v>
      </c>
      <c r="E159" s="7">
        <v>1.472258742</v>
      </c>
      <c r="F159" s="7">
        <v>0.022394832</v>
      </c>
      <c r="G159" s="7">
        <v>0.153464504</v>
      </c>
      <c r="H159" s="7" t="s">
        <v>23</v>
      </c>
      <c r="I159" s="7" t="s">
        <v>24</v>
      </c>
      <c r="J159" s="7">
        <v>14.28</v>
      </c>
      <c r="K159" s="7">
        <v>2.9</v>
      </c>
      <c r="L159" s="7">
        <v>5.71</v>
      </c>
      <c r="M159" s="7">
        <v>15.76</v>
      </c>
      <c r="N159" s="7">
        <v>19.37</v>
      </c>
      <c r="O159" s="7">
        <v>19.23</v>
      </c>
      <c r="P159" s="7">
        <v>7.63</v>
      </c>
      <c r="Q159" s="7">
        <v>18.12</v>
      </c>
      <c r="R159" s="7" t="s">
        <v>432</v>
      </c>
      <c r="S159" s="7" t="s">
        <v>433</v>
      </c>
    </row>
    <row r="160" spans="1:19">
      <c r="A160" s="7" t="s">
        <v>749</v>
      </c>
      <c r="C160" s="7" t="s">
        <v>750</v>
      </c>
      <c r="D160" s="7">
        <v>2.772</v>
      </c>
      <c r="E160" s="7">
        <v>1.471066885</v>
      </c>
      <c r="F160" s="7">
        <v>0.016407274</v>
      </c>
      <c r="G160" s="7">
        <v>0.13571095</v>
      </c>
      <c r="H160" s="7" t="s">
        <v>23</v>
      </c>
      <c r="I160" s="7" t="s">
        <v>24</v>
      </c>
      <c r="J160" s="7">
        <v>76.84</v>
      </c>
      <c r="K160" s="7">
        <v>19.7</v>
      </c>
      <c r="L160" s="7">
        <v>29.12</v>
      </c>
      <c r="M160" s="7">
        <v>83.44</v>
      </c>
      <c r="N160" s="7">
        <v>107.54</v>
      </c>
      <c r="O160" s="7">
        <v>107.43</v>
      </c>
      <c r="P160" s="7">
        <v>41.88666667</v>
      </c>
      <c r="Q160" s="7">
        <v>99.47</v>
      </c>
      <c r="R160" s="7" t="s">
        <v>751</v>
      </c>
      <c r="S160" s="7" t="s">
        <v>752</v>
      </c>
    </row>
    <row r="161" spans="1:19">
      <c r="A161" s="7" t="s">
        <v>753</v>
      </c>
      <c r="C161" s="7" t="s">
        <v>754</v>
      </c>
      <c r="D161" s="7">
        <v>2.771</v>
      </c>
      <c r="E161" s="7">
        <v>1.470393749</v>
      </c>
      <c r="F161" s="7">
        <v>0.034015316</v>
      </c>
      <c r="G161" s="7">
        <v>0.184928496</v>
      </c>
      <c r="H161" s="7" t="s">
        <v>23</v>
      </c>
      <c r="I161" s="7" t="s">
        <v>24</v>
      </c>
      <c r="J161" s="7">
        <v>19.87</v>
      </c>
      <c r="K161" s="7">
        <v>2.72</v>
      </c>
      <c r="L161" s="7">
        <v>10.73</v>
      </c>
      <c r="M161" s="7">
        <v>22.21</v>
      </c>
      <c r="N161" s="7">
        <v>28</v>
      </c>
      <c r="O161" s="7">
        <v>27.81</v>
      </c>
      <c r="P161" s="7">
        <v>11.10666667</v>
      </c>
      <c r="Q161" s="7">
        <v>26.00666667</v>
      </c>
      <c r="R161" s="7" t="s">
        <v>755</v>
      </c>
      <c r="S161" s="7" t="s">
        <v>756</v>
      </c>
    </row>
    <row r="162" spans="1:19">
      <c r="A162" s="7" t="s">
        <v>757</v>
      </c>
      <c r="C162" s="7" t="s">
        <v>758</v>
      </c>
      <c r="D162" s="7">
        <v>2.77</v>
      </c>
      <c r="E162" s="7">
        <v>1.470047987</v>
      </c>
      <c r="F162" s="23">
        <v>7.53e-6</v>
      </c>
      <c r="G162" s="7">
        <v>0.001010039</v>
      </c>
      <c r="H162" s="7" t="s">
        <v>23</v>
      </c>
      <c r="I162" s="7" t="s">
        <v>24</v>
      </c>
      <c r="J162" s="7">
        <v>23.21</v>
      </c>
      <c r="K162" s="7">
        <v>23.8</v>
      </c>
      <c r="L162" s="7">
        <v>15.34</v>
      </c>
      <c r="M162" s="7">
        <v>46.29</v>
      </c>
      <c r="N162" s="7">
        <v>43.52</v>
      </c>
      <c r="O162" s="7">
        <v>50.29</v>
      </c>
      <c r="P162" s="7">
        <v>20.78333333</v>
      </c>
      <c r="Q162" s="7">
        <v>46.7</v>
      </c>
      <c r="R162" s="7" t="s">
        <v>759</v>
      </c>
      <c r="S162" s="7" t="s">
        <v>760</v>
      </c>
    </row>
    <row r="163" spans="1:19">
      <c r="A163" s="7" t="s">
        <v>761</v>
      </c>
      <c r="C163" s="7" t="s">
        <v>762</v>
      </c>
      <c r="D163" s="7">
        <v>2.768</v>
      </c>
      <c r="E163" s="7">
        <v>1.468619209</v>
      </c>
      <c r="F163" s="7">
        <v>0.001351704</v>
      </c>
      <c r="G163" s="7">
        <v>0.039586864</v>
      </c>
      <c r="H163" s="7" t="s">
        <v>23</v>
      </c>
      <c r="I163" s="7" t="s">
        <v>24</v>
      </c>
      <c r="J163" s="7">
        <v>1.48</v>
      </c>
      <c r="K163" s="7">
        <v>2.06</v>
      </c>
      <c r="L163" s="7">
        <v>5.61</v>
      </c>
      <c r="M163" s="7">
        <v>6.72</v>
      </c>
      <c r="N163" s="7">
        <v>6.6</v>
      </c>
      <c r="O163" s="7">
        <v>5.45</v>
      </c>
      <c r="P163" s="7">
        <v>3.05</v>
      </c>
      <c r="Q163" s="7">
        <v>6.256666667</v>
      </c>
      <c r="R163" s="7" t="s">
        <v>763</v>
      </c>
      <c r="S163" s="7" t="s">
        <v>764</v>
      </c>
    </row>
    <row r="164" spans="1:19">
      <c r="A164" s="7" t="s">
        <v>765</v>
      </c>
      <c r="C164" s="7" t="s">
        <v>766</v>
      </c>
      <c r="D164" s="7">
        <v>2.767</v>
      </c>
      <c r="E164" s="7">
        <v>1.4682324</v>
      </c>
      <c r="F164" s="7">
        <v>0.041587739</v>
      </c>
      <c r="G164" s="7">
        <v>0.20374481</v>
      </c>
      <c r="H164" s="7" t="s">
        <v>23</v>
      </c>
      <c r="I164" s="7" t="s">
        <v>24</v>
      </c>
      <c r="J164" s="7">
        <v>173.06</v>
      </c>
      <c r="K164" s="7">
        <v>29.92</v>
      </c>
      <c r="L164" s="7">
        <v>46.25</v>
      </c>
      <c r="M164" s="7">
        <v>172.65</v>
      </c>
      <c r="N164" s="7">
        <v>217.29</v>
      </c>
      <c r="O164" s="7">
        <v>212.91</v>
      </c>
      <c r="P164" s="7">
        <v>83.07666667</v>
      </c>
      <c r="Q164" s="7">
        <v>200.95</v>
      </c>
      <c r="R164" s="7" t="s">
        <v>767</v>
      </c>
      <c r="S164" s="7" t="s">
        <v>768</v>
      </c>
    </row>
    <row r="165" spans="1:19">
      <c r="A165" s="7" t="s">
        <v>769</v>
      </c>
      <c r="C165" s="7" t="s">
        <v>421</v>
      </c>
      <c r="D165" s="7">
        <v>2.766</v>
      </c>
      <c r="E165" s="7">
        <v>1.467691247</v>
      </c>
      <c r="F165" s="7">
        <v>0.005783817</v>
      </c>
      <c r="G165" s="7">
        <v>0.089351031</v>
      </c>
      <c r="H165" s="7" t="s">
        <v>23</v>
      </c>
      <c r="I165" s="7" t="s">
        <v>24</v>
      </c>
      <c r="J165" s="7">
        <v>6.26</v>
      </c>
      <c r="K165" s="7">
        <v>1.79</v>
      </c>
      <c r="L165" s="7">
        <v>6.2</v>
      </c>
      <c r="M165" s="7">
        <v>9.33</v>
      </c>
      <c r="N165" s="7">
        <v>12.7</v>
      </c>
      <c r="O165" s="7">
        <v>9.7</v>
      </c>
      <c r="P165" s="7">
        <v>4.75</v>
      </c>
      <c r="Q165" s="7">
        <v>10.57666667</v>
      </c>
      <c r="R165" s="7" t="s">
        <v>770</v>
      </c>
      <c r="S165" s="7" t="s">
        <v>771</v>
      </c>
    </row>
    <row r="166" spans="1:19">
      <c r="A166" s="7" t="s">
        <v>146</v>
      </c>
      <c r="C166" s="7" t="s">
        <v>22</v>
      </c>
      <c r="D166" s="7">
        <v>2.76</v>
      </c>
      <c r="E166" s="7">
        <v>1.464721673</v>
      </c>
      <c r="F166" s="7">
        <v>0.018330402</v>
      </c>
      <c r="G166" s="7">
        <v>0.141960646</v>
      </c>
      <c r="H166" s="7" t="s">
        <v>23</v>
      </c>
      <c r="I166" s="7" t="s">
        <v>24</v>
      </c>
      <c r="J166" s="7">
        <v>2.25</v>
      </c>
      <c r="K166" s="7">
        <v>3.65</v>
      </c>
      <c r="L166" s="7">
        <v>2.21</v>
      </c>
      <c r="M166" s="7">
        <v>6.41</v>
      </c>
      <c r="N166" s="7">
        <v>5.07</v>
      </c>
      <c r="O166" s="7">
        <v>6.05</v>
      </c>
      <c r="P166" s="7">
        <v>2.703333333</v>
      </c>
      <c r="Q166" s="7">
        <v>5.843333333</v>
      </c>
      <c r="R166" s="7" t="s">
        <v>58</v>
      </c>
      <c r="S166" s="7" t="s">
        <v>58</v>
      </c>
    </row>
    <row r="167" spans="1:19">
      <c r="A167" s="7" t="s">
        <v>772</v>
      </c>
      <c r="C167" s="7" t="s">
        <v>773</v>
      </c>
      <c r="D167" s="7">
        <v>2.756</v>
      </c>
      <c r="E167" s="7">
        <v>1.462663876</v>
      </c>
      <c r="F167" s="7">
        <v>0.018726394</v>
      </c>
      <c r="G167" s="7">
        <v>0.142443538</v>
      </c>
      <c r="H167" s="7" t="s">
        <v>23</v>
      </c>
      <c r="I167" s="7" t="s">
        <v>24</v>
      </c>
      <c r="J167" s="7">
        <v>7.17</v>
      </c>
      <c r="K167" s="7">
        <v>1.69</v>
      </c>
      <c r="L167" s="7">
        <v>2.72</v>
      </c>
      <c r="M167" s="7">
        <v>8.46</v>
      </c>
      <c r="N167" s="7">
        <v>9.64</v>
      </c>
      <c r="O167" s="7">
        <v>9.22</v>
      </c>
      <c r="P167" s="7">
        <v>3.86</v>
      </c>
      <c r="Q167" s="7">
        <v>9.106666667</v>
      </c>
      <c r="R167" s="7" t="s">
        <v>774</v>
      </c>
      <c r="S167" s="7" t="s">
        <v>775</v>
      </c>
    </row>
    <row r="168" spans="1:19">
      <c r="A168" s="7" t="s">
        <v>776</v>
      </c>
      <c r="C168" s="7" t="s">
        <v>22</v>
      </c>
      <c r="D168" s="7">
        <v>2.754</v>
      </c>
      <c r="E168" s="7">
        <v>1.46148652</v>
      </c>
      <c r="F168" s="7">
        <v>0.017754304</v>
      </c>
      <c r="G168" s="7">
        <v>0.141139649</v>
      </c>
      <c r="H168" s="7" t="s">
        <v>23</v>
      </c>
      <c r="I168" s="7" t="s">
        <v>24</v>
      </c>
      <c r="J168" s="7">
        <v>0.11</v>
      </c>
      <c r="K168" s="7">
        <v>0.24</v>
      </c>
      <c r="L168" s="7">
        <v>0.15</v>
      </c>
      <c r="M168" s="7">
        <v>0.31</v>
      </c>
      <c r="N168" s="7">
        <v>0.41</v>
      </c>
      <c r="O168" s="7">
        <v>0.34</v>
      </c>
      <c r="P168" s="7">
        <v>0.166666667</v>
      </c>
      <c r="Q168" s="7">
        <v>0.353333333</v>
      </c>
      <c r="R168" s="7" t="s">
        <v>777</v>
      </c>
      <c r="S168" s="7" t="s">
        <v>778</v>
      </c>
    </row>
    <row r="169" spans="1:19">
      <c r="A169" s="7" t="s">
        <v>779</v>
      </c>
      <c r="C169" s="7" t="s">
        <v>22</v>
      </c>
      <c r="D169" s="7">
        <v>2.75</v>
      </c>
      <c r="E169" s="7">
        <v>1.459526497</v>
      </c>
      <c r="F169" s="7">
        <v>0.006008588</v>
      </c>
      <c r="G169" s="7">
        <v>0.090497495</v>
      </c>
      <c r="H169" s="7" t="s">
        <v>23</v>
      </c>
      <c r="I169" s="7" t="s">
        <v>24</v>
      </c>
      <c r="J169" s="7">
        <v>10.33</v>
      </c>
      <c r="K169" s="7">
        <v>3.2</v>
      </c>
      <c r="L169" s="7">
        <v>5.75</v>
      </c>
      <c r="M169" s="7">
        <v>12.9</v>
      </c>
      <c r="N169" s="7">
        <v>16.22</v>
      </c>
      <c r="O169" s="7">
        <v>15.22</v>
      </c>
      <c r="P169" s="7">
        <v>6.426666667</v>
      </c>
      <c r="Q169" s="7">
        <v>14.78</v>
      </c>
      <c r="R169" s="7" t="s">
        <v>780</v>
      </c>
      <c r="S169" s="7" t="s">
        <v>781</v>
      </c>
    </row>
    <row r="170" spans="1:19">
      <c r="A170" s="7" t="s">
        <v>782</v>
      </c>
      <c r="C170" s="7" t="s">
        <v>22</v>
      </c>
      <c r="D170" s="7">
        <v>2.745</v>
      </c>
      <c r="E170" s="7">
        <v>1.457022515</v>
      </c>
      <c r="F170" s="7">
        <v>0.000950248</v>
      </c>
      <c r="G170" s="7">
        <v>0.031464541</v>
      </c>
      <c r="H170" s="7" t="s">
        <v>23</v>
      </c>
      <c r="I170" s="7" t="s">
        <v>24</v>
      </c>
      <c r="J170" s="7">
        <v>0.5</v>
      </c>
      <c r="K170" s="7">
        <v>0.61</v>
      </c>
      <c r="L170" s="7">
        <v>0.69</v>
      </c>
      <c r="M170" s="7">
        <v>0.98</v>
      </c>
      <c r="N170" s="7">
        <v>1.55</v>
      </c>
      <c r="O170" s="7">
        <v>1.3</v>
      </c>
      <c r="P170" s="7">
        <v>0.6</v>
      </c>
      <c r="Q170" s="7">
        <v>1.276666667</v>
      </c>
      <c r="R170" s="7" t="s">
        <v>783</v>
      </c>
      <c r="S170" s="7" t="s">
        <v>784</v>
      </c>
    </row>
    <row r="171" spans="1:19">
      <c r="A171" s="7" t="s">
        <v>785</v>
      </c>
      <c r="C171" s="7" t="s">
        <v>786</v>
      </c>
      <c r="D171" s="7">
        <v>2.725</v>
      </c>
      <c r="E171" s="7">
        <v>1.446103202</v>
      </c>
      <c r="F171" s="23">
        <v>8.8e-5</v>
      </c>
      <c r="G171" s="7">
        <v>0.006429828</v>
      </c>
      <c r="H171" s="7" t="s">
        <v>23</v>
      </c>
      <c r="I171" s="7" t="s">
        <v>24</v>
      </c>
      <c r="J171" s="7">
        <v>65.94</v>
      </c>
      <c r="K171" s="7">
        <v>99.36</v>
      </c>
      <c r="L171" s="7">
        <v>45.48</v>
      </c>
      <c r="M171" s="7">
        <v>155.18</v>
      </c>
      <c r="N171" s="7">
        <v>143.57</v>
      </c>
      <c r="O171" s="7">
        <v>161.85</v>
      </c>
      <c r="P171" s="7">
        <v>70.26</v>
      </c>
      <c r="Q171" s="7">
        <v>153.5333333</v>
      </c>
      <c r="R171" s="7" t="s">
        <v>787</v>
      </c>
      <c r="S171" s="7" t="s">
        <v>788</v>
      </c>
    </row>
    <row r="172" spans="1:19">
      <c r="A172" s="7" t="s">
        <v>789</v>
      </c>
      <c r="C172" s="7" t="s">
        <v>22</v>
      </c>
      <c r="D172" s="7">
        <v>2.724</v>
      </c>
      <c r="E172" s="7">
        <v>1.445751429</v>
      </c>
      <c r="F172" s="7">
        <v>0.014963662</v>
      </c>
      <c r="G172" s="7">
        <v>0.130157089</v>
      </c>
      <c r="H172" s="7" t="s">
        <v>23</v>
      </c>
      <c r="I172" s="7" t="s">
        <v>24</v>
      </c>
      <c r="J172" s="7">
        <v>49.17</v>
      </c>
      <c r="K172" s="7">
        <v>10.98</v>
      </c>
      <c r="L172" s="7">
        <v>28.84</v>
      </c>
      <c r="M172" s="7">
        <v>56.07</v>
      </c>
      <c r="N172" s="7">
        <v>73.16</v>
      </c>
      <c r="O172" s="7">
        <v>73.74</v>
      </c>
      <c r="P172" s="7">
        <v>29.66333333</v>
      </c>
      <c r="Q172" s="7">
        <v>67.65666667</v>
      </c>
      <c r="R172" s="7" t="s">
        <v>790</v>
      </c>
      <c r="S172" s="7" t="s">
        <v>791</v>
      </c>
    </row>
    <row r="173" spans="1:19">
      <c r="A173" s="7" t="s">
        <v>792</v>
      </c>
      <c r="C173" s="7" t="s">
        <v>326</v>
      </c>
      <c r="D173" s="7">
        <v>2.719</v>
      </c>
      <c r="E173" s="7">
        <v>1.443099469</v>
      </c>
      <c r="F173" s="7">
        <v>0.041017933</v>
      </c>
      <c r="G173" s="7">
        <v>0.202521819</v>
      </c>
      <c r="H173" s="7" t="s">
        <v>23</v>
      </c>
      <c r="I173" s="7" t="s">
        <v>24</v>
      </c>
      <c r="J173" s="7">
        <v>60.8</v>
      </c>
      <c r="K173" s="7">
        <v>14.6</v>
      </c>
      <c r="L173" s="7">
        <v>12.92</v>
      </c>
      <c r="M173" s="7">
        <v>58.93</v>
      </c>
      <c r="N173" s="7">
        <v>72.11</v>
      </c>
      <c r="O173" s="7">
        <v>79.56</v>
      </c>
      <c r="P173" s="7">
        <v>29.44</v>
      </c>
      <c r="Q173" s="7">
        <v>70.2</v>
      </c>
      <c r="R173" s="7" t="s">
        <v>793</v>
      </c>
      <c r="S173" s="7" t="s">
        <v>794</v>
      </c>
    </row>
    <row r="174" spans="1:19">
      <c r="A174" s="7" t="s">
        <v>795</v>
      </c>
      <c r="C174" s="7" t="s">
        <v>796</v>
      </c>
      <c r="D174" s="7">
        <v>2.707</v>
      </c>
      <c r="E174" s="7">
        <v>1.436470113</v>
      </c>
      <c r="F174" s="7">
        <v>0.016762793</v>
      </c>
      <c r="G174" s="7">
        <v>0.137151169</v>
      </c>
      <c r="H174" s="7" t="s">
        <v>23</v>
      </c>
      <c r="I174" s="7" t="s">
        <v>24</v>
      </c>
      <c r="J174" s="7">
        <v>38.62</v>
      </c>
      <c r="K174" s="7">
        <v>32.7</v>
      </c>
      <c r="L174" s="7">
        <v>8.8</v>
      </c>
      <c r="M174" s="7">
        <v>58.03</v>
      </c>
      <c r="N174" s="7">
        <v>68.04</v>
      </c>
      <c r="O174" s="7">
        <v>55.82</v>
      </c>
      <c r="P174" s="7">
        <v>26.70666667</v>
      </c>
      <c r="Q174" s="7">
        <v>60.63</v>
      </c>
      <c r="R174" s="7" t="s">
        <v>797</v>
      </c>
      <c r="S174" s="7" t="s">
        <v>798</v>
      </c>
    </row>
    <row r="175" spans="1:19">
      <c r="A175" s="7" t="s">
        <v>799</v>
      </c>
      <c r="C175" s="7" t="s">
        <v>800</v>
      </c>
      <c r="D175" s="7">
        <v>2.705</v>
      </c>
      <c r="E175" s="7">
        <v>1.435493409</v>
      </c>
      <c r="F175" s="7">
        <v>0.032464559</v>
      </c>
      <c r="G175" s="7">
        <v>0.181325991</v>
      </c>
      <c r="H175" s="7" t="s">
        <v>23</v>
      </c>
      <c r="I175" s="7" t="s">
        <v>24</v>
      </c>
      <c r="J175" s="7">
        <v>22.42</v>
      </c>
      <c r="K175" s="7">
        <v>12.7</v>
      </c>
      <c r="L175" s="7">
        <v>3.75</v>
      </c>
      <c r="M175" s="7">
        <v>28.73</v>
      </c>
      <c r="N175" s="7">
        <v>34.16</v>
      </c>
      <c r="O175" s="7">
        <v>27.35</v>
      </c>
      <c r="P175" s="7">
        <v>12.95666667</v>
      </c>
      <c r="Q175" s="7">
        <v>30.08</v>
      </c>
      <c r="R175" s="7" t="s">
        <v>801</v>
      </c>
      <c r="S175" s="7" t="s">
        <v>802</v>
      </c>
    </row>
    <row r="176" spans="1:19">
      <c r="A176" s="7" t="s">
        <v>803</v>
      </c>
      <c r="C176" s="7" t="s">
        <v>28</v>
      </c>
      <c r="D176" s="7">
        <v>2.703</v>
      </c>
      <c r="E176" s="7">
        <v>1.434344893</v>
      </c>
      <c r="F176" s="7">
        <v>0.000627064</v>
      </c>
      <c r="G176" s="7">
        <v>0.023688807</v>
      </c>
      <c r="H176" s="7" t="s">
        <v>23</v>
      </c>
      <c r="I176" s="7" t="s">
        <v>24</v>
      </c>
      <c r="J176" s="7">
        <v>7.95</v>
      </c>
      <c r="K176" s="7">
        <v>5.12</v>
      </c>
      <c r="L176" s="7">
        <v>4.48</v>
      </c>
      <c r="M176" s="7">
        <v>15.85</v>
      </c>
      <c r="N176" s="7">
        <v>12.82</v>
      </c>
      <c r="O176" s="7">
        <v>10.44</v>
      </c>
      <c r="P176" s="7">
        <v>5.85</v>
      </c>
      <c r="Q176" s="7">
        <v>13.03666667</v>
      </c>
      <c r="R176" s="7" t="s">
        <v>804</v>
      </c>
      <c r="S176" s="7" t="s">
        <v>805</v>
      </c>
    </row>
    <row r="177" spans="1:19">
      <c r="A177" s="7" t="s">
        <v>806</v>
      </c>
      <c r="C177" s="7" t="s">
        <v>22</v>
      </c>
      <c r="D177" s="7">
        <v>2.696</v>
      </c>
      <c r="E177" s="7">
        <v>1.430596503</v>
      </c>
      <c r="F177" s="7">
        <v>0.025082208</v>
      </c>
      <c r="G177" s="7">
        <v>0.160427694</v>
      </c>
      <c r="H177" s="7" t="s">
        <v>23</v>
      </c>
      <c r="I177" s="7" t="s">
        <v>24</v>
      </c>
      <c r="J177" s="7">
        <v>39.44</v>
      </c>
      <c r="K177" s="7">
        <v>8.19</v>
      </c>
      <c r="L177" s="7">
        <v>16.59</v>
      </c>
      <c r="M177" s="7">
        <v>41.73</v>
      </c>
      <c r="N177" s="7">
        <v>48.8</v>
      </c>
      <c r="O177" s="7">
        <v>57.77</v>
      </c>
      <c r="P177" s="7">
        <v>21.40666667</v>
      </c>
      <c r="Q177" s="7">
        <v>49.43333333</v>
      </c>
      <c r="R177" s="7" t="s">
        <v>807</v>
      </c>
      <c r="S177" s="7" t="s">
        <v>808</v>
      </c>
    </row>
    <row r="178" spans="1:19">
      <c r="A178" s="7" t="s">
        <v>809</v>
      </c>
      <c r="C178" s="7" t="s">
        <v>810</v>
      </c>
      <c r="D178" s="7">
        <v>2.688</v>
      </c>
      <c r="E178" s="7">
        <v>1.4264195</v>
      </c>
      <c r="F178" s="7">
        <v>0.014776592</v>
      </c>
      <c r="G178" s="7">
        <v>0.129996417</v>
      </c>
      <c r="H178" s="7" t="s">
        <v>23</v>
      </c>
      <c r="I178" s="7" t="s">
        <v>24</v>
      </c>
      <c r="J178" s="7">
        <v>95.41</v>
      </c>
      <c r="K178" s="7">
        <v>29.03</v>
      </c>
      <c r="L178" s="7">
        <v>33.83</v>
      </c>
      <c r="M178" s="7">
        <v>113.79</v>
      </c>
      <c r="N178" s="7">
        <v>126.33</v>
      </c>
      <c r="O178" s="7">
        <v>123.72</v>
      </c>
      <c r="P178" s="7">
        <v>52.75666667</v>
      </c>
      <c r="Q178" s="7">
        <v>121.28</v>
      </c>
      <c r="R178" s="7" t="s">
        <v>811</v>
      </c>
      <c r="S178" s="7" t="s">
        <v>812</v>
      </c>
    </row>
    <row r="179" spans="1:19">
      <c r="A179" s="7" t="s">
        <v>813</v>
      </c>
      <c r="C179" s="7" t="s">
        <v>814</v>
      </c>
      <c r="D179" s="7">
        <v>2.684</v>
      </c>
      <c r="E179" s="7">
        <v>1.424287108</v>
      </c>
      <c r="F179" s="7">
        <v>0.000857519</v>
      </c>
      <c r="G179" s="7">
        <v>0.029653659</v>
      </c>
      <c r="H179" s="7" t="s">
        <v>23</v>
      </c>
      <c r="I179" s="7" t="s">
        <v>24</v>
      </c>
      <c r="J179" s="7">
        <v>73.35</v>
      </c>
      <c r="K179" s="7">
        <v>47.5</v>
      </c>
      <c r="L179" s="7">
        <v>34.2</v>
      </c>
      <c r="M179" s="7">
        <v>114.52</v>
      </c>
      <c r="N179" s="7">
        <v>114.06</v>
      </c>
      <c r="O179" s="7">
        <v>116.94</v>
      </c>
      <c r="P179" s="7">
        <v>51.68333333</v>
      </c>
      <c r="Q179" s="7">
        <v>115.1733333</v>
      </c>
      <c r="R179" s="7" t="s">
        <v>815</v>
      </c>
      <c r="S179" s="7" t="s">
        <v>816</v>
      </c>
    </row>
    <row r="180" spans="1:19">
      <c r="A180" s="7" t="s">
        <v>817</v>
      </c>
      <c r="C180" s="7" t="s">
        <v>818</v>
      </c>
      <c r="D180" s="7">
        <v>2.673</v>
      </c>
      <c r="E180" s="7">
        <v>1.418387355</v>
      </c>
      <c r="F180" s="7">
        <v>0.00011365</v>
      </c>
      <c r="G180" s="7">
        <v>0.007625568</v>
      </c>
      <c r="H180" s="7" t="s">
        <v>23</v>
      </c>
      <c r="I180" s="7" t="s">
        <v>24</v>
      </c>
      <c r="J180" s="7">
        <v>118.31</v>
      </c>
      <c r="K180" s="7">
        <v>234.14</v>
      </c>
      <c r="L180" s="7">
        <v>307.7</v>
      </c>
      <c r="M180" s="7">
        <v>299.73</v>
      </c>
      <c r="N180" s="7">
        <v>536.49</v>
      </c>
      <c r="O180" s="7">
        <v>490.96</v>
      </c>
      <c r="P180" s="7">
        <v>220.05</v>
      </c>
      <c r="Q180" s="7">
        <v>442.3933333</v>
      </c>
      <c r="R180" s="7" t="s">
        <v>819</v>
      </c>
      <c r="S180" s="7" t="s">
        <v>820</v>
      </c>
    </row>
    <row r="181" spans="1:19">
      <c r="A181" s="7" t="s">
        <v>821</v>
      </c>
      <c r="C181" s="7" t="s">
        <v>822</v>
      </c>
      <c r="D181" s="7">
        <v>2.673</v>
      </c>
      <c r="E181" s="7">
        <v>1.418286172</v>
      </c>
      <c r="F181" s="7">
        <v>0.001808459</v>
      </c>
      <c r="G181" s="7">
        <v>0.046929113</v>
      </c>
      <c r="H181" s="7" t="s">
        <v>23</v>
      </c>
      <c r="I181" s="7" t="s">
        <v>24</v>
      </c>
      <c r="J181" s="7">
        <v>26.9</v>
      </c>
      <c r="K181" s="7">
        <v>10.19</v>
      </c>
      <c r="L181" s="7">
        <v>23.01</v>
      </c>
      <c r="M181" s="7">
        <v>40.62</v>
      </c>
      <c r="N181" s="7">
        <v>49.48</v>
      </c>
      <c r="O181" s="7">
        <v>40.15</v>
      </c>
      <c r="P181" s="7">
        <v>20.03333333</v>
      </c>
      <c r="Q181" s="7">
        <v>43.41666667</v>
      </c>
      <c r="R181" s="7" t="s">
        <v>823</v>
      </c>
      <c r="S181" s="7" t="s">
        <v>824</v>
      </c>
    </row>
    <row r="182" spans="1:19">
      <c r="A182" s="7" t="s">
        <v>825</v>
      </c>
      <c r="C182" s="7" t="s">
        <v>826</v>
      </c>
      <c r="D182" s="7">
        <v>2.661</v>
      </c>
      <c r="E182" s="7">
        <v>1.41210452</v>
      </c>
      <c r="F182" s="23">
        <v>3.87e-6</v>
      </c>
      <c r="G182" s="7">
        <v>0.000561673</v>
      </c>
      <c r="H182" s="7" t="s">
        <v>23</v>
      </c>
      <c r="I182" s="7" t="s">
        <v>24</v>
      </c>
      <c r="J182" s="7">
        <v>261.42</v>
      </c>
      <c r="K182" s="7">
        <v>166.08</v>
      </c>
      <c r="L182" s="7">
        <v>262.51</v>
      </c>
      <c r="M182" s="7">
        <v>462.1</v>
      </c>
      <c r="N182" s="7">
        <v>521.8</v>
      </c>
      <c r="O182" s="7">
        <v>482.68</v>
      </c>
      <c r="P182" s="7">
        <v>230.0033333</v>
      </c>
      <c r="Q182" s="7">
        <v>488.86</v>
      </c>
      <c r="R182" s="7" t="s">
        <v>827</v>
      </c>
      <c r="S182" s="7" t="s">
        <v>828</v>
      </c>
    </row>
    <row r="183" spans="1:19">
      <c r="A183" s="7" t="s">
        <v>829</v>
      </c>
      <c r="C183" s="7" t="s">
        <v>830</v>
      </c>
      <c r="D183" s="7">
        <v>2.661</v>
      </c>
      <c r="E183" s="7">
        <v>1.41188602</v>
      </c>
      <c r="F183" s="7">
        <v>0.04536105</v>
      </c>
      <c r="G183" s="7">
        <v>0.210246218</v>
      </c>
      <c r="H183" s="7" t="s">
        <v>23</v>
      </c>
      <c r="I183" s="7" t="s">
        <v>24</v>
      </c>
      <c r="J183" s="7">
        <v>125.09</v>
      </c>
      <c r="K183" s="7">
        <v>16.59</v>
      </c>
      <c r="L183" s="7">
        <v>62.38</v>
      </c>
      <c r="M183" s="7">
        <v>125.74</v>
      </c>
      <c r="N183" s="7">
        <v>162.71</v>
      </c>
      <c r="O183" s="7">
        <v>172.69</v>
      </c>
      <c r="P183" s="7">
        <v>68.02</v>
      </c>
      <c r="Q183" s="7">
        <v>153.7133333</v>
      </c>
      <c r="R183" s="7" t="s">
        <v>831</v>
      </c>
      <c r="S183" s="7" t="s">
        <v>832</v>
      </c>
    </row>
    <row r="184" spans="1:19">
      <c r="A184" s="7" t="s">
        <v>833</v>
      </c>
      <c r="C184" s="7" t="s">
        <v>834</v>
      </c>
      <c r="D184" s="7">
        <v>2.656</v>
      </c>
      <c r="E184" s="7">
        <v>1.409254697</v>
      </c>
      <c r="F184" s="7">
        <v>0.019103548</v>
      </c>
      <c r="G184" s="7">
        <v>0.143372287</v>
      </c>
      <c r="H184" s="7" t="s">
        <v>23</v>
      </c>
      <c r="I184" s="7" t="s">
        <v>24</v>
      </c>
      <c r="J184" s="7">
        <v>0.77</v>
      </c>
      <c r="K184" s="7">
        <v>0.89</v>
      </c>
      <c r="L184" s="7">
        <v>0.43</v>
      </c>
      <c r="M184" s="7">
        <v>1.23</v>
      </c>
      <c r="N184" s="7">
        <v>2.19</v>
      </c>
      <c r="O184" s="7">
        <v>1.02</v>
      </c>
      <c r="P184" s="7">
        <v>0.696666667</v>
      </c>
      <c r="Q184" s="7">
        <v>1.48</v>
      </c>
      <c r="R184" s="7" t="s">
        <v>835</v>
      </c>
      <c r="S184" s="7" t="s">
        <v>836</v>
      </c>
    </row>
    <row r="185" spans="1:19">
      <c r="A185" s="7" t="s">
        <v>837</v>
      </c>
      <c r="C185" s="7" t="s">
        <v>838</v>
      </c>
      <c r="D185" s="7">
        <v>2.651</v>
      </c>
      <c r="E185" s="7">
        <v>1.406437452</v>
      </c>
      <c r="F185" s="23">
        <v>3.68e-5</v>
      </c>
      <c r="G185" s="7">
        <v>0.003627255</v>
      </c>
      <c r="H185" s="7" t="s">
        <v>23</v>
      </c>
      <c r="I185" s="7" t="s">
        <v>24</v>
      </c>
      <c r="J185" s="7">
        <v>10.84</v>
      </c>
      <c r="K185" s="7">
        <v>10.69</v>
      </c>
      <c r="L185" s="7">
        <v>12.79</v>
      </c>
      <c r="M185" s="7">
        <v>21.09</v>
      </c>
      <c r="N185" s="7">
        <v>29.9</v>
      </c>
      <c r="O185" s="7">
        <v>20.71</v>
      </c>
      <c r="P185" s="7">
        <v>11.44</v>
      </c>
      <c r="Q185" s="7">
        <v>23.9</v>
      </c>
      <c r="R185" s="7" t="s">
        <v>839</v>
      </c>
      <c r="S185" s="7" t="s">
        <v>840</v>
      </c>
    </row>
    <row r="186" spans="1:19">
      <c r="A186" s="7" t="s">
        <v>841</v>
      </c>
      <c r="C186" s="7" t="s">
        <v>842</v>
      </c>
      <c r="D186" s="7">
        <v>2.648</v>
      </c>
      <c r="E186" s="7">
        <v>1.404921029</v>
      </c>
      <c r="F186" s="7">
        <v>0.001467376</v>
      </c>
      <c r="G186" s="7">
        <v>0.041357924</v>
      </c>
      <c r="H186" s="7" t="s">
        <v>23</v>
      </c>
      <c r="I186" s="7" t="s">
        <v>24</v>
      </c>
      <c r="J186" s="7">
        <v>8.96</v>
      </c>
      <c r="K186" s="7">
        <v>3.74</v>
      </c>
      <c r="L186" s="7">
        <v>6.4</v>
      </c>
      <c r="M186" s="7">
        <v>12.03</v>
      </c>
      <c r="N186" s="7">
        <v>14.97</v>
      </c>
      <c r="O186" s="7">
        <v>14.49</v>
      </c>
      <c r="P186" s="7">
        <v>6.366666667</v>
      </c>
      <c r="Q186" s="7">
        <v>13.83</v>
      </c>
      <c r="R186" s="7" t="s">
        <v>843</v>
      </c>
      <c r="S186" s="7" t="s">
        <v>844</v>
      </c>
    </row>
    <row r="187" spans="1:19">
      <c r="A187" s="7" t="s">
        <v>845</v>
      </c>
      <c r="C187" s="7" t="s">
        <v>22</v>
      </c>
      <c r="D187" s="7">
        <v>2.644</v>
      </c>
      <c r="E187" s="7">
        <v>1.40287405</v>
      </c>
      <c r="F187" s="7">
        <v>0.009210488</v>
      </c>
      <c r="G187" s="7">
        <v>0.106666241</v>
      </c>
      <c r="H187" s="7" t="s">
        <v>23</v>
      </c>
      <c r="I187" s="7" t="s">
        <v>24</v>
      </c>
      <c r="J187" s="7">
        <v>17.84</v>
      </c>
      <c r="K187" s="7">
        <v>5</v>
      </c>
      <c r="L187" s="7">
        <v>15.77</v>
      </c>
      <c r="M187" s="7">
        <v>21.2</v>
      </c>
      <c r="N187" s="7">
        <v>30.73</v>
      </c>
      <c r="O187" s="7">
        <v>31.05</v>
      </c>
      <c r="P187" s="7">
        <v>12.87</v>
      </c>
      <c r="Q187" s="7">
        <v>27.66</v>
      </c>
      <c r="R187" s="7" t="s">
        <v>846</v>
      </c>
      <c r="S187" s="7" t="s">
        <v>847</v>
      </c>
    </row>
    <row r="188" spans="1:19">
      <c r="A188" s="7" t="s">
        <v>848</v>
      </c>
      <c r="C188" s="7" t="s">
        <v>849</v>
      </c>
      <c r="D188" s="7">
        <v>2.638</v>
      </c>
      <c r="E188" s="7">
        <v>1.399234314</v>
      </c>
      <c r="F188" s="7">
        <v>0.014684513</v>
      </c>
      <c r="G188" s="7">
        <v>0.129955624</v>
      </c>
      <c r="H188" s="7" t="s">
        <v>23</v>
      </c>
      <c r="I188" s="7" t="s">
        <v>24</v>
      </c>
      <c r="J188" s="7">
        <v>8.66</v>
      </c>
      <c r="K188" s="7">
        <v>2.03</v>
      </c>
      <c r="L188" s="7">
        <v>6.6</v>
      </c>
      <c r="M188" s="7">
        <v>10.17</v>
      </c>
      <c r="N188" s="7">
        <v>13.29</v>
      </c>
      <c r="O188" s="7">
        <v>14.08</v>
      </c>
      <c r="P188" s="7">
        <v>5.763333333</v>
      </c>
      <c r="Q188" s="7">
        <v>12.51333333</v>
      </c>
      <c r="R188" s="7" t="s">
        <v>850</v>
      </c>
      <c r="S188" s="7" t="s">
        <v>851</v>
      </c>
    </row>
    <row r="189" spans="1:19">
      <c r="A189" s="7" t="s">
        <v>852</v>
      </c>
      <c r="C189" s="7" t="s">
        <v>853</v>
      </c>
      <c r="D189" s="7">
        <v>2.626</v>
      </c>
      <c r="E189" s="7">
        <v>1.393004646</v>
      </c>
      <c r="F189" s="23">
        <v>1.79e-7</v>
      </c>
      <c r="G189" s="23">
        <v>4.84e-5</v>
      </c>
      <c r="H189" s="7" t="s">
        <v>23</v>
      </c>
      <c r="I189" s="7" t="s">
        <v>24</v>
      </c>
      <c r="J189" s="7">
        <v>3.75</v>
      </c>
      <c r="K189" s="7">
        <v>5.47</v>
      </c>
      <c r="L189" s="7">
        <v>7.06</v>
      </c>
      <c r="M189" s="7">
        <v>8.52</v>
      </c>
      <c r="N189" s="7">
        <v>10.82</v>
      </c>
      <c r="O189" s="7">
        <v>13.52</v>
      </c>
      <c r="P189" s="7">
        <v>5.426666667</v>
      </c>
      <c r="Q189" s="7">
        <v>10.95333333</v>
      </c>
      <c r="R189" s="7" t="s">
        <v>854</v>
      </c>
      <c r="S189" s="7" t="s">
        <v>855</v>
      </c>
    </row>
    <row r="190" spans="1:19">
      <c r="A190" s="7" t="s">
        <v>856</v>
      </c>
      <c r="C190" s="7" t="s">
        <v>857</v>
      </c>
      <c r="D190" s="7">
        <v>2.624</v>
      </c>
      <c r="E190" s="7">
        <v>1.391702049</v>
      </c>
      <c r="F190" s="7">
        <v>0.009922137</v>
      </c>
      <c r="G190" s="7">
        <v>0.109869055</v>
      </c>
      <c r="H190" s="7" t="s">
        <v>23</v>
      </c>
      <c r="I190" s="7" t="s">
        <v>24</v>
      </c>
      <c r="J190" s="7">
        <v>23.27</v>
      </c>
      <c r="K190" s="7">
        <v>6.82</v>
      </c>
      <c r="L190" s="7">
        <v>12.88</v>
      </c>
      <c r="M190" s="7">
        <v>26.93</v>
      </c>
      <c r="N190" s="7">
        <v>34.45</v>
      </c>
      <c r="O190" s="7">
        <v>32.84</v>
      </c>
      <c r="P190" s="7">
        <v>14.32333333</v>
      </c>
      <c r="Q190" s="7">
        <v>31.40666667</v>
      </c>
      <c r="R190" s="7" t="s">
        <v>858</v>
      </c>
      <c r="S190" s="7" t="s">
        <v>859</v>
      </c>
    </row>
    <row r="191" spans="1:19">
      <c r="A191" s="7" t="s">
        <v>860</v>
      </c>
      <c r="C191" s="7" t="s">
        <v>22</v>
      </c>
      <c r="D191" s="7">
        <v>2.623</v>
      </c>
      <c r="E191" s="7">
        <v>1.391373737</v>
      </c>
      <c r="F191" s="7">
        <v>0.003865185</v>
      </c>
      <c r="G191" s="7">
        <v>0.070633894</v>
      </c>
      <c r="H191" s="7" t="s">
        <v>23</v>
      </c>
      <c r="I191" s="7" t="s">
        <v>24</v>
      </c>
      <c r="J191" s="7">
        <v>18.69</v>
      </c>
      <c r="K191" s="7">
        <v>9.92</v>
      </c>
      <c r="L191" s="7">
        <v>8.45</v>
      </c>
      <c r="M191" s="7">
        <v>22.67</v>
      </c>
      <c r="N191" s="7">
        <v>30.4</v>
      </c>
      <c r="O191" s="7">
        <v>28.31</v>
      </c>
      <c r="P191" s="7">
        <v>12.35333333</v>
      </c>
      <c r="Q191" s="7">
        <v>27.12666667</v>
      </c>
      <c r="R191" s="7" t="s">
        <v>861</v>
      </c>
      <c r="S191" s="7" t="s">
        <v>862</v>
      </c>
    </row>
    <row r="192" spans="1:19">
      <c r="A192" s="7" t="s">
        <v>863</v>
      </c>
      <c r="C192" s="7" t="s">
        <v>864</v>
      </c>
      <c r="D192" s="7">
        <v>2.607</v>
      </c>
      <c r="E192" s="7">
        <v>1.382356877</v>
      </c>
      <c r="F192" s="7">
        <v>0.004826675</v>
      </c>
      <c r="G192" s="7">
        <v>0.080815851</v>
      </c>
      <c r="H192" s="7" t="s">
        <v>23</v>
      </c>
      <c r="I192" s="7" t="s">
        <v>24</v>
      </c>
      <c r="J192" s="7">
        <v>20.96</v>
      </c>
      <c r="K192" s="7">
        <v>7.22</v>
      </c>
      <c r="L192" s="7">
        <v>16.59</v>
      </c>
      <c r="M192" s="7">
        <v>25.01</v>
      </c>
      <c r="N192" s="7">
        <v>36.3</v>
      </c>
      <c r="O192" s="7">
        <v>33.94</v>
      </c>
      <c r="P192" s="7">
        <v>14.92333333</v>
      </c>
      <c r="Q192" s="7">
        <v>31.75</v>
      </c>
      <c r="R192" s="7" t="s">
        <v>865</v>
      </c>
      <c r="S192" s="7" t="s">
        <v>866</v>
      </c>
    </row>
    <row r="193" spans="1:19">
      <c r="A193" s="7" t="s">
        <v>867</v>
      </c>
      <c r="C193" s="7" t="s">
        <v>868</v>
      </c>
      <c r="D193" s="7">
        <v>2.601</v>
      </c>
      <c r="E193" s="7">
        <v>1.37889846</v>
      </c>
      <c r="F193" s="7">
        <v>0.000157303</v>
      </c>
      <c r="G193" s="7">
        <v>0.009473782</v>
      </c>
      <c r="H193" s="7" t="s">
        <v>23</v>
      </c>
      <c r="I193" s="7" t="s">
        <v>24</v>
      </c>
      <c r="J193" s="7">
        <v>12.41</v>
      </c>
      <c r="K193" s="7">
        <v>9.51</v>
      </c>
      <c r="L193" s="7">
        <v>7.67</v>
      </c>
      <c r="M193" s="7">
        <v>19.5</v>
      </c>
      <c r="N193" s="7">
        <v>23.65</v>
      </c>
      <c r="O193" s="7">
        <v>19.62</v>
      </c>
      <c r="P193" s="7">
        <v>9.863333333</v>
      </c>
      <c r="Q193" s="7">
        <v>20.92333333</v>
      </c>
      <c r="R193" s="7" t="s">
        <v>869</v>
      </c>
      <c r="S193" s="7" t="s">
        <v>870</v>
      </c>
    </row>
    <row r="194" spans="1:19">
      <c r="A194" s="7" t="s">
        <v>871</v>
      </c>
      <c r="C194" s="7" t="s">
        <v>872</v>
      </c>
      <c r="D194" s="7">
        <v>2.597</v>
      </c>
      <c r="E194" s="7">
        <v>1.3769221</v>
      </c>
      <c r="F194" s="7">
        <v>0.01299536</v>
      </c>
      <c r="G194" s="7">
        <v>0.125097734</v>
      </c>
      <c r="H194" s="7" t="s">
        <v>23</v>
      </c>
      <c r="I194" s="7" t="s">
        <v>24</v>
      </c>
      <c r="J194" s="7">
        <v>11.07</v>
      </c>
      <c r="K194" s="7">
        <v>3.06</v>
      </c>
      <c r="L194" s="7">
        <v>6.26</v>
      </c>
      <c r="M194" s="7">
        <v>12.57</v>
      </c>
      <c r="N194" s="7">
        <v>16.87</v>
      </c>
      <c r="O194" s="7">
        <v>14.8</v>
      </c>
      <c r="P194" s="7">
        <v>6.796666667</v>
      </c>
      <c r="Q194" s="7">
        <v>14.74666667</v>
      </c>
      <c r="R194" s="7" t="s">
        <v>873</v>
      </c>
      <c r="S194" s="7" t="s">
        <v>874</v>
      </c>
    </row>
    <row r="195" spans="1:19">
      <c r="A195" s="7" t="s">
        <v>875</v>
      </c>
      <c r="C195" s="7" t="s">
        <v>876</v>
      </c>
      <c r="D195" s="7">
        <v>2.585</v>
      </c>
      <c r="E195" s="7">
        <v>1.370317812</v>
      </c>
      <c r="F195" s="7">
        <v>0.000385212</v>
      </c>
      <c r="G195" s="7">
        <v>0.017463061</v>
      </c>
      <c r="H195" s="7" t="s">
        <v>23</v>
      </c>
      <c r="I195" s="7" t="s">
        <v>24</v>
      </c>
      <c r="J195" s="7">
        <v>3.45</v>
      </c>
      <c r="K195" s="7">
        <v>3.87</v>
      </c>
      <c r="L195" s="7">
        <v>4.79</v>
      </c>
      <c r="M195" s="7">
        <v>8.46</v>
      </c>
      <c r="N195" s="7">
        <v>4.53</v>
      </c>
      <c r="O195" s="7">
        <v>11.71</v>
      </c>
      <c r="P195" s="7">
        <v>4.036666667</v>
      </c>
      <c r="Q195" s="7">
        <v>8.233333333</v>
      </c>
      <c r="R195" s="7" t="s">
        <v>877</v>
      </c>
      <c r="S195" s="7" t="s">
        <v>878</v>
      </c>
    </row>
    <row r="196" spans="1:19">
      <c r="A196" s="7" t="s">
        <v>879</v>
      </c>
      <c r="C196" s="7" t="s">
        <v>880</v>
      </c>
      <c r="D196" s="7">
        <v>2.584</v>
      </c>
      <c r="E196" s="7">
        <v>1.369605495</v>
      </c>
      <c r="F196" s="7">
        <v>0.018378096</v>
      </c>
      <c r="G196" s="7">
        <v>0.141960646</v>
      </c>
      <c r="H196" s="7" t="s">
        <v>23</v>
      </c>
      <c r="I196" s="7" t="s">
        <v>24</v>
      </c>
      <c r="J196" s="7">
        <v>345.9</v>
      </c>
      <c r="K196" s="7">
        <v>77.31</v>
      </c>
      <c r="L196" s="7">
        <v>216.07</v>
      </c>
      <c r="M196" s="7">
        <v>429.37</v>
      </c>
      <c r="N196" s="7">
        <v>458.21</v>
      </c>
      <c r="O196" s="7">
        <v>490.97</v>
      </c>
      <c r="P196" s="7">
        <v>213.0933333</v>
      </c>
      <c r="Q196" s="7">
        <v>459.5166667</v>
      </c>
      <c r="R196" s="7" t="s">
        <v>881</v>
      </c>
      <c r="S196" s="7" t="s">
        <v>882</v>
      </c>
    </row>
    <row r="197" spans="1:19">
      <c r="A197" s="7" t="s">
        <v>883</v>
      </c>
      <c r="C197" s="7" t="s">
        <v>506</v>
      </c>
      <c r="D197" s="7">
        <v>2.58</v>
      </c>
      <c r="E197" s="7">
        <v>1.367319616</v>
      </c>
      <c r="F197" s="7">
        <v>0.024109409</v>
      </c>
      <c r="G197" s="7">
        <v>0.157812961</v>
      </c>
      <c r="H197" s="7" t="s">
        <v>23</v>
      </c>
      <c r="I197" s="7" t="s">
        <v>24</v>
      </c>
      <c r="J197" s="7">
        <v>56.3</v>
      </c>
      <c r="K197" s="7">
        <v>13.37</v>
      </c>
      <c r="L197" s="7">
        <v>26.12</v>
      </c>
      <c r="M197" s="7">
        <v>57.53</v>
      </c>
      <c r="N197" s="7">
        <v>76.88</v>
      </c>
      <c r="O197" s="7">
        <v>75.5</v>
      </c>
      <c r="P197" s="7">
        <v>31.93</v>
      </c>
      <c r="Q197" s="7">
        <v>69.97</v>
      </c>
      <c r="R197" s="7" t="s">
        <v>884</v>
      </c>
      <c r="S197" s="7" t="s">
        <v>885</v>
      </c>
    </row>
    <row r="198" spans="1:19">
      <c r="A198" s="7" t="s">
        <v>886</v>
      </c>
      <c r="C198" s="7" t="s">
        <v>124</v>
      </c>
      <c r="D198" s="7">
        <v>2.578</v>
      </c>
      <c r="E198" s="7">
        <v>1.366220192</v>
      </c>
      <c r="F198" s="7">
        <v>0.029692759</v>
      </c>
      <c r="G198" s="7">
        <v>0.174464512</v>
      </c>
      <c r="H198" s="7" t="s">
        <v>23</v>
      </c>
      <c r="I198" s="7" t="s">
        <v>24</v>
      </c>
      <c r="J198" s="7">
        <v>34.23</v>
      </c>
      <c r="K198" s="7">
        <v>20.36</v>
      </c>
      <c r="L198" s="7">
        <v>6.84</v>
      </c>
      <c r="M198" s="7">
        <v>41.1</v>
      </c>
      <c r="N198" s="7">
        <v>47.92</v>
      </c>
      <c r="O198" s="7">
        <v>46.26</v>
      </c>
      <c r="P198" s="7">
        <v>20.47666667</v>
      </c>
      <c r="Q198" s="7">
        <v>45.09333333</v>
      </c>
      <c r="R198" s="7" t="s">
        <v>887</v>
      </c>
      <c r="S198" s="7" t="s">
        <v>888</v>
      </c>
    </row>
    <row r="199" spans="1:19">
      <c r="A199" s="7" t="s">
        <v>889</v>
      </c>
      <c r="C199" s="7" t="s">
        <v>198</v>
      </c>
      <c r="D199" s="7">
        <v>2.576</v>
      </c>
      <c r="E199" s="7">
        <v>1.365185505</v>
      </c>
      <c r="F199" s="7">
        <v>0.015450013</v>
      </c>
      <c r="G199" s="7">
        <v>0.130924666</v>
      </c>
      <c r="H199" s="7" t="s">
        <v>23</v>
      </c>
      <c r="I199" s="7" t="s">
        <v>24</v>
      </c>
      <c r="J199" s="7">
        <v>7.3</v>
      </c>
      <c r="K199" s="7">
        <v>3.48</v>
      </c>
      <c r="L199" s="7">
        <v>2.3</v>
      </c>
      <c r="M199" s="7">
        <v>7.59</v>
      </c>
      <c r="N199" s="7">
        <v>10.37</v>
      </c>
      <c r="O199" s="7">
        <v>10.65</v>
      </c>
      <c r="P199" s="7">
        <v>4.36</v>
      </c>
      <c r="Q199" s="7">
        <v>9.536666667</v>
      </c>
      <c r="R199" s="7" t="s">
        <v>890</v>
      </c>
      <c r="S199" s="7" t="s">
        <v>891</v>
      </c>
    </row>
    <row r="200" spans="1:19">
      <c r="A200" s="7" t="s">
        <v>892</v>
      </c>
      <c r="C200" s="7" t="s">
        <v>893</v>
      </c>
      <c r="D200" s="7">
        <v>2.573</v>
      </c>
      <c r="E200" s="7">
        <v>1.363296099</v>
      </c>
      <c r="F200" s="23">
        <v>5.48e-5</v>
      </c>
      <c r="G200" s="7">
        <v>0.004695492</v>
      </c>
      <c r="H200" s="7" t="s">
        <v>23</v>
      </c>
      <c r="I200" s="7" t="s">
        <v>24</v>
      </c>
      <c r="J200" s="7">
        <v>8.84</v>
      </c>
      <c r="K200" s="7">
        <v>8.23</v>
      </c>
      <c r="L200" s="7">
        <v>6.23</v>
      </c>
      <c r="M200" s="7">
        <v>15.09</v>
      </c>
      <c r="N200" s="7">
        <v>18.85</v>
      </c>
      <c r="O200" s="7">
        <v>14.41</v>
      </c>
      <c r="P200" s="7">
        <v>7.766666667</v>
      </c>
      <c r="Q200" s="7">
        <v>16.11666667</v>
      </c>
      <c r="R200" s="7" t="s">
        <v>894</v>
      </c>
      <c r="S200" s="7" t="s">
        <v>895</v>
      </c>
    </row>
    <row r="201" spans="1:19">
      <c r="A201" s="7" t="s">
        <v>896</v>
      </c>
      <c r="C201" s="7" t="s">
        <v>22</v>
      </c>
      <c r="D201" s="7">
        <v>2.571</v>
      </c>
      <c r="E201" s="7">
        <v>1.362555968</v>
      </c>
      <c r="F201" s="7">
        <v>0.010342788</v>
      </c>
      <c r="G201" s="7">
        <v>0.112038558</v>
      </c>
      <c r="H201" s="7" t="s">
        <v>23</v>
      </c>
      <c r="I201" s="7" t="s">
        <v>24</v>
      </c>
      <c r="J201" s="7">
        <v>11.44</v>
      </c>
      <c r="K201" s="7">
        <v>3.29</v>
      </c>
      <c r="L201" s="7">
        <v>7.83</v>
      </c>
      <c r="M201" s="7">
        <v>13.33</v>
      </c>
      <c r="N201" s="7">
        <v>18.03</v>
      </c>
      <c r="O201" s="7">
        <v>16.5</v>
      </c>
      <c r="P201" s="7">
        <v>7.52</v>
      </c>
      <c r="Q201" s="7">
        <v>15.95333333</v>
      </c>
      <c r="R201" s="7" t="s">
        <v>654</v>
      </c>
      <c r="S201" s="7" t="s">
        <v>655</v>
      </c>
    </row>
    <row r="202" spans="1:19">
      <c r="A202" s="7" t="s">
        <v>897</v>
      </c>
      <c r="C202" s="7" t="s">
        <v>22</v>
      </c>
      <c r="D202" s="7">
        <v>2.571</v>
      </c>
      <c r="E202" s="7">
        <v>1.362130816</v>
      </c>
      <c r="F202" s="7">
        <v>0.035509108</v>
      </c>
      <c r="G202" s="7">
        <v>0.189031896</v>
      </c>
      <c r="H202" s="7" t="s">
        <v>23</v>
      </c>
      <c r="I202" s="7" t="s">
        <v>24</v>
      </c>
      <c r="J202" s="7">
        <v>27.95</v>
      </c>
      <c r="K202" s="7">
        <v>6.4</v>
      </c>
      <c r="L202" s="7">
        <v>9.69</v>
      </c>
      <c r="M202" s="7">
        <v>26.4</v>
      </c>
      <c r="N202" s="7">
        <v>35.05</v>
      </c>
      <c r="O202" s="7">
        <v>36.07</v>
      </c>
      <c r="P202" s="7">
        <v>14.68</v>
      </c>
      <c r="Q202" s="7">
        <v>32.50666667</v>
      </c>
      <c r="R202" s="7" t="s">
        <v>898</v>
      </c>
      <c r="S202" s="7" t="s">
        <v>899</v>
      </c>
    </row>
    <row r="203" spans="1:19">
      <c r="A203" s="7" t="s">
        <v>900</v>
      </c>
      <c r="B203" s="7" t="s">
        <v>901</v>
      </c>
      <c r="C203" s="7" t="s">
        <v>902</v>
      </c>
      <c r="D203" s="7">
        <v>2.567</v>
      </c>
      <c r="E203" s="7">
        <v>1.359974171</v>
      </c>
      <c r="F203" s="7">
        <v>0.046417923</v>
      </c>
      <c r="G203" s="7">
        <v>0.212280544</v>
      </c>
      <c r="H203" s="7" t="s">
        <v>23</v>
      </c>
      <c r="I203" s="7" t="s">
        <v>24</v>
      </c>
      <c r="J203" s="7">
        <v>44</v>
      </c>
      <c r="K203" s="7">
        <v>7.51</v>
      </c>
      <c r="L203" s="7">
        <v>16.29</v>
      </c>
      <c r="M203" s="7">
        <v>43.59</v>
      </c>
      <c r="N203" s="7">
        <v>54.86</v>
      </c>
      <c r="O203" s="7">
        <v>51.23</v>
      </c>
      <c r="P203" s="7">
        <v>22.6</v>
      </c>
      <c r="Q203" s="7">
        <v>49.89333333</v>
      </c>
      <c r="R203" s="7" t="s">
        <v>903</v>
      </c>
      <c r="S203" s="7" t="s">
        <v>904</v>
      </c>
    </row>
    <row r="204" spans="1:19">
      <c r="A204" s="7" t="s">
        <v>905</v>
      </c>
      <c r="C204" s="7" t="s">
        <v>906</v>
      </c>
      <c r="D204" s="7">
        <v>2.562</v>
      </c>
      <c r="E204" s="7">
        <v>1.357114522</v>
      </c>
      <c r="F204" s="23">
        <v>1.83e-7</v>
      </c>
      <c r="G204" s="23">
        <v>4.84e-5</v>
      </c>
      <c r="H204" s="7" t="s">
        <v>23</v>
      </c>
      <c r="I204" s="7" t="s">
        <v>24</v>
      </c>
      <c r="J204" s="7">
        <v>6.16</v>
      </c>
      <c r="K204" s="7">
        <v>9.47</v>
      </c>
      <c r="L204" s="7">
        <v>10.85</v>
      </c>
      <c r="M204" s="7">
        <v>13.62</v>
      </c>
      <c r="N204" s="7">
        <v>17.98</v>
      </c>
      <c r="O204" s="7">
        <v>20.61</v>
      </c>
      <c r="P204" s="7">
        <v>8.826666667</v>
      </c>
      <c r="Q204" s="7">
        <v>17.40333333</v>
      </c>
      <c r="R204" s="7" t="s">
        <v>907</v>
      </c>
      <c r="S204" s="7" t="s">
        <v>908</v>
      </c>
    </row>
    <row r="205" spans="1:19">
      <c r="A205" s="7" t="s">
        <v>909</v>
      </c>
      <c r="B205" s="7" t="s">
        <v>910</v>
      </c>
      <c r="C205" s="7" t="s">
        <v>911</v>
      </c>
      <c r="D205" s="7">
        <v>2.557</v>
      </c>
      <c r="E205" s="7">
        <v>1.354526539</v>
      </c>
      <c r="F205" s="7">
        <v>0.033819763</v>
      </c>
      <c r="G205" s="7">
        <v>0.18462264</v>
      </c>
      <c r="H205" s="7" t="s">
        <v>23</v>
      </c>
      <c r="I205" s="7" t="s">
        <v>24</v>
      </c>
      <c r="J205" s="7">
        <v>810.64</v>
      </c>
      <c r="K205" s="7">
        <v>291.23</v>
      </c>
      <c r="L205" s="7">
        <v>186.12</v>
      </c>
      <c r="M205" s="7">
        <v>908.53</v>
      </c>
      <c r="N205" s="7">
        <v>1008.15</v>
      </c>
      <c r="O205" s="7">
        <v>937.59</v>
      </c>
      <c r="P205" s="7">
        <v>429.33</v>
      </c>
      <c r="Q205" s="7">
        <v>951.4233333</v>
      </c>
      <c r="R205" s="7" t="s">
        <v>912</v>
      </c>
      <c r="S205" s="7" t="s">
        <v>913</v>
      </c>
    </row>
    <row r="206" spans="1:19">
      <c r="A206" s="7" t="s">
        <v>914</v>
      </c>
      <c r="C206" s="7" t="s">
        <v>915</v>
      </c>
      <c r="D206" s="7">
        <v>2.549</v>
      </c>
      <c r="E206" s="7">
        <v>1.350202483</v>
      </c>
      <c r="F206" s="7">
        <v>0.000422393</v>
      </c>
      <c r="G206" s="7">
        <v>0.018479182</v>
      </c>
      <c r="H206" s="7" t="s">
        <v>23</v>
      </c>
      <c r="I206" s="7" t="s">
        <v>24</v>
      </c>
      <c r="J206" s="7">
        <v>2.67</v>
      </c>
      <c r="K206" s="7">
        <v>2.52</v>
      </c>
      <c r="L206" s="7">
        <v>1.58</v>
      </c>
      <c r="M206" s="7">
        <v>4.31</v>
      </c>
      <c r="N206" s="7">
        <v>4.59</v>
      </c>
      <c r="O206" s="7">
        <v>5.17</v>
      </c>
      <c r="P206" s="7">
        <v>2.256666667</v>
      </c>
      <c r="Q206" s="7">
        <v>4.69</v>
      </c>
      <c r="R206" s="7" t="s">
        <v>916</v>
      </c>
      <c r="S206" s="7" t="s">
        <v>917</v>
      </c>
    </row>
    <row r="207" spans="1:19">
      <c r="A207" s="7" t="s">
        <v>918</v>
      </c>
      <c r="C207" s="7" t="s">
        <v>919</v>
      </c>
      <c r="D207" s="7">
        <v>2.544</v>
      </c>
      <c r="E207" s="7">
        <v>1.34701361</v>
      </c>
      <c r="F207" s="7">
        <v>0.000569436</v>
      </c>
      <c r="G207" s="7">
        <v>0.022357192</v>
      </c>
      <c r="H207" s="7" t="s">
        <v>23</v>
      </c>
      <c r="I207" s="7" t="s">
        <v>24</v>
      </c>
      <c r="J207" s="7">
        <v>7.2</v>
      </c>
      <c r="K207" s="7">
        <v>4.3</v>
      </c>
      <c r="L207" s="7">
        <v>4.32</v>
      </c>
      <c r="M207" s="7">
        <v>10.09</v>
      </c>
      <c r="N207" s="7">
        <v>11.67</v>
      </c>
      <c r="O207" s="7">
        <v>11.33</v>
      </c>
      <c r="P207" s="7">
        <v>5.273333333</v>
      </c>
      <c r="Q207" s="7">
        <v>11.03</v>
      </c>
      <c r="R207" s="7" t="s">
        <v>920</v>
      </c>
      <c r="S207" s="7" t="s">
        <v>921</v>
      </c>
    </row>
    <row r="208" spans="1:19">
      <c r="A208" s="7" t="s">
        <v>922</v>
      </c>
      <c r="C208" s="7" t="s">
        <v>22</v>
      </c>
      <c r="D208" s="7">
        <v>2.542</v>
      </c>
      <c r="E208" s="7">
        <v>1.346116383</v>
      </c>
      <c r="F208" s="7">
        <v>0.03621304</v>
      </c>
      <c r="G208" s="7">
        <v>0.190515766</v>
      </c>
      <c r="H208" s="7" t="s">
        <v>23</v>
      </c>
      <c r="I208" s="7" t="s">
        <v>24</v>
      </c>
      <c r="J208" s="7">
        <v>42.27</v>
      </c>
      <c r="K208" s="7">
        <v>8.67</v>
      </c>
      <c r="L208" s="7">
        <v>17</v>
      </c>
      <c r="M208" s="7">
        <v>42.08</v>
      </c>
      <c r="N208" s="7">
        <v>48.22</v>
      </c>
      <c r="O208" s="7">
        <v>57.77</v>
      </c>
      <c r="P208" s="7">
        <v>22.64666667</v>
      </c>
      <c r="Q208" s="7">
        <v>49.35666667</v>
      </c>
      <c r="R208" s="7" t="s">
        <v>923</v>
      </c>
      <c r="S208" s="7" t="s">
        <v>924</v>
      </c>
    </row>
    <row r="209" spans="1:19">
      <c r="A209" s="7" t="s">
        <v>925</v>
      </c>
      <c r="C209" s="7" t="s">
        <v>926</v>
      </c>
      <c r="D209" s="7">
        <v>2.53</v>
      </c>
      <c r="E209" s="7">
        <v>1.338918615</v>
      </c>
      <c r="F209" s="7">
        <v>0.003331083</v>
      </c>
      <c r="G209" s="7">
        <v>0.065968642</v>
      </c>
      <c r="H209" s="7" t="s">
        <v>23</v>
      </c>
      <c r="I209" s="7" t="s">
        <v>24</v>
      </c>
      <c r="J209" s="7">
        <v>11.6</v>
      </c>
      <c r="K209" s="7">
        <v>5.09</v>
      </c>
      <c r="L209" s="7">
        <v>7.46</v>
      </c>
      <c r="M209" s="7">
        <v>13.17</v>
      </c>
      <c r="N209" s="7">
        <v>19.21</v>
      </c>
      <c r="O209" s="7">
        <v>17.92</v>
      </c>
      <c r="P209" s="7">
        <v>8.05</v>
      </c>
      <c r="Q209" s="7">
        <v>16.76666667</v>
      </c>
      <c r="R209" s="7" t="s">
        <v>927</v>
      </c>
      <c r="S209" s="7" t="s">
        <v>928</v>
      </c>
    </row>
    <row r="210" spans="1:19">
      <c r="A210" s="7" t="s">
        <v>929</v>
      </c>
      <c r="C210" s="7" t="s">
        <v>22</v>
      </c>
      <c r="D210" s="7">
        <v>2.53</v>
      </c>
      <c r="E210" s="7">
        <v>1.338966119</v>
      </c>
      <c r="F210" s="7">
        <v>0.009048764</v>
      </c>
      <c r="G210" s="7">
        <v>0.106641088</v>
      </c>
      <c r="H210" s="7" t="s">
        <v>23</v>
      </c>
      <c r="I210" s="7" t="s">
        <v>24</v>
      </c>
      <c r="J210" s="7">
        <v>24.78</v>
      </c>
      <c r="K210" s="7">
        <v>14.78</v>
      </c>
      <c r="L210" s="7">
        <v>8.36</v>
      </c>
      <c r="M210" s="7">
        <v>37.81</v>
      </c>
      <c r="N210" s="7">
        <v>32.12</v>
      </c>
      <c r="O210" s="7">
        <v>32.31</v>
      </c>
      <c r="P210" s="7">
        <v>15.97333333</v>
      </c>
      <c r="Q210" s="7">
        <v>34.08</v>
      </c>
      <c r="R210" s="7" t="s">
        <v>930</v>
      </c>
      <c r="S210" s="7" t="s">
        <v>931</v>
      </c>
    </row>
    <row r="211" spans="1:19">
      <c r="A211" s="7" t="s">
        <v>932</v>
      </c>
      <c r="C211" s="7" t="s">
        <v>22</v>
      </c>
      <c r="D211" s="7">
        <v>2.521</v>
      </c>
      <c r="E211" s="7">
        <v>1.333831268</v>
      </c>
      <c r="F211" s="7">
        <v>0.02308705</v>
      </c>
      <c r="G211" s="7">
        <v>0.155440618</v>
      </c>
      <c r="H211" s="7" t="s">
        <v>23</v>
      </c>
      <c r="I211" s="7" t="s">
        <v>24</v>
      </c>
      <c r="J211" s="7">
        <v>258.56</v>
      </c>
      <c r="K211" s="7">
        <v>80.4</v>
      </c>
      <c r="L211" s="7">
        <v>89.35</v>
      </c>
      <c r="M211" s="7">
        <v>317.45</v>
      </c>
      <c r="N211" s="7">
        <v>329.62</v>
      </c>
      <c r="O211" s="7">
        <v>275.27</v>
      </c>
      <c r="P211" s="7">
        <v>142.77</v>
      </c>
      <c r="Q211" s="7">
        <v>307.4466667</v>
      </c>
      <c r="R211" s="7" t="s">
        <v>65</v>
      </c>
      <c r="S211" s="7" t="s">
        <v>66</v>
      </c>
    </row>
    <row r="212" spans="1:19">
      <c r="A212" s="7" t="s">
        <v>933</v>
      </c>
      <c r="C212" s="7" t="s">
        <v>934</v>
      </c>
      <c r="D212" s="7">
        <v>2.521</v>
      </c>
      <c r="E212" s="7">
        <v>1.334107461</v>
      </c>
      <c r="F212" s="7">
        <v>0.033539905</v>
      </c>
      <c r="G212" s="7">
        <v>0.183654457</v>
      </c>
      <c r="H212" s="7" t="s">
        <v>23</v>
      </c>
      <c r="I212" s="7" t="s">
        <v>24</v>
      </c>
      <c r="J212" s="7">
        <v>1626.52</v>
      </c>
      <c r="K212" s="7">
        <v>825.4</v>
      </c>
      <c r="L212" s="7">
        <v>378.38</v>
      </c>
      <c r="M212" s="7">
        <v>1842.39</v>
      </c>
      <c r="N212" s="7">
        <v>2411.86</v>
      </c>
      <c r="O212" s="7">
        <v>1929.51</v>
      </c>
      <c r="P212" s="7">
        <v>943.4333333</v>
      </c>
      <c r="Q212" s="7">
        <v>2061.253333</v>
      </c>
      <c r="R212" s="7" t="s">
        <v>935</v>
      </c>
      <c r="S212" s="7" t="s">
        <v>936</v>
      </c>
    </row>
    <row r="213" spans="1:19">
      <c r="A213" s="7" t="s">
        <v>937</v>
      </c>
      <c r="C213" s="7" t="s">
        <v>22</v>
      </c>
      <c r="D213" s="7">
        <v>2.51</v>
      </c>
      <c r="E213" s="7">
        <v>1.327429491</v>
      </c>
      <c r="F213" s="7">
        <v>0.012258985</v>
      </c>
      <c r="G213" s="7">
        <v>0.121121464</v>
      </c>
      <c r="H213" s="7" t="s">
        <v>23</v>
      </c>
      <c r="I213" s="7" t="s">
        <v>24</v>
      </c>
      <c r="J213" s="7">
        <v>33.24</v>
      </c>
      <c r="K213" s="7">
        <v>9.2</v>
      </c>
      <c r="L213" s="7">
        <v>22.72</v>
      </c>
      <c r="M213" s="7">
        <v>42.08</v>
      </c>
      <c r="N213" s="7">
        <v>46.83</v>
      </c>
      <c r="O213" s="7">
        <v>46.34</v>
      </c>
      <c r="P213" s="7">
        <v>21.72</v>
      </c>
      <c r="Q213" s="7">
        <v>45.08333333</v>
      </c>
      <c r="R213" s="7" t="s">
        <v>938</v>
      </c>
      <c r="S213" s="7" t="s">
        <v>939</v>
      </c>
    </row>
    <row r="214" spans="1:19">
      <c r="A214" s="7" t="s">
        <v>940</v>
      </c>
      <c r="C214" s="7" t="s">
        <v>173</v>
      </c>
      <c r="D214" s="7">
        <v>2.504</v>
      </c>
      <c r="E214" s="7">
        <v>1.324239309</v>
      </c>
      <c r="F214" s="7">
        <v>0.006720715</v>
      </c>
      <c r="G214" s="7">
        <v>0.094663106</v>
      </c>
      <c r="H214" s="7" t="s">
        <v>23</v>
      </c>
      <c r="I214" s="7" t="s">
        <v>24</v>
      </c>
      <c r="J214" s="7">
        <v>16.38</v>
      </c>
      <c r="K214" s="7">
        <v>7.12</v>
      </c>
      <c r="L214" s="7">
        <v>9.33</v>
      </c>
      <c r="M214" s="7">
        <v>17.48</v>
      </c>
      <c r="N214" s="7">
        <v>28.63</v>
      </c>
      <c r="O214" s="7">
        <v>21.91</v>
      </c>
      <c r="P214" s="7">
        <v>10.94333333</v>
      </c>
      <c r="Q214" s="7">
        <v>22.67333333</v>
      </c>
      <c r="R214" s="7" t="s">
        <v>941</v>
      </c>
      <c r="S214" s="7" t="s">
        <v>942</v>
      </c>
    </row>
    <row r="215" spans="1:19">
      <c r="A215" s="7" t="s">
        <v>943</v>
      </c>
      <c r="C215" s="7" t="s">
        <v>944</v>
      </c>
      <c r="D215" s="7">
        <v>2.504</v>
      </c>
      <c r="E215" s="7">
        <v>1.324375532</v>
      </c>
      <c r="F215" s="7">
        <v>0.012603335</v>
      </c>
      <c r="G215" s="7">
        <v>0.123411083</v>
      </c>
      <c r="H215" s="7" t="s">
        <v>23</v>
      </c>
      <c r="I215" s="7" t="s">
        <v>24</v>
      </c>
      <c r="J215" s="7">
        <v>4289.01</v>
      </c>
      <c r="K215" s="7">
        <v>2482.46</v>
      </c>
      <c r="L215" s="7">
        <v>1660.67</v>
      </c>
      <c r="M215" s="7">
        <v>5452.23</v>
      </c>
      <c r="N215" s="7">
        <v>6272.89</v>
      </c>
      <c r="O215" s="7">
        <v>5693.96</v>
      </c>
      <c r="P215" s="7">
        <v>2810.713333</v>
      </c>
      <c r="Q215" s="7">
        <v>5806.36</v>
      </c>
      <c r="R215" s="7" t="s">
        <v>945</v>
      </c>
      <c r="S215" s="7" t="s">
        <v>946</v>
      </c>
    </row>
    <row r="216" spans="1:19">
      <c r="A216" s="7" t="s">
        <v>947</v>
      </c>
      <c r="C216" s="7" t="s">
        <v>948</v>
      </c>
      <c r="D216" s="7">
        <v>2.502</v>
      </c>
      <c r="E216" s="7">
        <v>1.322828822</v>
      </c>
      <c r="F216" s="7">
        <v>0.024728901</v>
      </c>
      <c r="G216" s="7">
        <v>0.159153578</v>
      </c>
      <c r="H216" s="7" t="s">
        <v>23</v>
      </c>
      <c r="I216" s="7" t="s">
        <v>24</v>
      </c>
      <c r="J216" s="7">
        <v>25.66</v>
      </c>
      <c r="K216" s="7">
        <v>7.44</v>
      </c>
      <c r="L216" s="7">
        <v>9.47</v>
      </c>
      <c r="M216" s="7">
        <v>28.11</v>
      </c>
      <c r="N216" s="7">
        <v>30.77</v>
      </c>
      <c r="O216" s="7">
        <v>32.2</v>
      </c>
      <c r="P216" s="7">
        <v>14.19</v>
      </c>
      <c r="Q216" s="7">
        <v>30.36</v>
      </c>
      <c r="R216" s="7" t="s">
        <v>949</v>
      </c>
      <c r="S216" s="7" t="s">
        <v>950</v>
      </c>
    </row>
    <row r="217" spans="1:19">
      <c r="A217" s="7" t="s">
        <v>951</v>
      </c>
      <c r="C217" s="7" t="s">
        <v>22</v>
      </c>
      <c r="D217" s="7">
        <v>2.501</v>
      </c>
      <c r="E217" s="7">
        <v>1.322451216</v>
      </c>
      <c r="F217" s="7">
        <v>0.00072481</v>
      </c>
      <c r="G217" s="7">
        <v>0.026383684</v>
      </c>
      <c r="H217" s="7" t="s">
        <v>23</v>
      </c>
      <c r="I217" s="7" t="s">
        <v>24</v>
      </c>
      <c r="J217" s="7">
        <v>1.94</v>
      </c>
      <c r="K217" s="7">
        <v>1.93</v>
      </c>
      <c r="L217" s="7">
        <v>1.38</v>
      </c>
      <c r="M217" s="7">
        <v>2.86</v>
      </c>
      <c r="N217" s="7">
        <v>3.39</v>
      </c>
      <c r="O217" s="7">
        <v>4.35</v>
      </c>
      <c r="P217" s="7">
        <v>1.75</v>
      </c>
      <c r="Q217" s="7">
        <v>3.533333333</v>
      </c>
      <c r="R217" s="7" t="s">
        <v>58</v>
      </c>
      <c r="S217" s="7" t="s">
        <v>58</v>
      </c>
    </row>
    <row r="218" spans="1:19">
      <c r="A218" s="7" t="s">
        <v>952</v>
      </c>
      <c r="C218" s="7" t="s">
        <v>22</v>
      </c>
      <c r="D218" s="7">
        <v>2.491</v>
      </c>
      <c r="E218" s="7">
        <v>1.316691039</v>
      </c>
      <c r="F218" s="7">
        <v>0.027690282</v>
      </c>
      <c r="G218" s="7">
        <v>0.168446096</v>
      </c>
      <c r="H218" s="7" t="s">
        <v>23</v>
      </c>
      <c r="I218" s="7" t="s">
        <v>24</v>
      </c>
      <c r="J218" s="7">
        <v>40.95</v>
      </c>
      <c r="K218" s="7">
        <v>13.92</v>
      </c>
      <c r="L218" s="7">
        <v>12.62</v>
      </c>
      <c r="M218" s="7">
        <v>42.96</v>
      </c>
      <c r="N218" s="7">
        <v>52.37</v>
      </c>
      <c r="O218" s="7">
        <v>49</v>
      </c>
      <c r="P218" s="7">
        <v>22.49666667</v>
      </c>
      <c r="Q218" s="7">
        <v>48.11</v>
      </c>
      <c r="R218" s="7" t="s">
        <v>953</v>
      </c>
      <c r="S218" s="7" t="s">
        <v>954</v>
      </c>
    </row>
    <row r="219" spans="1:19">
      <c r="A219" s="7" t="s">
        <v>955</v>
      </c>
      <c r="C219" s="7" t="s">
        <v>956</v>
      </c>
      <c r="D219" s="7">
        <v>2.49</v>
      </c>
      <c r="E219" s="7">
        <v>1.316242647</v>
      </c>
      <c r="F219" s="7">
        <v>0.014363071</v>
      </c>
      <c r="G219" s="7">
        <v>0.128940152</v>
      </c>
      <c r="H219" s="7" t="s">
        <v>23</v>
      </c>
      <c r="I219" s="7" t="s">
        <v>24</v>
      </c>
      <c r="J219" s="7">
        <v>0.98</v>
      </c>
      <c r="K219" s="7">
        <v>0.81</v>
      </c>
      <c r="L219" s="7">
        <v>0.36</v>
      </c>
      <c r="M219" s="7">
        <v>1.48</v>
      </c>
      <c r="N219" s="7">
        <v>1.68</v>
      </c>
      <c r="O219" s="7">
        <v>1.26</v>
      </c>
      <c r="P219" s="7">
        <v>0.716666667</v>
      </c>
      <c r="Q219" s="7">
        <v>1.473333333</v>
      </c>
      <c r="R219" s="7" t="s">
        <v>957</v>
      </c>
      <c r="S219" s="7" t="s">
        <v>958</v>
      </c>
    </row>
    <row r="220" spans="1:19">
      <c r="A220" s="7" t="s">
        <v>959</v>
      </c>
      <c r="C220" s="7" t="s">
        <v>707</v>
      </c>
      <c r="D220" s="7">
        <v>2.483</v>
      </c>
      <c r="E220" s="7">
        <v>1.312162484</v>
      </c>
      <c r="F220" s="7">
        <v>0.022902945</v>
      </c>
      <c r="G220" s="7">
        <v>0.154943853</v>
      </c>
      <c r="H220" s="7" t="s">
        <v>23</v>
      </c>
      <c r="I220" s="7" t="s">
        <v>24</v>
      </c>
      <c r="J220" s="7">
        <v>44.46</v>
      </c>
      <c r="K220" s="7">
        <v>12.72</v>
      </c>
      <c r="L220" s="7">
        <v>21.18</v>
      </c>
      <c r="M220" s="7">
        <v>41.24</v>
      </c>
      <c r="N220" s="7">
        <v>63.8</v>
      </c>
      <c r="O220" s="7">
        <v>59.06</v>
      </c>
      <c r="P220" s="7">
        <v>26.12</v>
      </c>
      <c r="Q220" s="7">
        <v>54.7</v>
      </c>
      <c r="R220" s="7" t="s">
        <v>960</v>
      </c>
      <c r="S220" s="7" t="s">
        <v>961</v>
      </c>
    </row>
    <row r="221" spans="1:19">
      <c r="A221" s="7" t="s">
        <v>962</v>
      </c>
      <c r="C221" s="7" t="s">
        <v>173</v>
      </c>
      <c r="D221" s="7">
        <v>2.475</v>
      </c>
      <c r="E221" s="7">
        <v>1.307216818</v>
      </c>
      <c r="F221" s="7">
        <v>0.032888587</v>
      </c>
      <c r="G221" s="7">
        <v>0.182790861</v>
      </c>
      <c r="H221" s="7" t="s">
        <v>23</v>
      </c>
      <c r="I221" s="7" t="s">
        <v>24</v>
      </c>
      <c r="J221" s="7">
        <v>27.41</v>
      </c>
      <c r="K221" s="7">
        <v>5.85</v>
      </c>
      <c r="L221" s="7">
        <v>13.53</v>
      </c>
      <c r="M221" s="7">
        <v>28.8</v>
      </c>
      <c r="N221" s="7">
        <v>33.05</v>
      </c>
      <c r="O221" s="7">
        <v>36.21</v>
      </c>
      <c r="P221" s="7">
        <v>15.59666667</v>
      </c>
      <c r="Q221" s="7">
        <v>32.68666667</v>
      </c>
      <c r="R221" s="7" t="s">
        <v>963</v>
      </c>
      <c r="S221" s="7" t="s">
        <v>964</v>
      </c>
    </row>
    <row r="222" spans="1:19">
      <c r="A222" s="7" t="s">
        <v>965</v>
      </c>
      <c r="C222" s="7" t="s">
        <v>22</v>
      </c>
      <c r="D222" s="7">
        <v>2.473</v>
      </c>
      <c r="E222" s="7">
        <v>1.306139648</v>
      </c>
      <c r="F222" s="7">
        <v>0.008958159</v>
      </c>
      <c r="G222" s="7">
        <v>0.106538105</v>
      </c>
      <c r="H222" s="7" t="s">
        <v>23</v>
      </c>
      <c r="I222" s="7" t="s">
        <v>24</v>
      </c>
      <c r="J222" s="7">
        <v>19.72</v>
      </c>
      <c r="K222" s="7">
        <v>6.15</v>
      </c>
      <c r="L222" s="7">
        <v>15.97</v>
      </c>
      <c r="M222" s="7">
        <v>24.33</v>
      </c>
      <c r="N222" s="7">
        <v>29.95</v>
      </c>
      <c r="O222" s="7">
        <v>30.16</v>
      </c>
      <c r="P222" s="7">
        <v>13.94666667</v>
      </c>
      <c r="Q222" s="7">
        <v>28.14666667</v>
      </c>
      <c r="R222" s="7" t="s">
        <v>966</v>
      </c>
      <c r="S222" s="7" t="s">
        <v>967</v>
      </c>
    </row>
    <row r="223" spans="1:19">
      <c r="A223" s="7" t="s">
        <v>968</v>
      </c>
      <c r="C223" s="7" t="s">
        <v>173</v>
      </c>
      <c r="D223" s="7">
        <v>2.469</v>
      </c>
      <c r="E223" s="7">
        <v>1.30376767</v>
      </c>
      <c r="F223" s="7">
        <v>0.004127694</v>
      </c>
      <c r="G223" s="7">
        <v>0.074224196</v>
      </c>
      <c r="H223" s="7" t="s">
        <v>23</v>
      </c>
      <c r="I223" s="7" t="s">
        <v>24</v>
      </c>
      <c r="J223" s="7">
        <v>13.91</v>
      </c>
      <c r="K223" s="7">
        <v>5.35</v>
      </c>
      <c r="L223" s="7">
        <v>12.93</v>
      </c>
      <c r="M223" s="7">
        <v>17.62</v>
      </c>
      <c r="N223" s="7">
        <v>23.96</v>
      </c>
      <c r="O223" s="7">
        <v>22.54</v>
      </c>
      <c r="P223" s="7">
        <v>10.73</v>
      </c>
      <c r="Q223" s="7">
        <v>21.37333333</v>
      </c>
      <c r="R223" s="7" t="s">
        <v>969</v>
      </c>
      <c r="S223" s="7" t="s">
        <v>970</v>
      </c>
    </row>
    <row r="224" spans="1:19">
      <c r="A224" s="7" t="s">
        <v>971</v>
      </c>
      <c r="C224" s="7" t="s">
        <v>22</v>
      </c>
      <c r="D224" s="7">
        <v>2.466</v>
      </c>
      <c r="E224" s="7">
        <v>1.301962181</v>
      </c>
      <c r="F224" s="7">
        <v>0.002075148</v>
      </c>
      <c r="G224" s="7">
        <v>0.051206177</v>
      </c>
      <c r="H224" s="7" t="s">
        <v>23</v>
      </c>
      <c r="I224" s="7" t="s">
        <v>24</v>
      </c>
      <c r="J224" s="7">
        <v>6.28</v>
      </c>
      <c r="K224" s="7">
        <v>3.06</v>
      </c>
      <c r="L224" s="7">
        <v>5.23</v>
      </c>
      <c r="M224" s="7">
        <v>8.06</v>
      </c>
      <c r="N224" s="7">
        <v>11.78</v>
      </c>
      <c r="O224" s="7">
        <v>9.31</v>
      </c>
      <c r="P224" s="7">
        <v>4.856666667</v>
      </c>
      <c r="Q224" s="7">
        <v>9.716666667</v>
      </c>
      <c r="R224" s="7" t="s">
        <v>58</v>
      </c>
      <c r="S224" s="7" t="s">
        <v>58</v>
      </c>
    </row>
    <row r="225" spans="1:19">
      <c r="A225" s="7" t="s">
        <v>972</v>
      </c>
      <c r="C225" s="7" t="s">
        <v>538</v>
      </c>
      <c r="D225" s="7">
        <v>2.46</v>
      </c>
      <c r="E225" s="7">
        <v>1.298659271</v>
      </c>
      <c r="F225" s="7">
        <v>0.040644478</v>
      </c>
      <c r="G225" s="7">
        <v>0.201849972</v>
      </c>
      <c r="H225" s="7" t="s">
        <v>23</v>
      </c>
      <c r="I225" s="7" t="s">
        <v>24</v>
      </c>
      <c r="J225" s="7">
        <v>52.84</v>
      </c>
      <c r="K225" s="7">
        <v>10.28</v>
      </c>
      <c r="L225" s="7">
        <v>24.59</v>
      </c>
      <c r="M225" s="7">
        <v>53.47</v>
      </c>
      <c r="N225" s="7">
        <v>58.92</v>
      </c>
      <c r="O225" s="7">
        <v>71.09</v>
      </c>
      <c r="P225" s="7">
        <v>29.23666667</v>
      </c>
      <c r="Q225" s="7">
        <v>61.16</v>
      </c>
      <c r="R225" s="7" t="s">
        <v>973</v>
      </c>
      <c r="S225" s="7" t="s">
        <v>974</v>
      </c>
    </row>
    <row r="226" spans="1:19">
      <c r="A226" s="7" t="s">
        <v>975</v>
      </c>
      <c r="C226" s="7" t="s">
        <v>976</v>
      </c>
      <c r="D226" s="7">
        <v>2.457</v>
      </c>
      <c r="E226" s="7">
        <v>1.29699565</v>
      </c>
      <c r="F226" s="7">
        <v>0.012831692</v>
      </c>
      <c r="G226" s="7">
        <v>0.124454957</v>
      </c>
      <c r="H226" s="7" t="s">
        <v>23</v>
      </c>
      <c r="I226" s="7" t="s">
        <v>24</v>
      </c>
      <c r="J226" s="7">
        <v>604.44</v>
      </c>
      <c r="K226" s="7">
        <v>445.65</v>
      </c>
      <c r="L226" s="7">
        <v>186.73</v>
      </c>
      <c r="M226" s="7">
        <v>880.22</v>
      </c>
      <c r="N226" s="7">
        <v>823.19</v>
      </c>
      <c r="O226" s="7">
        <v>847.76</v>
      </c>
      <c r="P226" s="7">
        <v>412.2733333</v>
      </c>
      <c r="Q226" s="7">
        <v>850.39</v>
      </c>
      <c r="R226" s="7" t="s">
        <v>977</v>
      </c>
      <c r="S226" s="7" t="s">
        <v>978</v>
      </c>
    </row>
    <row r="227" spans="1:19">
      <c r="A227" s="7" t="s">
        <v>979</v>
      </c>
      <c r="C227" s="7" t="s">
        <v>980</v>
      </c>
      <c r="D227" s="7">
        <v>2.453</v>
      </c>
      <c r="E227" s="7">
        <v>1.294715307</v>
      </c>
      <c r="F227" s="7">
        <v>0.010415492</v>
      </c>
      <c r="G227" s="7">
        <v>0.11241979</v>
      </c>
      <c r="H227" s="7" t="s">
        <v>23</v>
      </c>
      <c r="I227" s="7" t="s">
        <v>24</v>
      </c>
      <c r="J227" s="7">
        <v>3.57</v>
      </c>
      <c r="K227" s="7">
        <v>4.21</v>
      </c>
      <c r="L227" s="7">
        <v>2.68</v>
      </c>
      <c r="M227" s="7">
        <v>4.36</v>
      </c>
      <c r="N227" s="7">
        <v>7.84</v>
      </c>
      <c r="O227" s="7">
        <v>8.4</v>
      </c>
      <c r="P227" s="7">
        <v>3.486666667</v>
      </c>
      <c r="Q227" s="7">
        <v>6.866666667</v>
      </c>
      <c r="R227" s="7" t="s">
        <v>981</v>
      </c>
      <c r="S227" s="7" t="s">
        <v>982</v>
      </c>
    </row>
    <row r="228" spans="1:19">
      <c r="A228" s="7" t="s">
        <v>983</v>
      </c>
      <c r="C228" s="7" t="s">
        <v>22</v>
      </c>
      <c r="D228" s="7">
        <v>2.445</v>
      </c>
      <c r="E228" s="7">
        <v>1.289594312</v>
      </c>
      <c r="F228" s="7">
        <v>0.000351281</v>
      </c>
      <c r="G228" s="7">
        <v>0.016280234</v>
      </c>
      <c r="H228" s="7" t="s">
        <v>23</v>
      </c>
      <c r="I228" s="7" t="s">
        <v>24</v>
      </c>
      <c r="J228" s="7">
        <v>0.62</v>
      </c>
      <c r="K228" s="7">
        <v>0.98</v>
      </c>
      <c r="L228" s="7">
        <v>0.62</v>
      </c>
      <c r="M228" s="7">
        <v>1.42</v>
      </c>
      <c r="N228" s="7">
        <v>1.33</v>
      </c>
      <c r="O228" s="7">
        <v>1.52</v>
      </c>
      <c r="P228" s="7">
        <v>0.74</v>
      </c>
      <c r="Q228" s="7">
        <v>1.423333333</v>
      </c>
      <c r="R228" s="7" t="s">
        <v>984</v>
      </c>
      <c r="S228" s="7" t="s">
        <v>985</v>
      </c>
    </row>
    <row r="229" spans="1:19">
      <c r="A229" s="7" t="s">
        <v>986</v>
      </c>
      <c r="B229" s="7" t="s">
        <v>987</v>
      </c>
      <c r="C229" s="7" t="s">
        <v>988</v>
      </c>
      <c r="D229" s="7">
        <v>2.439</v>
      </c>
      <c r="E229" s="7">
        <v>1.286437182</v>
      </c>
      <c r="F229" s="7">
        <v>0.011518929</v>
      </c>
      <c r="G229" s="7">
        <v>0.11780675</v>
      </c>
      <c r="H229" s="7" t="s">
        <v>23</v>
      </c>
      <c r="I229" s="7" t="s">
        <v>24</v>
      </c>
      <c r="J229" s="7">
        <v>0.93</v>
      </c>
      <c r="K229" s="7">
        <v>1.84</v>
      </c>
      <c r="L229" s="7">
        <v>1.09</v>
      </c>
      <c r="M229" s="7">
        <v>2.57</v>
      </c>
      <c r="N229" s="7">
        <v>3.01</v>
      </c>
      <c r="O229" s="7">
        <v>1.66</v>
      </c>
      <c r="P229" s="7">
        <v>1.286666667</v>
      </c>
      <c r="Q229" s="7">
        <v>2.413333333</v>
      </c>
      <c r="R229" s="7" t="s">
        <v>989</v>
      </c>
      <c r="S229" s="7" t="s">
        <v>990</v>
      </c>
    </row>
    <row r="230" spans="1:19">
      <c r="A230" s="7" t="s">
        <v>991</v>
      </c>
      <c r="C230" s="7" t="s">
        <v>857</v>
      </c>
      <c r="D230" s="7">
        <v>2.437</v>
      </c>
      <c r="E230" s="7">
        <v>1.285219224</v>
      </c>
      <c r="F230" s="7">
        <v>0.022084321</v>
      </c>
      <c r="G230" s="7">
        <v>0.152738561</v>
      </c>
      <c r="H230" s="7" t="s">
        <v>23</v>
      </c>
      <c r="I230" s="7" t="s">
        <v>24</v>
      </c>
      <c r="J230" s="7">
        <v>21.02</v>
      </c>
      <c r="K230" s="7">
        <v>7.45</v>
      </c>
      <c r="L230" s="7">
        <v>7.43</v>
      </c>
      <c r="M230" s="7">
        <v>24.4</v>
      </c>
      <c r="N230" s="7">
        <v>25.82</v>
      </c>
      <c r="O230" s="7">
        <v>24.3</v>
      </c>
      <c r="P230" s="7">
        <v>11.96666667</v>
      </c>
      <c r="Q230" s="7">
        <v>24.84</v>
      </c>
      <c r="R230" s="7" t="s">
        <v>992</v>
      </c>
      <c r="S230" s="7" t="s">
        <v>993</v>
      </c>
    </row>
    <row r="231" spans="1:19">
      <c r="A231" s="7" t="s">
        <v>994</v>
      </c>
      <c r="C231" s="7" t="s">
        <v>995</v>
      </c>
      <c r="D231" s="7">
        <v>2.436</v>
      </c>
      <c r="E231" s="7">
        <v>1.284449819</v>
      </c>
      <c r="F231" s="7">
        <v>0.00172312</v>
      </c>
      <c r="G231" s="7">
        <v>0.045880723</v>
      </c>
      <c r="H231" s="7" t="s">
        <v>23</v>
      </c>
      <c r="I231" s="7" t="s">
        <v>24</v>
      </c>
      <c r="J231" s="7">
        <v>19.63</v>
      </c>
      <c r="K231" s="7">
        <v>9.11</v>
      </c>
      <c r="L231" s="7">
        <v>14.48</v>
      </c>
      <c r="M231" s="7">
        <v>26.96</v>
      </c>
      <c r="N231" s="7">
        <v>31.39</v>
      </c>
      <c r="O231" s="7">
        <v>27.6</v>
      </c>
      <c r="P231" s="7">
        <v>14.40666667</v>
      </c>
      <c r="Q231" s="7">
        <v>28.65</v>
      </c>
      <c r="R231" s="7" t="s">
        <v>996</v>
      </c>
      <c r="S231" s="7" t="s">
        <v>997</v>
      </c>
    </row>
    <row r="232" spans="1:19">
      <c r="A232" s="7" t="s">
        <v>998</v>
      </c>
      <c r="C232" s="7" t="s">
        <v>999</v>
      </c>
      <c r="D232" s="7">
        <v>2.433</v>
      </c>
      <c r="E232" s="7">
        <v>1.282841701</v>
      </c>
      <c r="F232" s="7">
        <v>0.009934773</v>
      </c>
      <c r="G232" s="7">
        <v>0.109869055</v>
      </c>
      <c r="H232" s="7" t="s">
        <v>23</v>
      </c>
      <c r="I232" s="7" t="s">
        <v>24</v>
      </c>
      <c r="J232" s="7">
        <v>497.35</v>
      </c>
      <c r="K232" s="7">
        <v>200.74</v>
      </c>
      <c r="L232" s="7">
        <v>243.2</v>
      </c>
      <c r="M232" s="7">
        <v>580.36</v>
      </c>
      <c r="N232" s="7">
        <v>734.24</v>
      </c>
      <c r="O232" s="7">
        <v>603.58</v>
      </c>
      <c r="P232" s="7">
        <v>313.7633333</v>
      </c>
      <c r="Q232" s="7">
        <v>639.3933333</v>
      </c>
      <c r="R232" s="7" t="s">
        <v>1000</v>
      </c>
      <c r="S232" s="7" t="s">
        <v>1001</v>
      </c>
    </row>
    <row r="233" spans="1:19">
      <c r="A233" s="7" t="s">
        <v>1002</v>
      </c>
      <c r="C233" s="7" t="s">
        <v>22</v>
      </c>
      <c r="D233" s="7">
        <v>2.427</v>
      </c>
      <c r="E233" s="7">
        <v>1.279354806</v>
      </c>
      <c r="F233" s="7">
        <v>0.014502237</v>
      </c>
      <c r="G233" s="7">
        <v>0.129226569</v>
      </c>
      <c r="H233" s="7" t="s">
        <v>23</v>
      </c>
      <c r="I233" s="7" t="s">
        <v>24</v>
      </c>
      <c r="J233" s="7">
        <v>28.46</v>
      </c>
      <c r="K233" s="7">
        <v>8.41</v>
      </c>
      <c r="L233" s="7">
        <v>29.77</v>
      </c>
      <c r="M233" s="7">
        <v>35.24</v>
      </c>
      <c r="N233" s="7">
        <v>47.84</v>
      </c>
      <c r="O233" s="7">
        <v>46.72</v>
      </c>
      <c r="P233" s="7">
        <v>22.21333333</v>
      </c>
      <c r="Q233" s="7">
        <v>43.26666667</v>
      </c>
      <c r="R233" s="7" t="s">
        <v>1003</v>
      </c>
      <c r="S233" s="7" t="s">
        <v>1004</v>
      </c>
    </row>
    <row r="234" spans="1:19">
      <c r="A234" s="7" t="s">
        <v>1005</v>
      </c>
      <c r="C234" s="7" t="s">
        <v>22</v>
      </c>
      <c r="D234" s="7">
        <v>2.422</v>
      </c>
      <c r="E234" s="7">
        <v>1.276380408</v>
      </c>
      <c r="F234" s="7">
        <v>0.008409217</v>
      </c>
      <c r="G234" s="7">
        <v>0.103655711</v>
      </c>
      <c r="H234" s="7" t="s">
        <v>23</v>
      </c>
      <c r="I234" s="7" t="s">
        <v>24</v>
      </c>
      <c r="J234" s="7">
        <v>46.06</v>
      </c>
      <c r="K234" s="7">
        <v>23.25</v>
      </c>
      <c r="L234" s="7">
        <v>18.99</v>
      </c>
      <c r="M234" s="7">
        <v>61.44</v>
      </c>
      <c r="N234" s="7">
        <v>60.61</v>
      </c>
      <c r="O234" s="7">
        <v>57.74</v>
      </c>
      <c r="P234" s="7">
        <v>29.43333333</v>
      </c>
      <c r="Q234" s="7">
        <v>59.93</v>
      </c>
      <c r="R234" s="7" t="s">
        <v>1006</v>
      </c>
      <c r="S234" s="7" t="s">
        <v>1007</v>
      </c>
    </row>
    <row r="235" spans="1:19">
      <c r="A235" s="7" t="s">
        <v>1008</v>
      </c>
      <c r="C235" s="7" t="s">
        <v>22</v>
      </c>
      <c r="D235" s="7">
        <v>2.415</v>
      </c>
      <c r="E235" s="7">
        <v>1.272025713</v>
      </c>
      <c r="F235" s="7">
        <v>0.016542159</v>
      </c>
      <c r="G235" s="7">
        <v>0.136075527</v>
      </c>
      <c r="H235" s="7" t="s">
        <v>23</v>
      </c>
      <c r="I235" s="7" t="s">
        <v>24</v>
      </c>
      <c r="J235" s="7">
        <v>151.16</v>
      </c>
      <c r="K235" s="7">
        <v>62.48</v>
      </c>
      <c r="L235" s="7">
        <v>99.81</v>
      </c>
      <c r="M235" s="7">
        <v>166.57</v>
      </c>
      <c r="N235" s="7">
        <v>248.58</v>
      </c>
      <c r="O235" s="7">
        <v>199</v>
      </c>
      <c r="P235" s="7">
        <v>104.4833333</v>
      </c>
      <c r="Q235" s="7">
        <v>204.7166667</v>
      </c>
      <c r="R235" s="7" t="s">
        <v>58</v>
      </c>
      <c r="S235" s="7" t="s">
        <v>58</v>
      </c>
    </row>
    <row r="236" spans="1:19">
      <c r="A236" s="7" t="s">
        <v>1009</v>
      </c>
      <c r="C236" s="7" t="s">
        <v>1010</v>
      </c>
      <c r="D236" s="7">
        <v>2.412</v>
      </c>
      <c r="E236" s="7">
        <v>1.270091279</v>
      </c>
      <c r="F236" s="7">
        <v>0.03063319</v>
      </c>
      <c r="G236" s="7">
        <v>0.176662524</v>
      </c>
      <c r="H236" s="7" t="s">
        <v>23</v>
      </c>
      <c r="I236" s="7" t="s">
        <v>24</v>
      </c>
      <c r="J236" s="7">
        <v>29.31</v>
      </c>
      <c r="K236" s="7">
        <v>7.52</v>
      </c>
      <c r="L236" s="7">
        <v>12.83</v>
      </c>
      <c r="M236" s="7">
        <v>29.98</v>
      </c>
      <c r="N236" s="7">
        <v>34.23</v>
      </c>
      <c r="O236" s="7">
        <v>37.49</v>
      </c>
      <c r="P236" s="7">
        <v>16.55333333</v>
      </c>
      <c r="Q236" s="7">
        <v>33.9</v>
      </c>
      <c r="R236" s="7" t="s">
        <v>1011</v>
      </c>
      <c r="S236" s="7" t="s">
        <v>1012</v>
      </c>
    </row>
    <row r="237" spans="1:19">
      <c r="A237" s="7" t="s">
        <v>1013</v>
      </c>
      <c r="C237" s="7" t="s">
        <v>1014</v>
      </c>
      <c r="D237" s="7">
        <v>2.41</v>
      </c>
      <c r="E237" s="7">
        <v>1.268849346</v>
      </c>
      <c r="F237" s="7">
        <v>0.005950085</v>
      </c>
      <c r="G237" s="7">
        <v>0.090497495</v>
      </c>
      <c r="H237" s="7" t="s">
        <v>23</v>
      </c>
      <c r="I237" s="7" t="s">
        <v>24</v>
      </c>
      <c r="J237" s="7">
        <v>2.32</v>
      </c>
      <c r="K237" s="7">
        <v>1.88</v>
      </c>
      <c r="L237" s="7">
        <v>1.28</v>
      </c>
      <c r="M237" s="7">
        <v>3.21</v>
      </c>
      <c r="N237" s="7">
        <v>3.19</v>
      </c>
      <c r="O237" s="7">
        <v>4.5</v>
      </c>
      <c r="P237" s="7">
        <v>1.826666667</v>
      </c>
      <c r="Q237" s="7">
        <v>3.633333333</v>
      </c>
      <c r="R237" s="7" t="s">
        <v>1015</v>
      </c>
      <c r="S237" s="7" t="s">
        <v>1016</v>
      </c>
    </row>
    <row r="238" spans="1:19">
      <c r="A238" s="7" t="s">
        <v>1017</v>
      </c>
      <c r="C238" s="7" t="s">
        <v>1018</v>
      </c>
      <c r="D238" s="7">
        <v>2.398</v>
      </c>
      <c r="E238" s="7">
        <v>1.261578025</v>
      </c>
      <c r="F238" s="23">
        <v>2.97e-6</v>
      </c>
      <c r="G238" s="7">
        <v>0.00046063</v>
      </c>
      <c r="H238" s="7" t="s">
        <v>23</v>
      </c>
      <c r="I238" s="7" t="s">
        <v>24</v>
      </c>
      <c r="J238" s="7">
        <v>10.73</v>
      </c>
      <c r="K238" s="7">
        <v>12.19</v>
      </c>
      <c r="L238" s="7">
        <v>10.26</v>
      </c>
      <c r="M238" s="7">
        <v>21.59</v>
      </c>
      <c r="N238" s="7">
        <v>18.5</v>
      </c>
      <c r="O238" s="7">
        <v>23.37</v>
      </c>
      <c r="P238" s="7">
        <v>11.06</v>
      </c>
      <c r="Q238" s="7">
        <v>21.15333333</v>
      </c>
      <c r="R238" s="7" t="s">
        <v>1019</v>
      </c>
      <c r="S238" s="7" t="s">
        <v>1020</v>
      </c>
    </row>
    <row r="239" spans="1:19">
      <c r="A239" s="7" t="s">
        <v>1021</v>
      </c>
      <c r="B239" s="7" t="s">
        <v>1022</v>
      </c>
      <c r="C239" s="7" t="s">
        <v>1023</v>
      </c>
      <c r="D239" s="7">
        <v>2.394</v>
      </c>
      <c r="E239" s="7">
        <v>1.259149284</v>
      </c>
      <c r="F239" s="7">
        <v>0.000138117</v>
      </c>
      <c r="G239" s="7">
        <v>0.008860491</v>
      </c>
      <c r="H239" s="7" t="s">
        <v>23</v>
      </c>
      <c r="I239" s="7" t="s">
        <v>24</v>
      </c>
      <c r="J239" s="7">
        <v>41.24</v>
      </c>
      <c r="K239" s="7">
        <v>52.49</v>
      </c>
      <c r="L239" s="7">
        <v>29.86</v>
      </c>
      <c r="M239" s="7">
        <v>70.68</v>
      </c>
      <c r="N239" s="7">
        <v>82.74</v>
      </c>
      <c r="O239" s="7">
        <v>83.82</v>
      </c>
      <c r="P239" s="7">
        <v>41.19666667</v>
      </c>
      <c r="Q239" s="7">
        <v>79.08</v>
      </c>
      <c r="R239" s="7" t="s">
        <v>1024</v>
      </c>
      <c r="S239" s="7" t="s">
        <v>1025</v>
      </c>
    </row>
    <row r="240" spans="1:19">
      <c r="A240" s="7" t="s">
        <v>1026</v>
      </c>
      <c r="C240" s="7" t="s">
        <v>944</v>
      </c>
      <c r="D240" s="7">
        <v>2.391</v>
      </c>
      <c r="E240" s="7">
        <v>1.257409755</v>
      </c>
      <c r="F240" s="7">
        <v>0.040731793</v>
      </c>
      <c r="G240" s="7">
        <v>0.201849972</v>
      </c>
      <c r="H240" s="7" t="s">
        <v>23</v>
      </c>
      <c r="I240" s="7" t="s">
        <v>24</v>
      </c>
      <c r="J240" s="7">
        <v>1548.2</v>
      </c>
      <c r="K240" s="7">
        <v>486.38</v>
      </c>
      <c r="L240" s="7">
        <v>450.61</v>
      </c>
      <c r="M240" s="7">
        <v>1629.41</v>
      </c>
      <c r="N240" s="7">
        <v>1815.16</v>
      </c>
      <c r="O240" s="7">
        <v>1685.37</v>
      </c>
      <c r="P240" s="7">
        <v>828.3966667</v>
      </c>
      <c r="Q240" s="7">
        <v>1709.98</v>
      </c>
      <c r="R240" s="7" t="s">
        <v>1027</v>
      </c>
      <c r="S240" s="7" t="s">
        <v>1028</v>
      </c>
    </row>
    <row r="241" spans="1:19">
      <c r="A241" s="7" t="s">
        <v>1029</v>
      </c>
      <c r="C241" s="7" t="s">
        <v>326</v>
      </c>
      <c r="D241" s="7">
        <v>2.384</v>
      </c>
      <c r="E241" s="7">
        <v>1.253169962</v>
      </c>
      <c r="F241" s="7">
        <v>0.043745799</v>
      </c>
      <c r="G241" s="7">
        <v>0.206649491</v>
      </c>
      <c r="H241" s="7" t="s">
        <v>23</v>
      </c>
      <c r="I241" s="7" t="s">
        <v>24</v>
      </c>
      <c r="J241" s="7">
        <v>17.39</v>
      </c>
      <c r="K241" s="7">
        <v>4.4</v>
      </c>
      <c r="L241" s="7">
        <v>6.93</v>
      </c>
      <c r="M241" s="7">
        <v>15.4</v>
      </c>
      <c r="N241" s="7">
        <v>23.51</v>
      </c>
      <c r="O241" s="7">
        <v>19.38</v>
      </c>
      <c r="P241" s="7">
        <v>9.573333333</v>
      </c>
      <c r="Q241" s="7">
        <v>19.43</v>
      </c>
      <c r="R241" s="7" t="s">
        <v>1030</v>
      </c>
      <c r="S241" s="7" t="s">
        <v>1031</v>
      </c>
    </row>
    <row r="242" spans="1:19">
      <c r="A242" s="7" t="s">
        <v>1032</v>
      </c>
      <c r="C242" s="7" t="s">
        <v>1033</v>
      </c>
      <c r="D242" s="7">
        <v>2.381</v>
      </c>
      <c r="E242" s="7">
        <v>1.251714193</v>
      </c>
      <c r="F242" s="7">
        <v>0.00159215</v>
      </c>
      <c r="G242" s="7">
        <v>0.043310958</v>
      </c>
      <c r="H242" s="7" t="s">
        <v>23</v>
      </c>
      <c r="I242" s="7" t="s">
        <v>24</v>
      </c>
      <c r="J242" s="7">
        <v>1.25</v>
      </c>
      <c r="K242" s="7">
        <v>1.89</v>
      </c>
      <c r="L242" s="7">
        <v>1.07</v>
      </c>
      <c r="M242" s="7">
        <v>2.56</v>
      </c>
      <c r="N242" s="7">
        <v>2.95</v>
      </c>
      <c r="O242" s="7">
        <v>2.39</v>
      </c>
      <c r="P242" s="7">
        <v>1.403333333</v>
      </c>
      <c r="Q242" s="7">
        <v>2.633333333</v>
      </c>
      <c r="R242" s="7" t="s">
        <v>1034</v>
      </c>
      <c r="S242" s="7" t="s">
        <v>1035</v>
      </c>
    </row>
    <row r="243" spans="1:19">
      <c r="A243" s="7" t="s">
        <v>1036</v>
      </c>
      <c r="C243" s="7" t="s">
        <v>421</v>
      </c>
      <c r="D243" s="7">
        <v>2.377</v>
      </c>
      <c r="E243" s="7">
        <v>1.249114668</v>
      </c>
      <c r="F243" s="7">
        <v>0.003254196</v>
      </c>
      <c r="G243" s="7">
        <v>0.064874678</v>
      </c>
      <c r="H243" s="7" t="s">
        <v>23</v>
      </c>
      <c r="I243" s="7" t="s">
        <v>24</v>
      </c>
      <c r="J243" s="7">
        <v>16.73</v>
      </c>
      <c r="K243" s="7">
        <v>7.26</v>
      </c>
      <c r="L243" s="7">
        <v>12.06</v>
      </c>
      <c r="M243" s="7">
        <v>21.62</v>
      </c>
      <c r="N243" s="7">
        <v>23.61</v>
      </c>
      <c r="O243" s="7">
        <v>25.06</v>
      </c>
      <c r="P243" s="7">
        <v>12.01666667</v>
      </c>
      <c r="Q243" s="7">
        <v>23.43</v>
      </c>
      <c r="R243" s="7" t="s">
        <v>589</v>
      </c>
      <c r="S243" s="7" t="s">
        <v>590</v>
      </c>
    </row>
    <row r="244" spans="1:19">
      <c r="A244" s="7" t="s">
        <v>1037</v>
      </c>
      <c r="C244" s="7" t="s">
        <v>1038</v>
      </c>
      <c r="D244" s="7">
        <v>2.366</v>
      </c>
      <c r="E244" s="7">
        <v>1.242473615</v>
      </c>
      <c r="F244" s="7">
        <v>0.011788333</v>
      </c>
      <c r="G244" s="7">
        <v>0.118555824</v>
      </c>
      <c r="H244" s="7" t="s">
        <v>23</v>
      </c>
      <c r="I244" s="7" t="s">
        <v>24</v>
      </c>
      <c r="J244" s="7">
        <v>177.43</v>
      </c>
      <c r="K244" s="7">
        <v>127.06</v>
      </c>
      <c r="L244" s="7">
        <v>63.44</v>
      </c>
      <c r="M244" s="7">
        <v>223.19</v>
      </c>
      <c r="N244" s="7">
        <v>266.94</v>
      </c>
      <c r="O244" s="7">
        <v>236.42</v>
      </c>
      <c r="P244" s="7">
        <v>122.6433333</v>
      </c>
      <c r="Q244" s="7">
        <v>242.1833333</v>
      </c>
      <c r="R244" s="7" t="s">
        <v>1039</v>
      </c>
      <c r="S244" s="7" t="s">
        <v>1040</v>
      </c>
    </row>
    <row r="245" spans="1:19">
      <c r="A245" s="7" t="s">
        <v>1041</v>
      </c>
      <c r="C245" s="7" t="s">
        <v>988</v>
      </c>
      <c r="D245" s="7">
        <v>2.355</v>
      </c>
      <c r="E245" s="7">
        <v>1.235462688</v>
      </c>
      <c r="F245" s="7">
        <v>0.046211573</v>
      </c>
      <c r="G245" s="7">
        <v>0.211875705</v>
      </c>
      <c r="H245" s="7" t="s">
        <v>23</v>
      </c>
      <c r="I245" s="7" t="s">
        <v>24</v>
      </c>
      <c r="J245" s="7">
        <v>0.4</v>
      </c>
      <c r="K245" s="7">
        <v>0.63</v>
      </c>
      <c r="L245" s="7">
        <v>0.72</v>
      </c>
      <c r="M245" s="7">
        <v>0.73</v>
      </c>
      <c r="N245" s="7">
        <v>0.76</v>
      </c>
      <c r="O245" s="7">
        <v>1.71</v>
      </c>
      <c r="P245" s="7">
        <v>0.583333333</v>
      </c>
      <c r="Q245" s="7">
        <v>1.066666667</v>
      </c>
      <c r="R245" s="7" t="s">
        <v>1042</v>
      </c>
      <c r="S245" s="7" t="s">
        <v>1043</v>
      </c>
    </row>
    <row r="246" spans="1:19">
      <c r="A246" s="7" t="s">
        <v>1044</v>
      </c>
      <c r="C246" s="7" t="s">
        <v>173</v>
      </c>
      <c r="D246" s="7">
        <v>2.352</v>
      </c>
      <c r="E246" s="7">
        <v>1.234161917</v>
      </c>
      <c r="F246" s="7">
        <v>0.017134913</v>
      </c>
      <c r="G246" s="7">
        <v>0.138920863</v>
      </c>
      <c r="H246" s="7" t="s">
        <v>23</v>
      </c>
      <c r="I246" s="7" t="s">
        <v>24</v>
      </c>
      <c r="J246" s="7">
        <v>18.32</v>
      </c>
      <c r="K246" s="7">
        <v>5.69</v>
      </c>
      <c r="L246" s="7">
        <v>12.11</v>
      </c>
      <c r="M246" s="7">
        <v>19.02</v>
      </c>
      <c r="N246" s="7">
        <v>24.98</v>
      </c>
      <c r="O246" s="7">
        <v>26.31</v>
      </c>
      <c r="P246" s="7">
        <v>12.04</v>
      </c>
      <c r="Q246" s="7">
        <v>23.43666667</v>
      </c>
      <c r="R246" s="7" t="s">
        <v>432</v>
      </c>
      <c r="S246" s="7" t="s">
        <v>433</v>
      </c>
    </row>
    <row r="247" spans="1:19">
      <c r="A247" s="7" t="s">
        <v>1045</v>
      </c>
      <c r="B247" s="7" t="s">
        <v>1046</v>
      </c>
      <c r="C247" s="7" t="s">
        <v>1047</v>
      </c>
      <c r="D247" s="7">
        <v>2.351</v>
      </c>
      <c r="E247" s="7">
        <v>1.233155554</v>
      </c>
      <c r="F247" s="7">
        <v>0.013780148</v>
      </c>
      <c r="G247" s="7">
        <v>0.127597646</v>
      </c>
      <c r="H247" s="7" t="s">
        <v>23</v>
      </c>
      <c r="I247" s="7" t="s">
        <v>24</v>
      </c>
      <c r="J247" s="7">
        <v>140.71</v>
      </c>
      <c r="K247" s="7">
        <v>56.14</v>
      </c>
      <c r="L247" s="7">
        <v>65.23</v>
      </c>
      <c r="M247" s="7">
        <v>150.26</v>
      </c>
      <c r="N247" s="7">
        <v>173.32</v>
      </c>
      <c r="O247" s="7">
        <v>194.14</v>
      </c>
      <c r="P247" s="7">
        <v>87.36</v>
      </c>
      <c r="Q247" s="7">
        <v>172.5733333</v>
      </c>
      <c r="R247" s="7" t="s">
        <v>1048</v>
      </c>
      <c r="S247" s="7" t="s">
        <v>1049</v>
      </c>
    </row>
    <row r="248" spans="1:19">
      <c r="A248" s="7" t="s">
        <v>1050</v>
      </c>
      <c r="C248" s="7" t="s">
        <v>1051</v>
      </c>
      <c r="D248" s="7">
        <v>2.35</v>
      </c>
      <c r="E248" s="7">
        <v>1.232758736</v>
      </c>
      <c r="F248" s="7">
        <v>0.048245416</v>
      </c>
      <c r="G248" s="7">
        <v>0.215967706</v>
      </c>
      <c r="H248" s="7" t="s">
        <v>23</v>
      </c>
      <c r="I248" s="7" t="s">
        <v>24</v>
      </c>
      <c r="J248" s="7">
        <v>664.76</v>
      </c>
      <c r="K248" s="7">
        <v>274.37</v>
      </c>
      <c r="L248" s="7">
        <v>149.74</v>
      </c>
      <c r="M248" s="7">
        <v>743.12</v>
      </c>
      <c r="N248" s="7">
        <v>704.74</v>
      </c>
      <c r="O248" s="7">
        <v>764.11</v>
      </c>
      <c r="P248" s="7">
        <v>362.9566667</v>
      </c>
      <c r="Q248" s="7">
        <v>737.3233333</v>
      </c>
      <c r="R248" s="7" t="s">
        <v>1052</v>
      </c>
      <c r="S248" s="7" t="s">
        <v>1053</v>
      </c>
    </row>
    <row r="249" spans="1:19">
      <c r="A249" s="7" t="s">
        <v>1054</v>
      </c>
      <c r="C249" s="7" t="s">
        <v>1055</v>
      </c>
      <c r="D249" s="7">
        <v>2.348</v>
      </c>
      <c r="E249" s="7">
        <v>1.231666932</v>
      </c>
      <c r="F249" s="7">
        <v>0.000106918</v>
      </c>
      <c r="G249" s="7">
        <v>0.007338146</v>
      </c>
      <c r="H249" s="7" t="s">
        <v>23</v>
      </c>
      <c r="I249" s="7" t="s">
        <v>24</v>
      </c>
      <c r="J249" s="7">
        <v>261.62</v>
      </c>
      <c r="K249" s="7">
        <v>215.68</v>
      </c>
      <c r="L249" s="7">
        <v>175.94</v>
      </c>
      <c r="M249" s="7">
        <v>413.46</v>
      </c>
      <c r="N249" s="7">
        <v>409.61</v>
      </c>
      <c r="O249" s="7">
        <v>424.29</v>
      </c>
      <c r="P249" s="7">
        <v>217.7466667</v>
      </c>
      <c r="Q249" s="7">
        <v>415.7866667</v>
      </c>
      <c r="R249" s="7" t="s">
        <v>1056</v>
      </c>
      <c r="S249" s="7" t="s">
        <v>1057</v>
      </c>
    </row>
    <row r="250" spans="1:19">
      <c r="A250" s="7" t="s">
        <v>1058</v>
      </c>
      <c r="C250" s="7" t="s">
        <v>1059</v>
      </c>
      <c r="D250" s="7">
        <v>2.345</v>
      </c>
      <c r="E250" s="7">
        <v>1.229800718</v>
      </c>
      <c r="F250" s="7">
        <v>0.007754429</v>
      </c>
      <c r="G250" s="7">
        <v>0.099933353</v>
      </c>
      <c r="H250" s="7" t="s">
        <v>23</v>
      </c>
      <c r="I250" s="7" t="s">
        <v>24</v>
      </c>
      <c r="J250" s="7">
        <v>5.96</v>
      </c>
      <c r="K250" s="7">
        <v>4.27</v>
      </c>
      <c r="L250" s="7">
        <v>2.71</v>
      </c>
      <c r="M250" s="7">
        <v>7.96</v>
      </c>
      <c r="N250" s="7">
        <v>7.54</v>
      </c>
      <c r="O250" s="7">
        <v>9.8</v>
      </c>
      <c r="P250" s="7">
        <v>4.313333333</v>
      </c>
      <c r="Q250" s="7">
        <v>8.433333333</v>
      </c>
      <c r="R250" s="7" t="s">
        <v>1060</v>
      </c>
      <c r="S250" s="7" t="s">
        <v>1061</v>
      </c>
    </row>
    <row r="251" spans="1:19">
      <c r="A251" s="7" t="s">
        <v>1062</v>
      </c>
      <c r="C251" s="7" t="s">
        <v>944</v>
      </c>
      <c r="D251" s="7">
        <v>2.345</v>
      </c>
      <c r="E251" s="7">
        <v>1.229564081</v>
      </c>
      <c r="F251" s="7">
        <v>0.020381897</v>
      </c>
      <c r="G251" s="7">
        <v>0.147690116</v>
      </c>
      <c r="H251" s="7" t="s">
        <v>23</v>
      </c>
      <c r="I251" s="7" t="s">
        <v>24</v>
      </c>
      <c r="J251" s="7">
        <v>1981.94</v>
      </c>
      <c r="K251" s="7">
        <v>760.07</v>
      </c>
      <c r="L251" s="7">
        <v>798.24</v>
      </c>
      <c r="M251" s="7">
        <v>2274.27</v>
      </c>
      <c r="N251" s="7">
        <v>2441.44</v>
      </c>
      <c r="O251" s="7">
        <v>2335.17</v>
      </c>
      <c r="P251" s="7">
        <v>1180.083333</v>
      </c>
      <c r="Q251" s="7">
        <v>2350.293333</v>
      </c>
      <c r="R251" s="7" t="s">
        <v>1063</v>
      </c>
      <c r="S251" s="7" t="s">
        <v>1064</v>
      </c>
    </row>
    <row r="252" spans="1:19">
      <c r="A252" s="7" t="s">
        <v>1065</v>
      </c>
      <c r="C252" s="7" t="s">
        <v>1066</v>
      </c>
      <c r="D252" s="7">
        <v>2.343</v>
      </c>
      <c r="E252" s="7">
        <v>1.228594007</v>
      </c>
      <c r="F252" s="7">
        <v>0.007780374</v>
      </c>
      <c r="G252" s="7">
        <v>0.099933353</v>
      </c>
      <c r="H252" s="7" t="s">
        <v>23</v>
      </c>
      <c r="I252" s="7" t="s">
        <v>24</v>
      </c>
      <c r="J252" s="7">
        <v>139.09</v>
      </c>
      <c r="K252" s="7">
        <v>58.42</v>
      </c>
      <c r="L252" s="7">
        <v>77.55</v>
      </c>
      <c r="M252" s="7">
        <v>159.86</v>
      </c>
      <c r="N252" s="7">
        <v>184.36</v>
      </c>
      <c r="O252" s="7">
        <v>191.71</v>
      </c>
      <c r="P252" s="7">
        <v>91.68666667</v>
      </c>
      <c r="Q252" s="7">
        <v>178.6433333</v>
      </c>
      <c r="R252" s="7" t="s">
        <v>1067</v>
      </c>
      <c r="S252" s="7" t="s">
        <v>1068</v>
      </c>
    </row>
    <row r="253" spans="1:19">
      <c r="A253" s="7" t="s">
        <v>1069</v>
      </c>
      <c r="C253" s="7" t="s">
        <v>1070</v>
      </c>
      <c r="D253" s="7">
        <v>2.34</v>
      </c>
      <c r="E253" s="7">
        <v>1.22667871</v>
      </c>
      <c r="F253" s="7">
        <v>0.037157789</v>
      </c>
      <c r="G253" s="7">
        <v>0.192556591</v>
      </c>
      <c r="H253" s="7" t="s">
        <v>23</v>
      </c>
      <c r="I253" s="7" t="s">
        <v>24</v>
      </c>
      <c r="J253" s="7">
        <v>1637.55</v>
      </c>
      <c r="K253" s="7">
        <v>731.45</v>
      </c>
      <c r="L253" s="7">
        <v>431.43</v>
      </c>
      <c r="M253" s="7">
        <v>1752.38</v>
      </c>
      <c r="N253" s="7">
        <v>1990.52</v>
      </c>
      <c r="O253" s="7">
        <v>1870.67</v>
      </c>
      <c r="P253" s="7">
        <v>933.4766667</v>
      </c>
      <c r="Q253" s="7">
        <v>1871.19</v>
      </c>
      <c r="R253" s="7" t="s">
        <v>1071</v>
      </c>
      <c r="S253" s="7" t="s">
        <v>1072</v>
      </c>
    </row>
    <row r="254" spans="1:19">
      <c r="A254" s="7" t="s">
        <v>1073</v>
      </c>
      <c r="C254" s="7" t="s">
        <v>28</v>
      </c>
      <c r="D254" s="7">
        <v>2.338</v>
      </c>
      <c r="E254" s="7">
        <v>1.225127268</v>
      </c>
      <c r="F254" s="7">
        <v>0.031859103</v>
      </c>
      <c r="G254" s="7">
        <v>0.179814935</v>
      </c>
      <c r="H254" s="7" t="s">
        <v>23</v>
      </c>
      <c r="I254" s="7" t="s">
        <v>24</v>
      </c>
      <c r="J254" s="7">
        <v>9.35</v>
      </c>
      <c r="K254" s="7">
        <v>5.02</v>
      </c>
      <c r="L254" s="7">
        <v>2.95</v>
      </c>
      <c r="M254" s="7">
        <v>10.83</v>
      </c>
      <c r="N254" s="7">
        <v>14.35</v>
      </c>
      <c r="O254" s="7">
        <v>9</v>
      </c>
      <c r="P254" s="7">
        <v>5.773333333</v>
      </c>
      <c r="Q254" s="7">
        <v>11.39333333</v>
      </c>
      <c r="R254" s="7" t="s">
        <v>1074</v>
      </c>
      <c r="S254" s="7" t="s">
        <v>1075</v>
      </c>
    </row>
    <row r="255" spans="1:19">
      <c r="A255" s="7" t="s">
        <v>1076</v>
      </c>
      <c r="C255" s="7" t="s">
        <v>22</v>
      </c>
      <c r="D255" s="7">
        <v>2.337</v>
      </c>
      <c r="E255" s="7">
        <v>1.224681125</v>
      </c>
      <c r="F255" s="23">
        <v>1.62e-6</v>
      </c>
      <c r="G255" s="7">
        <v>0.000285112</v>
      </c>
      <c r="H255" s="7" t="s">
        <v>23</v>
      </c>
      <c r="I255" s="7" t="s">
        <v>24</v>
      </c>
      <c r="J255" s="7">
        <v>82.09</v>
      </c>
      <c r="K255" s="7">
        <v>98.01</v>
      </c>
      <c r="L255" s="7">
        <v>70.37</v>
      </c>
      <c r="M255" s="7">
        <v>162.05</v>
      </c>
      <c r="N255" s="7">
        <v>149.93</v>
      </c>
      <c r="O255" s="7">
        <v>155.75</v>
      </c>
      <c r="P255" s="7">
        <v>83.49</v>
      </c>
      <c r="Q255" s="7">
        <v>155.91</v>
      </c>
      <c r="R255" s="7" t="s">
        <v>1077</v>
      </c>
      <c r="S255" s="7" t="s">
        <v>1078</v>
      </c>
    </row>
    <row r="256" spans="1:19">
      <c r="A256" s="7" t="s">
        <v>1079</v>
      </c>
      <c r="C256" s="7" t="s">
        <v>22</v>
      </c>
      <c r="D256" s="7">
        <v>2.334</v>
      </c>
      <c r="E256" s="7">
        <v>1.222543337</v>
      </c>
      <c r="F256" s="7">
        <v>0.001531784</v>
      </c>
      <c r="G256" s="7">
        <v>0.042246234</v>
      </c>
      <c r="H256" s="7" t="s">
        <v>23</v>
      </c>
      <c r="I256" s="7" t="s">
        <v>24</v>
      </c>
      <c r="J256" s="7">
        <v>61.24</v>
      </c>
      <c r="K256" s="7">
        <v>92.61</v>
      </c>
      <c r="L256" s="7">
        <v>42.96</v>
      </c>
      <c r="M256" s="7">
        <v>125.17</v>
      </c>
      <c r="N256" s="7">
        <v>95.8</v>
      </c>
      <c r="O256" s="7">
        <v>148.38</v>
      </c>
      <c r="P256" s="7">
        <v>65.60333333</v>
      </c>
      <c r="Q256" s="7">
        <v>123.1166667</v>
      </c>
      <c r="R256" s="7" t="s">
        <v>58</v>
      </c>
      <c r="S256" s="7" t="s">
        <v>58</v>
      </c>
    </row>
    <row r="257" spans="1:19">
      <c r="A257" s="7" t="s">
        <v>1080</v>
      </c>
      <c r="C257" s="7" t="s">
        <v>1081</v>
      </c>
      <c r="D257" s="7">
        <v>2.332</v>
      </c>
      <c r="E257" s="7">
        <v>1.22172655</v>
      </c>
      <c r="F257" s="7">
        <v>0.035372514</v>
      </c>
      <c r="G257" s="7">
        <v>0.188968669</v>
      </c>
      <c r="H257" s="7" t="s">
        <v>23</v>
      </c>
      <c r="I257" s="7" t="s">
        <v>24</v>
      </c>
      <c r="J257" s="7">
        <v>35.08</v>
      </c>
      <c r="K257" s="7">
        <v>8.03</v>
      </c>
      <c r="L257" s="7">
        <v>37.37</v>
      </c>
      <c r="M257" s="7">
        <v>42.22</v>
      </c>
      <c r="N257" s="7">
        <v>51.88</v>
      </c>
      <c r="O257" s="7">
        <v>56.73</v>
      </c>
      <c r="P257" s="7">
        <v>26.82666667</v>
      </c>
      <c r="Q257" s="7">
        <v>50.27666667</v>
      </c>
      <c r="R257" s="7" t="s">
        <v>1082</v>
      </c>
      <c r="S257" s="7" t="s">
        <v>1083</v>
      </c>
    </row>
    <row r="258" spans="1:19">
      <c r="A258" s="7" t="s">
        <v>1084</v>
      </c>
      <c r="C258" s="7" t="s">
        <v>1018</v>
      </c>
      <c r="D258" s="7">
        <v>2.331</v>
      </c>
      <c r="E258" s="7">
        <v>1.22103264</v>
      </c>
      <c r="F258" s="23">
        <v>1.23e-5</v>
      </c>
      <c r="G258" s="7">
        <v>0.001511504</v>
      </c>
      <c r="H258" s="7" t="s">
        <v>23</v>
      </c>
      <c r="I258" s="7" t="s">
        <v>24</v>
      </c>
      <c r="J258" s="7">
        <v>8.92</v>
      </c>
      <c r="K258" s="7">
        <v>10.01</v>
      </c>
      <c r="L258" s="7">
        <v>12.81</v>
      </c>
      <c r="M258" s="7">
        <v>13.97</v>
      </c>
      <c r="N258" s="7">
        <v>20.87</v>
      </c>
      <c r="O258" s="7">
        <v>22.85</v>
      </c>
      <c r="P258" s="7">
        <v>10.58</v>
      </c>
      <c r="Q258" s="7">
        <v>19.23</v>
      </c>
      <c r="R258" s="7" t="s">
        <v>1085</v>
      </c>
      <c r="S258" s="7" t="s">
        <v>1086</v>
      </c>
    </row>
    <row r="259" spans="1:19">
      <c r="A259" s="7" t="s">
        <v>1087</v>
      </c>
      <c r="C259" s="7" t="s">
        <v>513</v>
      </c>
      <c r="D259" s="7">
        <v>2.331</v>
      </c>
      <c r="E259" s="7">
        <v>1.22121657</v>
      </c>
      <c r="F259" s="7">
        <v>0.046526618</v>
      </c>
      <c r="G259" s="7">
        <v>0.212559516</v>
      </c>
      <c r="H259" s="7" t="s">
        <v>23</v>
      </c>
      <c r="I259" s="7" t="s">
        <v>24</v>
      </c>
      <c r="J259" s="7">
        <v>5.7</v>
      </c>
      <c r="K259" s="7">
        <v>2.42</v>
      </c>
      <c r="L259" s="7">
        <v>1.49</v>
      </c>
      <c r="M259" s="7">
        <v>7.28</v>
      </c>
      <c r="N259" s="7">
        <v>6.47</v>
      </c>
      <c r="O259" s="7">
        <v>5.51</v>
      </c>
      <c r="P259" s="7">
        <v>3.203333333</v>
      </c>
      <c r="Q259" s="7">
        <v>6.42</v>
      </c>
      <c r="R259" s="7" t="s">
        <v>514</v>
      </c>
      <c r="S259" s="7" t="s">
        <v>515</v>
      </c>
    </row>
    <row r="260" spans="1:19">
      <c r="A260" s="7" t="s">
        <v>1088</v>
      </c>
      <c r="C260" s="7" t="s">
        <v>1089</v>
      </c>
      <c r="D260" s="7">
        <v>2.324</v>
      </c>
      <c r="E260" s="7">
        <v>1.216639208</v>
      </c>
      <c r="F260" s="7">
        <v>0.020953552</v>
      </c>
      <c r="G260" s="7">
        <v>0.149123888</v>
      </c>
      <c r="H260" s="7" t="s">
        <v>23</v>
      </c>
      <c r="I260" s="7" t="s">
        <v>24</v>
      </c>
      <c r="J260" s="7">
        <v>17.13</v>
      </c>
      <c r="K260" s="7">
        <v>5.09</v>
      </c>
      <c r="L260" s="7">
        <v>20.81</v>
      </c>
      <c r="M260" s="7">
        <v>22.93</v>
      </c>
      <c r="N260" s="7">
        <v>28.53</v>
      </c>
      <c r="O260" s="7">
        <v>28.04</v>
      </c>
      <c r="P260" s="7">
        <v>14.34333333</v>
      </c>
      <c r="Q260" s="7">
        <v>26.5</v>
      </c>
      <c r="R260" s="7" t="s">
        <v>1090</v>
      </c>
      <c r="S260" s="7" t="s">
        <v>1091</v>
      </c>
    </row>
    <row r="261" spans="1:19">
      <c r="A261" s="7" t="s">
        <v>1092</v>
      </c>
      <c r="C261" s="7" t="s">
        <v>173</v>
      </c>
      <c r="D261" s="7">
        <v>2.323</v>
      </c>
      <c r="E261" s="7">
        <v>1.215958358</v>
      </c>
      <c r="F261" s="7">
        <v>0.001620321</v>
      </c>
      <c r="G261" s="7">
        <v>0.043748667</v>
      </c>
      <c r="H261" s="7" t="s">
        <v>23</v>
      </c>
      <c r="I261" s="7" t="s">
        <v>24</v>
      </c>
      <c r="J261" s="7">
        <v>19.14</v>
      </c>
      <c r="K261" s="7">
        <v>10.26</v>
      </c>
      <c r="L261" s="7">
        <v>16.85</v>
      </c>
      <c r="M261" s="7">
        <v>23.1</v>
      </c>
      <c r="N261" s="7">
        <v>34.14</v>
      </c>
      <c r="O261" s="7">
        <v>29.31</v>
      </c>
      <c r="P261" s="7">
        <v>15.41666667</v>
      </c>
      <c r="Q261" s="7">
        <v>28.85</v>
      </c>
      <c r="R261" s="7" t="s">
        <v>1093</v>
      </c>
      <c r="S261" s="7" t="s">
        <v>1094</v>
      </c>
    </row>
    <row r="262" spans="1:19">
      <c r="A262" s="7" t="s">
        <v>1095</v>
      </c>
      <c r="C262" s="7" t="s">
        <v>22</v>
      </c>
      <c r="D262" s="7">
        <v>2.317</v>
      </c>
      <c r="E262" s="7">
        <v>1.211967756</v>
      </c>
      <c r="F262" s="7">
        <v>0.00656317</v>
      </c>
      <c r="G262" s="7">
        <v>0.093517365</v>
      </c>
      <c r="H262" s="7" t="s">
        <v>23</v>
      </c>
      <c r="I262" s="7" t="s">
        <v>24</v>
      </c>
      <c r="J262" s="7">
        <v>105.95</v>
      </c>
      <c r="K262" s="7">
        <v>50.19</v>
      </c>
      <c r="L262" s="7">
        <v>57.79</v>
      </c>
      <c r="M262" s="7">
        <v>126.22</v>
      </c>
      <c r="N262" s="7">
        <v>129.9</v>
      </c>
      <c r="O262" s="7">
        <v>156.94</v>
      </c>
      <c r="P262" s="7">
        <v>71.31</v>
      </c>
      <c r="Q262" s="7">
        <v>137.6866667</v>
      </c>
      <c r="R262" s="7" t="s">
        <v>58</v>
      </c>
      <c r="S262" s="7" t="s">
        <v>58</v>
      </c>
    </row>
    <row r="263" spans="1:19">
      <c r="A263" s="7" t="s">
        <v>1096</v>
      </c>
      <c r="C263" s="7" t="s">
        <v>1097</v>
      </c>
      <c r="D263" s="7">
        <v>2.316</v>
      </c>
      <c r="E263" s="7">
        <v>1.211730939</v>
      </c>
      <c r="F263" s="7">
        <v>0.022431705</v>
      </c>
      <c r="G263" s="7">
        <v>0.153464504</v>
      </c>
      <c r="H263" s="7" t="s">
        <v>23</v>
      </c>
      <c r="I263" s="7" t="s">
        <v>24</v>
      </c>
      <c r="J263" s="7">
        <v>127.91</v>
      </c>
      <c r="K263" s="7">
        <v>48.53</v>
      </c>
      <c r="L263" s="7">
        <v>50.11</v>
      </c>
      <c r="M263" s="7">
        <v>144.92</v>
      </c>
      <c r="N263" s="7">
        <v>140.76</v>
      </c>
      <c r="O263" s="7">
        <v>159.43</v>
      </c>
      <c r="P263" s="7">
        <v>75.51666667</v>
      </c>
      <c r="Q263" s="7">
        <v>148.37</v>
      </c>
      <c r="R263" s="7" t="s">
        <v>1098</v>
      </c>
      <c r="S263" s="7" t="s">
        <v>1099</v>
      </c>
    </row>
    <row r="264" spans="1:19">
      <c r="A264" s="7" t="s">
        <v>1100</v>
      </c>
      <c r="C264" s="7" t="s">
        <v>22</v>
      </c>
      <c r="D264" s="7">
        <v>2.311</v>
      </c>
      <c r="E264" s="7">
        <v>1.208792156</v>
      </c>
      <c r="F264" s="7">
        <v>0.003569392</v>
      </c>
      <c r="G264" s="7">
        <v>0.067992377</v>
      </c>
      <c r="H264" s="7" t="s">
        <v>23</v>
      </c>
      <c r="I264" s="7" t="s">
        <v>24</v>
      </c>
      <c r="J264" s="7">
        <v>9.78</v>
      </c>
      <c r="K264" s="7">
        <v>11.86</v>
      </c>
      <c r="L264" s="7">
        <v>5.68</v>
      </c>
      <c r="M264" s="7">
        <v>13.14</v>
      </c>
      <c r="N264" s="7">
        <v>18.96</v>
      </c>
      <c r="O264" s="7">
        <v>18.92</v>
      </c>
      <c r="P264" s="7">
        <v>9.106666667</v>
      </c>
      <c r="Q264" s="7">
        <v>17.00666667</v>
      </c>
      <c r="R264" s="7" t="s">
        <v>1101</v>
      </c>
      <c r="S264" s="7" t="s">
        <v>1102</v>
      </c>
    </row>
    <row r="265" spans="1:19">
      <c r="A265" s="7" t="s">
        <v>1103</v>
      </c>
      <c r="C265" s="7" t="s">
        <v>1104</v>
      </c>
      <c r="D265" s="7">
        <v>2.31</v>
      </c>
      <c r="E265" s="7">
        <v>1.207843532</v>
      </c>
      <c r="F265" s="7">
        <v>0.019904787</v>
      </c>
      <c r="G265" s="7">
        <v>0.14599853</v>
      </c>
      <c r="H265" s="7" t="s">
        <v>23</v>
      </c>
      <c r="I265" s="7" t="s">
        <v>24</v>
      </c>
      <c r="J265" s="7">
        <v>69.19</v>
      </c>
      <c r="K265" s="7">
        <v>28.39</v>
      </c>
      <c r="L265" s="7">
        <v>27.56</v>
      </c>
      <c r="M265" s="7">
        <v>79.86</v>
      </c>
      <c r="N265" s="7">
        <v>78.76</v>
      </c>
      <c r="O265" s="7">
        <v>86.37</v>
      </c>
      <c r="P265" s="7">
        <v>41.71333333</v>
      </c>
      <c r="Q265" s="7">
        <v>81.66333333</v>
      </c>
      <c r="R265" s="7" t="s">
        <v>1105</v>
      </c>
      <c r="S265" s="7" t="s">
        <v>1106</v>
      </c>
    </row>
    <row r="266" spans="1:19">
      <c r="A266" s="7" t="s">
        <v>1107</v>
      </c>
      <c r="C266" s="7" t="s">
        <v>1108</v>
      </c>
      <c r="D266" s="7">
        <v>2.307</v>
      </c>
      <c r="E266" s="7">
        <v>1.2062163</v>
      </c>
      <c r="F266" s="7">
        <v>0.000722584</v>
      </c>
      <c r="G266" s="7">
        <v>0.026383684</v>
      </c>
      <c r="H266" s="7" t="s">
        <v>23</v>
      </c>
      <c r="I266" s="7" t="s">
        <v>24</v>
      </c>
      <c r="J266" s="7">
        <v>35.52</v>
      </c>
      <c r="K266" s="7">
        <v>20.24</v>
      </c>
      <c r="L266" s="7">
        <v>41.7</v>
      </c>
      <c r="M266" s="7">
        <v>55.47</v>
      </c>
      <c r="N266" s="7">
        <v>68.38</v>
      </c>
      <c r="O266" s="7">
        <v>54.11</v>
      </c>
      <c r="P266" s="7">
        <v>32.48666667</v>
      </c>
      <c r="Q266" s="7">
        <v>59.32</v>
      </c>
      <c r="R266" s="7" t="s">
        <v>1109</v>
      </c>
      <c r="S266" s="7" t="s">
        <v>1110</v>
      </c>
    </row>
    <row r="267" spans="1:19">
      <c r="A267" s="7" t="s">
        <v>1111</v>
      </c>
      <c r="B267" s="7" t="s">
        <v>1112</v>
      </c>
      <c r="C267" s="7" t="s">
        <v>22</v>
      </c>
      <c r="D267" s="7">
        <v>2.306</v>
      </c>
      <c r="E267" s="7">
        <v>1.205675043</v>
      </c>
      <c r="F267" s="7">
        <v>0.008290926</v>
      </c>
      <c r="G267" s="7">
        <v>0.10338934</v>
      </c>
      <c r="H267" s="7" t="s">
        <v>23</v>
      </c>
      <c r="I267" s="7" t="s">
        <v>24</v>
      </c>
      <c r="J267" s="7">
        <v>11.55</v>
      </c>
      <c r="K267" s="7">
        <v>5.09</v>
      </c>
      <c r="L267" s="7">
        <v>7.54</v>
      </c>
      <c r="M267" s="7">
        <v>12.55</v>
      </c>
      <c r="N267" s="7">
        <v>17.93</v>
      </c>
      <c r="O267" s="7">
        <v>15.45</v>
      </c>
      <c r="P267" s="7">
        <v>8.06</v>
      </c>
      <c r="Q267" s="7">
        <v>15.31</v>
      </c>
      <c r="R267" s="7" t="s">
        <v>1113</v>
      </c>
      <c r="S267" s="7" t="s">
        <v>1114</v>
      </c>
    </row>
    <row r="268" spans="1:19">
      <c r="A268" s="7" t="s">
        <v>1115</v>
      </c>
      <c r="C268" s="7" t="s">
        <v>944</v>
      </c>
      <c r="D268" s="7">
        <v>2.306</v>
      </c>
      <c r="E268" s="7">
        <v>1.205509434</v>
      </c>
      <c r="F268" s="7">
        <v>0.038880721</v>
      </c>
      <c r="G268" s="7">
        <v>0.197724298</v>
      </c>
      <c r="H268" s="7" t="s">
        <v>23</v>
      </c>
      <c r="I268" s="7" t="s">
        <v>24</v>
      </c>
      <c r="J268" s="7">
        <v>464.58</v>
      </c>
      <c r="K268" s="7">
        <v>219.74</v>
      </c>
      <c r="L268" s="7">
        <v>129.91</v>
      </c>
      <c r="M268" s="7">
        <v>472.16</v>
      </c>
      <c r="N268" s="7">
        <v>599.08</v>
      </c>
      <c r="O268" s="7">
        <v>541.53</v>
      </c>
      <c r="P268" s="7">
        <v>271.41</v>
      </c>
      <c r="Q268" s="7">
        <v>537.59</v>
      </c>
      <c r="R268" s="7" t="s">
        <v>1116</v>
      </c>
      <c r="S268" s="7" t="s">
        <v>1117</v>
      </c>
    </row>
    <row r="269" spans="1:19">
      <c r="A269" s="7" t="s">
        <v>1118</v>
      </c>
      <c r="C269" s="7" t="s">
        <v>107</v>
      </c>
      <c r="D269" s="7">
        <v>2.3</v>
      </c>
      <c r="E269" s="7">
        <v>1.201645475</v>
      </c>
      <c r="F269" s="7">
        <v>0.030155177</v>
      </c>
      <c r="G269" s="7">
        <v>0.175827988</v>
      </c>
      <c r="H269" s="7" t="s">
        <v>23</v>
      </c>
      <c r="I269" s="7" t="s">
        <v>24</v>
      </c>
      <c r="J269" s="7">
        <v>1642.74</v>
      </c>
      <c r="K269" s="7">
        <v>449.96</v>
      </c>
      <c r="L269" s="7">
        <v>853.1</v>
      </c>
      <c r="M269" s="7">
        <v>1783.69</v>
      </c>
      <c r="N269" s="7">
        <v>1975.63</v>
      </c>
      <c r="O269" s="7">
        <v>1942.14</v>
      </c>
      <c r="P269" s="7">
        <v>981.9333333</v>
      </c>
      <c r="Q269" s="7">
        <v>1900.486667</v>
      </c>
      <c r="R269" s="7" t="s">
        <v>1119</v>
      </c>
      <c r="S269" s="7" t="s">
        <v>1120</v>
      </c>
    </row>
    <row r="270" spans="1:19">
      <c r="A270" s="7" t="s">
        <v>1121</v>
      </c>
      <c r="C270" s="7" t="s">
        <v>1122</v>
      </c>
      <c r="D270" s="7">
        <v>2.298</v>
      </c>
      <c r="E270" s="7">
        <v>1.200517363</v>
      </c>
      <c r="F270" s="7">
        <v>0.006472174</v>
      </c>
      <c r="G270" s="7">
        <v>0.092973053</v>
      </c>
      <c r="H270" s="7" t="s">
        <v>23</v>
      </c>
      <c r="I270" s="7" t="s">
        <v>24</v>
      </c>
      <c r="J270" s="7">
        <v>85.05</v>
      </c>
      <c r="K270" s="7">
        <v>44.52</v>
      </c>
      <c r="L270" s="7">
        <v>48.73</v>
      </c>
      <c r="M270" s="7">
        <v>87.69</v>
      </c>
      <c r="N270" s="7">
        <v>132.97</v>
      </c>
      <c r="O270" s="7">
        <v>117.2</v>
      </c>
      <c r="P270" s="7">
        <v>59.43333333</v>
      </c>
      <c r="Q270" s="7">
        <v>112.62</v>
      </c>
      <c r="R270" s="7" t="s">
        <v>1123</v>
      </c>
      <c r="S270" s="7" t="s">
        <v>1124</v>
      </c>
    </row>
    <row r="271" spans="1:19">
      <c r="A271" s="7" t="s">
        <v>1125</v>
      </c>
      <c r="C271" s="7" t="s">
        <v>944</v>
      </c>
      <c r="D271" s="7">
        <v>2.295</v>
      </c>
      <c r="E271" s="7">
        <v>1.198256855</v>
      </c>
      <c r="F271" s="7">
        <v>0.041456479</v>
      </c>
      <c r="G271" s="7">
        <v>0.203458081</v>
      </c>
      <c r="H271" s="7" t="s">
        <v>23</v>
      </c>
      <c r="I271" s="7" t="s">
        <v>24</v>
      </c>
      <c r="J271" s="7">
        <v>1929.02</v>
      </c>
      <c r="K271" s="7">
        <v>994.43</v>
      </c>
      <c r="L271" s="7">
        <v>489.68</v>
      </c>
      <c r="M271" s="7">
        <v>2131.8</v>
      </c>
      <c r="N271" s="7">
        <v>2380.26</v>
      </c>
      <c r="O271" s="7">
        <v>2200.06</v>
      </c>
      <c r="P271" s="7">
        <v>1137.71</v>
      </c>
      <c r="Q271" s="7">
        <v>2237.373333</v>
      </c>
      <c r="R271" s="7" t="s">
        <v>1126</v>
      </c>
      <c r="S271" s="7" t="s">
        <v>1127</v>
      </c>
    </row>
    <row r="272" spans="1:19">
      <c r="A272" s="7" t="s">
        <v>1128</v>
      </c>
      <c r="C272" s="7" t="s">
        <v>1129</v>
      </c>
      <c r="D272" s="7">
        <v>2.294</v>
      </c>
      <c r="E272" s="7">
        <v>1.19763722</v>
      </c>
      <c r="F272" s="7">
        <v>0.012674806</v>
      </c>
      <c r="G272" s="7">
        <v>0.123466067</v>
      </c>
      <c r="H272" s="7" t="s">
        <v>23</v>
      </c>
      <c r="I272" s="7" t="s">
        <v>24</v>
      </c>
      <c r="J272" s="7">
        <v>63.55</v>
      </c>
      <c r="K272" s="7">
        <v>22.9</v>
      </c>
      <c r="L272" s="7">
        <v>76.06</v>
      </c>
      <c r="M272" s="7">
        <v>81.29</v>
      </c>
      <c r="N272" s="7">
        <v>105.76</v>
      </c>
      <c r="O272" s="7">
        <v>109</v>
      </c>
      <c r="P272" s="7">
        <v>54.17</v>
      </c>
      <c r="Q272" s="7">
        <v>98.68333333</v>
      </c>
      <c r="R272" s="7" t="s">
        <v>1130</v>
      </c>
      <c r="S272" s="7" t="s">
        <v>1131</v>
      </c>
    </row>
    <row r="273" spans="1:19">
      <c r="A273" s="7" t="s">
        <v>1132</v>
      </c>
      <c r="C273" s="7" t="s">
        <v>976</v>
      </c>
      <c r="D273" s="7">
        <v>2.283</v>
      </c>
      <c r="E273" s="7">
        <v>1.190886446</v>
      </c>
      <c r="F273" s="23">
        <v>3.69e-6</v>
      </c>
      <c r="G273" s="7">
        <v>0.000544397</v>
      </c>
      <c r="H273" s="7" t="s">
        <v>23</v>
      </c>
      <c r="I273" s="7" t="s">
        <v>24</v>
      </c>
      <c r="J273" s="7">
        <v>20.74</v>
      </c>
      <c r="K273" s="7">
        <v>17.5</v>
      </c>
      <c r="L273" s="7">
        <v>20.2</v>
      </c>
      <c r="M273" s="7">
        <v>30.74</v>
      </c>
      <c r="N273" s="7">
        <v>36.48</v>
      </c>
      <c r="O273" s="7">
        <v>39.35</v>
      </c>
      <c r="P273" s="7">
        <v>19.48</v>
      </c>
      <c r="Q273" s="7">
        <v>35.52333333</v>
      </c>
      <c r="R273" s="7" t="s">
        <v>1133</v>
      </c>
      <c r="S273" s="7" t="s">
        <v>1134</v>
      </c>
    </row>
    <row r="274" spans="1:19">
      <c r="A274" s="7" t="s">
        <v>1135</v>
      </c>
      <c r="C274" s="7" t="s">
        <v>22</v>
      </c>
      <c r="D274" s="7">
        <v>2.277</v>
      </c>
      <c r="E274" s="7">
        <v>1.187300263</v>
      </c>
      <c r="F274" s="7">
        <v>0.030149271</v>
      </c>
      <c r="G274" s="7">
        <v>0.175827988</v>
      </c>
      <c r="H274" s="7" t="s">
        <v>23</v>
      </c>
      <c r="I274" s="7" t="s">
        <v>24</v>
      </c>
      <c r="J274" s="7">
        <v>24.25</v>
      </c>
      <c r="K274" s="7">
        <v>6.48</v>
      </c>
      <c r="L274" s="7">
        <v>16.25</v>
      </c>
      <c r="M274" s="7">
        <v>24.4</v>
      </c>
      <c r="N274" s="7">
        <v>32.19</v>
      </c>
      <c r="O274" s="7">
        <v>31.94</v>
      </c>
      <c r="P274" s="7">
        <v>15.66</v>
      </c>
      <c r="Q274" s="7">
        <v>29.51</v>
      </c>
      <c r="R274" s="7" t="s">
        <v>1136</v>
      </c>
      <c r="S274" s="7" t="s">
        <v>1137</v>
      </c>
    </row>
    <row r="275" spans="1:19">
      <c r="A275" s="7" t="s">
        <v>1138</v>
      </c>
      <c r="C275" s="7" t="s">
        <v>22</v>
      </c>
      <c r="D275" s="7">
        <v>2.275</v>
      </c>
      <c r="E275" s="7">
        <v>1.185801793</v>
      </c>
      <c r="F275" s="7">
        <v>0.011151166</v>
      </c>
      <c r="G275" s="7">
        <v>0.1168533</v>
      </c>
      <c r="H275" s="7" t="s">
        <v>23</v>
      </c>
      <c r="I275" s="7" t="s">
        <v>24</v>
      </c>
      <c r="J275" s="7">
        <v>23.31</v>
      </c>
      <c r="K275" s="7">
        <v>9.75</v>
      </c>
      <c r="L275" s="7">
        <v>13.23</v>
      </c>
      <c r="M275" s="7">
        <v>25.02</v>
      </c>
      <c r="N275" s="7">
        <v>31.26</v>
      </c>
      <c r="O275" s="7">
        <v>31.2</v>
      </c>
      <c r="P275" s="7">
        <v>15.43</v>
      </c>
      <c r="Q275" s="7">
        <v>29.16</v>
      </c>
      <c r="R275" s="7" t="s">
        <v>1139</v>
      </c>
      <c r="S275" s="7" t="s">
        <v>1140</v>
      </c>
    </row>
    <row r="276" spans="1:19">
      <c r="A276" s="7" t="s">
        <v>1141</v>
      </c>
      <c r="C276" s="7" t="s">
        <v>1142</v>
      </c>
      <c r="D276" s="7">
        <v>2.263</v>
      </c>
      <c r="E276" s="7">
        <v>1.178349278</v>
      </c>
      <c r="F276" s="23">
        <v>5.54e-5</v>
      </c>
      <c r="G276" s="7">
        <v>0.004701423</v>
      </c>
      <c r="H276" s="7" t="s">
        <v>23</v>
      </c>
      <c r="I276" s="7" t="s">
        <v>24</v>
      </c>
      <c r="J276" s="7">
        <v>8.15</v>
      </c>
      <c r="K276" s="7">
        <v>8.41</v>
      </c>
      <c r="L276" s="7">
        <v>6.47</v>
      </c>
      <c r="M276" s="7">
        <v>12.86</v>
      </c>
      <c r="N276" s="7">
        <v>15.15</v>
      </c>
      <c r="O276" s="7">
        <v>13.78</v>
      </c>
      <c r="P276" s="7">
        <v>7.676666667</v>
      </c>
      <c r="Q276" s="7">
        <v>13.93</v>
      </c>
      <c r="R276" s="7" t="s">
        <v>1143</v>
      </c>
      <c r="S276" s="7" t="s">
        <v>1144</v>
      </c>
    </row>
    <row r="277" spans="1:19">
      <c r="A277" s="7" t="s">
        <v>1145</v>
      </c>
      <c r="C277" s="7" t="s">
        <v>173</v>
      </c>
      <c r="D277" s="7">
        <v>2.263</v>
      </c>
      <c r="E277" s="7">
        <v>1.178263909</v>
      </c>
      <c r="F277" s="7">
        <v>0.016995278</v>
      </c>
      <c r="G277" s="7">
        <v>0.138409915</v>
      </c>
      <c r="H277" s="7" t="s">
        <v>23</v>
      </c>
      <c r="I277" s="7" t="s">
        <v>24</v>
      </c>
      <c r="J277" s="7">
        <v>43.28</v>
      </c>
      <c r="K277" s="7">
        <v>14.38</v>
      </c>
      <c r="L277" s="7">
        <v>29.33</v>
      </c>
      <c r="M277" s="7">
        <v>47.46</v>
      </c>
      <c r="N277" s="7">
        <v>53.57</v>
      </c>
      <c r="O277" s="7">
        <v>61.72</v>
      </c>
      <c r="P277" s="7">
        <v>28.99666667</v>
      </c>
      <c r="Q277" s="7">
        <v>54.25</v>
      </c>
      <c r="R277" s="7" t="s">
        <v>1146</v>
      </c>
      <c r="S277" s="7" t="s">
        <v>1147</v>
      </c>
    </row>
    <row r="278" spans="1:19">
      <c r="A278" s="7" t="s">
        <v>1148</v>
      </c>
      <c r="C278" s="7" t="s">
        <v>567</v>
      </c>
      <c r="D278" s="7">
        <v>2.262</v>
      </c>
      <c r="E278" s="7">
        <v>1.177822029</v>
      </c>
      <c r="F278" s="7">
        <v>0.026289498</v>
      </c>
      <c r="G278" s="7">
        <v>0.164373348</v>
      </c>
      <c r="H278" s="7" t="s">
        <v>23</v>
      </c>
      <c r="I278" s="7" t="s">
        <v>24</v>
      </c>
      <c r="J278" s="7">
        <v>25.77</v>
      </c>
      <c r="K278" s="7">
        <v>7.55</v>
      </c>
      <c r="L278" s="7">
        <v>26.49</v>
      </c>
      <c r="M278" s="7">
        <v>28.39</v>
      </c>
      <c r="N278" s="7">
        <v>39.65</v>
      </c>
      <c r="O278" s="7">
        <v>40.84</v>
      </c>
      <c r="P278" s="7">
        <v>19.93666667</v>
      </c>
      <c r="Q278" s="7">
        <v>36.29333333</v>
      </c>
      <c r="R278" s="7" t="s">
        <v>1149</v>
      </c>
      <c r="S278" s="7" t="s">
        <v>1150</v>
      </c>
    </row>
    <row r="279" spans="1:19">
      <c r="A279" s="7" t="s">
        <v>1151</v>
      </c>
      <c r="B279" s="7" t="s">
        <v>1152</v>
      </c>
      <c r="C279" s="7" t="s">
        <v>22</v>
      </c>
      <c r="D279" s="7">
        <v>2.259</v>
      </c>
      <c r="E279" s="7">
        <v>1.175570884</v>
      </c>
      <c r="F279" s="7">
        <v>0.000145999</v>
      </c>
      <c r="G279" s="7">
        <v>0.008990927</v>
      </c>
      <c r="H279" s="7" t="s">
        <v>23</v>
      </c>
      <c r="I279" s="7" t="s">
        <v>24</v>
      </c>
      <c r="J279" s="7">
        <v>2.19</v>
      </c>
      <c r="K279" s="7">
        <v>4.01</v>
      </c>
      <c r="L279" s="7">
        <v>5.4</v>
      </c>
      <c r="M279" s="7">
        <v>7.56</v>
      </c>
      <c r="N279" s="7">
        <v>6.08</v>
      </c>
      <c r="O279" s="7">
        <v>6.21</v>
      </c>
      <c r="P279" s="7">
        <v>3.866666667</v>
      </c>
      <c r="Q279" s="7">
        <v>6.616666667</v>
      </c>
      <c r="R279" s="7" t="s">
        <v>1153</v>
      </c>
      <c r="S279" s="7" t="s">
        <v>1154</v>
      </c>
    </row>
    <row r="280" spans="1:19">
      <c r="A280" s="7" t="s">
        <v>1155</v>
      </c>
      <c r="C280" s="7" t="s">
        <v>1156</v>
      </c>
      <c r="D280" s="7">
        <v>2.259</v>
      </c>
      <c r="E280" s="7">
        <v>1.17558904</v>
      </c>
      <c r="F280" s="7">
        <v>0.015062956</v>
      </c>
      <c r="G280" s="7">
        <v>0.130222154</v>
      </c>
      <c r="H280" s="7" t="s">
        <v>23</v>
      </c>
      <c r="I280" s="7" t="s">
        <v>24</v>
      </c>
      <c r="J280" s="7">
        <v>30.69</v>
      </c>
      <c r="K280" s="7">
        <v>12.74</v>
      </c>
      <c r="L280" s="7">
        <v>15.35</v>
      </c>
      <c r="M280" s="7">
        <v>33</v>
      </c>
      <c r="N280" s="7">
        <v>37.92</v>
      </c>
      <c r="O280" s="7">
        <v>40.22</v>
      </c>
      <c r="P280" s="7">
        <v>19.59333333</v>
      </c>
      <c r="Q280" s="7">
        <v>37.04666667</v>
      </c>
      <c r="R280" s="7" t="s">
        <v>1157</v>
      </c>
      <c r="S280" s="7" t="s">
        <v>1158</v>
      </c>
    </row>
    <row r="281" spans="1:19">
      <c r="A281" s="7" t="s">
        <v>1159</v>
      </c>
      <c r="C281" s="7" t="s">
        <v>1160</v>
      </c>
      <c r="D281" s="7">
        <v>2.258</v>
      </c>
      <c r="E281" s="7">
        <v>1.174798194</v>
      </c>
      <c r="F281" s="7">
        <v>0.000243356</v>
      </c>
      <c r="G281" s="7">
        <v>0.012612482</v>
      </c>
      <c r="H281" s="7" t="s">
        <v>23</v>
      </c>
      <c r="I281" s="7" t="s">
        <v>24</v>
      </c>
      <c r="J281" s="7">
        <v>155.78</v>
      </c>
      <c r="K281" s="7">
        <v>248.4</v>
      </c>
      <c r="L281" s="7">
        <v>354.86</v>
      </c>
      <c r="M281" s="7">
        <v>321.8</v>
      </c>
      <c r="N281" s="7">
        <v>534.05</v>
      </c>
      <c r="O281" s="7">
        <v>440.88</v>
      </c>
      <c r="P281" s="7">
        <v>253.0133333</v>
      </c>
      <c r="Q281" s="7">
        <v>432.2433333</v>
      </c>
      <c r="R281" s="7" t="s">
        <v>1161</v>
      </c>
      <c r="S281" s="7" t="s">
        <v>1162</v>
      </c>
    </row>
    <row r="282" spans="1:19">
      <c r="A282" s="7" t="s">
        <v>1163</v>
      </c>
      <c r="C282" s="7" t="s">
        <v>1164</v>
      </c>
      <c r="D282" s="7">
        <v>2.257</v>
      </c>
      <c r="E282" s="7">
        <v>1.174364627</v>
      </c>
      <c r="F282" s="7">
        <v>0.003829969</v>
      </c>
      <c r="G282" s="7">
        <v>0.070419731</v>
      </c>
      <c r="H282" s="7" t="s">
        <v>23</v>
      </c>
      <c r="I282" s="7" t="s">
        <v>24</v>
      </c>
      <c r="J282" s="7">
        <v>13.36</v>
      </c>
      <c r="K282" s="7">
        <v>7.05</v>
      </c>
      <c r="L282" s="7">
        <v>18.1</v>
      </c>
      <c r="M282" s="7">
        <v>17.75</v>
      </c>
      <c r="N282" s="7">
        <v>26.41</v>
      </c>
      <c r="O282" s="7">
        <v>24.05</v>
      </c>
      <c r="P282" s="7">
        <v>12.83666667</v>
      </c>
      <c r="Q282" s="7">
        <v>22.73666667</v>
      </c>
      <c r="R282" s="7" t="s">
        <v>1165</v>
      </c>
      <c r="S282" s="7" t="s">
        <v>1166</v>
      </c>
    </row>
    <row r="283" spans="1:19">
      <c r="A283" s="7" t="s">
        <v>1167</v>
      </c>
      <c r="C283" s="7" t="s">
        <v>1168</v>
      </c>
      <c r="D283" s="7">
        <v>2.254</v>
      </c>
      <c r="E283" s="7">
        <v>1.172715843</v>
      </c>
      <c r="F283" s="7">
        <v>0.040217697</v>
      </c>
      <c r="G283" s="7">
        <v>0.201135364</v>
      </c>
      <c r="H283" s="7" t="s">
        <v>23</v>
      </c>
      <c r="I283" s="7" t="s">
        <v>24</v>
      </c>
      <c r="J283" s="7">
        <v>253.44</v>
      </c>
      <c r="K283" s="7">
        <v>93.61</v>
      </c>
      <c r="L283" s="7">
        <v>91.36</v>
      </c>
      <c r="M283" s="7">
        <v>235.87</v>
      </c>
      <c r="N283" s="7">
        <v>343.68</v>
      </c>
      <c r="O283" s="7">
        <v>260.82</v>
      </c>
      <c r="P283" s="7">
        <v>146.1366667</v>
      </c>
      <c r="Q283" s="7">
        <v>280.1233333</v>
      </c>
      <c r="R283" s="7" t="s">
        <v>1169</v>
      </c>
      <c r="S283" s="7" t="s">
        <v>1170</v>
      </c>
    </row>
    <row r="284" spans="1:19">
      <c r="A284" s="7" t="s">
        <v>1171</v>
      </c>
      <c r="C284" s="7" t="s">
        <v>22</v>
      </c>
      <c r="D284" s="7">
        <v>2.253</v>
      </c>
      <c r="E284" s="7">
        <v>1.171857692</v>
      </c>
      <c r="F284" s="7">
        <v>0.026812161</v>
      </c>
      <c r="G284" s="7">
        <v>0.165410357</v>
      </c>
      <c r="H284" s="7" t="s">
        <v>23</v>
      </c>
      <c r="I284" s="7" t="s">
        <v>24</v>
      </c>
      <c r="J284" s="7">
        <v>70.8</v>
      </c>
      <c r="K284" s="7">
        <v>34.09</v>
      </c>
      <c r="L284" s="7">
        <v>23.64</v>
      </c>
      <c r="M284" s="7">
        <v>83.35</v>
      </c>
      <c r="N284" s="7">
        <v>81.36</v>
      </c>
      <c r="O284" s="7">
        <v>80.73</v>
      </c>
      <c r="P284" s="7">
        <v>42.84333333</v>
      </c>
      <c r="Q284" s="7">
        <v>81.81333333</v>
      </c>
      <c r="R284" s="7" t="s">
        <v>1172</v>
      </c>
      <c r="S284" s="7" t="s">
        <v>1173</v>
      </c>
    </row>
    <row r="285" spans="1:19">
      <c r="A285" s="7" t="s">
        <v>1174</v>
      </c>
      <c r="C285" s="7" t="s">
        <v>1175</v>
      </c>
      <c r="D285" s="7">
        <v>2.252</v>
      </c>
      <c r="E285" s="7">
        <v>1.171392707</v>
      </c>
      <c r="F285" s="7">
        <v>0.001978896</v>
      </c>
      <c r="G285" s="7">
        <v>0.049560604</v>
      </c>
      <c r="H285" s="7" t="s">
        <v>23</v>
      </c>
      <c r="I285" s="7" t="s">
        <v>24</v>
      </c>
      <c r="J285" s="7">
        <v>77.19</v>
      </c>
      <c r="K285" s="7">
        <v>38.92</v>
      </c>
      <c r="L285" s="7">
        <v>73.48</v>
      </c>
      <c r="M285" s="7">
        <v>97.25</v>
      </c>
      <c r="N285" s="7">
        <v>119.87</v>
      </c>
      <c r="O285" s="7">
        <v>126.24</v>
      </c>
      <c r="P285" s="7">
        <v>63.19666667</v>
      </c>
      <c r="Q285" s="7">
        <v>114.4533333</v>
      </c>
      <c r="R285" s="7" t="s">
        <v>1176</v>
      </c>
      <c r="S285" s="7" t="s">
        <v>1177</v>
      </c>
    </row>
    <row r="286" spans="1:19">
      <c r="A286" s="7" t="s">
        <v>1178</v>
      </c>
      <c r="C286" s="7" t="s">
        <v>1179</v>
      </c>
      <c r="D286" s="7">
        <v>2.248</v>
      </c>
      <c r="E286" s="7">
        <v>1.168523081</v>
      </c>
      <c r="F286" s="7">
        <v>0.000166455</v>
      </c>
      <c r="G286" s="7">
        <v>0.009757727</v>
      </c>
      <c r="H286" s="7" t="s">
        <v>23</v>
      </c>
      <c r="I286" s="7" t="s">
        <v>24</v>
      </c>
      <c r="J286" s="7">
        <v>149.7</v>
      </c>
      <c r="K286" s="7">
        <v>158.63</v>
      </c>
      <c r="L286" s="7">
        <v>104.41</v>
      </c>
      <c r="M286" s="7">
        <v>252.18</v>
      </c>
      <c r="N286" s="7">
        <v>247.98</v>
      </c>
      <c r="O286" s="7">
        <v>249.16</v>
      </c>
      <c r="P286" s="7">
        <v>137.58</v>
      </c>
      <c r="Q286" s="7">
        <v>249.7733333</v>
      </c>
      <c r="R286" s="7" t="s">
        <v>1180</v>
      </c>
      <c r="S286" s="7" t="s">
        <v>1181</v>
      </c>
    </row>
    <row r="287" spans="1:19">
      <c r="A287" s="7" t="s">
        <v>1182</v>
      </c>
      <c r="C287" s="7" t="s">
        <v>173</v>
      </c>
      <c r="D287" s="7">
        <v>2.243</v>
      </c>
      <c r="E287" s="7">
        <v>1.165611575</v>
      </c>
      <c r="F287" s="7">
        <v>0.019061749</v>
      </c>
      <c r="G287" s="7">
        <v>0.143259089</v>
      </c>
      <c r="H287" s="7" t="s">
        <v>23</v>
      </c>
      <c r="I287" s="7" t="s">
        <v>24</v>
      </c>
      <c r="J287" s="7">
        <v>160.8</v>
      </c>
      <c r="K287" s="7">
        <v>57</v>
      </c>
      <c r="L287" s="7">
        <v>88.5</v>
      </c>
      <c r="M287" s="7">
        <v>169.64</v>
      </c>
      <c r="N287" s="7">
        <v>196.19</v>
      </c>
      <c r="O287" s="7">
        <v>207.72</v>
      </c>
      <c r="P287" s="7">
        <v>102.1</v>
      </c>
      <c r="Q287" s="7">
        <v>191.1833333</v>
      </c>
      <c r="R287" s="7" t="s">
        <v>1183</v>
      </c>
      <c r="S287" s="7" t="s">
        <v>1184</v>
      </c>
    </row>
    <row r="288" spans="1:19">
      <c r="A288" s="7" t="s">
        <v>1185</v>
      </c>
      <c r="C288" s="7" t="s">
        <v>22</v>
      </c>
      <c r="D288" s="7">
        <v>2.242</v>
      </c>
      <c r="E288" s="7">
        <v>1.164562855</v>
      </c>
      <c r="F288" s="7">
        <v>0.032469675</v>
      </c>
      <c r="G288" s="7">
        <v>0.181325991</v>
      </c>
      <c r="H288" s="7" t="s">
        <v>23</v>
      </c>
      <c r="I288" s="7" t="s">
        <v>24</v>
      </c>
      <c r="J288" s="7">
        <v>643.38</v>
      </c>
      <c r="K288" s="7">
        <v>367.07</v>
      </c>
      <c r="L288" s="7">
        <v>192.01</v>
      </c>
      <c r="M288" s="7">
        <v>740.34</v>
      </c>
      <c r="N288" s="7">
        <v>832.68</v>
      </c>
      <c r="O288" s="7">
        <v>706.84</v>
      </c>
      <c r="P288" s="7">
        <v>400.82</v>
      </c>
      <c r="Q288" s="7">
        <v>759.9533333</v>
      </c>
      <c r="R288" s="7" t="s">
        <v>1186</v>
      </c>
      <c r="S288" s="7" t="s">
        <v>1187</v>
      </c>
    </row>
    <row r="289" spans="1:19">
      <c r="A289" s="7" t="s">
        <v>1188</v>
      </c>
      <c r="C289" s="7" t="s">
        <v>1189</v>
      </c>
      <c r="D289" s="7">
        <v>2.236</v>
      </c>
      <c r="E289" s="7">
        <v>1.16076171</v>
      </c>
      <c r="F289" s="7">
        <v>0.013459653</v>
      </c>
      <c r="G289" s="7">
        <v>0.126443505</v>
      </c>
      <c r="H289" s="7" t="s">
        <v>23</v>
      </c>
      <c r="I289" s="7" t="s">
        <v>24</v>
      </c>
      <c r="J289" s="7">
        <v>133.5</v>
      </c>
      <c r="K289" s="7">
        <v>67.96</v>
      </c>
      <c r="L289" s="7">
        <v>63.16</v>
      </c>
      <c r="M289" s="7">
        <v>144.51</v>
      </c>
      <c r="N289" s="7">
        <v>194.74</v>
      </c>
      <c r="O289" s="7">
        <v>152.99</v>
      </c>
      <c r="P289" s="7">
        <v>88.20666667</v>
      </c>
      <c r="Q289" s="7">
        <v>164.08</v>
      </c>
      <c r="R289" s="7" t="s">
        <v>1190</v>
      </c>
      <c r="S289" s="7" t="s">
        <v>1191</v>
      </c>
    </row>
    <row r="290" spans="1:19">
      <c r="A290" s="7" t="s">
        <v>1192</v>
      </c>
      <c r="C290" s="7" t="s">
        <v>944</v>
      </c>
      <c r="D290" s="7">
        <v>2.235</v>
      </c>
      <c r="E290" s="7">
        <v>1.160541935</v>
      </c>
      <c r="F290" s="7">
        <v>0.042643049</v>
      </c>
      <c r="G290" s="7">
        <v>0.204809644</v>
      </c>
      <c r="H290" s="7" t="s">
        <v>23</v>
      </c>
      <c r="I290" s="7" t="s">
        <v>24</v>
      </c>
      <c r="J290" s="7">
        <v>2457.54</v>
      </c>
      <c r="K290" s="7">
        <v>1219.1</v>
      </c>
      <c r="L290" s="7">
        <v>669</v>
      </c>
      <c r="M290" s="7">
        <v>2561</v>
      </c>
      <c r="N290" s="7">
        <v>2908.94</v>
      </c>
      <c r="O290" s="7">
        <v>2818.07</v>
      </c>
      <c r="P290" s="7">
        <v>1448.546667</v>
      </c>
      <c r="Q290" s="7">
        <v>2762.67</v>
      </c>
      <c r="R290" s="7" t="s">
        <v>1193</v>
      </c>
      <c r="S290" s="7" t="s">
        <v>1194</v>
      </c>
    </row>
    <row r="291" spans="1:19">
      <c r="A291" s="7" t="s">
        <v>1195</v>
      </c>
      <c r="B291" s="7" t="s">
        <v>1196</v>
      </c>
      <c r="C291" s="7" t="s">
        <v>567</v>
      </c>
      <c r="D291" s="7">
        <v>2.235</v>
      </c>
      <c r="E291" s="7">
        <v>1.160432035</v>
      </c>
      <c r="F291" s="7">
        <v>0.042804475</v>
      </c>
      <c r="G291" s="7">
        <v>0.20525602</v>
      </c>
      <c r="H291" s="7" t="s">
        <v>23</v>
      </c>
      <c r="I291" s="7" t="s">
        <v>24</v>
      </c>
      <c r="J291" s="7">
        <v>10.62</v>
      </c>
      <c r="K291" s="7">
        <v>2.47</v>
      </c>
      <c r="L291" s="7">
        <v>7.96</v>
      </c>
      <c r="M291" s="7">
        <v>11.67</v>
      </c>
      <c r="N291" s="7">
        <v>14.62</v>
      </c>
      <c r="O291" s="7">
        <v>12.38</v>
      </c>
      <c r="P291" s="7">
        <v>7.016666667</v>
      </c>
      <c r="Q291" s="7">
        <v>12.89</v>
      </c>
      <c r="R291" s="7" t="s">
        <v>1197</v>
      </c>
      <c r="S291" s="7" t="s">
        <v>1198</v>
      </c>
    </row>
    <row r="292" spans="1:19">
      <c r="A292" s="7" t="s">
        <v>1199</v>
      </c>
      <c r="C292" s="7" t="s">
        <v>22</v>
      </c>
      <c r="D292" s="7">
        <v>2.232</v>
      </c>
      <c r="E292" s="7">
        <v>1.158273033</v>
      </c>
      <c r="F292" s="7">
        <v>0.009135497</v>
      </c>
      <c r="G292" s="7">
        <v>0.106641088</v>
      </c>
      <c r="H292" s="7" t="s">
        <v>23</v>
      </c>
      <c r="I292" s="7" t="s">
        <v>24</v>
      </c>
      <c r="J292" s="7">
        <v>15.74</v>
      </c>
      <c r="K292" s="7">
        <v>9.17</v>
      </c>
      <c r="L292" s="7">
        <v>7.2</v>
      </c>
      <c r="M292" s="7">
        <v>20.8</v>
      </c>
      <c r="N292" s="7">
        <v>19.69</v>
      </c>
      <c r="O292" s="7">
        <v>19.21</v>
      </c>
      <c r="P292" s="7">
        <v>10.70333333</v>
      </c>
      <c r="Q292" s="7">
        <v>19.9</v>
      </c>
      <c r="R292" s="7" t="s">
        <v>58</v>
      </c>
      <c r="S292" s="7" t="s">
        <v>58</v>
      </c>
    </row>
    <row r="293" spans="1:19">
      <c r="A293" s="7" t="s">
        <v>1200</v>
      </c>
      <c r="C293" s="7" t="s">
        <v>173</v>
      </c>
      <c r="D293" s="7">
        <v>2.231</v>
      </c>
      <c r="E293" s="7">
        <v>1.157370019</v>
      </c>
      <c r="F293" s="7">
        <v>0.033313002</v>
      </c>
      <c r="G293" s="7">
        <v>0.183496899</v>
      </c>
      <c r="H293" s="7" t="s">
        <v>23</v>
      </c>
      <c r="I293" s="7" t="s">
        <v>24</v>
      </c>
      <c r="J293" s="7">
        <v>9.5</v>
      </c>
      <c r="K293" s="7">
        <v>5.64</v>
      </c>
      <c r="L293" s="7">
        <v>3</v>
      </c>
      <c r="M293" s="7">
        <v>10.97</v>
      </c>
      <c r="N293" s="7">
        <v>10.32</v>
      </c>
      <c r="O293" s="7">
        <v>13.04</v>
      </c>
      <c r="P293" s="7">
        <v>6.046666667</v>
      </c>
      <c r="Q293" s="7">
        <v>11.44333333</v>
      </c>
      <c r="R293" s="7" t="s">
        <v>432</v>
      </c>
      <c r="S293" s="7" t="s">
        <v>433</v>
      </c>
    </row>
    <row r="294" spans="1:19">
      <c r="A294" s="7" t="s">
        <v>1201</v>
      </c>
      <c r="C294" s="7" t="s">
        <v>421</v>
      </c>
      <c r="D294" s="7">
        <v>2.23</v>
      </c>
      <c r="E294" s="7">
        <v>1.156894194</v>
      </c>
      <c r="F294" s="7">
        <v>0.01627669</v>
      </c>
      <c r="G294" s="7">
        <v>0.135186973</v>
      </c>
      <c r="H294" s="7" t="s">
        <v>23</v>
      </c>
      <c r="I294" s="7" t="s">
        <v>24</v>
      </c>
      <c r="J294" s="7">
        <v>15.32</v>
      </c>
      <c r="K294" s="7">
        <v>6.44</v>
      </c>
      <c r="L294" s="7">
        <v>7.85</v>
      </c>
      <c r="M294" s="7">
        <v>15.87</v>
      </c>
      <c r="N294" s="7">
        <v>20.22</v>
      </c>
      <c r="O294" s="7">
        <v>18.98</v>
      </c>
      <c r="P294" s="7">
        <v>9.87</v>
      </c>
      <c r="Q294" s="7">
        <v>18.35666667</v>
      </c>
      <c r="R294" s="7" t="s">
        <v>1202</v>
      </c>
      <c r="S294" s="7" t="s">
        <v>1203</v>
      </c>
    </row>
    <row r="295" spans="1:19">
      <c r="A295" s="7" t="s">
        <v>1204</v>
      </c>
      <c r="C295" s="7" t="s">
        <v>22</v>
      </c>
      <c r="D295" s="7">
        <v>2.228</v>
      </c>
      <c r="E295" s="7">
        <v>1.155841619</v>
      </c>
      <c r="F295" s="23">
        <v>1.63e-5</v>
      </c>
      <c r="G295" s="7">
        <v>0.001857703</v>
      </c>
      <c r="H295" s="7" t="s">
        <v>23</v>
      </c>
      <c r="I295" s="7" t="s">
        <v>24</v>
      </c>
      <c r="J295" s="7">
        <v>58.32</v>
      </c>
      <c r="K295" s="7">
        <v>73.08</v>
      </c>
      <c r="L295" s="7">
        <v>57.87</v>
      </c>
      <c r="M295" s="7">
        <v>90.24</v>
      </c>
      <c r="N295" s="7">
        <v>127.83</v>
      </c>
      <c r="O295" s="7">
        <v>115.29</v>
      </c>
      <c r="P295" s="7">
        <v>63.09</v>
      </c>
      <c r="Q295" s="7">
        <v>111.12</v>
      </c>
      <c r="R295" s="7" t="s">
        <v>58</v>
      </c>
      <c r="S295" s="7" t="s">
        <v>58</v>
      </c>
    </row>
    <row r="296" spans="1:19">
      <c r="A296" s="7" t="s">
        <v>1205</v>
      </c>
      <c r="C296" s="7" t="s">
        <v>1206</v>
      </c>
      <c r="D296" s="7">
        <v>2.224</v>
      </c>
      <c r="E296" s="7">
        <v>1.153161238</v>
      </c>
      <c r="F296" s="7">
        <v>0.020191453</v>
      </c>
      <c r="G296" s="7">
        <v>0.146997051</v>
      </c>
      <c r="H296" s="7" t="s">
        <v>23</v>
      </c>
      <c r="I296" s="7" t="s">
        <v>24</v>
      </c>
      <c r="J296" s="7">
        <v>102.97</v>
      </c>
      <c r="K296" s="7">
        <v>69</v>
      </c>
      <c r="L296" s="7">
        <v>35.86</v>
      </c>
      <c r="M296" s="7">
        <v>122.93</v>
      </c>
      <c r="N296" s="7">
        <v>124.94</v>
      </c>
      <c r="O296" s="7">
        <v>139.99</v>
      </c>
      <c r="P296" s="7">
        <v>69.27666667</v>
      </c>
      <c r="Q296" s="7">
        <v>129.2866667</v>
      </c>
      <c r="R296" s="7" t="s">
        <v>1207</v>
      </c>
      <c r="S296" s="7" t="s">
        <v>1208</v>
      </c>
    </row>
    <row r="297" spans="1:19">
      <c r="A297" s="7" t="s">
        <v>1209</v>
      </c>
      <c r="C297" s="7" t="s">
        <v>22</v>
      </c>
      <c r="D297" s="7">
        <v>2.222</v>
      </c>
      <c r="E297" s="7">
        <v>1.15182518</v>
      </c>
      <c r="F297" s="7">
        <v>0.006928729</v>
      </c>
      <c r="G297" s="7">
        <v>0.095326073</v>
      </c>
      <c r="H297" s="7" t="s">
        <v>23</v>
      </c>
      <c r="I297" s="7" t="s">
        <v>24</v>
      </c>
      <c r="J297" s="7">
        <v>3.39</v>
      </c>
      <c r="K297" s="7">
        <v>3.16</v>
      </c>
      <c r="L297" s="7">
        <v>7.23</v>
      </c>
      <c r="M297" s="7">
        <v>5.48</v>
      </c>
      <c r="N297" s="7">
        <v>10.08</v>
      </c>
      <c r="O297" s="7">
        <v>7.79</v>
      </c>
      <c r="P297" s="7">
        <v>4.593333333</v>
      </c>
      <c r="Q297" s="7">
        <v>7.783333333</v>
      </c>
      <c r="R297" s="7" t="s">
        <v>65</v>
      </c>
      <c r="S297" s="7" t="s">
        <v>66</v>
      </c>
    </row>
    <row r="298" spans="1:19">
      <c r="A298" s="7" t="s">
        <v>1210</v>
      </c>
      <c r="C298" s="7" t="s">
        <v>1211</v>
      </c>
      <c r="D298" s="7">
        <v>2.222</v>
      </c>
      <c r="E298" s="7">
        <v>1.152095107</v>
      </c>
      <c r="F298" s="7">
        <v>0.01639854</v>
      </c>
      <c r="G298" s="7">
        <v>0.13571095</v>
      </c>
      <c r="H298" s="7" t="s">
        <v>23</v>
      </c>
      <c r="I298" s="7" t="s">
        <v>24</v>
      </c>
      <c r="J298" s="7">
        <v>42.67</v>
      </c>
      <c r="K298" s="7">
        <v>15.25</v>
      </c>
      <c r="L298" s="7">
        <v>51.75</v>
      </c>
      <c r="M298" s="7">
        <v>55.59</v>
      </c>
      <c r="N298" s="7">
        <v>67.85</v>
      </c>
      <c r="O298" s="7">
        <v>70.19</v>
      </c>
      <c r="P298" s="7">
        <v>36.55666667</v>
      </c>
      <c r="Q298" s="7">
        <v>64.54333333</v>
      </c>
      <c r="R298" s="7" t="s">
        <v>1212</v>
      </c>
      <c r="S298" s="7" t="s">
        <v>1213</v>
      </c>
    </row>
    <row r="299" spans="1:19">
      <c r="A299" s="7" t="s">
        <v>1214</v>
      </c>
      <c r="C299" s="7" t="s">
        <v>22</v>
      </c>
      <c r="D299" s="7">
        <v>2.218</v>
      </c>
      <c r="E299" s="7">
        <v>1.149519755</v>
      </c>
      <c r="F299" s="7">
        <v>0.008749544</v>
      </c>
      <c r="G299" s="7">
        <v>0.105735422</v>
      </c>
      <c r="H299" s="7" t="s">
        <v>23</v>
      </c>
      <c r="I299" s="7" t="s">
        <v>24</v>
      </c>
      <c r="J299" s="7">
        <v>95.01</v>
      </c>
      <c r="K299" s="7">
        <v>80.06</v>
      </c>
      <c r="L299" s="7">
        <v>42.38</v>
      </c>
      <c r="M299" s="7">
        <v>129.8</v>
      </c>
      <c r="N299" s="7">
        <v>147.06</v>
      </c>
      <c r="O299" s="7">
        <v>120.65</v>
      </c>
      <c r="P299" s="7">
        <v>72.48333333</v>
      </c>
      <c r="Q299" s="7">
        <v>132.5033333</v>
      </c>
      <c r="R299" s="7" t="s">
        <v>58</v>
      </c>
      <c r="S299" s="7" t="s">
        <v>58</v>
      </c>
    </row>
    <row r="300" spans="1:19">
      <c r="A300" s="7" t="s">
        <v>1215</v>
      </c>
      <c r="C300" s="7" t="s">
        <v>1216</v>
      </c>
      <c r="D300" s="7">
        <v>2.218</v>
      </c>
      <c r="E300" s="7">
        <v>1.149536305</v>
      </c>
      <c r="F300" s="7">
        <v>0.011951835</v>
      </c>
      <c r="G300" s="7">
        <v>0.119939428</v>
      </c>
      <c r="H300" s="7" t="s">
        <v>23</v>
      </c>
      <c r="I300" s="7" t="s">
        <v>24</v>
      </c>
      <c r="J300" s="7">
        <v>61.61</v>
      </c>
      <c r="K300" s="7">
        <v>23.27</v>
      </c>
      <c r="L300" s="7">
        <v>57.07</v>
      </c>
      <c r="M300" s="7">
        <v>71.52</v>
      </c>
      <c r="N300" s="7">
        <v>93.4</v>
      </c>
      <c r="O300" s="7">
        <v>89.53</v>
      </c>
      <c r="P300" s="7">
        <v>47.31666667</v>
      </c>
      <c r="Q300" s="7">
        <v>84.81666667</v>
      </c>
      <c r="R300" s="7" t="s">
        <v>1217</v>
      </c>
      <c r="S300" s="7" t="s">
        <v>1218</v>
      </c>
    </row>
    <row r="301" spans="1:19">
      <c r="A301" s="7" t="s">
        <v>1219</v>
      </c>
      <c r="C301" s="7" t="s">
        <v>22</v>
      </c>
      <c r="D301" s="7">
        <v>2.214</v>
      </c>
      <c r="E301" s="7">
        <v>1.146879586</v>
      </c>
      <c r="F301" s="7">
        <v>0.018142096</v>
      </c>
      <c r="G301" s="7">
        <v>0.141960646</v>
      </c>
      <c r="H301" s="7" t="s">
        <v>23</v>
      </c>
      <c r="I301" s="7" t="s">
        <v>24</v>
      </c>
      <c r="J301" s="7">
        <v>0.88</v>
      </c>
      <c r="K301" s="7">
        <v>1.23</v>
      </c>
      <c r="L301" s="7">
        <v>0.74</v>
      </c>
      <c r="M301" s="7">
        <v>0.95</v>
      </c>
      <c r="N301" s="7">
        <v>1.92</v>
      </c>
      <c r="O301" s="7">
        <v>2.14</v>
      </c>
      <c r="P301" s="7">
        <v>0.95</v>
      </c>
      <c r="Q301" s="7">
        <v>1.67</v>
      </c>
      <c r="R301" s="7" t="s">
        <v>1220</v>
      </c>
      <c r="S301" s="7" t="s">
        <v>1221</v>
      </c>
    </row>
    <row r="302" spans="1:19">
      <c r="A302" s="7" t="s">
        <v>1222</v>
      </c>
      <c r="C302" s="7" t="s">
        <v>1223</v>
      </c>
      <c r="D302" s="7">
        <v>2.214</v>
      </c>
      <c r="E302" s="7">
        <v>1.146974123</v>
      </c>
      <c r="F302" s="7">
        <v>0.049415155</v>
      </c>
      <c r="G302" s="7">
        <v>0.21800376</v>
      </c>
      <c r="H302" s="7" t="s">
        <v>23</v>
      </c>
      <c r="I302" s="7" t="s">
        <v>24</v>
      </c>
      <c r="J302" s="7">
        <v>1462.3</v>
      </c>
      <c r="K302" s="7">
        <v>708.98</v>
      </c>
      <c r="L302" s="7">
        <v>380.92</v>
      </c>
      <c r="M302" s="7">
        <v>1532.35</v>
      </c>
      <c r="N302" s="7">
        <v>1707.86</v>
      </c>
      <c r="O302" s="7">
        <v>1593.07</v>
      </c>
      <c r="P302" s="7">
        <v>850.7333333</v>
      </c>
      <c r="Q302" s="7">
        <v>1611.093333</v>
      </c>
      <c r="R302" s="7" t="s">
        <v>1224</v>
      </c>
      <c r="S302" s="7" t="s">
        <v>1225</v>
      </c>
    </row>
    <row r="303" spans="1:19">
      <c r="A303" s="7" t="s">
        <v>1226</v>
      </c>
      <c r="C303" s="7" t="s">
        <v>22</v>
      </c>
      <c r="D303" s="7">
        <v>2.211</v>
      </c>
      <c r="E303" s="7">
        <v>1.144722557</v>
      </c>
      <c r="F303" s="7">
        <v>0.026379445</v>
      </c>
      <c r="G303" s="7">
        <v>0.164489501</v>
      </c>
      <c r="H303" s="7" t="s">
        <v>23</v>
      </c>
      <c r="I303" s="7" t="s">
        <v>24</v>
      </c>
      <c r="J303" s="7">
        <v>1.25</v>
      </c>
      <c r="K303" s="7">
        <v>1.82</v>
      </c>
      <c r="L303" s="7">
        <v>2.97</v>
      </c>
      <c r="M303" s="7">
        <v>2.32</v>
      </c>
      <c r="N303" s="7">
        <v>2.7</v>
      </c>
      <c r="O303" s="7">
        <v>5.21</v>
      </c>
      <c r="P303" s="7">
        <v>2.013333333</v>
      </c>
      <c r="Q303" s="7">
        <v>3.41</v>
      </c>
      <c r="R303" s="7" t="s">
        <v>1227</v>
      </c>
      <c r="S303" s="7" t="s">
        <v>1228</v>
      </c>
    </row>
    <row r="304" spans="1:19">
      <c r="A304" s="7" t="s">
        <v>1229</v>
      </c>
      <c r="C304" s="7" t="s">
        <v>22</v>
      </c>
      <c r="D304" s="7">
        <v>2.211</v>
      </c>
      <c r="E304" s="7">
        <v>1.144591874</v>
      </c>
      <c r="F304" s="7">
        <v>0.029627994</v>
      </c>
      <c r="G304" s="7">
        <v>0.174464512</v>
      </c>
      <c r="H304" s="7" t="s">
        <v>23</v>
      </c>
      <c r="I304" s="7" t="s">
        <v>24</v>
      </c>
      <c r="J304" s="7">
        <v>68.28</v>
      </c>
      <c r="K304" s="7">
        <v>20.99</v>
      </c>
      <c r="L304" s="7">
        <v>41.76</v>
      </c>
      <c r="M304" s="7">
        <v>68.51</v>
      </c>
      <c r="N304" s="7">
        <v>90.97</v>
      </c>
      <c r="O304" s="7">
        <v>81.41</v>
      </c>
      <c r="P304" s="7">
        <v>43.67666667</v>
      </c>
      <c r="Q304" s="7">
        <v>80.29666667</v>
      </c>
      <c r="R304" s="7" t="s">
        <v>58</v>
      </c>
      <c r="S304" s="7" t="s">
        <v>58</v>
      </c>
    </row>
    <row r="305" spans="1:19">
      <c r="A305" s="7" t="s">
        <v>1230</v>
      </c>
      <c r="C305" s="7" t="s">
        <v>410</v>
      </c>
      <c r="D305" s="7">
        <v>2.207</v>
      </c>
      <c r="E305" s="7">
        <v>1.142226585</v>
      </c>
      <c r="F305" s="7">
        <v>0.038534219</v>
      </c>
      <c r="G305" s="7">
        <v>0.196852935</v>
      </c>
      <c r="H305" s="7" t="s">
        <v>23</v>
      </c>
      <c r="I305" s="7" t="s">
        <v>24</v>
      </c>
      <c r="J305" s="7">
        <v>15.68</v>
      </c>
      <c r="K305" s="7">
        <v>4.15</v>
      </c>
      <c r="L305" s="7">
        <v>11.1</v>
      </c>
      <c r="M305" s="7">
        <v>14.77</v>
      </c>
      <c r="N305" s="7">
        <v>19.72</v>
      </c>
      <c r="O305" s="7">
        <v>21.87</v>
      </c>
      <c r="P305" s="7">
        <v>10.31</v>
      </c>
      <c r="Q305" s="7">
        <v>18.78666667</v>
      </c>
      <c r="R305" s="7" t="s">
        <v>1231</v>
      </c>
      <c r="S305" s="7" t="s">
        <v>1232</v>
      </c>
    </row>
    <row r="306" spans="1:19">
      <c r="A306" s="7" t="s">
        <v>1233</v>
      </c>
      <c r="C306" s="7" t="s">
        <v>1234</v>
      </c>
      <c r="D306" s="7">
        <v>2.206</v>
      </c>
      <c r="E306" s="7">
        <v>1.141663407</v>
      </c>
      <c r="F306" s="7">
        <v>0.018406114</v>
      </c>
      <c r="G306" s="7">
        <v>0.141960646</v>
      </c>
      <c r="H306" s="7" t="s">
        <v>23</v>
      </c>
      <c r="I306" s="7" t="s">
        <v>24</v>
      </c>
      <c r="J306" s="7">
        <v>80.23</v>
      </c>
      <c r="K306" s="7">
        <v>42.34</v>
      </c>
      <c r="L306" s="7">
        <v>32.67</v>
      </c>
      <c r="M306" s="7">
        <v>92.61</v>
      </c>
      <c r="N306" s="7">
        <v>105.24</v>
      </c>
      <c r="O306" s="7">
        <v>89.01</v>
      </c>
      <c r="P306" s="7">
        <v>51.74666667</v>
      </c>
      <c r="Q306" s="7">
        <v>95.62</v>
      </c>
      <c r="R306" s="7" t="s">
        <v>1235</v>
      </c>
      <c r="S306" s="7" t="s">
        <v>1236</v>
      </c>
    </row>
    <row r="307" spans="1:19">
      <c r="A307" s="7" t="s">
        <v>1237</v>
      </c>
      <c r="C307" s="7" t="s">
        <v>944</v>
      </c>
      <c r="D307" s="7">
        <v>2.199</v>
      </c>
      <c r="E307" s="7">
        <v>1.136942567</v>
      </c>
      <c r="F307" s="7">
        <v>0.049989727</v>
      </c>
      <c r="G307" s="7">
        <v>0.218784694</v>
      </c>
      <c r="H307" s="7" t="s">
        <v>23</v>
      </c>
      <c r="I307" s="7" t="s">
        <v>24</v>
      </c>
      <c r="J307" s="7">
        <v>1308.98</v>
      </c>
      <c r="K307" s="7">
        <v>557.44</v>
      </c>
      <c r="L307" s="7">
        <v>370.29</v>
      </c>
      <c r="M307" s="7">
        <v>1349.91</v>
      </c>
      <c r="N307" s="7">
        <v>1463.21</v>
      </c>
      <c r="O307" s="7">
        <v>1405.63</v>
      </c>
      <c r="P307" s="7">
        <v>745.57</v>
      </c>
      <c r="Q307" s="7">
        <v>1406.25</v>
      </c>
      <c r="R307" s="7" t="s">
        <v>1027</v>
      </c>
      <c r="S307" s="7" t="s">
        <v>1028</v>
      </c>
    </row>
    <row r="308" spans="1:19">
      <c r="A308" s="7" t="s">
        <v>1238</v>
      </c>
      <c r="C308" s="7" t="s">
        <v>107</v>
      </c>
      <c r="D308" s="7">
        <v>2.198</v>
      </c>
      <c r="E308" s="7">
        <v>1.136117948</v>
      </c>
      <c r="F308" s="7">
        <v>0.035640343</v>
      </c>
      <c r="G308" s="7">
        <v>0.189090829</v>
      </c>
      <c r="H308" s="7" t="s">
        <v>23</v>
      </c>
      <c r="I308" s="7" t="s">
        <v>24</v>
      </c>
      <c r="J308" s="7">
        <v>875.55</v>
      </c>
      <c r="K308" s="7">
        <v>367.62</v>
      </c>
      <c r="L308" s="7">
        <v>306.87</v>
      </c>
      <c r="M308" s="7">
        <v>905</v>
      </c>
      <c r="N308" s="7">
        <v>1022.92</v>
      </c>
      <c r="O308" s="7">
        <v>967.78</v>
      </c>
      <c r="P308" s="7">
        <v>516.68</v>
      </c>
      <c r="Q308" s="7">
        <v>965.2333333</v>
      </c>
      <c r="R308" s="7" t="s">
        <v>1239</v>
      </c>
      <c r="S308" s="7" t="s">
        <v>1240</v>
      </c>
    </row>
    <row r="309" spans="1:19">
      <c r="A309" s="7" t="s">
        <v>1241</v>
      </c>
      <c r="C309" s="7" t="s">
        <v>173</v>
      </c>
      <c r="D309" s="7">
        <v>2.193</v>
      </c>
      <c r="E309" s="7">
        <v>1.133133346</v>
      </c>
      <c r="F309" s="7">
        <v>0.018070947</v>
      </c>
      <c r="G309" s="7">
        <v>0.141900338</v>
      </c>
      <c r="H309" s="7" t="s">
        <v>23</v>
      </c>
      <c r="I309" s="7" t="s">
        <v>24</v>
      </c>
      <c r="J309" s="7">
        <v>19.21</v>
      </c>
      <c r="K309" s="7">
        <v>6.9</v>
      </c>
      <c r="L309" s="7">
        <v>12.21</v>
      </c>
      <c r="M309" s="7">
        <v>21.48</v>
      </c>
      <c r="N309" s="7">
        <v>22.89</v>
      </c>
      <c r="O309" s="7">
        <v>25.33</v>
      </c>
      <c r="P309" s="7">
        <v>12.77333333</v>
      </c>
      <c r="Q309" s="7">
        <v>23.23333333</v>
      </c>
      <c r="R309" s="7" t="s">
        <v>432</v>
      </c>
      <c r="S309" s="7" t="s">
        <v>433</v>
      </c>
    </row>
    <row r="310" spans="1:19">
      <c r="A310" s="7" t="s">
        <v>1242</v>
      </c>
      <c r="C310" s="7" t="s">
        <v>1243</v>
      </c>
      <c r="D310" s="7">
        <v>2.192</v>
      </c>
      <c r="E310" s="7">
        <v>1.132164403</v>
      </c>
      <c r="F310" s="23">
        <v>2.56e-5</v>
      </c>
      <c r="G310" s="7">
        <v>0.002706783</v>
      </c>
      <c r="H310" s="7" t="s">
        <v>23</v>
      </c>
      <c r="I310" s="7" t="s">
        <v>24</v>
      </c>
      <c r="J310" s="7">
        <v>171.05</v>
      </c>
      <c r="K310" s="7">
        <v>182.35</v>
      </c>
      <c r="L310" s="7">
        <v>148.6</v>
      </c>
      <c r="M310" s="7">
        <v>254.13</v>
      </c>
      <c r="N310" s="7">
        <v>273.37</v>
      </c>
      <c r="O310" s="7">
        <v>353.69</v>
      </c>
      <c r="P310" s="7">
        <v>167.3333333</v>
      </c>
      <c r="Q310" s="7">
        <v>293.73</v>
      </c>
      <c r="R310" s="7" t="s">
        <v>1244</v>
      </c>
      <c r="S310" s="7" t="s">
        <v>1245</v>
      </c>
    </row>
    <row r="311" spans="1:19">
      <c r="A311" s="7" t="s">
        <v>1246</v>
      </c>
      <c r="C311" s="7" t="s">
        <v>1247</v>
      </c>
      <c r="D311" s="7">
        <v>2.188</v>
      </c>
      <c r="E311" s="7">
        <v>1.129479091</v>
      </c>
      <c r="F311" s="7">
        <v>0.03392515</v>
      </c>
      <c r="G311" s="7">
        <v>0.184818282</v>
      </c>
      <c r="H311" s="7" t="s">
        <v>23</v>
      </c>
      <c r="I311" s="7" t="s">
        <v>24</v>
      </c>
      <c r="J311" s="7">
        <v>310.23</v>
      </c>
      <c r="K311" s="7">
        <v>96.08</v>
      </c>
      <c r="L311" s="7">
        <v>154.1</v>
      </c>
      <c r="M311" s="7">
        <v>325.36</v>
      </c>
      <c r="N311" s="7">
        <v>353.1</v>
      </c>
      <c r="O311" s="7">
        <v>352.19</v>
      </c>
      <c r="P311" s="7">
        <v>186.8033333</v>
      </c>
      <c r="Q311" s="7">
        <v>343.55</v>
      </c>
      <c r="R311" s="7" t="s">
        <v>1248</v>
      </c>
      <c r="S311" s="7" t="s">
        <v>1249</v>
      </c>
    </row>
    <row r="312" spans="1:19">
      <c r="A312" s="7" t="s">
        <v>1250</v>
      </c>
      <c r="C312" s="7" t="s">
        <v>22</v>
      </c>
      <c r="D312" s="7">
        <v>2.178</v>
      </c>
      <c r="E312" s="7">
        <v>1.122891936</v>
      </c>
      <c r="F312" s="7">
        <v>0.006314379</v>
      </c>
      <c r="G312" s="7">
        <v>0.09256822</v>
      </c>
      <c r="H312" s="7" t="s">
        <v>23</v>
      </c>
      <c r="I312" s="7" t="s">
        <v>24</v>
      </c>
      <c r="J312" s="7">
        <v>1.94</v>
      </c>
      <c r="K312" s="7">
        <v>1.44</v>
      </c>
      <c r="L312" s="7">
        <v>3.38</v>
      </c>
      <c r="M312" s="7">
        <v>2.87</v>
      </c>
      <c r="N312" s="7">
        <v>3.95</v>
      </c>
      <c r="O312" s="7">
        <v>4.67</v>
      </c>
      <c r="P312" s="7">
        <v>2.253333333</v>
      </c>
      <c r="Q312" s="7">
        <v>3.83</v>
      </c>
      <c r="R312" s="7" t="s">
        <v>276</v>
      </c>
      <c r="S312" s="7" t="s">
        <v>277</v>
      </c>
    </row>
    <row r="313" spans="1:19">
      <c r="A313" s="7" t="s">
        <v>1251</v>
      </c>
      <c r="C313" s="7" t="s">
        <v>22</v>
      </c>
      <c r="D313" s="7">
        <v>2.176</v>
      </c>
      <c r="E313" s="7">
        <v>1.12193432</v>
      </c>
      <c r="F313" s="7">
        <v>0.002750726</v>
      </c>
      <c r="G313" s="7">
        <v>0.059766553</v>
      </c>
      <c r="H313" s="7" t="s">
        <v>23</v>
      </c>
      <c r="I313" s="7" t="s">
        <v>24</v>
      </c>
      <c r="J313" s="7">
        <v>4.13</v>
      </c>
      <c r="K313" s="7">
        <v>4.53</v>
      </c>
      <c r="L313" s="7">
        <v>2.55</v>
      </c>
      <c r="M313" s="7">
        <v>6.21</v>
      </c>
      <c r="N313" s="7">
        <v>5.89</v>
      </c>
      <c r="O313" s="7">
        <v>7.71</v>
      </c>
      <c r="P313" s="7">
        <v>3.736666667</v>
      </c>
      <c r="Q313" s="7">
        <v>6.603333333</v>
      </c>
      <c r="R313" s="7" t="s">
        <v>1252</v>
      </c>
      <c r="S313" s="7" t="s">
        <v>1253</v>
      </c>
    </row>
    <row r="314" spans="1:19">
      <c r="A314" s="7" t="s">
        <v>1254</v>
      </c>
      <c r="C314" s="7" t="s">
        <v>1255</v>
      </c>
      <c r="D314" s="7">
        <v>2.173</v>
      </c>
      <c r="E314" s="7">
        <v>1.119634935</v>
      </c>
      <c r="F314" s="7">
        <v>0.001831124</v>
      </c>
      <c r="G314" s="7">
        <v>0.047173739</v>
      </c>
      <c r="H314" s="7" t="s">
        <v>23</v>
      </c>
      <c r="I314" s="7" t="s">
        <v>24</v>
      </c>
      <c r="J314" s="7">
        <v>81.74</v>
      </c>
      <c r="K314" s="7">
        <v>47.63</v>
      </c>
      <c r="L314" s="7">
        <v>60.76</v>
      </c>
      <c r="M314" s="7">
        <v>99</v>
      </c>
      <c r="N314" s="7">
        <v>115.72</v>
      </c>
      <c r="O314" s="7">
        <v>121.81</v>
      </c>
      <c r="P314" s="7">
        <v>63.37666667</v>
      </c>
      <c r="Q314" s="7">
        <v>112.1766667</v>
      </c>
      <c r="R314" s="7" t="s">
        <v>1256</v>
      </c>
      <c r="S314" s="7" t="s">
        <v>1257</v>
      </c>
    </row>
    <row r="315" spans="1:19">
      <c r="A315" s="7" t="s">
        <v>1258</v>
      </c>
      <c r="C315" s="7" t="s">
        <v>758</v>
      </c>
      <c r="D315" s="7">
        <v>2.17</v>
      </c>
      <c r="E315" s="7">
        <v>1.117809878</v>
      </c>
      <c r="F315" s="7">
        <v>0.013774706</v>
      </c>
      <c r="G315" s="7">
        <v>0.127597646</v>
      </c>
      <c r="H315" s="7" t="s">
        <v>23</v>
      </c>
      <c r="I315" s="7" t="s">
        <v>24</v>
      </c>
      <c r="J315" s="7">
        <v>3.72</v>
      </c>
      <c r="K315" s="7">
        <v>3.97</v>
      </c>
      <c r="L315" s="7">
        <v>1.76</v>
      </c>
      <c r="M315" s="7">
        <v>5.7</v>
      </c>
      <c r="N315" s="7">
        <v>4.88</v>
      </c>
      <c r="O315" s="7">
        <v>6.22</v>
      </c>
      <c r="P315" s="7">
        <v>3.15</v>
      </c>
      <c r="Q315" s="7">
        <v>5.6</v>
      </c>
      <c r="R315" s="7" t="s">
        <v>1259</v>
      </c>
      <c r="S315" s="7" t="s">
        <v>1260</v>
      </c>
    </row>
    <row r="316" spans="1:19">
      <c r="A316" s="7" t="s">
        <v>1261</v>
      </c>
      <c r="C316" s="7" t="s">
        <v>28</v>
      </c>
      <c r="D316" s="7">
        <v>2.162</v>
      </c>
      <c r="E316" s="7">
        <v>1.112532608</v>
      </c>
      <c r="F316" s="7">
        <v>0.000959951</v>
      </c>
      <c r="G316" s="7">
        <v>0.031615089</v>
      </c>
      <c r="H316" s="7" t="s">
        <v>23</v>
      </c>
      <c r="I316" s="7" t="s">
        <v>24</v>
      </c>
      <c r="J316" s="7">
        <v>1.47</v>
      </c>
      <c r="K316" s="7">
        <v>1.83</v>
      </c>
      <c r="L316" s="7">
        <v>1.46</v>
      </c>
      <c r="M316" s="7">
        <v>2.61</v>
      </c>
      <c r="N316" s="7">
        <v>2.2</v>
      </c>
      <c r="O316" s="7">
        <v>3.36</v>
      </c>
      <c r="P316" s="7">
        <v>1.586666667</v>
      </c>
      <c r="Q316" s="7">
        <v>2.723333333</v>
      </c>
      <c r="R316" s="7" t="s">
        <v>804</v>
      </c>
      <c r="S316" s="7" t="s">
        <v>805</v>
      </c>
    </row>
    <row r="317" spans="1:19">
      <c r="A317" s="7" t="s">
        <v>1262</v>
      </c>
      <c r="C317" s="7" t="s">
        <v>22</v>
      </c>
      <c r="D317" s="7">
        <v>2.16</v>
      </c>
      <c r="E317" s="7">
        <v>1.111239154</v>
      </c>
      <c r="F317" s="7">
        <v>0.026710047</v>
      </c>
      <c r="G317" s="7">
        <v>0.165051572</v>
      </c>
      <c r="H317" s="7" t="s">
        <v>23</v>
      </c>
      <c r="I317" s="7" t="s">
        <v>24</v>
      </c>
      <c r="J317" s="7">
        <v>10.97</v>
      </c>
      <c r="K317" s="7">
        <v>4.95</v>
      </c>
      <c r="L317" s="7">
        <v>5.33</v>
      </c>
      <c r="M317" s="7">
        <v>10.23</v>
      </c>
      <c r="N317" s="7">
        <v>14.78</v>
      </c>
      <c r="O317" s="7">
        <v>13.39</v>
      </c>
      <c r="P317" s="7">
        <v>7.083333333</v>
      </c>
      <c r="Q317" s="7">
        <v>12.8</v>
      </c>
      <c r="R317" s="7" t="s">
        <v>58</v>
      </c>
      <c r="S317" s="7" t="s">
        <v>58</v>
      </c>
    </row>
    <row r="318" spans="1:19">
      <c r="A318" s="7" t="s">
        <v>1263</v>
      </c>
      <c r="C318" s="7" t="s">
        <v>22</v>
      </c>
      <c r="D318" s="7">
        <v>2.158</v>
      </c>
      <c r="E318" s="7">
        <v>1.110000779</v>
      </c>
      <c r="F318" s="23">
        <v>3.8e-5</v>
      </c>
      <c r="G318" s="7">
        <v>0.003674235</v>
      </c>
      <c r="H318" s="7" t="s">
        <v>23</v>
      </c>
      <c r="I318" s="7" t="s">
        <v>24</v>
      </c>
      <c r="J318" s="7">
        <v>3.17</v>
      </c>
      <c r="K318" s="7">
        <v>2.96</v>
      </c>
      <c r="L318" s="7">
        <v>3.2</v>
      </c>
      <c r="M318" s="7">
        <v>5.46</v>
      </c>
      <c r="N318" s="7">
        <v>4.95</v>
      </c>
      <c r="O318" s="7">
        <v>5.67</v>
      </c>
      <c r="P318" s="7">
        <v>3.11</v>
      </c>
      <c r="Q318" s="7">
        <v>5.36</v>
      </c>
      <c r="R318" s="7" t="s">
        <v>58</v>
      </c>
      <c r="S318" s="7" t="s">
        <v>58</v>
      </c>
    </row>
    <row r="319" spans="1:19">
      <c r="A319" s="7" t="s">
        <v>1264</v>
      </c>
      <c r="C319" s="7" t="s">
        <v>173</v>
      </c>
      <c r="D319" s="7">
        <v>2.157</v>
      </c>
      <c r="E319" s="7">
        <v>1.108814583</v>
      </c>
      <c r="F319" s="7">
        <v>0.013011739</v>
      </c>
      <c r="G319" s="7">
        <v>0.12512144</v>
      </c>
      <c r="H319" s="7" t="s">
        <v>23</v>
      </c>
      <c r="I319" s="7" t="s">
        <v>24</v>
      </c>
      <c r="J319" s="7">
        <v>8.22</v>
      </c>
      <c r="K319" s="7">
        <v>3.3</v>
      </c>
      <c r="L319" s="7">
        <v>8.08</v>
      </c>
      <c r="M319" s="7">
        <v>9.71</v>
      </c>
      <c r="N319" s="7">
        <v>13.04</v>
      </c>
      <c r="O319" s="7">
        <v>11.23</v>
      </c>
      <c r="P319" s="7">
        <v>6.533333333</v>
      </c>
      <c r="Q319" s="7">
        <v>11.32666667</v>
      </c>
      <c r="R319" s="7" t="s">
        <v>1265</v>
      </c>
      <c r="S319" s="7" t="s">
        <v>1266</v>
      </c>
    </row>
    <row r="320" spans="1:19">
      <c r="A320" s="7" t="s">
        <v>1267</v>
      </c>
      <c r="C320" s="7" t="s">
        <v>1268</v>
      </c>
      <c r="D320" s="7">
        <v>2.157</v>
      </c>
      <c r="E320" s="7">
        <v>1.108932438</v>
      </c>
      <c r="F320" s="7">
        <v>0.033363683</v>
      </c>
      <c r="G320" s="7">
        <v>0.183496899</v>
      </c>
      <c r="H320" s="7" t="s">
        <v>23</v>
      </c>
      <c r="I320" s="7" t="s">
        <v>24</v>
      </c>
      <c r="J320" s="7">
        <v>14.42</v>
      </c>
      <c r="K320" s="7">
        <v>4.79</v>
      </c>
      <c r="L320" s="7">
        <v>7.4</v>
      </c>
      <c r="M320" s="7">
        <v>15.24</v>
      </c>
      <c r="N320" s="7">
        <v>17.56</v>
      </c>
      <c r="O320" s="7">
        <v>15.28</v>
      </c>
      <c r="P320" s="7">
        <v>8.87</v>
      </c>
      <c r="Q320" s="7">
        <v>16.02666667</v>
      </c>
      <c r="R320" s="7" t="s">
        <v>1269</v>
      </c>
      <c r="S320" s="7" t="s">
        <v>1270</v>
      </c>
    </row>
    <row r="321" spans="1:19">
      <c r="A321" s="7" t="s">
        <v>1271</v>
      </c>
      <c r="C321" s="7" t="s">
        <v>1272</v>
      </c>
      <c r="D321" s="7">
        <v>2.155</v>
      </c>
      <c r="E321" s="7">
        <v>1.107724115</v>
      </c>
      <c r="F321" s="7">
        <v>0.01208387</v>
      </c>
      <c r="G321" s="7">
        <v>0.120583881</v>
      </c>
      <c r="H321" s="7" t="s">
        <v>23</v>
      </c>
      <c r="I321" s="7" t="s">
        <v>24</v>
      </c>
      <c r="J321" s="7">
        <v>2278.45</v>
      </c>
      <c r="K321" s="7">
        <v>1074.18</v>
      </c>
      <c r="L321" s="7">
        <v>1292.38</v>
      </c>
      <c r="M321" s="7">
        <v>2651.25</v>
      </c>
      <c r="N321" s="7">
        <v>2932</v>
      </c>
      <c r="O321" s="7">
        <v>2745.55</v>
      </c>
      <c r="P321" s="7">
        <v>1548.336667</v>
      </c>
      <c r="Q321" s="7">
        <v>2776.266667</v>
      </c>
      <c r="R321" s="7" t="s">
        <v>1273</v>
      </c>
      <c r="S321" s="7" t="s">
        <v>1274</v>
      </c>
    </row>
    <row r="322" spans="1:19">
      <c r="A322" s="7" t="s">
        <v>1275</v>
      </c>
      <c r="C322" s="7" t="s">
        <v>1276</v>
      </c>
      <c r="D322" s="7">
        <v>2.153</v>
      </c>
      <c r="E322" s="7">
        <v>1.10654135</v>
      </c>
      <c r="F322" s="7">
        <v>0.003430543</v>
      </c>
      <c r="G322" s="7">
        <v>0.066474162</v>
      </c>
      <c r="H322" s="7" t="s">
        <v>23</v>
      </c>
      <c r="I322" s="7" t="s">
        <v>24</v>
      </c>
      <c r="J322" s="7">
        <v>29.61</v>
      </c>
      <c r="K322" s="7">
        <v>27.9</v>
      </c>
      <c r="L322" s="7">
        <v>16.86</v>
      </c>
      <c r="M322" s="7">
        <v>41.68</v>
      </c>
      <c r="N322" s="7">
        <v>49.16</v>
      </c>
      <c r="O322" s="7">
        <v>39.41</v>
      </c>
      <c r="P322" s="7">
        <v>24.79</v>
      </c>
      <c r="Q322" s="7">
        <v>43.41666667</v>
      </c>
      <c r="R322" s="7" t="s">
        <v>1109</v>
      </c>
      <c r="S322" s="7" t="s">
        <v>1110</v>
      </c>
    </row>
    <row r="323" spans="1:19">
      <c r="A323" s="7" t="s">
        <v>1277</v>
      </c>
      <c r="C323" s="7" t="s">
        <v>1278</v>
      </c>
      <c r="D323" s="7">
        <v>2.151</v>
      </c>
      <c r="E323" s="7">
        <v>1.105061889</v>
      </c>
      <c r="F323" s="7">
        <v>0.010330231</v>
      </c>
      <c r="G323" s="7">
        <v>0.112038558</v>
      </c>
      <c r="H323" s="7" t="s">
        <v>23</v>
      </c>
      <c r="I323" s="7" t="s">
        <v>24</v>
      </c>
      <c r="J323" s="7">
        <v>9.63</v>
      </c>
      <c r="K323" s="7">
        <v>9.37</v>
      </c>
      <c r="L323" s="7">
        <v>4.7</v>
      </c>
      <c r="M323" s="7">
        <v>12.21</v>
      </c>
      <c r="N323" s="7">
        <v>16.21</v>
      </c>
      <c r="O323" s="7">
        <v>13.22</v>
      </c>
      <c r="P323" s="7">
        <v>7.9</v>
      </c>
      <c r="Q323" s="7">
        <v>13.88</v>
      </c>
      <c r="R323" s="7" t="s">
        <v>1279</v>
      </c>
      <c r="S323" s="7" t="s">
        <v>1280</v>
      </c>
    </row>
    <row r="324" spans="1:19">
      <c r="A324" s="7" t="s">
        <v>1281</v>
      </c>
      <c r="C324" s="7" t="s">
        <v>22</v>
      </c>
      <c r="D324" s="7">
        <v>2.15</v>
      </c>
      <c r="E324" s="7">
        <v>1.104428975</v>
      </c>
      <c r="F324" s="7">
        <v>0.033252839</v>
      </c>
      <c r="G324" s="7">
        <v>0.183388142</v>
      </c>
      <c r="H324" s="7" t="s">
        <v>23</v>
      </c>
      <c r="I324" s="7" t="s">
        <v>24</v>
      </c>
      <c r="J324" s="7">
        <v>24.5</v>
      </c>
      <c r="K324" s="7">
        <v>7.56</v>
      </c>
      <c r="L324" s="7">
        <v>28.38</v>
      </c>
      <c r="M324" s="7">
        <v>28.37</v>
      </c>
      <c r="N324" s="7">
        <v>38.2</v>
      </c>
      <c r="O324" s="7">
        <v>36.94</v>
      </c>
      <c r="P324" s="7">
        <v>20.14666667</v>
      </c>
      <c r="Q324" s="7">
        <v>34.50333333</v>
      </c>
      <c r="R324" s="7" t="s">
        <v>1282</v>
      </c>
      <c r="S324" s="7" t="s">
        <v>1283</v>
      </c>
    </row>
    <row r="325" spans="1:19">
      <c r="A325" s="7" t="s">
        <v>1284</v>
      </c>
      <c r="C325" s="7" t="s">
        <v>22</v>
      </c>
      <c r="D325" s="7">
        <v>2.148</v>
      </c>
      <c r="E325" s="7">
        <v>1.10278631</v>
      </c>
      <c r="F325" s="7">
        <v>0.033111096</v>
      </c>
      <c r="G325" s="7">
        <v>0.183088479</v>
      </c>
      <c r="H325" s="7" t="s">
        <v>23</v>
      </c>
      <c r="I325" s="7" t="s">
        <v>24</v>
      </c>
      <c r="J325" s="7">
        <v>156.24</v>
      </c>
      <c r="K325" s="7">
        <v>61.24</v>
      </c>
      <c r="L325" s="7">
        <v>70.22</v>
      </c>
      <c r="M325" s="7">
        <v>166.51</v>
      </c>
      <c r="N325" s="7">
        <v>186.85</v>
      </c>
      <c r="O325" s="7">
        <v>170.24</v>
      </c>
      <c r="P325" s="7">
        <v>95.9</v>
      </c>
      <c r="Q325" s="7">
        <v>174.5333333</v>
      </c>
      <c r="R325" s="7" t="s">
        <v>1285</v>
      </c>
      <c r="S325" s="7" t="s">
        <v>1286</v>
      </c>
    </row>
    <row r="326" spans="1:19">
      <c r="A326" s="7" t="s">
        <v>1287</v>
      </c>
      <c r="C326" s="7" t="s">
        <v>22</v>
      </c>
      <c r="D326" s="7">
        <v>2.147</v>
      </c>
      <c r="E326" s="7">
        <v>1.102383513</v>
      </c>
      <c r="F326" s="7">
        <v>0.007366753</v>
      </c>
      <c r="G326" s="7">
        <v>0.098125153</v>
      </c>
      <c r="H326" s="7" t="s">
        <v>23</v>
      </c>
      <c r="I326" s="7" t="s">
        <v>24</v>
      </c>
      <c r="J326" s="7">
        <v>15.61</v>
      </c>
      <c r="K326" s="7">
        <v>7.43</v>
      </c>
      <c r="L326" s="7">
        <v>11.18</v>
      </c>
      <c r="M326" s="7">
        <v>17.51</v>
      </c>
      <c r="N326" s="7">
        <v>21.76</v>
      </c>
      <c r="O326" s="7">
        <v>20.85</v>
      </c>
      <c r="P326" s="7">
        <v>11.40666667</v>
      </c>
      <c r="Q326" s="7">
        <v>20.04</v>
      </c>
      <c r="R326" s="7" t="s">
        <v>1288</v>
      </c>
      <c r="S326" s="7" t="s">
        <v>1289</v>
      </c>
    </row>
    <row r="327" spans="1:19">
      <c r="A327" s="7" t="s">
        <v>1290</v>
      </c>
      <c r="C327" s="7" t="s">
        <v>1291</v>
      </c>
      <c r="D327" s="7">
        <v>2.146</v>
      </c>
      <c r="E327" s="7">
        <v>1.101848144</v>
      </c>
      <c r="F327" s="7">
        <v>0.036500813</v>
      </c>
      <c r="G327" s="7">
        <v>0.191003608</v>
      </c>
      <c r="H327" s="7" t="s">
        <v>23</v>
      </c>
      <c r="I327" s="7" t="s">
        <v>24</v>
      </c>
      <c r="J327" s="7">
        <v>177.21</v>
      </c>
      <c r="K327" s="7">
        <v>73.91</v>
      </c>
      <c r="L327" s="7">
        <v>67.93</v>
      </c>
      <c r="M327" s="7">
        <v>184.19</v>
      </c>
      <c r="N327" s="7">
        <v>211.65</v>
      </c>
      <c r="O327" s="7">
        <v>183.33</v>
      </c>
      <c r="P327" s="7">
        <v>106.35</v>
      </c>
      <c r="Q327" s="7">
        <v>193.0566667</v>
      </c>
      <c r="R327" s="7" t="s">
        <v>1292</v>
      </c>
      <c r="S327" s="7" t="s">
        <v>1293</v>
      </c>
    </row>
    <row r="328" spans="1:19">
      <c r="A328" s="7" t="s">
        <v>1294</v>
      </c>
      <c r="C328" s="7" t="s">
        <v>22</v>
      </c>
      <c r="D328" s="7">
        <v>2.142</v>
      </c>
      <c r="E328" s="7">
        <v>1.098683145</v>
      </c>
      <c r="F328" s="7">
        <v>0.048397561</v>
      </c>
      <c r="G328" s="7">
        <v>0.216120181</v>
      </c>
      <c r="H328" s="7" t="s">
        <v>23</v>
      </c>
      <c r="I328" s="7" t="s">
        <v>24</v>
      </c>
      <c r="J328" s="7">
        <v>33.47</v>
      </c>
      <c r="K328" s="7">
        <v>24.91</v>
      </c>
      <c r="L328" s="7">
        <v>9.32</v>
      </c>
      <c r="M328" s="7">
        <v>36.71</v>
      </c>
      <c r="N328" s="7">
        <v>45.8</v>
      </c>
      <c r="O328" s="7">
        <v>39.23</v>
      </c>
      <c r="P328" s="7">
        <v>22.56666667</v>
      </c>
      <c r="Q328" s="7">
        <v>40.58</v>
      </c>
      <c r="R328" s="7" t="s">
        <v>65</v>
      </c>
      <c r="S328" s="7" t="s">
        <v>66</v>
      </c>
    </row>
    <row r="329" spans="1:19">
      <c r="A329" s="7" t="s">
        <v>1295</v>
      </c>
      <c r="C329" s="7" t="s">
        <v>911</v>
      </c>
      <c r="D329" s="7">
        <v>2.14</v>
      </c>
      <c r="E329" s="7">
        <v>1.097744488</v>
      </c>
      <c r="F329" s="7">
        <v>0.047095379</v>
      </c>
      <c r="G329" s="7">
        <v>0.213747882</v>
      </c>
      <c r="H329" s="7" t="s">
        <v>23</v>
      </c>
      <c r="I329" s="7" t="s">
        <v>24</v>
      </c>
      <c r="J329" s="7">
        <v>1602.85</v>
      </c>
      <c r="K329" s="7">
        <v>830.75</v>
      </c>
      <c r="L329" s="7">
        <v>493.8</v>
      </c>
      <c r="M329" s="7">
        <v>1662.37</v>
      </c>
      <c r="N329" s="7">
        <v>1915.07</v>
      </c>
      <c r="O329" s="7">
        <v>1781.93</v>
      </c>
      <c r="P329" s="7">
        <v>975.8</v>
      </c>
      <c r="Q329" s="7">
        <v>1786.456667</v>
      </c>
      <c r="R329" s="7" t="s">
        <v>1296</v>
      </c>
      <c r="S329" s="7" t="s">
        <v>1297</v>
      </c>
    </row>
    <row r="330" spans="1:19">
      <c r="A330" s="7" t="s">
        <v>1298</v>
      </c>
      <c r="C330" s="7" t="s">
        <v>107</v>
      </c>
      <c r="D330" s="7">
        <v>2.137</v>
      </c>
      <c r="E330" s="7">
        <v>1.095908728</v>
      </c>
      <c r="F330" s="7">
        <v>0.002629307</v>
      </c>
      <c r="G330" s="7">
        <v>0.059448606</v>
      </c>
      <c r="H330" s="7" t="s">
        <v>23</v>
      </c>
      <c r="I330" s="7" t="s">
        <v>24</v>
      </c>
      <c r="J330" s="7">
        <v>193.58</v>
      </c>
      <c r="K330" s="7">
        <v>128.63</v>
      </c>
      <c r="L330" s="7">
        <v>126.35</v>
      </c>
      <c r="M330" s="7">
        <v>235.93</v>
      </c>
      <c r="N330" s="7">
        <v>297.59</v>
      </c>
      <c r="O330" s="7">
        <v>248.15</v>
      </c>
      <c r="P330" s="7">
        <v>149.52</v>
      </c>
      <c r="Q330" s="7">
        <v>260.5566667</v>
      </c>
      <c r="R330" s="7" t="s">
        <v>1299</v>
      </c>
      <c r="S330" s="7" t="s">
        <v>1300</v>
      </c>
    </row>
    <row r="331" spans="1:19">
      <c r="A331" s="7" t="s">
        <v>1301</v>
      </c>
      <c r="C331" s="7" t="s">
        <v>1302</v>
      </c>
      <c r="D331" s="7">
        <v>2.135</v>
      </c>
      <c r="E331" s="7">
        <v>1.094362958</v>
      </c>
      <c r="F331" s="7">
        <v>0.02256386</v>
      </c>
      <c r="G331" s="7">
        <v>0.153826688</v>
      </c>
      <c r="H331" s="7" t="s">
        <v>23</v>
      </c>
      <c r="I331" s="7" t="s">
        <v>24</v>
      </c>
      <c r="J331" s="7">
        <v>641.39</v>
      </c>
      <c r="K331" s="7">
        <v>260.11</v>
      </c>
      <c r="L331" s="7">
        <v>325.81</v>
      </c>
      <c r="M331" s="7">
        <v>677.62</v>
      </c>
      <c r="N331" s="7">
        <v>714.51</v>
      </c>
      <c r="O331" s="7">
        <v>801.74</v>
      </c>
      <c r="P331" s="7">
        <v>409.1033333</v>
      </c>
      <c r="Q331" s="7">
        <v>731.29</v>
      </c>
      <c r="R331" s="7" t="s">
        <v>1303</v>
      </c>
      <c r="S331" s="7" t="s">
        <v>1304</v>
      </c>
    </row>
    <row r="332" spans="1:19">
      <c r="A332" s="7" t="s">
        <v>1305</v>
      </c>
      <c r="B332" s="7" t="s">
        <v>1306</v>
      </c>
      <c r="C332" s="7" t="s">
        <v>1307</v>
      </c>
      <c r="D332" s="7">
        <v>2.135</v>
      </c>
      <c r="E332" s="7">
        <v>1.09420634</v>
      </c>
      <c r="F332" s="7">
        <v>0.029147595</v>
      </c>
      <c r="G332" s="7">
        <v>0.173730591</v>
      </c>
      <c r="H332" s="7" t="s">
        <v>23</v>
      </c>
      <c r="I332" s="7" t="s">
        <v>24</v>
      </c>
      <c r="J332" s="7">
        <v>232.05</v>
      </c>
      <c r="K332" s="7">
        <v>101.17</v>
      </c>
      <c r="L332" s="7">
        <v>96.85</v>
      </c>
      <c r="M332" s="7">
        <v>238.33</v>
      </c>
      <c r="N332" s="7">
        <v>263.32</v>
      </c>
      <c r="O332" s="7">
        <v>272.34</v>
      </c>
      <c r="P332" s="7">
        <v>143.3566667</v>
      </c>
      <c r="Q332" s="7">
        <v>257.9966667</v>
      </c>
      <c r="R332" s="7" t="s">
        <v>1308</v>
      </c>
      <c r="S332" s="7" t="s">
        <v>1309</v>
      </c>
    </row>
    <row r="333" spans="1:19">
      <c r="A333" s="7" t="s">
        <v>1310</v>
      </c>
      <c r="C333" s="7" t="s">
        <v>585</v>
      </c>
      <c r="D333" s="7">
        <v>2.134</v>
      </c>
      <c r="E333" s="7">
        <v>1.093407413</v>
      </c>
      <c r="F333" s="7">
        <v>0.007343613</v>
      </c>
      <c r="G333" s="7">
        <v>0.098107614</v>
      </c>
      <c r="H333" s="7" t="s">
        <v>23</v>
      </c>
      <c r="I333" s="7" t="s">
        <v>24</v>
      </c>
      <c r="J333" s="7">
        <v>202.3</v>
      </c>
      <c r="K333" s="7">
        <v>91.22</v>
      </c>
      <c r="L333" s="7">
        <v>159.93</v>
      </c>
      <c r="M333" s="7">
        <v>239.24</v>
      </c>
      <c r="N333" s="7">
        <v>270.62</v>
      </c>
      <c r="O333" s="7">
        <v>278.7</v>
      </c>
      <c r="P333" s="7">
        <v>151.15</v>
      </c>
      <c r="Q333" s="7">
        <v>262.8533333</v>
      </c>
      <c r="R333" s="7" t="s">
        <v>1311</v>
      </c>
      <c r="S333" s="7" t="s">
        <v>1312</v>
      </c>
    </row>
    <row r="334" spans="1:19">
      <c r="A334" s="7" t="s">
        <v>1313</v>
      </c>
      <c r="C334" s="7" t="s">
        <v>326</v>
      </c>
      <c r="D334" s="7">
        <v>2.134</v>
      </c>
      <c r="E334" s="7">
        <v>1.093771589</v>
      </c>
      <c r="F334" s="7">
        <v>0.014240544</v>
      </c>
      <c r="G334" s="7">
        <v>0.128887548</v>
      </c>
      <c r="H334" s="7" t="s">
        <v>23</v>
      </c>
      <c r="I334" s="7" t="s">
        <v>24</v>
      </c>
      <c r="J334" s="7">
        <v>46.1</v>
      </c>
      <c r="K334" s="7">
        <v>18.04</v>
      </c>
      <c r="L334" s="7">
        <v>50.62</v>
      </c>
      <c r="M334" s="7">
        <v>57.11</v>
      </c>
      <c r="N334" s="7">
        <v>67.38</v>
      </c>
      <c r="O334" s="7">
        <v>71.2</v>
      </c>
      <c r="P334" s="7">
        <v>38.25333333</v>
      </c>
      <c r="Q334" s="7">
        <v>65.23</v>
      </c>
      <c r="R334" s="7" t="s">
        <v>1314</v>
      </c>
      <c r="S334" s="7" t="s">
        <v>1315</v>
      </c>
    </row>
    <row r="335" spans="1:19">
      <c r="A335" s="7" t="s">
        <v>1316</v>
      </c>
      <c r="C335" s="7" t="s">
        <v>22</v>
      </c>
      <c r="D335" s="7">
        <v>2.133</v>
      </c>
      <c r="E335" s="7">
        <v>1.092863299</v>
      </c>
      <c r="F335" s="7">
        <v>0.008261746</v>
      </c>
      <c r="G335" s="7">
        <v>0.10338934</v>
      </c>
      <c r="H335" s="7" t="s">
        <v>23</v>
      </c>
      <c r="I335" s="7" t="s">
        <v>24</v>
      </c>
      <c r="J335" s="7">
        <v>1.33</v>
      </c>
      <c r="K335" s="7">
        <v>1.22</v>
      </c>
      <c r="L335" s="7">
        <v>0.86</v>
      </c>
      <c r="M335" s="7">
        <v>1.72</v>
      </c>
      <c r="N335" s="7">
        <v>2.29</v>
      </c>
      <c r="O335" s="7">
        <v>1.89</v>
      </c>
      <c r="P335" s="7">
        <v>1.136666667</v>
      </c>
      <c r="Q335" s="7">
        <v>1.966666667</v>
      </c>
      <c r="R335" s="7" t="s">
        <v>58</v>
      </c>
      <c r="S335" s="7" t="s">
        <v>58</v>
      </c>
    </row>
    <row r="336" spans="1:19">
      <c r="A336" s="7" t="s">
        <v>1317</v>
      </c>
      <c r="C336" s="7" t="s">
        <v>22</v>
      </c>
      <c r="D336" s="7">
        <v>2.13</v>
      </c>
      <c r="E336" s="7">
        <v>1.091054526</v>
      </c>
      <c r="F336" s="7">
        <v>0.013361945</v>
      </c>
      <c r="G336" s="7">
        <v>0.126268394</v>
      </c>
      <c r="H336" s="7" t="s">
        <v>23</v>
      </c>
      <c r="I336" s="7" t="s">
        <v>24</v>
      </c>
      <c r="J336" s="7">
        <v>25.74</v>
      </c>
      <c r="K336" s="7">
        <v>17.27</v>
      </c>
      <c r="L336" s="7">
        <v>11.48</v>
      </c>
      <c r="M336" s="7">
        <v>29.91</v>
      </c>
      <c r="N336" s="7">
        <v>33.51</v>
      </c>
      <c r="O336" s="7">
        <v>33.02</v>
      </c>
      <c r="P336" s="7">
        <v>18.16333333</v>
      </c>
      <c r="Q336" s="7">
        <v>32.14666667</v>
      </c>
      <c r="R336" s="7" t="s">
        <v>1318</v>
      </c>
      <c r="S336" s="7" t="s">
        <v>1319</v>
      </c>
    </row>
    <row r="337" spans="1:19">
      <c r="A337" s="7" t="s">
        <v>142</v>
      </c>
      <c r="C337" s="7" t="s">
        <v>143</v>
      </c>
      <c r="D337" s="7">
        <v>2.123</v>
      </c>
      <c r="E337" s="7">
        <v>1.086137803</v>
      </c>
      <c r="F337" s="7">
        <v>0.005020303</v>
      </c>
      <c r="G337" s="7">
        <v>0.082669497</v>
      </c>
      <c r="H337" s="7" t="s">
        <v>23</v>
      </c>
      <c r="I337" s="7" t="s">
        <v>24</v>
      </c>
      <c r="J337" s="7">
        <v>29.16</v>
      </c>
      <c r="K337" s="7">
        <v>18.69</v>
      </c>
      <c r="L337" s="7">
        <v>16.47</v>
      </c>
      <c r="M337" s="7">
        <v>39.85</v>
      </c>
      <c r="N337" s="7">
        <v>36.05</v>
      </c>
      <c r="O337" s="7">
        <v>36.71</v>
      </c>
      <c r="P337" s="7">
        <v>21.44</v>
      </c>
      <c r="Q337" s="7">
        <v>37.53666667</v>
      </c>
      <c r="R337" s="7" t="s">
        <v>144</v>
      </c>
      <c r="S337" s="7" t="s">
        <v>145</v>
      </c>
    </row>
    <row r="338" spans="1:19">
      <c r="A338" s="7" t="s">
        <v>1320</v>
      </c>
      <c r="C338" s="7" t="s">
        <v>103</v>
      </c>
      <c r="D338" s="7">
        <v>2.122</v>
      </c>
      <c r="E338" s="7">
        <v>1.085236235</v>
      </c>
      <c r="F338" s="23">
        <v>6.42e-5</v>
      </c>
      <c r="G338" s="7">
        <v>0.005065669</v>
      </c>
      <c r="H338" s="7" t="s">
        <v>23</v>
      </c>
      <c r="I338" s="7" t="s">
        <v>24</v>
      </c>
      <c r="J338" s="7">
        <v>77.1</v>
      </c>
      <c r="K338" s="7">
        <v>65.67</v>
      </c>
      <c r="L338" s="7">
        <v>62.7</v>
      </c>
      <c r="M338" s="7">
        <v>117.59</v>
      </c>
      <c r="N338" s="7">
        <v>116.08</v>
      </c>
      <c r="O338" s="7">
        <v>117.95</v>
      </c>
      <c r="P338" s="7">
        <v>68.49</v>
      </c>
      <c r="Q338" s="7">
        <v>117.2066667</v>
      </c>
      <c r="R338" s="7" t="s">
        <v>1321</v>
      </c>
      <c r="S338" s="7" t="s">
        <v>1322</v>
      </c>
    </row>
    <row r="339" spans="1:19">
      <c r="A339" s="7" t="s">
        <v>1323</v>
      </c>
      <c r="C339" s="7" t="s">
        <v>22</v>
      </c>
      <c r="D339" s="7">
        <v>2.12</v>
      </c>
      <c r="E339" s="7">
        <v>1.083736347</v>
      </c>
      <c r="F339" s="7">
        <v>0.005857849</v>
      </c>
      <c r="G339" s="7">
        <v>0.090030632</v>
      </c>
      <c r="H339" s="7" t="s">
        <v>23</v>
      </c>
      <c r="I339" s="7" t="s">
        <v>24</v>
      </c>
      <c r="J339" s="7">
        <v>34.17</v>
      </c>
      <c r="K339" s="7">
        <v>16.81</v>
      </c>
      <c r="L339" s="7">
        <v>25.1</v>
      </c>
      <c r="M339" s="7">
        <v>43.99</v>
      </c>
      <c r="N339" s="7">
        <v>43.95</v>
      </c>
      <c r="O339" s="7">
        <v>44.09</v>
      </c>
      <c r="P339" s="7">
        <v>25.36</v>
      </c>
      <c r="Q339" s="7">
        <v>44.01</v>
      </c>
      <c r="R339" s="7" t="s">
        <v>1324</v>
      </c>
      <c r="S339" s="7" t="s">
        <v>1325</v>
      </c>
    </row>
    <row r="340" spans="1:19">
      <c r="A340" s="7" t="s">
        <v>1326</v>
      </c>
      <c r="C340" s="7" t="s">
        <v>944</v>
      </c>
      <c r="D340" s="7">
        <v>2.117</v>
      </c>
      <c r="E340" s="7">
        <v>1.0818216</v>
      </c>
      <c r="F340" s="7">
        <v>0.047272643</v>
      </c>
      <c r="G340" s="7">
        <v>0.213844607</v>
      </c>
      <c r="H340" s="7" t="s">
        <v>23</v>
      </c>
      <c r="I340" s="7" t="s">
        <v>24</v>
      </c>
      <c r="J340" s="7">
        <v>2609.7</v>
      </c>
      <c r="K340" s="7">
        <v>1482.23</v>
      </c>
      <c r="L340" s="7">
        <v>774.8</v>
      </c>
      <c r="M340" s="7">
        <v>2711.01</v>
      </c>
      <c r="N340" s="7">
        <v>3041.93</v>
      </c>
      <c r="O340" s="7">
        <v>2990</v>
      </c>
      <c r="P340" s="7">
        <v>1622.243333</v>
      </c>
      <c r="Q340" s="7">
        <v>2914.313333</v>
      </c>
      <c r="R340" s="7" t="s">
        <v>945</v>
      </c>
      <c r="S340" s="7" t="s">
        <v>946</v>
      </c>
    </row>
    <row r="341" spans="1:19">
      <c r="A341" s="7" t="s">
        <v>1327</v>
      </c>
      <c r="C341" s="7" t="s">
        <v>173</v>
      </c>
      <c r="D341" s="7">
        <v>2.114</v>
      </c>
      <c r="E341" s="7">
        <v>1.079769495</v>
      </c>
      <c r="F341" s="7">
        <v>0.014757501</v>
      </c>
      <c r="G341" s="7">
        <v>0.129955624</v>
      </c>
      <c r="H341" s="7" t="s">
        <v>23</v>
      </c>
      <c r="I341" s="7" t="s">
        <v>24</v>
      </c>
      <c r="J341" s="7">
        <v>199.04</v>
      </c>
      <c r="K341" s="7">
        <v>85.12</v>
      </c>
      <c r="L341" s="7">
        <v>127.21</v>
      </c>
      <c r="M341" s="7">
        <v>212.21</v>
      </c>
      <c r="N341" s="7">
        <v>253.4</v>
      </c>
      <c r="O341" s="7">
        <v>252.04</v>
      </c>
      <c r="P341" s="7">
        <v>137.1233333</v>
      </c>
      <c r="Q341" s="7">
        <v>239.2166667</v>
      </c>
      <c r="R341" s="7" t="s">
        <v>1328</v>
      </c>
      <c r="S341" s="7" t="s">
        <v>1329</v>
      </c>
    </row>
    <row r="342" spans="1:19">
      <c r="A342" s="7" t="s">
        <v>1330</v>
      </c>
      <c r="C342" s="7" t="s">
        <v>1331</v>
      </c>
      <c r="D342" s="7">
        <v>2.113</v>
      </c>
      <c r="E342" s="7">
        <v>1.079302923</v>
      </c>
      <c r="F342" s="7">
        <v>0.015539474</v>
      </c>
      <c r="G342" s="7">
        <v>0.131311476</v>
      </c>
      <c r="H342" s="7" t="s">
        <v>23</v>
      </c>
      <c r="I342" s="7" t="s">
        <v>24</v>
      </c>
      <c r="J342" s="7">
        <v>25.65</v>
      </c>
      <c r="K342" s="7">
        <v>11.2</v>
      </c>
      <c r="L342" s="7">
        <v>15.06</v>
      </c>
      <c r="M342" s="7">
        <v>30.42</v>
      </c>
      <c r="N342" s="7">
        <v>31.38</v>
      </c>
      <c r="O342" s="7">
        <v>29.11</v>
      </c>
      <c r="P342" s="7">
        <v>17.30333333</v>
      </c>
      <c r="Q342" s="7">
        <v>30.30333333</v>
      </c>
      <c r="R342" s="7" t="s">
        <v>1332</v>
      </c>
      <c r="S342" s="7" t="s">
        <v>1333</v>
      </c>
    </row>
    <row r="343" spans="1:19">
      <c r="A343" s="7" t="s">
        <v>1334</v>
      </c>
      <c r="C343" s="7" t="s">
        <v>1335</v>
      </c>
      <c r="D343" s="7">
        <v>2.106</v>
      </c>
      <c r="E343" s="7">
        <v>1.074394201</v>
      </c>
      <c r="F343" s="7">
        <v>0.016493439</v>
      </c>
      <c r="G343" s="7">
        <v>0.135923474</v>
      </c>
      <c r="H343" s="7" t="s">
        <v>23</v>
      </c>
      <c r="I343" s="7" t="s">
        <v>24</v>
      </c>
      <c r="J343" s="7">
        <v>145.38</v>
      </c>
      <c r="K343" s="7">
        <v>60.01</v>
      </c>
      <c r="L343" s="7">
        <v>91.34</v>
      </c>
      <c r="M343" s="7">
        <v>156.88</v>
      </c>
      <c r="N343" s="7">
        <v>173.04</v>
      </c>
      <c r="O343" s="7">
        <v>186.72</v>
      </c>
      <c r="P343" s="7">
        <v>98.91</v>
      </c>
      <c r="Q343" s="7">
        <v>172.2133333</v>
      </c>
      <c r="R343" s="7" t="s">
        <v>1336</v>
      </c>
      <c r="S343" s="7" t="s">
        <v>1337</v>
      </c>
    </row>
    <row r="344" spans="1:19">
      <c r="A344" s="7" t="s">
        <v>1338</v>
      </c>
      <c r="C344" s="7" t="s">
        <v>1339</v>
      </c>
      <c r="D344" s="7">
        <v>2.105</v>
      </c>
      <c r="E344" s="7">
        <v>1.0736323</v>
      </c>
      <c r="F344" s="7">
        <v>0.024186214</v>
      </c>
      <c r="G344" s="7">
        <v>0.157921748</v>
      </c>
      <c r="H344" s="7" t="s">
        <v>23</v>
      </c>
      <c r="I344" s="7" t="s">
        <v>24</v>
      </c>
      <c r="J344" s="7">
        <v>8.71</v>
      </c>
      <c r="K344" s="7">
        <v>4.53</v>
      </c>
      <c r="L344" s="7">
        <v>4.02</v>
      </c>
      <c r="M344" s="7">
        <v>9.12</v>
      </c>
      <c r="N344" s="7">
        <v>10.74</v>
      </c>
      <c r="O344" s="7">
        <v>10.54</v>
      </c>
      <c r="P344" s="7">
        <v>5.753333333</v>
      </c>
      <c r="Q344" s="7">
        <v>10.13333333</v>
      </c>
      <c r="R344" s="7" t="s">
        <v>1340</v>
      </c>
      <c r="S344" s="7" t="s">
        <v>1341</v>
      </c>
    </row>
    <row r="345" spans="1:19">
      <c r="A345" s="7" t="s">
        <v>1342</v>
      </c>
      <c r="C345" s="7" t="s">
        <v>22</v>
      </c>
      <c r="D345" s="7">
        <v>2.103</v>
      </c>
      <c r="E345" s="7">
        <v>1.072458452</v>
      </c>
      <c r="F345" s="7">
        <v>0.003216979</v>
      </c>
      <c r="G345" s="7">
        <v>0.064851705</v>
      </c>
      <c r="H345" s="7" t="s">
        <v>23</v>
      </c>
      <c r="I345" s="7" t="s">
        <v>24</v>
      </c>
      <c r="J345" s="7">
        <v>58.04</v>
      </c>
      <c r="K345" s="7">
        <v>40.2</v>
      </c>
      <c r="L345" s="7">
        <v>38.67</v>
      </c>
      <c r="M345" s="7">
        <v>69.46</v>
      </c>
      <c r="N345" s="7">
        <v>77.29</v>
      </c>
      <c r="O345" s="7">
        <v>89.61</v>
      </c>
      <c r="P345" s="7">
        <v>45.63666667</v>
      </c>
      <c r="Q345" s="7">
        <v>78.78666667</v>
      </c>
      <c r="R345" s="7" t="s">
        <v>58</v>
      </c>
      <c r="S345" s="7" t="s">
        <v>58</v>
      </c>
    </row>
    <row r="346" spans="1:19">
      <c r="A346" s="7" t="s">
        <v>1343</v>
      </c>
      <c r="C346" s="7" t="s">
        <v>390</v>
      </c>
      <c r="D346" s="7">
        <v>2.102</v>
      </c>
      <c r="E346" s="7">
        <v>1.072050112</v>
      </c>
      <c r="F346" s="7">
        <v>0.023353933</v>
      </c>
      <c r="G346" s="7">
        <v>0.156022425</v>
      </c>
      <c r="H346" s="7" t="s">
        <v>23</v>
      </c>
      <c r="I346" s="7" t="s">
        <v>24</v>
      </c>
      <c r="J346" s="7">
        <v>63.57</v>
      </c>
      <c r="K346" s="7">
        <v>23.54</v>
      </c>
      <c r="L346" s="7">
        <v>40.72</v>
      </c>
      <c r="M346" s="7">
        <v>68.04</v>
      </c>
      <c r="N346" s="7">
        <v>80.36</v>
      </c>
      <c r="O346" s="7">
        <v>73.68</v>
      </c>
      <c r="P346" s="7">
        <v>42.61</v>
      </c>
      <c r="Q346" s="7">
        <v>74.02666667</v>
      </c>
      <c r="R346" s="7" t="s">
        <v>1344</v>
      </c>
      <c r="S346" s="7" t="s">
        <v>1345</v>
      </c>
    </row>
    <row r="347" spans="1:19">
      <c r="A347" s="7" t="s">
        <v>1346</v>
      </c>
      <c r="C347" s="7" t="s">
        <v>1070</v>
      </c>
      <c r="D347" s="7">
        <v>2.1</v>
      </c>
      <c r="E347" s="7">
        <v>1.070187923</v>
      </c>
      <c r="F347" s="7">
        <v>0.026823301</v>
      </c>
      <c r="G347" s="7">
        <v>0.165410357</v>
      </c>
      <c r="H347" s="7" t="s">
        <v>23</v>
      </c>
      <c r="I347" s="7" t="s">
        <v>24</v>
      </c>
      <c r="J347" s="7">
        <v>121.69</v>
      </c>
      <c r="K347" s="7">
        <v>50.89</v>
      </c>
      <c r="L347" s="7">
        <v>61.52</v>
      </c>
      <c r="M347" s="7">
        <v>121.75</v>
      </c>
      <c r="N347" s="7">
        <v>148.36</v>
      </c>
      <c r="O347" s="7">
        <v>141.26</v>
      </c>
      <c r="P347" s="7">
        <v>78.03333333</v>
      </c>
      <c r="Q347" s="7">
        <v>137.1233333</v>
      </c>
      <c r="R347" s="7" t="s">
        <v>1347</v>
      </c>
      <c r="S347" s="7" t="s">
        <v>1348</v>
      </c>
    </row>
    <row r="348" spans="1:19">
      <c r="A348" s="7" t="s">
        <v>1349</v>
      </c>
      <c r="C348" s="7" t="s">
        <v>1350</v>
      </c>
      <c r="D348" s="7">
        <v>2.099</v>
      </c>
      <c r="E348" s="7">
        <v>1.069553579</v>
      </c>
      <c r="F348" s="7">
        <v>0.008438328</v>
      </c>
      <c r="G348" s="7">
        <v>0.103655711</v>
      </c>
      <c r="H348" s="7" t="s">
        <v>23</v>
      </c>
      <c r="I348" s="7" t="s">
        <v>24</v>
      </c>
      <c r="J348" s="7">
        <v>136.98</v>
      </c>
      <c r="K348" s="7">
        <v>79.45</v>
      </c>
      <c r="L348" s="7">
        <v>75.91</v>
      </c>
      <c r="M348" s="7">
        <v>155.63</v>
      </c>
      <c r="N348" s="7">
        <v>167.11</v>
      </c>
      <c r="O348" s="7">
        <v>184.75</v>
      </c>
      <c r="P348" s="7">
        <v>97.44666667</v>
      </c>
      <c r="Q348" s="7">
        <v>169.1633333</v>
      </c>
      <c r="R348" s="7" t="s">
        <v>1351</v>
      </c>
      <c r="S348" s="7" t="s">
        <v>1352</v>
      </c>
    </row>
    <row r="349" spans="1:19">
      <c r="A349" s="7" t="s">
        <v>1353</v>
      </c>
      <c r="C349" s="7" t="s">
        <v>1354</v>
      </c>
      <c r="D349" s="7">
        <v>2.098</v>
      </c>
      <c r="E349" s="7">
        <v>1.069257672</v>
      </c>
      <c r="F349" s="7">
        <v>0.021750479</v>
      </c>
      <c r="G349" s="7">
        <v>0.151244051</v>
      </c>
      <c r="H349" s="7" t="s">
        <v>23</v>
      </c>
      <c r="I349" s="7" t="s">
        <v>24</v>
      </c>
      <c r="J349" s="7">
        <v>24.64</v>
      </c>
      <c r="K349" s="7">
        <v>15.69</v>
      </c>
      <c r="L349" s="7">
        <v>10.05</v>
      </c>
      <c r="M349" s="7">
        <v>27.01</v>
      </c>
      <c r="N349" s="7">
        <v>30.98</v>
      </c>
      <c r="O349" s="7">
        <v>30.21</v>
      </c>
      <c r="P349" s="7">
        <v>16.79333333</v>
      </c>
      <c r="Q349" s="7">
        <v>29.4</v>
      </c>
      <c r="R349" s="7" t="s">
        <v>1355</v>
      </c>
      <c r="S349" s="7" t="s">
        <v>1356</v>
      </c>
    </row>
    <row r="350" spans="1:19">
      <c r="A350" s="7" t="s">
        <v>1357</v>
      </c>
      <c r="C350" s="7" t="s">
        <v>604</v>
      </c>
      <c r="D350" s="7">
        <v>2.098</v>
      </c>
      <c r="E350" s="7">
        <v>1.069202308</v>
      </c>
      <c r="F350" s="7">
        <v>0.028299321</v>
      </c>
      <c r="G350" s="7">
        <v>0.170650032</v>
      </c>
      <c r="H350" s="7" t="s">
        <v>23</v>
      </c>
      <c r="I350" s="7" t="s">
        <v>24</v>
      </c>
      <c r="J350" s="7">
        <v>3.9</v>
      </c>
      <c r="K350" s="7">
        <v>2.35</v>
      </c>
      <c r="L350" s="7">
        <v>1.58</v>
      </c>
      <c r="M350" s="7">
        <v>4.76</v>
      </c>
      <c r="N350" s="7">
        <v>4.58</v>
      </c>
      <c r="O350" s="7">
        <v>4.42</v>
      </c>
      <c r="P350" s="7">
        <v>2.61</v>
      </c>
      <c r="Q350" s="7">
        <v>4.586666667</v>
      </c>
      <c r="R350" s="7" t="s">
        <v>1358</v>
      </c>
      <c r="S350" s="7" t="s">
        <v>1359</v>
      </c>
    </row>
    <row r="351" spans="1:19">
      <c r="A351" s="7" t="s">
        <v>1360</v>
      </c>
      <c r="C351" s="7" t="s">
        <v>22</v>
      </c>
      <c r="D351" s="7">
        <v>2.095</v>
      </c>
      <c r="E351" s="7">
        <v>1.06715735</v>
      </c>
      <c r="F351" s="7">
        <v>0.013367744</v>
      </c>
      <c r="G351" s="7">
        <v>0.126268394</v>
      </c>
      <c r="H351" s="7" t="s">
        <v>23</v>
      </c>
      <c r="I351" s="7" t="s">
        <v>24</v>
      </c>
      <c r="J351" s="7">
        <v>99.15</v>
      </c>
      <c r="K351" s="7">
        <v>58.32</v>
      </c>
      <c r="L351" s="7">
        <v>51.54</v>
      </c>
      <c r="M351" s="7">
        <v>105.62</v>
      </c>
      <c r="N351" s="7">
        <v>140.22</v>
      </c>
      <c r="O351" s="7">
        <v>116.12</v>
      </c>
      <c r="P351" s="7">
        <v>69.67</v>
      </c>
      <c r="Q351" s="7">
        <v>120.6533333</v>
      </c>
      <c r="R351" s="7" t="s">
        <v>1361</v>
      </c>
      <c r="S351" s="7" t="s">
        <v>1362</v>
      </c>
    </row>
    <row r="352" spans="1:19">
      <c r="A352" s="7" t="s">
        <v>1363</v>
      </c>
      <c r="C352" s="7" t="s">
        <v>107</v>
      </c>
      <c r="D352" s="7">
        <v>2.08</v>
      </c>
      <c r="E352" s="7">
        <v>1.056288526</v>
      </c>
      <c r="F352" s="7">
        <v>0.046800817</v>
      </c>
      <c r="G352" s="7">
        <v>0.213056275</v>
      </c>
      <c r="H352" s="7" t="s">
        <v>23</v>
      </c>
      <c r="I352" s="7" t="s">
        <v>24</v>
      </c>
      <c r="J352" s="7">
        <v>397.22</v>
      </c>
      <c r="K352" s="7">
        <v>153.95</v>
      </c>
      <c r="L352" s="7">
        <v>155.45</v>
      </c>
      <c r="M352" s="7">
        <v>376.99</v>
      </c>
      <c r="N352" s="7">
        <v>434.88</v>
      </c>
      <c r="O352" s="7">
        <v>432.43</v>
      </c>
      <c r="P352" s="7">
        <v>235.54</v>
      </c>
      <c r="Q352" s="7">
        <v>414.7666667</v>
      </c>
      <c r="R352" s="7" t="s">
        <v>903</v>
      </c>
      <c r="S352" s="7" t="s">
        <v>904</v>
      </c>
    </row>
    <row r="353" spans="1:19">
      <c r="A353" s="7" t="s">
        <v>1364</v>
      </c>
      <c r="C353" s="7" t="s">
        <v>1365</v>
      </c>
      <c r="D353" s="7">
        <v>2.079</v>
      </c>
      <c r="E353" s="7">
        <v>1.05567106</v>
      </c>
      <c r="F353" s="7">
        <v>0.024808803</v>
      </c>
      <c r="G353" s="7">
        <v>0.159439561</v>
      </c>
      <c r="H353" s="7" t="s">
        <v>23</v>
      </c>
      <c r="I353" s="7" t="s">
        <v>24</v>
      </c>
      <c r="J353" s="7">
        <v>226.99</v>
      </c>
      <c r="K353" s="7">
        <v>224.69</v>
      </c>
      <c r="L353" s="7">
        <v>89.16</v>
      </c>
      <c r="M353" s="7">
        <v>316.05</v>
      </c>
      <c r="N353" s="7">
        <v>317.94</v>
      </c>
      <c r="O353" s="7">
        <v>292.43</v>
      </c>
      <c r="P353" s="7">
        <v>180.28</v>
      </c>
      <c r="Q353" s="7">
        <v>308.8066667</v>
      </c>
      <c r="R353" s="7" t="s">
        <v>1366</v>
      </c>
      <c r="S353" s="7" t="s">
        <v>1367</v>
      </c>
    </row>
    <row r="354" spans="1:19">
      <c r="A354" s="7" t="s">
        <v>1368</v>
      </c>
      <c r="C354" s="7" t="s">
        <v>22</v>
      </c>
      <c r="D354" s="7">
        <v>2.072</v>
      </c>
      <c r="E354" s="7">
        <v>1.050703924</v>
      </c>
      <c r="F354" s="7">
        <v>0.03418326</v>
      </c>
      <c r="G354" s="7">
        <v>0.185368933</v>
      </c>
      <c r="H354" s="7" t="s">
        <v>23</v>
      </c>
      <c r="I354" s="7" t="s">
        <v>24</v>
      </c>
      <c r="J354" s="7">
        <v>432.2</v>
      </c>
      <c r="K354" s="7">
        <v>306.46</v>
      </c>
      <c r="L354" s="7">
        <v>160.28</v>
      </c>
      <c r="M354" s="7">
        <v>494.84</v>
      </c>
      <c r="N354" s="7">
        <v>597.06</v>
      </c>
      <c r="O354" s="7">
        <v>466.4</v>
      </c>
      <c r="P354" s="7">
        <v>299.6466667</v>
      </c>
      <c r="Q354" s="7">
        <v>519.4333333</v>
      </c>
      <c r="R354" s="7" t="s">
        <v>58</v>
      </c>
      <c r="S354" s="7" t="s">
        <v>58</v>
      </c>
    </row>
    <row r="355" spans="1:19">
      <c r="A355" s="7" t="s">
        <v>1369</v>
      </c>
      <c r="C355" s="7" t="s">
        <v>22</v>
      </c>
      <c r="D355" s="7">
        <v>2.07</v>
      </c>
      <c r="E355" s="7">
        <v>1.049746794</v>
      </c>
      <c r="F355" s="23">
        <v>7.96e-5</v>
      </c>
      <c r="G355" s="7">
        <v>0.006061433</v>
      </c>
      <c r="H355" s="7" t="s">
        <v>23</v>
      </c>
      <c r="I355" s="7" t="s">
        <v>24</v>
      </c>
      <c r="J355" s="7">
        <v>102.34</v>
      </c>
      <c r="K355" s="7">
        <v>135.43</v>
      </c>
      <c r="L355" s="7">
        <v>94.31</v>
      </c>
      <c r="M355" s="7">
        <v>183.78</v>
      </c>
      <c r="N355" s="7">
        <v>195.5</v>
      </c>
      <c r="O355" s="7">
        <v>166.23</v>
      </c>
      <c r="P355" s="7">
        <v>110.6933333</v>
      </c>
      <c r="Q355" s="7">
        <v>181.8366667</v>
      </c>
      <c r="R355" s="7" t="s">
        <v>58</v>
      </c>
      <c r="S355" s="7" t="s">
        <v>58</v>
      </c>
    </row>
    <row r="356" spans="1:19">
      <c r="A356" s="7" t="s">
        <v>1370</v>
      </c>
      <c r="C356" s="7" t="s">
        <v>1371</v>
      </c>
      <c r="D356" s="7">
        <v>2.07</v>
      </c>
      <c r="E356" s="7">
        <v>1.049743337</v>
      </c>
      <c r="F356" s="7">
        <v>0.003019259</v>
      </c>
      <c r="G356" s="7">
        <v>0.063277764</v>
      </c>
      <c r="H356" s="7" t="s">
        <v>23</v>
      </c>
      <c r="I356" s="7" t="s">
        <v>24</v>
      </c>
      <c r="J356" s="7">
        <v>345.49</v>
      </c>
      <c r="K356" s="7">
        <v>487.9</v>
      </c>
      <c r="L356" s="7">
        <v>259.86</v>
      </c>
      <c r="M356" s="7">
        <v>490.81</v>
      </c>
      <c r="N356" s="7">
        <v>663.56</v>
      </c>
      <c r="O356" s="7">
        <v>653.33</v>
      </c>
      <c r="P356" s="7">
        <v>364.4166667</v>
      </c>
      <c r="Q356" s="7">
        <v>602.5666667</v>
      </c>
      <c r="R356" s="7" t="s">
        <v>1372</v>
      </c>
      <c r="S356" s="7" t="s">
        <v>1373</v>
      </c>
    </row>
    <row r="357" spans="1:19">
      <c r="A357" s="7" t="s">
        <v>1374</v>
      </c>
      <c r="C357" s="7" t="s">
        <v>976</v>
      </c>
      <c r="D357" s="7">
        <v>2.07</v>
      </c>
      <c r="E357" s="7">
        <v>1.049803747</v>
      </c>
      <c r="F357" s="7">
        <v>0.03969275</v>
      </c>
      <c r="G357" s="7">
        <v>0.199886459</v>
      </c>
      <c r="H357" s="7" t="s">
        <v>23</v>
      </c>
      <c r="I357" s="7" t="s">
        <v>24</v>
      </c>
      <c r="J357" s="7">
        <v>2288.77</v>
      </c>
      <c r="K357" s="7">
        <v>1375.98</v>
      </c>
      <c r="L357" s="7">
        <v>821.37</v>
      </c>
      <c r="M357" s="7">
        <v>2479.66</v>
      </c>
      <c r="N357" s="7">
        <v>2756.92</v>
      </c>
      <c r="O357" s="7">
        <v>2646.1</v>
      </c>
      <c r="P357" s="7">
        <v>1495.373333</v>
      </c>
      <c r="Q357" s="7">
        <v>2627.56</v>
      </c>
      <c r="R357" s="7" t="s">
        <v>1375</v>
      </c>
      <c r="S357" s="7" t="s">
        <v>1376</v>
      </c>
    </row>
    <row r="358" spans="1:19">
      <c r="A358" s="7" t="s">
        <v>1377</v>
      </c>
      <c r="C358" s="7" t="s">
        <v>1378</v>
      </c>
      <c r="D358" s="7">
        <v>2.069</v>
      </c>
      <c r="E358" s="7">
        <v>1.049213614</v>
      </c>
      <c r="F358" s="7">
        <v>0.010014272</v>
      </c>
      <c r="G358" s="7">
        <v>0.109936897</v>
      </c>
      <c r="H358" s="7" t="s">
        <v>23</v>
      </c>
      <c r="I358" s="7" t="s">
        <v>24</v>
      </c>
      <c r="J358" s="7">
        <v>137.84</v>
      </c>
      <c r="K358" s="7">
        <v>95.05</v>
      </c>
      <c r="L358" s="7">
        <v>70.46</v>
      </c>
      <c r="M358" s="7">
        <v>153.85</v>
      </c>
      <c r="N358" s="7">
        <v>179.61</v>
      </c>
      <c r="O358" s="7">
        <v>184.75</v>
      </c>
      <c r="P358" s="7">
        <v>101.1166667</v>
      </c>
      <c r="Q358" s="7">
        <v>172.7366667</v>
      </c>
      <c r="R358" s="7" t="s">
        <v>1379</v>
      </c>
      <c r="S358" s="7" t="s">
        <v>1380</v>
      </c>
    </row>
    <row r="359" spans="1:19">
      <c r="A359" s="7" t="s">
        <v>1381</v>
      </c>
      <c r="C359" s="7" t="s">
        <v>22</v>
      </c>
      <c r="D359" s="7">
        <v>2.064</v>
      </c>
      <c r="E359" s="7">
        <v>1.045417944</v>
      </c>
      <c r="F359" s="7">
        <v>0.028895769</v>
      </c>
      <c r="G359" s="7">
        <v>0.173085849</v>
      </c>
      <c r="H359" s="7" t="s">
        <v>23</v>
      </c>
      <c r="I359" s="7" t="s">
        <v>24</v>
      </c>
      <c r="J359" s="7">
        <v>152.13</v>
      </c>
      <c r="K359" s="7">
        <v>161.12</v>
      </c>
      <c r="L359" s="7">
        <v>58.88</v>
      </c>
      <c r="M359" s="7">
        <v>218.14</v>
      </c>
      <c r="N359" s="7">
        <v>207.39</v>
      </c>
      <c r="O359" s="7">
        <v>207.24</v>
      </c>
      <c r="P359" s="7">
        <v>124.0433333</v>
      </c>
      <c r="Q359" s="7">
        <v>210.9233333</v>
      </c>
      <c r="R359" s="7" t="s">
        <v>1382</v>
      </c>
      <c r="S359" s="7" t="s">
        <v>1383</v>
      </c>
    </row>
    <row r="360" spans="1:19">
      <c r="A360" s="7" t="s">
        <v>1384</v>
      </c>
      <c r="C360" s="7" t="s">
        <v>1385</v>
      </c>
      <c r="D360" s="7">
        <v>2.062</v>
      </c>
      <c r="E360" s="7">
        <v>1.044234592</v>
      </c>
      <c r="F360" s="7">
        <v>0.019224082</v>
      </c>
      <c r="G360" s="7">
        <v>0.143677243</v>
      </c>
      <c r="H360" s="7" t="s">
        <v>23</v>
      </c>
      <c r="I360" s="7" t="s">
        <v>24</v>
      </c>
      <c r="J360" s="7">
        <v>31.46</v>
      </c>
      <c r="K360" s="7">
        <v>19.15</v>
      </c>
      <c r="L360" s="7">
        <v>14.52</v>
      </c>
      <c r="M360" s="7">
        <v>39.54</v>
      </c>
      <c r="N360" s="7">
        <v>32.52</v>
      </c>
      <c r="O360" s="7">
        <v>40.27</v>
      </c>
      <c r="P360" s="7">
        <v>21.71</v>
      </c>
      <c r="Q360" s="7">
        <v>37.44333333</v>
      </c>
      <c r="R360" s="7" t="s">
        <v>1386</v>
      </c>
      <c r="S360" s="7" t="s">
        <v>1387</v>
      </c>
    </row>
    <row r="361" spans="1:19">
      <c r="A361" s="7" t="s">
        <v>1388</v>
      </c>
      <c r="C361" s="7" t="s">
        <v>1389</v>
      </c>
      <c r="D361" s="7">
        <v>2.061</v>
      </c>
      <c r="E361" s="7">
        <v>1.043106118</v>
      </c>
      <c r="F361" s="23">
        <v>9.8e-5</v>
      </c>
      <c r="G361" s="7">
        <v>0.006939379</v>
      </c>
      <c r="H361" s="7" t="s">
        <v>23</v>
      </c>
      <c r="I361" s="7" t="s">
        <v>24</v>
      </c>
      <c r="J361" s="7">
        <v>12.69</v>
      </c>
      <c r="K361" s="7">
        <v>11.09</v>
      </c>
      <c r="L361" s="7">
        <v>13.56</v>
      </c>
      <c r="M361" s="7">
        <v>16.72</v>
      </c>
      <c r="N361" s="7">
        <v>23.59</v>
      </c>
      <c r="O361" s="7">
        <v>20.64</v>
      </c>
      <c r="P361" s="7">
        <v>12.44666667</v>
      </c>
      <c r="Q361" s="7">
        <v>20.31666667</v>
      </c>
      <c r="R361" s="7" t="s">
        <v>1390</v>
      </c>
      <c r="S361" s="7" t="s">
        <v>1391</v>
      </c>
    </row>
    <row r="362" spans="1:19">
      <c r="A362" s="7" t="s">
        <v>1392</v>
      </c>
      <c r="C362" s="7" t="s">
        <v>22</v>
      </c>
      <c r="D362" s="7">
        <v>2.059</v>
      </c>
      <c r="E362" s="7">
        <v>1.041728852</v>
      </c>
      <c r="F362" s="7">
        <v>0.006104541</v>
      </c>
      <c r="G362" s="7">
        <v>0.091476547</v>
      </c>
      <c r="H362" s="7" t="s">
        <v>23</v>
      </c>
      <c r="I362" s="7" t="s">
        <v>24</v>
      </c>
      <c r="J362" s="7">
        <v>16.72</v>
      </c>
      <c r="K362" s="7">
        <v>15.29</v>
      </c>
      <c r="L362" s="7">
        <v>19.56</v>
      </c>
      <c r="M362" s="7">
        <v>17.68</v>
      </c>
      <c r="N362" s="7">
        <v>36.99</v>
      </c>
      <c r="O362" s="7">
        <v>28.89</v>
      </c>
      <c r="P362" s="7">
        <v>17.19</v>
      </c>
      <c r="Q362" s="7">
        <v>27.85333333</v>
      </c>
      <c r="R362" s="7" t="s">
        <v>58</v>
      </c>
      <c r="S362" s="7" t="s">
        <v>58</v>
      </c>
    </row>
    <row r="363" spans="1:19">
      <c r="A363" s="7" t="s">
        <v>1393</v>
      </c>
      <c r="C363" s="7" t="s">
        <v>173</v>
      </c>
      <c r="D363" s="7">
        <v>2.058</v>
      </c>
      <c r="E363" s="7">
        <v>1.041323151</v>
      </c>
      <c r="F363" s="7">
        <v>0.013957198</v>
      </c>
      <c r="G363" s="7">
        <v>0.128503021</v>
      </c>
      <c r="H363" s="7" t="s">
        <v>23</v>
      </c>
      <c r="I363" s="7" t="s">
        <v>24</v>
      </c>
      <c r="J363" s="7">
        <v>11.41</v>
      </c>
      <c r="K363" s="7">
        <v>4.83</v>
      </c>
      <c r="L363" s="7">
        <v>11.61</v>
      </c>
      <c r="M363" s="7">
        <v>13.42</v>
      </c>
      <c r="N363" s="7">
        <v>15.92</v>
      </c>
      <c r="O363" s="7">
        <v>16.68</v>
      </c>
      <c r="P363" s="7">
        <v>9.283333333</v>
      </c>
      <c r="Q363" s="7">
        <v>15.34</v>
      </c>
      <c r="R363" s="7" t="s">
        <v>432</v>
      </c>
      <c r="S363" s="7" t="s">
        <v>433</v>
      </c>
    </row>
    <row r="364" spans="1:19">
      <c r="A364" s="7" t="s">
        <v>1394</v>
      </c>
      <c r="C364" s="7" t="s">
        <v>1395</v>
      </c>
      <c r="D364" s="7">
        <v>2.053</v>
      </c>
      <c r="E364" s="7">
        <v>1.037938299</v>
      </c>
      <c r="F364" s="7">
        <v>0.000555537</v>
      </c>
      <c r="G364" s="7">
        <v>0.022166763</v>
      </c>
      <c r="H364" s="7" t="s">
        <v>23</v>
      </c>
      <c r="I364" s="7" t="s">
        <v>24</v>
      </c>
      <c r="J364" s="7">
        <v>44.54</v>
      </c>
      <c r="K364" s="7">
        <v>29.71</v>
      </c>
      <c r="L364" s="7">
        <v>41.1</v>
      </c>
      <c r="M364" s="7">
        <v>57.17</v>
      </c>
      <c r="N364" s="7">
        <v>66.19</v>
      </c>
      <c r="O364" s="7">
        <v>66.76</v>
      </c>
      <c r="P364" s="7">
        <v>38.45</v>
      </c>
      <c r="Q364" s="7">
        <v>63.37333333</v>
      </c>
      <c r="R364" s="7" t="s">
        <v>1396</v>
      </c>
      <c r="S364" s="7" t="s">
        <v>1397</v>
      </c>
    </row>
    <row r="365" spans="1:19">
      <c r="A365" s="7" t="s">
        <v>1398</v>
      </c>
      <c r="C365" s="7" t="s">
        <v>107</v>
      </c>
      <c r="D365" s="7">
        <v>2.048</v>
      </c>
      <c r="E365" s="7">
        <v>1.034326276</v>
      </c>
      <c r="F365" s="7">
        <v>0.03223553</v>
      </c>
      <c r="G365" s="7">
        <v>0.18114353</v>
      </c>
      <c r="H365" s="7" t="s">
        <v>23</v>
      </c>
      <c r="I365" s="7" t="s">
        <v>24</v>
      </c>
      <c r="J365" s="7">
        <v>1445.82</v>
      </c>
      <c r="K365" s="7">
        <v>775.62</v>
      </c>
      <c r="L365" s="7">
        <v>574.14</v>
      </c>
      <c r="M365" s="7">
        <v>1639.97</v>
      </c>
      <c r="N365" s="7">
        <v>1633.92</v>
      </c>
      <c r="O365" s="7">
        <v>1533.85</v>
      </c>
      <c r="P365" s="7">
        <v>931.86</v>
      </c>
      <c r="Q365" s="7">
        <v>1602.58</v>
      </c>
      <c r="R365" s="7" t="s">
        <v>1399</v>
      </c>
      <c r="S365" s="7" t="s">
        <v>1400</v>
      </c>
    </row>
    <row r="366" spans="1:19">
      <c r="A366" s="7" t="s">
        <v>1401</v>
      </c>
      <c r="C366" s="7" t="s">
        <v>161</v>
      </c>
      <c r="D366" s="7">
        <v>2.046</v>
      </c>
      <c r="E366" s="7">
        <v>1.033135891</v>
      </c>
      <c r="F366" s="7">
        <v>0.031709693</v>
      </c>
      <c r="G366" s="7">
        <v>0.179466306</v>
      </c>
      <c r="H366" s="7" t="s">
        <v>23</v>
      </c>
      <c r="I366" s="7" t="s">
        <v>24</v>
      </c>
      <c r="J366" s="7">
        <v>21.04</v>
      </c>
      <c r="K366" s="7">
        <v>7.73</v>
      </c>
      <c r="L366" s="7">
        <v>12.33</v>
      </c>
      <c r="M366" s="7">
        <v>21.61</v>
      </c>
      <c r="N366" s="7">
        <v>23.58</v>
      </c>
      <c r="O366" s="7">
        <v>24.73</v>
      </c>
      <c r="P366" s="7">
        <v>13.7</v>
      </c>
      <c r="Q366" s="7">
        <v>23.30666667</v>
      </c>
      <c r="R366" s="7" t="s">
        <v>1402</v>
      </c>
      <c r="S366" s="7" t="s">
        <v>1403</v>
      </c>
    </row>
    <row r="367" spans="1:19">
      <c r="A367" s="7" t="s">
        <v>1404</v>
      </c>
      <c r="C367" s="7" t="s">
        <v>1405</v>
      </c>
      <c r="D367" s="7">
        <v>2.043</v>
      </c>
      <c r="E367" s="7">
        <v>1.030529317</v>
      </c>
      <c r="F367" s="7">
        <v>0.000421438</v>
      </c>
      <c r="G367" s="7">
        <v>0.018479182</v>
      </c>
      <c r="H367" s="7" t="s">
        <v>23</v>
      </c>
      <c r="I367" s="7" t="s">
        <v>24</v>
      </c>
      <c r="J367" s="7">
        <v>2.01</v>
      </c>
      <c r="K367" s="7">
        <v>3.72</v>
      </c>
      <c r="L367" s="7">
        <v>2.6</v>
      </c>
      <c r="M367" s="7">
        <v>4.36</v>
      </c>
      <c r="N367" s="7">
        <v>4.11</v>
      </c>
      <c r="O367" s="7">
        <v>4.74</v>
      </c>
      <c r="P367" s="7">
        <v>2.776666667</v>
      </c>
      <c r="Q367" s="7">
        <v>4.403333333</v>
      </c>
      <c r="R367" s="7" t="s">
        <v>1406</v>
      </c>
      <c r="S367" s="7" t="s">
        <v>1407</v>
      </c>
    </row>
    <row r="368" spans="1:19">
      <c r="A368" s="7" t="s">
        <v>1408</v>
      </c>
      <c r="C368" s="7" t="s">
        <v>944</v>
      </c>
      <c r="D368" s="7">
        <v>2.043</v>
      </c>
      <c r="E368" s="7">
        <v>1.03093573</v>
      </c>
      <c r="F368" s="7">
        <v>0.043281798</v>
      </c>
      <c r="G368" s="7">
        <v>0.206115806</v>
      </c>
      <c r="H368" s="7" t="s">
        <v>23</v>
      </c>
      <c r="I368" s="7" t="s">
        <v>24</v>
      </c>
      <c r="J368" s="7">
        <v>1468.78</v>
      </c>
      <c r="K368" s="7">
        <v>847.01</v>
      </c>
      <c r="L368" s="7">
        <v>505.23</v>
      </c>
      <c r="M368" s="7">
        <v>1526.76</v>
      </c>
      <c r="N368" s="7">
        <v>1687.79</v>
      </c>
      <c r="O368" s="7">
        <v>1645.53</v>
      </c>
      <c r="P368" s="7">
        <v>940.34</v>
      </c>
      <c r="Q368" s="7">
        <v>1620.026667</v>
      </c>
      <c r="R368" s="7" t="s">
        <v>1409</v>
      </c>
      <c r="S368" s="7" t="s">
        <v>1410</v>
      </c>
    </row>
    <row r="369" spans="1:19">
      <c r="A369" s="7" t="s">
        <v>1411</v>
      </c>
      <c r="C369" s="7" t="s">
        <v>22</v>
      </c>
      <c r="D369" s="7">
        <v>2.042</v>
      </c>
      <c r="E369" s="7">
        <v>1.029806482</v>
      </c>
      <c r="F369" s="7">
        <v>0.018238992</v>
      </c>
      <c r="G369" s="7">
        <v>0.141960646</v>
      </c>
      <c r="H369" s="7" t="s">
        <v>23</v>
      </c>
      <c r="I369" s="7" t="s">
        <v>24</v>
      </c>
      <c r="J369" s="7">
        <v>51.86</v>
      </c>
      <c r="K369" s="7">
        <v>35.3</v>
      </c>
      <c r="L369" s="7">
        <v>26.38</v>
      </c>
      <c r="M369" s="7">
        <v>61.08</v>
      </c>
      <c r="N369" s="7">
        <v>75.76</v>
      </c>
      <c r="O369" s="7">
        <v>54.74</v>
      </c>
      <c r="P369" s="7">
        <v>37.84666667</v>
      </c>
      <c r="Q369" s="7">
        <v>63.86</v>
      </c>
      <c r="R369" s="7" t="s">
        <v>58</v>
      </c>
      <c r="S369" s="7" t="s">
        <v>58</v>
      </c>
    </row>
    <row r="370" spans="1:19">
      <c r="A370" s="7" t="s">
        <v>1412</v>
      </c>
      <c r="C370" s="7" t="s">
        <v>1413</v>
      </c>
      <c r="D370" s="7">
        <v>2.038</v>
      </c>
      <c r="E370" s="7">
        <v>1.027208683</v>
      </c>
      <c r="F370" s="7">
        <v>0.006220355</v>
      </c>
      <c r="G370" s="7">
        <v>0.092527455</v>
      </c>
      <c r="H370" s="7" t="s">
        <v>23</v>
      </c>
      <c r="I370" s="7" t="s">
        <v>24</v>
      </c>
      <c r="J370" s="7">
        <v>1.13</v>
      </c>
      <c r="K370" s="7">
        <v>1.51</v>
      </c>
      <c r="L370" s="7">
        <v>2.45</v>
      </c>
      <c r="M370" s="7">
        <v>2.07</v>
      </c>
      <c r="N370" s="7">
        <v>2.57</v>
      </c>
      <c r="O370" s="7">
        <v>3.33</v>
      </c>
      <c r="P370" s="7">
        <v>1.696666667</v>
      </c>
      <c r="Q370" s="7">
        <v>2.656666667</v>
      </c>
      <c r="R370" s="7" t="s">
        <v>1414</v>
      </c>
      <c r="S370" s="7" t="s">
        <v>1415</v>
      </c>
    </row>
    <row r="371" spans="1:19">
      <c r="A371" s="7" t="s">
        <v>1416</v>
      </c>
      <c r="C371" s="7" t="s">
        <v>173</v>
      </c>
      <c r="D371" s="7">
        <v>2.036</v>
      </c>
      <c r="E371" s="7">
        <v>1.026004488</v>
      </c>
      <c r="F371" s="7">
        <v>0.028129816</v>
      </c>
      <c r="G371" s="7">
        <v>0.169915276</v>
      </c>
      <c r="H371" s="7" t="s">
        <v>23</v>
      </c>
      <c r="I371" s="7" t="s">
        <v>24</v>
      </c>
      <c r="J371" s="7">
        <v>159.42</v>
      </c>
      <c r="K371" s="7">
        <v>66.11</v>
      </c>
      <c r="L371" s="7">
        <v>86.77</v>
      </c>
      <c r="M371" s="7">
        <v>158.44</v>
      </c>
      <c r="N371" s="7">
        <v>181.73</v>
      </c>
      <c r="O371" s="7">
        <v>189.44</v>
      </c>
      <c r="P371" s="7">
        <v>104.1</v>
      </c>
      <c r="Q371" s="7">
        <v>176.5366667</v>
      </c>
      <c r="R371" s="7" t="s">
        <v>1417</v>
      </c>
      <c r="S371" s="7" t="s">
        <v>1418</v>
      </c>
    </row>
    <row r="372" spans="1:19">
      <c r="A372" s="7" t="s">
        <v>1419</v>
      </c>
      <c r="C372" s="7" t="s">
        <v>185</v>
      </c>
      <c r="D372" s="7">
        <v>2.034</v>
      </c>
      <c r="E372" s="7">
        <v>1.024061612</v>
      </c>
      <c r="F372" s="7">
        <v>0.044897503</v>
      </c>
      <c r="G372" s="7">
        <v>0.209048913</v>
      </c>
      <c r="H372" s="7" t="s">
        <v>23</v>
      </c>
      <c r="I372" s="7" t="s">
        <v>24</v>
      </c>
      <c r="J372" s="7">
        <v>93.42</v>
      </c>
      <c r="K372" s="7">
        <v>53.71</v>
      </c>
      <c r="L372" s="7">
        <v>31.85</v>
      </c>
      <c r="M372" s="7">
        <v>102.01</v>
      </c>
      <c r="N372" s="7">
        <v>105.7</v>
      </c>
      <c r="O372" s="7">
        <v>98.87</v>
      </c>
      <c r="P372" s="7">
        <v>59.66</v>
      </c>
      <c r="Q372" s="7">
        <v>102.1933333</v>
      </c>
      <c r="R372" s="7" t="s">
        <v>1420</v>
      </c>
      <c r="S372" s="7" t="s">
        <v>1421</v>
      </c>
    </row>
    <row r="373" spans="1:19">
      <c r="A373" s="7" t="s">
        <v>1422</v>
      </c>
      <c r="C373" s="7" t="s">
        <v>22</v>
      </c>
      <c r="D373" s="7">
        <v>2.027</v>
      </c>
      <c r="E373" s="7">
        <v>1.019021177</v>
      </c>
      <c r="F373" s="7">
        <v>0.005295106</v>
      </c>
      <c r="G373" s="7">
        <v>0.085014824</v>
      </c>
      <c r="H373" s="7" t="s">
        <v>23</v>
      </c>
      <c r="I373" s="7" t="s">
        <v>24</v>
      </c>
      <c r="J373" s="7">
        <v>6.15</v>
      </c>
      <c r="K373" s="7">
        <v>6.62</v>
      </c>
      <c r="L373" s="7">
        <v>13.57</v>
      </c>
      <c r="M373" s="7">
        <v>10.01</v>
      </c>
      <c r="N373" s="7">
        <v>16.14</v>
      </c>
      <c r="O373" s="7">
        <v>14.44</v>
      </c>
      <c r="P373" s="7">
        <v>8.78</v>
      </c>
      <c r="Q373" s="7">
        <v>13.53</v>
      </c>
      <c r="R373" s="7" t="s">
        <v>58</v>
      </c>
      <c r="S373" s="7" t="s">
        <v>58</v>
      </c>
    </row>
    <row r="374" spans="1:19">
      <c r="A374" s="7" t="s">
        <v>1423</v>
      </c>
      <c r="C374" s="7" t="s">
        <v>421</v>
      </c>
      <c r="D374" s="7">
        <v>2.025</v>
      </c>
      <c r="E374" s="7">
        <v>1.017597708</v>
      </c>
      <c r="F374" s="7">
        <v>0.00126908</v>
      </c>
      <c r="G374" s="7">
        <v>0.038239303</v>
      </c>
      <c r="H374" s="7" t="s">
        <v>23</v>
      </c>
      <c r="I374" s="7" t="s">
        <v>24</v>
      </c>
      <c r="J374" s="7">
        <v>7.81</v>
      </c>
      <c r="K374" s="7">
        <v>6.11</v>
      </c>
      <c r="L374" s="7">
        <v>6.12</v>
      </c>
      <c r="M374" s="7">
        <v>9.66</v>
      </c>
      <c r="N374" s="7">
        <v>12.45</v>
      </c>
      <c r="O374" s="7">
        <v>10.61</v>
      </c>
      <c r="P374" s="7">
        <v>6.68</v>
      </c>
      <c r="Q374" s="7">
        <v>10.90666667</v>
      </c>
      <c r="R374" s="7" t="s">
        <v>1424</v>
      </c>
      <c r="S374" s="7" t="s">
        <v>1425</v>
      </c>
    </row>
    <row r="375" spans="1:19">
      <c r="A375" s="7" t="s">
        <v>1426</v>
      </c>
      <c r="C375" s="7" t="s">
        <v>567</v>
      </c>
      <c r="D375" s="7">
        <v>2.025</v>
      </c>
      <c r="E375" s="7">
        <v>1.017759354</v>
      </c>
      <c r="F375" s="7">
        <v>0.021023881</v>
      </c>
      <c r="G375" s="7">
        <v>0.149309413</v>
      </c>
      <c r="H375" s="7" t="s">
        <v>23</v>
      </c>
      <c r="I375" s="7" t="s">
        <v>24</v>
      </c>
      <c r="J375" s="7">
        <v>17.48</v>
      </c>
      <c r="K375" s="7">
        <v>7.08</v>
      </c>
      <c r="L375" s="7">
        <v>13.03</v>
      </c>
      <c r="M375" s="7">
        <v>19.07</v>
      </c>
      <c r="N375" s="7">
        <v>20.2</v>
      </c>
      <c r="O375" s="7">
        <v>23.22</v>
      </c>
      <c r="P375" s="7">
        <v>12.53</v>
      </c>
      <c r="Q375" s="7">
        <v>20.83</v>
      </c>
      <c r="R375" s="7" t="s">
        <v>1427</v>
      </c>
      <c r="S375" s="7" t="s">
        <v>1428</v>
      </c>
    </row>
    <row r="376" spans="1:19">
      <c r="A376" s="7" t="s">
        <v>1429</v>
      </c>
      <c r="C376" s="7" t="s">
        <v>22</v>
      </c>
      <c r="D376" s="7">
        <v>2.024</v>
      </c>
      <c r="E376" s="7">
        <v>1.017360898</v>
      </c>
      <c r="F376" s="7">
        <v>0.044726576</v>
      </c>
      <c r="G376" s="7">
        <v>0.208793688</v>
      </c>
      <c r="H376" s="7" t="s">
        <v>23</v>
      </c>
      <c r="I376" s="7" t="s">
        <v>24</v>
      </c>
      <c r="J376" s="7">
        <v>2256.44</v>
      </c>
      <c r="K376" s="7">
        <v>1345.29</v>
      </c>
      <c r="L376" s="7">
        <v>805.26</v>
      </c>
      <c r="M376" s="7">
        <v>2367.01</v>
      </c>
      <c r="N376" s="7">
        <v>2657.09</v>
      </c>
      <c r="O376" s="7">
        <v>2519.79</v>
      </c>
      <c r="P376" s="7">
        <v>1468.996667</v>
      </c>
      <c r="Q376" s="7">
        <v>2514.63</v>
      </c>
      <c r="R376" s="7" t="s">
        <v>1430</v>
      </c>
      <c r="S376" s="7" t="s">
        <v>1431</v>
      </c>
    </row>
    <row r="377" spans="1:19">
      <c r="A377" s="7" t="s">
        <v>1432</v>
      </c>
      <c r="C377" s="7" t="s">
        <v>198</v>
      </c>
      <c r="D377" s="7">
        <v>2.018</v>
      </c>
      <c r="E377" s="7">
        <v>1.012934974</v>
      </c>
      <c r="F377" s="7">
        <v>0.014848317</v>
      </c>
      <c r="G377" s="7">
        <v>0.130157089</v>
      </c>
      <c r="H377" s="7" t="s">
        <v>23</v>
      </c>
      <c r="I377" s="7" t="s">
        <v>24</v>
      </c>
      <c r="J377" s="7">
        <v>4.66</v>
      </c>
      <c r="K377" s="7">
        <v>2.16</v>
      </c>
      <c r="L377" s="7">
        <v>4.69</v>
      </c>
      <c r="M377" s="7">
        <v>5.39</v>
      </c>
      <c r="N377" s="7">
        <v>7.22</v>
      </c>
      <c r="O377" s="7">
        <v>6.02</v>
      </c>
      <c r="P377" s="7">
        <v>3.836666667</v>
      </c>
      <c r="Q377" s="7">
        <v>6.21</v>
      </c>
      <c r="R377" s="7" t="s">
        <v>890</v>
      </c>
      <c r="S377" s="7" t="s">
        <v>891</v>
      </c>
    </row>
    <row r="378" spans="1:19">
      <c r="A378" s="7" t="s">
        <v>1433</v>
      </c>
      <c r="C378" s="7" t="s">
        <v>1122</v>
      </c>
      <c r="D378" s="7">
        <v>2.016</v>
      </c>
      <c r="E378" s="7">
        <v>1.011404179</v>
      </c>
      <c r="F378" s="7">
        <v>0.006787818</v>
      </c>
      <c r="G378" s="7">
        <v>0.094913326</v>
      </c>
      <c r="H378" s="7" t="s">
        <v>23</v>
      </c>
      <c r="I378" s="7" t="s">
        <v>24</v>
      </c>
      <c r="J378" s="7">
        <v>24.87</v>
      </c>
      <c r="K378" s="7">
        <v>12.53</v>
      </c>
      <c r="L378" s="7">
        <v>21.5</v>
      </c>
      <c r="M378" s="7">
        <v>29.49</v>
      </c>
      <c r="N378" s="7">
        <v>31.8</v>
      </c>
      <c r="O378" s="7">
        <v>34.85</v>
      </c>
      <c r="P378" s="7">
        <v>19.63333333</v>
      </c>
      <c r="Q378" s="7">
        <v>32.04666667</v>
      </c>
      <c r="R378" s="7" t="s">
        <v>1434</v>
      </c>
      <c r="S378" s="7" t="s">
        <v>1435</v>
      </c>
    </row>
    <row r="379" spans="1:19">
      <c r="A379" s="7" t="s">
        <v>1436</v>
      </c>
      <c r="C379" s="7" t="s">
        <v>173</v>
      </c>
      <c r="D379" s="7">
        <v>2.016</v>
      </c>
      <c r="E379" s="7">
        <v>1.011323404</v>
      </c>
      <c r="F379" s="7">
        <v>0.010647183</v>
      </c>
      <c r="G379" s="7">
        <v>0.114349316</v>
      </c>
      <c r="H379" s="7" t="s">
        <v>23</v>
      </c>
      <c r="I379" s="7" t="s">
        <v>24</v>
      </c>
      <c r="J379" s="7">
        <v>23.33</v>
      </c>
      <c r="K379" s="7">
        <v>11.12</v>
      </c>
      <c r="L379" s="7">
        <v>20.59</v>
      </c>
      <c r="M379" s="7">
        <v>28.16</v>
      </c>
      <c r="N379" s="7">
        <v>33.38</v>
      </c>
      <c r="O379" s="7">
        <v>28.07</v>
      </c>
      <c r="P379" s="7">
        <v>18.34666667</v>
      </c>
      <c r="Q379" s="7">
        <v>29.87</v>
      </c>
      <c r="R379" s="7" t="s">
        <v>1437</v>
      </c>
      <c r="S379" s="7" t="s">
        <v>1438</v>
      </c>
    </row>
    <row r="380" spans="1:19">
      <c r="A380" s="7" t="s">
        <v>1439</v>
      </c>
      <c r="B380" s="7" t="s">
        <v>1440</v>
      </c>
      <c r="C380" s="7" t="s">
        <v>1441</v>
      </c>
      <c r="D380" s="7">
        <v>2.016</v>
      </c>
      <c r="E380" s="7">
        <v>1.011768095</v>
      </c>
      <c r="F380" s="7">
        <v>0.031165812</v>
      </c>
      <c r="G380" s="7">
        <v>0.178138472</v>
      </c>
      <c r="H380" s="7" t="s">
        <v>23</v>
      </c>
      <c r="I380" s="7" t="s">
        <v>24</v>
      </c>
      <c r="J380" s="7">
        <v>275.13</v>
      </c>
      <c r="K380" s="7">
        <v>135.74</v>
      </c>
      <c r="L380" s="7">
        <v>125.65</v>
      </c>
      <c r="M380" s="7">
        <v>271.62</v>
      </c>
      <c r="N380" s="7">
        <v>318.85</v>
      </c>
      <c r="O380" s="7">
        <v>314.7</v>
      </c>
      <c r="P380" s="7">
        <v>178.84</v>
      </c>
      <c r="Q380" s="7">
        <v>301.7233333</v>
      </c>
      <c r="R380" s="7" t="s">
        <v>1442</v>
      </c>
      <c r="S380" s="7" t="s">
        <v>1443</v>
      </c>
    </row>
    <row r="381" spans="1:19">
      <c r="A381" s="7" t="s">
        <v>1444</v>
      </c>
      <c r="C381" s="7" t="s">
        <v>1445</v>
      </c>
      <c r="D381" s="7">
        <v>2.015</v>
      </c>
      <c r="E381" s="7">
        <v>1.010693687</v>
      </c>
      <c r="F381" s="7">
        <v>0.011414058</v>
      </c>
      <c r="G381" s="7">
        <v>0.117176575</v>
      </c>
      <c r="H381" s="7" t="s">
        <v>23</v>
      </c>
      <c r="I381" s="7" t="s">
        <v>24</v>
      </c>
      <c r="J381" s="7">
        <v>14.04</v>
      </c>
      <c r="K381" s="7">
        <v>6.8</v>
      </c>
      <c r="L381" s="7">
        <v>10.5</v>
      </c>
      <c r="M381" s="7">
        <v>15.59</v>
      </c>
      <c r="N381" s="7">
        <v>18.62</v>
      </c>
      <c r="O381" s="7">
        <v>17.29</v>
      </c>
      <c r="P381" s="7">
        <v>10.44666667</v>
      </c>
      <c r="Q381" s="7">
        <v>17.16666667</v>
      </c>
      <c r="R381" s="7" t="s">
        <v>1446</v>
      </c>
      <c r="S381" s="7" t="s">
        <v>1447</v>
      </c>
    </row>
    <row r="382" spans="1:19">
      <c r="A382" s="7" t="s">
        <v>1448</v>
      </c>
      <c r="C382" s="7" t="s">
        <v>173</v>
      </c>
      <c r="D382" s="7">
        <v>2.015</v>
      </c>
      <c r="E382" s="7">
        <v>1.010721761</v>
      </c>
      <c r="F382" s="7">
        <v>0.027367677</v>
      </c>
      <c r="G382" s="7">
        <v>0.167378944</v>
      </c>
      <c r="H382" s="7" t="s">
        <v>23</v>
      </c>
      <c r="I382" s="7" t="s">
        <v>24</v>
      </c>
      <c r="J382" s="7">
        <v>38.23</v>
      </c>
      <c r="K382" s="7">
        <v>14.47</v>
      </c>
      <c r="L382" s="7">
        <v>30.07</v>
      </c>
      <c r="M382" s="7">
        <v>39.87</v>
      </c>
      <c r="N382" s="7">
        <v>48.47</v>
      </c>
      <c r="O382" s="7">
        <v>48.05</v>
      </c>
      <c r="P382" s="7">
        <v>27.59</v>
      </c>
      <c r="Q382" s="7">
        <v>45.46333333</v>
      </c>
      <c r="R382" s="7" t="s">
        <v>432</v>
      </c>
      <c r="S382" s="7" t="s">
        <v>433</v>
      </c>
    </row>
    <row r="383" spans="1:19">
      <c r="A383" s="7" t="s">
        <v>1449</v>
      </c>
      <c r="C383" s="7" t="s">
        <v>22</v>
      </c>
      <c r="D383" s="7">
        <v>2.014</v>
      </c>
      <c r="E383" s="7">
        <v>1.010113234</v>
      </c>
      <c r="F383" s="7">
        <v>0.015109853</v>
      </c>
      <c r="G383" s="7">
        <v>0.130419414</v>
      </c>
      <c r="H383" s="7" t="s">
        <v>23</v>
      </c>
      <c r="I383" s="7" t="s">
        <v>24</v>
      </c>
      <c r="J383" s="7">
        <v>27.1</v>
      </c>
      <c r="K383" s="7">
        <v>12.37</v>
      </c>
      <c r="L383" s="7">
        <v>20.72</v>
      </c>
      <c r="M383" s="7">
        <v>32.98</v>
      </c>
      <c r="N383" s="7">
        <v>36.02</v>
      </c>
      <c r="O383" s="7">
        <v>29.95</v>
      </c>
      <c r="P383" s="7">
        <v>20.06333333</v>
      </c>
      <c r="Q383" s="7">
        <v>32.98333333</v>
      </c>
      <c r="R383" s="7" t="s">
        <v>1450</v>
      </c>
      <c r="S383" s="7" t="s">
        <v>1451</v>
      </c>
    </row>
    <row r="384" spans="1:19">
      <c r="A384" s="7" t="s">
        <v>1452</v>
      </c>
      <c r="C384" s="7" t="s">
        <v>1453</v>
      </c>
      <c r="D384" s="7">
        <v>2.013</v>
      </c>
      <c r="E384" s="7">
        <v>1.009032977</v>
      </c>
      <c r="F384" s="7">
        <v>0.00635956</v>
      </c>
      <c r="G384" s="7">
        <v>0.09256822</v>
      </c>
      <c r="H384" s="7" t="s">
        <v>23</v>
      </c>
      <c r="I384" s="7" t="s">
        <v>24</v>
      </c>
      <c r="J384" s="7">
        <v>17.66</v>
      </c>
      <c r="K384" s="7">
        <v>11.8</v>
      </c>
      <c r="L384" s="7">
        <v>10.66</v>
      </c>
      <c r="M384" s="7">
        <v>23.08</v>
      </c>
      <c r="N384" s="7">
        <v>22.45</v>
      </c>
      <c r="O384" s="7">
        <v>20.69</v>
      </c>
      <c r="P384" s="7">
        <v>13.37333333</v>
      </c>
      <c r="Q384" s="7">
        <v>22.07333333</v>
      </c>
      <c r="R384" s="7" t="s">
        <v>1454</v>
      </c>
      <c r="S384" s="7" t="s">
        <v>1455</v>
      </c>
    </row>
    <row r="385" spans="1:19">
      <c r="A385" s="7" t="s">
        <v>1456</v>
      </c>
      <c r="C385" s="7" t="s">
        <v>22</v>
      </c>
      <c r="D385" s="7">
        <v>2.013</v>
      </c>
      <c r="E385" s="7">
        <v>1.009088756</v>
      </c>
      <c r="F385" s="7">
        <v>0.035641161</v>
      </c>
      <c r="G385" s="7">
        <v>0.189090829</v>
      </c>
      <c r="H385" s="7" t="s">
        <v>23</v>
      </c>
      <c r="I385" s="7" t="s">
        <v>24</v>
      </c>
      <c r="J385" s="7">
        <v>10.07</v>
      </c>
      <c r="K385" s="7">
        <v>6.06</v>
      </c>
      <c r="L385" s="7">
        <v>4.19</v>
      </c>
      <c r="M385" s="7">
        <v>12.83</v>
      </c>
      <c r="N385" s="7">
        <v>11.45</v>
      </c>
      <c r="O385" s="7">
        <v>9.93</v>
      </c>
      <c r="P385" s="7">
        <v>6.773333333</v>
      </c>
      <c r="Q385" s="7">
        <v>11.40333333</v>
      </c>
      <c r="R385" s="7" t="s">
        <v>65</v>
      </c>
      <c r="S385" s="7" t="s">
        <v>66</v>
      </c>
    </row>
    <row r="386" spans="1:19">
      <c r="A386" s="7" t="s">
        <v>1457</v>
      </c>
      <c r="B386" s="7" t="s">
        <v>1458</v>
      </c>
      <c r="C386" s="7" t="s">
        <v>700</v>
      </c>
      <c r="D386" s="7">
        <v>2.011</v>
      </c>
      <c r="E386" s="7">
        <v>1.008049513</v>
      </c>
      <c r="F386" s="23">
        <v>6e-7</v>
      </c>
      <c r="G386" s="7">
        <v>0.000138403</v>
      </c>
      <c r="H386" s="7" t="s">
        <v>23</v>
      </c>
      <c r="I386" s="7" t="s">
        <v>24</v>
      </c>
      <c r="J386" s="7">
        <v>6.91</v>
      </c>
      <c r="K386" s="7">
        <v>11.69</v>
      </c>
      <c r="L386" s="7">
        <v>10.91</v>
      </c>
      <c r="M386" s="7">
        <v>16.66</v>
      </c>
      <c r="N386" s="7">
        <v>13.69</v>
      </c>
      <c r="O386" s="7">
        <v>15.58</v>
      </c>
      <c r="P386" s="7">
        <v>9.836666667</v>
      </c>
      <c r="Q386" s="7">
        <v>15.31</v>
      </c>
      <c r="R386" s="7" t="s">
        <v>1459</v>
      </c>
      <c r="S386" s="7" t="s">
        <v>1460</v>
      </c>
    </row>
    <row r="387" spans="1:19">
      <c r="A387" s="7" t="s">
        <v>1461</v>
      </c>
      <c r="C387" s="7" t="s">
        <v>1462</v>
      </c>
      <c r="D387" s="7">
        <v>2.011</v>
      </c>
      <c r="E387" s="7">
        <v>1.007576781</v>
      </c>
      <c r="F387" s="7">
        <v>0.006350221</v>
      </c>
      <c r="G387" s="7">
        <v>0.09256822</v>
      </c>
      <c r="H387" s="7" t="s">
        <v>23</v>
      </c>
      <c r="I387" s="7" t="s">
        <v>24</v>
      </c>
      <c r="J387" s="7">
        <v>2460.95</v>
      </c>
      <c r="K387" s="7">
        <v>2565.29</v>
      </c>
      <c r="L387" s="7">
        <v>1471.19</v>
      </c>
      <c r="M387" s="7">
        <v>3970.83</v>
      </c>
      <c r="N387" s="7">
        <v>3000.56</v>
      </c>
      <c r="O387" s="7">
        <v>3725.31</v>
      </c>
      <c r="P387" s="7">
        <v>2165.81</v>
      </c>
      <c r="Q387" s="7">
        <v>3565.566667</v>
      </c>
      <c r="R387" s="7" t="s">
        <v>1463</v>
      </c>
      <c r="S387" s="7" t="s">
        <v>1464</v>
      </c>
    </row>
    <row r="388" spans="1:19">
      <c r="A388" s="7" t="s">
        <v>1465</v>
      </c>
      <c r="C388" s="7" t="s">
        <v>857</v>
      </c>
      <c r="D388" s="7">
        <v>2.008</v>
      </c>
      <c r="E388" s="7">
        <v>1.005467774</v>
      </c>
      <c r="F388" s="7">
        <v>0.037266441</v>
      </c>
      <c r="G388" s="7">
        <v>0.192786291</v>
      </c>
      <c r="H388" s="7" t="s">
        <v>23</v>
      </c>
      <c r="I388" s="7" t="s">
        <v>24</v>
      </c>
      <c r="J388" s="7">
        <v>21.99</v>
      </c>
      <c r="K388" s="7">
        <v>8.48</v>
      </c>
      <c r="L388" s="7">
        <v>12.08</v>
      </c>
      <c r="M388" s="7">
        <v>20.97</v>
      </c>
      <c r="N388" s="7">
        <v>23.89</v>
      </c>
      <c r="O388" s="7">
        <v>26.39</v>
      </c>
      <c r="P388" s="7">
        <v>14.18333333</v>
      </c>
      <c r="Q388" s="7">
        <v>23.75</v>
      </c>
      <c r="R388" s="7" t="s">
        <v>1466</v>
      </c>
      <c r="S388" s="7" t="s">
        <v>1467</v>
      </c>
    </row>
    <row r="389" spans="1:19">
      <c r="A389" s="7" t="s">
        <v>1468</v>
      </c>
      <c r="C389" s="7" t="s">
        <v>1469</v>
      </c>
      <c r="D389" s="7">
        <v>2.006</v>
      </c>
      <c r="E389" s="7">
        <v>1.004428215</v>
      </c>
      <c r="F389" s="7">
        <v>0.029310711</v>
      </c>
      <c r="G389" s="7">
        <v>0.174074641</v>
      </c>
      <c r="H389" s="7" t="s">
        <v>23</v>
      </c>
      <c r="I389" s="7" t="s">
        <v>24</v>
      </c>
      <c r="J389" s="7">
        <v>352.2</v>
      </c>
      <c r="K389" s="7">
        <v>136.48</v>
      </c>
      <c r="L389" s="7">
        <v>218.06</v>
      </c>
      <c r="M389" s="7">
        <v>378.99</v>
      </c>
      <c r="N389" s="7">
        <v>392.11</v>
      </c>
      <c r="O389" s="7">
        <v>403.93</v>
      </c>
      <c r="P389" s="7">
        <v>235.58</v>
      </c>
      <c r="Q389" s="7">
        <v>391.6766667</v>
      </c>
      <c r="R389" s="7" t="s">
        <v>1470</v>
      </c>
      <c r="S389" s="7" t="s">
        <v>1471</v>
      </c>
    </row>
    <row r="390" spans="1:19">
      <c r="A390" s="7" t="s">
        <v>1472</v>
      </c>
      <c r="C390" s="7" t="s">
        <v>1473</v>
      </c>
      <c r="D390" s="7">
        <v>2.005</v>
      </c>
      <c r="E390" s="7">
        <v>1.003666773</v>
      </c>
      <c r="F390" s="7">
        <v>0.02917731</v>
      </c>
      <c r="G390" s="7">
        <v>0.173730591</v>
      </c>
      <c r="H390" s="7" t="s">
        <v>23</v>
      </c>
      <c r="I390" s="7" t="s">
        <v>24</v>
      </c>
      <c r="J390" s="7">
        <v>20.26</v>
      </c>
      <c r="K390" s="7">
        <v>25.8</v>
      </c>
      <c r="L390" s="7">
        <v>12.4</v>
      </c>
      <c r="M390" s="7">
        <v>36.46</v>
      </c>
      <c r="N390" s="7">
        <v>17.89</v>
      </c>
      <c r="O390" s="7">
        <v>41.17</v>
      </c>
      <c r="P390" s="7">
        <v>19.48666667</v>
      </c>
      <c r="Q390" s="7">
        <v>31.84</v>
      </c>
      <c r="R390" s="7" t="s">
        <v>1474</v>
      </c>
      <c r="S390" s="7" t="s">
        <v>1475</v>
      </c>
    </row>
    <row r="391" spans="1:19">
      <c r="A391" s="7" t="s">
        <v>1476</v>
      </c>
      <c r="C391" s="7" t="s">
        <v>22</v>
      </c>
      <c r="D391" s="7">
        <v>2.005</v>
      </c>
      <c r="E391" s="7">
        <v>1.003400194</v>
      </c>
      <c r="F391" s="7">
        <v>0.033587394</v>
      </c>
      <c r="G391" s="7">
        <v>0.183654457</v>
      </c>
      <c r="H391" s="7" t="s">
        <v>23</v>
      </c>
      <c r="I391" s="7" t="s">
        <v>24</v>
      </c>
      <c r="J391" s="7">
        <v>60.69</v>
      </c>
      <c r="K391" s="7">
        <v>25.63</v>
      </c>
      <c r="L391" s="7">
        <v>34.76</v>
      </c>
      <c r="M391" s="7">
        <v>58.22</v>
      </c>
      <c r="N391" s="7">
        <v>70.68</v>
      </c>
      <c r="O391" s="7">
        <v>73.69</v>
      </c>
      <c r="P391" s="7">
        <v>40.36</v>
      </c>
      <c r="Q391" s="7">
        <v>67.53</v>
      </c>
      <c r="R391" s="7" t="s">
        <v>58</v>
      </c>
      <c r="S391" s="7" t="s">
        <v>58</v>
      </c>
    </row>
    <row r="392" spans="1:19">
      <c r="A392" s="7" t="s">
        <v>1477</v>
      </c>
      <c r="C392" s="7" t="s">
        <v>1478</v>
      </c>
      <c r="D392" s="7">
        <v>2.004</v>
      </c>
      <c r="E392" s="7">
        <v>1.002716758</v>
      </c>
      <c r="F392" s="7">
        <v>0.038981573</v>
      </c>
      <c r="G392" s="7">
        <v>0.19797525</v>
      </c>
      <c r="H392" s="7" t="s">
        <v>23</v>
      </c>
      <c r="I392" s="7" t="s">
        <v>24</v>
      </c>
      <c r="J392" s="7">
        <v>7.64</v>
      </c>
      <c r="K392" s="7">
        <v>6.77</v>
      </c>
      <c r="L392" s="7">
        <v>3.09</v>
      </c>
      <c r="M392" s="7">
        <v>7.96</v>
      </c>
      <c r="N392" s="7">
        <v>11.53</v>
      </c>
      <c r="O392" s="7">
        <v>9.41</v>
      </c>
      <c r="P392" s="7">
        <v>5.833333333</v>
      </c>
      <c r="Q392" s="7">
        <v>9.633333333</v>
      </c>
      <c r="R392" s="7" t="s">
        <v>1479</v>
      </c>
      <c r="S392" s="7" t="s">
        <v>1480</v>
      </c>
    </row>
    <row r="393" spans="1:19">
      <c r="A393" s="7" t="s">
        <v>1481</v>
      </c>
      <c r="C393" s="7" t="s">
        <v>28</v>
      </c>
      <c r="D393" s="7">
        <v>2.002</v>
      </c>
      <c r="E393" s="7">
        <v>1.001516479</v>
      </c>
      <c r="F393" s="7">
        <v>0.005488077</v>
      </c>
      <c r="G393" s="7">
        <v>0.085908674</v>
      </c>
      <c r="H393" s="7" t="s">
        <v>23</v>
      </c>
      <c r="I393" s="7" t="s">
        <v>24</v>
      </c>
      <c r="J393" s="7">
        <v>26.61</v>
      </c>
      <c r="K393" s="7">
        <v>20.01</v>
      </c>
      <c r="L393" s="7">
        <v>15.94</v>
      </c>
      <c r="M393" s="7">
        <v>33.31</v>
      </c>
      <c r="N393" s="7">
        <v>31.09</v>
      </c>
      <c r="O393" s="7">
        <v>38.37</v>
      </c>
      <c r="P393" s="7">
        <v>20.85333333</v>
      </c>
      <c r="Q393" s="7">
        <v>34.25666667</v>
      </c>
      <c r="R393" s="7" t="s">
        <v>29</v>
      </c>
      <c r="S393" s="7" t="s">
        <v>30</v>
      </c>
    </row>
    <row r="394" spans="1:19">
      <c r="A394" s="7" t="s">
        <v>1482</v>
      </c>
      <c r="C394" s="7" t="s">
        <v>337</v>
      </c>
      <c r="D394" s="7">
        <v>2</v>
      </c>
      <c r="E394" s="7">
        <v>1.000245287</v>
      </c>
      <c r="F394" s="7">
        <v>0.012614257</v>
      </c>
      <c r="G394" s="7">
        <v>0.123411083</v>
      </c>
      <c r="H394" s="7" t="s">
        <v>23</v>
      </c>
      <c r="I394" s="7" t="s">
        <v>24</v>
      </c>
      <c r="J394" s="7">
        <v>53.4</v>
      </c>
      <c r="K394" s="7">
        <v>27.75</v>
      </c>
      <c r="L394" s="7">
        <v>34.49</v>
      </c>
      <c r="M394" s="7">
        <v>58.9</v>
      </c>
      <c r="N394" s="7">
        <v>69.32</v>
      </c>
      <c r="O394" s="7">
        <v>61.6</v>
      </c>
      <c r="P394" s="7">
        <v>38.54666667</v>
      </c>
      <c r="Q394" s="7">
        <v>63.27333333</v>
      </c>
      <c r="R394" s="7" t="s">
        <v>1483</v>
      </c>
      <c r="S394" s="7" t="s">
        <v>1484</v>
      </c>
    </row>
    <row r="395" spans="1:19">
      <c r="A395" s="7" t="s">
        <v>1485</v>
      </c>
      <c r="C395" s="7" t="s">
        <v>173</v>
      </c>
      <c r="D395" s="7">
        <v>0.499</v>
      </c>
      <c r="E395" s="7">
        <v>-1.002783836</v>
      </c>
      <c r="F395" s="7">
        <v>0.000607035</v>
      </c>
      <c r="G395" s="7">
        <v>0.023126505</v>
      </c>
      <c r="H395" s="7" t="s">
        <v>23</v>
      </c>
      <c r="I395" s="7" t="s">
        <v>199</v>
      </c>
      <c r="J395" s="7">
        <v>20.9</v>
      </c>
      <c r="K395" s="7">
        <v>44.47</v>
      </c>
      <c r="L395" s="7">
        <v>51.29</v>
      </c>
      <c r="M395" s="7">
        <v>14.77</v>
      </c>
      <c r="N395" s="7">
        <v>12.77</v>
      </c>
      <c r="O395" s="7">
        <v>16.7</v>
      </c>
      <c r="P395" s="7">
        <v>38.88666667</v>
      </c>
      <c r="Q395" s="7">
        <v>14.74666667</v>
      </c>
      <c r="R395" s="7" t="s">
        <v>1486</v>
      </c>
      <c r="S395" s="7" t="s">
        <v>1487</v>
      </c>
    </row>
    <row r="396" spans="1:19">
      <c r="A396" s="7" t="s">
        <v>1488</v>
      </c>
      <c r="C396" s="7" t="s">
        <v>1489</v>
      </c>
      <c r="D396" s="7">
        <v>0.499</v>
      </c>
      <c r="E396" s="7">
        <v>-1.002485026</v>
      </c>
      <c r="F396" s="7">
        <v>0.011453704</v>
      </c>
      <c r="G396" s="7">
        <v>0.117289583</v>
      </c>
      <c r="H396" s="7" t="s">
        <v>23</v>
      </c>
      <c r="I396" s="7" t="s">
        <v>199</v>
      </c>
      <c r="J396" s="7">
        <v>35.41</v>
      </c>
      <c r="K396" s="7">
        <v>99.1</v>
      </c>
      <c r="L396" s="7">
        <v>129.18</v>
      </c>
      <c r="M396" s="7">
        <v>31</v>
      </c>
      <c r="N396" s="7">
        <v>31.28</v>
      </c>
      <c r="O396" s="7">
        <v>35.9</v>
      </c>
      <c r="P396" s="7">
        <v>87.89666667</v>
      </c>
      <c r="Q396" s="7">
        <v>32.72666667</v>
      </c>
      <c r="R396" s="7" t="s">
        <v>1490</v>
      </c>
      <c r="S396" s="7" t="s">
        <v>1491</v>
      </c>
    </row>
    <row r="397" spans="1:19">
      <c r="A397" s="7" t="s">
        <v>1492</v>
      </c>
      <c r="C397" s="7" t="s">
        <v>1493</v>
      </c>
      <c r="D397" s="7">
        <v>0.499</v>
      </c>
      <c r="E397" s="7">
        <v>-1.004116026</v>
      </c>
      <c r="F397" s="7">
        <v>0.024108592</v>
      </c>
      <c r="G397" s="7">
        <v>0.157812961</v>
      </c>
      <c r="H397" s="7" t="s">
        <v>23</v>
      </c>
      <c r="I397" s="7" t="s">
        <v>199</v>
      </c>
      <c r="J397" s="7">
        <v>5.69</v>
      </c>
      <c r="K397" s="7">
        <v>14.72</v>
      </c>
      <c r="L397" s="7">
        <v>25.58</v>
      </c>
      <c r="M397" s="7">
        <v>5.65</v>
      </c>
      <c r="N397" s="7">
        <v>5.55</v>
      </c>
      <c r="O397" s="7">
        <v>5.72</v>
      </c>
      <c r="P397" s="7">
        <v>15.33</v>
      </c>
      <c r="Q397" s="7">
        <v>5.64</v>
      </c>
      <c r="R397" s="7" t="s">
        <v>1494</v>
      </c>
      <c r="S397" s="7" t="s">
        <v>1495</v>
      </c>
    </row>
    <row r="398" spans="1:19">
      <c r="A398" s="7" t="s">
        <v>1496</v>
      </c>
      <c r="C398" s="7" t="s">
        <v>1497</v>
      </c>
      <c r="D398" s="7">
        <v>0.497</v>
      </c>
      <c r="E398" s="7">
        <v>-1.009119085</v>
      </c>
      <c r="F398" s="7">
        <v>0.008988773</v>
      </c>
      <c r="G398" s="7">
        <v>0.10659364</v>
      </c>
      <c r="H398" s="7" t="s">
        <v>23</v>
      </c>
      <c r="I398" s="7" t="s">
        <v>199</v>
      </c>
      <c r="J398" s="7">
        <v>25.9</v>
      </c>
      <c r="K398" s="7">
        <v>70.18</v>
      </c>
      <c r="L398" s="7">
        <v>92.91</v>
      </c>
      <c r="M398" s="7">
        <v>22.81</v>
      </c>
      <c r="N398" s="7">
        <v>21.92</v>
      </c>
      <c r="O398" s="7">
        <v>25.38</v>
      </c>
      <c r="P398" s="7">
        <v>62.99666667</v>
      </c>
      <c r="Q398" s="7">
        <v>23.37</v>
      </c>
      <c r="R398" s="7" t="s">
        <v>1498</v>
      </c>
      <c r="S398" s="7" t="s">
        <v>1499</v>
      </c>
    </row>
    <row r="399" spans="1:19">
      <c r="A399" s="7" t="s">
        <v>1500</v>
      </c>
      <c r="C399" s="7" t="s">
        <v>545</v>
      </c>
      <c r="D399" s="7">
        <v>0.496</v>
      </c>
      <c r="E399" s="7">
        <v>-1.013003764</v>
      </c>
      <c r="F399" s="23">
        <v>2.92e-5</v>
      </c>
      <c r="G399" s="7">
        <v>0.003047962</v>
      </c>
      <c r="H399" s="7" t="s">
        <v>23</v>
      </c>
      <c r="I399" s="7" t="s">
        <v>199</v>
      </c>
      <c r="J399" s="7">
        <v>203.8</v>
      </c>
      <c r="K399" s="7">
        <v>164.58</v>
      </c>
      <c r="L399" s="7">
        <v>276.83</v>
      </c>
      <c r="M399" s="7">
        <v>81.31</v>
      </c>
      <c r="N399" s="7">
        <v>82.51</v>
      </c>
      <c r="O399" s="7">
        <v>87.08</v>
      </c>
      <c r="P399" s="7">
        <v>215.07</v>
      </c>
      <c r="Q399" s="7">
        <v>83.63333333</v>
      </c>
      <c r="R399" s="7" t="s">
        <v>1501</v>
      </c>
      <c r="S399" s="7" t="s">
        <v>1502</v>
      </c>
    </row>
    <row r="400" spans="1:19">
      <c r="A400" s="7" t="s">
        <v>1503</v>
      </c>
      <c r="C400" s="7" t="s">
        <v>22</v>
      </c>
      <c r="D400" s="7">
        <v>0.496</v>
      </c>
      <c r="E400" s="7">
        <v>-1.012251847</v>
      </c>
      <c r="F400" s="7">
        <v>0.007673698</v>
      </c>
      <c r="G400" s="7">
        <v>0.099628683</v>
      </c>
      <c r="H400" s="7" t="s">
        <v>23</v>
      </c>
      <c r="I400" s="7" t="s">
        <v>199</v>
      </c>
      <c r="J400" s="7">
        <v>12.93</v>
      </c>
      <c r="K400" s="7">
        <v>39.98</v>
      </c>
      <c r="L400" s="7">
        <v>33.48</v>
      </c>
      <c r="M400" s="7">
        <v>12.49</v>
      </c>
      <c r="N400" s="7">
        <v>10.01</v>
      </c>
      <c r="O400" s="7">
        <v>9.92</v>
      </c>
      <c r="P400" s="7">
        <v>28.79666667</v>
      </c>
      <c r="Q400" s="7">
        <v>10.80666667</v>
      </c>
      <c r="R400" s="7" t="s">
        <v>58</v>
      </c>
      <c r="S400" s="7" t="s">
        <v>58</v>
      </c>
    </row>
    <row r="401" spans="1:19">
      <c r="A401" s="7" t="s">
        <v>1504</v>
      </c>
      <c r="C401" s="7" t="s">
        <v>28</v>
      </c>
      <c r="D401" s="7">
        <v>0.496</v>
      </c>
      <c r="E401" s="7">
        <v>-1.011938498</v>
      </c>
      <c r="F401" s="7">
        <v>0.01812786</v>
      </c>
      <c r="G401" s="7">
        <v>0.141960646</v>
      </c>
      <c r="H401" s="7" t="s">
        <v>23</v>
      </c>
      <c r="I401" s="7" t="s">
        <v>199</v>
      </c>
      <c r="J401" s="7">
        <v>0.94</v>
      </c>
      <c r="K401" s="7">
        <v>2.06</v>
      </c>
      <c r="L401" s="7">
        <v>2.63</v>
      </c>
      <c r="M401" s="7">
        <v>0.57</v>
      </c>
      <c r="N401" s="7">
        <v>0.74</v>
      </c>
      <c r="O401" s="7">
        <v>0.79</v>
      </c>
      <c r="P401" s="7">
        <v>1.876666667</v>
      </c>
      <c r="Q401" s="7">
        <v>0.7</v>
      </c>
      <c r="R401" s="7" t="s">
        <v>237</v>
      </c>
      <c r="S401" s="7" t="s">
        <v>238</v>
      </c>
    </row>
    <row r="402" spans="1:19">
      <c r="A402" s="7" t="s">
        <v>1505</v>
      </c>
      <c r="C402" s="7" t="s">
        <v>185</v>
      </c>
      <c r="D402" s="7">
        <v>0.496</v>
      </c>
      <c r="E402" s="7">
        <v>-1.012843294</v>
      </c>
      <c r="F402" s="7">
        <v>0.042279325</v>
      </c>
      <c r="G402" s="7">
        <v>0.20399909</v>
      </c>
      <c r="H402" s="7" t="s">
        <v>23</v>
      </c>
      <c r="I402" s="7" t="s">
        <v>199</v>
      </c>
      <c r="J402" s="7">
        <v>0.66</v>
      </c>
      <c r="K402" s="7">
        <v>1.6</v>
      </c>
      <c r="L402" s="7">
        <v>2.16</v>
      </c>
      <c r="M402" s="7">
        <v>0.57</v>
      </c>
      <c r="N402" s="7">
        <v>0.44</v>
      </c>
      <c r="O402" s="7">
        <v>0.64</v>
      </c>
      <c r="P402" s="7">
        <v>1.473333333</v>
      </c>
      <c r="Q402" s="7">
        <v>0.55</v>
      </c>
      <c r="R402" s="7" t="s">
        <v>1506</v>
      </c>
      <c r="S402" s="7" t="s">
        <v>1507</v>
      </c>
    </row>
    <row r="403" spans="1:19">
      <c r="A403" s="7" t="s">
        <v>1508</v>
      </c>
      <c r="C403" s="7" t="s">
        <v>22</v>
      </c>
      <c r="D403" s="7">
        <v>0.495</v>
      </c>
      <c r="E403" s="7">
        <v>-1.013237272</v>
      </c>
      <c r="F403" s="7">
        <v>0.006785114</v>
      </c>
      <c r="G403" s="7">
        <v>0.094913326</v>
      </c>
      <c r="H403" s="7" t="s">
        <v>23</v>
      </c>
      <c r="I403" s="7" t="s">
        <v>199</v>
      </c>
      <c r="J403" s="7">
        <v>23.23</v>
      </c>
      <c r="K403" s="7">
        <v>59.29</v>
      </c>
      <c r="L403" s="7">
        <v>78.15</v>
      </c>
      <c r="M403" s="7">
        <v>21.22</v>
      </c>
      <c r="N403" s="7">
        <v>19.78</v>
      </c>
      <c r="O403" s="7">
        <v>18.43</v>
      </c>
      <c r="P403" s="7">
        <v>53.55666667</v>
      </c>
      <c r="Q403" s="7">
        <v>19.81</v>
      </c>
      <c r="R403" s="7" t="s">
        <v>1509</v>
      </c>
      <c r="S403" s="7" t="s">
        <v>1510</v>
      </c>
    </row>
    <row r="404" spans="1:19">
      <c r="A404" s="7" t="s">
        <v>1511</v>
      </c>
      <c r="C404" s="7" t="s">
        <v>1512</v>
      </c>
      <c r="D404" s="7">
        <v>0.495</v>
      </c>
      <c r="E404" s="7">
        <v>-1.01417568</v>
      </c>
      <c r="F404" s="7">
        <v>0.042934307</v>
      </c>
      <c r="G404" s="7">
        <v>0.205543149</v>
      </c>
      <c r="H404" s="7" t="s">
        <v>23</v>
      </c>
      <c r="I404" s="7" t="s">
        <v>199</v>
      </c>
      <c r="J404" s="7">
        <v>113.1</v>
      </c>
      <c r="K404" s="7">
        <v>415.5</v>
      </c>
      <c r="L404" s="7">
        <v>631.52</v>
      </c>
      <c r="M404" s="7">
        <v>131.31</v>
      </c>
      <c r="N404" s="7">
        <v>154.47</v>
      </c>
      <c r="O404" s="7">
        <v>134.6</v>
      </c>
      <c r="P404" s="7">
        <v>386.7066667</v>
      </c>
      <c r="Q404" s="7">
        <v>140.1266667</v>
      </c>
      <c r="R404" s="7" t="s">
        <v>1513</v>
      </c>
      <c r="S404" s="7" t="s">
        <v>1514</v>
      </c>
    </row>
    <row r="405" spans="1:19">
      <c r="A405" s="7" t="s">
        <v>1515</v>
      </c>
      <c r="C405" s="7" t="s">
        <v>22</v>
      </c>
      <c r="D405" s="7">
        <v>0.494</v>
      </c>
      <c r="E405" s="7">
        <v>-1.017193551</v>
      </c>
      <c r="F405" s="7">
        <v>0.000404298</v>
      </c>
      <c r="G405" s="7">
        <v>0.017995286</v>
      </c>
      <c r="H405" s="7" t="s">
        <v>23</v>
      </c>
      <c r="I405" s="7" t="s">
        <v>199</v>
      </c>
      <c r="J405" s="7">
        <v>19.42</v>
      </c>
      <c r="K405" s="7">
        <v>44.35</v>
      </c>
      <c r="L405" s="7">
        <v>36.68</v>
      </c>
      <c r="M405" s="7">
        <v>13.9</v>
      </c>
      <c r="N405" s="7">
        <v>11.84</v>
      </c>
      <c r="O405" s="7">
        <v>12.31</v>
      </c>
      <c r="P405" s="7">
        <v>33.48333333</v>
      </c>
      <c r="Q405" s="7">
        <v>12.68333333</v>
      </c>
      <c r="R405" s="7" t="s">
        <v>1186</v>
      </c>
      <c r="S405" s="7" t="s">
        <v>1187</v>
      </c>
    </row>
    <row r="406" spans="1:19">
      <c r="A406" s="7" t="s">
        <v>1516</v>
      </c>
      <c r="C406" s="7" t="s">
        <v>1517</v>
      </c>
      <c r="D406" s="7">
        <v>0.493</v>
      </c>
      <c r="E406" s="7">
        <v>-1.020819944</v>
      </c>
      <c r="F406" s="7">
        <v>0.005514193</v>
      </c>
      <c r="G406" s="7">
        <v>0.085908674</v>
      </c>
      <c r="H406" s="7" t="s">
        <v>23</v>
      </c>
      <c r="I406" s="7" t="s">
        <v>199</v>
      </c>
      <c r="J406" s="7">
        <v>6.57</v>
      </c>
      <c r="K406" s="7">
        <v>11.44</v>
      </c>
      <c r="L406" s="7">
        <v>20.85</v>
      </c>
      <c r="M406" s="7">
        <v>5.24</v>
      </c>
      <c r="N406" s="7">
        <v>4.48</v>
      </c>
      <c r="O406" s="7">
        <v>4.61</v>
      </c>
      <c r="P406" s="7">
        <v>12.95333333</v>
      </c>
      <c r="Q406" s="7">
        <v>4.776666667</v>
      </c>
      <c r="R406" s="7" t="s">
        <v>1518</v>
      </c>
      <c r="S406" s="7" t="s">
        <v>1519</v>
      </c>
    </row>
    <row r="407" spans="1:19">
      <c r="A407" s="7" t="s">
        <v>1520</v>
      </c>
      <c r="C407" s="7" t="s">
        <v>22</v>
      </c>
      <c r="D407" s="7">
        <v>0.493</v>
      </c>
      <c r="E407" s="7">
        <v>-1.019665435</v>
      </c>
      <c r="F407" s="7">
        <v>0.006663562</v>
      </c>
      <c r="G407" s="7">
        <v>0.094659046</v>
      </c>
      <c r="H407" s="7" t="s">
        <v>23</v>
      </c>
      <c r="I407" s="7" t="s">
        <v>199</v>
      </c>
      <c r="J407" s="7">
        <v>27.33</v>
      </c>
      <c r="K407" s="7">
        <v>76.87</v>
      </c>
      <c r="L407" s="7">
        <v>85.66</v>
      </c>
      <c r="M407" s="7">
        <v>26.35</v>
      </c>
      <c r="N407" s="7">
        <v>21.59</v>
      </c>
      <c r="O407" s="7">
        <v>22.27</v>
      </c>
      <c r="P407" s="7">
        <v>63.28666667</v>
      </c>
      <c r="Q407" s="7">
        <v>23.40333333</v>
      </c>
      <c r="R407" s="7" t="s">
        <v>58</v>
      </c>
      <c r="S407" s="7" t="s">
        <v>58</v>
      </c>
    </row>
    <row r="408" spans="1:19">
      <c r="A408" s="7" t="s">
        <v>1521</v>
      </c>
      <c r="C408" s="7" t="s">
        <v>173</v>
      </c>
      <c r="D408" s="7">
        <v>0.491</v>
      </c>
      <c r="E408" s="7">
        <v>-1.026732039</v>
      </c>
      <c r="F408" s="7">
        <v>0.001859753</v>
      </c>
      <c r="G408" s="7">
        <v>0.047582952</v>
      </c>
      <c r="H408" s="7" t="s">
        <v>23</v>
      </c>
      <c r="I408" s="7" t="s">
        <v>199</v>
      </c>
      <c r="J408" s="7">
        <v>18.11</v>
      </c>
      <c r="K408" s="7">
        <v>35.2</v>
      </c>
      <c r="L408" s="7">
        <v>53.38</v>
      </c>
      <c r="M408" s="7">
        <v>14.43</v>
      </c>
      <c r="N408" s="7">
        <v>11.5</v>
      </c>
      <c r="O408" s="7">
        <v>13.49</v>
      </c>
      <c r="P408" s="7">
        <v>35.56333333</v>
      </c>
      <c r="Q408" s="7">
        <v>13.14</v>
      </c>
      <c r="R408" s="7" t="s">
        <v>1522</v>
      </c>
      <c r="S408" s="7" t="s">
        <v>1523</v>
      </c>
    </row>
    <row r="409" spans="1:19">
      <c r="A409" s="7" t="s">
        <v>1524</v>
      </c>
      <c r="C409" s="7" t="s">
        <v>1525</v>
      </c>
      <c r="D409" s="7">
        <v>0.491</v>
      </c>
      <c r="E409" s="7">
        <v>-1.02688063</v>
      </c>
      <c r="F409" s="7">
        <v>0.029411502</v>
      </c>
      <c r="G409" s="7">
        <v>0.17415506</v>
      </c>
      <c r="H409" s="7" t="s">
        <v>23</v>
      </c>
      <c r="I409" s="7" t="s">
        <v>199</v>
      </c>
      <c r="J409" s="7">
        <v>34.58</v>
      </c>
      <c r="K409" s="7">
        <v>90.09</v>
      </c>
      <c r="L409" s="7">
        <v>176.3</v>
      </c>
      <c r="M409" s="7">
        <v>37.18</v>
      </c>
      <c r="N409" s="7">
        <v>35.13</v>
      </c>
      <c r="O409" s="7">
        <v>36.14</v>
      </c>
      <c r="P409" s="7">
        <v>100.3233333</v>
      </c>
      <c r="Q409" s="7">
        <v>36.15</v>
      </c>
      <c r="R409" s="7" t="s">
        <v>1526</v>
      </c>
      <c r="S409" s="7" t="s">
        <v>1527</v>
      </c>
    </row>
    <row r="410" spans="1:19">
      <c r="A410" s="7" t="s">
        <v>1528</v>
      </c>
      <c r="C410" s="7" t="s">
        <v>1529</v>
      </c>
      <c r="D410" s="7">
        <v>0.491</v>
      </c>
      <c r="E410" s="7">
        <v>-1.026331525</v>
      </c>
      <c r="F410" s="7">
        <v>0.032983515</v>
      </c>
      <c r="G410" s="7">
        <v>0.182935307</v>
      </c>
      <c r="H410" s="7" t="s">
        <v>23</v>
      </c>
      <c r="I410" s="7" t="s">
        <v>199</v>
      </c>
      <c r="J410" s="7">
        <v>0.8</v>
      </c>
      <c r="K410" s="7">
        <v>1.06</v>
      </c>
      <c r="L410" s="7">
        <v>1.7</v>
      </c>
      <c r="M410" s="7">
        <v>0.64</v>
      </c>
      <c r="N410" s="7">
        <v>0.45</v>
      </c>
      <c r="O410" s="7">
        <v>0.24</v>
      </c>
      <c r="P410" s="7">
        <v>1.186666667</v>
      </c>
      <c r="Q410" s="7">
        <v>0.443333333</v>
      </c>
      <c r="R410" s="7" t="s">
        <v>1530</v>
      </c>
      <c r="S410" s="7" t="s">
        <v>1531</v>
      </c>
    </row>
    <row r="411" spans="1:19">
      <c r="A411" s="7" t="s">
        <v>1532</v>
      </c>
      <c r="C411" s="7" t="s">
        <v>1533</v>
      </c>
      <c r="D411" s="7">
        <v>0.49</v>
      </c>
      <c r="E411" s="7">
        <v>-1.029391914</v>
      </c>
      <c r="F411" s="7">
        <v>0.000355751</v>
      </c>
      <c r="G411" s="7">
        <v>0.016402876</v>
      </c>
      <c r="H411" s="7" t="s">
        <v>23</v>
      </c>
      <c r="I411" s="7" t="s">
        <v>199</v>
      </c>
      <c r="J411" s="7">
        <v>23.21</v>
      </c>
      <c r="K411" s="7">
        <v>49.35</v>
      </c>
      <c r="L411" s="7">
        <v>53.94</v>
      </c>
      <c r="M411" s="7">
        <v>15.19</v>
      </c>
      <c r="N411" s="7">
        <v>16.45</v>
      </c>
      <c r="O411" s="7">
        <v>15.34</v>
      </c>
      <c r="P411" s="7">
        <v>42.16666667</v>
      </c>
      <c r="Q411" s="7">
        <v>15.66</v>
      </c>
      <c r="R411" s="7" t="s">
        <v>1534</v>
      </c>
      <c r="S411" s="7" t="s">
        <v>1535</v>
      </c>
    </row>
    <row r="412" spans="1:19">
      <c r="A412" s="7" t="s">
        <v>1536</v>
      </c>
      <c r="C412" s="7" t="s">
        <v>1537</v>
      </c>
      <c r="D412" s="7">
        <v>0.49</v>
      </c>
      <c r="E412" s="7">
        <v>-1.028122384</v>
      </c>
      <c r="F412" s="7">
        <v>0.013206517</v>
      </c>
      <c r="G412" s="7">
        <v>0.126031298</v>
      </c>
      <c r="H412" s="7" t="s">
        <v>23</v>
      </c>
      <c r="I412" s="7" t="s">
        <v>199</v>
      </c>
      <c r="J412" s="7">
        <v>6.23</v>
      </c>
      <c r="K412" s="7">
        <v>18.54</v>
      </c>
      <c r="L412" s="7">
        <v>20.79</v>
      </c>
      <c r="M412" s="7">
        <v>6.43</v>
      </c>
      <c r="N412" s="7">
        <v>4.1</v>
      </c>
      <c r="O412" s="7">
        <v>6.27</v>
      </c>
      <c r="P412" s="7">
        <v>15.18666667</v>
      </c>
      <c r="Q412" s="7">
        <v>5.6</v>
      </c>
      <c r="R412" s="7" t="s">
        <v>1538</v>
      </c>
      <c r="S412" s="7" t="s">
        <v>1539</v>
      </c>
    </row>
    <row r="413" spans="1:19">
      <c r="A413" s="7" t="s">
        <v>1540</v>
      </c>
      <c r="C413" s="7" t="s">
        <v>22</v>
      </c>
      <c r="D413" s="7">
        <v>0.49</v>
      </c>
      <c r="E413" s="7">
        <v>-1.030368424</v>
      </c>
      <c r="F413" s="7">
        <v>0.019170023</v>
      </c>
      <c r="G413" s="7">
        <v>0.143392408</v>
      </c>
      <c r="H413" s="7" t="s">
        <v>23</v>
      </c>
      <c r="I413" s="7" t="s">
        <v>199</v>
      </c>
      <c r="J413" s="7">
        <v>10.12</v>
      </c>
      <c r="K413" s="7">
        <v>38.37</v>
      </c>
      <c r="L413" s="7">
        <v>24.45</v>
      </c>
      <c r="M413" s="7">
        <v>10.22</v>
      </c>
      <c r="N413" s="7">
        <v>7.45</v>
      </c>
      <c r="O413" s="7">
        <v>9.49</v>
      </c>
      <c r="P413" s="7">
        <v>24.31333333</v>
      </c>
      <c r="Q413" s="7">
        <v>9.053333333</v>
      </c>
      <c r="R413" s="7" t="s">
        <v>1541</v>
      </c>
      <c r="S413" s="7" t="s">
        <v>1542</v>
      </c>
    </row>
    <row r="414" spans="1:19">
      <c r="A414" s="7" t="s">
        <v>1543</v>
      </c>
      <c r="C414" s="7" t="s">
        <v>1544</v>
      </c>
      <c r="D414" s="7">
        <v>0.49</v>
      </c>
      <c r="E414" s="7">
        <v>-1.030226583</v>
      </c>
      <c r="F414" s="7">
        <v>0.048387676</v>
      </c>
      <c r="G414" s="7">
        <v>0.216120181</v>
      </c>
      <c r="H414" s="7" t="s">
        <v>23</v>
      </c>
      <c r="I414" s="7" t="s">
        <v>199</v>
      </c>
      <c r="J414" s="7">
        <v>5.42</v>
      </c>
      <c r="K414" s="7">
        <v>19.51</v>
      </c>
      <c r="L414" s="7">
        <v>7.9</v>
      </c>
      <c r="M414" s="7">
        <v>4.1</v>
      </c>
      <c r="N414" s="7">
        <v>5.12</v>
      </c>
      <c r="O414" s="7">
        <v>3.09</v>
      </c>
      <c r="P414" s="7">
        <v>10.94333333</v>
      </c>
      <c r="Q414" s="7">
        <v>4.103333333</v>
      </c>
      <c r="R414" s="7" t="s">
        <v>1545</v>
      </c>
      <c r="S414" s="7" t="s">
        <v>1546</v>
      </c>
    </row>
    <row r="415" spans="1:19">
      <c r="A415" s="7" t="s">
        <v>1547</v>
      </c>
      <c r="C415" s="7" t="s">
        <v>1548</v>
      </c>
      <c r="D415" s="7">
        <v>0.489</v>
      </c>
      <c r="E415" s="7">
        <v>-1.032936685</v>
      </c>
      <c r="F415" s="7">
        <v>0.00449006</v>
      </c>
      <c r="G415" s="7">
        <v>0.077485861</v>
      </c>
      <c r="H415" s="7" t="s">
        <v>23</v>
      </c>
      <c r="I415" s="7" t="s">
        <v>199</v>
      </c>
      <c r="J415" s="7">
        <v>9.32</v>
      </c>
      <c r="K415" s="7">
        <v>25.34</v>
      </c>
      <c r="L415" s="7">
        <v>25.94</v>
      </c>
      <c r="M415" s="7">
        <v>7.47</v>
      </c>
      <c r="N415" s="7">
        <v>7.97</v>
      </c>
      <c r="O415" s="7">
        <v>6.82</v>
      </c>
      <c r="P415" s="7">
        <v>20.2</v>
      </c>
      <c r="Q415" s="7">
        <v>7.42</v>
      </c>
      <c r="R415" s="7" t="s">
        <v>1549</v>
      </c>
      <c r="S415" s="7" t="s">
        <v>1550</v>
      </c>
    </row>
    <row r="416" spans="1:19">
      <c r="A416" s="7" t="s">
        <v>1551</v>
      </c>
      <c r="C416" s="7" t="s">
        <v>1552</v>
      </c>
      <c r="D416" s="7">
        <v>0.489</v>
      </c>
      <c r="E416" s="7">
        <v>-1.03298326</v>
      </c>
      <c r="F416" s="7">
        <v>0.040567923</v>
      </c>
      <c r="G416" s="7">
        <v>0.20181782</v>
      </c>
      <c r="H416" s="7" t="s">
        <v>23</v>
      </c>
      <c r="I416" s="7" t="s">
        <v>199</v>
      </c>
      <c r="J416" s="7">
        <v>9.18</v>
      </c>
      <c r="K416" s="7">
        <v>43.13</v>
      </c>
      <c r="L416" s="7">
        <v>21.18</v>
      </c>
      <c r="M416" s="7">
        <v>9.32</v>
      </c>
      <c r="N416" s="7">
        <v>7.95</v>
      </c>
      <c r="O416" s="7">
        <v>10.05</v>
      </c>
      <c r="P416" s="7">
        <v>24.49666667</v>
      </c>
      <c r="Q416" s="7">
        <v>9.106666667</v>
      </c>
      <c r="R416" s="7" t="s">
        <v>1553</v>
      </c>
      <c r="S416" s="7" t="s">
        <v>1554</v>
      </c>
    </row>
    <row r="417" spans="1:19">
      <c r="A417" s="7" t="s">
        <v>1555</v>
      </c>
      <c r="C417" s="7" t="s">
        <v>1556</v>
      </c>
      <c r="D417" s="7">
        <v>0.488</v>
      </c>
      <c r="E417" s="7">
        <v>-1.035798101</v>
      </c>
      <c r="F417" s="7">
        <v>0.004340896</v>
      </c>
      <c r="G417" s="7">
        <v>0.076377685</v>
      </c>
      <c r="H417" s="7" t="s">
        <v>23</v>
      </c>
      <c r="I417" s="7" t="s">
        <v>199</v>
      </c>
      <c r="J417" s="7">
        <v>18.85</v>
      </c>
      <c r="K417" s="7">
        <v>53.37</v>
      </c>
      <c r="L417" s="7">
        <v>46.06</v>
      </c>
      <c r="M417" s="7">
        <v>14.58</v>
      </c>
      <c r="N417" s="7">
        <v>11.85</v>
      </c>
      <c r="O417" s="7">
        <v>17.45</v>
      </c>
      <c r="P417" s="7">
        <v>39.42666667</v>
      </c>
      <c r="Q417" s="7">
        <v>14.62666667</v>
      </c>
      <c r="R417" s="7" t="s">
        <v>1557</v>
      </c>
      <c r="S417" s="7" t="s">
        <v>1558</v>
      </c>
    </row>
    <row r="418" spans="1:19">
      <c r="A418" s="7" t="s">
        <v>1559</v>
      </c>
      <c r="C418" s="7" t="s">
        <v>22</v>
      </c>
      <c r="D418" s="7">
        <v>0.488</v>
      </c>
      <c r="E418" s="7">
        <v>-1.03432625</v>
      </c>
      <c r="F418" s="7">
        <v>0.01050422</v>
      </c>
      <c r="G418" s="7">
        <v>0.113105916</v>
      </c>
      <c r="H418" s="7" t="s">
        <v>23</v>
      </c>
      <c r="I418" s="7" t="s">
        <v>199</v>
      </c>
      <c r="J418" s="7">
        <v>5.47</v>
      </c>
      <c r="K418" s="7">
        <v>7.84</v>
      </c>
      <c r="L418" s="7">
        <v>12.81</v>
      </c>
      <c r="M418" s="7">
        <v>4.51</v>
      </c>
      <c r="N418" s="7">
        <v>2.09</v>
      </c>
      <c r="O418" s="7">
        <v>3.13</v>
      </c>
      <c r="P418" s="7">
        <v>8.706666667</v>
      </c>
      <c r="Q418" s="7">
        <v>3.243333333</v>
      </c>
      <c r="R418" s="7" t="s">
        <v>1560</v>
      </c>
      <c r="S418" s="7" t="s">
        <v>1561</v>
      </c>
    </row>
    <row r="419" spans="1:19">
      <c r="A419" s="7" t="s">
        <v>1562</v>
      </c>
      <c r="C419" s="7" t="s">
        <v>307</v>
      </c>
      <c r="D419" s="7">
        <v>0.488</v>
      </c>
      <c r="E419" s="7">
        <v>-1.036012194</v>
      </c>
      <c r="F419" s="7">
        <v>0.012256593</v>
      </c>
      <c r="G419" s="7">
        <v>0.121121464</v>
      </c>
      <c r="H419" s="7" t="s">
        <v>23</v>
      </c>
      <c r="I419" s="7" t="s">
        <v>199</v>
      </c>
      <c r="J419" s="7">
        <v>1.8</v>
      </c>
      <c r="K419" s="7">
        <v>2.12</v>
      </c>
      <c r="L419" s="7">
        <v>3.84</v>
      </c>
      <c r="M419" s="7">
        <v>0.91</v>
      </c>
      <c r="N419" s="7">
        <v>0.62</v>
      </c>
      <c r="O419" s="7">
        <v>1.39</v>
      </c>
      <c r="P419" s="7">
        <v>2.586666667</v>
      </c>
      <c r="Q419" s="7">
        <v>0.973333333</v>
      </c>
      <c r="R419" s="7" t="s">
        <v>308</v>
      </c>
      <c r="S419" s="7" t="s">
        <v>309</v>
      </c>
    </row>
    <row r="420" spans="1:19">
      <c r="A420" s="7" t="s">
        <v>1563</v>
      </c>
      <c r="C420" s="7" t="s">
        <v>1564</v>
      </c>
      <c r="D420" s="7">
        <v>0.488</v>
      </c>
      <c r="E420" s="7">
        <v>-1.035976692</v>
      </c>
      <c r="F420" s="7">
        <v>0.016112789</v>
      </c>
      <c r="G420" s="7">
        <v>0.134512616</v>
      </c>
      <c r="H420" s="7" t="s">
        <v>23</v>
      </c>
      <c r="I420" s="7" t="s">
        <v>199</v>
      </c>
      <c r="J420" s="7">
        <v>22.59</v>
      </c>
      <c r="K420" s="7">
        <v>66.31</v>
      </c>
      <c r="L420" s="7">
        <v>96.89</v>
      </c>
      <c r="M420" s="7">
        <v>22.69</v>
      </c>
      <c r="N420" s="7">
        <v>21.74</v>
      </c>
      <c r="O420" s="7">
        <v>22.64</v>
      </c>
      <c r="P420" s="7">
        <v>61.93</v>
      </c>
      <c r="Q420" s="7">
        <v>22.35666667</v>
      </c>
      <c r="R420" s="7" t="s">
        <v>1565</v>
      </c>
      <c r="S420" s="7" t="s">
        <v>1566</v>
      </c>
    </row>
    <row r="421" spans="1:19">
      <c r="A421" s="7" t="s">
        <v>1567</v>
      </c>
      <c r="C421" s="7" t="s">
        <v>279</v>
      </c>
      <c r="D421" s="7">
        <v>0.487</v>
      </c>
      <c r="E421" s="7">
        <v>-1.037724717</v>
      </c>
      <c r="F421" s="7">
        <v>0.002638193</v>
      </c>
      <c r="G421" s="7">
        <v>0.059448606</v>
      </c>
      <c r="H421" s="7" t="s">
        <v>23</v>
      </c>
      <c r="I421" s="7" t="s">
        <v>199</v>
      </c>
      <c r="J421" s="7">
        <v>23.6</v>
      </c>
      <c r="K421" s="7">
        <v>62.88</v>
      </c>
      <c r="L421" s="7">
        <v>65.65</v>
      </c>
      <c r="M421" s="7">
        <v>18.2</v>
      </c>
      <c r="N421" s="7">
        <v>17.16</v>
      </c>
      <c r="O421" s="7">
        <v>20.56</v>
      </c>
      <c r="P421" s="7">
        <v>50.71</v>
      </c>
      <c r="Q421" s="7">
        <v>18.64</v>
      </c>
      <c r="R421" s="7" t="s">
        <v>1568</v>
      </c>
      <c r="S421" s="7" t="s">
        <v>1569</v>
      </c>
    </row>
    <row r="422" spans="1:19">
      <c r="A422" s="7" t="s">
        <v>1570</v>
      </c>
      <c r="C422" s="7" t="s">
        <v>1571</v>
      </c>
      <c r="D422" s="7">
        <v>0.487</v>
      </c>
      <c r="E422" s="7">
        <v>-1.03748608</v>
      </c>
      <c r="F422" s="7">
        <v>0.026201459</v>
      </c>
      <c r="G422" s="7">
        <v>0.164046274</v>
      </c>
      <c r="H422" s="7" t="s">
        <v>23</v>
      </c>
      <c r="I422" s="7" t="s">
        <v>199</v>
      </c>
      <c r="J422" s="7">
        <v>2.14</v>
      </c>
      <c r="K422" s="7">
        <v>4.1</v>
      </c>
      <c r="L422" s="7">
        <v>9.11</v>
      </c>
      <c r="M422" s="7">
        <v>2.27</v>
      </c>
      <c r="N422" s="7">
        <v>1.56</v>
      </c>
      <c r="O422" s="7">
        <v>1.7</v>
      </c>
      <c r="P422" s="7">
        <v>5.116666667</v>
      </c>
      <c r="Q422" s="7">
        <v>1.843333333</v>
      </c>
      <c r="R422" s="7" t="s">
        <v>1572</v>
      </c>
      <c r="S422" s="7" t="s">
        <v>1573</v>
      </c>
    </row>
    <row r="423" spans="1:19">
      <c r="A423" s="7" t="s">
        <v>1574</v>
      </c>
      <c r="C423" s="7" t="s">
        <v>161</v>
      </c>
      <c r="D423" s="7">
        <v>0.486</v>
      </c>
      <c r="E423" s="7">
        <v>-1.041947767</v>
      </c>
      <c r="F423" s="7">
        <v>0.008270106</v>
      </c>
      <c r="G423" s="7">
        <v>0.10338934</v>
      </c>
      <c r="H423" s="7" t="s">
        <v>23</v>
      </c>
      <c r="I423" s="7" t="s">
        <v>199</v>
      </c>
      <c r="J423" s="7">
        <v>19.81</v>
      </c>
      <c r="K423" s="7">
        <v>66.15</v>
      </c>
      <c r="L423" s="7">
        <v>48.75</v>
      </c>
      <c r="M423" s="7">
        <v>18.47</v>
      </c>
      <c r="N423" s="7">
        <v>15.27</v>
      </c>
      <c r="O423" s="7">
        <v>15.88</v>
      </c>
      <c r="P423" s="7">
        <v>44.90333333</v>
      </c>
      <c r="Q423" s="7">
        <v>16.54</v>
      </c>
      <c r="R423" s="7" t="s">
        <v>1575</v>
      </c>
      <c r="S423" s="7" t="s">
        <v>1576</v>
      </c>
    </row>
    <row r="424" spans="1:19">
      <c r="A424" s="7" t="s">
        <v>1577</v>
      </c>
      <c r="C424" s="7" t="s">
        <v>173</v>
      </c>
      <c r="D424" s="7">
        <v>0.486</v>
      </c>
      <c r="E424" s="7">
        <v>-1.039597917</v>
      </c>
      <c r="F424" s="7">
        <v>0.011699081</v>
      </c>
      <c r="G424" s="7">
        <v>0.11806724</v>
      </c>
      <c r="H424" s="7" t="s">
        <v>23</v>
      </c>
      <c r="I424" s="7" t="s">
        <v>199</v>
      </c>
      <c r="J424" s="7">
        <v>27.29</v>
      </c>
      <c r="K424" s="7">
        <v>99.16</v>
      </c>
      <c r="L424" s="7">
        <v>79.23</v>
      </c>
      <c r="M424" s="7">
        <v>25.77</v>
      </c>
      <c r="N424" s="7">
        <v>23.3</v>
      </c>
      <c r="O424" s="7">
        <v>26.38</v>
      </c>
      <c r="P424" s="7">
        <v>68.56</v>
      </c>
      <c r="Q424" s="7">
        <v>25.15</v>
      </c>
      <c r="R424" s="7" t="s">
        <v>432</v>
      </c>
      <c r="S424" s="7" t="s">
        <v>433</v>
      </c>
    </row>
    <row r="425" spans="1:19">
      <c r="A425" s="7" t="s">
        <v>1578</v>
      </c>
      <c r="C425" s="7" t="s">
        <v>22</v>
      </c>
      <c r="D425" s="7">
        <v>0.486</v>
      </c>
      <c r="E425" s="7">
        <v>-1.041564266</v>
      </c>
      <c r="F425" s="7">
        <v>0.032548824</v>
      </c>
      <c r="G425" s="7">
        <v>0.181655168</v>
      </c>
      <c r="H425" s="7" t="s">
        <v>23</v>
      </c>
      <c r="I425" s="7" t="s">
        <v>199</v>
      </c>
      <c r="J425" s="7">
        <v>3.23</v>
      </c>
      <c r="K425" s="7">
        <v>7.89</v>
      </c>
      <c r="L425" s="7">
        <v>15.02</v>
      </c>
      <c r="M425" s="7">
        <v>3.27</v>
      </c>
      <c r="N425" s="7">
        <v>3.18</v>
      </c>
      <c r="O425" s="7">
        <v>2.89</v>
      </c>
      <c r="P425" s="7">
        <v>8.713333333</v>
      </c>
      <c r="Q425" s="7">
        <v>3.113333333</v>
      </c>
      <c r="R425" s="7" t="s">
        <v>1579</v>
      </c>
      <c r="S425" s="7" t="s">
        <v>1580</v>
      </c>
    </row>
    <row r="426" spans="1:19">
      <c r="A426" s="7" t="s">
        <v>1581</v>
      </c>
      <c r="C426" s="7" t="s">
        <v>28</v>
      </c>
      <c r="D426" s="7">
        <v>0.486</v>
      </c>
      <c r="E426" s="7">
        <v>-1.040678961</v>
      </c>
      <c r="F426" s="7">
        <v>0.038509132</v>
      </c>
      <c r="G426" s="7">
        <v>0.196836615</v>
      </c>
      <c r="H426" s="7" t="s">
        <v>23</v>
      </c>
      <c r="I426" s="7" t="s">
        <v>199</v>
      </c>
      <c r="J426" s="7">
        <v>14.09</v>
      </c>
      <c r="K426" s="7">
        <v>32.45</v>
      </c>
      <c r="L426" s="7">
        <v>75.73</v>
      </c>
      <c r="M426" s="7">
        <v>15.89</v>
      </c>
      <c r="N426" s="7">
        <v>12.22</v>
      </c>
      <c r="O426" s="7">
        <v>15.45</v>
      </c>
      <c r="P426" s="7">
        <v>40.75666667</v>
      </c>
      <c r="Q426" s="7">
        <v>14.52</v>
      </c>
      <c r="R426" s="7" t="s">
        <v>804</v>
      </c>
      <c r="S426" s="7" t="s">
        <v>805</v>
      </c>
    </row>
    <row r="427" spans="1:19">
      <c r="A427" s="7" t="s">
        <v>1582</v>
      </c>
      <c r="C427" s="7" t="s">
        <v>1583</v>
      </c>
      <c r="D427" s="7">
        <v>0.485</v>
      </c>
      <c r="E427" s="7">
        <v>-1.04454067</v>
      </c>
      <c r="F427" s="7">
        <v>0.02171489</v>
      </c>
      <c r="G427" s="7">
        <v>0.151240432</v>
      </c>
      <c r="H427" s="7" t="s">
        <v>23</v>
      </c>
      <c r="I427" s="7" t="s">
        <v>199</v>
      </c>
      <c r="J427" s="7">
        <v>7.98</v>
      </c>
      <c r="K427" s="7">
        <v>21.6</v>
      </c>
      <c r="L427" s="7">
        <v>33.28</v>
      </c>
      <c r="M427" s="7">
        <v>6.98</v>
      </c>
      <c r="N427" s="7">
        <v>6.33</v>
      </c>
      <c r="O427" s="7">
        <v>9.32</v>
      </c>
      <c r="P427" s="7">
        <v>20.95333333</v>
      </c>
      <c r="Q427" s="7">
        <v>7.543333333</v>
      </c>
      <c r="R427" s="7" t="s">
        <v>1584</v>
      </c>
      <c r="S427" s="7" t="s">
        <v>1585</v>
      </c>
    </row>
    <row r="428" spans="1:19">
      <c r="A428" s="7" t="s">
        <v>1586</v>
      </c>
      <c r="C428" s="7" t="s">
        <v>1051</v>
      </c>
      <c r="D428" s="7">
        <v>0.485</v>
      </c>
      <c r="E428" s="7">
        <v>-1.044850279</v>
      </c>
      <c r="F428" s="7">
        <v>0.023981178</v>
      </c>
      <c r="G428" s="7">
        <v>0.1577062</v>
      </c>
      <c r="H428" s="7" t="s">
        <v>23</v>
      </c>
      <c r="I428" s="7" t="s">
        <v>199</v>
      </c>
      <c r="J428" s="7">
        <v>2.19</v>
      </c>
      <c r="K428" s="7">
        <v>5.6</v>
      </c>
      <c r="L428" s="7">
        <v>5.11</v>
      </c>
      <c r="M428" s="7">
        <v>1.46</v>
      </c>
      <c r="N428" s="7">
        <v>0.91</v>
      </c>
      <c r="O428" s="7">
        <v>2.42</v>
      </c>
      <c r="P428" s="7">
        <v>4.3</v>
      </c>
      <c r="Q428" s="7">
        <v>1.596666667</v>
      </c>
      <c r="R428" s="7" t="s">
        <v>1587</v>
      </c>
      <c r="S428" s="7" t="s">
        <v>1588</v>
      </c>
    </row>
    <row r="429" spans="1:19">
      <c r="A429" s="7" t="s">
        <v>1589</v>
      </c>
      <c r="C429" s="7" t="s">
        <v>173</v>
      </c>
      <c r="D429" s="7">
        <v>0.484</v>
      </c>
      <c r="E429" s="7">
        <v>-1.048368514</v>
      </c>
      <c r="F429" s="7">
        <v>0.00831098</v>
      </c>
      <c r="G429" s="7">
        <v>0.103495878</v>
      </c>
      <c r="H429" s="7" t="s">
        <v>23</v>
      </c>
      <c r="I429" s="7" t="s">
        <v>199</v>
      </c>
      <c r="J429" s="7">
        <v>7.74</v>
      </c>
      <c r="K429" s="7">
        <v>20.94</v>
      </c>
      <c r="L429" s="7">
        <v>12.58</v>
      </c>
      <c r="M429" s="7">
        <v>5.55</v>
      </c>
      <c r="N429" s="7">
        <v>3.6</v>
      </c>
      <c r="O429" s="7">
        <v>6.3</v>
      </c>
      <c r="P429" s="7">
        <v>13.75333333</v>
      </c>
      <c r="Q429" s="7">
        <v>5.15</v>
      </c>
      <c r="R429" s="7" t="s">
        <v>1590</v>
      </c>
      <c r="S429" s="7" t="s">
        <v>1591</v>
      </c>
    </row>
    <row r="430" spans="1:19">
      <c r="A430" s="7" t="s">
        <v>1592</v>
      </c>
      <c r="C430" s="7" t="s">
        <v>1593</v>
      </c>
      <c r="D430" s="7">
        <v>0.484</v>
      </c>
      <c r="E430" s="7">
        <v>-1.047286836</v>
      </c>
      <c r="F430" s="7">
        <v>0.017962378</v>
      </c>
      <c r="G430" s="7">
        <v>0.141800131</v>
      </c>
      <c r="H430" s="7" t="s">
        <v>23</v>
      </c>
      <c r="I430" s="7" t="s">
        <v>199</v>
      </c>
      <c r="J430" s="7">
        <v>110.4</v>
      </c>
      <c r="K430" s="7">
        <v>454.06</v>
      </c>
      <c r="L430" s="7">
        <v>306.74</v>
      </c>
      <c r="M430" s="7">
        <v>108.3</v>
      </c>
      <c r="N430" s="7">
        <v>99.23</v>
      </c>
      <c r="O430" s="7">
        <v>110.48</v>
      </c>
      <c r="P430" s="7">
        <v>290.4</v>
      </c>
      <c r="Q430" s="7">
        <v>106.0033333</v>
      </c>
      <c r="R430" s="7" t="s">
        <v>1594</v>
      </c>
      <c r="S430" s="7" t="s">
        <v>1595</v>
      </c>
    </row>
    <row r="431" spans="1:19">
      <c r="A431" s="7" t="s">
        <v>1596</v>
      </c>
      <c r="B431" s="7" t="s">
        <v>1597</v>
      </c>
      <c r="C431" s="7" t="s">
        <v>1598</v>
      </c>
      <c r="D431" s="7">
        <v>0.483</v>
      </c>
      <c r="E431" s="7">
        <v>-1.051203169</v>
      </c>
      <c r="F431" s="7">
        <v>0.014133719</v>
      </c>
      <c r="G431" s="7">
        <v>0.128750016</v>
      </c>
      <c r="H431" s="7" t="s">
        <v>23</v>
      </c>
      <c r="I431" s="7" t="s">
        <v>199</v>
      </c>
      <c r="J431" s="7">
        <v>396.62</v>
      </c>
      <c r="K431" s="7">
        <v>1469.37</v>
      </c>
      <c r="L431" s="7">
        <v>1458.97</v>
      </c>
      <c r="M431" s="7">
        <v>412.33</v>
      </c>
      <c r="N431" s="7">
        <v>383.39</v>
      </c>
      <c r="O431" s="7">
        <v>402.27</v>
      </c>
      <c r="P431" s="7">
        <v>1108.32</v>
      </c>
      <c r="Q431" s="7">
        <v>399.33</v>
      </c>
      <c r="R431" s="7" t="s">
        <v>1599</v>
      </c>
      <c r="S431" s="7" t="s">
        <v>1600</v>
      </c>
    </row>
    <row r="432" spans="1:19">
      <c r="A432" s="7" t="s">
        <v>1601</v>
      </c>
      <c r="C432" s="7" t="s">
        <v>1602</v>
      </c>
      <c r="D432" s="7">
        <v>0.483</v>
      </c>
      <c r="E432" s="7">
        <v>-1.051263358</v>
      </c>
      <c r="F432" s="7">
        <v>0.020308891</v>
      </c>
      <c r="G432" s="7">
        <v>0.147374686</v>
      </c>
      <c r="H432" s="7" t="s">
        <v>23</v>
      </c>
      <c r="I432" s="7" t="s">
        <v>199</v>
      </c>
      <c r="J432" s="7">
        <v>21.91</v>
      </c>
      <c r="K432" s="7">
        <v>63.4</v>
      </c>
      <c r="L432" s="7">
        <v>100.8</v>
      </c>
      <c r="M432" s="7">
        <v>19.94</v>
      </c>
      <c r="N432" s="7">
        <v>21.27</v>
      </c>
      <c r="O432" s="7">
        <v>25.06</v>
      </c>
      <c r="P432" s="7">
        <v>62.03666667</v>
      </c>
      <c r="Q432" s="7">
        <v>22.09</v>
      </c>
      <c r="R432" s="7" t="s">
        <v>1603</v>
      </c>
      <c r="S432" s="7" t="s">
        <v>1604</v>
      </c>
    </row>
    <row r="433" spans="1:19">
      <c r="A433" s="7" t="s">
        <v>1605</v>
      </c>
      <c r="C433" s="7" t="s">
        <v>1606</v>
      </c>
      <c r="D433" s="7">
        <v>0.482</v>
      </c>
      <c r="E433" s="7">
        <v>-1.053353453</v>
      </c>
      <c r="F433" s="7">
        <v>0.000185101</v>
      </c>
      <c r="G433" s="7">
        <v>0.010466916</v>
      </c>
      <c r="H433" s="7" t="s">
        <v>23</v>
      </c>
      <c r="I433" s="7" t="s">
        <v>199</v>
      </c>
      <c r="J433" s="7">
        <v>414.35</v>
      </c>
      <c r="K433" s="7">
        <v>753.65</v>
      </c>
      <c r="L433" s="7">
        <v>1063.04</v>
      </c>
      <c r="M433" s="7">
        <v>260.98</v>
      </c>
      <c r="N433" s="7">
        <v>258.05</v>
      </c>
      <c r="O433" s="7">
        <v>294.51</v>
      </c>
      <c r="P433" s="7">
        <v>743.68</v>
      </c>
      <c r="Q433" s="7">
        <v>271.18</v>
      </c>
      <c r="R433" s="7" t="s">
        <v>1607</v>
      </c>
      <c r="S433" s="7" t="s">
        <v>1608</v>
      </c>
    </row>
    <row r="434" spans="1:19">
      <c r="A434" s="7" t="s">
        <v>1609</v>
      </c>
      <c r="C434" s="7" t="s">
        <v>107</v>
      </c>
      <c r="D434" s="7">
        <v>0.482</v>
      </c>
      <c r="E434" s="7">
        <v>-1.054288759</v>
      </c>
      <c r="F434" s="7">
        <v>0.011257353</v>
      </c>
      <c r="G434" s="7">
        <v>0.117125035</v>
      </c>
      <c r="H434" s="7" t="s">
        <v>23</v>
      </c>
      <c r="I434" s="7" t="s">
        <v>199</v>
      </c>
      <c r="J434" s="7">
        <v>482.24</v>
      </c>
      <c r="K434" s="7">
        <v>202.36</v>
      </c>
      <c r="L434" s="7">
        <v>435.95</v>
      </c>
      <c r="M434" s="7">
        <v>150.66</v>
      </c>
      <c r="N434" s="7">
        <v>141.73</v>
      </c>
      <c r="O434" s="7">
        <v>144.37</v>
      </c>
      <c r="P434" s="7">
        <v>373.5166667</v>
      </c>
      <c r="Q434" s="7">
        <v>145.5866667</v>
      </c>
      <c r="R434" s="7" t="s">
        <v>1610</v>
      </c>
      <c r="S434" s="7" t="s">
        <v>1611</v>
      </c>
    </row>
    <row r="435" spans="1:19">
      <c r="A435" s="7" t="s">
        <v>1612</v>
      </c>
      <c r="C435" s="7" t="s">
        <v>1613</v>
      </c>
      <c r="D435" s="7">
        <v>0.481</v>
      </c>
      <c r="E435" s="7">
        <v>-1.055361496</v>
      </c>
      <c r="F435" s="7">
        <v>0.001195838</v>
      </c>
      <c r="G435" s="7">
        <v>0.036927616</v>
      </c>
      <c r="H435" s="7" t="s">
        <v>23</v>
      </c>
      <c r="I435" s="7" t="s">
        <v>199</v>
      </c>
      <c r="J435" s="7">
        <v>52.62</v>
      </c>
      <c r="K435" s="7">
        <v>103.65</v>
      </c>
      <c r="L435" s="7">
        <v>154.43</v>
      </c>
      <c r="M435" s="7">
        <v>40.81</v>
      </c>
      <c r="N435" s="7">
        <v>32.4</v>
      </c>
      <c r="O435" s="7">
        <v>39.39</v>
      </c>
      <c r="P435" s="7">
        <v>103.5666667</v>
      </c>
      <c r="Q435" s="7">
        <v>37.53333333</v>
      </c>
      <c r="R435" s="7" t="s">
        <v>1614</v>
      </c>
      <c r="S435" s="7" t="s">
        <v>1615</v>
      </c>
    </row>
    <row r="436" spans="1:19">
      <c r="A436" s="7" t="s">
        <v>1616</v>
      </c>
      <c r="C436" s="7" t="s">
        <v>173</v>
      </c>
      <c r="D436" s="7">
        <v>0.481</v>
      </c>
      <c r="E436" s="7">
        <v>-1.054958185</v>
      </c>
      <c r="F436" s="7">
        <v>0.007201733</v>
      </c>
      <c r="G436" s="7">
        <v>0.096932311</v>
      </c>
      <c r="H436" s="7" t="s">
        <v>23</v>
      </c>
      <c r="I436" s="7" t="s">
        <v>199</v>
      </c>
      <c r="J436" s="7">
        <v>0.98</v>
      </c>
      <c r="K436" s="7">
        <v>1.55</v>
      </c>
      <c r="L436" s="7">
        <v>2.84</v>
      </c>
      <c r="M436" s="7">
        <v>0.81</v>
      </c>
      <c r="N436" s="7">
        <v>0.49</v>
      </c>
      <c r="O436" s="7">
        <v>0.65</v>
      </c>
      <c r="P436" s="7">
        <v>1.79</v>
      </c>
      <c r="Q436" s="7">
        <v>0.65</v>
      </c>
      <c r="R436" s="7" t="s">
        <v>1617</v>
      </c>
      <c r="S436" s="7" t="s">
        <v>1618</v>
      </c>
    </row>
    <row r="437" spans="1:19">
      <c r="A437" s="7" t="s">
        <v>1619</v>
      </c>
      <c r="C437" s="7" t="s">
        <v>28</v>
      </c>
      <c r="D437" s="7">
        <v>0.481</v>
      </c>
      <c r="E437" s="7">
        <v>-1.05645339</v>
      </c>
      <c r="F437" s="7">
        <v>0.013652674</v>
      </c>
      <c r="G437" s="7">
        <v>0.127060319</v>
      </c>
      <c r="H437" s="7" t="s">
        <v>23</v>
      </c>
      <c r="I437" s="7" t="s">
        <v>199</v>
      </c>
      <c r="J437" s="7">
        <v>15.88</v>
      </c>
      <c r="K437" s="7">
        <v>55.85</v>
      </c>
      <c r="L437" s="7">
        <v>56.96</v>
      </c>
      <c r="M437" s="7">
        <v>18.08</v>
      </c>
      <c r="N437" s="7">
        <v>13.73</v>
      </c>
      <c r="O437" s="7">
        <v>14.49</v>
      </c>
      <c r="P437" s="7">
        <v>42.89666667</v>
      </c>
      <c r="Q437" s="7">
        <v>15.43333333</v>
      </c>
      <c r="R437" s="7" t="s">
        <v>1620</v>
      </c>
      <c r="S437" s="7" t="s">
        <v>1621</v>
      </c>
    </row>
    <row r="438" spans="1:19">
      <c r="A438" s="7" t="s">
        <v>1622</v>
      </c>
      <c r="C438" s="7" t="s">
        <v>22</v>
      </c>
      <c r="D438" s="7">
        <v>0.48</v>
      </c>
      <c r="E438" s="7">
        <v>-1.057923846</v>
      </c>
      <c r="F438" s="7">
        <v>0.002281037</v>
      </c>
      <c r="G438" s="7">
        <v>0.054112941</v>
      </c>
      <c r="H438" s="7" t="s">
        <v>23</v>
      </c>
      <c r="I438" s="7" t="s">
        <v>199</v>
      </c>
      <c r="J438" s="7">
        <v>23.17</v>
      </c>
      <c r="K438" s="7">
        <v>60.87</v>
      </c>
      <c r="L438" s="7">
        <v>65.62</v>
      </c>
      <c r="M438" s="7">
        <v>18.73</v>
      </c>
      <c r="N438" s="7">
        <v>16.89</v>
      </c>
      <c r="O438" s="7">
        <v>18.51</v>
      </c>
      <c r="P438" s="7">
        <v>49.88666667</v>
      </c>
      <c r="Q438" s="7">
        <v>18.04333333</v>
      </c>
      <c r="R438" s="7" t="s">
        <v>65</v>
      </c>
      <c r="S438" s="7" t="s">
        <v>66</v>
      </c>
    </row>
    <row r="439" spans="1:19">
      <c r="A439" s="7" t="s">
        <v>1623</v>
      </c>
      <c r="C439" s="7" t="s">
        <v>173</v>
      </c>
      <c r="D439" s="7">
        <v>0.48</v>
      </c>
      <c r="E439" s="7">
        <v>-1.058812068</v>
      </c>
      <c r="F439" s="7">
        <v>0.00372117</v>
      </c>
      <c r="G439" s="7">
        <v>0.069345017</v>
      </c>
      <c r="H439" s="7" t="s">
        <v>23</v>
      </c>
      <c r="I439" s="7" t="s">
        <v>199</v>
      </c>
      <c r="J439" s="7">
        <v>9.45</v>
      </c>
      <c r="K439" s="7">
        <v>10.43</v>
      </c>
      <c r="L439" s="7">
        <v>25.13</v>
      </c>
      <c r="M439" s="7">
        <v>6.02</v>
      </c>
      <c r="N439" s="7">
        <v>5.42</v>
      </c>
      <c r="O439" s="7">
        <v>4.85</v>
      </c>
      <c r="P439" s="7">
        <v>15.00333333</v>
      </c>
      <c r="Q439" s="7">
        <v>5.43</v>
      </c>
      <c r="R439" s="7" t="s">
        <v>432</v>
      </c>
      <c r="S439" s="7" t="s">
        <v>433</v>
      </c>
    </row>
    <row r="440" spans="1:19">
      <c r="A440" s="7" t="s">
        <v>1624</v>
      </c>
      <c r="C440" s="7" t="s">
        <v>976</v>
      </c>
      <c r="D440" s="7">
        <v>0.48</v>
      </c>
      <c r="E440" s="7">
        <v>-1.059852822</v>
      </c>
      <c r="F440" s="7">
        <v>0.013501136</v>
      </c>
      <c r="G440" s="7">
        <v>0.126443505</v>
      </c>
      <c r="H440" s="7" t="s">
        <v>23</v>
      </c>
      <c r="I440" s="7" t="s">
        <v>199</v>
      </c>
      <c r="J440" s="7">
        <v>13.37</v>
      </c>
      <c r="K440" s="7">
        <v>32.43</v>
      </c>
      <c r="L440" s="7">
        <v>56.56</v>
      </c>
      <c r="M440" s="7">
        <v>11.25</v>
      </c>
      <c r="N440" s="7">
        <v>11.6</v>
      </c>
      <c r="O440" s="7">
        <v>13.48</v>
      </c>
      <c r="P440" s="7">
        <v>34.12</v>
      </c>
      <c r="Q440" s="7">
        <v>12.11</v>
      </c>
      <c r="R440" s="7" t="s">
        <v>1625</v>
      </c>
      <c r="S440" s="7" t="s">
        <v>1626</v>
      </c>
    </row>
    <row r="441" spans="1:19">
      <c r="A441" s="7" t="s">
        <v>1627</v>
      </c>
      <c r="C441" s="7" t="s">
        <v>22</v>
      </c>
      <c r="D441" s="7">
        <v>0.48</v>
      </c>
      <c r="E441" s="7">
        <v>-1.05905226</v>
      </c>
      <c r="F441" s="7">
        <v>0.028477447</v>
      </c>
      <c r="G441" s="7">
        <v>0.171379336</v>
      </c>
      <c r="H441" s="7" t="s">
        <v>23</v>
      </c>
      <c r="I441" s="7" t="s">
        <v>199</v>
      </c>
      <c r="J441" s="7">
        <v>243.19</v>
      </c>
      <c r="K441" s="7">
        <v>837.44</v>
      </c>
      <c r="L441" s="7">
        <v>327.62</v>
      </c>
      <c r="M441" s="7">
        <v>195.59</v>
      </c>
      <c r="N441" s="7">
        <v>128.24</v>
      </c>
      <c r="O441" s="7">
        <v>201.37</v>
      </c>
      <c r="P441" s="7">
        <v>469.4166667</v>
      </c>
      <c r="Q441" s="7">
        <v>175.0666667</v>
      </c>
      <c r="R441" s="7" t="s">
        <v>1628</v>
      </c>
      <c r="S441" s="7" t="s">
        <v>1629</v>
      </c>
    </row>
    <row r="442" spans="1:19">
      <c r="A442" s="7" t="s">
        <v>1630</v>
      </c>
      <c r="C442" s="7" t="s">
        <v>22</v>
      </c>
      <c r="D442" s="7">
        <v>0.479</v>
      </c>
      <c r="E442" s="7">
        <v>-1.06101409</v>
      </c>
      <c r="F442" s="7">
        <v>0.004221532</v>
      </c>
      <c r="G442" s="7">
        <v>0.074863503</v>
      </c>
      <c r="H442" s="7" t="s">
        <v>23</v>
      </c>
      <c r="I442" s="7" t="s">
        <v>199</v>
      </c>
      <c r="J442" s="7">
        <v>16.66</v>
      </c>
      <c r="K442" s="7">
        <v>44.8</v>
      </c>
      <c r="L442" s="7">
        <v>32.7</v>
      </c>
      <c r="M442" s="7">
        <v>9.29</v>
      </c>
      <c r="N442" s="7">
        <v>10.57</v>
      </c>
      <c r="O442" s="7">
        <v>14.71</v>
      </c>
      <c r="P442" s="7">
        <v>31.38666667</v>
      </c>
      <c r="Q442" s="7">
        <v>11.52333333</v>
      </c>
      <c r="R442" s="7" t="s">
        <v>58</v>
      </c>
      <c r="S442" s="7" t="s">
        <v>58</v>
      </c>
    </row>
    <row r="443" spans="1:19">
      <c r="A443" s="7" t="s">
        <v>1631</v>
      </c>
      <c r="C443" s="7" t="s">
        <v>22</v>
      </c>
      <c r="D443" s="7">
        <v>0.479</v>
      </c>
      <c r="E443" s="7">
        <v>-1.061552853</v>
      </c>
      <c r="F443" s="7">
        <v>0.005994869</v>
      </c>
      <c r="G443" s="7">
        <v>0.090497495</v>
      </c>
      <c r="H443" s="7" t="s">
        <v>23</v>
      </c>
      <c r="I443" s="7" t="s">
        <v>199</v>
      </c>
      <c r="J443" s="7">
        <v>14.6</v>
      </c>
      <c r="K443" s="7">
        <v>38.53</v>
      </c>
      <c r="L443" s="7">
        <v>48.55</v>
      </c>
      <c r="M443" s="7">
        <v>10.52</v>
      </c>
      <c r="N443" s="7">
        <v>12.49</v>
      </c>
      <c r="O443" s="7">
        <v>13.38</v>
      </c>
      <c r="P443" s="7">
        <v>33.89333333</v>
      </c>
      <c r="Q443" s="7">
        <v>12.13</v>
      </c>
      <c r="R443" s="7" t="s">
        <v>1632</v>
      </c>
      <c r="S443" s="7" t="s">
        <v>1633</v>
      </c>
    </row>
    <row r="444" spans="1:19">
      <c r="A444" s="7" t="s">
        <v>1634</v>
      </c>
      <c r="B444" s="7" t="s">
        <v>1635</v>
      </c>
      <c r="C444" s="7" t="s">
        <v>1636</v>
      </c>
      <c r="D444" s="7">
        <v>0.479</v>
      </c>
      <c r="E444" s="7">
        <v>-1.061779222</v>
      </c>
      <c r="F444" s="7">
        <v>0.009999484</v>
      </c>
      <c r="G444" s="7">
        <v>0.109933131</v>
      </c>
      <c r="H444" s="7" t="s">
        <v>23</v>
      </c>
      <c r="I444" s="7" t="s">
        <v>199</v>
      </c>
      <c r="J444" s="7">
        <v>0.95</v>
      </c>
      <c r="K444" s="7">
        <v>2.15</v>
      </c>
      <c r="L444" s="7">
        <v>1.78</v>
      </c>
      <c r="M444" s="7">
        <v>0.77</v>
      </c>
      <c r="N444" s="7">
        <v>0.53</v>
      </c>
      <c r="O444" s="7">
        <v>0.48</v>
      </c>
      <c r="P444" s="7">
        <v>1.626666667</v>
      </c>
      <c r="Q444" s="7">
        <v>0.593333333</v>
      </c>
      <c r="R444" s="7" t="s">
        <v>1637</v>
      </c>
      <c r="S444" s="7" t="s">
        <v>1638</v>
      </c>
    </row>
    <row r="445" spans="1:19">
      <c r="A445" s="7" t="s">
        <v>1639</v>
      </c>
      <c r="C445" s="7" t="s">
        <v>1640</v>
      </c>
      <c r="D445" s="7">
        <v>0.478</v>
      </c>
      <c r="E445" s="7">
        <v>-1.064409891</v>
      </c>
      <c r="F445" s="7">
        <v>0.000140559</v>
      </c>
      <c r="G445" s="7">
        <v>0.008860491</v>
      </c>
      <c r="H445" s="7" t="s">
        <v>23</v>
      </c>
      <c r="I445" s="7" t="s">
        <v>199</v>
      </c>
      <c r="J445" s="7">
        <v>5.58</v>
      </c>
      <c r="K445" s="7">
        <v>9.81</v>
      </c>
      <c r="L445" s="7">
        <v>12.12</v>
      </c>
      <c r="M445" s="7">
        <v>3.7</v>
      </c>
      <c r="N445" s="7">
        <v>2.6</v>
      </c>
      <c r="O445" s="7">
        <v>3.77</v>
      </c>
      <c r="P445" s="7">
        <v>9.17</v>
      </c>
      <c r="Q445" s="7">
        <v>3.356666667</v>
      </c>
      <c r="R445" s="7" t="s">
        <v>1641</v>
      </c>
      <c r="S445" s="7" t="s">
        <v>1642</v>
      </c>
    </row>
    <row r="446" spans="1:19">
      <c r="A446" s="7" t="s">
        <v>1643</v>
      </c>
      <c r="C446" s="7" t="s">
        <v>22</v>
      </c>
      <c r="D446" s="7">
        <v>0.477</v>
      </c>
      <c r="E446" s="7">
        <v>-1.067293877</v>
      </c>
      <c r="F446" s="23">
        <v>1.29e-8</v>
      </c>
      <c r="G446" s="23">
        <v>4.3e-6</v>
      </c>
      <c r="H446" s="7" t="s">
        <v>23</v>
      </c>
      <c r="I446" s="7" t="s">
        <v>199</v>
      </c>
      <c r="J446" s="7">
        <v>46.1</v>
      </c>
      <c r="K446" s="7">
        <v>59.46</v>
      </c>
      <c r="L446" s="7">
        <v>79.44</v>
      </c>
      <c r="M446" s="7">
        <v>23.83</v>
      </c>
      <c r="N446" s="7">
        <v>19.62</v>
      </c>
      <c r="O446" s="7">
        <v>24.86</v>
      </c>
      <c r="P446" s="7">
        <v>61.66666667</v>
      </c>
      <c r="Q446" s="7">
        <v>22.77</v>
      </c>
      <c r="R446" s="7" t="s">
        <v>58</v>
      </c>
      <c r="S446" s="7" t="s">
        <v>58</v>
      </c>
    </row>
    <row r="447" spans="1:19">
      <c r="A447" s="7" t="s">
        <v>1644</v>
      </c>
      <c r="C447" s="7" t="s">
        <v>28</v>
      </c>
      <c r="D447" s="7">
        <v>0.477</v>
      </c>
      <c r="E447" s="7">
        <v>-1.067375604</v>
      </c>
      <c r="F447" s="7">
        <v>0.025040778</v>
      </c>
      <c r="G447" s="7">
        <v>0.16035729</v>
      </c>
      <c r="H447" s="7" t="s">
        <v>23</v>
      </c>
      <c r="I447" s="7" t="s">
        <v>199</v>
      </c>
      <c r="J447" s="7">
        <v>3.17</v>
      </c>
      <c r="K447" s="7">
        <v>8.16</v>
      </c>
      <c r="L447" s="7">
        <v>15.32</v>
      </c>
      <c r="M447" s="7">
        <v>3.31</v>
      </c>
      <c r="N447" s="7">
        <v>2.85</v>
      </c>
      <c r="O447" s="7">
        <v>3.2</v>
      </c>
      <c r="P447" s="7">
        <v>8.883333333</v>
      </c>
      <c r="Q447" s="7">
        <v>3.12</v>
      </c>
      <c r="R447" s="7" t="s">
        <v>29</v>
      </c>
      <c r="S447" s="7" t="s">
        <v>30</v>
      </c>
    </row>
    <row r="448" spans="1:19">
      <c r="A448" s="7" t="s">
        <v>1645</v>
      </c>
      <c r="C448" s="7" t="s">
        <v>1646</v>
      </c>
      <c r="D448" s="7">
        <v>0.477</v>
      </c>
      <c r="E448" s="7">
        <v>-1.06658384</v>
      </c>
      <c r="F448" s="7">
        <v>0.032994114</v>
      </c>
      <c r="G448" s="7">
        <v>0.182935307</v>
      </c>
      <c r="H448" s="7" t="s">
        <v>23</v>
      </c>
      <c r="I448" s="7" t="s">
        <v>199</v>
      </c>
      <c r="J448" s="7">
        <v>19.71</v>
      </c>
      <c r="K448" s="7">
        <v>83.36</v>
      </c>
      <c r="L448" s="7">
        <v>106.1</v>
      </c>
      <c r="M448" s="7">
        <v>24.77</v>
      </c>
      <c r="N448" s="7">
        <v>24.18</v>
      </c>
      <c r="O448" s="7">
        <v>24.56</v>
      </c>
      <c r="P448" s="7">
        <v>69.72333333</v>
      </c>
      <c r="Q448" s="7">
        <v>24.50333333</v>
      </c>
      <c r="R448" s="7" t="s">
        <v>1647</v>
      </c>
      <c r="S448" s="7" t="s">
        <v>1648</v>
      </c>
    </row>
    <row r="449" spans="1:19">
      <c r="A449" s="7" t="s">
        <v>1649</v>
      </c>
      <c r="C449" s="7" t="s">
        <v>173</v>
      </c>
      <c r="D449" s="7">
        <v>0.476</v>
      </c>
      <c r="E449" s="7">
        <v>-1.072293456</v>
      </c>
      <c r="F449" s="7">
        <v>0.016941925</v>
      </c>
      <c r="G449" s="7">
        <v>0.138100499</v>
      </c>
      <c r="H449" s="7" t="s">
        <v>23</v>
      </c>
      <c r="I449" s="7" t="s">
        <v>199</v>
      </c>
      <c r="J449" s="7">
        <v>28.15</v>
      </c>
      <c r="K449" s="7">
        <v>107.46</v>
      </c>
      <c r="L449" s="7">
        <v>113.16</v>
      </c>
      <c r="M449" s="7">
        <v>32.99</v>
      </c>
      <c r="N449" s="7">
        <v>27.43</v>
      </c>
      <c r="O449" s="7">
        <v>27.69</v>
      </c>
      <c r="P449" s="7">
        <v>82.92333333</v>
      </c>
      <c r="Q449" s="7">
        <v>29.37</v>
      </c>
      <c r="R449" s="7" t="s">
        <v>1650</v>
      </c>
      <c r="S449" s="7" t="s">
        <v>1651</v>
      </c>
    </row>
    <row r="450" spans="1:19">
      <c r="A450" s="7" t="s">
        <v>1652</v>
      </c>
      <c r="C450" s="7" t="s">
        <v>22</v>
      </c>
      <c r="D450" s="7">
        <v>0.475</v>
      </c>
      <c r="E450" s="7">
        <v>-1.074580162</v>
      </c>
      <c r="F450" s="7">
        <v>0.003787288</v>
      </c>
      <c r="G450" s="7">
        <v>0.070286803</v>
      </c>
      <c r="H450" s="7" t="s">
        <v>23</v>
      </c>
      <c r="I450" s="7" t="s">
        <v>199</v>
      </c>
      <c r="J450" s="7">
        <v>3.79</v>
      </c>
      <c r="K450" s="7">
        <v>9.13</v>
      </c>
      <c r="L450" s="7">
        <v>11.35</v>
      </c>
      <c r="M450" s="7">
        <v>3.01</v>
      </c>
      <c r="N450" s="7">
        <v>2.23</v>
      </c>
      <c r="O450" s="7">
        <v>3.45</v>
      </c>
      <c r="P450" s="7">
        <v>8.09</v>
      </c>
      <c r="Q450" s="7">
        <v>2.896666667</v>
      </c>
      <c r="R450" s="7" t="s">
        <v>1653</v>
      </c>
      <c r="S450" s="7" t="s">
        <v>1654</v>
      </c>
    </row>
    <row r="451" spans="1:19">
      <c r="A451" s="7" t="s">
        <v>1655</v>
      </c>
      <c r="C451" s="7" t="s">
        <v>22</v>
      </c>
      <c r="D451" s="7">
        <v>0.475</v>
      </c>
      <c r="E451" s="7">
        <v>-1.075397431</v>
      </c>
      <c r="F451" s="7">
        <v>0.014669244</v>
      </c>
      <c r="G451" s="7">
        <v>0.129955624</v>
      </c>
      <c r="H451" s="7" t="s">
        <v>23</v>
      </c>
      <c r="I451" s="7" t="s">
        <v>199</v>
      </c>
      <c r="J451" s="7">
        <v>3.56</v>
      </c>
      <c r="K451" s="7">
        <v>3.95</v>
      </c>
      <c r="L451" s="7">
        <v>7.83</v>
      </c>
      <c r="M451" s="7">
        <v>1.59</v>
      </c>
      <c r="N451" s="7">
        <v>1.93</v>
      </c>
      <c r="O451" s="7">
        <v>2.06</v>
      </c>
      <c r="P451" s="7">
        <v>5.113333333</v>
      </c>
      <c r="Q451" s="7">
        <v>1.86</v>
      </c>
      <c r="R451" s="7" t="s">
        <v>1584</v>
      </c>
      <c r="S451" s="7" t="s">
        <v>1585</v>
      </c>
    </row>
    <row r="452" spans="1:19">
      <c r="A452" s="7" t="s">
        <v>1656</v>
      </c>
      <c r="C452" s="7" t="s">
        <v>1657</v>
      </c>
      <c r="D452" s="7">
        <v>0.475</v>
      </c>
      <c r="E452" s="7">
        <v>-1.073757848</v>
      </c>
      <c r="F452" s="7">
        <v>0.029013479</v>
      </c>
      <c r="G452" s="7">
        <v>0.173444277</v>
      </c>
      <c r="H452" s="7" t="s">
        <v>23</v>
      </c>
      <c r="I452" s="7" t="s">
        <v>199</v>
      </c>
      <c r="J452" s="7">
        <v>32.16</v>
      </c>
      <c r="K452" s="7">
        <v>69.23</v>
      </c>
      <c r="L452" s="7">
        <v>168.39</v>
      </c>
      <c r="M452" s="7">
        <v>29.94</v>
      </c>
      <c r="N452" s="7">
        <v>31.73</v>
      </c>
      <c r="O452" s="7">
        <v>32.08</v>
      </c>
      <c r="P452" s="7">
        <v>89.92666667</v>
      </c>
      <c r="Q452" s="7">
        <v>31.25</v>
      </c>
      <c r="R452" s="7" t="s">
        <v>1658</v>
      </c>
      <c r="S452" s="7" t="s">
        <v>1659</v>
      </c>
    </row>
    <row r="453" spans="1:19">
      <c r="A453" s="7" t="s">
        <v>1660</v>
      </c>
      <c r="C453" s="7" t="s">
        <v>1661</v>
      </c>
      <c r="D453" s="7">
        <v>0.475</v>
      </c>
      <c r="E453" s="7">
        <v>-1.073074296</v>
      </c>
      <c r="F453" s="7">
        <v>0.030329994</v>
      </c>
      <c r="G453" s="7">
        <v>0.176035131</v>
      </c>
      <c r="H453" s="7" t="s">
        <v>23</v>
      </c>
      <c r="I453" s="7" t="s">
        <v>199</v>
      </c>
      <c r="J453" s="7">
        <v>2.51</v>
      </c>
      <c r="K453" s="7">
        <v>3.49</v>
      </c>
      <c r="L453" s="7">
        <v>7.74</v>
      </c>
      <c r="M453" s="7">
        <v>1.92</v>
      </c>
      <c r="N453" s="7">
        <v>1.87</v>
      </c>
      <c r="O453" s="7">
        <v>1.08</v>
      </c>
      <c r="P453" s="7">
        <v>4.58</v>
      </c>
      <c r="Q453" s="7">
        <v>1.623333333</v>
      </c>
      <c r="R453" s="7" t="s">
        <v>1662</v>
      </c>
      <c r="S453" s="7" t="s">
        <v>1663</v>
      </c>
    </row>
    <row r="454" spans="1:19">
      <c r="A454" s="7" t="s">
        <v>1664</v>
      </c>
      <c r="C454" s="7" t="s">
        <v>22</v>
      </c>
      <c r="D454" s="7">
        <v>0.474</v>
      </c>
      <c r="E454" s="7">
        <v>-1.076765303</v>
      </c>
      <c r="F454" s="7">
        <v>0.004615041</v>
      </c>
      <c r="G454" s="7">
        <v>0.078438244</v>
      </c>
      <c r="H454" s="7" t="s">
        <v>23</v>
      </c>
      <c r="I454" s="7" t="s">
        <v>199</v>
      </c>
      <c r="J454" s="7">
        <v>11.47</v>
      </c>
      <c r="K454" s="7">
        <v>30.86</v>
      </c>
      <c r="L454" s="7">
        <v>39.4</v>
      </c>
      <c r="M454" s="7">
        <v>10.12</v>
      </c>
      <c r="N454" s="7">
        <v>9.3</v>
      </c>
      <c r="O454" s="7">
        <v>9.53</v>
      </c>
      <c r="P454" s="7">
        <v>27.24333333</v>
      </c>
      <c r="Q454" s="7">
        <v>9.65</v>
      </c>
      <c r="R454" s="7" t="s">
        <v>58</v>
      </c>
      <c r="S454" s="7" t="s">
        <v>58</v>
      </c>
    </row>
    <row r="455" spans="1:19">
      <c r="A455" s="7" t="s">
        <v>1665</v>
      </c>
      <c r="C455" s="7" t="s">
        <v>293</v>
      </c>
      <c r="D455" s="7">
        <v>0.474</v>
      </c>
      <c r="E455" s="7">
        <v>-1.075740493</v>
      </c>
      <c r="F455" s="7">
        <v>0.037631581</v>
      </c>
      <c r="G455" s="7">
        <v>0.193894296</v>
      </c>
      <c r="H455" s="7" t="s">
        <v>23</v>
      </c>
      <c r="I455" s="7" t="s">
        <v>199</v>
      </c>
      <c r="J455" s="7">
        <v>12.04</v>
      </c>
      <c r="K455" s="7">
        <v>56.75</v>
      </c>
      <c r="L455" s="7">
        <v>65.92</v>
      </c>
      <c r="M455" s="7">
        <v>16.47</v>
      </c>
      <c r="N455" s="7">
        <v>15.69</v>
      </c>
      <c r="O455" s="7">
        <v>14.89</v>
      </c>
      <c r="P455" s="7">
        <v>44.90333333</v>
      </c>
      <c r="Q455" s="7">
        <v>15.68333333</v>
      </c>
      <c r="R455" s="7" t="s">
        <v>1666</v>
      </c>
      <c r="S455" s="7" t="s">
        <v>1667</v>
      </c>
    </row>
    <row r="456" spans="1:19">
      <c r="A456" s="7" t="s">
        <v>1668</v>
      </c>
      <c r="C456" s="7" t="s">
        <v>1669</v>
      </c>
      <c r="D456" s="7">
        <v>0.473</v>
      </c>
      <c r="E456" s="7">
        <v>-1.079867428</v>
      </c>
      <c r="F456" s="7">
        <v>0.013475845</v>
      </c>
      <c r="G456" s="7">
        <v>0.126443505</v>
      </c>
      <c r="H456" s="7" t="s">
        <v>23</v>
      </c>
      <c r="I456" s="7" t="s">
        <v>199</v>
      </c>
      <c r="J456" s="7">
        <v>5.4</v>
      </c>
      <c r="K456" s="7">
        <v>13.59</v>
      </c>
      <c r="L456" s="7">
        <v>23.3</v>
      </c>
      <c r="M456" s="7">
        <v>4.88</v>
      </c>
      <c r="N456" s="7">
        <v>4.43</v>
      </c>
      <c r="O456" s="7">
        <v>5.5</v>
      </c>
      <c r="P456" s="7">
        <v>14.09666667</v>
      </c>
      <c r="Q456" s="7">
        <v>4.936666667</v>
      </c>
      <c r="R456" s="7" t="s">
        <v>1670</v>
      </c>
      <c r="S456" s="7" t="s">
        <v>1671</v>
      </c>
    </row>
    <row r="457" spans="1:19">
      <c r="A457" s="7" t="s">
        <v>1672</v>
      </c>
      <c r="C457" s="7" t="s">
        <v>22</v>
      </c>
      <c r="D457" s="7">
        <v>0.473</v>
      </c>
      <c r="E457" s="7">
        <v>-1.080627739</v>
      </c>
      <c r="F457" s="7">
        <v>0.014218692</v>
      </c>
      <c r="G457" s="7">
        <v>0.128887548</v>
      </c>
      <c r="H457" s="7" t="s">
        <v>23</v>
      </c>
      <c r="I457" s="7" t="s">
        <v>199</v>
      </c>
      <c r="J457" s="7">
        <v>36.01</v>
      </c>
      <c r="K457" s="7">
        <v>65.85</v>
      </c>
      <c r="L457" s="7">
        <v>151.31</v>
      </c>
      <c r="M457" s="7">
        <v>27.3</v>
      </c>
      <c r="N457" s="7">
        <v>28.46</v>
      </c>
      <c r="O457" s="7">
        <v>32.61</v>
      </c>
      <c r="P457" s="7">
        <v>84.39</v>
      </c>
      <c r="Q457" s="7">
        <v>29.45666667</v>
      </c>
      <c r="R457" s="7" t="s">
        <v>1673</v>
      </c>
      <c r="S457" s="7" t="s">
        <v>1674</v>
      </c>
    </row>
    <row r="458" spans="1:19">
      <c r="A458" s="7" t="s">
        <v>1675</v>
      </c>
      <c r="C458" s="7" t="s">
        <v>1676</v>
      </c>
      <c r="D458" s="7">
        <v>0.473</v>
      </c>
      <c r="E458" s="7">
        <v>-1.080879707</v>
      </c>
      <c r="F458" s="7">
        <v>0.022720655</v>
      </c>
      <c r="G458" s="7">
        <v>0.154231721</v>
      </c>
      <c r="H458" s="7" t="s">
        <v>23</v>
      </c>
      <c r="I458" s="7" t="s">
        <v>199</v>
      </c>
      <c r="J458" s="7">
        <v>5.95</v>
      </c>
      <c r="K458" s="7">
        <v>19.76</v>
      </c>
      <c r="L458" s="7">
        <v>29.45</v>
      </c>
      <c r="M458" s="7">
        <v>7.03</v>
      </c>
      <c r="N458" s="7">
        <v>6.38</v>
      </c>
      <c r="O458" s="7">
        <v>5.8</v>
      </c>
      <c r="P458" s="7">
        <v>18.38666667</v>
      </c>
      <c r="Q458" s="7">
        <v>6.403333333</v>
      </c>
      <c r="R458" s="7" t="s">
        <v>1677</v>
      </c>
      <c r="S458" s="7" t="s">
        <v>1678</v>
      </c>
    </row>
    <row r="459" spans="1:19">
      <c r="A459" s="7" t="s">
        <v>1679</v>
      </c>
      <c r="C459" s="7" t="s">
        <v>893</v>
      </c>
      <c r="D459" s="7">
        <v>0.473</v>
      </c>
      <c r="E459" s="7">
        <v>-1.079563332</v>
      </c>
      <c r="F459" s="7">
        <v>0.039605471</v>
      </c>
      <c r="G459" s="7">
        <v>0.199691949</v>
      </c>
      <c r="H459" s="7" t="s">
        <v>23</v>
      </c>
      <c r="I459" s="7" t="s">
        <v>199</v>
      </c>
      <c r="J459" s="7">
        <v>2.24</v>
      </c>
      <c r="K459" s="7">
        <v>7.8</v>
      </c>
      <c r="L459" s="7">
        <v>9.71</v>
      </c>
      <c r="M459" s="7">
        <v>2.62</v>
      </c>
      <c r="N459" s="7">
        <v>1.57</v>
      </c>
      <c r="O459" s="7">
        <v>2.77</v>
      </c>
      <c r="P459" s="7">
        <v>6.583333333</v>
      </c>
      <c r="Q459" s="7">
        <v>2.32</v>
      </c>
      <c r="R459" s="7" t="s">
        <v>1680</v>
      </c>
      <c r="S459" s="7" t="s">
        <v>1681</v>
      </c>
    </row>
    <row r="460" spans="1:19">
      <c r="A460" s="7" t="s">
        <v>1682</v>
      </c>
      <c r="C460" s="7" t="s">
        <v>22</v>
      </c>
      <c r="D460" s="7">
        <v>0.471</v>
      </c>
      <c r="E460" s="7">
        <v>-1.086328717</v>
      </c>
      <c r="F460" s="7">
        <v>0.018150309</v>
      </c>
      <c r="G460" s="7">
        <v>0.141960646</v>
      </c>
      <c r="H460" s="7" t="s">
        <v>23</v>
      </c>
      <c r="I460" s="7" t="s">
        <v>199</v>
      </c>
      <c r="J460" s="7">
        <v>3.05</v>
      </c>
      <c r="K460" s="7">
        <v>7.44</v>
      </c>
      <c r="L460" s="7">
        <v>6.73</v>
      </c>
      <c r="M460" s="7">
        <v>2.7</v>
      </c>
      <c r="N460" s="7">
        <v>1.97</v>
      </c>
      <c r="O460" s="7">
        <v>1.45</v>
      </c>
      <c r="P460" s="7">
        <v>5.74</v>
      </c>
      <c r="Q460" s="7">
        <v>2.04</v>
      </c>
      <c r="R460" s="7" t="s">
        <v>65</v>
      </c>
      <c r="S460" s="7" t="s">
        <v>66</v>
      </c>
    </row>
    <row r="461" spans="1:19">
      <c r="A461" s="7" t="s">
        <v>1683</v>
      </c>
      <c r="C461" s="7" t="s">
        <v>360</v>
      </c>
      <c r="D461" s="7">
        <v>0.47</v>
      </c>
      <c r="E461" s="7">
        <v>-1.090078062</v>
      </c>
      <c r="F461" s="7">
        <v>0.045762051</v>
      </c>
      <c r="G461" s="7">
        <v>0.211051648</v>
      </c>
      <c r="H461" s="7" t="s">
        <v>23</v>
      </c>
      <c r="I461" s="7" t="s">
        <v>199</v>
      </c>
      <c r="J461" s="7">
        <v>3.89</v>
      </c>
      <c r="K461" s="7">
        <v>7.62</v>
      </c>
      <c r="L461" s="7">
        <v>17.43</v>
      </c>
      <c r="M461" s="7">
        <v>2.35</v>
      </c>
      <c r="N461" s="7">
        <v>3.7</v>
      </c>
      <c r="O461" s="7">
        <v>3.95</v>
      </c>
      <c r="P461" s="7">
        <v>9.646666667</v>
      </c>
      <c r="Q461" s="7">
        <v>3.333333333</v>
      </c>
      <c r="R461" s="7" t="s">
        <v>361</v>
      </c>
      <c r="S461" s="7" t="s">
        <v>362</v>
      </c>
    </row>
    <row r="462" spans="1:19">
      <c r="A462" s="7" t="s">
        <v>1684</v>
      </c>
      <c r="C462" s="7" t="s">
        <v>1685</v>
      </c>
      <c r="D462" s="7">
        <v>0.469</v>
      </c>
      <c r="E462" s="7">
        <v>-1.091891756</v>
      </c>
      <c r="F462" s="7">
        <v>0.011655799</v>
      </c>
      <c r="G462" s="7">
        <v>0.11806724</v>
      </c>
      <c r="H462" s="7" t="s">
        <v>23</v>
      </c>
      <c r="I462" s="7" t="s">
        <v>199</v>
      </c>
      <c r="J462" s="7">
        <v>34.56</v>
      </c>
      <c r="K462" s="7">
        <v>128.34</v>
      </c>
      <c r="L462" s="7">
        <v>126.15</v>
      </c>
      <c r="M462" s="7">
        <v>32.34</v>
      </c>
      <c r="N462" s="7">
        <v>31.48</v>
      </c>
      <c r="O462" s="7">
        <v>37.55</v>
      </c>
      <c r="P462" s="7">
        <v>96.35</v>
      </c>
      <c r="Q462" s="7">
        <v>33.79</v>
      </c>
      <c r="R462" s="7" t="s">
        <v>1686</v>
      </c>
      <c r="S462" s="7" t="s">
        <v>1687</v>
      </c>
    </row>
    <row r="463" spans="1:19">
      <c r="A463" s="7" t="s">
        <v>1688</v>
      </c>
      <c r="C463" s="7" t="s">
        <v>1689</v>
      </c>
      <c r="D463" s="7">
        <v>0.468</v>
      </c>
      <c r="E463" s="7">
        <v>-1.094317473</v>
      </c>
      <c r="F463" s="7">
        <v>0.014941977</v>
      </c>
      <c r="G463" s="7">
        <v>0.130157089</v>
      </c>
      <c r="H463" s="7" t="s">
        <v>23</v>
      </c>
      <c r="I463" s="7" t="s">
        <v>199</v>
      </c>
      <c r="J463" s="7">
        <v>1.58</v>
      </c>
      <c r="K463" s="7">
        <v>3.06</v>
      </c>
      <c r="L463" s="7">
        <v>4.72</v>
      </c>
      <c r="M463" s="7">
        <v>1.43</v>
      </c>
      <c r="N463" s="7">
        <v>1.09</v>
      </c>
      <c r="O463" s="7">
        <v>0.76</v>
      </c>
      <c r="P463" s="7">
        <v>3.12</v>
      </c>
      <c r="Q463" s="7">
        <v>1.093333333</v>
      </c>
      <c r="R463" s="7" t="s">
        <v>1690</v>
      </c>
      <c r="S463" s="7" t="s">
        <v>1691</v>
      </c>
    </row>
    <row r="464" spans="1:19">
      <c r="A464" s="7" t="s">
        <v>1692</v>
      </c>
      <c r="C464" s="7" t="s">
        <v>173</v>
      </c>
      <c r="D464" s="7">
        <v>0.468</v>
      </c>
      <c r="E464" s="7">
        <v>-1.094073998</v>
      </c>
      <c r="F464" s="7">
        <v>0.042697249</v>
      </c>
      <c r="G464" s="7">
        <v>0.204960474</v>
      </c>
      <c r="H464" s="7" t="s">
        <v>23</v>
      </c>
      <c r="I464" s="7" t="s">
        <v>199</v>
      </c>
      <c r="J464" s="7">
        <v>1.33</v>
      </c>
      <c r="K464" s="7">
        <v>1.08</v>
      </c>
      <c r="L464" s="7">
        <v>4.14</v>
      </c>
      <c r="M464" s="7">
        <v>0.72</v>
      </c>
      <c r="N464" s="7">
        <v>0.73</v>
      </c>
      <c r="O464" s="7">
        <v>0.84</v>
      </c>
      <c r="P464" s="7">
        <v>2.183333333</v>
      </c>
      <c r="Q464" s="7">
        <v>0.763333333</v>
      </c>
      <c r="R464" s="7" t="s">
        <v>432</v>
      </c>
      <c r="S464" s="7" t="s">
        <v>433</v>
      </c>
    </row>
    <row r="465" spans="1:19">
      <c r="A465" s="7" t="s">
        <v>1693</v>
      </c>
      <c r="C465" s="7" t="s">
        <v>1694</v>
      </c>
      <c r="D465" s="7">
        <v>0.467</v>
      </c>
      <c r="E465" s="7">
        <v>-1.097307797</v>
      </c>
      <c r="F465" s="7">
        <v>0.002555903</v>
      </c>
      <c r="G465" s="7">
        <v>0.058473587</v>
      </c>
      <c r="H465" s="7" t="s">
        <v>23</v>
      </c>
      <c r="I465" s="7" t="s">
        <v>199</v>
      </c>
      <c r="J465" s="7">
        <v>24.17</v>
      </c>
      <c r="K465" s="7">
        <v>61.99</v>
      </c>
      <c r="L465" s="7">
        <v>76.91</v>
      </c>
      <c r="M465" s="7">
        <v>18.73</v>
      </c>
      <c r="N465" s="7">
        <v>16.63</v>
      </c>
      <c r="O465" s="7">
        <v>21.91</v>
      </c>
      <c r="P465" s="7">
        <v>54.35666667</v>
      </c>
      <c r="Q465" s="7">
        <v>19.09</v>
      </c>
      <c r="R465" s="7" t="s">
        <v>1695</v>
      </c>
      <c r="S465" s="7" t="s">
        <v>1696</v>
      </c>
    </row>
    <row r="466" spans="1:19">
      <c r="A466" s="7" t="s">
        <v>1697</v>
      </c>
      <c r="C466" s="7" t="s">
        <v>1698</v>
      </c>
      <c r="D466" s="7">
        <v>0.467</v>
      </c>
      <c r="E466" s="7">
        <v>-1.09920659</v>
      </c>
      <c r="F466" s="7">
        <v>0.005390523</v>
      </c>
      <c r="G466" s="7">
        <v>0.085587288</v>
      </c>
      <c r="H466" s="7" t="s">
        <v>23</v>
      </c>
      <c r="I466" s="7" t="s">
        <v>199</v>
      </c>
      <c r="J466" s="7">
        <v>0.57</v>
      </c>
      <c r="K466" s="7">
        <v>1.02</v>
      </c>
      <c r="L466" s="7">
        <v>1.37</v>
      </c>
      <c r="M466" s="7">
        <v>0.44</v>
      </c>
      <c r="N466" s="7">
        <v>0.34</v>
      </c>
      <c r="O466" s="7">
        <v>0.27</v>
      </c>
      <c r="P466" s="7">
        <v>0.986666667</v>
      </c>
      <c r="Q466" s="7">
        <v>0.35</v>
      </c>
      <c r="R466" s="7" t="s">
        <v>1699</v>
      </c>
      <c r="S466" s="7" t="s">
        <v>1700</v>
      </c>
    </row>
    <row r="467" spans="1:19">
      <c r="A467" s="7" t="s">
        <v>1701</v>
      </c>
      <c r="C467" s="7" t="s">
        <v>173</v>
      </c>
      <c r="D467" s="7">
        <v>0.467</v>
      </c>
      <c r="E467" s="7">
        <v>-1.098292804</v>
      </c>
      <c r="F467" s="7">
        <v>0.005797732</v>
      </c>
      <c r="G467" s="7">
        <v>0.089412368</v>
      </c>
      <c r="H467" s="7" t="s">
        <v>23</v>
      </c>
      <c r="I467" s="7" t="s">
        <v>199</v>
      </c>
      <c r="J467" s="7">
        <v>12.19</v>
      </c>
      <c r="K467" s="7">
        <v>28.26</v>
      </c>
      <c r="L467" s="7">
        <v>42.28</v>
      </c>
      <c r="M467" s="7">
        <v>7.78</v>
      </c>
      <c r="N467" s="7">
        <v>9.4</v>
      </c>
      <c r="O467" s="7">
        <v>11.66</v>
      </c>
      <c r="P467" s="7">
        <v>27.57666667</v>
      </c>
      <c r="Q467" s="7">
        <v>9.613333333</v>
      </c>
      <c r="R467" s="7" t="s">
        <v>1702</v>
      </c>
      <c r="S467" s="7" t="s">
        <v>1703</v>
      </c>
    </row>
    <row r="468" spans="1:19">
      <c r="A468" s="7" t="s">
        <v>1704</v>
      </c>
      <c r="C468" s="7" t="s">
        <v>22</v>
      </c>
      <c r="D468" s="7">
        <v>0.467</v>
      </c>
      <c r="E468" s="7">
        <v>-1.097060754</v>
      </c>
      <c r="F468" s="7">
        <v>0.016338086</v>
      </c>
      <c r="G468" s="7">
        <v>0.135512668</v>
      </c>
      <c r="H468" s="7" t="s">
        <v>23</v>
      </c>
      <c r="I468" s="7" t="s">
        <v>199</v>
      </c>
      <c r="J468" s="7">
        <v>18.45</v>
      </c>
      <c r="K468" s="7">
        <v>43.92</v>
      </c>
      <c r="L468" s="7">
        <v>85.04</v>
      </c>
      <c r="M468" s="7">
        <v>17.93</v>
      </c>
      <c r="N468" s="7">
        <v>14.19</v>
      </c>
      <c r="O468" s="7">
        <v>18.76</v>
      </c>
      <c r="P468" s="7">
        <v>49.13666667</v>
      </c>
      <c r="Q468" s="7">
        <v>16.96</v>
      </c>
      <c r="R468" s="7" t="s">
        <v>1705</v>
      </c>
      <c r="S468" s="7" t="s">
        <v>1706</v>
      </c>
    </row>
    <row r="469" spans="1:19">
      <c r="A469" s="7" t="s">
        <v>1707</v>
      </c>
      <c r="C469" s="7" t="s">
        <v>107</v>
      </c>
      <c r="D469" s="7">
        <v>0.465</v>
      </c>
      <c r="E469" s="7">
        <v>-1.105439346</v>
      </c>
      <c r="F469" s="7">
        <v>0.000556898</v>
      </c>
      <c r="G469" s="7">
        <v>0.022166763</v>
      </c>
      <c r="H469" s="7" t="s">
        <v>23</v>
      </c>
      <c r="I469" s="7" t="s">
        <v>199</v>
      </c>
      <c r="J469" s="7">
        <v>5.23</v>
      </c>
      <c r="K469" s="7">
        <v>11.82</v>
      </c>
      <c r="L469" s="7">
        <v>10.94</v>
      </c>
      <c r="M469" s="7">
        <v>3.6</v>
      </c>
      <c r="N469" s="7">
        <v>3.11</v>
      </c>
      <c r="O469" s="7">
        <v>3.2</v>
      </c>
      <c r="P469" s="7">
        <v>9.33</v>
      </c>
      <c r="Q469" s="7">
        <v>3.303333333</v>
      </c>
      <c r="R469" s="7" t="s">
        <v>1708</v>
      </c>
      <c r="S469" s="7" t="s">
        <v>1709</v>
      </c>
    </row>
    <row r="470" spans="1:19">
      <c r="A470" s="7" t="s">
        <v>1710</v>
      </c>
      <c r="C470" s="7" t="s">
        <v>1711</v>
      </c>
      <c r="D470" s="7">
        <v>0.465</v>
      </c>
      <c r="E470" s="7">
        <v>-1.105421537</v>
      </c>
      <c r="F470" s="7">
        <v>0.008434416</v>
      </c>
      <c r="G470" s="7">
        <v>0.103655711</v>
      </c>
      <c r="H470" s="7" t="s">
        <v>23</v>
      </c>
      <c r="I470" s="7" t="s">
        <v>199</v>
      </c>
      <c r="J470" s="7">
        <v>2.44</v>
      </c>
      <c r="K470" s="7">
        <v>5.24</v>
      </c>
      <c r="L470" s="7">
        <v>8.88</v>
      </c>
      <c r="M470" s="7">
        <v>1.83</v>
      </c>
      <c r="N470" s="7">
        <v>1.61</v>
      </c>
      <c r="O470" s="7">
        <v>2.31</v>
      </c>
      <c r="P470" s="7">
        <v>5.52</v>
      </c>
      <c r="Q470" s="7">
        <v>1.916666667</v>
      </c>
      <c r="R470" s="7" t="s">
        <v>1712</v>
      </c>
      <c r="S470" s="7" t="s">
        <v>1713</v>
      </c>
    </row>
    <row r="471" spans="1:19">
      <c r="A471" s="7" t="s">
        <v>1714</v>
      </c>
      <c r="C471" s="7" t="s">
        <v>1715</v>
      </c>
      <c r="D471" s="7">
        <v>0.465</v>
      </c>
      <c r="E471" s="7">
        <v>-1.104469522</v>
      </c>
      <c r="F471" s="7">
        <v>0.032223325</v>
      </c>
      <c r="G471" s="7">
        <v>0.18114353</v>
      </c>
      <c r="H471" s="7" t="s">
        <v>23</v>
      </c>
      <c r="I471" s="7" t="s">
        <v>199</v>
      </c>
      <c r="J471" s="7">
        <v>3.53</v>
      </c>
      <c r="K471" s="7">
        <v>9.58</v>
      </c>
      <c r="L471" s="7">
        <v>19.84</v>
      </c>
      <c r="M471" s="7">
        <v>3.4</v>
      </c>
      <c r="N471" s="7">
        <v>4.06</v>
      </c>
      <c r="O471" s="7">
        <v>3.72</v>
      </c>
      <c r="P471" s="7">
        <v>10.98333333</v>
      </c>
      <c r="Q471" s="7">
        <v>3.726666667</v>
      </c>
      <c r="R471" s="7" t="s">
        <v>1716</v>
      </c>
      <c r="S471" s="7" t="s">
        <v>1717</v>
      </c>
    </row>
    <row r="472" spans="1:19">
      <c r="A472" s="7" t="s">
        <v>1718</v>
      </c>
      <c r="C472" s="7" t="s">
        <v>1719</v>
      </c>
      <c r="D472" s="7">
        <v>0.463</v>
      </c>
      <c r="E472" s="7">
        <v>-1.109836798</v>
      </c>
      <c r="F472" s="7">
        <v>0.006359623</v>
      </c>
      <c r="G472" s="7">
        <v>0.09256822</v>
      </c>
      <c r="H472" s="7" t="s">
        <v>23</v>
      </c>
      <c r="I472" s="7" t="s">
        <v>199</v>
      </c>
      <c r="J472" s="7">
        <v>14.19</v>
      </c>
      <c r="K472" s="7">
        <v>35.32</v>
      </c>
      <c r="L472" s="7">
        <v>55.1</v>
      </c>
      <c r="M472" s="7">
        <v>11.1</v>
      </c>
      <c r="N472" s="7">
        <v>11.35</v>
      </c>
      <c r="O472" s="7">
        <v>13.58</v>
      </c>
      <c r="P472" s="7">
        <v>34.87</v>
      </c>
      <c r="Q472" s="7">
        <v>12.01</v>
      </c>
      <c r="R472" s="7" t="s">
        <v>1720</v>
      </c>
      <c r="S472" s="7" t="s">
        <v>1721</v>
      </c>
    </row>
    <row r="473" spans="1:19">
      <c r="A473" s="7" t="s">
        <v>1722</v>
      </c>
      <c r="C473" s="7" t="s">
        <v>57</v>
      </c>
      <c r="D473" s="7">
        <v>0.462</v>
      </c>
      <c r="E473" s="7">
        <v>-1.11417999</v>
      </c>
      <c r="F473" s="7">
        <v>0.009321862</v>
      </c>
      <c r="G473" s="7">
        <v>0.107282082</v>
      </c>
      <c r="H473" s="7" t="s">
        <v>23</v>
      </c>
      <c r="I473" s="7" t="s">
        <v>199</v>
      </c>
      <c r="J473" s="7">
        <v>21.09</v>
      </c>
      <c r="K473" s="7">
        <v>80.36</v>
      </c>
      <c r="L473" s="7">
        <v>58.4</v>
      </c>
      <c r="M473" s="7">
        <v>18.89</v>
      </c>
      <c r="N473" s="7">
        <v>16.72</v>
      </c>
      <c r="O473" s="7">
        <v>20.2</v>
      </c>
      <c r="P473" s="7">
        <v>53.28333333</v>
      </c>
      <c r="Q473" s="7">
        <v>18.60333333</v>
      </c>
      <c r="R473" s="7" t="s">
        <v>58</v>
      </c>
      <c r="S473" s="7" t="s">
        <v>58</v>
      </c>
    </row>
    <row r="474" spans="1:19">
      <c r="A474" s="7" t="s">
        <v>1723</v>
      </c>
      <c r="C474" s="7" t="s">
        <v>22</v>
      </c>
      <c r="D474" s="7">
        <v>0.461</v>
      </c>
      <c r="E474" s="7">
        <v>-1.115989434</v>
      </c>
      <c r="F474" s="7">
        <v>0.017416873</v>
      </c>
      <c r="G474" s="7">
        <v>0.139514412</v>
      </c>
      <c r="H474" s="7" t="s">
        <v>23</v>
      </c>
      <c r="I474" s="7" t="s">
        <v>199</v>
      </c>
      <c r="J474" s="7">
        <v>21.78</v>
      </c>
      <c r="K474" s="7">
        <v>93.29</v>
      </c>
      <c r="L474" s="7">
        <v>52.23</v>
      </c>
      <c r="M474" s="7">
        <v>21.61</v>
      </c>
      <c r="N474" s="7">
        <v>18.02</v>
      </c>
      <c r="O474" s="7">
        <v>18.95</v>
      </c>
      <c r="P474" s="7">
        <v>55.76666667</v>
      </c>
      <c r="Q474" s="7">
        <v>19.52666667</v>
      </c>
      <c r="R474" s="7" t="s">
        <v>1724</v>
      </c>
      <c r="S474" s="7" t="s">
        <v>1725</v>
      </c>
    </row>
    <row r="475" spans="1:19">
      <c r="A475" s="7" t="s">
        <v>1726</v>
      </c>
      <c r="C475" s="7" t="s">
        <v>307</v>
      </c>
      <c r="D475" s="7">
        <v>0.461</v>
      </c>
      <c r="E475" s="7">
        <v>-1.116550124</v>
      </c>
      <c r="F475" s="7">
        <v>0.019274979</v>
      </c>
      <c r="G475" s="7">
        <v>0.143818536</v>
      </c>
      <c r="H475" s="7" t="s">
        <v>23</v>
      </c>
      <c r="I475" s="7" t="s">
        <v>199</v>
      </c>
      <c r="J475" s="7">
        <v>0.65</v>
      </c>
      <c r="K475" s="7">
        <v>1.08</v>
      </c>
      <c r="L475" s="7">
        <v>1.01</v>
      </c>
      <c r="M475" s="7">
        <v>0.29</v>
      </c>
      <c r="N475" s="7">
        <v>0.19</v>
      </c>
      <c r="O475" s="7">
        <v>0.5</v>
      </c>
      <c r="P475" s="7">
        <v>0.913333333</v>
      </c>
      <c r="Q475" s="7">
        <v>0.326666667</v>
      </c>
      <c r="R475" s="7" t="s">
        <v>1727</v>
      </c>
      <c r="S475" s="7" t="s">
        <v>1728</v>
      </c>
    </row>
    <row r="476" spans="1:19">
      <c r="A476" s="7" t="s">
        <v>1729</v>
      </c>
      <c r="C476" s="7" t="s">
        <v>279</v>
      </c>
      <c r="D476" s="7">
        <v>0.459</v>
      </c>
      <c r="E476" s="7">
        <v>-1.122041222</v>
      </c>
      <c r="F476" s="7">
        <v>0.006313182</v>
      </c>
      <c r="G476" s="7">
        <v>0.09256822</v>
      </c>
      <c r="H476" s="7" t="s">
        <v>23</v>
      </c>
      <c r="I476" s="7" t="s">
        <v>199</v>
      </c>
      <c r="J476" s="7">
        <v>2.77</v>
      </c>
      <c r="K476" s="7">
        <v>4.43</v>
      </c>
      <c r="L476" s="7">
        <v>8.29</v>
      </c>
      <c r="M476" s="7">
        <v>1.42</v>
      </c>
      <c r="N476" s="7">
        <v>2.15</v>
      </c>
      <c r="O476" s="7">
        <v>1.76</v>
      </c>
      <c r="P476" s="7">
        <v>5.163333333</v>
      </c>
      <c r="Q476" s="7">
        <v>1.776666667</v>
      </c>
      <c r="R476" s="7" t="s">
        <v>1568</v>
      </c>
      <c r="S476" s="7" t="s">
        <v>1569</v>
      </c>
    </row>
    <row r="477" spans="1:19">
      <c r="A477" s="7" t="s">
        <v>1730</v>
      </c>
      <c r="C477" s="7" t="s">
        <v>1731</v>
      </c>
      <c r="D477" s="7">
        <v>0.458</v>
      </c>
      <c r="E477" s="7">
        <v>-1.127828215</v>
      </c>
      <c r="F477" s="7">
        <v>0.015447389</v>
      </c>
      <c r="G477" s="7">
        <v>0.130924666</v>
      </c>
      <c r="H477" s="7" t="s">
        <v>23</v>
      </c>
      <c r="I477" s="7" t="s">
        <v>199</v>
      </c>
      <c r="J477" s="7">
        <v>10.71</v>
      </c>
      <c r="K477" s="7">
        <v>23.27</v>
      </c>
      <c r="L477" s="7">
        <v>48.02</v>
      </c>
      <c r="M477" s="7">
        <v>9.41</v>
      </c>
      <c r="N477" s="7">
        <v>9.43</v>
      </c>
      <c r="O477" s="7">
        <v>8.76</v>
      </c>
      <c r="P477" s="7">
        <v>27.33333333</v>
      </c>
      <c r="Q477" s="7">
        <v>9.2</v>
      </c>
      <c r="R477" s="7" t="s">
        <v>1732</v>
      </c>
      <c r="S477" s="7" t="s">
        <v>1733</v>
      </c>
    </row>
    <row r="478" spans="1:19">
      <c r="A478" s="7" t="s">
        <v>1734</v>
      </c>
      <c r="C478" s="7" t="s">
        <v>22</v>
      </c>
      <c r="D478" s="7">
        <v>0.457</v>
      </c>
      <c r="E478" s="7">
        <v>-1.131289423</v>
      </c>
      <c r="F478" s="7">
        <v>0.017413808</v>
      </c>
      <c r="G478" s="7">
        <v>0.139514412</v>
      </c>
      <c r="H478" s="7" t="s">
        <v>23</v>
      </c>
      <c r="I478" s="7" t="s">
        <v>199</v>
      </c>
      <c r="J478" s="7">
        <v>55.54</v>
      </c>
      <c r="K478" s="7">
        <v>226.68</v>
      </c>
      <c r="L478" s="7">
        <v>262</v>
      </c>
      <c r="M478" s="7">
        <v>60.82</v>
      </c>
      <c r="N478" s="7">
        <v>62.5</v>
      </c>
      <c r="O478" s="7">
        <v>60.09</v>
      </c>
      <c r="P478" s="7">
        <v>181.4066667</v>
      </c>
      <c r="Q478" s="7">
        <v>61.13666667</v>
      </c>
      <c r="R478" s="7" t="s">
        <v>58</v>
      </c>
      <c r="S478" s="7" t="s">
        <v>58</v>
      </c>
    </row>
    <row r="479" spans="1:19">
      <c r="A479" s="7" t="s">
        <v>1735</v>
      </c>
      <c r="C479" s="7" t="s">
        <v>1736</v>
      </c>
      <c r="D479" s="7">
        <v>0.457</v>
      </c>
      <c r="E479" s="7">
        <v>-1.129567646</v>
      </c>
      <c r="F479" s="7">
        <v>0.029362893</v>
      </c>
      <c r="G479" s="7">
        <v>0.17414365</v>
      </c>
      <c r="H479" s="7" t="s">
        <v>23</v>
      </c>
      <c r="I479" s="7" t="s">
        <v>199</v>
      </c>
      <c r="J479" s="7">
        <v>27.68</v>
      </c>
      <c r="K479" s="7">
        <v>97.22</v>
      </c>
      <c r="L479" s="7">
        <v>63.05</v>
      </c>
      <c r="M479" s="7">
        <v>29.95</v>
      </c>
      <c r="N479" s="7">
        <v>10.61</v>
      </c>
      <c r="O479" s="7">
        <v>25.36</v>
      </c>
      <c r="P479" s="7">
        <v>62.65</v>
      </c>
      <c r="Q479" s="7">
        <v>21.97333333</v>
      </c>
      <c r="R479" s="7" t="s">
        <v>1737</v>
      </c>
      <c r="S479" s="7" t="s">
        <v>1738</v>
      </c>
    </row>
    <row r="480" spans="1:19">
      <c r="A480" s="7" t="s">
        <v>1739</v>
      </c>
      <c r="C480" s="7" t="s">
        <v>1740</v>
      </c>
      <c r="D480" s="7">
        <v>0.455</v>
      </c>
      <c r="E480" s="7">
        <v>-1.135527107</v>
      </c>
      <c r="F480" s="7">
        <v>0.000154286</v>
      </c>
      <c r="G480" s="7">
        <v>0.009372851</v>
      </c>
      <c r="H480" s="7" t="s">
        <v>23</v>
      </c>
      <c r="I480" s="7" t="s">
        <v>199</v>
      </c>
      <c r="J480" s="7">
        <v>25.49</v>
      </c>
      <c r="K480" s="7">
        <v>53.3</v>
      </c>
      <c r="L480" s="7">
        <v>65.36</v>
      </c>
      <c r="M480" s="7">
        <v>18.58</v>
      </c>
      <c r="N480" s="7">
        <v>14.12</v>
      </c>
      <c r="O480" s="7">
        <v>17.04</v>
      </c>
      <c r="P480" s="7">
        <v>48.05</v>
      </c>
      <c r="Q480" s="7">
        <v>16.58</v>
      </c>
      <c r="R480" s="7" t="s">
        <v>1741</v>
      </c>
      <c r="S480" s="7" t="s">
        <v>1742</v>
      </c>
    </row>
    <row r="481" spans="1:19">
      <c r="A481" s="7" t="s">
        <v>1743</v>
      </c>
      <c r="C481" s="7" t="s">
        <v>103</v>
      </c>
      <c r="D481" s="7">
        <v>0.455</v>
      </c>
      <c r="E481" s="7">
        <v>-1.134619177</v>
      </c>
      <c r="F481" s="7">
        <v>0.029308664</v>
      </c>
      <c r="G481" s="7">
        <v>0.174074641</v>
      </c>
      <c r="H481" s="7" t="s">
        <v>23</v>
      </c>
      <c r="I481" s="7" t="s">
        <v>199</v>
      </c>
      <c r="J481" s="7">
        <v>2.41</v>
      </c>
      <c r="K481" s="7">
        <v>4.94</v>
      </c>
      <c r="L481" s="7">
        <v>9.58</v>
      </c>
      <c r="M481" s="7">
        <v>2.61</v>
      </c>
      <c r="N481" s="7">
        <v>1.18</v>
      </c>
      <c r="O481" s="7">
        <v>1.95</v>
      </c>
      <c r="P481" s="7">
        <v>5.643333333</v>
      </c>
      <c r="Q481" s="7">
        <v>1.913333333</v>
      </c>
      <c r="R481" s="7" t="s">
        <v>1321</v>
      </c>
      <c r="S481" s="7" t="s">
        <v>1322</v>
      </c>
    </row>
    <row r="482" spans="1:19">
      <c r="A482" s="7" t="s">
        <v>1744</v>
      </c>
      <c r="C482" s="7" t="s">
        <v>1745</v>
      </c>
      <c r="D482" s="7">
        <v>0.454</v>
      </c>
      <c r="E482" s="7">
        <v>-1.139355843</v>
      </c>
      <c r="F482" s="7">
        <v>0.00239983</v>
      </c>
      <c r="G482" s="7">
        <v>0.055754201</v>
      </c>
      <c r="H482" s="7" t="s">
        <v>23</v>
      </c>
      <c r="I482" s="7" t="s">
        <v>199</v>
      </c>
      <c r="J482" s="7">
        <v>61.47</v>
      </c>
      <c r="K482" s="7">
        <v>161.66</v>
      </c>
      <c r="L482" s="7">
        <v>122.04</v>
      </c>
      <c r="M482" s="7">
        <v>45.04</v>
      </c>
      <c r="N482" s="7">
        <v>27.01</v>
      </c>
      <c r="O482" s="7">
        <v>48.46</v>
      </c>
      <c r="P482" s="7">
        <v>115.0566667</v>
      </c>
      <c r="Q482" s="7">
        <v>40.17</v>
      </c>
      <c r="R482" s="7" t="s">
        <v>1746</v>
      </c>
      <c r="S482" s="7" t="s">
        <v>1747</v>
      </c>
    </row>
    <row r="483" spans="1:19">
      <c r="A483" s="7" t="s">
        <v>1748</v>
      </c>
      <c r="C483" s="7" t="s">
        <v>124</v>
      </c>
      <c r="D483" s="7">
        <v>0.454</v>
      </c>
      <c r="E483" s="7">
        <v>-1.138426642</v>
      </c>
      <c r="F483" s="7">
        <v>0.014228803</v>
      </c>
      <c r="G483" s="7">
        <v>0.128887548</v>
      </c>
      <c r="H483" s="7" t="s">
        <v>23</v>
      </c>
      <c r="I483" s="7" t="s">
        <v>199</v>
      </c>
      <c r="J483" s="7">
        <v>138.14</v>
      </c>
      <c r="K483" s="7">
        <v>538.85</v>
      </c>
      <c r="L483" s="7">
        <v>542.98</v>
      </c>
      <c r="M483" s="7">
        <v>137.65</v>
      </c>
      <c r="N483" s="7">
        <v>160.24</v>
      </c>
      <c r="O483" s="7">
        <v>113.24</v>
      </c>
      <c r="P483" s="7">
        <v>406.6566667</v>
      </c>
      <c r="Q483" s="7">
        <v>137.0433333</v>
      </c>
      <c r="R483" s="7" t="s">
        <v>1749</v>
      </c>
      <c r="S483" s="7" t="s">
        <v>1750</v>
      </c>
    </row>
    <row r="484" spans="1:19">
      <c r="A484" s="7" t="s">
        <v>1751</v>
      </c>
      <c r="C484" s="7" t="s">
        <v>22</v>
      </c>
      <c r="D484" s="7">
        <v>0.454</v>
      </c>
      <c r="E484" s="7">
        <v>-1.138892339</v>
      </c>
      <c r="F484" s="7">
        <v>0.023235374</v>
      </c>
      <c r="G484" s="7">
        <v>0.155902423</v>
      </c>
      <c r="H484" s="7" t="s">
        <v>23</v>
      </c>
      <c r="I484" s="7" t="s">
        <v>199</v>
      </c>
      <c r="J484" s="7">
        <v>1.93</v>
      </c>
      <c r="K484" s="7">
        <v>3.87</v>
      </c>
      <c r="L484" s="7">
        <v>7.93</v>
      </c>
      <c r="M484" s="7">
        <v>1.17</v>
      </c>
      <c r="N484" s="7">
        <v>1.59</v>
      </c>
      <c r="O484" s="7">
        <v>1.86</v>
      </c>
      <c r="P484" s="7">
        <v>4.576666667</v>
      </c>
      <c r="Q484" s="7">
        <v>1.54</v>
      </c>
      <c r="R484" s="7" t="s">
        <v>1752</v>
      </c>
      <c r="S484" s="7" t="s">
        <v>1753</v>
      </c>
    </row>
    <row r="485" spans="1:19">
      <c r="A485" s="7" t="s">
        <v>1754</v>
      </c>
      <c r="C485" s="7" t="s">
        <v>293</v>
      </c>
      <c r="D485" s="7">
        <v>0.453</v>
      </c>
      <c r="E485" s="7">
        <v>-1.142149063</v>
      </c>
      <c r="F485" s="7">
        <v>0.006061645</v>
      </c>
      <c r="G485" s="7">
        <v>0.090985397</v>
      </c>
      <c r="H485" s="7" t="s">
        <v>23</v>
      </c>
      <c r="I485" s="7" t="s">
        <v>199</v>
      </c>
      <c r="J485" s="7">
        <v>4.4</v>
      </c>
      <c r="K485" s="7">
        <v>11.15</v>
      </c>
      <c r="L485" s="7">
        <v>12.09</v>
      </c>
      <c r="M485" s="7">
        <v>2.74</v>
      </c>
      <c r="N485" s="7">
        <v>2.54</v>
      </c>
      <c r="O485" s="7">
        <v>4.19</v>
      </c>
      <c r="P485" s="7">
        <v>9.213333333</v>
      </c>
      <c r="Q485" s="7">
        <v>3.156666667</v>
      </c>
      <c r="R485" s="7" t="s">
        <v>1755</v>
      </c>
      <c r="S485" s="7" t="s">
        <v>1756</v>
      </c>
    </row>
    <row r="486" spans="1:19">
      <c r="A486" s="7" t="s">
        <v>1757</v>
      </c>
      <c r="C486" s="7" t="s">
        <v>198</v>
      </c>
      <c r="D486" s="7">
        <v>0.453</v>
      </c>
      <c r="E486" s="7">
        <v>-1.143473317</v>
      </c>
      <c r="F486" s="7">
        <v>0.018359322</v>
      </c>
      <c r="G486" s="7">
        <v>0.141960646</v>
      </c>
      <c r="H486" s="7" t="s">
        <v>23</v>
      </c>
      <c r="I486" s="7" t="s">
        <v>199</v>
      </c>
      <c r="J486" s="7">
        <v>2.02</v>
      </c>
      <c r="K486" s="7">
        <v>4.49</v>
      </c>
      <c r="L486" s="7">
        <v>9.18</v>
      </c>
      <c r="M486" s="7">
        <v>1.84</v>
      </c>
      <c r="N486" s="7">
        <v>1.92</v>
      </c>
      <c r="O486" s="7">
        <v>1.45</v>
      </c>
      <c r="P486" s="7">
        <v>5.23</v>
      </c>
      <c r="Q486" s="7">
        <v>1.736666667</v>
      </c>
      <c r="R486" s="7" t="s">
        <v>1758</v>
      </c>
      <c r="S486" s="7" t="s">
        <v>1759</v>
      </c>
    </row>
    <row r="487" spans="1:19">
      <c r="A487" s="7" t="s">
        <v>1760</v>
      </c>
      <c r="C487" s="7" t="s">
        <v>1761</v>
      </c>
      <c r="D487" s="7">
        <v>0.451</v>
      </c>
      <c r="E487" s="7">
        <v>-1.148456334</v>
      </c>
      <c r="F487" s="7">
        <v>0.038742399</v>
      </c>
      <c r="G487" s="7">
        <v>0.197244005</v>
      </c>
      <c r="H487" s="7" t="s">
        <v>23</v>
      </c>
      <c r="I487" s="7" t="s">
        <v>199</v>
      </c>
      <c r="J487" s="7">
        <v>19</v>
      </c>
      <c r="K487" s="7">
        <v>78.69</v>
      </c>
      <c r="L487" s="7">
        <v>134.43</v>
      </c>
      <c r="M487" s="7">
        <v>22.79</v>
      </c>
      <c r="N487" s="7">
        <v>25.95</v>
      </c>
      <c r="O487" s="7">
        <v>27.43</v>
      </c>
      <c r="P487" s="7">
        <v>77.37333333</v>
      </c>
      <c r="Q487" s="7">
        <v>25.39</v>
      </c>
      <c r="R487" s="7" t="s">
        <v>1762</v>
      </c>
      <c r="S487" s="7" t="s">
        <v>1763</v>
      </c>
    </row>
    <row r="488" spans="1:19">
      <c r="A488" s="7" t="s">
        <v>1764</v>
      </c>
      <c r="C488" s="7" t="s">
        <v>22</v>
      </c>
      <c r="D488" s="7">
        <v>0.45</v>
      </c>
      <c r="E488" s="7">
        <v>-1.150965335</v>
      </c>
      <c r="F488" s="7">
        <v>0.004449187</v>
      </c>
      <c r="G488" s="7">
        <v>0.077076382</v>
      </c>
      <c r="H488" s="7" t="s">
        <v>23</v>
      </c>
      <c r="I488" s="7" t="s">
        <v>199</v>
      </c>
      <c r="J488" s="7">
        <v>260.33</v>
      </c>
      <c r="K488" s="7">
        <v>911.76</v>
      </c>
      <c r="L488" s="7">
        <v>855.73</v>
      </c>
      <c r="M488" s="7">
        <v>247.12</v>
      </c>
      <c r="N488" s="7">
        <v>212.62</v>
      </c>
      <c r="O488" s="7">
        <v>223.09</v>
      </c>
      <c r="P488" s="7">
        <v>675.94</v>
      </c>
      <c r="Q488" s="7">
        <v>227.61</v>
      </c>
      <c r="R488" s="7" t="s">
        <v>65</v>
      </c>
      <c r="S488" s="7" t="s">
        <v>66</v>
      </c>
    </row>
    <row r="489" spans="1:19">
      <c r="A489" s="7" t="s">
        <v>1765</v>
      </c>
      <c r="C489" s="7" t="s">
        <v>1766</v>
      </c>
      <c r="D489" s="7">
        <v>0.45</v>
      </c>
      <c r="E489" s="7">
        <v>-1.151150127</v>
      </c>
      <c r="F489" s="7">
        <v>0.005208619</v>
      </c>
      <c r="G489" s="7">
        <v>0.084076644</v>
      </c>
      <c r="H489" s="7" t="s">
        <v>23</v>
      </c>
      <c r="I489" s="7" t="s">
        <v>199</v>
      </c>
      <c r="J489" s="7">
        <v>37.97</v>
      </c>
      <c r="K489" s="7">
        <v>119.23</v>
      </c>
      <c r="L489" s="7">
        <v>139.15</v>
      </c>
      <c r="M489" s="7">
        <v>34.58</v>
      </c>
      <c r="N489" s="7">
        <v>34.89</v>
      </c>
      <c r="O489" s="7">
        <v>29.81</v>
      </c>
      <c r="P489" s="7">
        <v>98.78333333</v>
      </c>
      <c r="Q489" s="7">
        <v>33.09333333</v>
      </c>
      <c r="R489" s="7" t="s">
        <v>1767</v>
      </c>
      <c r="S489" s="7" t="s">
        <v>1768</v>
      </c>
    </row>
    <row r="490" spans="1:19">
      <c r="A490" s="7" t="s">
        <v>1769</v>
      </c>
      <c r="C490" s="7" t="s">
        <v>1770</v>
      </c>
      <c r="D490" s="7">
        <v>0.45</v>
      </c>
      <c r="E490" s="7">
        <v>-1.153218358</v>
      </c>
      <c r="F490" s="7">
        <v>0.011017432</v>
      </c>
      <c r="G490" s="7">
        <v>0.116449861</v>
      </c>
      <c r="H490" s="7" t="s">
        <v>23</v>
      </c>
      <c r="I490" s="7" t="s">
        <v>199</v>
      </c>
      <c r="J490" s="7">
        <v>21.58</v>
      </c>
      <c r="K490" s="7">
        <v>52.54</v>
      </c>
      <c r="L490" s="7">
        <v>100.28</v>
      </c>
      <c r="M490" s="7">
        <v>19.41</v>
      </c>
      <c r="N490" s="7">
        <v>18.87</v>
      </c>
      <c r="O490" s="7">
        <v>19.4</v>
      </c>
      <c r="P490" s="7">
        <v>58.13333333</v>
      </c>
      <c r="Q490" s="7">
        <v>19.22666667</v>
      </c>
      <c r="R490" s="7" t="s">
        <v>1771</v>
      </c>
      <c r="S490" s="7" t="s">
        <v>1772</v>
      </c>
    </row>
    <row r="491" spans="1:19">
      <c r="A491" s="7" t="s">
        <v>1773</v>
      </c>
      <c r="C491" s="7" t="s">
        <v>22</v>
      </c>
      <c r="D491" s="7">
        <v>0.45</v>
      </c>
      <c r="E491" s="7">
        <v>-1.152448718</v>
      </c>
      <c r="F491" s="7">
        <v>0.013267108</v>
      </c>
      <c r="G491" s="7">
        <v>0.126093621</v>
      </c>
      <c r="H491" s="7" t="s">
        <v>23</v>
      </c>
      <c r="I491" s="7" t="s">
        <v>199</v>
      </c>
      <c r="J491" s="7">
        <v>3.67</v>
      </c>
      <c r="K491" s="7">
        <v>5.47</v>
      </c>
      <c r="L491" s="7">
        <v>14.49</v>
      </c>
      <c r="M491" s="7">
        <v>2.87</v>
      </c>
      <c r="N491" s="7">
        <v>2.35</v>
      </c>
      <c r="O491" s="7">
        <v>2.65</v>
      </c>
      <c r="P491" s="7">
        <v>7.876666667</v>
      </c>
      <c r="Q491" s="7">
        <v>2.623333333</v>
      </c>
      <c r="R491" s="7" t="s">
        <v>1774</v>
      </c>
      <c r="S491" s="7" t="s">
        <v>1775</v>
      </c>
    </row>
    <row r="492" spans="1:19">
      <c r="A492" s="7" t="s">
        <v>1776</v>
      </c>
      <c r="C492" s="7" t="s">
        <v>822</v>
      </c>
      <c r="D492" s="7">
        <v>0.45</v>
      </c>
      <c r="E492" s="7">
        <v>-1.150864596</v>
      </c>
      <c r="F492" s="7">
        <v>0.022351026</v>
      </c>
      <c r="G492" s="7">
        <v>0.153464504</v>
      </c>
      <c r="H492" s="7" t="s">
        <v>23</v>
      </c>
      <c r="I492" s="7" t="s">
        <v>199</v>
      </c>
      <c r="J492" s="7">
        <v>46.41</v>
      </c>
      <c r="K492" s="7">
        <v>16.72</v>
      </c>
      <c r="L492" s="7">
        <v>67.11</v>
      </c>
      <c r="M492" s="7">
        <v>13.46</v>
      </c>
      <c r="N492" s="7">
        <v>15.4</v>
      </c>
      <c r="O492" s="7">
        <v>17.23</v>
      </c>
      <c r="P492" s="7">
        <v>43.41333333</v>
      </c>
      <c r="Q492" s="7">
        <v>15.36333333</v>
      </c>
      <c r="R492" s="7" t="s">
        <v>1777</v>
      </c>
      <c r="S492" s="7" t="s">
        <v>1778</v>
      </c>
    </row>
    <row r="493" spans="1:19">
      <c r="A493" s="7" t="s">
        <v>1779</v>
      </c>
      <c r="C493" s="7" t="s">
        <v>22</v>
      </c>
      <c r="D493" s="7">
        <v>0.449</v>
      </c>
      <c r="E493" s="7">
        <v>-1.155318807</v>
      </c>
      <c r="F493" s="7">
        <v>0.004588557</v>
      </c>
      <c r="G493" s="7">
        <v>0.078135824</v>
      </c>
      <c r="H493" s="7" t="s">
        <v>23</v>
      </c>
      <c r="I493" s="7" t="s">
        <v>199</v>
      </c>
      <c r="J493" s="7">
        <v>22.84</v>
      </c>
      <c r="K493" s="7">
        <v>74.71</v>
      </c>
      <c r="L493" s="7">
        <v>80.86</v>
      </c>
      <c r="M493" s="7">
        <v>19.82</v>
      </c>
      <c r="N493" s="7">
        <v>19.72</v>
      </c>
      <c r="O493" s="7">
        <v>20.26</v>
      </c>
      <c r="P493" s="7">
        <v>59.47</v>
      </c>
      <c r="Q493" s="7">
        <v>19.93333333</v>
      </c>
      <c r="R493" s="7" t="s">
        <v>65</v>
      </c>
      <c r="S493" s="7" t="s">
        <v>66</v>
      </c>
    </row>
    <row r="494" spans="1:19">
      <c r="A494" s="7" t="s">
        <v>1780</v>
      </c>
      <c r="C494" s="7" t="s">
        <v>233</v>
      </c>
      <c r="D494" s="7">
        <v>0.449</v>
      </c>
      <c r="E494" s="7">
        <v>-1.153797524</v>
      </c>
      <c r="F494" s="7">
        <v>0.010193121</v>
      </c>
      <c r="G494" s="7">
        <v>0.111221303</v>
      </c>
      <c r="H494" s="7" t="s">
        <v>23</v>
      </c>
      <c r="I494" s="7" t="s">
        <v>199</v>
      </c>
      <c r="J494" s="7">
        <v>2.67</v>
      </c>
      <c r="K494" s="7">
        <v>5.61</v>
      </c>
      <c r="L494" s="7">
        <v>10.36</v>
      </c>
      <c r="M494" s="7">
        <v>1.62</v>
      </c>
      <c r="N494" s="7">
        <v>2.44</v>
      </c>
      <c r="O494" s="7">
        <v>2.13</v>
      </c>
      <c r="P494" s="7">
        <v>6.213333333</v>
      </c>
      <c r="Q494" s="7">
        <v>2.063333333</v>
      </c>
      <c r="R494" s="7" t="s">
        <v>1781</v>
      </c>
      <c r="S494" s="7" t="s">
        <v>1782</v>
      </c>
    </row>
    <row r="495" spans="1:19">
      <c r="A495" s="7" t="s">
        <v>1783</v>
      </c>
      <c r="C495" s="7" t="s">
        <v>1784</v>
      </c>
      <c r="D495" s="7">
        <v>0.449</v>
      </c>
      <c r="E495" s="7">
        <v>-1.153764944</v>
      </c>
      <c r="F495" s="7">
        <v>0.011274224</v>
      </c>
      <c r="G495" s="7">
        <v>0.117125035</v>
      </c>
      <c r="H495" s="7" t="s">
        <v>23</v>
      </c>
      <c r="I495" s="7" t="s">
        <v>199</v>
      </c>
      <c r="J495" s="7">
        <v>78.53</v>
      </c>
      <c r="K495" s="7">
        <v>234.54</v>
      </c>
      <c r="L495" s="7">
        <v>378.04</v>
      </c>
      <c r="M495" s="7">
        <v>79.86</v>
      </c>
      <c r="N495" s="7">
        <v>73.61</v>
      </c>
      <c r="O495" s="7">
        <v>75.34</v>
      </c>
      <c r="P495" s="7">
        <v>230.37</v>
      </c>
      <c r="Q495" s="7">
        <v>76.27</v>
      </c>
      <c r="R495" s="7" t="s">
        <v>1785</v>
      </c>
      <c r="S495" s="7" t="s">
        <v>1786</v>
      </c>
    </row>
    <row r="496" spans="1:19">
      <c r="A496" s="7" t="s">
        <v>1787</v>
      </c>
      <c r="C496" s="7" t="s">
        <v>1788</v>
      </c>
      <c r="D496" s="7">
        <v>0.449</v>
      </c>
      <c r="E496" s="7">
        <v>-1.156101111</v>
      </c>
      <c r="F496" s="7">
        <v>0.014613868</v>
      </c>
      <c r="G496" s="7">
        <v>0.129955624</v>
      </c>
      <c r="H496" s="7" t="s">
        <v>23</v>
      </c>
      <c r="I496" s="7" t="s">
        <v>199</v>
      </c>
      <c r="J496" s="7">
        <v>39.11</v>
      </c>
      <c r="K496" s="7">
        <v>101.32</v>
      </c>
      <c r="L496" s="7">
        <v>198.46</v>
      </c>
      <c r="M496" s="7">
        <v>35.47</v>
      </c>
      <c r="N496" s="7">
        <v>35.83</v>
      </c>
      <c r="O496" s="7">
        <v>40.15</v>
      </c>
      <c r="P496" s="7">
        <v>112.9633333</v>
      </c>
      <c r="Q496" s="7">
        <v>37.15</v>
      </c>
      <c r="R496" s="7" t="s">
        <v>1789</v>
      </c>
      <c r="S496" s="7" t="s">
        <v>1790</v>
      </c>
    </row>
    <row r="497" spans="1:19">
      <c r="A497" s="7" t="s">
        <v>1791</v>
      </c>
      <c r="C497" s="7" t="s">
        <v>1493</v>
      </c>
      <c r="D497" s="7">
        <v>0.448</v>
      </c>
      <c r="E497" s="7">
        <v>-1.158966983</v>
      </c>
      <c r="F497" s="7">
        <v>0.004874559</v>
      </c>
      <c r="G497" s="7">
        <v>0.081311978</v>
      </c>
      <c r="H497" s="7" t="s">
        <v>23</v>
      </c>
      <c r="I497" s="7" t="s">
        <v>199</v>
      </c>
      <c r="J497" s="7">
        <v>2.83</v>
      </c>
      <c r="K497" s="7">
        <v>6.87</v>
      </c>
      <c r="L497" s="7">
        <v>9.99</v>
      </c>
      <c r="M497" s="7">
        <v>2.54</v>
      </c>
      <c r="N497" s="7">
        <v>2.07</v>
      </c>
      <c r="O497" s="7">
        <v>1.97</v>
      </c>
      <c r="P497" s="7">
        <v>6.563333333</v>
      </c>
      <c r="Q497" s="7">
        <v>2.193333333</v>
      </c>
      <c r="R497" s="7" t="s">
        <v>1792</v>
      </c>
      <c r="S497" s="7" t="s">
        <v>1793</v>
      </c>
    </row>
    <row r="498" spans="1:19">
      <c r="A498" s="7" t="s">
        <v>1794</v>
      </c>
      <c r="C498" s="7" t="s">
        <v>1795</v>
      </c>
      <c r="D498" s="7">
        <v>0.447</v>
      </c>
      <c r="E498" s="7">
        <v>-1.160547051</v>
      </c>
      <c r="F498" s="7">
        <v>0.007644584</v>
      </c>
      <c r="G498" s="7">
        <v>0.0994681</v>
      </c>
      <c r="H498" s="7" t="s">
        <v>23</v>
      </c>
      <c r="I498" s="7" t="s">
        <v>199</v>
      </c>
      <c r="J498" s="7">
        <v>24.61</v>
      </c>
      <c r="K498" s="7">
        <v>87.85</v>
      </c>
      <c r="L498" s="7">
        <v>98.87</v>
      </c>
      <c r="M498" s="7">
        <v>23.7</v>
      </c>
      <c r="N498" s="7">
        <v>22.25</v>
      </c>
      <c r="O498" s="7">
        <v>24.42</v>
      </c>
      <c r="P498" s="7">
        <v>70.44333333</v>
      </c>
      <c r="Q498" s="7">
        <v>23.45666667</v>
      </c>
      <c r="R498" s="7" t="s">
        <v>1796</v>
      </c>
      <c r="S498" s="7" t="s">
        <v>1797</v>
      </c>
    </row>
    <row r="499" spans="1:19">
      <c r="A499" s="7" t="s">
        <v>1798</v>
      </c>
      <c r="C499" s="7" t="s">
        <v>1799</v>
      </c>
      <c r="D499" s="7">
        <v>0.447</v>
      </c>
      <c r="E499" s="7">
        <v>-1.160196151</v>
      </c>
      <c r="F499" s="7">
        <v>0.014126808</v>
      </c>
      <c r="G499" s="7">
        <v>0.128750016</v>
      </c>
      <c r="H499" s="7" t="s">
        <v>23</v>
      </c>
      <c r="I499" s="7" t="s">
        <v>199</v>
      </c>
      <c r="J499" s="7">
        <v>63.89</v>
      </c>
      <c r="K499" s="7">
        <v>290.57</v>
      </c>
      <c r="L499" s="7">
        <v>206.46</v>
      </c>
      <c r="M499" s="7">
        <v>63.08</v>
      </c>
      <c r="N499" s="7">
        <v>54.71</v>
      </c>
      <c r="O499" s="7">
        <v>71.24</v>
      </c>
      <c r="P499" s="7">
        <v>186.9733333</v>
      </c>
      <c r="Q499" s="7">
        <v>63.01</v>
      </c>
      <c r="R499" s="7" t="s">
        <v>1800</v>
      </c>
      <c r="S499" s="7" t="s">
        <v>1801</v>
      </c>
    </row>
    <row r="500" spans="1:19">
      <c r="A500" s="7" t="s">
        <v>1802</v>
      </c>
      <c r="C500" s="7" t="s">
        <v>1803</v>
      </c>
      <c r="D500" s="7">
        <v>0.447</v>
      </c>
      <c r="E500" s="7">
        <v>-1.160763343</v>
      </c>
      <c r="F500" s="7">
        <v>0.029682485</v>
      </c>
      <c r="G500" s="7">
        <v>0.174464512</v>
      </c>
      <c r="H500" s="7" t="s">
        <v>23</v>
      </c>
      <c r="I500" s="7" t="s">
        <v>199</v>
      </c>
      <c r="J500" s="7">
        <v>3.83</v>
      </c>
      <c r="K500" s="7">
        <v>5.3</v>
      </c>
      <c r="L500" s="7">
        <v>17.72</v>
      </c>
      <c r="M500" s="7">
        <v>2.91</v>
      </c>
      <c r="N500" s="7">
        <v>2.52</v>
      </c>
      <c r="O500" s="7">
        <v>3.4</v>
      </c>
      <c r="P500" s="7">
        <v>8.95</v>
      </c>
      <c r="Q500" s="7">
        <v>2.943333333</v>
      </c>
      <c r="R500" s="7" t="s">
        <v>1804</v>
      </c>
      <c r="S500" s="7" t="s">
        <v>1805</v>
      </c>
    </row>
    <row r="501" spans="1:19">
      <c r="A501" s="7" t="s">
        <v>1806</v>
      </c>
      <c r="C501" s="7" t="s">
        <v>1807</v>
      </c>
      <c r="D501" s="7">
        <v>0.446</v>
      </c>
      <c r="E501" s="7">
        <v>-1.165654609</v>
      </c>
      <c r="F501" s="7">
        <v>0.042356035</v>
      </c>
      <c r="G501" s="7">
        <v>0.20399909</v>
      </c>
      <c r="H501" s="7" t="s">
        <v>23</v>
      </c>
      <c r="I501" s="7" t="s">
        <v>199</v>
      </c>
      <c r="J501" s="7">
        <v>334.87</v>
      </c>
      <c r="K501" s="7">
        <v>957.17</v>
      </c>
      <c r="L501" s="7">
        <v>2529.97</v>
      </c>
      <c r="M501" s="7">
        <v>409.18</v>
      </c>
      <c r="N501" s="7">
        <v>392.33</v>
      </c>
      <c r="O501" s="7">
        <v>428.5</v>
      </c>
      <c r="P501" s="7">
        <v>1274.003333</v>
      </c>
      <c r="Q501" s="7">
        <v>410.0033333</v>
      </c>
      <c r="R501" s="7" t="s">
        <v>1808</v>
      </c>
      <c r="S501" s="7" t="s">
        <v>1809</v>
      </c>
    </row>
    <row r="502" spans="1:19">
      <c r="A502" s="7" t="s">
        <v>1810</v>
      </c>
      <c r="C502" s="7" t="s">
        <v>1811</v>
      </c>
      <c r="D502" s="7">
        <v>0.445</v>
      </c>
      <c r="E502" s="7">
        <v>-1.166807532</v>
      </c>
      <c r="F502" s="7">
        <v>0.00049997</v>
      </c>
      <c r="G502" s="7">
        <v>0.021044258</v>
      </c>
      <c r="H502" s="7" t="s">
        <v>23</v>
      </c>
      <c r="I502" s="7" t="s">
        <v>199</v>
      </c>
      <c r="J502" s="7">
        <v>121.96</v>
      </c>
      <c r="K502" s="7">
        <v>295.66</v>
      </c>
      <c r="L502" s="7">
        <v>352.47</v>
      </c>
      <c r="M502" s="7">
        <v>93.76</v>
      </c>
      <c r="N502" s="7">
        <v>74.4</v>
      </c>
      <c r="O502" s="7">
        <v>90.51</v>
      </c>
      <c r="P502" s="7">
        <v>256.6966667</v>
      </c>
      <c r="Q502" s="7">
        <v>86.22333333</v>
      </c>
      <c r="R502" s="7" t="s">
        <v>1812</v>
      </c>
      <c r="S502" s="7" t="s">
        <v>1813</v>
      </c>
    </row>
    <row r="503" spans="1:19">
      <c r="A503" s="7" t="s">
        <v>1814</v>
      </c>
      <c r="C503" s="7" t="s">
        <v>1815</v>
      </c>
      <c r="D503" s="7">
        <v>0.445</v>
      </c>
      <c r="E503" s="7">
        <v>-1.167530443</v>
      </c>
      <c r="F503" s="7">
        <v>0.002700626</v>
      </c>
      <c r="G503" s="7">
        <v>0.059766553</v>
      </c>
      <c r="H503" s="7" t="s">
        <v>23</v>
      </c>
      <c r="I503" s="7" t="s">
        <v>199</v>
      </c>
      <c r="J503" s="7">
        <v>12.42</v>
      </c>
      <c r="K503" s="7">
        <v>25.21</v>
      </c>
      <c r="L503" s="7">
        <v>45.72</v>
      </c>
      <c r="M503" s="7">
        <v>9.46</v>
      </c>
      <c r="N503" s="7">
        <v>8.68</v>
      </c>
      <c r="O503" s="7">
        <v>9.47</v>
      </c>
      <c r="P503" s="7">
        <v>27.78333333</v>
      </c>
      <c r="Q503" s="7">
        <v>9.203333333</v>
      </c>
      <c r="R503" s="7" t="s">
        <v>1816</v>
      </c>
      <c r="S503" s="7" t="s">
        <v>1817</v>
      </c>
    </row>
    <row r="504" spans="1:19">
      <c r="A504" s="7" t="s">
        <v>1818</v>
      </c>
      <c r="C504" s="7" t="s">
        <v>28</v>
      </c>
      <c r="D504" s="7">
        <v>0.445</v>
      </c>
      <c r="E504" s="7">
        <v>-1.168112225</v>
      </c>
      <c r="F504" s="7">
        <v>0.008608958</v>
      </c>
      <c r="G504" s="7">
        <v>0.105024615</v>
      </c>
      <c r="H504" s="7" t="s">
        <v>23</v>
      </c>
      <c r="I504" s="7" t="s">
        <v>199</v>
      </c>
      <c r="J504" s="7">
        <v>13.32</v>
      </c>
      <c r="K504" s="7">
        <v>34.96</v>
      </c>
      <c r="L504" s="7">
        <v>60.39</v>
      </c>
      <c r="M504" s="7">
        <v>12.69</v>
      </c>
      <c r="N504" s="7">
        <v>10.93</v>
      </c>
      <c r="O504" s="7">
        <v>12.1</v>
      </c>
      <c r="P504" s="7">
        <v>36.22333333</v>
      </c>
      <c r="Q504" s="7">
        <v>11.90666667</v>
      </c>
      <c r="R504" s="7" t="s">
        <v>1819</v>
      </c>
      <c r="S504" s="7" t="s">
        <v>1820</v>
      </c>
    </row>
    <row r="505" spans="1:19">
      <c r="A505" s="7" t="s">
        <v>1821</v>
      </c>
      <c r="C505" s="7" t="s">
        <v>22</v>
      </c>
      <c r="D505" s="7">
        <v>0.445</v>
      </c>
      <c r="E505" s="7">
        <v>-1.168007834</v>
      </c>
      <c r="F505" s="7">
        <v>0.030178849</v>
      </c>
      <c r="G505" s="7">
        <v>0.175850961</v>
      </c>
      <c r="H505" s="7" t="s">
        <v>23</v>
      </c>
      <c r="I505" s="7" t="s">
        <v>199</v>
      </c>
      <c r="J505" s="7">
        <v>1.38</v>
      </c>
      <c r="K505" s="7">
        <v>2.97</v>
      </c>
      <c r="L505" s="7">
        <v>6.61</v>
      </c>
      <c r="M505" s="7">
        <v>1.03</v>
      </c>
      <c r="N505" s="7">
        <v>1.24</v>
      </c>
      <c r="O505" s="7">
        <v>1.32</v>
      </c>
      <c r="P505" s="7">
        <v>3.653333333</v>
      </c>
      <c r="Q505" s="7">
        <v>1.196666667</v>
      </c>
      <c r="R505" s="7" t="s">
        <v>58</v>
      </c>
      <c r="S505" s="7" t="s">
        <v>58</v>
      </c>
    </row>
    <row r="506" spans="1:19">
      <c r="A506" s="7" t="s">
        <v>1822</v>
      </c>
      <c r="C506" s="7" t="s">
        <v>1823</v>
      </c>
      <c r="D506" s="7">
        <v>0.445</v>
      </c>
      <c r="E506" s="7">
        <v>-1.169500282</v>
      </c>
      <c r="F506" s="7">
        <v>0.040611423</v>
      </c>
      <c r="G506" s="7">
        <v>0.201844834</v>
      </c>
      <c r="H506" s="7" t="s">
        <v>23</v>
      </c>
      <c r="I506" s="7" t="s">
        <v>199</v>
      </c>
      <c r="J506" s="7">
        <v>5.04</v>
      </c>
      <c r="K506" s="7">
        <v>10.13</v>
      </c>
      <c r="L506" s="7">
        <v>32.49</v>
      </c>
      <c r="M506" s="7">
        <v>4.87</v>
      </c>
      <c r="N506" s="7">
        <v>4.97</v>
      </c>
      <c r="O506" s="7">
        <v>5.52</v>
      </c>
      <c r="P506" s="7">
        <v>15.88666667</v>
      </c>
      <c r="Q506" s="7">
        <v>5.12</v>
      </c>
      <c r="R506" s="7" t="s">
        <v>823</v>
      </c>
      <c r="S506" s="7" t="s">
        <v>824</v>
      </c>
    </row>
    <row r="507" spans="1:19">
      <c r="A507" s="7" t="s">
        <v>1824</v>
      </c>
      <c r="C507" s="7" t="s">
        <v>28</v>
      </c>
      <c r="D507" s="7">
        <v>0.444</v>
      </c>
      <c r="E507" s="7">
        <v>-1.172858908</v>
      </c>
      <c r="F507" s="7">
        <v>0.00824382</v>
      </c>
      <c r="G507" s="7">
        <v>0.10338934</v>
      </c>
      <c r="H507" s="7" t="s">
        <v>23</v>
      </c>
      <c r="I507" s="7" t="s">
        <v>199</v>
      </c>
      <c r="J507" s="7">
        <v>65.78</v>
      </c>
      <c r="K507" s="7">
        <v>253.98</v>
      </c>
      <c r="L507" s="7">
        <v>147.95</v>
      </c>
      <c r="M507" s="7">
        <v>57.99</v>
      </c>
      <c r="N507" s="7">
        <v>53.58</v>
      </c>
      <c r="O507" s="7">
        <v>45.98</v>
      </c>
      <c r="P507" s="7">
        <v>155.9033333</v>
      </c>
      <c r="Q507" s="7">
        <v>52.51666667</v>
      </c>
      <c r="R507" s="7" t="s">
        <v>29</v>
      </c>
      <c r="S507" s="7" t="s">
        <v>30</v>
      </c>
    </row>
    <row r="508" spans="1:19">
      <c r="A508" s="7" t="s">
        <v>1825</v>
      </c>
      <c r="C508" s="7" t="s">
        <v>279</v>
      </c>
      <c r="D508" s="7">
        <v>0.443</v>
      </c>
      <c r="E508" s="7">
        <v>-1.176026811</v>
      </c>
      <c r="F508" s="7">
        <v>0.009098364</v>
      </c>
      <c r="G508" s="7">
        <v>0.106641088</v>
      </c>
      <c r="H508" s="7" t="s">
        <v>23</v>
      </c>
      <c r="I508" s="7" t="s">
        <v>199</v>
      </c>
      <c r="J508" s="7">
        <v>9.36</v>
      </c>
      <c r="K508" s="7">
        <v>33.09</v>
      </c>
      <c r="L508" s="7">
        <v>41.22</v>
      </c>
      <c r="M508" s="7">
        <v>9</v>
      </c>
      <c r="N508" s="7">
        <v>9.13</v>
      </c>
      <c r="O508" s="7">
        <v>9.3</v>
      </c>
      <c r="P508" s="7">
        <v>27.89</v>
      </c>
      <c r="Q508" s="7">
        <v>9.143333333</v>
      </c>
      <c r="R508" s="7" t="s">
        <v>1826</v>
      </c>
      <c r="S508" s="7" t="s">
        <v>1827</v>
      </c>
    </row>
    <row r="509" spans="1:19">
      <c r="A509" s="7" t="s">
        <v>1828</v>
      </c>
      <c r="C509" s="7" t="s">
        <v>1829</v>
      </c>
      <c r="D509" s="7">
        <v>0.441</v>
      </c>
      <c r="E509" s="7">
        <v>-1.180007957</v>
      </c>
      <c r="F509" s="7">
        <v>0.015408162</v>
      </c>
      <c r="G509" s="7">
        <v>0.130924666</v>
      </c>
      <c r="H509" s="7" t="s">
        <v>23</v>
      </c>
      <c r="I509" s="7" t="s">
        <v>199</v>
      </c>
      <c r="J509" s="7">
        <v>12.75</v>
      </c>
      <c r="K509" s="7">
        <v>60.49</v>
      </c>
      <c r="L509" s="7">
        <v>38.1</v>
      </c>
      <c r="M509" s="7">
        <v>12.29</v>
      </c>
      <c r="N509" s="7">
        <v>12.15</v>
      </c>
      <c r="O509" s="7">
        <v>12.56</v>
      </c>
      <c r="P509" s="7">
        <v>37.11333333</v>
      </c>
      <c r="Q509" s="7">
        <v>12.33333333</v>
      </c>
      <c r="R509" s="7" t="s">
        <v>1830</v>
      </c>
      <c r="S509" s="7" t="s">
        <v>1831</v>
      </c>
    </row>
    <row r="510" spans="1:19">
      <c r="A510" s="7" t="s">
        <v>1832</v>
      </c>
      <c r="C510" s="7" t="s">
        <v>567</v>
      </c>
      <c r="D510" s="7">
        <v>0.441</v>
      </c>
      <c r="E510" s="7">
        <v>-1.179844153</v>
      </c>
      <c r="F510" s="7">
        <v>0.023344365</v>
      </c>
      <c r="G510" s="7">
        <v>0.156022425</v>
      </c>
      <c r="H510" s="7" t="s">
        <v>23</v>
      </c>
      <c r="I510" s="7" t="s">
        <v>199</v>
      </c>
      <c r="J510" s="7">
        <v>17.78</v>
      </c>
      <c r="K510" s="7">
        <v>36.49</v>
      </c>
      <c r="L510" s="7">
        <v>100.33</v>
      </c>
      <c r="M510" s="7">
        <v>16.76</v>
      </c>
      <c r="N510" s="7">
        <v>16.13</v>
      </c>
      <c r="O510" s="7">
        <v>16.86</v>
      </c>
      <c r="P510" s="7">
        <v>51.53333333</v>
      </c>
      <c r="Q510" s="7">
        <v>16.58333333</v>
      </c>
      <c r="R510" s="7" t="s">
        <v>58</v>
      </c>
      <c r="S510" s="7" t="s">
        <v>58</v>
      </c>
    </row>
    <row r="511" spans="1:19">
      <c r="A511" s="7" t="s">
        <v>1833</v>
      </c>
      <c r="C511" s="7" t="s">
        <v>22</v>
      </c>
      <c r="D511" s="7">
        <v>0.441</v>
      </c>
      <c r="E511" s="7">
        <v>-1.179567466</v>
      </c>
      <c r="F511" s="7">
        <v>0.025862957</v>
      </c>
      <c r="G511" s="7">
        <v>0.163229326</v>
      </c>
      <c r="H511" s="7" t="s">
        <v>23</v>
      </c>
      <c r="I511" s="7" t="s">
        <v>199</v>
      </c>
      <c r="J511" s="7">
        <v>6.37</v>
      </c>
      <c r="K511" s="7">
        <v>30.99</v>
      </c>
      <c r="L511" s="7">
        <v>18.55</v>
      </c>
      <c r="M511" s="7">
        <v>4.32</v>
      </c>
      <c r="N511" s="7">
        <v>6.53</v>
      </c>
      <c r="O511" s="7">
        <v>7.75</v>
      </c>
      <c r="P511" s="7">
        <v>18.63666667</v>
      </c>
      <c r="Q511" s="7">
        <v>6.2</v>
      </c>
      <c r="R511" s="7" t="s">
        <v>65</v>
      </c>
      <c r="S511" s="7" t="s">
        <v>66</v>
      </c>
    </row>
    <row r="512" spans="1:19">
      <c r="A512" s="7" t="s">
        <v>1834</v>
      </c>
      <c r="C512" s="7" t="s">
        <v>22</v>
      </c>
      <c r="D512" s="7">
        <v>0.439</v>
      </c>
      <c r="E512" s="7">
        <v>-1.188084454</v>
      </c>
      <c r="F512" s="7">
        <v>0.001601731</v>
      </c>
      <c r="G512" s="7">
        <v>0.043377006</v>
      </c>
      <c r="H512" s="7" t="s">
        <v>23</v>
      </c>
      <c r="I512" s="7" t="s">
        <v>199</v>
      </c>
      <c r="J512" s="7">
        <v>38.88</v>
      </c>
      <c r="K512" s="7">
        <v>72.39</v>
      </c>
      <c r="L512" s="7">
        <v>34.15</v>
      </c>
      <c r="M512" s="7">
        <v>20.33</v>
      </c>
      <c r="N512" s="7">
        <v>13.84</v>
      </c>
      <c r="O512" s="7">
        <v>16.44</v>
      </c>
      <c r="P512" s="7">
        <v>48.47333333</v>
      </c>
      <c r="Q512" s="7">
        <v>16.87</v>
      </c>
      <c r="R512" s="7" t="s">
        <v>65</v>
      </c>
      <c r="S512" s="7" t="s">
        <v>66</v>
      </c>
    </row>
    <row r="513" spans="1:19">
      <c r="A513" s="7" t="s">
        <v>1835</v>
      </c>
      <c r="C513" s="7" t="s">
        <v>337</v>
      </c>
      <c r="D513" s="7">
        <v>0.439</v>
      </c>
      <c r="E513" s="7">
        <v>-1.187337898</v>
      </c>
      <c r="F513" s="7">
        <v>0.024505581</v>
      </c>
      <c r="G513" s="7">
        <v>0.158510557</v>
      </c>
      <c r="H513" s="7" t="s">
        <v>23</v>
      </c>
      <c r="I513" s="7" t="s">
        <v>199</v>
      </c>
      <c r="J513" s="7">
        <v>1.32</v>
      </c>
      <c r="K513" s="7">
        <v>2.32</v>
      </c>
      <c r="L513" s="7">
        <v>5.71</v>
      </c>
      <c r="M513" s="7">
        <v>0.87</v>
      </c>
      <c r="N513" s="7">
        <v>1.09</v>
      </c>
      <c r="O513" s="7">
        <v>1.07</v>
      </c>
      <c r="P513" s="7">
        <v>3.116666667</v>
      </c>
      <c r="Q513" s="7">
        <v>1.01</v>
      </c>
      <c r="R513" s="7" t="s">
        <v>1836</v>
      </c>
      <c r="S513" s="7" t="s">
        <v>1837</v>
      </c>
    </row>
    <row r="514" spans="1:19">
      <c r="A514" s="7" t="s">
        <v>1838</v>
      </c>
      <c r="C514" s="7" t="s">
        <v>1839</v>
      </c>
      <c r="D514" s="7">
        <v>0.438</v>
      </c>
      <c r="E514" s="7">
        <v>-1.190674941</v>
      </c>
      <c r="F514" s="7">
        <v>0.018468295</v>
      </c>
      <c r="G514" s="7">
        <v>0.142164759</v>
      </c>
      <c r="H514" s="7" t="s">
        <v>23</v>
      </c>
      <c r="I514" s="7" t="s">
        <v>199</v>
      </c>
      <c r="J514" s="7">
        <v>121.15</v>
      </c>
      <c r="K514" s="7">
        <v>359.28</v>
      </c>
      <c r="L514" s="7">
        <v>712.52</v>
      </c>
      <c r="M514" s="7">
        <v>123</v>
      </c>
      <c r="N514" s="7">
        <v>126.83</v>
      </c>
      <c r="O514" s="7">
        <v>131.4</v>
      </c>
      <c r="P514" s="7">
        <v>397.65</v>
      </c>
      <c r="Q514" s="7">
        <v>127.0766667</v>
      </c>
      <c r="R514" s="7" t="s">
        <v>1840</v>
      </c>
      <c r="S514" s="7" t="s">
        <v>1841</v>
      </c>
    </row>
    <row r="515" spans="1:19">
      <c r="A515" s="7" t="s">
        <v>1842</v>
      </c>
      <c r="C515" s="7" t="s">
        <v>22</v>
      </c>
      <c r="D515" s="7">
        <v>0.437</v>
      </c>
      <c r="E515" s="7">
        <v>-1.193027074</v>
      </c>
      <c r="F515" s="7">
        <v>0.017290842</v>
      </c>
      <c r="G515" s="7">
        <v>0.139090621</v>
      </c>
      <c r="H515" s="7" t="s">
        <v>23</v>
      </c>
      <c r="I515" s="7" t="s">
        <v>199</v>
      </c>
      <c r="J515" s="7">
        <v>9</v>
      </c>
      <c r="K515" s="7">
        <v>11.32</v>
      </c>
      <c r="L515" s="7">
        <v>28.79</v>
      </c>
      <c r="M515" s="7">
        <v>3.53</v>
      </c>
      <c r="N515" s="7">
        <v>6.43</v>
      </c>
      <c r="O515" s="7">
        <v>6.04</v>
      </c>
      <c r="P515" s="7">
        <v>16.37</v>
      </c>
      <c r="Q515" s="7">
        <v>5.333333333</v>
      </c>
      <c r="R515" s="7" t="s">
        <v>1843</v>
      </c>
      <c r="S515" s="7" t="s">
        <v>1844</v>
      </c>
    </row>
    <row r="516" spans="1:19">
      <c r="A516" s="7" t="s">
        <v>1845</v>
      </c>
      <c r="C516" s="7" t="s">
        <v>22</v>
      </c>
      <c r="D516" s="7">
        <v>0.436</v>
      </c>
      <c r="E516" s="7">
        <v>-1.196160518</v>
      </c>
      <c r="F516" s="7">
        <v>0.025206293</v>
      </c>
      <c r="G516" s="7">
        <v>0.160818607</v>
      </c>
      <c r="H516" s="7" t="s">
        <v>23</v>
      </c>
      <c r="I516" s="7" t="s">
        <v>199</v>
      </c>
      <c r="J516" s="7">
        <v>5.81</v>
      </c>
      <c r="K516" s="7">
        <v>16.09</v>
      </c>
      <c r="L516" s="7">
        <v>31.36</v>
      </c>
      <c r="M516" s="7">
        <v>4.48</v>
      </c>
      <c r="N516" s="7">
        <v>7.07</v>
      </c>
      <c r="O516" s="7">
        <v>5.38</v>
      </c>
      <c r="P516" s="7">
        <v>17.75333333</v>
      </c>
      <c r="Q516" s="7">
        <v>5.643333333</v>
      </c>
      <c r="R516" s="7" t="s">
        <v>65</v>
      </c>
      <c r="S516" s="7" t="s">
        <v>66</v>
      </c>
    </row>
    <row r="517" spans="1:19">
      <c r="A517" s="7" t="s">
        <v>1846</v>
      </c>
      <c r="C517" s="7" t="s">
        <v>1847</v>
      </c>
      <c r="D517" s="7">
        <v>0.436</v>
      </c>
      <c r="E517" s="7">
        <v>-1.19915732</v>
      </c>
      <c r="F517" s="7">
        <v>0.028917309</v>
      </c>
      <c r="G517" s="7">
        <v>0.173099553</v>
      </c>
      <c r="H517" s="7" t="s">
        <v>23</v>
      </c>
      <c r="I517" s="7" t="s">
        <v>199</v>
      </c>
      <c r="J517" s="7">
        <v>0.3</v>
      </c>
      <c r="K517" s="7">
        <v>1.14</v>
      </c>
      <c r="L517" s="7">
        <v>1.65</v>
      </c>
      <c r="M517" s="7">
        <v>0.35</v>
      </c>
      <c r="N517" s="7">
        <v>0.38</v>
      </c>
      <c r="O517" s="7">
        <v>0.26</v>
      </c>
      <c r="P517" s="7">
        <v>1.03</v>
      </c>
      <c r="Q517" s="7">
        <v>0.33</v>
      </c>
      <c r="R517" s="7" t="s">
        <v>1848</v>
      </c>
      <c r="S517" s="7" t="s">
        <v>1849</v>
      </c>
    </row>
    <row r="518" spans="1:19">
      <c r="A518" s="7" t="s">
        <v>1850</v>
      </c>
      <c r="C518" s="7" t="s">
        <v>22</v>
      </c>
      <c r="D518" s="7">
        <v>0.435</v>
      </c>
      <c r="E518" s="7">
        <v>-1.201774322</v>
      </c>
      <c r="F518" s="7">
        <v>0.003073706</v>
      </c>
      <c r="G518" s="7">
        <v>0.063530327</v>
      </c>
      <c r="H518" s="7" t="s">
        <v>23</v>
      </c>
      <c r="I518" s="7" t="s">
        <v>199</v>
      </c>
      <c r="J518" s="7">
        <v>1.93</v>
      </c>
      <c r="K518" s="7">
        <v>3.48</v>
      </c>
      <c r="L518" s="7">
        <v>6.4</v>
      </c>
      <c r="M518" s="7">
        <v>1.43</v>
      </c>
      <c r="N518" s="7">
        <v>0.97</v>
      </c>
      <c r="O518" s="7">
        <v>1.45</v>
      </c>
      <c r="P518" s="7">
        <v>3.936666667</v>
      </c>
      <c r="Q518" s="7">
        <v>1.283333333</v>
      </c>
      <c r="R518" s="7" t="s">
        <v>58</v>
      </c>
      <c r="S518" s="7" t="s">
        <v>58</v>
      </c>
    </row>
    <row r="519" spans="1:19">
      <c r="A519" s="7" t="s">
        <v>1851</v>
      </c>
      <c r="C519" s="7" t="s">
        <v>1852</v>
      </c>
      <c r="D519" s="7">
        <v>0.434</v>
      </c>
      <c r="E519" s="7">
        <v>-1.203153098</v>
      </c>
      <c r="F519" s="7">
        <v>0.001138905</v>
      </c>
      <c r="G519" s="7">
        <v>0.035929464</v>
      </c>
      <c r="H519" s="7" t="s">
        <v>23</v>
      </c>
      <c r="I519" s="7" t="s">
        <v>199</v>
      </c>
      <c r="J519" s="7">
        <v>18.54</v>
      </c>
      <c r="K519" s="7">
        <v>43.04</v>
      </c>
      <c r="L519" s="7">
        <v>58.13</v>
      </c>
      <c r="M519" s="7">
        <v>14.63</v>
      </c>
      <c r="N519" s="7">
        <v>11.5</v>
      </c>
      <c r="O519" s="7">
        <v>12.82</v>
      </c>
      <c r="P519" s="7">
        <v>39.90333333</v>
      </c>
      <c r="Q519" s="7">
        <v>12.98333333</v>
      </c>
      <c r="R519" s="7" t="s">
        <v>1853</v>
      </c>
      <c r="S519" s="7" t="s">
        <v>1854</v>
      </c>
    </row>
    <row r="520" spans="1:19">
      <c r="A520" s="7" t="s">
        <v>1855</v>
      </c>
      <c r="C520" s="7" t="s">
        <v>40</v>
      </c>
      <c r="D520" s="7">
        <v>0.433</v>
      </c>
      <c r="E520" s="7">
        <v>-1.206322562</v>
      </c>
      <c r="F520" s="23">
        <v>1.18e-6</v>
      </c>
      <c r="G520" s="7">
        <v>0.000217207</v>
      </c>
      <c r="H520" s="7" t="s">
        <v>23</v>
      </c>
      <c r="I520" s="7" t="s">
        <v>199</v>
      </c>
      <c r="J520" s="7">
        <v>6.8</v>
      </c>
      <c r="K520" s="7">
        <v>8.57</v>
      </c>
      <c r="L520" s="7">
        <v>11.46</v>
      </c>
      <c r="M520" s="7">
        <v>3.33</v>
      </c>
      <c r="N520" s="7">
        <v>2.65</v>
      </c>
      <c r="O520" s="7">
        <v>3.02</v>
      </c>
      <c r="P520" s="7">
        <v>8.943333333</v>
      </c>
      <c r="Q520" s="7">
        <v>3</v>
      </c>
      <c r="R520" s="7" t="s">
        <v>1856</v>
      </c>
      <c r="S520" s="7" t="s">
        <v>1857</v>
      </c>
    </row>
    <row r="521" spans="1:19">
      <c r="A521" s="7" t="s">
        <v>1858</v>
      </c>
      <c r="C521" s="7" t="s">
        <v>22</v>
      </c>
      <c r="D521" s="7">
        <v>0.433</v>
      </c>
      <c r="E521" s="7">
        <v>-1.206678801</v>
      </c>
      <c r="F521" s="7">
        <v>0.000551702</v>
      </c>
      <c r="G521" s="7">
        <v>0.022166763</v>
      </c>
      <c r="H521" s="7" t="s">
        <v>23</v>
      </c>
      <c r="I521" s="7" t="s">
        <v>199</v>
      </c>
      <c r="J521" s="7">
        <v>28.64</v>
      </c>
      <c r="K521" s="7">
        <v>48.77</v>
      </c>
      <c r="L521" s="7">
        <v>87.22</v>
      </c>
      <c r="M521" s="7">
        <v>18.97</v>
      </c>
      <c r="N521" s="7">
        <v>18.05</v>
      </c>
      <c r="O521" s="7">
        <v>16.37</v>
      </c>
      <c r="P521" s="7">
        <v>54.87666667</v>
      </c>
      <c r="Q521" s="7">
        <v>17.79666667</v>
      </c>
      <c r="R521" s="7" t="s">
        <v>1859</v>
      </c>
      <c r="S521" s="7" t="s">
        <v>1860</v>
      </c>
    </row>
    <row r="522" spans="1:19">
      <c r="A522" s="7" t="s">
        <v>1861</v>
      </c>
      <c r="C522" s="7" t="s">
        <v>22</v>
      </c>
      <c r="D522" s="7">
        <v>0.433</v>
      </c>
      <c r="E522" s="7">
        <v>-1.206692955</v>
      </c>
      <c r="F522" s="7">
        <v>0.004835828</v>
      </c>
      <c r="G522" s="7">
        <v>0.080815851</v>
      </c>
      <c r="H522" s="7" t="s">
        <v>23</v>
      </c>
      <c r="I522" s="7" t="s">
        <v>199</v>
      </c>
      <c r="J522" s="7">
        <v>17.43</v>
      </c>
      <c r="K522" s="7">
        <v>51.05</v>
      </c>
      <c r="L522" s="7">
        <v>30.93</v>
      </c>
      <c r="M522" s="7">
        <v>14.52</v>
      </c>
      <c r="N522" s="7">
        <v>7.68</v>
      </c>
      <c r="O522" s="7">
        <v>10.96</v>
      </c>
      <c r="P522" s="7">
        <v>33.13666667</v>
      </c>
      <c r="Q522" s="7">
        <v>11.05333333</v>
      </c>
      <c r="R522" s="7" t="s">
        <v>1862</v>
      </c>
      <c r="S522" s="7" t="s">
        <v>1863</v>
      </c>
    </row>
    <row r="523" spans="1:19">
      <c r="A523" s="7" t="s">
        <v>1864</v>
      </c>
      <c r="C523" s="7" t="s">
        <v>161</v>
      </c>
      <c r="D523" s="7">
        <v>0.433</v>
      </c>
      <c r="E523" s="7">
        <v>-1.205941398</v>
      </c>
      <c r="F523" s="7">
        <v>0.011325691</v>
      </c>
      <c r="G523" s="7">
        <v>0.117125035</v>
      </c>
      <c r="H523" s="7" t="s">
        <v>23</v>
      </c>
      <c r="I523" s="7" t="s">
        <v>199</v>
      </c>
      <c r="J523" s="7">
        <v>135.25</v>
      </c>
      <c r="K523" s="7">
        <v>404.7</v>
      </c>
      <c r="L523" s="7">
        <v>144.6</v>
      </c>
      <c r="M523" s="7">
        <v>89.15</v>
      </c>
      <c r="N523" s="7">
        <v>58.97</v>
      </c>
      <c r="O523" s="7">
        <v>84.21</v>
      </c>
      <c r="P523" s="7">
        <v>228.1833333</v>
      </c>
      <c r="Q523" s="7">
        <v>77.44333333</v>
      </c>
      <c r="R523" s="7" t="s">
        <v>162</v>
      </c>
      <c r="S523" s="7" t="s">
        <v>163</v>
      </c>
    </row>
    <row r="524" spans="1:19">
      <c r="A524" s="7" t="s">
        <v>1865</v>
      </c>
      <c r="C524" s="7" t="s">
        <v>786</v>
      </c>
      <c r="D524" s="7">
        <v>0.432</v>
      </c>
      <c r="E524" s="7">
        <v>-1.211702222</v>
      </c>
      <c r="F524" s="7">
        <v>0.001289727</v>
      </c>
      <c r="G524" s="7">
        <v>0.038524715</v>
      </c>
      <c r="H524" s="7" t="s">
        <v>23</v>
      </c>
      <c r="I524" s="7" t="s">
        <v>199</v>
      </c>
      <c r="J524" s="7">
        <v>9.33</v>
      </c>
      <c r="K524" s="7">
        <v>23.22</v>
      </c>
      <c r="L524" s="7">
        <v>30.42</v>
      </c>
      <c r="M524" s="7">
        <v>6.7</v>
      </c>
      <c r="N524" s="7">
        <v>7.44</v>
      </c>
      <c r="O524" s="7">
        <v>6.14</v>
      </c>
      <c r="P524" s="7">
        <v>20.99</v>
      </c>
      <c r="Q524" s="7">
        <v>6.76</v>
      </c>
      <c r="R524" s="7" t="s">
        <v>787</v>
      </c>
      <c r="S524" s="7" t="s">
        <v>788</v>
      </c>
    </row>
    <row r="525" spans="1:19">
      <c r="A525" s="7" t="s">
        <v>1866</v>
      </c>
      <c r="C525" s="7" t="s">
        <v>22</v>
      </c>
      <c r="D525" s="7">
        <v>0.43</v>
      </c>
      <c r="E525" s="7">
        <v>-1.219167889</v>
      </c>
      <c r="F525" s="7">
        <v>0.018993896</v>
      </c>
      <c r="G525" s="7">
        <v>0.142907214</v>
      </c>
      <c r="H525" s="7" t="s">
        <v>23</v>
      </c>
      <c r="I525" s="7" t="s">
        <v>199</v>
      </c>
      <c r="J525" s="7">
        <v>53.74</v>
      </c>
      <c r="K525" s="7">
        <v>142.8</v>
      </c>
      <c r="L525" s="7">
        <v>325.16</v>
      </c>
      <c r="M525" s="7">
        <v>56.61</v>
      </c>
      <c r="N525" s="7">
        <v>54.42</v>
      </c>
      <c r="O525" s="7">
        <v>51.75</v>
      </c>
      <c r="P525" s="7">
        <v>173.9</v>
      </c>
      <c r="Q525" s="7">
        <v>54.26</v>
      </c>
      <c r="R525" s="7" t="s">
        <v>1867</v>
      </c>
      <c r="S525" s="7" t="s">
        <v>1868</v>
      </c>
    </row>
    <row r="526" spans="1:19">
      <c r="A526" s="7" t="s">
        <v>1869</v>
      </c>
      <c r="C526" s="7" t="s">
        <v>1870</v>
      </c>
      <c r="D526" s="7">
        <v>0.43</v>
      </c>
      <c r="E526" s="7">
        <v>-1.218657474</v>
      </c>
      <c r="F526" s="7">
        <v>0.02442972</v>
      </c>
      <c r="G526" s="7">
        <v>0.158332409</v>
      </c>
      <c r="H526" s="7" t="s">
        <v>23</v>
      </c>
      <c r="I526" s="7" t="s">
        <v>199</v>
      </c>
      <c r="J526" s="7">
        <v>1.71</v>
      </c>
      <c r="K526" s="7">
        <v>6.36</v>
      </c>
      <c r="L526" s="7">
        <v>8.01</v>
      </c>
      <c r="M526" s="7">
        <v>1.36</v>
      </c>
      <c r="N526" s="7">
        <v>1.35</v>
      </c>
      <c r="O526" s="7">
        <v>2.42</v>
      </c>
      <c r="P526" s="7">
        <v>5.36</v>
      </c>
      <c r="Q526" s="7">
        <v>1.71</v>
      </c>
      <c r="R526" s="7" t="s">
        <v>1871</v>
      </c>
      <c r="S526" s="7" t="s">
        <v>1872</v>
      </c>
    </row>
    <row r="527" spans="1:19">
      <c r="A527" s="7" t="s">
        <v>1873</v>
      </c>
      <c r="C527" s="7" t="s">
        <v>360</v>
      </c>
      <c r="D527" s="7">
        <v>0.429</v>
      </c>
      <c r="E527" s="7">
        <v>-1.220350182</v>
      </c>
      <c r="F527" s="7">
        <v>0.024116896</v>
      </c>
      <c r="G527" s="7">
        <v>0.157812961</v>
      </c>
      <c r="H527" s="7" t="s">
        <v>23</v>
      </c>
      <c r="I527" s="7" t="s">
        <v>199</v>
      </c>
      <c r="J527" s="7">
        <v>21.54</v>
      </c>
      <c r="K527" s="7">
        <v>81.59</v>
      </c>
      <c r="L527" s="7">
        <v>144.8</v>
      </c>
      <c r="M527" s="7">
        <v>26.54</v>
      </c>
      <c r="N527" s="7">
        <v>24.79</v>
      </c>
      <c r="O527" s="7">
        <v>26.1</v>
      </c>
      <c r="P527" s="7">
        <v>82.64333333</v>
      </c>
      <c r="Q527" s="7">
        <v>25.81</v>
      </c>
      <c r="R527" s="7" t="s">
        <v>361</v>
      </c>
      <c r="S527" s="7" t="s">
        <v>362</v>
      </c>
    </row>
    <row r="528" spans="1:19">
      <c r="A528" s="7" t="s">
        <v>1874</v>
      </c>
      <c r="C528" s="7" t="s">
        <v>22</v>
      </c>
      <c r="D528" s="7">
        <v>0.427</v>
      </c>
      <c r="E528" s="7">
        <v>-1.227304938</v>
      </c>
      <c r="F528" s="7">
        <v>0.037235152</v>
      </c>
      <c r="G528" s="7">
        <v>0.192735322</v>
      </c>
      <c r="H528" s="7" t="s">
        <v>23</v>
      </c>
      <c r="I528" s="7" t="s">
        <v>199</v>
      </c>
      <c r="J528" s="7">
        <v>247.4</v>
      </c>
      <c r="K528" s="7">
        <v>539.59</v>
      </c>
      <c r="L528" s="7">
        <v>1830.23</v>
      </c>
      <c r="M528" s="7">
        <v>284.87</v>
      </c>
      <c r="N528" s="7">
        <v>261.6</v>
      </c>
      <c r="O528" s="7">
        <v>253.74</v>
      </c>
      <c r="P528" s="7">
        <v>872.4066667</v>
      </c>
      <c r="Q528" s="7">
        <v>266.7366667</v>
      </c>
      <c r="R528" s="7" t="s">
        <v>58</v>
      </c>
      <c r="S528" s="7" t="s">
        <v>58</v>
      </c>
    </row>
    <row r="529" spans="1:19">
      <c r="A529" s="7" t="s">
        <v>1875</v>
      </c>
      <c r="C529" s="7" t="s">
        <v>22</v>
      </c>
      <c r="D529" s="7">
        <v>0.426</v>
      </c>
      <c r="E529" s="7">
        <v>-1.230948042</v>
      </c>
      <c r="F529" s="7">
        <v>0.004240738</v>
      </c>
      <c r="G529" s="7">
        <v>0.075056045</v>
      </c>
      <c r="H529" s="7" t="s">
        <v>23</v>
      </c>
      <c r="I529" s="7" t="s">
        <v>199</v>
      </c>
      <c r="J529" s="7">
        <v>45.57</v>
      </c>
      <c r="K529" s="7">
        <v>49.8</v>
      </c>
      <c r="L529" s="7">
        <v>136.4</v>
      </c>
      <c r="M529" s="7">
        <v>27.54</v>
      </c>
      <c r="N529" s="7">
        <v>17.56</v>
      </c>
      <c r="O529" s="7">
        <v>29.25</v>
      </c>
      <c r="P529" s="7">
        <v>77.25666667</v>
      </c>
      <c r="Q529" s="7">
        <v>24.78333333</v>
      </c>
      <c r="R529" s="7" t="s">
        <v>1876</v>
      </c>
      <c r="S529" s="7" t="s">
        <v>1877</v>
      </c>
    </row>
    <row r="530" spans="1:19">
      <c r="A530" s="7" t="s">
        <v>1878</v>
      </c>
      <c r="C530" s="7" t="s">
        <v>1879</v>
      </c>
      <c r="D530" s="7">
        <v>0.426</v>
      </c>
      <c r="E530" s="7">
        <v>-1.231603775</v>
      </c>
      <c r="F530" s="7">
        <v>0.03825937</v>
      </c>
      <c r="G530" s="7">
        <v>0.196117442</v>
      </c>
      <c r="H530" s="7" t="s">
        <v>23</v>
      </c>
      <c r="I530" s="7" t="s">
        <v>199</v>
      </c>
      <c r="J530" s="7">
        <v>0.76</v>
      </c>
      <c r="K530" s="7">
        <v>1.68</v>
      </c>
      <c r="L530" s="7">
        <v>3.45</v>
      </c>
      <c r="M530" s="7">
        <v>0.52</v>
      </c>
      <c r="N530" s="7">
        <v>0.46</v>
      </c>
      <c r="O530" s="7">
        <v>0.88</v>
      </c>
      <c r="P530" s="7">
        <v>1.963333333</v>
      </c>
      <c r="Q530" s="7">
        <v>0.62</v>
      </c>
      <c r="R530" s="7" t="s">
        <v>1880</v>
      </c>
      <c r="S530" s="7" t="s">
        <v>1881</v>
      </c>
    </row>
    <row r="531" spans="1:19">
      <c r="A531" s="7" t="s">
        <v>1882</v>
      </c>
      <c r="C531" s="7" t="s">
        <v>22</v>
      </c>
      <c r="D531" s="7">
        <v>0.425</v>
      </c>
      <c r="E531" s="7">
        <v>-1.233318884</v>
      </c>
      <c r="F531" s="7">
        <v>0.039995589</v>
      </c>
      <c r="G531" s="7">
        <v>0.20033445</v>
      </c>
      <c r="H531" s="7" t="s">
        <v>23</v>
      </c>
      <c r="I531" s="7" t="s">
        <v>199</v>
      </c>
      <c r="J531" s="7">
        <v>84.87</v>
      </c>
      <c r="K531" s="7">
        <v>178.82</v>
      </c>
      <c r="L531" s="7">
        <v>633.69</v>
      </c>
      <c r="M531" s="7">
        <v>94.78</v>
      </c>
      <c r="N531" s="7">
        <v>84.41</v>
      </c>
      <c r="O531" s="7">
        <v>95.81</v>
      </c>
      <c r="P531" s="7">
        <v>299.1266667</v>
      </c>
      <c r="Q531" s="7">
        <v>91.66666667</v>
      </c>
      <c r="R531" s="7" t="s">
        <v>65</v>
      </c>
      <c r="S531" s="7" t="s">
        <v>66</v>
      </c>
    </row>
    <row r="532" spans="1:19">
      <c r="A532" s="7" t="s">
        <v>1883</v>
      </c>
      <c r="C532" s="7" t="s">
        <v>255</v>
      </c>
      <c r="D532" s="7">
        <v>0.424</v>
      </c>
      <c r="E532" s="7">
        <v>-1.239128277</v>
      </c>
      <c r="F532" s="7">
        <v>0.004381088</v>
      </c>
      <c r="G532" s="7">
        <v>0.076634947</v>
      </c>
      <c r="H532" s="7" t="s">
        <v>23</v>
      </c>
      <c r="I532" s="7" t="s">
        <v>199</v>
      </c>
      <c r="J532" s="7">
        <v>16.39</v>
      </c>
      <c r="K532" s="7">
        <v>63.11</v>
      </c>
      <c r="L532" s="7">
        <v>55.13</v>
      </c>
      <c r="M532" s="7">
        <v>15.12</v>
      </c>
      <c r="N532" s="7">
        <v>13.4</v>
      </c>
      <c r="O532" s="7">
        <v>14.23</v>
      </c>
      <c r="P532" s="7">
        <v>44.87666667</v>
      </c>
      <c r="Q532" s="7">
        <v>14.25</v>
      </c>
      <c r="R532" s="7" t="s">
        <v>1884</v>
      </c>
      <c r="S532" s="7" t="s">
        <v>1885</v>
      </c>
    </row>
    <row r="533" spans="1:19">
      <c r="A533" s="7" t="s">
        <v>1886</v>
      </c>
      <c r="C533" s="7" t="s">
        <v>22</v>
      </c>
      <c r="D533" s="7">
        <v>0.424</v>
      </c>
      <c r="E533" s="7">
        <v>-1.238499238</v>
      </c>
      <c r="F533" s="7">
        <v>0.024922695</v>
      </c>
      <c r="G533" s="7">
        <v>0.160057108</v>
      </c>
      <c r="H533" s="7" t="s">
        <v>23</v>
      </c>
      <c r="I533" s="7" t="s">
        <v>199</v>
      </c>
      <c r="J533" s="7">
        <v>33.83</v>
      </c>
      <c r="K533" s="7">
        <v>73.81</v>
      </c>
      <c r="L533" s="7">
        <v>216.33</v>
      </c>
      <c r="M533" s="7">
        <v>33.32</v>
      </c>
      <c r="N533" s="7">
        <v>32.3</v>
      </c>
      <c r="O533" s="7">
        <v>33.85</v>
      </c>
      <c r="P533" s="7">
        <v>107.99</v>
      </c>
      <c r="Q533" s="7">
        <v>33.15666667</v>
      </c>
      <c r="R533" s="7" t="s">
        <v>58</v>
      </c>
      <c r="S533" s="7" t="s">
        <v>58</v>
      </c>
    </row>
    <row r="534" spans="1:19">
      <c r="A534" s="7" t="s">
        <v>1887</v>
      </c>
      <c r="B534" s="7" t="s">
        <v>1888</v>
      </c>
      <c r="C534" s="7" t="s">
        <v>1889</v>
      </c>
      <c r="D534" s="7">
        <v>0.424</v>
      </c>
      <c r="E534" s="7">
        <v>-1.238820694</v>
      </c>
      <c r="F534" s="7">
        <v>0.049900228</v>
      </c>
      <c r="G534" s="7">
        <v>0.218784694</v>
      </c>
      <c r="H534" s="7" t="s">
        <v>23</v>
      </c>
      <c r="I534" s="7" t="s">
        <v>199</v>
      </c>
      <c r="J534" s="7">
        <v>11.59</v>
      </c>
      <c r="K534" s="7">
        <v>36.81</v>
      </c>
      <c r="L534" s="7">
        <v>103.06</v>
      </c>
      <c r="M534" s="7">
        <v>17.32</v>
      </c>
      <c r="N534" s="7">
        <v>14.83</v>
      </c>
      <c r="O534" s="7">
        <v>13.8</v>
      </c>
      <c r="P534" s="7">
        <v>50.48666667</v>
      </c>
      <c r="Q534" s="7">
        <v>15.31666667</v>
      </c>
      <c r="R534" s="7" t="s">
        <v>1890</v>
      </c>
      <c r="S534" s="7" t="s">
        <v>1891</v>
      </c>
    </row>
    <row r="535" spans="1:19">
      <c r="A535" s="7" t="s">
        <v>1892</v>
      </c>
      <c r="C535" s="7" t="s">
        <v>279</v>
      </c>
      <c r="D535" s="7">
        <v>0.423</v>
      </c>
      <c r="E535" s="7">
        <v>-1.239616988</v>
      </c>
      <c r="F535" s="7">
        <v>0.007737883</v>
      </c>
      <c r="G535" s="7">
        <v>0.099933353</v>
      </c>
      <c r="H535" s="7" t="s">
        <v>23</v>
      </c>
      <c r="I535" s="7" t="s">
        <v>199</v>
      </c>
      <c r="J535" s="7">
        <v>6.92</v>
      </c>
      <c r="K535" s="7">
        <v>24.63</v>
      </c>
      <c r="L535" s="7">
        <v>31.82</v>
      </c>
      <c r="M535" s="7">
        <v>6.45</v>
      </c>
      <c r="N535" s="7">
        <v>6.35</v>
      </c>
      <c r="O535" s="7">
        <v>7.04</v>
      </c>
      <c r="P535" s="7">
        <v>21.12333333</v>
      </c>
      <c r="Q535" s="7">
        <v>6.613333333</v>
      </c>
      <c r="R535" s="7" t="s">
        <v>1568</v>
      </c>
      <c r="S535" s="7" t="s">
        <v>1569</v>
      </c>
    </row>
    <row r="536" spans="1:19">
      <c r="A536" s="7" t="s">
        <v>1893</v>
      </c>
      <c r="C536" s="7" t="s">
        <v>22</v>
      </c>
      <c r="D536" s="7">
        <v>0.423</v>
      </c>
      <c r="E536" s="7">
        <v>-1.241910402</v>
      </c>
      <c r="F536" s="7">
        <v>0.012927309</v>
      </c>
      <c r="G536" s="7">
        <v>0.124977892</v>
      </c>
      <c r="H536" s="7" t="s">
        <v>23</v>
      </c>
      <c r="I536" s="7" t="s">
        <v>199</v>
      </c>
      <c r="J536" s="7">
        <v>5.5</v>
      </c>
      <c r="K536" s="7">
        <v>11.14</v>
      </c>
      <c r="L536" s="7">
        <v>28.19</v>
      </c>
      <c r="M536" s="7">
        <v>4.42</v>
      </c>
      <c r="N536" s="7">
        <v>4.64</v>
      </c>
      <c r="O536" s="7">
        <v>4.82</v>
      </c>
      <c r="P536" s="7">
        <v>14.94333333</v>
      </c>
      <c r="Q536" s="7">
        <v>4.626666667</v>
      </c>
      <c r="R536" s="7" t="s">
        <v>1252</v>
      </c>
      <c r="S536" s="7" t="s">
        <v>1253</v>
      </c>
    </row>
    <row r="537" spans="1:19">
      <c r="A537" s="7" t="s">
        <v>1894</v>
      </c>
      <c r="C537" s="7" t="s">
        <v>1895</v>
      </c>
      <c r="D537" s="7">
        <v>0.422</v>
      </c>
      <c r="E537" s="7">
        <v>-1.245656088</v>
      </c>
      <c r="F537" s="7">
        <v>0.013051917</v>
      </c>
      <c r="G537" s="7">
        <v>0.125238119</v>
      </c>
      <c r="H537" s="7" t="s">
        <v>23</v>
      </c>
      <c r="I537" s="7" t="s">
        <v>199</v>
      </c>
      <c r="J537" s="7">
        <v>15.54</v>
      </c>
      <c r="K537" s="7">
        <v>31.37</v>
      </c>
      <c r="L537" s="7">
        <v>80.66</v>
      </c>
      <c r="M537" s="7">
        <v>12.17</v>
      </c>
      <c r="N537" s="7">
        <v>11.92</v>
      </c>
      <c r="O537" s="7">
        <v>15.34</v>
      </c>
      <c r="P537" s="7">
        <v>42.52333333</v>
      </c>
      <c r="Q537" s="7">
        <v>13.14333333</v>
      </c>
      <c r="R537" s="7" t="s">
        <v>1896</v>
      </c>
      <c r="S537" s="7" t="s">
        <v>1897</v>
      </c>
    </row>
    <row r="538" spans="1:19">
      <c r="A538" s="7" t="s">
        <v>1898</v>
      </c>
      <c r="C538" s="7" t="s">
        <v>22</v>
      </c>
      <c r="D538" s="7">
        <v>0.421</v>
      </c>
      <c r="E538" s="7">
        <v>-1.246780441</v>
      </c>
      <c r="F538" s="7">
        <v>0.001389779</v>
      </c>
      <c r="G538" s="7">
        <v>0.040178462</v>
      </c>
      <c r="H538" s="7" t="s">
        <v>23</v>
      </c>
      <c r="I538" s="7" t="s">
        <v>199</v>
      </c>
      <c r="J538" s="7">
        <v>34.11</v>
      </c>
      <c r="K538" s="7">
        <v>106.67</v>
      </c>
      <c r="L538" s="7">
        <v>80.25</v>
      </c>
      <c r="M538" s="7">
        <v>24.09</v>
      </c>
      <c r="N538" s="7">
        <v>18.71</v>
      </c>
      <c r="O538" s="7">
        <v>28.18</v>
      </c>
      <c r="P538" s="7">
        <v>73.67666667</v>
      </c>
      <c r="Q538" s="7">
        <v>23.66</v>
      </c>
      <c r="R538" s="7" t="s">
        <v>65</v>
      </c>
      <c r="S538" s="7" t="s">
        <v>66</v>
      </c>
    </row>
    <row r="539" spans="1:19">
      <c r="A539" s="7" t="s">
        <v>1899</v>
      </c>
      <c r="C539" s="7" t="s">
        <v>1900</v>
      </c>
      <c r="D539" s="7">
        <v>0.419</v>
      </c>
      <c r="E539" s="7">
        <v>-1.254272161</v>
      </c>
      <c r="F539" s="7">
        <v>0.022752505</v>
      </c>
      <c r="G539" s="7">
        <v>0.154274336</v>
      </c>
      <c r="H539" s="7" t="s">
        <v>23</v>
      </c>
      <c r="I539" s="7" t="s">
        <v>199</v>
      </c>
      <c r="J539" s="7">
        <v>26.54</v>
      </c>
      <c r="K539" s="7">
        <v>131.94</v>
      </c>
      <c r="L539" s="7">
        <v>166.05</v>
      </c>
      <c r="M539" s="7">
        <v>27.81</v>
      </c>
      <c r="N539" s="7">
        <v>31.44</v>
      </c>
      <c r="O539" s="7">
        <v>40.67</v>
      </c>
      <c r="P539" s="7">
        <v>108.1766667</v>
      </c>
      <c r="Q539" s="7">
        <v>33.30666667</v>
      </c>
      <c r="R539" s="7" t="s">
        <v>1901</v>
      </c>
      <c r="S539" s="7" t="s">
        <v>1902</v>
      </c>
    </row>
    <row r="540" spans="1:19">
      <c r="A540" s="7" t="s">
        <v>1903</v>
      </c>
      <c r="C540" s="7" t="s">
        <v>1904</v>
      </c>
      <c r="D540" s="7">
        <v>0.419</v>
      </c>
      <c r="E540" s="7">
        <v>-1.253674568</v>
      </c>
      <c r="F540" s="7">
        <v>0.027054861</v>
      </c>
      <c r="G540" s="7">
        <v>0.166041128</v>
      </c>
      <c r="H540" s="7" t="s">
        <v>23</v>
      </c>
      <c r="I540" s="7" t="s">
        <v>199</v>
      </c>
      <c r="J540" s="7">
        <v>13.67</v>
      </c>
      <c r="K540" s="7">
        <v>83.2</v>
      </c>
      <c r="L540" s="7">
        <v>86.48</v>
      </c>
      <c r="M540" s="7">
        <v>17.44</v>
      </c>
      <c r="N540" s="7">
        <v>18.67</v>
      </c>
      <c r="O540" s="7">
        <v>20.42</v>
      </c>
      <c r="P540" s="7">
        <v>61.11666667</v>
      </c>
      <c r="Q540" s="7">
        <v>18.84333333</v>
      </c>
      <c r="R540" s="7" t="s">
        <v>1905</v>
      </c>
      <c r="S540" s="7" t="s">
        <v>1906</v>
      </c>
    </row>
    <row r="541" spans="1:19">
      <c r="A541" s="7" t="s">
        <v>1907</v>
      </c>
      <c r="C541" s="7" t="s">
        <v>1908</v>
      </c>
      <c r="D541" s="7">
        <v>0.418</v>
      </c>
      <c r="E541" s="7">
        <v>-1.259519622</v>
      </c>
      <c r="F541" s="7">
        <v>0.009766865</v>
      </c>
      <c r="G541" s="7">
        <v>0.109066197</v>
      </c>
      <c r="H541" s="7" t="s">
        <v>23</v>
      </c>
      <c r="I541" s="7" t="s">
        <v>199</v>
      </c>
      <c r="J541" s="7">
        <v>139.33</v>
      </c>
      <c r="K541" s="7">
        <v>363.72</v>
      </c>
      <c r="L541" s="7">
        <v>653</v>
      </c>
      <c r="M541" s="7">
        <v>156.71</v>
      </c>
      <c r="N541" s="7">
        <v>80.54</v>
      </c>
      <c r="O541" s="7">
        <v>120.41</v>
      </c>
      <c r="P541" s="7">
        <v>385.35</v>
      </c>
      <c r="Q541" s="7">
        <v>119.22</v>
      </c>
      <c r="R541" s="7" t="s">
        <v>1909</v>
      </c>
      <c r="S541" s="7" t="s">
        <v>1910</v>
      </c>
    </row>
    <row r="542" spans="1:19">
      <c r="A542" s="7" t="s">
        <v>1911</v>
      </c>
      <c r="C542" s="7" t="s">
        <v>22</v>
      </c>
      <c r="D542" s="7">
        <v>0.417</v>
      </c>
      <c r="E542" s="7">
        <v>-1.260305079</v>
      </c>
      <c r="F542" s="7">
        <v>0.011022003</v>
      </c>
      <c r="G542" s="7">
        <v>0.116449861</v>
      </c>
      <c r="H542" s="7" t="s">
        <v>23</v>
      </c>
      <c r="I542" s="7" t="s">
        <v>199</v>
      </c>
      <c r="J542" s="7">
        <v>27.72</v>
      </c>
      <c r="K542" s="7">
        <v>129.17</v>
      </c>
      <c r="L542" s="7">
        <v>107.67</v>
      </c>
      <c r="M542" s="7">
        <v>31.89</v>
      </c>
      <c r="N542" s="7">
        <v>20.73</v>
      </c>
      <c r="O542" s="7">
        <v>30.13</v>
      </c>
      <c r="P542" s="7">
        <v>88.18666667</v>
      </c>
      <c r="Q542" s="7">
        <v>27.58333333</v>
      </c>
      <c r="R542" s="7" t="s">
        <v>1912</v>
      </c>
      <c r="S542" s="7" t="s">
        <v>1913</v>
      </c>
    </row>
    <row r="543" spans="1:19">
      <c r="A543" s="7" t="s">
        <v>1914</v>
      </c>
      <c r="C543" s="7" t="s">
        <v>22</v>
      </c>
      <c r="D543" s="7">
        <v>0.417</v>
      </c>
      <c r="E543" s="7">
        <v>-1.260305079</v>
      </c>
      <c r="F543" s="7">
        <v>0.011022003</v>
      </c>
      <c r="G543" s="7">
        <v>0.116449861</v>
      </c>
      <c r="H543" s="7" t="s">
        <v>23</v>
      </c>
      <c r="I543" s="7" t="s">
        <v>199</v>
      </c>
      <c r="J543" s="7">
        <v>27.72</v>
      </c>
      <c r="K543" s="7">
        <v>129.17</v>
      </c>
      <c r="L543" s="7">
        <v>107.67</v>
      </c>
      <c r="M543" s="7">
        <v>31.89</v>
      </c>
      <c r="N543" s="7">
        <v>20.73</v>
      </c>
      <c r="O543" s="7">
        <v>30.13</v>
      </c>
      <c r="P543" s="7">
        <v>88.18666667</v>
      </c>
      <c r="Q543" s="7">
        <v>27.58333333</v>
      </c>
      <c r="R543" s="7" t="s">
        <v>1912</v>
      </c>
      <c r="S543" s="7" t="s">
        <v>1913</v>
      </c>
    </row>
    <row r="544" spans="1:19">
      <c r="A544" s="7" t="s">
        <v>1915</v>
      </c>
      <c r="C544" s="7" t="s">
        <v>22</v>
      </c>
      <c r="D544" s="7">
        <v>0.416</v>
      </c>
      <c r="E544" s="7">
        <v>-1.265147054</v>
      </c>
      <c r="F544" s="23">
        <v>6.79e-8</v>
      </c>
      <c r="G544" s="23">
        <v>2.04e-5</v>
      </c>
      <c r="H544" s="7" t="s">
        <v>23</v>
      </c>
      <c r="I544" s="7" t="s">
        <v>199</v>
      </c>
      <c r="J544" s="7">
        <v>250.63</v>
      </c>
      <c r="K544" s="7">
        <v>447.46</v>
      </c>
      <c r="L544" s="7">
        <v>467.59</v>
      </c>
      <c r="M544" s="7">
        <v>118</v>
      </c>
      <c r="N544" s="7">
        <v>107.32</v>
      </c>
      <c r="O544" s="7">
        <v>147.96</v>
      </c>
      <c r="P544" s="7">
        <v>388.56</v>
      </c>
      <c r="Q544" s="7">
        <v>124.4266667</v>
      </c>
      <c r="R544" s="7" t="s">
        <v>58</v>
      </c>
      <c r="S544" s="7" t="s">
        <v>58</v>
      </c>
    </row>
    <row r="545" spans="1:19">
      <c r="A545" s="7" t="s">
        <v>1916</v>
      </c>
      <c r="C545" s="7" t="s">
        <v>22</v>
      </c>
      <c r="D545" s="7">
        <v>0.416</v>
      </c>
      <c r="E545" s="7">
        <v>-1.265290381</v>
      </c>
      <c r="F545" s="7">
        <v>0.003117305</v>
      </c>
      <c r="G545" s="7">
        <v>0.063844391</v>
      </c>
      <c r="H545" s="7" t="s">
        <v>23</v>
      </c>
      <c r="I545" s="7" t="s">
        <v>199</v>
      </c>
      <c r="J545" s="7">
        <v>3.34</v>
      </c>
      <c r="K545" s="7">
        <v>5.6</v>
      </c>
      <c r="L545" s="7">
        <v>9.85</v>
      </c>
      <c r="M545" s="7">
        <v>1.8</v>
      </c>
      <c r="N545" s="7">
        <v>2.41</v>
      </c>
      <c r="O545" s="7">
        <v>1.63</v>
      </c>
      <c r="P545" s="7">
        <v>6.263333333</v>
      </c>
      <c r="Q545" s="7">
        <v>1.946666667</v>
      </c>
      <c r="R545" s="7" t="s">
        <v>58</v>
      </c>
      <c r="S545" s="7" t="s">
        <v>58</v>
      </c>
    </row>
    <row r="546" spans="1:19">
      <c r="A546" s="7" t="s">
        <v>1917</v>
      </c>
      <c r="C546" s="7" t="s">
        <v>1918</v>
      </c>
      <c r="D546" s="7">
        <v>0.415</v>
      </c>
      <c r="E546" s="7">
        <v>-1.267596388</v>
      </c>
      <c r="F546" s="7">
        <v>0.00550258</v>
      </c>
      <c r="G546" s="7">
        <v>0.085908674</v>
      </c>
      <c r="H546" s="7" t="s">
        <v>23</v>
      </c>
      <c r="I546" s="7" t="s">
        <v>199</v>
      </c>
      <c r="J546" s="7">
        <v>196.31</v>
      </c>
      <c r="K546" s="7">
        <v>653.46</v>
      </c>
      <c r="L546" s="7">
        <v>929.73</v>
      </c>
      <c r="M546" s="7">
        <v>195.97</v>
      </c>
      <c r="N546" s="7">
        <v>171.72</v>
      </c>
      <c r="O546" s="7">
        <v>178.11</v>
      </c>
      <c r="P546" s="7">
        <v>593.1666667</v>
      </c>
      <c r="Q546" s="7">
        <v>181.9333333</v>
      </c>
      <c r="R546" s="7" t="s">
        <v>1919</v>
      </c>
      <c r="S546" s="7" t="s">
        <v>1920</v>
      </c>
    </row>
    <row r="547" spans="1:19">
      <c r="A547" s="7" t="s">
        <v>1921</v>
      </c>
      <c r="C547" s="7" t="s">
        <v>173</v>
      </c>
      <c r="D547" s="7">
        <v>0.415</v>
      </c>
      <c r="E547" s="7">
        <v>-1.267571597</v>
      </c>
      <c r="F547" s="7">
        <v>0.018185876</v>
      </c>
      <c r="G547" s="7">
        <v>0.141960646</v>
      </c>
      <c r="H547" s="7" t="s">
        <v>23</v>
      </c>
      <c r="I547" s="7" t="s">
        <v>199</v>
      </c>
      <c r="J547" s="7">
        <v>0.92</v>
      </c>
      <c r="K547" s="7">
        <v>3.24</v>
      </c>
      <c r="L547" s="7">
        <v>1.76</v>
      </c>
      <c r="M547" s="7">
        <v>0.85</v>
      </c>
      <c r="N547" s="7">
        <v>0.5</v>
      </c>
      <c r="O547" s="7">
        <v>0.53</v>
      </c>
      <c r="P547" s="7">
        <v>1.973333333</v>
      </c>
      <c r="Q547" s="7">
        <v>0.626666667</v>
      </c>
      <c r="R547" s="7" t="s">
        <v>1922</v>
      </c>
      <c r="S547" s="7" t="s">
        <v>1923</v>
      </c>
    </row>
    <row r="548" spans="1:19">
      <c r="A548" s="7" t="s">
        <v>1924</v>
      </c>
      <c r="C548" s="7" t="s">
        <v>730</v>
      </c>
      <c r="D548" s="7">
        <v>0.413</v>
      </c>
      <c r="E548" s="7">
        <v>-1.276034521</v>
      </c>
      <c r="F548" s="7">
        <v>0.009231101</v>
      </c>
      <c r="G548" s="7">
        <v>0.106666241</v>
      </c>
      <c r="H548" s="7" t="s">
        <v>23</v>
      </c>
      <c r="I548" s="7" t="s">
        <v>199</v>
      </c>
      <c r="J548" s="7">
        <v>10.35</v>
      </c>
      <c r="K548" s="7">
        <v>49.8</v>
      </c>
      <c r="L548" s="7">
        <v>41.14</v>
      </c>
      <c r="M548" s="7">
        <v>10.2</v>
      </c>
      <c r="N548" s="7">
        <v>9.99</v>
      </c>
      <c r="O548" s="7">
        <v>11.02</v>
      </c>
      <c r="P548" s="7">
        <v>33.76333333</v>
      </c>
      <c r="Q548" s="7">
        <v>10.40333333</v>
      </c>
      <c r="R548" s="7" t="s">
        <v>1925</v>
      </c>
      <c r="S548" s="7" t="s">
        <v>1926</v>
      </c>
    </row>
    <row r="549" spans="1:19">
      <c r="A549" s="7" t="s">
        <v>1927</v>
      </c>
      <c r="C549" s="7" t="s">
        <v>1385</v>
      </c>
      <c r="D549" s="7">
        <v>0.412</v>
      </c>
      <c r="E549" s="7">
        <v>-1.278469881</v>
      </c>
      <c r="F549" s="7">
        <v>0.004505701</v>
      </c>
      <c r="G549" s="7">
        <v>0.077589325</v>
      </c>
      <c r="H549" s="7" t="s">
        <v>23</v>
      </c>
      <c r="I549" s="7" t="s">
        <v>199</v>
      </c>
      <c r="J549" s="7">
        <v>37.43</v>
      </c>
      <c r="K549" s="7">
        <v>65.48</v>
      </c>
      <c r="L549" s="7">
        <v>156.99</v>
      </c>
      <c r="M549" s="7">
        <v>30.15</v>
      </c>
      <c r="N549" s="7">
        <v>21.58</v>
      </c>
      <c r="O549" s="7">
        <v>27.59</v>
      </c>
      <c r="P549" s="7">
        <v>86.63333333</v>
      </c>
      <c r="Q549" s="7">
        <v>26.44</v>
      </c>
      <c r="R549" s="7" t="s">
        <v>1928</v>
      </c>
      <c r="S549" s="7" t="s">
        <v>1929</v>
      </c>
    </row>
    <row r="550" spans="1:19">
      <c r="A550" s="7" t="s">
        <v>1930</v>
      </c>
      <c r="C550" s="7" t="s">
        <v>293</v>
      </c>
      <c r="D550" s="7">
        <v>0.412</v>
      </c>
      <c r="E550" s="7">
        <v>-1.278996379</v>
      </c>
      <c r="F550" s="7">
        <v>0.006840932</v>
      </c>
      <c r="G550" s="7">
        <v>0.095095995</v>
      </c>
      <c r="H550" s="7" t="s">
        <v>23</v>
      </c>
      <c r="I550" s="7" t="s">
        <v>199</v>
      </c>
      <c r="J550" s="7">
        <v>5.39</v>
      </c>
      <c r="K550" s="7">
        <v>18.66</v>
      </c>
      <c r="L550" s="7">
        <v>24.34</v>
      </c>
      <c r="M550" s="7">
        <v>4.43</v>
      </c>
      <c r="N550" s="7">
        <v>4.41</v>
      </c>
      <c r="O550" s="7">
        <v>5.94</v>
      </c>
      <c r="P550" s="7">
        <v>16.13</v>
      </c>
      <c r="Q550" s="7">
        <v>4.926666667</v>
      </c>
      <c r="R550" s="7" t="s">
        <v>1931</v>
      </c>
      <c r="S550" s="7" t="s">
        <v>1932</v>
      </c>
    </row>
    <row r="551" spans="1:19">
      <c r="A551" s="7" t="s">
        <v>1933</v>
      </c>
      <c r="C551" s="7" t="s">
        <v>22</v>
      </c>
      <c r="D551" s="7">
        <v>0.411</v>
      </c>
      <c r="E551" s="7">
        <v>-1.284360098</v>
      </c>
      <c r="F551" s="7">
        <v>0.003972478</v>
      </c>
      <c r="G551" s="7">
        <v>0.072300713</v>
      </c>
      <c r="H551" s="7" t="s">
        <v>23</v>
      </c>
      <c r="I551" s="7" t="s">
        <v>199</v>
      </c>
      <c r="J551" s="7">
        <v>23.49</v>
      </c>
      <c r="K551" s="7">
        <v>77.08</v>
      </c>
      <c r="L551" s="7">
        <v>103.16</v>
      </c>
      <c r="M551" s="7">
        <v>22.58</v>
      </c>
      <c r="N551" s="7">
        <v>20.22</v>
      </c>
      <c r="O551" s="7">
        <v>19.1</v>
      </c>
      <c r="P551" s="7">
        <v>67.91</v>
      </c>
      <c r="Q551" s="7">
        <v>20.63333333</v>
      </c>
      <c r="R551" s="7" t="s">
        <v>1934</v>
      </c>
      <c r="S551" s="7" t="s">
        <v>1935</v>
      </c>
    </row>
    <row r="552" spans="1:19">
      <c r="A552" s="7" t="s">
        <v>1936</v>
      </c>
      <c r="C552" s="7" t="s">
        <v>22</v>
      </c>
      <c r="D552" s="7">
        <v>0.411</v>
      </c>
      <c r="E552" s="7">
        <v>-1.282499691</v>
      </c>
      <c r="F552" s="7">
        <v>0.005030115</v>
      </c>
      <c r="G552" s="7">
        <v>0.082679636</v>
      </c>
      <c r="H552" s="7" t="s">
        <v>23</v>
      </c>
      <c r="I552" s="7" t="s">
        <v>199</v>
      </c>
      <c r="J552" s="7">
        <v>72.19</v>
      </c>
      <c r="K552" s="7">
        <v>302.7</v>
      </c>
      <c r="L552" s="7">
        <v>278.1</v>
      </c>
      <c r="M552" s="7">
        <v>70.9</v>
      </c>
      <c r="N552" s="7">
        <v>63.84</v>
      </c>
      <c r="O552" s="7">
        <v>65.52</v>
      </c>
      <c r="P552" s="7">
        <v>217.6633333</v>
      </c>
      <c r="Q552" s="7">
        <v>66.75333333</v>
      </c>
      <c r="R552" s="7" t="s">
        <v>1937</v>
      </c>
      <c r="S552" s="7" t="s">
        <v>1938</v>
      </c>
    </row>
    <row r="553" spans="1:19">
      <c r="A553" s="7" t="s">
        <v>1939</v>
      </c>
      <c r="C553" s="7" t="s">
        <v>1940</v>
      </c>
      <c r="D553" s="7">
        <v>0.411</v>
      </c>
      <c r="E553" s="7">
        <v>-1.283322964</v>
      </c>
      <c r="F553" s="7">
        <v>0.008254274</v>
      </c>
      <c r="G553" s="7">
        <v>0.10338934</v>
      </c>
      <c r="H553" s="7" t="s">
        <v>23</v>
      </c>
      <c r="I553" s="7" t="s">
        <v>199</v>
      </c>
      <c r="J553" s="7">
        <v>0.77</v>
      </c>
      <c r="K553" s="7">
        <v>1.85</v>
      </c>
      <c r="L553" s="7">
        <v>1.87</v>
      </c>
      <c r="M553" s="7">
        <v>0.42</v>
      </c>
      <c r="N553" s="7">
        <v>0.49</v>
      </c>
      <c r="O553" s="7">
        <v>0.48</v>
      </c>
      <c r="P553" s="7">
        <v>1.496666667</v>
      </c>
      <c r="Q553" s="7">
        <v>0.463333333</v>
      </c>
      <c r="R553" s="7" t="s">
        <v>1941</v>
      </c>
      <c r="S553" s="7" t="s">
        <v>1942</v>
      </c>
    </row>
    <row r="554" spans="1:19">
      <c r="A554" s="7" t="s">
        <v>1943</v>
      </c>
      <c r="C554" s="7" t="s">
        <v>1944</v>
      </c>
      <c r="D554" s="7">
        <v>0.411</v>
      </c>
      <c r="E554" s="7">
        <v>-1.284114776</v>
      </c>
      <c r="F554" s="7">
        <v>0.027430458</v>
      </c>
      <c r="G554" s="7">
        <v>0.167434891</v>
      </c>
      <c r="H554" s="7" t="s">
        <v>23</v>
      </c>
      <c r="I554" s="7" t="s">
        <v>199</v>
      </c>
      <c r="J554" s="7">
        <v>3.19</v>
      </c>
      <c r="K554" s="7">
        <v>7.02</v>
      </c>
      <c r="L554" s="7">
        <v>22.18</v>
      </c>
      <c r="M554" s="7">
        <v>3.24</v>
      </c>
      <c r="N554" s="7">
        <v>2.99</v>
      </c>
      <c r="O554" s="7">
        <v>3.4</v>
      </c>
      <c r="P554" s="7">
        <v>10.79666667</v>
      </c>
      <c r="Q554" s="7">
        <v>3.21</v>
      </c>
      <c r="R554" s="7" t="s">
        <v>1945</v>
      </c>
      <c r="S554" s="7" t="s">
        <v>1946</v>
      </c>
    </row>
    <row r="555" spans="1:19">
      <c r="A555" s="7" t="s">
        <v>1947</v>
      </c>
      <c r="C555" s="7" t="s">
        <v>1948</v>
      </c>
      <c r="D555" s="7">
        <v>0.411</v>
      </c>
      <c r="E555" s="7">
        <v>-1.282195988</v>
      </c>
      <c r="F555" s="7">
        <v>0.036571692</v>
      </c>
      <c r="G555" s="7">
        <v>0.191091922</v>
      </c>
      <c r="H555" s="7" t="s">
        <v>23</v>
      </c>
      <c r="I555" s="7" t="s">
        <v>199</v>
      </c>
      <c r="J555" s="7">
        <v>5.94</v>
      </c>
      <c r="K555" s="7">
        <v>19.91</v>
      </c>
      <c r="L555" s="7">
        <v>49.84</v>
      </c>
      <c r="M555" s="7">
        <v>6.58</v>
      </c>
      <c r="N555" s="7">
        <v>7.84</v>
      </c>
      <c r="O555" s="7">
        <v>7.98</v>
      </c>
      <c r="P555" s="7">
        <v>25.23</v>
      </c>
      <c r="Q555" s="7">
        <v>7.466666667</v>
      </c>
      <c r="R555" s="7" t="s">
        <v>1949</v>
      </c>
      <c r="S555" s="7" t="s">
        <v>1950</v>
      </c>
    </row>
    <row r="556" spans="1:19">
      <c r="A556" s="7" t="s">
        <v>1951</v>
      </c>
      <c r="C556" s="7" t="s">
        <v>1952</v>
      </c>
      <c r="D556" s="7">
        <v>0.411</v>
      </c>
      <c r="E556" s="7">
        <v>-1.284418338</v>
      </c>
      <c r="F556" s="7">
        <v>0.045922153</v>
      </c>
      <c r="G556" s="7">
        <v>0.211342399</v>
      </c>
      <c r="H556" s="7" t="s">
        <v>23</v>
      </c>
      <c r="I556" s="7" t="s">
        <v>199</v>
      </c>
      <c r="J556" s="7">
        <v>1.83</v>
      </c>
      <c r="K556" s="7">
        <v>4.25</v>
      </c>
      <c r="L556" s="7">
        <v>14.1</v>
      </c>
      <c r="M556" s="7">
        <v>2.45</v>
      </c>
      <c r="N556" s="7">
        <v>1.47</v>
      </c>
      <c r="O556" s="7">
        <v>2.08</v>
      </c>
      <c r="P556" s="7">
        <v>6.726666667</v>
      </c>
      <c r="Q556" s="7">
        <v>2</v>
      </c>
      <c r="R556" s="7" t="s">
        <v>1953</v>
      </c>
      <c r="S556" s="7" t="s">
        <v>1954</v>
      </c>
    </row>
    <row r="557" spans="1:19">
      <c r="A557" s="7" t="s">
        <v>1955</v>
      </c>
      <c r="C557" s="7" t="s">
        <v>22</v>
      </c>
      <c r="D557" s="7">
        <v>0.41</v>
      </c>
      <c r="E557" s="7">
        <v>-1.286563118</v>
      </c>
      <c r="F557" s="7">
        <v>0.004562066</v>
      </c>
      <c r="G557" s="7">
        <v>0.077980109</v>
      </c>
      <c r="H557" s="7" t="s">
        <v>23</v>
      </c>
      <c r="I557" s="7" t="s">
        <v>199</v>
      </c>
      <c r="J557" s="7">
        <v>122.56</v>
      </c>
      <c r="K557" s="7">
        <v>494.63</v>
      </c>
      <c r="L557" s="7">
        <v>390.59</v>
      </c>
      <c r="M557" s="7">
        <v>115.69</v>
      </c>
      <c r="N557" s="7">
        <v>79.78</v>
      </c>
      <c r="O557" s="7">
        <v>116.14</v>
      </c>
      <c r="P557" s="7">
        <v>335.9266667</v>
      </c>
      <c r="Q557" s="7">
        <v>103.87</v>
      </c>
      <c r="R557" s="7" t="s">
        <v>1252</v>
      </c>
      <c r="S557" s="7" t="s">
        <v>1253</v>
      </c>
    </row>
    <row r="558" spans="1:19">
      <c r="A558" s="7" t="s">
        <v>1956</v>
      </c>
      <c r="C558" s="7" t="s">
        <v>22</v>
      </c>
      <c r="D558" s="7">
        <v>0.409</v>
      </c>
      <c r="E558" s="7">
        <v>-1.288617589</v>
      </c>
      <c r="F558" s="7">
        <v>0.012111044</v>
      </c>
      <c r="G558" s="7">
        <v>0.120712657</v>
      </c>
      <c r="H558" s="7" t="s">
        <v>23</v>
      </c>
      <c r="I558" s="7" t="s">
        <v>199</v>
      </c>
      <c r="J558" s="7">
        <v>2</v>
      </c>
      <c r="K558" s="7">
        <v>5.52</v>
      </c>
      <c r="L558" s="7">
        <v>9.47</v>
      </c>
      <c r="M558" s="7">
        <v>2.07</v>
      </c>
      <c r="N558" s="7">
        <v>1.85</v>
      </c>
      <c r="O558" s="7">
        <v>1.18</v>
      </c>
      <c r="P558" s="7">
        <v>5.663333333</v>
      </c>
      <c r="Q558" s="7">
        <v>1.7</v>
      </c>
      <c r="R558" s="7" t="s">
        <v>65</v>
      </c>
      <c r="S558" s="7" t="s">
        <v>66</v>
      </c>
    </row>
    <row r="559" spans="1:19">
      <c r="A559" s="7" t="s">
        <v>1957</v>
      </c>
      <c r="C559" s="7" t="s">
        <v>360</v>
      </c>
      <c r="D559" s="7">
        <v>0.408</v>
      </c>
      <c r="E559" s="7">
        <v>-1.29373574</v>
      </c>
      <c r="F559" s="7">
        <v>0.011690511</v>
      </c>
      <c r="G559" s="7">
        <v>0.11806724</v>
      </c>
      <c r="H559" s="7" t="s">
        <v>23</v>
      </c>
      <c r="I559" s="7" t="s">
        <v>199</v>
      </c>
      <c r="J559" s="7">
        <v>61.55</v>
      </c>
      <c r="K559" s="7">
        <v>161.66</v>
      </c>
      <c r="L559" s="7">
        <v>363.86</v>
      </c>
      <c r="M559" s="7">
        <v>61.92</v>
      </c>
      <c r="N559" s="7">
        <v>56.16</v>
      </c>
      <c r="O559" s="7">
        <v>56.41</v>
      </c>
      <c r="P559" s="7">
        <v>195.69</v>
      </c>
      <c r="Q559" s="7">
        <v>58.16333333</v>
      </c>
      <c r="R559" s="7" t="s">
        <v>1958</v>
      </c>
      <c r="S559" s="7" t="s">
        <v>1959</v>
      </c>
    </row>
    <row r="560" spans="1:19">
      <c r="A560" s="7" t="s">
        <v>1960</v>
      </c>
      <c r="C560" s="7" t="s">
        <v>1961</v>
      </c>
      <c r="D560" s="7">
        <v>0.408</v>
      </c>
      <c r="E560" s="7">
        <v>-1.291605433</v>
      </c>
      <c r="F560" s="7">
        <v>0.01287464</v>
      </c>
      <c r="G560" s="7">
        <v>0.12460268</v>
      </c>
      <c r="H560" s="7" t="s">
        <v>23</v>
      </c>
      <c r="I560" s="7" t="s">
        <v>199</v>
      </c>
      <c r="J560" s="7">
        <v>28.99</v>
      </c>
      <c r="K560" s="7">
        <v>79.06</v>
      </c>
      <c r="L560" s="7">
        <v>175.97</v>
      </c>
      <c r="M560" s="7">
        <v>26.9</v>
      </c>
      <c r="N560" s="7">
        <v>28.31</v>
      </c>
      <c r="O560" s="7">
        <v>29.35</v>
      </c>
      <c r="P560" s="7">
        <v>94.67333333</v>
      </c>
      <c r="Q560" s="7">
        <v>28.18666667</v>
      </c>
      <c r="R560" s="7" t="s">
        <v>1962</v>
      </c>
      <c r="S560" s="7" t="s">
        <v>1963</v>
      </c>
    </row>
    <row r="561" spans="1:19">
      <c r="A561" s="7" t="s">
        <v>1964</v>
      </c>
      <c r="C561" s="7" t="s">
        <v>28</v>
      </c>
      <c r="D561" s="7">
        <v>0.407</v>
      </c>
      <c r="E561" s="7">
        <v>-1.295423085</v>
      </c>
      <c r="F561" s="7">
        <v>0.011965929</v>
      </c>
      <c r="G561" s="7">
        <v>0.119939428</v>
      </c>
      <c r="H561" s="7" t="s">
        <v>23</v>
      </c>
      <c r="I561" s="7" t="s">
        <v>199</v>
      </c>
      <c r="J561" s="7">
        <v>10.36</v>
      </c>
      <c r="K561" s="7">
        <v>55.19</v>
      </c>
      <c r="L561" s="7">
        <v>41.84</v>
      </c>
      <c r="M561" s="7">
        <v>10.22</v>
      </c>
      <c r="N561" s="7">
        <v>11.58</v>
      </c>
      <c r="O561" s="7">
        <v>10.8</v>
      </c>
      <c r="P561" s="7">
        <v>35.79666667</v>
      </c>
      <c r="Q561" s="7">
        <v>10.86666667</v>
      </c>
      <c r="R561" s="7" t="s">
        <v>1819</v>
      </c>
      <c r="S561" s="7" t="s">
        <v>1820</v>
      </c>
    </row>
    <row r="562" spans="1:19">
      <c r="A562" s="7" t="s">
        <v>1965</v>
      </c>
      <c r="C562" s="7" t="s">
        <v>22</v>
      </c>
      <c r="D562" s="7">
        <v>0.407</v>
      </c>
      <c r="E562" s="7">
        <v>-1.298107065</v>
      </c>
      <c r="F562" s="7">
        <v>0.014006558</v>
      </c>
      <c r="G562" s="7">
        <v>0.128503021</v>
      </c>
      <c r="H562" s="7" t="s">
        <v>23</v>
      </c>
      <c r="I562" s="7" t="s">
        <v>199</v>
      </c>
      <c r="J562" s="7">
        <v>4.45</v>
      </c>
      <c r="K562" s="7">
        <v>11.32</v>
      </c>
      <c r="L562" s="7">
        <v>25.42</v>
      </c>
      <c r="M562" s="7">
        <v>4.4</v>
      </c>
      <c r="N562" s="7">
        <v>3.96</v>
      </c>
      <c r="O562" s="7">
        <v>3.86</v>
      </c>
      <c r="P562" s="7">
        <v>13.73</v>
      </c>
      <c r="Q562" s="7">
        <v>4.073333333</v>
      </c>
      <c r="R562" s="7" t="s">
        <v>58</v>
      </c>
      <c r="S562" s="7" t="s">
        <v>58</v>
      </c>
    </row>
    <row r="563" spans="1:19">
      <c r="A563" s="7" t="s">
        <v>1966</v>
      </c>
      <c r="C563" s="7" t="s">
        <v>22</v>
      </c>
      <c r="D563" s="7">
        <v>0.407</v>
      </c>
      <c r="E563" s="7">
        <v>-1.295622039</v>
      </c>
      <c r="F563" s="7">
        <v>0.026564326</v>
      </c>
      <c r="G563" s="7">
        <v>0.164984436</v>
      </c>
      <c r="H563" s="7" t="s">
        <v>23</v>
      </c>
      <c r="I563" s="7" t="s">
        <v>199</v>
      </c>
      <c r="J563" s="7">
        <v>1.16</v>
      </c>
      <c r="K563" s="7">
        <v>2.15</v>
      </c>
      <c r="L563" s="7">
        <v>6.95</v>
      </c>
      <c r="M563" s="7">
        <v>1.02</v>
      </c>
      <c r="N563" s="7">
        <v>0.89</v>
      </c>
      <c r="O563" s="7">
        <v>1.13</v>
      </c>
      <c r="P563" s="7">
        <v>3.42</v>
      </c>
      <c r="Q563" s="7">
        <v>1.013333333</v>
      </c>
      <c r="R563" s="7" t="s">
        <v>58</v>
      </c>
      <c r="S563" s="7" t="s">
        <v>58</v>
      </c>
    </row>
    <row r="564" spans="1:19">
      <c r="A564" s="7" t="s">
        <v>1967</v>
      </c>
      <c r="C564" s="7" t="s">
        <v>1968</v>
      </c>
      <c r="D564" s="7">
        <v>0.406</v>
      </c>
      <c r="E564" s="7">
        <v>-1.300007239</v>
      </c>
      <c r="F564" s="7">
        <v>0.011384046</v>
      </c>
      <c r="G564" s="7">
        <v>0.117176575</v>
      </c>
      <c r="H564" s="7" t="s">
        <v>23</v>
      </c>
      <c r="I564" s="7" t="s">
        <v>199</v>
      </c>
      <c r="J564" s="7">
        <v>6.17</v>
      </c>
      <c r="K564" s="7">
        <v>15.32</v>
      </c>
      <c r="L564" s="7">
        <v>34.86</v>
      </c>
      <c r="M564" s="7">
        <v>5.95</v>
      </c>
      <c r="N564" s="7">
        <v>5.36</v>
      </c>
      <c r="O564" s="7">
        <v>5.41</v>
      </c>
      <c r="P564" s="7">
        <v>18.78333333</v>
      </c>
      <c r="Q564" s="7">
        <v>5.573333333</v>
      </c>
      <c r="R564" s="7" t="s">
        <v>1969</v>
      </c>
      <c r="S564" s="7" t="s">
        <v>1970</v>
      </c>
    </row>
    <row r="565" spans="1:19">
      <c r="A565" s="7" t="s">
        <v>1971</v>
      </c>
      <c r="C565" s="7" t="s">
        <v>198</v>
      </c>
      <c r="D565" s="7">
        <v>0.405</v>
      </c>
      <c r="E565" s="7">
        <v>-1.304998351</v>
      </c>
      <c r="F565" s="7">
        <v>0.020552796</v>
      </c>
      <c r="G565" s="7">
        <v>0.147772381</v>
      </c>
      <c r="H565" s="7" t="s">
        <v>23</v>
      </c>
      <c r="I565" s="7" t="s">
        <v>199</v>
      </c>
      <c r="J565" s="7">
        <v>0.77</v>
      </c>
      <c r="K565" s="7">
        <v>2.26</v>
      </c>
      <c r="L565" s="7">
        <v>2.04</v>
      </c>
      <c r="M565" s="7">
        <v>0.33</v>
      </c>
      <c r="N565" s="7">
        <v>0.78</v>
      </c>
      <c r="O565" s="7">
        <v>0.42</v>
      </c>
      <c r="P565" s="7">
        <v>1.69</v>
      </c>
      <c r="Q565" s="7">
        <v>0.51</v>
      </c>
      <c r="R565" s="7" t="s">
        <v>200</v>
      </c>
      <c r="S565" s="7" t="s">
        <v>201</v>
      </c>
    </row>
    <row r="566" spans="1:19">
      <c r="A566" s="7" t="s">
        <v>1972</v>
      </c>
      <c r="C566" s="7" t="s">
        <v>22</v>
      </c>
      <c r="D566" s="7">
        <v>0.404</v>
      </c>
      <c r="E566" s="7">
        <v>-1.308682357</v>
      </c>
      <c r="F566" s="7">
        <v>0.000144082</v>
      </c>
      <c r="G566" s="7">
        <v>0.008934063</v>
      </c>
      <c r="H566" s="7" t="s">
        <v>23</v>
      </c>
      <c r="I566" s="7" t="s">
        <v>199</v>
      </c>
      <c r="J566" s="7">
        <v>5.18</v>
      </c>
      <c r="K566" s="7">
        <v>8.65</v>
      </c>
      <c r="L566" s="7">
        <v>7.06</v>
      </c>
      <c r="M566" s="7">
        <v>2.85</v>
      </c>
      <c r="N566" s="7">
        <v>1.83</v>
      </c>
      <c r="O566" s="7">
        <v>1.86</v>
      </c>
      <c r="P566" s="7">
        <v>6.963333333</v>
      </c>
      <c r="Q566" s="7">
        <v>2.18</v>
      </c>
      <c r="R566" s="7" t="s">
        <v>1973</v>
      </c>
      <c r="S566" s="7" t="s">
        <v>1974</v>
      </c>
    </row>
    <row r="567" spans="1:19">
      <c r="A567" s="7" t="s">
        <v>1975</v>
      </c>
      <c r="C567" s="7" t="s">
        <v>1556</v>
      </c>
      <c r="D567" s="7">
        <v>0.404</v>
      </c>
      <c r="E567" s="7">
        <v>-1.309342772</v>
      </c>
      <c r="F567" s="7">
        <v>0.004557935</v>
      </c>
      <c r="G567" s="7">
        <v>0.077980109</v>
      </c>
      <c r="H567" s="7" t="s">
        <v>23</v>
      </c>
      <c r="I567" s="7" t="s">
        <v>199</v>
      </c>
      <c r="J567" s="7">
        <v>3.36</v>
      </c>
      <c r="K567" s="7">
        <v>12.89</v>
      </c>
      <c r="L567" s="7">
        <v>12.22</v>
      </c>
      <c r="M567" s="7">
        <v>3.14</v>
      </c>
      <c r="N567" s="7">
        <v>2.88</v>
      </c>
      <c r="O567" s="7">
        <v>2.55</v>
      </c>
      <c r="P567" s="7">
        <v>9.49</v>
      </c>
      <c r="Q567" s="7">
        <v>2.856666667</v>
      </c>
      <c r="R567" s="7" t="s">
        <v>276</v>
      </c>
      <c r="S567" s="7" t="s">
        <v>277</v>
      </c>
    </row>
    <row r="568" spans="1:19">
      <c r="A568" s="7" t="s">
        <v>1976</v>
      </c>
      <c r="C568" s="7" t="s">
        <v>1977</v>
      </c>
      <c r="D568" s="7">
        <v>0.404</v>
      </c>
      <c r="E568" s="7">
        <v>-1.308876968</v>
      </c>
      <c r="F568" s="7">
        <v>0.029404977</v>
      </c>
      <c r="G568" s="7">
        <v>0.17415506</v>
      </c>
      <c r="H568" s="7" t="s">
        <v>23</v>
      </c>
      <c r="I568" s="7" t="s">
        <v>199</v>
      </c>
      <c r="J568" s="7">
        <v>5.96</v>
      </c>
      <c r="K568" s="7">
        <v>11.37</v>
      </c>
      <c r="L568" s="7">
        <v>41.63</v>
      </c>
      <c r="M568" s="7">
        <v>5.64</v>
      </c>
      <c r="N568" s="7">
        <v>5.6</v>
      </c>
      <c r="O568" s="7">
        <v>5.93</v>
      </c>
      <c r="P568" s="7">
        <v>19.65333333</v>
      </c>
      <c r="Q568" s="7">
        <v>5.723333333</v>
      </c>
      <c r="R568" s="7" t="s">
        <v>1978</v>
      </c>
      <c r="S568" s="7" t="s">
        <v>1979</v>
      </c>
    </row>
    <row r="569" spans="1:19">
      <c r="A569" s="7" t="s">
        <v>1980</v>
      </c>
      <c r="C569" s="7" t="s">
        <v>22</v>
      </c>
      <c r="D569" s="7">
        <v>0.402</v>
      </c>
      <c r="E569" s="7">
        <v>-1.316246955</v>
      </c>
      <c r="F569" s="7">
        <v>0.008916029</v>
      </c>
      <c r="G569" s="7">
        <v>0.106511129</v>
      </c>
      <c r="H569" s="7" t="s">
        <v>23</v>
      </c>
      <c r="I569" s="7" t="s">
        <v>199</v>
      </c>
      <c r="J569" s="7">
        <v>1.04</v>
      </c>
      <c r="K569" s="7">
        <v>1.4</v>
      </c>
      <c r="L569" s="7">
        <v>3.47</v>
      </c>
      <c r="M569" s="7">
        <v>0.52</v>
      </c>
      <c r="N569" s="7">
        <v>0.67</v>
      </c>
      <c r="O569" s="7">
        <v>0.58</v>
      </c>
      <c r="P569" s="7">
        <v>1.97</v>
      </c>
      <c r="Q569" s="7">
        <v>0.59</v>
      </c>
      <c r="R569" s="7" t="s">
        <v>58</v>
      </c>
      <c r="S569" s="7" t="s">
        <v>58</v>
      </c>
    </row>
    <row r="570" spans="1:19">
      <c r="A570" s="7" t="s">
        <v>1981</v>
      </c>
      <c r="C570" s="7" t="s">
        <v>173</v>
      </c>
      <c r="D570" s="7">
        <v>0.402</v>
      </c>
      <c r="E570" s="7">
        <v>-1.315463787</v>
      </c>
      <c r="F570" s="7">
        <v>0.030492954</v>
      </c>
      <c r="G570" s="7">
        <v>0.176310066</v>
      </c>
      <c r="H570" s="7" t="s">
        <v>23</v>
      </c>
      <c r="I570" s="7" t="s">
        <v>199</v>
      </c>
      <c r="J570" s="7">
        <v>2.28</v>
      </c>
      <c r="K570" s="7">
        <v>5.53</v>
      </c>
      <c r="L570" s="7">
        <v>17.57</v>
      </c>
      <c r="M570" s="7">
        <v>2.49</v>
      </c>
      <c r="N570" s="7">
        <v>2.42</v>
      </c>
      <c r="O570" s="7">
        <v>2.44</v>
      </c>
      <c r="P570" s="7">
        <v>8.46</v>
      </c>
      <c r="Q570" s="7">
        <v>2.45</v>
      </c>
      <c r="R570" s="7" t="s">
        <v>432</v>
      </c>
      <c r="S570" s="7" t="s">
        <v>433</v>
      </c>
    </row>
    <row r="571" spans="1:19">
      <c r="A571" s="7" t="s">
        <v>1982</v>
      </c>
      <c r="C571" s="7" t="s">
        <v>1983</v>
      </c>
      <c r="D571" s="7">
        <v>0.402</v>
      </c>
      <c r="E571" s="7">
        <v>-1.313870747</v>
      </c>
      <c r="F571" s="7">
        <v>0.044505285</v>
      </c>
      <c r="G571" s="7">
        <v>0.207996458</v>
      </c>
      <c r="H571" s="7" t="s">
        <v>23</v>
      </c>
      <c r="I571" s="7" t="s">
        <v>199</v>
      </c>
      <c r="J571" s="7">
        <v>23.59</v>
      </c>
      <c r="K571" s="7">
        <v>58.9</v>
      </c>
      <c r="L571" s="7">
        <v>218.93</v>
      </c>
      <c r="M571" s="7">
        <v>25.72</v>
      </c>
      <c r="N571" s="7">
        <v>27.21</v>
      </c>
      <c r="O571" s="7">
        <v>33.89</v>
      </c>
      <c r="P571" s="7">
        <v>100.4733333</v>
      </c>
      <c r="Q571" s="7">
        <v>28.94</v>
      </c>
      <c r="R571" s="7" t="s">
        <v>1984</v>
      </c>
      <c r="S571" s="7" t="s">
        <v>1985</v>
      </c>
    </row>
    <row r="572" spans="1:19">
      <c r="A572" s="7" t="s">
        <v>1986</v>
      </c>
      <c r="C572" s="7" t="s">
        <v>173</v>
      </c>
      <c r="D572" s="7">
        <v>0.399</v>
      </c>
      <c r="E572" s="7">
        <v>-1.324386971</v>
      </c>
      <c r="F572" s="7">
        <v>0.010765337</v>
      </c>
      <c r="G572" s="7">
        <v>0.115227552</v>
      </c>
      <c r="H572" s="7" t="s">
        <v>23</v>
      </c>
      <c r="I572" s="7" t="s">
        <v>199</v>
      </c>
      <c r="J572" s="7">
        <v>22.38</v>
      </c>
      <c r="K572" s="7">
        <v>94.8</v>
      </c>
      <c r="L572" s="7">
        <v>134.65</v>
      </c>
      <c r="M572" s="7">
        <v>25.04</v>
      </c>
      <c r="N572" s="7">
        <v>23.04</v>
      </c>
      <c r="O572" s="7">
        <v>25.73</v>
      </c>
      <c r="P572" s="7">
        <v>83.94333333</v>
      </c>
      <c r="Q572" s="7">
        <v>24.60333333</v>
      </c>
      <c r="R572" s="7" t="s">
        <v>1987</v>
      </c>
      <c r="S572" s="7" t="s">
        <v>1988</v>
      </c>
    </row>
    <row r="573" spans="1:19">
      <c r="A573" s="7" t="s">
        <v>1989</v>
      </c>
      <c r="C573" s="7" t="s">
        <v>22</v>
      </c>
      <c r="D573" s="7">
        <v>0.399</v>
      </c>
      <c r="E573" s="7">
        <v>-1.326058048</v>
      </c>
      <c r="F573" s="7">
        <v>0.038605326</v>
      </c>
      <c r="G573" s="7">
        <v>0.196999266</v>
      </c>
      <c r="H573" s="7" t="s">
        <v>23</v>
      </c>
      <c r="I573" s="7" t="s">
        <v>199</v>
      </c>
      <c r="J573" s="7">
        <v>1.08</v>
      </c>
      <c r="K573" s="7">
        <v>6.14</v>
      </c>
      <c r="L573" s="7">
        <v>3.6</v>
      </c>
      <c r="M573" s="7">
        <v>0.91</v>
      </c>
      <c r="N573" s="7">
        <v>1.28</v>
      </c>
      <c r="O573" s="7">
        <v>1.02</v>
      </c>
      <c r="P573" s="7">
        <v>3.606666667</v>
      </c>
      <c r="Q573" s="7">
        <v>1.07</v>
      </c>
      <c r="R573" s="7" t="s">
        <v>65</v>
      </c>
      <c r="S573" s="7" t="s">
        <v>66</v>
      </c>
    </row>
    <row r="574" spans="1:19">
      <c r="A574" s="7" t="s">
        <v>1990</v>
      </c>
      <c r="C574" s="7" t="s">
        <v>1991</v>
      </c>
      <c r="D574" s="7">
        <v>0.398</v>
      </c>
      <c r="E574" s="7">
        <v>-1.327725741</v>
      </c>
      <c r="F574" s="23">
        <v>1.56e-5</v>
      </c>
      <c r="G574" s="7">
        <v>0.001819632</v>
      </c>
      <c r="H574" s="7" t="s">
        <v>23</v>
      </c>
      <c r="I574" s="7" t="s">
        <v>199</v>
      </c>
      <c r="J574" s="7">
        <v>28.45</v>
      </c>
      <c r="K574" s="7">
        <v>65.24</v>
      </c>
      <c r="L574" s="7">
        <v>44.4</v>
      </c>
      <c r="M574" s="7">
        <v>14.68</v>
      </c>
      <c r="N574" s="7">
        <v>12.08</v>
      </c>
      <c r="O574" s="7">
        <v>15.85</v>
      </c>
      <c r="P574" s="7">
        <v>46.03</v>
      </c>
      <c r="Q574" s="7">
        <v>14.20333333</v>
      </c>
      <c r="R574" s="7" t="s">
        <v>1992</v>
      </c>
      <c r="S574" s="7" t="s">
        <v>1993</v>
      </c>
    </row>
    <row r="575" spans="1:19">
      <c r="A575" s="7" t="s">
        <v>1994</v>
      </c>
      <c r="C575" s="7" t="s">
        <v>255</v>
      </c>
      <c r="D575" s="7">
        <v>0.398</v>
      </c>
      <c r="E575" s="7">
        <v>-1.32931455</v>
      </c>
      <c r="F575" s="7">
        <v>0.000523516</v>
      </c>
      <c r="G575" s="7">
        <v>0.021492855</v>
      </c>
      <c r="H575" s="7" t="s">
        <v>23</v>
      </c>
      <c r="I575" s="7" t="s">
        <v>199</v>
      </c>
      <c r="J575" s="7">
        <v>37.32</v>
      </c>
      <c r="K575" s="7">
        <v>113.95</v>
      </c>
      <c r="L575" s="7">
        <v>115.95</v>
      </c>
      <c r="M575" s="7">
        <v>29.32</v>
      </c>
      <c r="N575" s="7">
        <v>23.87</v>
      </c>
      <c r="O575" s="7">
        <v>26.71</v>
      </c>
      <c r="P575" s="7">
        <v>89.07333333</v>
      </c>
      <c r="Q575" s="7">
        <v>26.63333333</v>
      </c>
      <c r="R575" s="7" t="s">
        <v>1995</v>
      </c>
      <c r="S575" s="7" t="s">
        <v>1996</v>
      </c>
    </row>
    <row r="576" spans="1:19">
      <c r="A576" s="7" t="s">
        <v>1997</v>
      </c>
      <c r="C576" s="7" t="s">
        <v>173</v>
      </c>
      <c r="D576" s="7">
        <v>0.398</v>
      </c>
      <c r="E576" s="7">
        <v>-1.32843982</v>
      </c>
      <c r="F576" s="7">
        <v>0.002268443</v>
      </c>
      <c r="G576" s="7">
        <v>0.054035815</v>
      </c>
      <c r="H576" s="7" t="s">
        <v>23</v>
      </c>
      <c r="I576" s="7" t="s">
        <v>199</v>
      </c>
      <c r="J576" s="7">
        <v>3.16</v>
      </c>
      <c r="K576" s="7">
        <v>8.47</v>
      </c>
      <c r="L576" s="7">
        <v>13.53</v>
      </c>
      <c r="M576" s="7">
        <v>2.63</v>
      </c>
      <c r="N576" s="7">
        <v>2.2</v>
      </c>
      <c r="O576" s="7">
        <v>2.6</v>
      </c>
      <c r="P576" s="7">
        <v>8.386666667</v>
      </c>
      <c r="Q576" s="7">
        <v>2.476666667</v>
      </c>
      <c r="R576" s="7" t="s">
        <v>1998</v>
      </c>
      <c r="S576" s="7" t="s">
        <v>1999</v>
      </c>
    </row>
    <row r="577" spans="1:19">
      <c r="A577" s="7" t="s">
        <v>2000</v>
      </c>
      <c r="C577" s="7" t="s">
        <v>2001</v>
      </c>
      <c r="D577" s="7">
        <v>0.397</v>
      </c>
      <c r="E577" s="7">
        <v>-1.331792754</v>
      </c>
      <c r="F577" s="7">
        <v>0.002679821</v>
      </c>
      <c r="G577" s="7">
        <v>0.059766553</v>
      </c>
      <c r="H577" s="7" t="s">
        <v>23</v>
      </c>
      <c r="I577" s="7" t="s">
        <v>199</v>
      </c>
      <c r="J577" s="7">
        <v>3.58</v>
      </c>
      <c r="K577" s="7">
        <v>5.4</v>
      </c>
      <c r="L577" s="7">
        <v>9.25</v>
      </c>
      <c r="M577" s="7">
        <v>1.31</v>
      </c>
      <c r="N577" s="7">
        <v>1.81</v>
      </c>
      <c r="O577" s="7">
        <v>2.38</v>
      </c>
      <c r="P577" s="7">
        <v>6.076666667</v>
      </c>
      <c r="Q577" s="7">
        <v>1.833333333</v>
      </c>
      <c r="R577" s="7" t="s">
        <v>2002</v>
      </c>
      <c r="S577" s="7" t="s">
        <v>2003</v>
      </c>
    </row>
    <row r="578" spans="1:19">
      <c r="A578" s="7" t="s">
        <v>2004</v>
      </c>
      <c r="C578" s="7" t="s">
        <v>22</v>
      </c>
      <c r="D578" s="7">
        <v>0.397</v>
      </c>
      <c r="E578" s="7">
        <v>-1.330990121</v>
      </c>
      <c r="F578" s="7">
        <v>0.005361897</v>
      </c>
      <c r="G578" s="7">
        <v>0.085476624</v>
      </c>
      <c r="H578" s="7" t="s">
        <v>23</v>
      </c>
      <c r="I578" s="7" t="s">
        <v>199</v>
      </c>
      <c r="J578" s="7">
        <v>1.31</v>
      </c>
      <c r="K578" s="7">
        <v>2.82</v>
      </c>
      <c r="L578" s="7">
        <v>2.23</v>
      </c>
      <c r="M578" s="7">
        <v>0.8</v>
      </c>
      <c r="N578" s="7">
        <v>0.58</v>
      </c>
      <c r="O578" s="7">
        <v>0.55</v>
      </c>
      <c r="P578" s="7">
        <v>2.12</v>
      </c>
      <c r="Q578" s="7">
        <v>0.643333333</v>
      </c>
      <c r="R578" s="7" t="s">
        <v>58</v>
      </c>
      <c r="S578" s="7" t="s">
        <v>58</v>
      </c>
    </row>
    <row r="579" spans="1:19">
      <c r="A579" s="7" t="s">
        <v>2005</v>
      </c>
      <c r="C579" s="7" t="s">
        <v>976</v>
      </c>
      <c r="D579" s="7">
        <v>0.395</v>
      </c>
      <c r="E579" s="7">
        <v>-1.341766944</v>
      </c>
      <c r="F579" s="7">
        <v>0.004698101</v>
      </c>
      <c r="G579" s="7">
        <v>0.079399665</v>
      </c>
      <c r="H579" s="7" t="s">
        <v>23</v>
      </c>
      <c r="I579" s="7" t="s">
        <v>199</v>
      </c>
      <c r="J579" s="7">
        <v>74.42</v>
      </c>
      <c r="K579" s="7">
        <v>229.07</v>
      </c>
      <c r="L579" s="7">
        <v>384.91</v>
      </c>
      <c r="M579" s="7">
        <v>71.44</v>
      </c>
      <c r="N579" s="7">
        <v>64.45</v>
      </c>
      <c r="O579" s="7">
        <v>63.69</v>
      </c>
      <c r="P579" s="7">
        <v>229.4666667</v>
      </c>
      <c r="Q579" s="7">
        <v>66.52666667</v>
      </c>
      <c r="R579" s="7" t="s">
        <v>2006</v>
      </c>
      <c r="S579" s="7" t="s">
        <v>2007</v>
      </c>
    </row>
    <row r="580" spans="1:19">
      <c r="A580" s="7" t="s">
        <v>2008</v>
      </c>
      <c r="C580" s="7" t="s">
        <v>173</v>
      </c>
      <c r="D580" s="7">
        <v>0.395</v>
      </c>
      <c r="E580" s="7">
        <v>-1.338618562</v>
      </c>
      <c r="F580" s="7">
        <v>0.01887398</v>
      </c>
      <c r="G580" s="7">
        <v>0.142457893</v>
      </c>
      <c r="H580" s="7" t="s">
        <v>23</v>
      </c>
      <c r="I580" s="7" t="s">
        <v>199</v>
      </c>
      <c r="J580" s="7">
        <v>1.71</v>
      </c>
      <c r="K580" s="7">
        <v>5.86</v>
      </c>
      <c r="L580" s="7">
        <v>8.06</v>
      </c>
      <c r="M580" s="7">
        <v>2.28</v>
      </c>
      <c r="N580" s="7">
        <v>1.11</v>
      </c>
      <c r="O580" s="7">
        <v>1.18</v>
      </c>
      <c r="P580" s="7">
        <v>5.21</v>
      </c>
      <c r="Q580" s="7">
        <v>1.523333333</v>
      </c>
      <c r="R580" s="7" t="s">
        <v>58</v>
      </c>
      <c r="S580" s="7" t="s">
        <v>58</v>
      </c>
    </row>
    <row r="581" spans="1:19">
      <c r="A581" s="7" t="s">
        <v>2009</v>
      </c>
      <c r="C581" s="7" t="s">
        <v>279</v>
      </c>
      <c r="D581" s="7">
        <v>0.394</v>
      </c>
      <c r="E581" s="7">
        <v>-1.34436247</v>
      </c>
      <c r="F581" s="7">
        <v>0.009057505</v>
      </c>
      <c r="G581" s="7">
        <v>0.106641088</v>
      </c>
      <c r="H581" s="7" t="s">
        <v>23</v>
      </c>
      <c r="I581" s="7" t="s">
        <v>199</v>
      </c>
      <c r="J581" s="7">
        <v>2.58</v>
      </c>
      <c r="K581" s="7">
        <v>10.42</v>
      </c>
      <c r="L581" s="7">
        <v>9.46</v>
      </c>
      <c r="M581" s="7">
        <v>1.75</v>
      </c>
      <c r="N581" s="7">
        <v>1.69</v>
      </c>
      <c r="O581" s="7">
        <v>3.21</v>
      </c>
      <c r="P581" s="7">
        <v>7.486666667</v>
      </c>
      <c r="Q581" s="7">
        <v>2.216666667</v>
      </c>
      <c r="R581" s="7" t="s">
        <v>1568</v>
      </c>
      <c r="S581" s="7" t="s">
        <v>1569</v>
      </c>
    </row>
    <row r="582" spans="1:19">
      <c r="A582" s="7" t="s">
        <v>2010</v>
      </c>
      <c r="C582" s="7" t="s">
        <v>22</v>
      </c>
      <c r="D582" s="7">
        <v>0.393</v>
      </c>
      <c r="E582" s="7">
        <v>-1.348001464</v>
      </c>
      <c r="F582" s="23">
        <v>9.09e-5</v>
      </c>
      <c r="G582" s="7">
        <v>0.006592178</v>
      </c>
      <c r="H582" s="7" t="s">
        <v>23</v>
      </c>
      <c r="I582" s="7" t="s">
        <v>199</v>
      </c>
      <c r="J582" s="7">
        <v>7.42</v>
      </c>
      <c r="K582" s="7">
        <v>13.66</v>
      </c>
      <c r="L582" s="7">
        <v>16.81</v>
      </c>
      <c r="M582" s="7">
        <v>5.17</v>
      </c>
      <c r="N582" s="7">
        <v>2.81</v>
      </c>
      <c r="O582" s="7">
        <v>3.37</v>
      </c>
      <c r="P582" s="7">
        <v>12.63</v>
      </c>
      <c r="Q582" s="7">
        <v>3.783333333</v>
      </c>
      <c r="R582" s="7" t="s">
        <v>2011</v>
      </c>
      <c r="S582" s="7" t="s">
        <v>2012</v>
      </c>
    </row>
    <row r="583" spans="1:19">
      <c r="A583" s="7" t="s">
        <v>2013</v>
      </c>
      <c r="C583" s="7" t="s">
        <v>360</v>
      </c>
      <c r="D583" s="7">
        <v>0.393</v>
      </c>
      <c r="E583" s="7">
        <v>-1.347922257</v>
      </c>
      <c r="F583" s="7">
        <v>0.018603122</v>
      </c>
      <c r="G583" s="7">
        <v>0.142223942</v>
      </c>
      <c r="H583" s="7" t="s">
        <v>23</v>
      </c>
      <c r="I583" s="7" t="s">
        <v>199</v>
      </c>
      <c r="J583" s="7">
        <v>36.24</v>
      </c>
      <c r="K583" s="7">
        <v>132.87</v>
      </c>
      <c r="L583" s="7">
        <v>276.13</v>
      </c>
      <c r="M583" s="7">
        <v>44.18</v>
      </c>
      <c r="N583" s="7">
        <v>44.25</v>
      </c>
      <c r="O583" s="7">
        <v>37.8</v>
      </c>
      <c r="P583" s="7">
        <v>148.4133333</v>
      </c>
      <c r="Q583" s="7">
        <v>42.07666667</v>
      </c>
      <c r="R583" s="7" t="s">
        <v>2014</v>
      </c>
      <c r="S583" s="7" t="s">
        <v>2015</v>
      </c>
    </row>
    <row r="584" spans="1:19">
      <c r="A584" s="7" t="s">
        <v>2016</v>
      </c>
      <c r="C584" s="7" t="s">
        <v>2017</v>
      </c>
      <c r="D584" s="7">
        <v>0.391</v>
      </c>
      <c r="E584" s="7">
        <v>-1.354993724</v>
      </c>
      <c r="F584" s="7">
        <v>0.000806866</v>
      </c>
      <c r="G584" s="7">
        <v>0.028237634</v>
      </c>
      <c r="H584" s="7" t="s">
        <v>23</v>
      </c>
      <c r="I584" s="7" t="s">
        <v>199</v>
      </c>
      <c r="J584" s="7">
        <v>13.02</v>
      </c>
      <c r="K584" s="7">
        <v>40.72</v>
      </c>
      <c r="L584" s="7">
        <v>43.71</v>
      </c>
      <c r="M584" s="7">
        <v>10.92</v>
      </c>
      <c r="N584" s="7">
        <v>7.75</v>
      </c>
      <c r="O584" s="7">
        <v>9.95</v>
      </c>
      <c r="P584" s="7">
        <v>32.48333333</v>
      </c>
      <c r="Q584" s="7">
        <v>9.54</v>
      </c>
      <c r="R584" s="7" t="s">
        <v>2018</v>
      </c>
      <c r="S584" s="7" t="s">
        <v>2019</v>
      </c>
    </row>
    <row r="585" spans="1:19">
      <c r="A585" s="7" t="s">
        <v>2020</v>
      </c>
      <c r="B585" s="7" t="s">
        <v>2021</v>
      </c>
      <c r="C585" s="7" t="s">
        <v>2022</v>
      </c>
      <c r="D585" s="7">
        <v>0.391</v>
      </c>
      <c r="E585" s="7">
        <v>-1.35293324</v>
      </c>
      <c r="F585" s="7">
        <v>0.002750338</v>
      </c>
      <c r="G585" s="7">
        <v>0.059766553</v>
      </c>
      <c r="H585" s="7" t="s">
        <v>23</v>
      </c>
      <c r="I585" s="7" t="s">
        <v>199</v>
      </c>
      <c r="J585" s="7">
        <v>9.34</v>
      </c>
      <c r="K585" s="7">
        <v>36.77</v>
      </c>
      <c r="L585" s="7">
        <v>32.78</v>
      </c>
      <c r="M585" s="7">
        <v>8.39</v>
      </c>
      <c r="N585" s="7">
        <v>7.85</v>
      </c>
      <c r="O585" s="7">
        <v>6.83</v>
      </c>
      <c r="P585" s="7">
        <v>26.29666667</v>
      </c>
      <c r="Q585" s="7">
        <v>7.69</v>
      </c>
      <c r="R585" s="7" t="s">
        <v>2023</v>
      </c>
      <c r="S585" s="7" t="s">
        <v>2024</v>
      </c>
    </row>
    <row r="586" spans="1:19">
      <c r="A586" s="7" t="s">
        <v>2025</v>
      </c>
      <c r="C586" s="7" t="s">
        <v>22</v>
      </c>
      <c r="D586" s="7">
        <v>0.391</v>
      </c>
      <c r="E586" s="7">
        <v>-1.355822548</v>
      </c>
      <c r="F586" s="7">
        <v>0.020559299</v>
      </c>
      <c r="G586" s="7">
        <v>0.147772381</v>
      </c>
      <c r="H586" s="7" t="s">
        <v>23</v>
      </c>
      <c r="I586" s="7" t="s">
        <v>199</v>
      </c>
      <c r="J586" s="7">
        <v>11.66</v>
      </c>
      <c r="K586" s="7">
        <v>24.68</v>
      </c>
      <c r="L586" s="7">
        <v>80.44</v>
      </c>
      <c r="M586" s="7">
        <v>10.32</v>
      </c>
      <c r="N586" s="7">
        <v>10.75</v>
      </c>
      <c r="O586" s="7">
        <v>11.89</v>
      </c>
      <c r="P586" s="7">
        <v>38.92666667</v>
      </c>
      <c r="Q586" s="7">
        <v>10.98666667</v>
      </c>
      <c r="R586" s="7" t="s">
        <v>2026</v>
      </c>
      <c r="S586" s="7" t="s">
        <v>2027</v>
      </c>
    </row>
    <row r="587" spans="1:19">
      <c r="A587" s="7" t="s">
        <v>2028</v>
      </c>
      <c r="C587" s="7" t="s">
        <v>28</v>
      </c>
      <c r="D587" s="7">
        <v>0.391</v>
      </c>
      <c r="E587" s="7">
        <v>-1.354432497</v>
      </c>
      <c r="F587" s="7">
        <v>0.024289021</v>
      </c>
      <c r="G587" s="7">
        <v>0.158133662</v>
      </c>
      <c r="H587" s="7" t="s">
        <v>23</v>
      </c>
      <c r="I587" s="7" t="s">
        <v>199</v>
      </c>
      <c r="J587" s="7">
        <v>5.96</v>
      </c>
      <c r="K587" s="7">
        <v>21.62</v>
      </c>
      <c r="L587" s="7">
        <v>4.87</v>
      </c>
      <c r="M587" s="7">
        <v>3.82</v>
      </c>
      <c r="N587" s="7">
        <v>2.91</v>
      </c>
      <c r="O587" s="7">
        <v>3.19</v>
      </c>
      <c r="P587" s="7">
        <v>10.81666667</v>
      </c>
      <c r="Q587" s="7">
        <v>3.306666667</v>
      </c>
      <c r="R587" s="7" t="s">
        <v>29</v>
      </c>
      <c r="S587" s="7" t="s">
        <v>30</v>
      </c>
    </row>
    <row r="588" spans="1:19">
      <c r="A588" s="7" t="s">
        <v>2029</v>
      </c>
      <c r="C588" s="7" t="s">
        <v>22</v>
      </c>
      <c r="D588" s="7">
        <v>0.391</v>
      </c>
      <c r="E588" s="7">
        <v>-1.354978318</v>
      </c>
      <c r="F588" s="7">
        <v>0.031278937</v>
      </c>
      <c r="G588" s="7">
        <v>0.17844475</v>
      </c>
      <c r="H588" s="7" t="s">
        <v>23</v>
      </c>
      <c r="I588" s="7" t="s">
        <v>199</v>
      </c>
      <c r="J588" s="7">
        <v>2.08</v>
      </c>
      <c r="K588" s="7">
        <v>4.16</v>
      </c>
      <c r="L588" s="7">
        <v>13.1</v>
      </c>
      <c r="M588" s="7">
        <v>1.49</v>
      </c>
      <c r="N588" s="7">
        <v>1.38</v>
      </c>
      <c r="O588" s="7">
        <v>2.64</v>
      </c>
      <c r="P588" s="7">
        <v>6.446666667</v>
      </c>
      <c r="Q588" s="7">
        <v>1.836666667</v>
      </c>
      <c r="R588" s="7" t="s">
        <v>58</v>
      </c>
      <c r="S588" s="7" t="s">
        <v>58</v>
      </c>
    </row>
    <row r="589" spans="1:19">
      <c r="A589" s="7" t="s">
        <v>2030</v>
      </c>
      <c r="C589" s="7" t="s">
        <v>360</v>
      </c>
      <c r="D589" s="7">
        <v>0.389</v>
      </c>
      <c r="E589" s="7">
        <v>-1.362657211</v>
      </c>
      <c r="F589" s="7">
        <v>0.008202344</v>
      </c>
      <c r="G589" s="7">
        <v>0.1032875</v>
      </c>
      <c r="H589" s="7" t="s">
        <v>23</v>
      </c>
      <c r="I589" s="7" t="s">
        <v>199</v>
      </c>
      <c r="J589" s="7">
        <v>40.25</v>
      </c>
      <c r="K589" s="7">
        <v>137.36</v>
      </c>
      <c r="L589" s="7">
        <v>242.29</v>
      </c>
      <c r="M589" s="7">
        <v>40.2</v>
      </c>
      <c r="N589" s="7">
        <v>41.5</v>
      </c>
      <c r="O589" s="7">
        <v>37.11</v>
      </c>
      <c r="P589" s="7">
        <v>139.9666667</v>
      </c>
      <c r="Q589" s="7">
        <v>39.60333333</v>
      </c>
      <c r="R589" s="7" t="s">
        <v>2031</v>
      </c>
      <c r="S589" s="7" t="s">
        <v>2032</v>
      </c>
    </row>
    <row r="590" spans="1:19">
      <c r="A590" s="7" t="s">
        <v>2033</v>
      </c>
      <c r="C590" s="7" t="s">
        <v>745</v>
      </c>
      <c r="D590" s="7">
        <v>0.389</v>
      </c>
      <c r="E590" s="7">
        <v>-1.360896642</v>
      </c>
      <c r="F590" s="7">
        <v>0.012846671</v>
      </c>
      <c r="G590" s="7">
        <v>0.124465969</v>
      </c>
      <c r="H590" s="7" t="s">
        <v>23</v>
      </c>
      <c r="I590" s="7" t="s">
        <v>199</v>
      </c>
      <c r="J590" s="7">
        <v>17.57</v>
      </c>
      <c r="K590" s="7">
        <v>108.87</v>
      </c>
      <c r="L590" s="7">
        <v>71.04</v>
      </c>
      <c r="M590" s="7">
        <v>20.33</v>
      </c>
      <c r="N590" s="7">
        <v>18.9</v>
      </c>
      <c r="O590" s="7">
        <v>18.2</v>
      </c>
      <c r="P590" s="7">
        <v>65.82666667</v>
      </c>
      <c r="Q590" s="7">
        <v>19.14333333</v>
      </c>
      <c r="R590" s="7" t="s">
        <v>2034</v>
      </c>
      <c r="S590" s="7" t="s">
        <v>2035</v>
      </c>
    </row>
    <row r="591" spans="1:19">
      <c r="A591" s="7" t="s">
        <v>2036</v>
      </c>
      <c r="C591" s="7" t="s">
        <v>360</v>
      </c>
      <c r="D591" s="7">
        <v>0.389</v>
      </c>
      <c r="E591" s="7">
        <v>-1.360335599</v>
      </c>
      <c r="F591" s="7">
        <v>0.014021355</v>
      </c>
      <c r="G591" s="7">
        <v>0.128507645</v>
      </c>
      <c r="H591" s="7" t="s">
        <v>23</v>
      </c>
      <c r="I591" s="7" t="s">
        <v>199</v>
      </c>
      <c r="J591" s="7">
        <v>37.13</v>
      </c>
      <c r="K591" s="7">
        <v>106.6</v>
      </c>
      <c r="L591" s="7">
        <v>256.73</v>
      </c>
      <c r="M591" s="7">
        <v>36.59</v>
      </c>
      <c r="N591" s="7">
        <v>35.95</v>
      </c>
      <c r="O591" s="7">
        <v>40.41</v>
      </c>
      <c r="P591" s="7">
        <v>133.4866667</v>
      </c>
      <c r="Q591" s="7">
        <v>37.65</v>
      </c>
      <c r="R591" s="7" t="s">
        <v>361</v>
      </c>
      <c r="S591" s="7" t="s">
        <v>362</v>
      </c>
    </row>
    <row r="592" spans="1:19">
      <c r="A592" s="7" t="s">
        <v>2037</v>
      </c>
      <c r="C592" s="7" t="s">
        <v>834</v>
      </c>
      <c r="D592" s="7">
        <v>0.389</v>
      </c>
      <c r="E592" s="7">
        <v>-1.363414478</v>
      </c>
      <c r="F592" s="7">
        <v>0.016283783</v>
      </c>
      <c r="G592" s="7">
        <v>0.135186973</v>
      </c>
      <c r="H592" s="7" t="s">
        <v>23</v>
      </c>
      <c r="I592" s="7" t="s">
        <v>199</v>
      </c>
      <c r="J592" s="7">
        <v>69.12</v>
      </c>
      <c r="K592" s="7">
        <v>142.64</v>
      </c>
      <c r="L592" s="7">
        <v>450.21</v>
      </c>
      <c r="M592" s="7">
        <v>70.12</v>
      </c>
      <c r="N592" s="7">
        <v>50.78</v>
      </c>
      <c r="O592" s="7">
        <v>66</v>
      </c>
      <c r="P592" s="7">
        <v>220.6566667</v>
      </c>
      <c r="Q592" s="7">
        <v>62.3</v>
      </c>
      <c r="R592" s="7" t="s">
        <v>2038</v>
      </c>
      <c r="S592" s="7" t="s">
        <v>2039</v>
      </c>
    </row>
    <row r="593" spans="1:19">
      <c r="A593" s="7" t="s">
        <v>2040</v>
      </c>
      <c r="C593" s="7" t="s">
        <v>730</v>
      </c>
      <c r="D593" s="7">
        <v>0.389</v>
      </c>
      <c r="E593" s="7">
        <v>-1.36075333</v>
      </c>
      <c r="F593" s="7">
        <v>0.017581197</v>
      </c>
      <c r="G593" s="7">
        <v>0.140259576</v>
      </c>
      <c r="H593" s="7" t="s">
        <v>23</v>
      </c>
      <c r="I593" s="7" t="s">
        <v>199</v>
      </c>
      <c r="J593" s="7">
        <v>2.31</v>
      </c>
      <c r="K593" s="7">
        <v>5.55</v>
      </c>
      <c r="L593" s="7">
        <v>15</v>
      </c>
      <c r="M593" s="7">
        <v>2.25</v>
      </c>
      <c r="N593" s="7">
        <v>1.92</v>
      </c>
      <c r="O593" s="7">
        <v>2.3</v>
      </c>
      <c r="P593" s="7">
        <v>7.62</v>
      </c>
      <c r="Q593" s="7">
        <v>2.156666667</v>
      </c>
      <c r="R593" s="7" t="s">
        <v>2041</v>
      </c>
      <c r="S593" s="7" t="s">
        <v>2042</v>
      </c>
    </row>
    <row r="594" spans="1:19">
      <c r="A594" s="7" t="s">
        <v>2043</v>
      </c>
      <c r="C594" s="7" t="s">
        <v>22</v>
      </c>
      <c r="D594" s="7">
        <v>0.388</v>
      </c>
      <c r="E594" s="7">
        <v>-1.365847227</v>
      </c>
      <c r="F594" s="7">
        <v>0.003040494</v>
      </c>
      <c r="G594" s="7">
        <v>0.063480469</v>
      </c>
      <c r="H594" s="7" t="s">
        <v>23</v>
      </c>
      <c r="I594" s="7" t="s">
        <v>199</v>
      </c>
      <c r="J594" s="7">
        <v>85.87</v>
      </c>
      <c r="K594" s="7">
        <v>320.64</v>
      </c>
      <c r="L594" s="7">
        <v>383.14</v>
      </c>
      <c r="M594" s="7">
        <v>72.48</v>
      </c>
      <c r="N594" s="7">
        <v>67.48</v>
      </c>
      <c r="O594" s="7">
        <v>87.48</v>
      </c>
      <c r="P594" s="7">
        <v>263.2166667</v>
      </c>
      <c r="Q594" s="7">
        <v>75.81333333</v>
      </c>
      <c r="R594" s="7" t="s">
        <v>58</v>
      </c>
      <c r="S594" s="7" t="s">
        <v>58</v>
      </c>
    </row>
    <row r="595" spans="1:19">
      <c r="A595" s="7" t="s">
        <v>2044</v>
      </c>
      <c r="C595" s="7" t="s">
        <v>307</v>
      </c>
      <c r="D595" s="7">
        <v>0.388</v>
      </c>
      <c r="E595" s="7">
        <v>-1.365957004</v>
      </c>
      <c r="F595" s="7">
        <v>0.004937638</v>
      </c>
      <c r="G595" s="7">
        <v>0.081757472</v>
      </c>
      <c r="H595" s="7" t="s">
        <v>23</v>
      </c>
      <c r="I595" s="7" t="s">
        <v>199</v>
      </c>
      <c r="J595" s="7">
        <v>0.81</v>
      </c>
      <c r="K595" s="7">
        <v>1.96</v>
      </c>
      <c r="L595" s="7">
        <v>3.22</v>
      </c>
      <c r="M595" s="7">
        <v>0.56</v>
      </c>
      <c r="N595" s="7">
        <v>0.56</v>
      </c>
      <c r="O595" s="7">
        <v>0.6</v>
      </c>
      <c r="P595" s="7">
        <v>1.996666667</v>
      </c>
      <c r="Q595" s="7">
        <v>0.573333333</v>
      </c>
      <c r="R595" s="7" t="s">
        <v>308</v>
      </c>
      <c r="S595" s="7" t="s">
        <v>309</v>
      </c>
    </row>
    <row r="596" spans="1:19">
      <c r="A596" s="7" t="s">
        <v>2045</v>
      </c>
      <c r="C596" s="7" t="s">
        <v>173</v>
      </c>
      <c r="D596" s="7">
        <v>0.388</v>
      </c>
      <c r="E596" s="7">
        <v>-1.364173708</v>
      </c>
      <c r="F596" s="7">
        <v>0.010656768</v>
      </c>
      <c r="G596" s="7">
        <v>0.114349316</v>
      </c>
      <c r="H596" s="7" t="s">
        <v>23</v>
      </c>
      <c r="I596" s="7" t="s">
        <v>199</v>
      </c>
      <c r="J596" s="7">
        <v>10.21</v>
      </c>
      <c r="K596" s="7">
        <v>58.34</v>
      </c>
      <c r="L596" s="7">
        <v>43.67</v>
      </c>
      <c r="M596" s="7">
        <v>9.54</v>
      </c>
      <c r="N596" s="7">
        <v>11.22</v>
      </c>
      <c r="O596" s="7">
        <v>11.7</v>
      </c>
      <c r="P596" s="7">
        <v>37.40666667</v>
      </c>
      <c r="Q596" s="7">
        <v>10.82</v>
      </c>
      <c r="R596" s="7" t="s">
        <v>432</v>
      </c>
      <c r="S596" s="7" t="s">
        <v>433</v>
      </c>
    </row>
    <row r="597" spans="1:19">
      <c r="A597" s="7" t="s">
        <v>2046</v>
      </c>
      <c r="C597" s="7" t="s">
        <v>2047</v>
      </c>
      <c r="D597" s="7">
        <v>0.388</v>
      </c>
      <c r="E597" s="7">
        <v>-1.366876795</v>
      </c>
      <c r="F597" s="7">
        <v>0.01317361</v>
      </c>
      <c r="G597" s="7">
        <v>0.12600418</v>
      </c>
      <c r="H597" s="7" t="s">
        <v>23</v>
      </c>
      <c r="I597" s="7" t="s">
        <v>199</v>
      </c>
      <c r="J597" s="7">
        <v>12.11</v>
      </c>
      <c r="K597" s="7">
        <v>33.3</v>
      </c>
      <c r="L597" s="7">
        <v>82.12</v>
      </c>
      <c r="M597" s="7">
        <v>11.88</v>
      </c>
      <c r="N597" s="7">
        <v>11.06</v>
      </c>
      <c r="O597" s="7">
        <v>12.99</v>
      </c>
      <c r="P597" s="7">
        <v>42.51</v>
      </c>
      <c r="Q597" s="7">
        <v>11.97666667</v>
      </c>
      <c r="R597" s="7" t="s">
        <v>2048</v>
      </c>
      <c r="S597" s="7" t="s">
        <v>2049</v>
      </c>
    </row>
    <row r="598" spans="1:19">
      <c r="A598" s="7" t="s">
        <v>2050</v>
      </c>
      <c r="C598" s="7" t="s">
        <v>2051</v>
      </c>
      <c r="D598" s="7">
        <v>0.387</v>
      </c>
      <c r="E598" s="7">
        <v>-1.370592959</v>
      </c>
      <c r="F598" s="7">
        <v>0.022305408</v>
      </c>
      <c r="G598" s="7">
        <v>0.153464504</v>
      </c>
      <c r="H598" s="7" t="s">
        <v>23</v>
      </c>
      <c r="I598" s="7" t="s">
        <v>199</v>
      </c>
      <c r="J598" s="7">
        <v>6.74</v>
      </c>
      <c r="K598" s="7">
        <v>39.67</v>
      </c>
      <c r="L598" s="7">
        <v>55.2</v>
      </c>
      <c r="M598" s="7">
        <v>9.08</v>
      </c>
      <c r="N598" s="7">
        <v>9.61</v>
      </c>
      <c r="O598" s="7">
        <v>9.91</v>
      </c>
      <c r="P598" s="7">
        <v>33.87</v>
      </c>
      <c r="Q598" s="7">
        <v>9.533333333</v>
      </c>
      <c r="R598" s="7" t="s">
        <v>2052</v>
      </c>
      <c r="S598" s="7" t="s">
        <v>2053</v>
      </c>
    </row>
    <row r="599" spans="1:19">
      <c r="A599" s="7" t="s">
        <v>2054</v>
      </c>
      <c r="C599" s="7" t="s">
        <v>22</v>
      </c>
      <c r="D599" s="7">
        <v>0.385</v>
      </c>
      <c r="E599" s="7">
        <v>-1.377116013</v>
      </c>
      <c r="F599" s="7">
        <v>0.009366748</v>
      </c>
      <c r="G599" s="7">
        <v>0.107282082</v>
      </c>
      <c r="H599" s="7" t="s">
        <v>23</v>
      </c>
      <c r="I599" s="7" t="s">
        <v>199</v>
      </c>
      <c r="J599" s="7">
        <v>1.59</v>
      </c>
      <c r="K599" s="7">
        <v>3.18</v>
      </c>
      <c r="L599" s="7">
        <v>7.46</v>
      </c>
      <c r="M599" s="7">
        <v>1</v>
      </c>
      <c r="N599" s="7">
        <v>1.05</v>
      </c>
      <c r="O599" s="7">
        <v>1.41</v>
      </c>
      <c r="P599" s="7">
        <v>4.076666667</v>
      </c>
      <c r="Q599" s="7">
        <v>1.153333333</v>
      </c>
      <c r="R599" s="7" t="s">
        <v>1220</v>
      </c>
      <c r="S599" s="7" t="s">
        <v>1221</v>
      </c>
    </row>
    <row r="600" spans="1:19">
      <c r="A600" s="7" t="s">
        <v>2055</v>
      </c>
      <c r="C600" s="7" t="s">
        <v>22</v>
      </c>
      <c r="D600" s="7">
        <v>0.385</v>
      </c>
      <c r="E600" s="7">
        <v>-1.377861899</v>
      </c>
      <c r="F600" s="7">
        <v>0.010027041</v>
      </c>
      <c r="G600" s="7">
        <v>0.109942834</v>
      </c>
      <c r="H600" s="7" t="s">
        <v>23</v>
      </c>
      <c r="I600" s="7" t="s">
        <v>199</v>
      </c>
      <c r="J600" s="7">
        <v>17.78</v>
      </c>
      <c r="K600" s="7">
        <v>60.52</v>
      </c>
      <c r="L600" s="7">
        <v>116.45</v>
      </c>
      <c r="M600" s="7">
        <v>19.39</v>
      </c>
      <c r="N600" s="7">
        <v>18.39</v>
      </c>
      <c r="O600" s="7">
        <v>16.78</v>
      </c>
      <c r="P600" s="7">
        <v>64.91666667</v>
      </c>
      <c r="Q600" s="7">
        <v>18.18666667</v>
      </c>
      <c r="R600" s="7" t="s">
        <v>58</v>
      </c>
      <c r="S600" s="7" t="s">
        <v>58</v>
      </c>
    </row>
    <row r="601" spans="1:19">
      <c r="A601" s="7" t="s">
        <v>2056</v>
      </c>
      <c r="C601" s="7" t="s">
        <v>173</v>
      </c>
      <c r="D601" s="7">
        <v>0.384</v>
      </c>
      <c r="E601" s="7">
        <v>-1.380996759</v>
      </c>
      <c r="F601" s="7">
        <v>0.016449605</v>
      </c>
      <c r="G601" s="7">
        <v>0.135760754</v>
      </c>
      <c r="H601" s="7" t="s">
        <v>23</v>
      </c>
      <c r="I601" s="7" t="s">
        <v>199</v>
      </c>
      <c r="J601" s="7">
        <v>5.94</v>
      </c>
      <c r="K601" s="7">
        <v>9.93</v>
      </c>
      <c r="L601" s="7">
        <v>36.49</v>
      </c>
      <c r="M601" s="7">
        <v>5.14</v>
      </c>
      <c r="N601" s="7">
        <v>4.17</v>
      </c>
      <c r="O601" s="7">
        <v>5.31</v>
      </c>
      <c r="P601" s="7">
        <v>17.45333333</v>
      </c>
      <c r="Q601" s="7">
        <v>4.873333333</v>
      </c>
      <c r="R601" s="7" t="s">
        <v>432</v>
      </c>
      <c r="S601" s="7" t="s">
        <v>433</v>
      </c>
    </row>
    <row r="602" spans="1:19">
      <c r="A602" s="7" t="s">
        <v>2057</v>
      </c>
      <c r="C602" s="7" t="s">
        <v>22</v>
      </c>
      <c r="D602" s="7">
        <v>0.383</v>
      </c>
      <c r="E602" s="7">
        <v>-1.382730003</v>
      </c>
      <c r="F602" s="7">
        <v>0.006759991</v>
      </c>
      <c r="G602" s="7">
        <v>0.094819157</v>
      </c>
      <c r="H602" s="7" t="s">
        <v>23</v>
      </c>
      <c r="I602" s="7" t="s">
        <v>199</v>
      </c>
      <c r="J602" s="7">
        <v>24.8</v>
      </c>
      <c r="K602" s="7">
        <v>57.45</v>
      </c>
      <c r="L602" s="7">
        <v>106.59</v>
      </c>
      <c r="M602" s="7">
        <v>25.8</v>
      </c>
      <c r="N602" s="7">
        <v>10.2</v>
      </c>
      <c r="O602" s="7">
        <v>17.91</v>
      </c>
      <c r="P602" s="7">
        <v>62.94666667</v>
      </c>
      <c r="Q602" s="7">
        <v>17.97</v>
      </c>
      <c r="R602" s="7" t="s">
        <v>58</v>
      </c>
      <c r="S602" s="7" t="s">
        <v>58</v>
      </c>
    </row>
    <row r="603" spans="1:19">
      <c r="A603" s="7" t="s">
        <v>2058</v>
      </c>
      <c r="C603" s="7" t="s">
        <v>103</v>
      </c>
      <c r="D603" s="7">
        <v>0.381</v>
      </c>
      <c r="E603" s="7">
        <v>-1.392582474</v>
      </c>
      <c r="F603" s="7">
        <v>0.009093483</v>
      </c>
      <c r="G603" s="7">
        <v>0.106641088</v>
      </c>
      <c r="H603" s="7" t="s">
        <v>23</v>
      </c>
      <c r="I603" s="7" t="s">
        <v>199</v>
      </c>
      <c r="J603" s="7">
        <v>7.11</v>
      </c>
      <c r="K603" s="7">
        <v>24.07</v>
      </c>
      <c r="L603" s="7">
        <v>39.23</v>
      </c>
      <c r="M603" s="7">
        <v>7.03</v>
      </c>
      <c r="N603" s="7">
        <v>4.64</v>
      </c>
      <c r="O603" s="7">
        <v>8.08</v>
      </c>
      <c r="P603" s="7">
        <v>23.47</v>
      </c>
      <c r="Q603" s="7">
        <v>6.583333333</v>
      </c>
      <c r="R603" s="7" t="s">
        <v>1321</v>
      </c>
      <c r="S603" s="7" t="s">
        <v>1322</v>
      </c>
    </row>
    <row r="604" spans="1:19">
      <c r="A604" s="7" t="s">
        <v>2059</v>
      </c>
      <c r="C604" s="7" t="s">
        <v>2060</v>
      </c>
      <c r="D604" s="7">
        <v>0.381</v>
      </c>
      <c r="E604" s="7">
        <v>-1.393254479</v>
      </c>
      <c r="F604" s="7">
        <v>0.011242524</v>
      </c>
      <c r="G604" s="7">
        <v>0.117125035</v>
      </c>
      <c r="H604" s="7" t="s">
        <v>23</v>
      </c>
      <c r="I604" s="7" t="s">
        <v>199</v>
      </c>
      <c r="J604" s="7">
        <v>9.32</v>
      </c>
      <c r="K604" s="7">
        <v>30.51</v>
      </c>
      <c r="L604" s="7">
        <v>61.42</v>
      </c>
      <c r="M604" s="7">
        <v>8.26</v>
      </c>
      <c r="N604" s="7">
        <v>10</v>
      </c>
      <c r="O604" s="7">
        <v>9.73</v>
      </c>
      <c r="P604" s="7">
        <v>33.75</v>
      </c>
      <c r="Q604" s="7">
        <v>9.33</v>
      </c>
      <c r="R604" s="7" t="s">
        <v>2061</v>
      </c>
      <c r="S604" s="7" t="s">
        <v>2062</v>
      </c>
    </row>
    <row r="605" spans="1:19">
      <c r="A605" s="7" t="s">
        <v>2063</v>
      </c>
      <c r="C605" s="7" t="s">
        <v>2064</v>
      </c>
      <c r="D605" s="7">
        <v>0.381</v>
      </c>
      <c r="E605" s="7">
        <v>-1.391163136</v>
      </c>
      <c r="F605" s="7">
        <v>0.024752203</v>
      </c>
      <c r="G605" s="7">
        <v>0.159189597</v>
      </c>
      <c r="H605" s="7" t="s">
        <v>23</v>
      </c>
      <c r="I605" s="7" t="s">
        <v>199</v>
      </c>
      <c r="J605" s="7">
        <v>0.54</v>
      </c>
      <c r="K605" s="7">
        <v>1.71</v>
      </c>
      <c r="L605" s="7">
        <v>4.14</v>
      </c>
      <c r="M605" s="7">
        <v>0.57</v>
      </c>
      <c r="N605" s="7">
        <v>0.56</v>
      </c>
      <c r="O605" s="7">
        <v>0.63</v>
      </c>
      <c r="P605" s="7">
        <v>2.13</v>
      </c>
      <c r="Q605" s="7">
        <v>0.586666667</v>
      </c>
      <c r="R605" s="7" t="s">
        <v>432</v>
      </c>
      <c r="S605" s="7" t="s">
        <v>433</v>
      </c>
    </row>
    <row r="606" spans="1:19">
      <c r="A606" s="7" t="s">
        <v>2065</v>
      </c>
      <c r="C606" s="7" t="s">
        <v>1276</v>
      </c>
      <c r="D606" s="7">
        <v>0.381</v>
      </c>
      <c r="E606" s="7">
        <v>-1.391883093</v>
      </c>
      <c r="F606" s="7">
        <v>0.037909256</v>
      </c>
      <c r="G606" s="7">
        <v>0.194814534</v>
      </c>
      <c r="H606" s="7" t="s">
        <v>23</v>
      </c>
      <c r="I606" s="7" t="s">
        <v>199</v>
      </c>
      <c r="J606" s="7">
        <v>8.73</v>
      </c>
      <c r="K606" s="7">
        <v>13.9</v>
      </c>
      <c r="L606" s="7">
        <v>71.76</v>
      </c>
      <c r="M606" s="7">
        <v>8.26</v>
      </c>
      <c r="N606" s="7">
        <v>8.42</v>
      </c>
      <c r="O606" s="7">
        <v>9.07</v>
      </c>
      <c r="P606" s="7">
        <v>31.46333333</v>
      </c>
      <c r="Q606" s="7">
        <v>8.583333333</v>
      </c>
      <c r="R606" s="7" t="s">
        <v>2066</v>
      </c>
      <c r="S606" s="7" t="s">
        <v>2067</v>
      </c>
    </row>
    <row r="607" spans="1:19">
      <c r="A607" s="7" t="s">
        <v>2068</v>
      </c>
      <c r="C607" s="7" t="s">
        <v>57</v>
      </c>
      <c r="D607" s="7">
        <v>0.38</v>
      </c>
      <c r="E607" s="7">
        <v>-1.395088492</v>
      </c>
      <c r="F607" s="7">
        <v>0.000805074</v>
      </c>
      <c r="G607" s="7">
        <v>0.028237634</v>
      </c>
      <c r="H607" s="7" t="s">
        <v>23</v>
      </c>
      <c r="I607" s="7" t="s">
        <v>199</v>
      </c>
      <c r="J607" s="7">
        <v>2.55</v>
      </c>
      <c r="K607" s="7">
        <v>5.93</v>
      </c>
      <c r="L607" s="7">
        <v>6.53</v>
      </c>
      <c r="M607" s="7">
        <v>1.46</v>
      </c>
      <c r="N607" s="7">
        <v>1.46</v>
      </c>
      <c r="O607" s="7">
        <v>1.38</v>
      </c>
      <c r="P607" s="7">
        <v>5.003333333</v>
      </c>
      <c r="Q607" s="7">
        <v>1.433333333</v>
      </c>
      <c r="R607" s="7" t="s">
        <v>2069</v>
      </c>
      <c r="S607" s="7" t="s">
        <v>2070</v>
      </c>
    </row>
    <row r="608" spans="1:19">
      <c r="A608" s="7" t="s">
        <v>2071</v>
      </c>
      <c r="C608" s="7" t="s">
        <v>22</v>
      </c>
      <c r="D608" s="7">
        <v>0.379</v>
      </c>
      <c r="E608" s="7">
        <v>-1.40000429</v>
      </c>
      <c r="F608" s="7">
        <v>0.01949287</v>
      </c>
      <c r="G608" s="7">
        <v>0.144603008</v>
      </c>
      <c r="H608" s="7" t="s">
        <v>23</v>
      </c>
      <c r="I608" s="7" t="s">
        <v>199</v>
      </c>
      <c r="J608" s="7">
        <v>1.98</v>
      </c>
      <c r="K608" s="7">
        <v>4.94</v>
      </c>
      <c r="L608" s="7">
        <v>3.22</v>
      </c>
      <c r="M608" s="7">
        <v>0.93</v>
      </c>
      <c r="N608" s="7">
        <v>0.56</v>
      </c>
      <c r="O608" s="7">
        <v>1.48</v>
      </c>
      <c r="P608" s="7">
        <v>3.38</v>
      </c>
      <c r="Q608" s="7">
        <v>0.99</v>
      </c>
      <c r="R608" s="7" t="s">
        <v>65</v>
      </c>
      <c r="S608" s="7" t="s">
        <v>66</v>
      </c>
    </row>
    <row r="609" spans="1:19">
      <c r="A609" s="7" t="s">
        <v>2072</v>
      </c>
      <c r="C609" s="7" t="s">
        <v>107</v>
      </c>
      <c r="D609" s="7">
        <v>0.379</v>
      </c>
      <c r="E609" s="7">
        <v>-1.398012412</v>
      </c>
      <c r="F609" s="7">
        <v>0.026016024</v>
      </c>
      <c r="G609" s="7">
        <v>0.163548745</v>
      </c>
      <c r="H609" s="7" t="s">
        <v>23</v>
      </c>
      <c r="I609" s="7" t="s">
        <v>199</v>
      </c>
      <c r="J609" s="7">
        <v>1.52</v>
      </c>
      <c r="K609" s="7">
        <v>2.51</v>
      </c>
      <c r="L609" s="7">
        <v>1.26</v>
      </c>
      <c r="M609" s="7">
        <v>0.35</v>
      </c>
      <c r="N609" s="7">
        <v>0.65</v>
      </c>
      <c r="O609" s="7">
        <v>0.59</v>
      </c>
      <c r="P609" s="7">
        <v>1.763333333</v>
      </c>
      <c r="Q609" s="7">
        <v>0.53</v>
      </c>
      <c r="R609" s="7" t="s">
        <v>2073</v>
      </c>
      <c r="S609" s="7" t="s">
        <v>2074</v>
      </c>
    </row>
    <row r="610" spans="1:19">
      <c r="A610" s="7" t="s">
        <v>2075</v>
      </c>
      <c r="C610" s="7" t="s">
        <v>103</v>
      </c>
      <c r="D610" s="7">
        <v>0.378</v>
      </c>
      <c r="E610" s="7">
        <v>-1.402436083</v>
      </c>
      <c r="F610" s="7">
        <v>0.019738588</v>
      </c>
      <c r="G610" s="7">
        <v>0.145705784</v>
      </c>
      <c r="H610" s="7" t="s">
        <v>23</v>
      </c>
      <c r="I610" s="7" t="s">
        <v>199</v>
      </c>
      <c r="J610" s="7">
        <v>6.91</v>
      </c>
      <c r="K610" s="7">
        <v>14.91</v>
      </c>
      <c r="L610" s="7">
        <v>48.45</v>
      </c>
      <c r="M610" s="7">
        <v>6.28</v>
      </c>
      <c r="N610" s="7">
        <v>7.19</v>
      </c>
      <c r="O610" s="7">
        <v>5.66</v>
      </c>
      <c r="P610" s="7">
        <v>23.42333333</v>
      </c>
      <c r="Q610" s="7">
        <v>6.376666667</v>
      </c>
      <c r="R610" s="7" t="s">
        <v>2076</v>
      </c>
      <c r="S610" s="7" t="s">
        <v>2077</v>
      </c>
    </row>
    <row r="611" spans="1:19">
      <c r="A611" s="7" t="s">
        <v>2078</v>
      </c>
      <c r="C611" s="7" t="s">
        <v>2079</v>
      </c>
      <c r="D611" s="7">
        <v>0.377</v>
      </c>
      <c r="E611" s="7">
        <v>-1.406220564</v>
      </c>
      <c r="F611" s="7">
        <v>0.031503551</v>
      </c>
      <c r="G611" s="7">
        <v>0.179157764</v>
      </c>
      <c r="H611" s="7" t="s">
        <v>23</v>
      </c>
      <c r="I611" s="7" t="s">
        <v>199</v>
      </c>
      <c r="J611" s="7">
        <v>1.21</v>
      </c>
      <c r="K611" s="7">
        <v>1.85</v>
      </c>
      <c r="L611" s="7">
        <v>7.71</v>
      </c>
      <c r="M611" s="7">
        <v>0.91</v>
      </c>
      <c r="N611" s="7">
        <v>1.11</v>
      </c>
      <c r="O611" s="7">
        <v>0.91</v>
      </c>
      <c r="P611" s="7">
        <v>3.59</v>
      </c>
      <c r="Q611" s="7">
        <v>0.976666667</v>
      </c>
      <c r="R611" s="7" t="s">
        <v>2080</v>
      </c>
      <c r="S611" s="7" t="s">
        <v>2081</v>
      </c>
    </row>
    <row r="612" spans="1:19">
      <c r="A612" s="7" t="s">
        <v>2082</v>
      </c>
      <c r="C612" s="7" t="s">
        <v>2083</v>
      </c>
      <c r="D612" s="7">
        <v>0.376</v>
      </c>
      <c r="E612" s="7">
        <v>-1.410382349</v>
      </c>
      <c r="F612" s="7">
        <v>0.020472568</v>
      </c>
      <c r="G612" s="7">
        <v>0.147772381</v>
      </c>
      <c r="H612" s="7" t="s">
        <v>23</v>
      </c>
      <c r="I612" s="7" t="s">
        <v>199</v>
      </c>
      <c r="J612" s="7">
        <v>3.37</v>
      </c>
      <c r="K612" s="7">
        <v>22.26</v>
      </c>
      <c r="L612" s="7">
        <v>8.38</v>
      </c>
      <c r="M612" s="7">
        <v>3.15</v>
      </c>
      <c r="N612" s="7">
        <v>3.32</v>
      </c>
      <c r="O612" s="7">
        <v>3.22</v>
      </c>
      <c r="P612" s="7">
        <v>11.33666667</v>
      </c>
      <c r="Q612" s="7">
        <v>3.23</v>
      </c>
      <c r="R612" s="7" t="s">
        <v>2084</v>
      </c>
      <c r="S612" s="7" t="s">
        <v>2085</v>
      </c>
    </row>
    <row r="613" spans="1:19">
      <c r="A613" s="7" t="s">
        <v>2086</v>
      </c>
      <c r="C613" s="7" t="s">
        <v>198</v>
      </c>
      <c r="D613" s="7">
        <v>0.376</v>
      </c>
      <c r="E613" s="7">
        <v>-1.409445418</v>
      </c>
      <c r="F613" s="7">
        <v>0.038606685</v>
      </c>
      <c r="G613" s="7">
        <v>0.196999266</v>
      </c>
      <c r="H613" s="7" t="s">
        <v>23</v>
      </c>
      <c r="I613" s="7" t="s">
        <v>199</v>
      </c>
      <c r="J613" s="7">
        <v>0.64</v>
      </c>
      <c r="K613" s="7">
        <v>1.66</v>
      </c>
      <c r="L613" s="7">
        <v>4.5</v>
      </c>
      <c r="M613" s="7">
        <v>0.45</v>
      </c>
      <c r="N613" s="7">
        <v>0.77</v>
      </c>
      <c r="O613" s="7">
        <v>0.64</v>
      </c>
      <c r="P613" s="7">
        <v>2.266666667</v>
      </c>
      <c r="Q613" s="7">
        <v>0.62</v>
      </c>
      <c r="R613" s="7" t="s">
        <v>200</v>
      </c>
      <c r="S613" s="7" t="s">
        <v>201</v>
      </c>
    </row>
    <row r="614" spans="1:19">
      <c r="A614" s="7" t="s">
        <v>2087</v>
      </c>
      <c r="C614" s="7" t="s">
        <v>976</v>
      </c>
      <c r="D614" s="7">
        <v>0.376</v>
      </c>
      <c r="E614" s="7">
        <v>-1.410669139</v>
      </c>
      <c r="F614" s="7">
        <v>0.046561136</v>
      </c>
      <c r="G614" s="7">
        <v>0.212559516</v>
      </c>
      <c r="H614" s="7" t="s">
        <v>23</v>
      </c>
      <c r="I614" s="7" t="s">
        <v>199</v>
      </c>
      <c r="J614" s="7">
        <v>23.02</v>
      </c>
      <c r="K614" s="7">
        <v>56.35</v>
      </c>
      <c r="L614" s="7">
        <v>257.43</v>
      </c>
      <c r="M614" s="7">
        <v>29.98</v>
      </c>
      <c r="N614" s="7">
        <v>26.22</v>
      </c>
      <c r="O614" s="7">
        <v>33.73</v>
      </c>
      <c r="P614" s="7">
        <v>112.2666667</v>
      </c>
      <c r="Q614" s="7">
        <v>29.97666667</v>
      </c>
      <c r="R614" s="7" t="s">
        <v>1133</v>
      </c>
      <c r="S614" s="7" t="s">
        <v>1134</v>
      </c>
    </row>
    <row r="615" spans="1:19">
      <c r="A615" s="7" t="s">
        <v>2088</v>
      </c>
      <c r="C615" s="7" t="s">
        <v>2089</v>
      </c>
      <c r="D615" s="7">
        <v>0.375</v>
      </c>
      <c r="E615" s="7">
        <v>-1.415340209</v>
      </c>
      <c r="F615" s="7">
        <v>0.003044126</v>
      </c>
      <c r="G615" s="7">
        <v>0.063480469</v>
      </c>
      <c r="H615" s="7" t="s">
        <v>23</v>
      </c>
      <c r="I615" s="7" t="s">
        <v>199</v>
      </c>
      <c r="J615" s="7">
        <v>11.48</v>
      </c>
      <c r="K615" s="7">
        <v>28.98</v>
      </c>
      <c r="L615" s="7">
        <v>57.44</v>
      </c>
      <c r="M615" s="7">
        <v>9.66</v>
      </c>
      <c r="N615" s="7">
        <v>8.79</v>
      </c>
      <c r="O615" s="7">
        <v>8.49</v>
      </c>
      <c r="P615" s="7">
        <v>32.63333333</v>
      </c>
      <c r="Q615" s="7">
        <v>8.98</v>
      </c>
      <c r="R615" s="7" t="s">
        <v>2090</v>
      </c>
      <c r="S615" s="7" t="s">
        <v>2091</v>
      </c>
    </row>
    <row r="616" spans="1:19">
      <c r="A616" s="7" t="s">
        <v>2092</v>
      </c>
      <c r="C616" s="7" t="s">
        <v>22</v>
      </c>
      <c r="D616" s="7">
        <v>0.373</v>
      </c>
      <c r="E616" s="7">
        <v>-1.423413277</v>
      </c>
      <c r="F616" s="7">
        <v>0.011629627</v>
      </c>
      <c r="G616" s="7">
        <v>0.11806724</v>
      </c>
      <c r="H616" s="7" t="s">
        <v>23</v>
      </c>
      <c r="I616" s="7" t="s">
        <v>199</v>
      </c>
      <c r="J616" s="7">
        <v>2.49</v>
      </c>
      <c r="K616" s="7">
        <v>3.53</v>
      </c>
      <c r="L616" s="7">
        <v>4.1</v>
      </c>
      <c r="M616" s="7">
        <v>0.44</v>
      </c>
      <c r="N616" s="7">
        <v>1.61</v>
      </c>
      <c r="O616" s="7">
        <v>0.86</v>
      </c>
      <c r="P616" s="7">
        <v>3.373333333</v>
      </c>
      <c r="Q616" s="7">
        <v>0.97</v>
      </c>
      <c r="R616" s="7" t="s">
        <v>65</v>
      </c>
      <c r="S616" s="7" t="s">
        <v>66</v>
      </c>
    </row>
    <row r="617" spans="1:19">
      <c r="A617" s="7" t="s">
        <v>2093</v>
      </c>
      <c r="C617" s="7" t="s">
        <v>2094</v>
      </c>
      <c r="D617" s="7">
        <v>0.371</v>
      </c>
      <c r="E617" s="7">
        <v>-1.431669126</v>
      </c>
      <c r="F617" s="7">
        <v>0.014083923</v>
      </c>
      <c r="G617" s="7">
        <v>0.128750016</v>
      </c>
      <c r="H617" s="7" t="s">
        <v>23</v>
      </c>
      <c r="I617" s="7" t="s">
        <v>199</v>
      </c>
      <c r="J617" s="7">
        <v>128.64</v>
      </c>
      <c r="K617" s="7">
        <v>221.52</v>
      </c>
      <c r="L617" s="7">
        <v>280.9</v>
      </c>
      <c r="M617" s="7">
        <v>112.42</v>
      </c>
      <c r="N617" s="7">
        <v>20.56</v>
      </c>
      <c r="O617" s="7">
        <v>47.38</v>
      </c>
      <c r="P617" s="7">
        <v>210.3533333</v>
      </c>
      <c r="Q617" s="7">
        <v>60.12</v>
      </c>
      <c r="R617" s="7" t="s">
        <v>297</v>
      </c>
      <c r="S617" s="7" t="s">
        <v>298</v>
      </c>
    </row>
    <row r="618" spans="1:19">
      <c r="A618" s="7" t="s">
        <v>2095</v>
      </c>
      <c r="C618" s="7" t="s">
        <v>307</v>
      </c>
      <c r="D618" s="7">
        <v>0.371</v>
      </c>
      <c r="E618" s="7">
        <v>-1.428814658</v>
      </c>
      <c r="F618" s="7">
        <v>0.01512929</v>
      </c>
      <c r="G618" s="7">
        <v>0.130419414</v>
      </c>
      <c r="H618" s="7" t="s">
        <v>23</v>
      </c>
      <c r="I618" s="7" t="s">
        <v>199</v>
      </c>
      <c r="J618" s="7">
        <v>1.42</v>
      </c>
      <c r="K618" s="7">
        <v>3.18</v>
      </c>
      <c r="L618" s="7">
        <v>6.97</v>
      </c>
      <c r="M618" s="7">
        <v>0.84</v>
      </c>
      <c r="N618" s="7">
        <v>0.67</v>
      </c>
      <c r="O618" s="7">
        <v>1.68</v>
      </c>
      <c r="P618" s="7">
        <v>3.856666667</v>
      </c>
      <c r="Q618" s="7">
        <v>1.063333333</v>
      </c>
      <c r="R618" s="7" t="s">
        <v>2096</v>
      </c>
      <c r="S618" s="7" t="s">
        <v>2097</v>
      </c>
    </row>
    <row r="619" spans="1:19">
      <c r="A619" s="7" t="s">
        <v>2098</v>
      </c>
      <c r="C619" s="7" t="s">
        <v>22</v>
      </c>
      <c r="D619" s="7">
        <v>0.369</v>
      </c>
      <c r="E619" s="7">
        <v>-1.438804453</v>
      </c>
      <c r="F619" s="7">
        <v>0.018603595</v>
      </c>
      <c r="G619" s="7">
        <v>0.142223942</v>
      </c>
      <c r="H619" s="7" t="s">
        <v>23</v>
      </c>
      <c r="I619" s="7" t="s">
        <v>199</v>
      </c>
      <c r="J619" s="7">
        <v>2.69</v>
      </c>
      <c r="K619" s="7">
        <v>2.33</v>
      </c>
      <c r="L619" s="7">
        <v>3.45</v>
      </c>
      <c r="M619" s="7">
        <v>0.78</v>
      </c>
      <c r="N619" s="7">
        <v>0.49</v>
      </c>
      <c r="O619" s="7">
        <v>1.22</v>
      </c>
      <c r="P619" s="7">
        <v>2.823333333</v>
      </c>
      <c r="Q619" s="7">
        <v>0.83</v>
      </c>
      <c r="R619" s="7" t="s">
        <v>65</v>
      </c>
      <c r="S619" s="7" t="s">
        <v>66</v>
      </c>
    </row>
    <row r="620" spans="1:19">
      <c r="A620" s="7" t="s">
        <v>2099</v>
      </c>
      <c r="C620" s="7" t="s">
        <v>22</v>
      </c>
      <c r="D620" s="7">
        <v>0.366</v>
      </c>
      <c r="E620" s="7">
        <v>-1.451356952</v>
      </c>
      <c r="F620" s="7">
        <v>0.001926719</v>
      </c>
      <c r="G620" s="7">
        <v>0.048660486</v>
      </c>
      <c r="H620" s="7" t="s">
        <v>23</v>
      </c>
      <c r="I620" s="7" t="s">
        <v>199</v>
      </c>
      <c r="J620" s="7">
        <v>5.82</v>
      </c>
      <c r="K620" s="7">
        <v>17.38</v>
      </c>
      <c r="L620" s="7">
        <v>26.15</v>
      </c>
      <c r="M620" s="7">
        <v>4.94</v>
      </c>
      <c r="N620" s="7">
        <v>4.38</v>
      </c>
      <c r="O620" s="7">
        <v>3.99</v>
      </c>
      <c r="P620" s="7">
        <v>16.45</v>
      </c>
      <c r="Q620" s="7">
        <v>4.436666667</v>
      </c>
      <c r="R620" s="7" t="s">
        <v>65</v>
      </c>
      <c r="S620" s="7" t="s">
        <v>66</v>
      </c>
    </row>
    <row r="621" spans="1:19">
      <c r="A621" s="7" t="s">
        <v>2100</v>
      </c>
      <c r="C621" s="7" t="s">
        <v>2101</v>
      </c>
      <c r="D621" s="7">
        <v>0.366</v>
      </c>
      <c r="E621" s="7">
        <v>-1.451840059</v>
      </c>
      <c r="F621" s="7">
        <v>0.013502182</v>
      </c>
      <c r="G621" s="7">
        <v>0.126443505</v>
      </c>
      <c r="H621" s="7" t="s">
        <v>23</v>
      </c>
      <c r="I621" s="7" t="s">
        <v>199</v>
      </c>
      <c r="J621" s="7">
        <v>10.93</v>
      </c>
      <c r="K621" s="7">
        <v>57.36</v>
      </c>
      <c r="L621" s="7">
        <v>87.12</v>
      </c>
      <c r="M621" s="7">
        <v>12.88</v>
      </c>
      <c r="N621" s="7">
        <v>12.76</v>
      </c>
      <c r="O621" s="7">
        <v>15.75</v>
      </c>
      <c r="P621" s="7">
        <v>51.80333333</v>
      </c>
      <c r="Q621" s="7">
        <v>13.79666667</v>
      </c>
      <c r="R621" s="7" t="s">
        <v>2102</v>
      </c>
      <c r="S621" s="7" t="s">
        <v>2103</v>
      </c>
    </row>
    <row r="622" spans="1:19">
      <c r="A622" s="7" t="s">
        <v>2104</v>
      </c>
      <c r="C622" s="7" t="s">
        <v>307</v>
      </c>
      <c r="D622" s="7">
        <v>0.366</v>
      </c>
      <c r="E622" s="7">
        <v>-1.448547682</v>
      </c>
      <c r="F622" s="7">
        <v>0.04235251</v>
      </c>
      <c r="G622" s="7">
        <v>0.20399909</v>
      </c>
      <c r="H622" s="7" t="s">
        <v>23</v>
      </c>
      <c r="I622" s="7" t="s">
        <v>199</v>
      </c>
      <c r="J622" s="7">
        <v>0.65</v>
      </c>
      <c r="K622" s="7">
        <v>1.96</v>
      </c>
      <c r="L622" s="7">
        <v>6.11</v>
      </c>
      <c r="M622" s="7">
        <v>0.61</v>
      </c>
      <c r="N622" s="7">
        <v>0.64</v>
      </c>
      <c r="O622" s="7">
        <v>1.06</v>
      </c>
      <c r="P622" s="7">
        <v>2.906666667</v>
      </c>
      <c r="Q622" s="7">
        <v>0.77</v>
      </c>
      <c r="R622" s="7" t="s">
        <v>2105</v>
      </c>
      <c r="S622" s="7" t="s">
        <v>2106</v>
      </c>
    </row>
    <row r="623" spans="1:19">
      <c r="A623" s="7" t="s">
        <v>202</v>
      </c>
      <c r="C623" s="7" t="s">
        <v>22</v>
      </c>
      <c r="D623" s="7">
        <v>0.365</v>
      </c>
      <c r="E623" s="7">
        <v>-1.452582793</v>
      </c>
      <c r="F623" s="7">
        <v>0.001482501</v>
      </c>
      <c r="G623" s="7">
        <v>0.041394921</v>
      </c>
      <c r="H623" s="7" t="s">
        <v>23</v>
      </c>
      <c r="I623" s="7" t="s">
        <v>199</v>
      </c>
      <c r="J623" s="7">
        <v>68.38</v>
      </c>
      <c r="K623" s="7">
        <v>274.37</v>
      </c>
      <c r="L623" s="7">
        <v>285.31</v>
      </c>
      <c r="M623" s="7">
        <v>59.84</v>
      </c>
      <c r="N623" s="7">
        <v>54.89</v>
      </c>
      <c r="O623" s="7">
        <v>55.82</v>
      </c>
      <c r="P623" s="7">
        <v>209.3533333</v>
      </c>
      <c r="Q623" s="7">
        <v>56.85</v>
      </c>
      <c r="R623" s="7" t="s">
        <v>58</v>
      </c>
      <c r="S623" s="7" t="s">
        <v>58</v>
      </c>
    </row>
    <row r="624" spans="1:19">
      <c r="A624" s="7" t="s">
        <v>2107</v>
      </c>
      <c r="C624" s="7" t="s">
        <v>198</v>
      </c>
      <c r="D624" s="7">
        <v>0.365</v>
      </c>
      <c r="E624" s="7">
        <v>-1.455855932</v>
      </c>
      <c r="F624" s="7">
        <v>0.020275192</v>
      </c>
      <c r="G624" s="7">
        <v>0.147352538</v>
      </c>
      <c r="H624" s="7" t="s">
        <v>23</v>
      </c>
      <c r="I624" s="7" t="s">
        <v>199</v>
      </c>
      <c r="J624" s="7">
        <v>6.08</v>
      </c>
      <c r="K624" s="7">
        <v>51.28</v>
      </c>
      <c r="L624" s="7">
        <v>35.65</v>
      </c>
      <c r="M624" s="7">
        <v>7.19</v>
      </c>
      <c r="N624" s="7">
        <v>8.12</v>
      </c>
      <c r="O624" s="7">
        <v>9.81</v>
      </c>
      <c r="P624" s="7">
        <v>31.00333333</v>
      </c>
      <c r="Q624" s="7">
        <v>8.373333333</v>
      </c>
      <c r="R624" s="7" t="s">
        <v>200</v>
      </c>
      <c r="S624" s="7" t="s">
        <v>201</v>
      </c>
    </row>
    <row r="625" spans="1:19">
      <c r="A625" s="7" t="s">
        <v>2108</v>
      </c>
      <c r="C625" s="7" t="s">
        <v>293</v>
      </c>
      <c r="D625" s="7">
        <v>0.364</v>
      </c>
      <c r="E625" s="7">
        <v>-1.456498024</v>
      </c>
      <c r="F625" s="7">
        <v>0.010801557</v>
      </c>
      <c r="G625" s="7">
        <v>0.115477766</v>
      </c>
      <c r="H625" s="7" t="s">
        <v>23</v>
      </c>
      <c r="I625" s="7" t="s">
        <v>199</v>
      </c>
      <c r="J625" s="7">
        <v>2.28</v>
      </c>
      <c r="K625" s="7">
        <v>2.94</v>
      </c>
      <c r="L625" s="7">
        <v>10.24</v>
      </c>
      <c r="M625" s="7">
        <v>0.93</v>
      </c>
      <c r="N625" s="7">
        <v>1.73</v>
      </c>
      <c r="O625" s="7">
        <v>1.46</v>
      </c>
      <c r="P625" s="7">
        <v>5.153333333</v>
      </c>
      <c r="Q625" s="7">
        <v>1.373333333</v>
      </c>
      <c r="R625" s="7" t="s">
        <v>2109</v>
      </c>
      <c r="S625" s="7" t="s">
        <v>2110</v>
      </c>
    </row>
    <row r="626" spans="1:19">
      <c r="A626" s="7" t="s">
        <v>2111</v>
      </c>
      <c r="C626" s="7" t="s">
        <v>2112</v>
      </c>
      <c r="D626" s="7">
        <v>0.364</v>
      </c>
      <c r="E626" s="7">
        <v>-1.457734748</v>
      </c>
      <c r="F626" s="7">
        <v>0.011998001</v>
      </c>
      <c r="G626" s="7">
        <v>0.119993355</v>
      </c>
      <c r="H626" s="7" t="s">
        <v>23</v>
      </c>
      <c r="I626" s="7" t="s">
        <v>199</v>
      </c>
      <c r="J626" s="7">
        <v>28.92</v>
      </c>
      <c r="K626" s="7">
        <v>127.35</v>
      </c>
      <c r="L626" s="7">
        <v>221.02</v>
      </c>
      <c r="M626" s="7">
        <v>30.55</v>
      </c>
      <c r="N626" s="7">
        <v>27.83</v>
      </c>
      <c r="O626" s="7">
        <v>41.77</v>
      </c>
      <c r="P626" s="7">
        <v>125.7633333</v>
      </c>
      <c r="Q626" s="7">
        <v>33.38333333</v>
      </c>
      <c r="R626" s="7" t="s">
        <v>2113</v>
      </c>
      <c r="S626" s="7" t="s">
        <v>2114</v>
      </c>
    </row>
    <row r="627" spans="1:19">
      <c r="A627" s="7" t="s">
        <v>2115</v>
      </c>
      <c r="C627" s="7" t="s">
        <v>872</v>
      </c>
      <c r="D627" s="7">
        <v>0.364</v>
      </c>
      <c r="E627" s="7">
        <v>-1.458774021</v>
      </c>
      <c r="F627" s="7">
        <v>0.017470504</v>
      </c>
      <c r="G627" s="7">
        <v>0.139748493</v>
      </c>
      <c r="H627" s="7" t="s">
        <v>23</v>
      </c>
      <c r="I627" s="7" t="s">
        <v>199</v>
      </c>
      <c r="J627" s="7">
        <v>10.16</v>
      </c>
      <c r="K627" s="7">
        <v>67.29</v>
      </c>
      <c r="L627" s="7">
        <v>43.7</v>
      </c>
      <c r="M627" s="7">
        <v>10.82</v>
      </c>
      <c r="N627" s="7">
        <v>6.82</v>
      </c>
      <c r="O627" s="7">
        <v>15.46</v>
      </c>
      <c r="P627" s="7">
        <v>40.38333333</v>
      </c>
      <c r="Q627" s="7">
        <v>11.03333333</v>
      </c>
      <c r="R627" s="7" t="s">
        <v>2116</v>
      </c>
      <c r="S627" s="7" t="s">
        <v>2117</v>
      </c>
    </row>
    <row r="628" spans="1:19">
      <c r="A628" s="7" t="s">
        <v>2118</v>
      </c>
      <c r="C628" s="7" t="s">
        <v>360</v>
      </c>
      <c r="D628" s="7">
        <v>0.361</v>
      </c>
      <c r="E628" s="7">
        <v>-1.470547574</v>
      </c>
      <c r="F628" s="7">
        <v>0.005315961</v>
      </c>
      <c r="G628" s="7">
        <v>0.085078312</v>
      </c>
      <c r="H628" s="7" t="s">
        <v>23</v>
      </c>
      <c r="I628" s="7" t="s">
        <v>199</v>
      </c>
      <c r="J628" s="7">
        <v>3.23</v>
      </c>
      <c r="K628" s="7">
        <v>7.92</v>
      </c>
      <c r="L628" s="7">
        <v>15.56</v>
      </c>
      <c r="M628" s="7">
        <v>2.73</v>
      </c>
      <c r="N628" s="7">
        <v>1.92</v>
      </c>
      <c r="O628" s="7">
        <v>2.45</v>
      </c>
      <c r="P628" s="7">
        <v>8.903333333</v>
      </c>
      <c r="Q628" s="7">
        <v>2.366666667</v>
      </c>
      <c r="R628" s="7" t="s">
        <v>2119</v>
      </c>
      <c r="S628" s="7" t="s">
        <v>2120</v>
      </c>
    </row>
    <row r="629" spans="1:19">
      <c r="A629" s="7" t="s">
        <v>2121</v>
      </c>
      <c r="C629" s="7" t="s">
        <v>22</v>
      </c>
      <c r="D629" s="7">
        <v>0.361</v>
      </c>
      <c r="E629" s="7">
        <v>-1.46938126</v>
      </c>
      <c r="F629" s="7">
        <v>0.010996995</v>
      </c>
      <c r="G629" s="7">
        <v>0.116449861</v>
      </c>
      <c r="H629" s="7" t="s">
        <v>23</v>
      </c>
      <c r="I629" s="7" t="s">
        <v>199</v>
      </c>
      <c r="J629" s="7">
        <v>30.77</v>
      </c>
      <c r="K629" s="7">
        <v>88.83</v>
      </c>
      <c r="L629" s="7">
        <v>232.4</v>
      </c>
      <c r="M629" s="7">
        <v>30.21</v>
      </c>
      <c r="N629" s="7">
        <v>29.62</v>
      </c>
      <c r="O629" s="7">
        <v>31.94</v>
      </c>
      <c r="P629" s="7">
        <v>117.3333333</v>
      </c>
      <c r="Q629" s="7">
        <v>30.59</v>
      </c>
      <c r="R629" s="7" t="s">
        <v>2122</v>
      </c>
      <c r="S629" s="7" t="s">
        <v>2123</v>
      </c>
    </row>
    <row r="630" spans="1:19">
      <c r="A630" s="7" t="s">
        <v>2124</v>
      </c>
      <c r="C630" s="7" t="s">
        <v>2125</v>
      </c>
      <c r="D630" s="7">
        <v>0.361</v>
      </c>
      <c r="E630" s="7">
        <v>-1.468512713</v>
      </c>
      <c r="F630" s="7">
        <v>0.014339063</v>
      </c>
      <c r="G630" s="7">
        <v>0.128922517</v>
      </c>
      <c r="H630" s="7" t="s">
        <v>23</v>
      </c>
      <c r="I630" s="7" t="s">
        <v>199</v>
      </c>
      <c r="J630" s="7">
        <v>3.85</v>
      </c>
      <c r="K630" s="7">
        <v>7.63</v>
      </c>
      <c r="L630" s="7">
        <v>25.2</v>
      </c>
      <c r="M630" s="7">
        <v>2.85</v>
      </c>
      <c r="N630" s="7">
        <v>3.24</v>
      </c>
      <c r="O630" s="7">
        <v>3.51</v>
      </c>
      <c r="P630" s="7">
        <v>12.22666667</v>
      </c>
      <c r="Q630" s="7">
        <v>3.2</v>
      </c>
      <c r="R630" s="7" t="s">
        <v>2126</v>
      </c>
      <c r="S630" s="7" t="s">
        <v>2127</v>
      </c>
    </row>
    <row r="631" spans="1:19">
      <c r="A631" s="7" t="s">
        <v>2128</v>
      </c>
      <c r="C631" s="7" t="s">
        <v>198</v>
      </c>
      <c r="D631" s="7">
        <v>0.361</v>
      </c>
      <c r="E631" s="7">
        <v>-1.468660513</v>
      </c>
      <c r="F631" s="7">
        <v>0.016698328</v>
      </c>
      <c r="G631" s="7">
        <v>0.13685931</v>
      </c>
      <c r="H631" s="7" t="s">
        <v>23</v>
      </c>
      <c r="I631" s="7" t="s">
        <v>199</v>
      </c>
      <c r="J631" s="7">
        <v>4.45</v>
      </c>
      <c r="K631" s="7">
        <v>13.81</v>
      </c>
      <c r="L631" s="7">
        <v>36.21</v>
      </c>
      <c r="M631" s="7">
        <v>5.92</v>
      </c>
      <c r="N631" s="7">
        <v>3.91</v>
      </c>
      <c r="O631" s="7">
        <v>4.41</v>
      </c>
      <c r="P631" s="7">
        <v>18.15666667</v>
      </c>
      <c r="Q631" s="7">
        <v>4.746666667</v>
      </c>
      <c r="R631" s="7" t="s">
        <v>200</v>
      </c>
      <c r="S631" s="7" t="s">
        <v>201</v>
      </c>
    </row>
    <row r="632" spans="1:19">
      <c r="A632" s="7" t="s">
        <v>2129</v>
      </c>
      <c r="C632" s="7" t="s">
        <v>2130</v>
      </c>
      <c r="D632" s="7">
        <v>0.36</v>
      </c>
      <c r="E632" s="7">
        <v>-1.473935197</v>
      </c>
      <c r="F632" s="7">
        <v>0.00791426</v>
      </c>
      <c r="G632" s="7">
        <v>0.100932069</v>
      </c>
      <c r="H632" s="7" t="s">
        <v>23</v>
      </c>
      <c r="I632" s="7" t="s">
        <v>199</v>
      </c>
      <c r="J632" s="7">
        <v>9.22</v>
      </c>
      <c r="K632" s="7">
        <v>23.11</v>
      </c>
      <c r="L632" s="7">
        <v>58.47</v>
      </c>
      <c r="M632" s="7">
        <v>8.45</v>
      </c>
      <c r="N632" s="7">
        <v>6.41</v>
      </c>
      <c r="O632" s="7">
        <v>8.96</v>
      </c>
      <c r="P632" s="7">
        <v>30.26666667</v>
      </c>
      <c r="Q632" s="7">
        <v>7.94</v>
      </c>
      <c r="R632" s="7" t="s">
        <v>2131</v>
      </c>
      <c r="S632" s="7" t="s">
        <v>2132</v>
      </c>
    </row>
    <row r="633" spans="1:19">
      <c r="A633" s="7" t="s">
        <v>2133</v>
      </c>
      <c r="C633" s="7" t="s">
        <v>22</v>
      </c>
      <c r="D633" s="7">
        <v>0.359</v>
      </c>
      <c r="E633" s="7">
        <v>-1.476812524</v>
      </c>
      <c r="F633" s="23">
        <v>9.96e-5</v>
      </c>
      <c r="G633" s="7">
        <v>0.006995574</v>
      </c>
      <c r="H633" s="7" t="s">
        <v>23</v>
      </c>
      <c r="I633" s="7" t="s">
        <v>199</v>
      </c>
      <c r="J633" s="7">
        <v>286.94</v>
      </c>
      <c r="K633" s="7">
        <v>920.48</v>
      </c>
      <c r="L633" s="7">
        <v>690.54</v>
      </c>
      <c r="M633" s="7">
        <v>183.95</v>
      </c>
      <c r="N633" s="7">
        <v>149.71</v>
      </c>
      <c r="O633" s="7">
        <v>184.74</v>
      </c>
      <c r="P633" s="7">
        <v>632.6533333</v>
      </c>
      <c r="Q633" s="7">
        <v>172.8</v>
      </c>
      <c r="R633" s="7" t="s">
        <v>58</v>
      </c>
      <c r="S633" s="7" t="s">
        <v>58</v>
      </c>
    </row>
    <row r="634" spans="1:19">
      <c r="A634" s="7" t="s">
        <v>2134</v>
      </c>
      <c r="C634" s="7" t="s">
        <v>2135</v>
      </c>
      <c r="D634" s="7">
        <v>0.359</v>
      </c>
      <c r="E634" s="7">
        <v>-1.47971172</v>
      </c>
      <c r="F634" s="7">
        <v>0.025016214</v>
      </c>
      <c r="G634" s="7">
        <v>0.160314168</v>
      </c>
      <c r="H634" s="7" t="s">
        <v>23</v>
      </c>
      <c r="I634" s="7" t="s">
        <v>199</v>
      </c>
      <c r="J634" s="7">
        <v>7.72</v>
      </c>
      <c r="K634" s="7">
        <v>8.79</v>
      </c>
      <c r="L634" s="7">
        <v>51.91</v>
      </c>
      <c r="M634" s="7">
        <v>6.68</v>
      </c>
      <c r="N634" s="7">
        <v>5.13</v>
      </c>
      <c r="O634" s="7">
        <v>5.89</v>
      </c>
      <c r="P634" s="7">
        <v>22.80666667</v>
      </c>
      <c r="Q634" s="7">
        <v>5.9</v>
      </c>
      <c r="R634" s="7" t="s">
        <v>2136</v>
      </c>
      <c r="S634" s="7" t="s">
        <v>2137</v>
      </c>
    </row>
    <row r="635" spans="1:19">
      <c r="A635" s="7" t="s">
        <v>2138</v>
      </c>
      <c r="C635" s="7" t="s">
        <v>337</v>
      </c>
      <c r="D635" s="7">
        <v>0.358</v>
      </c>
      <c r="E635" s="7">
        <v>-1.480429861</v>
      </c>
      <c r="F635" s="7">
        <v>0.009214122</v>
      </c>
      <c r="G635" s="7">
        <v>0.106666241</v>
      </c>
      <c r="H635" s="7" t="s">
        <v>23</v>
      </c>
      <c r="I635" s="7" t="s">
        <v>199</v>
      </c>
      <c r="J635" s="7">
        <v>1.94</v>
      </c>
      <c r="K635" s="7">
        <v>8.82</v>
      </c>
      <c r="L635" s="7">
        <v>12.67</v>
      </c>
      <c r="M635" s="7">
        <v>1.98</v>
      </c>
      <c r="N635" s="7">
        <v>2.35</v>
      </c>
      <c r="O635" s="7">
        <v>1.79</v>
      </c>
      <c r="P635" s="7">
        <v>7.81</v>
      </c>
      <c r="Q635" s="7">
        <v>2.04</v>
      </c>
      <c r="R635" s="7" t="s">
        <v>1483</v>
      </c>
      <c r="S635" s="7" t="s">
        <v>1484</v>
      </c>
    </row>
    <row r="636" spans="1:19">
      <c r="A636" s="7" t="s">
        <v>2139</v>
      </c>
      <c r="C636" s="7" t="s">
        <v>22</v>
      </c>
      <c r="D636" s="7">
        <v>0.356</v>
      </c>
      <c r="E636" s="7">
        <v>-1.488428056</v>
      </c>
      <c r="F636" s="7">
        <v>0.000849352</v>
      </c>
      <c r="G636" s="7">
        <v>0.029484662</v>
      </c>
      <c r="H636" s="7" t="s">
        <v>23</v>
      </c>
      <c r="I636" s="7" t="s">
        <v>199</v>
      </c>
      <c r="J636" s="7">
        <v>50.4</v>
      </c>
      <c r="K636" s="7">
        <v>195.02</v>
      </c>
      <c r="L636" s="7">
        <v>165.07</v>
      </c>
      <c r="M636" s="7">
        <v>43.15</v>
      </c>
      <c r="N636" s="7">
        <v>28.61</v>
      </c>
      <c r="O636" s="7">
        <v>38.36</v>
      </c>
      <c r="P636" s="7">
        <v>136.83</v>
      </c>
      <c r="Q636" s="7">
        <v>36.70666667</v>
      </c>
      <c r="R636" s="7" t="s">
        <v>65</v>
      </c>
      <c r="S636" s="7" t="s">
        <v>66</v>
      </c>
    </row>
    <row r="637" spans="1:19">
      <c r="A637" s="7" t="s">
        <v>2140</v>
      </c>
      <c r="C637" s="7" t="s">
        <v>2141</v>
      </c>
      <c r="D637" s="7">
        <v>0.356</v>
      </c>
      <c r="E637" s="7">
        <v>-1.49038295</v>
      </c>
      <c r="F637" s="7">
        <v>0.006996608</v>
      </c>
      <c r="G637" s="7">
        <v>0.095669659</v>
      </c>
      <c r="H637" s="7" t="s">
        <v>23</v>
      </c>
      <c r="I637" s="7" t="s">
        <v>199</v>
      </c>
      <c r="J637" s="7">
        <v>5.23</v>
      </c>
      <c r="K637" s="7">
        <v>26.85</v>
      </c>
      <c r="L637" s="7">
        <v>29.28</v>
      </c>
      <c r="M637" s="7">
        <v>6.48</v>
      </c>
      <c r="N637" s="7">
        <v>4.05</v>
      </c>
      <c r="O637" s="7">
        <v>5.63</v>
      </c>
      <c r="P637" s="7">
        <v>20.45333333</v>
      </c>
      <c r="Q637" s="7">
        <v>5.386666667</v>
      </c>
      <c r="R637" s="7" t="s">
        <v>2142</v>
      </c>
      <c r="S637" s="7" t="s">
        <v>2143</v>
      </c>
    </row>
    <row r="638" spans="1:19">
      <c r="A638" s="7" t="s">
        <v>2144</v>
      </c>
      <c r="C638" s="7" t="s">
        <v>2145</v>
      </c>
      <c r="D638" s="7">
        <v>0.355</v>
      </c>
      <c r="E638" s="7">
        <v>-1.492933891</v>
      </c>
      <c r="F638" s="7">
        <v>0.006873014</v>
      </c>
      <c r="G638" s="7">
        <v>0.095095995</v>
      </c>
      <c r="H638" s="7" t="s">
        <v>23</v>
      </c>
      <c r="I638" s="7" t="s">
        <v>199</v>
      </c>
      <c r="J638" s="7">
        <v>9.3</v>
      </c>
      <c r="K638" s="7">
        <v>19.89</v>
      </c>
      <c r="L638" s="7">
        <v>49.1</v>
      </c>
      <c r="M638" s="7">
        <v>7.64</v>
      </c>
      <c r="N638" s="7">
        <v>3.92</v>
      </c>
      <c r="O638" s="7">
        <v>8.96</v>
      </c>
      <c r="P638" s="7">
        <v>26.09666667</v>
      </c>
      <c r="Q638" s="7">
        <v>6.84</v>
      </c>
      <c r="R638" s="7" t="s">
        <v>2146</v>
      </c>
      <c r="S638" s="7" t="s">
        <v>2147</v>
      </c>
    </row>
    <row r="639" spans="1:19">
      <c r="A639" s="7" t="s">
        <v>2148</v>
      </c>
      <c r="C639" s="7" t="s">
        <v>2149</v>
      </c>
      <c r="D639" s="7">
        <v>0.353</v>
      </c>
      <c r="E639" s="7">
        <v>-1.504124274</v>
      </c>
      <c r="F639" s="7">
        <v>0.005498066</v>
      </c>
      <c r="G639" s="7">
        <v>0.085908674</v>
      </c>
      <c r="H639" s="7" t="s">
        <v>23</v>
      </c>
      <c r="I639" s="7" t="s">
        <v>199</v>
      </c>
      <c r="J639" s="7">
        <v>29.29</v>
      </c>
      <c r="K639" s="7">
        <v>84.58</v>
      </c>
      <c r="L639" s="7">
        <v>191.02</v>
      </c>
      <c r="M639" s="7">
        <v>29.14</v>
      </c>
      <c r="N639" s="7">
        <v>25.82</v>
      </c>
      <c r="O639" s="7">
        <v>23.12</v>
      </c>
      <c r="P639" s="7">
        <v>101.63</v>
      </c>
      <c r="Q639" s="7">
        <v>26.02666667</v>
      </c>
      <c r="R639" s="7" t="s">
        <v>2150</v>
      </c>
      <c r="S639" s="7" t="s">
        <v>2151</v>
      </c>
    </row>
    <row r="640" spans="1:19">
      <c r="A640" s="7" t="s">
        <v>2152</v>
      </c>
      <c r="C640" s="7" t="s">
        <v>22</v>
      </c>
      <c r="D640" s="7">
        <v>0.353</v>
      </c>
      <c r="E640" s="7">
        <v>-1.500370195</v>
      </c>
      <c r="F640" s="7">
        <v>0.011017186</v>
      </c>
      <c r="G640" s="7">
        <v>0.116449861</v>
      </c>
      <c r="H640" s="7" t="s">
        <v>23</v>
      </c>
      <c r="I640" s="7" t="s">
        <v>199</v>
      </c>
      <c r="J640" s="7">
        <v>0.84</v>
      </c>
      <c r="K640" s="7">
        <v>2.25</v>
      </c>
      <c r="L640" s="7">
        <v>2.13</v>
      </c>
      <c r="M640" s="7">
        <v>0.37</v>
      </c>
      <c r="N640" s="7">
        <v>0.33</v>
      </c>
      <c r="O640" s="7">
        <v>0.7</v>
      </c>
      <c r="P640" s="7">
        <v>1.74</v>
      </c>
      <c r="Q640" s="7">
        <v>0.466666667</v>
      </c>
      <c r="R640" s="7" t="s">
        <v>58</v>
      </c>
      <c r="S640" s="7" t="s">
        <v>58</v>
      </c>
    </row>
    <row r="641" spans="1:19">
      <c r="A641" s="7" t="s">
        <v>2153</v>
      </c>
      <c r="C641" s="7" t="s">
        <v>2154</v>
      </c>
      <c r="D641" s="7">
        <v>0.353</v>
      </c>
      <c r="E641" s="7">
        <v>-1.500968068</v>
      </c>
      <c r="F641" s="7">
        <v>0.034878722</v>
      </c>
      <c r="G641" s="7">
        <v>0.186885932</v>
      </c>
      <c r="H641" s="7" t="s">
        <v>23</v>
      </c>
      <c r="I641" s="7" t="s">
        <v>199</v>
      </c>
      <c r="J641" s="7">
        <v>0.97</v>
      </c>
      <c r="K641" s="7">
        <v>1.87</v>
      </c>
      <c r="L641" s="7">
        <v>7.7</v>
      </c>
      <c r="M641" s="7">
        <v>0.94</v>
      </c>
      <c r="N641" s="7">
        <v>0.74</v>
      </c>
      <c r="O641" s="7">
        <v>1</v>
      </c>
      <c r="P641" s="7">
        <v>3.513333333</v>
      </c>
      <c r="Q641" s="7">
        <v>0.893333333</v>
      </c>
      <c r="R641" s="7" t="s">
        <v>2155</v>
      </c>
      <c r="S641" s="7" t="s">
        <v>2156</v>
      </c>
    </row>
    <row r="642" spans="1:19">
      <c r="A642" s="7" t="s">
        <v>2157</v>
      </c>
      <c r="C642" s="7" t="s">
        <v>22</v>
      </c>
      <c r="D642" s="7">
        <v>0.352</v>
      </c>
      <c r="E642" s="7">
        <v>-1.504445503</v>
      </c>
      <c r="F642" s="7">
        <v>0.04318555</v>
      </c>
      <c r="G642" s="7">
        <v>0.205984765</v>
      </c>
      <c r="H642" s="7" t="s">
        <v>23</v>
      </c>
      <c r="I642" s="7" t="s">
        <v>199</v>
      </c>
      <c r="J642" s="7">
        <v>1.22</v>
      </c>
      <c r="K642" s="7">
        <v>1.78</v>
      </c>
      <c r="L642" s="7">
        <v>11.02</v>
      </c>
      <c r="M642" s="7">
        <v>1.04</v>
      </c>
      <c r="N642" s="7">
        <v>1.15</v>
      </c>
      <c r="O642" s="7">
        <v>1.34</v>
      </c>
      <c r="P642" s="7">
        <v>4.673333333</v>
      </c>
      <c r="Q642" s="7">
        <v>1.176666667</v>
      </c>
      <c r="R642" s="7" t="s">
        <v>65</v>
      </c>
      <c r="S642" s="7" t="s">
        <v>66</v>
      </c>
    </row>
    <row r="643" spans="1:19">
      <c r="A643" s="7" t="s">
        <v>2158</v>
      </c>
      <c r="C643" s="7" t="s">
        <v>2159</v>
      </c>
      <c r="D643" s="7">
        <v>0.351</v>
      </c>
      <c r="E643" s="7">
        <v>-1.511305583</v>
      </c>
      <c r="F643" s="7">
        <v>0.00076778</v>
      </c>
      <c r="G643" s="7">
        <v>0.027502447</v>
      </c>
      <c r="H643" s="7" t="s">
        <v>23</v>
      </c>
      <c r="I643" s="7" t="s">
        <v>199</v>
      </c>
      <c r="J643" s="7">
        <v>10.84</v>
      </c>
      <c r="K643" s="7">
        <v>26.68</v>
      </c>
      <c r="L643" s="7">
        <v>48.49</v>
      </c>
      <c r="M643" s="7">
        <v>8.49</v>
      </c>
      <c r="N643" s="7">
        <v>6.7</v>
      </c>
      <c r="O643" s="7">
        <v>7.1</v>
      </c>
      <c r="P643" s="7">
        <v>28.67</v>
      </c>
      <c r="Q643" s="7">
        <v>7.43</v>
      </c>
      <c r="R643" s="7" t="s">
        <v>2160</v>
      </c>
      <c r="S643" s="7" t="s">
        <v>2161</v>
      </c>
    </row>
    <row r="644" spans="1:19">
      <c r="A644" s="7" t="s">
        <v>2162</v>
      </c>
      <c r="C644" s="7" t="s">
        <v>2163</v>
      </c>
      <c r="D644" s="7">
        <v>0.351</v>
      </c>
      <c r="E644" s="7">
        <v>-1.511331199</v>
      </c>
      <c r="F644" s="7">
        <v>0.009679806</v>
      </c>
      <c r="G644" s="7">
        <v>0.10847345</v>
      </c>
      <c r="H644" s="7" t="s">
        <v>23</v>
      </c>
      <c r="I644" s="7" t="s">
        <v>199</v>
      </c>
      <c r="J644" s="7">
        <v>33.07</v>
      </c>
      <c r="K644" s="7">
        <v>104.92</v>
      </c>
      <c r="L644" s="7">
        <v>256.59</v>
      </c>
      <c r="M644" s="7">
        <v>31.65</v>
      </c>
      <c r="N644" s="7">
        <v>37.33</v>
      </c>
      <c r="O644" s="7">
        <v>30.81</v>
      </c>
      <c r="P644" s="7">
        <v>131.5266667</v>
      </c>
      <c r="Q644" s="7">
        <v>33.26333333</v>
      </c>
      <c r="R644" s="7" t="s">
        <v>2164</v>
      </c>
      <c r="S644" s="7" t="s">
        <v>2165</v>
      </c>
    </row>
    <row r="645" spans="1:19">
      <c r="A645" s="7" t="s">
        <v>2166</v>
      </c>
      <c r="C645" s="7" t="s">
        <v>2167</v>
      </c>
      <c r="D645" s="7">
        <v>0.348</v>
      </c>
      <c r="E645" s="7">
        <v>-1.523332301</v>
      </c>
      <c r="F645" s="23">
        <v>8.68e-6</v>
      </c>
      <c r="G645" s="7">
        <v>0.001130834</v>
      </c>
      <c r="H645" s="7" t="s">
        <v>23</v>
      </c>
      <c r="I645" s="7" t="s">
        <v>199</v>
      </c>
      <c r="J645" s="7">
        <v>459.13</v>
      </c>
      <c r="K645" s="7">
        <v>1264.79</v>
      </c>
      <c r="L645" s="7">
        <v>1069.92</v>
      </c>
      <c r="M645" s="7">
        <v>279.97</v>
      </c>
      <c r="N645" s="7">
        <v>208.43</v>
      </c>
      <c r="O645" s="7">
        <v>251.66</v>
      </c>
      <c r="P645" s="7">
        <v>931.28</v>
      </c>
      <c r="Q645" s="7">
        <v>246.6866667</v>
      </c>
      <c r="R645" s="7" t="s">
        <v>2168</v>
      </c>
      <c r="S645" s="7" t="s">
        <v>2169</v>
      </c>
    </row>
    <row r="646" spans="1:19">
      <c r="A646" s="7" t="s">
        <v>2170</v>
      </c>
      <c r="C646" s="7" t="s">
        <v>103</v>
      </c>
      <c r="D646" s="7">
        <v>0.347</v>
      </c>
      <c r="E646" s="7">
        <v>-1.528930212</v>
      </c>
      <c r="F646" s="7">
        <v>0.006267292</v>
      </c>
      <c r="G646" s="7">
        <v>0.092527455</v>
      </c>
      <c r="H646" s="7" t="s">
        <v>23</v>
      </c>
      <c r="I646" s="7" t="s">
        <v>199</v>
      </c>
      <c r="J646" s="7">
        <v>3.29</v>
      </c>
      <c r="K646" s="7">
        <v>9.37</v>
      </c>
      <c r="L646" s="7">
        <v>20.2</v>
      </c>
      <c r="M646" s="7">
        <v>2.35</v>
      </c>
      <c r="N646" s="7">
        <v>2.7</v>
      </c>
      <c r="O646" s="7">
        <v>3.25</v>
      </c>
      <c r="P646" s="7">
        <v>10.95333333</v>
      </c>
      <c r="Q646" s="7">
        <v>2.766666667</v>
      </c>
      <c r="R646" s="7" t="s">
        <v>1321</v>
      </c>
      <c r="S646" s="7" t="s">
        <v>1322</v>
      </c>
    </row>
    <row r="647" spans="1:19">
      <c r="A647" s="7" t="s">
        <v>2171</v>
      </c>
      <c r="C647" s="7" t="s">
        <v>198</v>
      </c>
      <c r="D647" s="7">
        <v>0.347</v>
      </c>
      <c r="E647" s="7">
        <v>-1.525673976</v>
      </c>
      <c r="F647" s="7">
        <v>0.006703845</v>
      </c>
      <c r="G647" s="7">
        <v>0.094659046</v>
      </c>
      <c r="H647" s="7" t="s">
        <v>23</v>
      </c>
      <c r="I647" s="7" t="s">
        <v>199</v>
      </c>
      <c r="J647" s="7">
        <v>11.25</v>
      </c>
      <c r="K647" s="7">
        <v>70.13</v>
      </c>
      <c r="L647" s="7">
        <v>35.25</v>
      </c>
      <c r="M647" s="7">
        <v>10.86</v>
      </c>
      <c r="N647" s="7">
        <v>10.09</v>
      </c>
      <c r="O647" s="7">
        <v>9.53</v>
      </c>
      <c r="P647" s="7">
        <v>38.87666667</v>
      </c>
      <c r="Q647" s="7">
        <v>10.16</v>
      </c>
      <c r="R647" s="7" t="s">
        <v>2172</v>
      </c>
      <c r="S647" s="7" t="s">
        <v>2173</v>
      </c>
    </row>
    <row r="648" spans="1:19">
      <c r="A648" s="7" t="s">
        <v>2174</v>
      </c>
      <c r="C648" s="7" t="s">
        <v>22</v>
      </c>
      <c r="D648" s="7">
        <v>0.347</v>
      </c>
      <c r="E648" s="7">
        <v>-1.526939543</v>
      </c>
      <c r="F648" s="7">
        <v>0.010258126</v>
      </c>
      <c r="G648" s="7">
        <v>0.111558911</v>
      </c>
      <c r="H648" s="7" t="s">
        <v>23</v>
      </c>
      <c r="I648" s="7" t="s">
        <v>199</v>
      </c>
      <c r="J648" s="7">
        <v>0.62</v>
      </c>
      <c r="K648" s="7">
        <v>1.38</v>
      </c>
      <c r="L648" s="7">
        <v>3.04</v>
      </c>
      <c r="M648" s="7">
        <v>0.4</v>
      </c>
      <c r="N648" s="7">
        <v>0.46</v>
      </c>
      <c r="O648" s="7">
        <v>0.42</v>
      </c>
      <c r="P648" s="7">
        <v>1.68</v>
      </c>
      <c r="Q648" s="7">
        <v>0.426666667</v>
      </c>
      <c r="R648" s="7" t="s">
        <v>2175</v>
      </c>
      <c r="S648" s="7" t="s">
        <v>2176</v>
      </c>
    </row>
    <row r="649" spans="1:19">
      <c r="A649" s="7" t="s">
        <v>2177</v>
      </c>
      <c r="C649" s="7" t="s">
        <v>307</v>
      </c>
      <c r="D649" s="7">
        <v>0.347</v>
      </c>
      <c r="E649" s="7">
        <v>-1.526588488</v>
      </c>
      <c r="F649" s="7">
        <v>0.017685803</v>
      </c>
      <c r="G649" s="7">
        <v>0.140960146</v>
      </c>
      <c r="H649" s="7" t="s">
        <v>23</v>
      </c>
      <c r="I649" s="7" t="s">
        <v>199</v>
      </c>
      <c r="J649" s="7">
        <v>1.11</v>
      </c>
      <c r="K649" s="7">
        <v>2.36</v>
      </c>
      <c r="L649" s="7">
        <v>7.88</v>
      </c>
      <c r="M649" s="7">
        <v>1.07</v>
      </c>
      <c r="N649" s="7">
        <v>0.72</v>
      </c>
      <c r="O649" s="7">
        <v>1.07</v>
      </c>
      <c r="P649" s="7">
        <v>3.783333333</v>
      </c>
      <c r="Q649" s="7">
        <v>0.953333333</v>
      </c>
      <c r="R649" s="7" t="s">
        <v>2096</v>
      </c>
      <c r="S649" s="7" t="s">
        <v>2097</v>
      </c>
    </row>
    <row r="650" spans="1:19">
      <c r="A650" s="7" t="s">
        <v>2178</v>
      </c>
      <c r="C650" s="7" t="s">
        <v>22</v>
      </c>
      <c r="D650" s="7">
        <v>0.346</v>
      </c>
      <c r="E650" s="7">
        <v>-1.532641103</v>
      </c>
      <c r="F650" s="7">
        <v>0.040769608</v>
      </c>
      <c r="G650" s="7">
        <v>0.201849972</v>
      </c>
      <c r="H650" s="7" t="s">
        <v>23</v>
      </c>
      <c r="I650" s="7" t="s">
        <v>199</v>
      </c>
      <c r="J650" s="7">
        <v>2.36</v>
      </c>
      <c r="K650" s="7">
        <v>1.97</v>
      </c>
      <c r="L650" s="7">
        <v>9.31</v>
      </c>
      <c r="M650" s="7">
        <v>1.59</v>
      </c>
      <c r="N650" s="7">
        <v>0.67</v>
      </c>
      <c r="O650" s="7">
        <v>1.25</v>
      </c>
      <c r="P650" s="7">
        <v>4.546666667</v>
      </c>
      <c r="Q650" s="7">
        <v>1.17</v>
      </c>
      <c r="R650" s="7" t="s">
        <v>58</v>
      </c>
      <c r="S650" s="7" t="s">
        <v>58</v>
      </c>
    </row>
    <row r="651" spans="1:19">
      <c r="A651" s="7" t="s">
        <v>2179</v>
      </c>
      <c r="C651" s="7" t="s">
        <v>2180</v>
      </c>
      <c r="D651" s="7">
        <v>0.345</v>
      </c>
      <c r="E651" s="7">
        <v>-1.536870703</v>
      </c>
      <c r="F651" s="7">
        <v>0.008578751</v>
      </c>
      <c r="G651" s="7">
        <v>0.104798302</v>
      </c>
      <c r="H651" s="7" t="s">
        <v>23</v>
      </c>
      <c r="I651" s="7" t="s">
        <v>199</v>
      </c>
      <c r="J651" s="7">
        <v>3.2</v>
      </c>
      <c r="K651" s="7">
        <v>17.87</v>
      </c>
      <c r="L651" s="7">
        <v>8.75</v>
      </c>
      <c r="M651" s="7">
        <v>2.3</v>
      </c>
      <c r="N651" s="7">
        <v>2.51</v>
      </c>
      <c r="O651" s="7">
        <v>2.94</v>
      </c>
      <c r="P651" s="7">
        <v>9.94</v>
      </c>
      <c r="Q651" s="7">
        <v>2.583333333</v>
      </c>
      <c r="R651" s="7" t="s">
        <v>2181</v>
      </c>
      <c r="S651" s="7" t="s">
        <v>2182</v>
      </c>
    </row>
    <row r="652" spans="1:19">
      <c r="A652" s="7" t="s">
        <v>2183</v>
      </c>
      <c r="C652" s="7" t="s">
        <v>2184</v>
      </c>
      <c r="D652" s="7">
        <v>0.345</v>
      </c>
      <c r="E652" s="7">
        <v>-1.535140425</v>
      </c>
      <c r="F652" s="7">
        <v>0.02181977</v>
      </c>
      <c r="G652" s="7">
        <v>0.151543029</v>
      </c>
      <c r="H652" s="7" t="s">
        <v>23</v>
      </c>
      <c r="I652" s="7" t="s">
        <v>199</v>
      </c>
      <c r="J652" s="7">
        <v>73.8</v>
      </c>
      <c r="K652" s="7">
        <v>446.68</v>
      </c>
      <c r="L652" s="7">
        <v>774.87</v>
      </c>
      <c r="M652" s="7">
        <v>74.61</v>
      </c>
      <c r="N652" s="7">
        <v>99.8</v>
      </c>
      <c r="O652" s="7">
        <v>148.96</v>
      </c>
      <c r="P652" s="7">
        <v>431.7833333</v>
      </c>
      <c r="Q652" s="7">
        <v>107.79</v>
      </c>
      <c r="R652" s="7" t="s">
        <v>2185</v>
      </c>
      <c r="S652" s="7" t="s">
        <v>2186</v>
      </c>
    </row>
    <row r="653" spans="1:19">
      <c r="A653" s="7" t="s">
        <v>2187</v>
      </c>
      <c r="C653" s="7" t="s">
        <v>22</v>
      </c>
      <c r="D653" s="7">
        <v>0.345</v>
      </c>
      <c r="E653" s="7">
        <v>-1.537134559</v>
      </c>
      <c r="F653" s="7">
        <v>0.029904933</v>
      </c>
      <c r="G653" s="7">
        <v>0.175277218</v>
      </c>
      <c r="H653" s="7" t="s">
        <v>23</v>
      </c>
      <c r="I653" s="7" t="s">
        <v>199</v>
      </c>
      <c r="J653" s="7">
        <v>0.72</v>
      </c>
      <c r="K653" s="7">
        <v>0.89</v>
      </c>
      <c r="L653" s="7">
        <v>5.56</v>
      </c>
      <c r="M653" s="7">
        <v>0.48</v>
      </c>
      <c r="N653" s="7">
        <v>0.61</v>
      </c>
      <c r="O653" s="7">
        <v>0.69</v>
      </c>
      <c r="P653" s="7">
        <v>2.39</v>
      </c>
      <c r="Q653" s="7">
        <v>0.593333333</v>
      </c>
      <c r="R653" s="7" t="s">
        <v>1774</v>
      </c>
      <c r="S653" s="7" t="s">
        <v>1775</v>
      </c>
    </row>
    <row r="654" spans="1:19">
      <c r="A654" s="7" t="s">
        <v>2188</v>
      </c>
      <c r="C654" s="7" t="s">
        <v>22</v>
      </c>
      <c r="D654" s="7">
        <v>0.345</v>
      </c>
      <c r="E654" s="7">
        <v>-1.535673876</v>
      </c>
      <c r="F654" s="7">
        <v>0.042264969</v>
      </c>
      <c r="G654" s="7">
        <v>0.20399909</v>
      </c>
      <c r="H654" s="7" t="s">
        <v>23</v>
      </c>
      <c r="I654" s="7" t="s">
        <v>199</v>
      </c>
      <c r="J654" s="7">
        <v>0.75</v>
      </c>
      <c r="K654" s="7">
        <v>2.41</v>
      </c>
      <c r="L654" s="7">
        <v>6.35</v>
      </c>
      <c r="M654" s="7">
        <v>1.22</v>
      </c>
      <c r="N654" s="7">
        <v>0.7</v>
      </c>
      <c r="O654" s="7">
        <v>0.44</v>
      </c>
      <c r="P654" s="7">
        <v>3.17</v>
      </c>
      <c r="Q654" s="7">
        <v>0.786666667</v>
      </c>
      <c r="R654" s="7" t="s">
        <v>58</v>
      </c>
      <c r="S654" s="7" t="s">
        <v>58</v>
      </c>
    </row>
    <row r="655" spans="1:19">
      <c r="A655" s="7" t="s">
        <v>2189</v>
      </c>
      <c r="C655" s="7" t="s">
        <v>40</v>
      </c>
      <c r="D655" s="7">
        <v>0.344</v>
      </c>
      <c r="E655" s="7">
        <v>-1.541230721</v>
      </c>
      <c r="F655" s="7">
        <v>0.011109349</v>
      </c>
      <c r="G655" s="7">
        <v>0.116731572</v>
      </c>
      <c r="H655" s="7" t="s">
        <v>23</v>
      </c>
      <c r="I655" s="7" t="s">
        <v>199</v>
      </c>
      <c r="J655" s="7">
        <v>68.75</v>
      </c>
      <c r="K655" s="7">
        <v>422.45</v>
      </c>
      <c r="L655" s="7">
        <v>125.97</v>
      </c>
      <c r="M655" s="7">
        <v>54.32</v>
      </c>
      <c r="N655" s="7">
        <v>52.26</v>
      </c>
      <c r="O655" s="7">
        <v>55.41</v>
      </c>
      <c r="P655" s="7">
        <v>205.7233333</v>
      </c>
      <c r="Q655" s="7">
        <v>53.99666667</v>
      </c>
      <c r="R655" s="7" t="s">
        <v>2190</v>
      </c>
      <c r="S655" s="7" t="s">
        <v>2191</v>
      </c>
    </row>
    <row r="656" spans="1:19">
      <c r="A656" s="7" t="s">
        <v>2192</v>
      </c>
      <c r="C656" s="7" t="s">
        <v>337</v>
      </c>
      <c r="D656" s="7">
        <v>0.343</v>
      </c>
      <c r="E656" s="7">
        <v>-1.542404574</v>
      </c>
      <c r="F656" s="7">
        <v>0.004976725</v>
      </c>
      <c r="G656" s="7">
        <v>0.082102271</v>
      </c>
      <c r="H656" s="7" t="s">
        <v>23</v>
      </c>
      <c r="I656" s="7" t="s">
        <v>199</v>
      </c>
      <c r="J656" s="7">
        <v>0.81</v>
      </c>
      <c r="K656" s="7">
        <v>1.06</v>
      </c>
      <c r="L656" s="7">
        <v>2.3</v>
      </c>
      <c r="M656" s="7">
        <v>0.38</v>
      </c>
      <c r="N656" s="7">
        <v>0.36</v>
      </c>
      <c r="O656" s="7">
        <v>0.34</v>
      </c>
      <c r="P656" s="7">
        <v>1.39</v>
      </c>
      <c r="Q656" s="7">
        <v>0.36</v>
      </c>
      <c r="R656" s="7" t="s">
        <v>338</v>
      </c>
      <c r="S656" s="7" t="s">
        <v>339</v>
      </c>
    </row>
    <row r="657" spans="1:19">
      <c r="A657" s="7" t="s">
        <v>2193</v>
      </c>
      <c r="C657" s="7" t="s">
        <v>173</v>
      </c>
      <c r="D657" s="7">
        <v>0.341</v>
      </c>
      <c r="E657" s="7">
        <v>-1.554099567</v>
      </c>
      <c r="F657" s="7">
        <v>0.017232181</v>
      </c>
      <c r="G657" s="7">
        <v>0.138954743</v>
      </c>
      <c r="H657" s="7" t="s">
        <v>23</v>
      </c>
      <c r="I657" s="7" t="s">
        <v>199</v>
      </c>
      <c r="J657" s="7">
        <v>3</v>
      </c>
      <c r="K657" s="7">
        <v>8.84</v>
      </c>
      <c r="L657" s="7">
        <v>26.54</v>
      </c>
      <c r="M657" s="7">
        <v>3.5</v>
      </c>
      <c r="N657" s="7">
        <v>3.17</v>
      </c>
      <c r="O657" s="7">
        <v>2.71</v>
      </c>
      <c r="P657" s="7">
        <v>12.79333333</v>
      </c>
      <c r="Q657" s="7">
        <v>3.126666667</v>
      </c>
      <c r="R657" s="7" t="s">
        <v>432</v>
      </c>
      <c r="S657" s="7" t="s">
        <v>433</v>
      </c>
    </row>
    <row r="658" spans="1:19">
      <c r="A658" s="7" t="s">
        <v>2194</v>
      </c>
      <c r="C658" s="7" t="s">
        <v>22</v>
      </c>
      <c r="D658" s="7">
        <v>0.341</v>
      </c>
      <c r="E658" s="7">
        <v>-1.55419753</v>
      </c>
      <c r="F658" s="7">
        <v>0.017920906</v>
      </c>
      <c r="G658" s="7">
        <v>0.141800131</v>
      </c>
      <c r="H658" s="7" t="s">
        <v>23</v>
      </c>
      <c r="I658" s="7" t="s">
        <v>199</v>
      </c>
      <c r="J658" s="7">
        <v>4.35</v>
      </c>
      <c r="K658" s="7">
        <v>20.5</v>
      </c>
      <c r="L658" s="7">
        <v>39.81</v>
      </c>
      <c r="M658" s="7">
        <v>5.17</v>
      </c>
      <c r="N658" s="7">
        <v>6.47</v>
      </c>
      <c r="O658" s="7">
        <v>4.14</v>
      </c>
      <c r="P658" s="7">
        <v>21.55333333</v>
      </c>
      <c r="Q658" s="7">
        <v>5.26</v>
      </c>
      <c r="R658" s="7" t="s">
        <v>58</v>
      </c>
      <c r="S658" s="7" t="s">
        <v>58</v>
      </c>
    </row>
    <row r="659" spans="1:19">
      <c r="A659" s="7" t="s">
        <v>2195</v>
      </c>
      <c r="C659" s="7" t="s">
        <v>103</v>
      </c>
      <c r="D659" s="7">
        <v>0.34</v>
      </c>
      <c r="E659" s="7">
        <v>-1.554480505</v>
      </c>
      <c r="F659" s="7">
        <v>0.006974851</v>
      </c>
      <c r="G659" s="7">
        <v>0.095669659</v>
      </c>
      <c r="H659" s="7" t="s">
        <v>23</v>
      </c>
      <c r="I659" s="7" t="s">
        <v>199</v>
      </c>
      <c r="J659" s="7">
        <v>57.54</v>
      </c>
      <c r="K659" s="7">
        <v>252.23</v>
      </c>
      <c r="L659" s="7">
        <v>453.58</v>
      </c>
      <c r="M659" s="7">
        <v>60.04</v>
      </c>
      <c r="N659" s="7">
        <v>65.62</v>
      </c>
      <c r="O659" s="7">
        <v>62.71</v>
      </c>
      <c r="P659" s="7">
        <v>254.45</v>
      </c>
      <c r="Q659" s="7">
        <v>62.79</v>
      </c>
      <c r="R659" s="7" t="s">
        <v>1321</v>
      </c>
      <c r="S659" s="7" t="s">
        <v>1322</v>
      </c>
    </row>
    <row r="660" spans="1:19">
      <c r="A660" s="7" t="s">
        <v>2196</v>
      </c>
      <c r="C660" s="7" t="s">
        <v>1405</v>
      </c>
      <c r="D660" s="7">
        <v>0.339</v>
      </c>
      <c r="E660" s="7">
        <v>-1.562501371</v>
      </c>
      <c r="F660" s="7">
        <v>0.013352532</v>
      </c>
      <c r="G660" s="7">
        <v>0.126268394</v>
      </c>
      <c r="H660" s="7" t="s">
        <v>23</v>
      </c>
      <c r="I660" s="7" t="s">
        <v>199</v>
      </c>
      <c r="J660" s="7">
        <v>2.88</v>
      </c>
      <c r="K660" s="7">
        <v>20.73</v>
      </c>
      <c r="L660" s="7">
        <v>9.25</v>
      </c>
      <c r="M660" s="7">
        <v>2.08</v>
      </c>
      <c r="N660" s="7">
        <v>3.19</v>
      </c>
      <c r="O660" s="7">
        <v>3.08</v>
      </c>
      <c r="P660" s="7">
        <v>10.95333333</v>
      </c>
      <c r="Q660" s="7">
        <v>2.783333333</v>
      </c>
      <c r="R660" s="7" t="s">
        <v>1406</v>
      </c>
      <c r="S660" s="7" t="s">
        <v>1407</v>
      </c>
    </row>
    <row r="661" spans="1:19">
      <c r="A661" s="7" t="s">
        <v>2197</v>
      </c>
      <c r="C661" s="7" t="s">
        <v>2198</v>
      </c>
      <c r="D661" s="7">
        <v>0.339</v>
      </c>
      <c r="E661" s="7">
        <v>-1.56039965</v>
      </c>
      <c r="F661" s="7">
        <v>0.022264806</v>
      </c>
      <c r="G661" s="7">
        <v>0.153396837</v>
      </c>
      <c r="H661" s="7" t="s">
        <v>23</v>
      </c>
      <c r="I661" s="7" t="s">
        <v>199</v>
      </c>
      <c r="J661" s="7">
        <v>27.69</v>
      </c>
      <c r="K661" s="7">
        <v>58.33</v>
      </c>
      <c r="L661" s="7">
        <v>270.89</v>
      </c>
      <c r="M661" s="7">
        <v>29.98</v>
      </c>
      <c r="N661" s="7">
        <v>27.52</v>
      </c>
      <c r="O661" s="7">
        <v>28.83</v>
      </c>
      <c r="P661" s="7">
        <v>118.97</v>
      </c>
      <c r="Q661" s="7">
        <v>28.77666667</v>
      </c>
      <c r="R661" s="7" t="s">
        <v>2199</v>
      </c>
      <c r="S661" s="7" t="s">
        <v>2200</v>
      </c>
    </row>
    <row r="662" spans="1:19">
      <c r="A662" s="7" t="s">
        <v>2201</v>
      </c>
      <c r="C662" s="7" t="s">
        <v>2202</v>
      </c>
      <c r="D662" s="7">
        <v>0.337</v>
      </c>
      <c r="E662" s="7">
        <v>-1.569417138</v>
      </c>
      <c r="F662" s="7">
        <v>0.00140845</v>
      </c>
      <c r="G662" s="7">
        <v>0.040449533</v>
      </c>
      <c r="H662" s="7" t="s">
        <v>23</v>
      </c>
      <c r="I662" s="7" t="s">
        <v>199</v>
      </c>
      <c r="J662" s="7">
        <v>3.39</v>
      </c>
      <c r="K662" s="7">
        <v>12.34</v>
      </c>
      <c r="L662" s="7">
        <v>10.34</v>
      </c>
      <c r="M662" s="7">
        <v>2.91</v>
      </c>
      <c r="N662" s="7">
        <v>2</v>
      </c>
      <c r="O662" s="7">
        <v>1.67</v>
      </c>
      <c r="P662" s="7">
        <v>8.69</v>
      </c>
      <c r="Q662" s="7">
        <v>2.193333333</v>
      </c>
      <c r="R662" s="7" t="s">
        <v>2203</v>
      </c>
      <c r="S662" s="7" t="s">
        <v>2204</v>
      </c>
    </row>
    <row r="663" spans="1:19">
      <c r="A663" s="7" t="s">
        <v>2205</v>
      </c>
      <c r="C663" s="7" t="s">
        <v>22</v>
      </c>
      <c r="D663" s="7">
        <v>0.337</v>
      </c>
      <c r="E663" s="7">
        <v>-1.568038867</v>
      </c>
      <c r="F663" s="7">
        <v>0.007498028</v>
      </c>
      <c r="G663" s="7">
        <v>0.098483788</v>
      </c>
      <c r="H663" s="7" t="s">
        <v>23</v>
      </c>
      <c r="I663" s="7" t="s">
        <v>199</v>
      </c>
      <c r="J663" s="7">
        <v>29.24</v>
      </c>
      <c r="K663" s="7">
        <v>64.06</v>
      </c>
      <c r="L663" s="7">
        <v>205.69</v>
      </c>
      <c r="M663" s="7">
        <v>26.52</v>
      </c>
      <c r="N663" s="7">
        <v>19.54</v>
      </c>
      <c r="O663" s="7">
        <v>27.07</v>
      </c>
      <c r="P663" s="7">
        <v>99.66333333</v>
      </c>
      <c r="Q663" s="7">
        <v>24.37666667</v>
      </c>
      <c r="R663" s="7" t="s">
        <v>58</v>
      </c>
      <c r="S663" s="7" t="s">
        <v>58</v>
      </c>
    </row>
    <row r="664" spans="1:19">
      <c r="A664" s="7" t="s">
        <v>2206</v>
      </c>
      <c r="C664" s="7" t="s">
        <v>2207</v>
      </c>
      <c r="D664" s="7">
        <v>0.337</v>
      </c>
      <c r="E664" s="7">
        <v>-1.571191673</v>
      </c>
      <c r="F664" s="7">
        <v>0.036362254</v>
      </c>
      <c r="G664" s="7">
        <v>0.190890518</v>
      </c>
      <c r="H664" s="7" t="s">
        <v>23</v>
      </c>
      <c r="I664" s="7" t="s">
        <v>199</v>
      </c>
      <c r="J664" s="7">
        <v>1.76</v>
      </c>
      <c r="K664" s="7">
        <v>2.04</v>
      </c>
      <c r="L664" s="7">
        <v>15.31</v>
      </c>
      <c r="M664" s="7">
        <v>1.4</v>
      </c>
      <c r="N664" s="7">
        <v>1.75</v>
      </c>
      <c r="O664" s="7">
        <v>1.42</v>
      </c>
      <c r="P664" s="7">
        <v>6.37</v>
      </c>
      <c r="Q664" s="7">
        <v>1.523333333</v>
      </c>
      <c r="R664" s="7" t="s">
        <v>2208</v>
      </c>
      <c r="S664" s="7" t="s">
        <v>2209</v>
      </c>
    </row>
    <row r="665" spans="1:19">
      <c r="A665" s="7" t="s">
        <v>2210</v>
      </c>
      <c r="C665" s="7" t="s">
        <v>107</v>
      </c>
      <c r="D665" s="7">
        <v>0.333</v>
      </c>
      <c r="E665" s="7">
        <v>-1.585432595</v>
      </c>
      <c r="F665" s="7">
        <v>0.014676032</v>
      </c>
      <c r="G665" s="7">
        <v>0.129955624</v>
      </c>
      <c r="H665" s="7" t="s">
        <v>23</v>
      </c>
      <c r="I665" s="7" t="s">
        <v>199</v>
      </c>
      <c r="J665" s="7">
        <v>2.67</v>
      </c>
      <c r="K665" s="7">
        <v>20.12</v>
      </c>
      <c r="L665" s="7">
        <v>18.64</v>
      </c>
      <c r="M665" s="7">
        <v>3.3</v>
      </c>
      <c r="N665" s="7">
        <v>2.54</v>
      </c>
      <c r="O665" s="7">
        <v>4.34</v>
      </c>
      <c r="P665" s="7">
        <v>13.81</v>
      </c>
      <c r="Q665" s="7">
        <v>3.393333333</v>
      </c>
      <c r="R665" s="7" t="s">
        <v>2211</v>
      </c>
      <c r="S665" s="7" t="s">
        <v>2212</v>
      </c>
    </row>
    <row r="666" spans="1:19">
      <c r="A666" s="7" t="s">
        <v>2213</v>
      </c>
      <c r="C666" s="7" t="s">
        <v>22</v>
      </c>
      <c r="D666" s="7">
        <v>0.332</v>
      </c>
      <c r="E666" s="7">
        <v>-1.592431827</v>
      </c>
      <c r="F666" s="7">
        <v>0.004257843</v>
      </c>
      <c r="G666" s="7">
        <v>0.075210734</v>
      </c>
      <c r="H666" s="7" t="s">
        <v>23</v>
      </c>
      <c r="I666" s="7" t="s">
        <v>199</v>
      </c>
      <c r="J666" s="7">
        <v>0.9</v>
      </c>
      <c r="K666" s="7">
        <v>1.55</v>
      </c>
      <c r="L666" s="7">
        <v>1.37</v>
      </c>
      <c r="M666" s="7">
        <v>0.22</v>
      </c>
      <c r="N666" s="7">
        <v>0.4</v>
      </c>
      <c r="O666" s="7">
        <v>0.36</v>
      </c>
      <c r="P666" s="7">
        <v>1.273333333</v>
      </c>
      <c r="Q666" s="7">
        <v>0.326666667</v>
      </c>
      <c r="R666" s="7" t="s">
        <v>65</v>
      </c>
      <c r="S666" s="7" t="s">
        <v>66</v>
      </c>
    </row>
    <row r="667" spans="1:19">
      <c r="A667" s="7" t="s">
        <v>2214</v>
      </c>
      <c r="C667" s="7" t="s">
        <v>22</v>
      </c>
      <c r="D667" s="7">
        <v>0.332</v>
      </c>
      <c r="E667" s="7">
        <v>-1.591568145</v>
      </c>
      <c r="F667" s="7">
        <v>0.006430236</v>
      </c>
      <c r="G667" s="7">
        <v>0.092799764</v>
      </c>
      <c r="H667" s="7" t="s">
        <v>23</v>
      </c>
      <c r="I667" s="7" t="s">
        <v>199</v>
      </c>
      <c r="J667" s="7">
        <v>9.05</v>
      </c>
      <c r="K667" s="7">
        <v>26.34</v>
      </c>
      <c r="L667" s="7">
        <v>66.53</v>
      </c>
      <c r="M667" s="7">
        <v>8.78</v>
      </c>
      <c r="N667" s="7">
        <v>6.89</v>
      </c>
      <c r="O667" s="7">
        <v>8.84</v>
      </c>
      <c r="P667" s="7">
        <v>33.97333333</v>
      </c>
      <c r="Q667" s="7">
        <v>8.17</v>
      </c>
      <c r="R667" s="7" t="s">
        <v>58</v>
      </c>
      <c r="S667" s="7" t="s">
        <v>58</v>
      </c>
    </row>
    <row r="668" spans="1:19">
      <c r="A668" s="7" t="s">
        <v>2215</v>
      </c>
      <c r="C668" s="7" t="s">
        <v>107</v>
      </c>
      <c r="D668" s="7">
        <v>0.332</v>
      </c>
      <c r="E668" s="7">
        <v>-1.589718425</v>
      </c>
      <c r="F668" s="7">
        <v>0.019991972</v>
      </c>
      <c r="G668" s="7">
        <v>0.146056569</v>
      </c>
      <c r="H668" s="7" t="s">
        <v>23</v>
      </c>
      <c r="I668" s="7" t="s">
        <v>199</v>
      </c>
      <c r="J668" s="7">
        <v>6.94</v>
      </c>
      <c r="K668" s="7">
        <v>26.13</v>
      </c>
      <c r="L668" s="7">
        <v>78.73</v>
      </c>
      <c r="M668" s="7">
        <v>10.6</v>
      </c>
      <c r="N668" s="7">
        <v>7.14</v>
      </c>
      <c r="O668" s="7">
        <v>8.87</v>
      </c>
      <c r="P668" s="7">
        <v>37.26666667</v>
      </c>
      <c r="Q668" s="7">
        <v>8.87</v>
      </c>
      <c r="R668" s="7" t="s">
        <v>2216</v>
      </c>
      <c r="S668" s="7" t="s">
        <v>2217</v>
      </c>
    </row>
    <row r="669" spans="1:19">
      <c r="A669" s="7" t="s">
        <v>2218</v>
      </c>
      <c r="C669" s="7" t="s">
        <v>2219</v>
      </c>
      <c r="D669" s="7">
        <v>0.331</v>
      </c>
      <c r="E669" s="7">
        <v>-1.596002815</v>
      </c>
      <c r="F669" s="7">
        <v>0.03575291</v>
      </c>
      <c r="G669" s="7">
        <v>0.189090829</v>
      </c>
      <c r="H669" s="7" t="s">
        <v>23</v>
      </c>
      <c r="I669" s="7" t="s">
        <v>199</v>
      </c>
      <c r="J669" s="7">
        <v>0.99</v>
      </c>
      <c r="K669" s="7">
        <v>2.41</v>
      </c>
      <c r="L669" s="7">
        <v>11.06</v>
      </c>
      <c r="M669" s="7">
        <v>1.25</v>
      </c>
      <c r="N669" s="7">
        <v>1.19</v>
      </c>
      <c r="O669" s="7">
        <v>0.95</v>
      </c>
      <c r="P669" s="7">
        <v>4.82</v>
      </c>
      <c r="Q669" s="7">
        <v>1.13</v>
      </c>
      <c r="R669" s="7" t="s">
        <v>2220</v>
      </c>
      <c r="S669" s="7" t="s">
        <v>2221</v>
      </c>
    </row>
    <row r="670" spans="1:19">
      <c r="A670" s="7" t="s">
        <v>2222</v>
      </c>
      <c r="C670" s="7" t="s">
        <v>22</v>
      </c>
      <c r="D670" s="7">
        <v>0.33</v>
      </c>
      <c r="E670" s="7">
        <v>-1.600075034</v>
      </c>
      <c r="F670" s="7">
        <v>0.014738243</v>
      </c>
      <c r="G670" s="7">
        <v>0.129955624</v>
      </c>
      <c r="H670" s="7" t="s">
        <v>23</v>
      </c>
      <c r="I670" s="7" t="s">
        <v>199</v>
      </c>
      <c r="J670" s="7">
        <v>140.21</v>
      </c>
      <c r="K670" s="7">
        <v>388.43</v>
      </c>
      <c r="L670" s="7">
        <v>1401.24</v>
      </c>
      <c r="M670" s="7">
        <v>157.4</v>
      </c>
      <c r="N670" s="7">
        <v>147.42</v>
      </c>
      <c r="O670" s="7">
        <v>148.73</v>
      </c>
      <c r="P670" s="7">
        <v>643.2933333</v>
      </c>
      <c r="Q670" s="7">
        <v>151.1833333</v>
      </c>
      <c r="R670" s="7" t="s">
        <v>2223</v>
      </c>
      <c r="S670" s="7" t="s">
        <v>2224</v>
      </c>
    </row>
    <row r="671" spans="1:19">
      <c r="A671" s="7" t="s">
        <v>2225</v>
      </c>
      <c r="C671" s="7" t="s">
        <v>2226</v>
      </c>
      <c r="D671" s="7">
        <v>0.329</v>
      </c>
      <c r="E671" s="7">
        <v>-1.602080867</v>
      </c>
      <c r="F671" s="7">
        <v>0.014320839</v>
      </c>
      <c r="G671" s="7">
        <v>0.128887548</v>
      </c>
      <c r="H671" s="7" t="s">
        <v>23</v>
      </c>
      <c r="I671" s="7" t="s">
        <v>199</v>
      </c>
      <c r="J671" s="7">
        <v>6.74</v>
      </c>
      <c r="K671" s="7">
        <v>13.33</v>
      </c>
      <c r="L671" s="7">
        <v>51.35</v>
      </c>
      <c r="M671" s="7">
        <v>5.56</v>
      </c>
      <c r="N671" s="7">
        <v>3.89</v>
      </c>
      <c r="O671" s="7">
        <v>7.58</v>
      </c>
      <c r="P671" s="7">
        <v>23.80666667</v>
      </c>
      <c r="Q671" s="7">
        <v>5.676666667</v>
      </c>
      <c r="R671" s="7" t="s">
        <v>2227</v>
      </c>
      <c r="S671" s="7" t="s">
        <v>2228</v>
      </c>
    </row>
    <row r="672" spans="1:19">
      <c r="A672" s="7" t="s">
        <v>2229</v>
      </c>
      <c r="C672" s="7" t="s">
        <v>279</v>
      </c>
      <c r="D672" s="7">
        <v>0.327</v>
      </c>
      <c r="E672" s="7">
        <v>-1.613651965</v>
      </c>
      <c r="F672" s="7">
        <v>0.002042279</v>
      </c>
      <c r="G672" s="7">
        <v>0.050864618</v>
      </c>
      <c r="H672" s="7" t="s">
        <v>23</v>
      </c>
      <c r="I672" s="7" t="s">
        <v>199</v>
      </c>
      <c r="J672" s="7">
        <v>2.2</v>
      </c>
      <c r="K672" s="7">
        <v>8.98</v>
      </c>
      <c r="L672" s="7">
        <v>11.36</v>
      </c>
      <c r="M672" s="7">
        <v>1.93</v>
      </c>
      <c r="N672" s="7">
        <v>1.81</v>
      </c>
      <c r="O672" s="7">
        <v>1.68</v>
      </c>
      <c r="P672" s="7">
        <v>7.513333333</v>
      </c>
      <c r="Q672" s="7">
        <v>1.806666667</v>
      </c>
      <c r="R672" s="7" t="s">
        <v>1568</v>
      </c>
      <c r="S672" s="7" t="s">
        <v>1569</v>
      </c>
    </row>
    <row r="673" spans="1:19">
      <c r="A673" s="7" t="s">
        <v>2230</v>
      </c>
      <c r="C673" s="7" t="s">
        <v>2231</v>
      </c>
      <c r="D673" s="7">
        <v>0.326</v>
      </c>
      <c r="E673" s="7">
        <v>-1.616732489</v>
      </c>
      <c r="F673" s="7">
        <v>0.001200345</v>
      </c>
      <c r="G673" s="7">
        <v>0.036927616</v>
      </c>
      <c r="H673" s="7" t="s">
        <v>23</v>
      </c>
      <c r="I673" s="7" t="s">
        <v>199</v>
      </c>
      <c r="J673" s="7">
        <v>39.06</v>
      </c>
      <c r="K673" s="7">
        <v>128.88</v>
      </c>
      <c r="L673" s="7">
        <v>223.17</v>
      </c>
      <c r="M673" s="7">
        <v>30.26</v>
      </c>
      <c r="N673" s="7">
        <v>30.24</v>
      </c>
      <c r="O673" s="7">
        <v>32.92</v>
      </c>
      <c r="P673" s="7">
        <v>130.37</v>
      </c>
      <c r="Q673" s="7">
        <v>31.14</v>
      </c>
      <c r="R673" s="7" t="s">
        <v>2232</v>
      </c>
      <c r="S673" s="7" t="s">
        <v>2233</v>
      </c>
    </row>
    <row r="674" spans="1:19">
      <c r="A674" s="7" t="s">
        <v>2234</v>
      </c>
      <c r="C674" s="7" t="s">
        <v>2235</v>
      </c>
      <c r="D674" s="7">
        <v>0.326</v>
      </c>
      <c r="E674" s="7">
        <v>-1.615799168</v>
      </c>
      <c r="F674" s="7">
        <v>0.039509298</v>
      </c>
      <c r="G674" s="7">
        <v>0.199342366</v>
      </c>
      <c r="H674" s="7" t="s">
        <v>23</v>
      </c>
      <c r="I674" s="7" t="s">
        <v>199</v>
      </c>
      <c r="J674" s="7">
        <v>0.75</v>
      </c>
      <c r="K674" s="7">
        <v>1.18</v>
      </c>
      <c r="L674" s="7">
        <v>3.98</v>
      </c>
      <c r="M674" s="7">
        <v>0.38</v>
      </c>
      <c r="N674" s="7">
        <v>0.5</v>
      </c>
      <c r="O674" s="7">
        <v>0.53</v>
      </c>
      <c r="P674" s="7">
        <v>1.97</v>
      </c>
      <c r="Q674" s="7">
        <v>0.47</v>
      </c>
      <c r="R674" s="7" t="s">
        <v>2236</v>
      </c>
      <c r="S674" s="7" t="s">
        <v>2237</v>
      </c>
    </row>
    <row r="675" spans="1:19">
      <c r="A675" s="7" t="s">
        <v>2238</v>
      </c>
      <c r="C675" s="7" t="s">
        <v>22</v>
      </c>
      <c r="D675" s="7">
        <v>0.324</v>
      </c>
      <c r="E675" s="7">
        <v>-1.626119034</v>
      </c>
      <c r="F675" s="23">
        <v>1.59e-5</v>
      </c>
      <c r="G675" s="7">
        <v>0.00183762</v>
      </c>
      <c r="H675" s="7" t="s">
        <v>23</v>
      </c>
      <c r="I675" s="7" t="s">
        <v>199</v>
      </c>
      <c r="J675" s="7">
        <v>10.98</v>
      </c>
      <c r="K675" s="7">
        <v>19.68</v>
      </c>
      <c r="L675" s="7">
        <v>34.68</v>
      </c>
      <c r="M675" s="7">
        <v>6.14</v>
      </c>
      <c r="N675" s="7">
        <v>5.02</v>
      </c>
      <c r="O675" s="7">
        <v>4.67</v>
      </c>
      <c r="P675" s="7">
        <v>21.78</v>
      </c>
      <c r="Q675" s="7">
        <v>5.276666667</v>
      </c>
      <c r="R675" s="7" t="s">
        <v>58</v>
      </c>
      <c r="S675" s="7" t="s">
        <v>58</v>
      </c>
    </row>
    <row r="676" spans="1:19">
      <c r="A676" s="7" t="s">
        <v>2239</v>
      </c>
      <c r="C676" s="7" t="s">
        <v>22</v>
      </c>
      <c r="D676" s="7">
        <v>0.324</v>
      </c>
      <c r="E676" s="7">
        <v>-1.624151943</v>
      </c>
      <c r="F676" s="7">
        <v>0.000579445</v>
      </c>
      <c r="G676" s="7">
        <v>0.022553201</v>
      </c>
      <c r="H676" s="7" t="s">
        <v>23</v>
      </c>
      <c r="I676" s="7" t="s">
        <v>199</v>
      </c>
      <c r="J676" s="7">
        <v>104.91</v>
      </c>
      <c r="K676" s="7">
        <v>478.78</v>
      </c>
      <c r="L676" s="7">
        <v>327.65</v>
      </c>
      <c r="M676" s="7">
        <v>79.62</v>
      </c>
      <c r="N676" s="7">
        <v>73.46</v>
      </c>
      <c r="O676" s="7">
        <v>69.18</v>
      </c>
      <c r="P676" s="7">
        <v>303.78</v>
      </c>
      <c r="Q676" s="7">
        <v>74.08666667</v>
      </c>
      <c r="R676" s="7" t="s">
        <v>2240</v>
      </c>
      <c r="S676" s="7" t="s">
        <v>2241</v>
      </c>
    </row>
    <row r="677" spans="1:19">
      <c r="A677" s="7" t="s">
        <v>2242</v>
      </c>
      <c r="C677" s="7" t="s">
        <v>22</v>
      </c>
      <c r="D677" s="7">
        <v>0.324</v>
      </c>
      <c r="E677" s="7">
        <v>-1.62650028</v>
      </c>
      <c r="F677" s="7">
        <v>0.010261286</v>
      </c>
      <c r="G677" s="7">
        <v>0.111558911</v>
      </c>
      <c r="H677" s="7" t="s">
        <v>23</v>
      </c>
      <c r="I677" s="7" t="s">
        <v>199</v>
      </c>
      <c r="J677" s="7">
        <v>7.88</v>
      </c>
      <c r="K677" s="7">
        <v>19.37</v>
      </c>
      <c r="L677" s="7">
        <v>59.86</v>
      </c>
      <c r="M677" s="7">
        <v>5.25</v>
      </c>
      <c r="N677" s="7">
        <v>7.49</v>
      </c>
      <c r="O677" s="7">
        <v>7.51</v>
      </c>
      <c r="P677" s="7">
        <v>29.03666667</v>
      </c>
      <c r="Q677" s="7">
        <v>6.75</v>
      </c>
      <c r="R677" s="7" t="s">
        <v>58</v>
      </c>
      <c r="S677" s="7" t="s">
        <v>58</v>
      </c>
    </row>
    <row r="678" spans="1:19">
      <c r="A678" s="7" t="s">
        <v>2243</v>
      </c>
      <c r="C678" s="7" t="s">
        <v>1870</v>
      </c>
      <c r="D678" s="7">
        <v>0.322</v>
      </c>
      <c r="E678" s="7">
        <v>-1.636327762</v>
      </c>
      <c r="F678" s="23">
        <v>9.53e-9</v>
      </c>
      <c r="G678" s="23">
        <v>3.43e-6</v>
      </c>
      <c r="H678" s="7" t="s">
        <v>23</v>
      </c>
      <c r="I678" s="7" t="s">
        <v>199</v>
      </c>
      <c r="J678" s="7">
        <v>745.27</v>
      </c>
      <c r="K678" s="7">
        <v>1568.14</v>
      </c>
      <c r="L678" s="7">
        <v>1713.23</v>
      </c>
      <c r="M678" s="7">
        <v>354.78</v>
      </c>
      <c r="N678" s="7">
        <v>268.51</v>
      </c>
      <c r="O678" s="7">
        <v>364.46</v>
      </c>
      <c r="P678" s="7">
        <v>1342.213333</v>
      </c>
      <c r="Q678" s="7">
        <v>329.25</v>
      </c>
      <c r="R678" s="7" t="s">
        <v>1871</v>
      </c>
      <c r="S678" s="7" t="s">
        <v>1872</v>
      </c>
    </row>
    <row r="679" spans="1:19">
      <c r="A679" s="7" t="s">
        <v>2244</v>
      </c>
      <c r="C679" s="7" t="s">
        <v>1038</v>
      </c>
      <c r="D679" s="7">
        <v>0.321</v>
      </c>
      <c r="E679" s="7">
        <v>-1.637365798</v>
      </c>
      <c r="F679" s="7">
        <v>0.001073292</v>
      </c>
      <c r="G679" s="7">
        <v>0.03458251</v>
      </c>
      <c r="H679" s="7" t="s">
        <v>23</v>
      </c>
      <c r="I679" s="7" t="s">
        <v>199</v>
      </c>
      <c r="J679" s="7">
        <v>15.85</v>
      </c>
      <c r="K679" s="7">
        <v>75.38</v>
      </c>
      <c r="L679" s="7">
        <v>75.29</v>
      </c>
      <c r="M679" s="7">
        <v>13.24</v>
      </c>
      <c r="N679" s="7">
        <v>12.49</v>
      </c>
      <c r="O679" s="7">
        <v>13.95</v>
      </c>
      <c r="P679" s="7">
        <v>55.50666667</v>
      </c>
      <c r="Q679" s="7">
        <v>13.22666667</v>
      </c>
      <c r="R679" s="7" t="s">
        <v>2245</v>
      </c>
      <c r="S679" s="7" t="s">
        <v>2246</v>
      </c>
    </row>
    <row r="680" spans="1:19">
      <c r="A680" s="7" t="s">
        <v>2247</v>
      </c>
      <c r="C680" s="7" t="s">
        <v>107</v>
      </c>
      <c r="D680" s="7">
        <v>0.319</v>
      </c>
      <c r="E680" s="7">
        <v>-1.647878492</v>
      </c>
      <c r="F680" s="7">
        <v>0.003128509</v>
      </c>
      <c r="G680" s="7">
        <v>0.063928234</v>
      </c>
      <c r="H680" s="7" t="s">
        <v>23</v>
      </c>
      <c r="I680" s="7" t="s">
        <v>199</v>
      </c>
      <c r="J680" s="7">
        <v>156.4</v>
      </c>
      <c r="K680" s="7">
        <v>603.38</v>
      </c>
      <c r="L680" s="7">
        <v>1140.24</v>
      </c>
      <c r="M680" s="7">
        <v>144.02</v>
      </c>
      <c r="N680" s="7">
        <v>154.9</v>
      </c>
      <c r="O680" s="7">
        <v>140.72</v>
      </c>
      <c r="P680" s="7">
        <v>633.34</v>
      </c>
      <c r="Q680" s="7">
        <v>146.5466667</v>
      </c>
      <c r="R680" s="7" t="s">
        <v>2248</v>
      </c>
      <c r="S680" s="7" t="s">
        <v>2249</v>
      </c>
    </row>
    <row r="681" spans="1:19">
      <c r="A681" s="7" t="s">
        <v>2250</v>
      </c>
      <c r="C681" s="7" t="s">
        <v>2101</v>
      </c>
      <c r="D681" s="7">
        <v>0.319</v>
      </c>
      <c r="E681" s="7">
        <v>-1.646809768</v>
      </c>
      <c r="F681" s="7">
        <v>0.006539349</v>
      </c>
      <c r="G681" s="7">
        <v>0.093474229</v>
      </c>
      <c r="H681" s="7" t="s">
        <v>23</v>
      </c>
      <c r="I681" s="7" t="s">
        <v>199</v>
      </c>
      <c r="J681" s="7">
        <v>13.78</v>
      </c>
      <c r="K681" s="7">
        <v>76.85</v>
      </c>
      <c r="L681" s="7">
        <v>116.45</v>
      </c>
      <c r="M681" s="7">
        <v>15.59</v>
      </c>
      <c r="N681" s="7">
        <v>13.27</v>
      </c>
      <c r="O681" s="7">
        <v>19.36</v>
      </c>
      <c r="P681" s="7">
        <v>69.02666667</v>
      </c>
      <c r="Q681" s="7">
        <v>16.07333333</v>
      </c>
      <c r="R681" s="7" t="s">
        <v>2251</v>
      </c>
      <c r="S681" s="7" t="s">
        <v>2252</v>
      </c>
    </row>
    <row r="682" spans="1:19">
      <c r="A682" s="7" t="s">
        <v>2253</v>
      </c>
      <c r="C682" s="7" t="s">
        <v>22</v>
      </c>
      <c r="D682" s="7">
        <v>0.318</v>
      </c>
      <c r="E682" s="7">
        <v>-1.652073883</v>
      </c>
      <c r="F682" s="7">
        <v>0.00209586</v>
      </c>
      <c r="G682" s="7">
        <v>0.051206177</v>
      </c>
      <c r="H682" s="7" t="s">
        <v>23</v>
      </c>
      <c r="I682" s="7" t="s">
        <v>199</v>
      </c>
      <c r="J682" s="7">
        <v>143.46</v>
      </c>
      <c r="K682" s="7">
        <v>829.92</v>
      </c>
      <c r="L682" s="7">
        <v>645.66</v>
      </c>
      <c r="M682" s="7">
        <v>142.82</v>
      </c>
      <c r="N682" s="7">
        <v>96.72</v>
      </c>
      <c r="O682" s="7">
        <v>140.49</v>
      </c>
      <c r="P682" s="7">
        <v>539.68</v>
      </c>
      <c r="Q682" s="7">
        <v>126.6766667</v>
      </c>
      <c r="R682" s="7" t="s">
        <v>58</v>
      </c>
      <c r="S682" s="7" t="s">
        <v>58</v>
      </c>
    </row>
    <row r="683" spans="1:19">
      <c r="A683" s="7" t="s">
        <v>2254</v>
      </c>
      <c r="C683" s="7" t="s">
        <v>2255</v>
      </c>
      <c r="D683" s="7">
        <v>0.317</v>
      </c>
      <c r="E683" s="7">
        <v>-1.658435225</v>
      </c>
      <c r="F683" s="7">
        <v>0.0003745</v>
      </c>
      <c r="G683" s="7">
        <v>0.017092035</v>
      </c>
      <c r="H683" s="7" t="s">
        <v>23</v>
      </c>
      <c r="I683" s="7" t="s">
        <v>199</v>
      </c>
      <c r="J683" s="7">
        <v>15.48</v>
      </c>
      <c r="K683" s="7">
        <v>57.11</v>
      </c>
      <c r="L683" s="7">
        <v>67.16</v>
      </c>
      <c r="M683" s="7">
        <v>10.21</v>
      </c>
      <c r="N683" s="7">
        <v>9.52</v>
      </c>
      <c r="O683" s="7">
        <v>13.17</v>
      </c>
      <c r="P683" s="7">
        <v>46.58333333</v>
      </c>
      <c r="Q683" s="7">
        <v>10.96666667</v>
      </c>
      <c r="R683" s="7" t="s">
        <v>2256</v>
      </c>
      <c r="S683" s="7" t="s">
        <v>2257</v>
      </c>
    </row>
    <row r="684" spans="1:19">
      <c r="A684" s="7" t="s">
        <v>2258</v>
      </c>
      <c r="C684" s="7" t="s">
        <v>173</v>
      </c>
      <c r="D684" s="7">
        <v>0.314</v>
      </c>
      <c r="E684" s="7">
        <v>-1.672978415</v>
      </c>
      <c r="F684" s="7">
        <v>0.017976438</v>
      </c>
      <c r="G684" s="7">
        <v>0.141800131</v>
      </c>
      <c r="H684" s="7" t="s">
        <v>23</v>
      </c>
      <c r="I684" s="7" t="s">
        <v>199</v>
      </c>
      <c r="J684" s="7">
        <v>1.62</v>
      </c>
      <c r="K684" s="7">
        <v>3.29</v>
      </c>
      <c r="L684" s="7">
        <v>15.86</v>
      </c>
      <c r="M684" s="7">
        <v>1.28</v>
      </c>
      <c r="N684" s="7">
        <v>1.43</v>
      </c>
      <c r="O684" s="7">
        <v>1.94</v>
      </c>
      <c r="P684" s="7">
        <v>6.923333333</v>
      </c>
      <c r="Q684" s="7">
        <v>1.55</v>
      </c>
      <c r="R684" s="7" t="s">
        <v>432</v>
      </c>
      <c r="S684" s="7" t="s">
        <v>433</v>
      </c>
    </row>
    <row r="685" spans="1:19">
      <c r="A685" s="7" t="s">
        <v>2259</v>
      </c>
      <c r="C685" s="7" t="s">
        <v>2260</v>
      </c>
      <c r="D685" s="7">
        <v>0.314</v>
      </c>
      <c r="E685" s="7">
        <v>-1.673441838</v>
      </c>
      <c r="F685" s="7">
        <v>0.019833095</v>
      </c>
      <c r="G685" s="7">
        <v>0.145924187</v>
      </c>
      <c r="H685" s="7" t="s">
        <v>23</v>
      </c>
      <c r="I685" s="7" t="s">
        <v>199</v>
      </c>
      <c r="J685" s="7">
        <v>4.97</v>
      </c>
      <c r="K685" s="7">
        <v>9.08</v>
      </c>
      <c r="L685" s="7">
        <v>43.03</v>
      </c>
      <c r="M685" s="7">
        <v>2.78</v>
      </c>
      <c r="N685" s="7">
        <v>4.01</v>
      </c>
      <c r="O685" s="7">
        <v>6.03</v>
      </c>
      <c r="P685" s="7">
        <v>19.02666667</v>
      </c>
      <c r="Q685" s="7">
        <v>4.273333333</v>
      </c>
      <c r="R685" s="7" t="s">
        <v>2261</v>
      </c>
      <c r="S685" s="7" t="s">
        <v>2262</v>
      </c>
    </row>
    <row r="686" spans="1:19">
      <c r="A686" s="7" t="s">
        <v>2263</v>
      </c>
      <c r="C686" s="7" t="s">
        <v>980</v>
      </c>
      <c r="D686" s="7">
        <v>0.313</v>
      </c>
      <c r="E686" s="7">
        <v>-1.676907437</v>
      </c>
      <c r="F686" s="7">
        <v>0.030415735</v>
      </c>
      <c r="G686" s="7">
        <v>0.176090067</v>
      </c>
      <c r="H686" s="7" t="s">
        <v>23</v>
      </c>
      <c r="I686" s="7" t="s">
        <v>199</v>
      </c>
      <c r="J686" s="7">
        <v>6.07</v>
      </c>
      <c r="K686" s="7">
        <v>12.51</v>
      </c>
      <c r="L686" s="7">
        <v>36.07</v>
      </c>
      <c r="M686" s="7">
        <v>1.12</v>
      </c>
      <c r="N686" s="7">
        <v>5.84</v>
      </c>
      <c r="O686" s="7">
        <v>5.32</v>
      </c>
      <c r="P686" s="7">
        <v>18.21666667</v>
      </c>
      <c r="Q686" s="7">
        <v>4.093333333</v>
      </c>
      <c r="R686" s="7" t="s">
        <v>2264</v>
      </c>
      <c r="S686" s="7" t="s">
        <v>2265</v>
      </c>
    </row>
    <row r="687" spans="1:19">
      <c r="A687" s="7" t="s">
        <v>206</v>
      </c>
      <c r="C687" s="7" t="s">
        <v>207</v>
      </c>
      <c r="D687" s="7">
        <v>0.312</v>
      </c>
      <c r="E687" s="7">
        <v>-1.679819323</v>
      </c>
      <c r="F687" s="7">
        <v>0.009473798</v>
      </c>
      <c r="G687" s="7">
        <v>0.107549137</v>
      </c>
      <c r="H687" s="7" t="s">
        <v>23</v>
      </c>
      <c r="I687" s="7" t="s">
        <v>199</v>
      </c>
      <c r="J687" s="7">
        <v>33.4</v>
      </c>
      <c r="K687" s="7">
        <v>131.6</v>
      </c>
      <c r="L687" s="7">
        <v>352.75</v>
      </c>
      <c r="M687" s="7">
        <v>40.28</v>
      </c>
      <c r="N687" s="7">
        <v>35.72</v>
      </c>
      <c r="O687" s="7">
        <v>39.96</v>
      </c>
      <c r="P687" s="7">
        <v>172.5833333</v>
      </c>
      <c r="Q687" s="7">
        <v>38.65333333</v>
      </c>
      <c r="R687" s="7" t="s">
        <v>208</v>
      </c>
      <c r="S687" s="7" t="s">
        <v>209</v>
      </c>
    </row>
    <row r="688" spans="1:19">
      <c r="A688" s="7" t="s">
        <v>2266</v>
      </c>
      <c r="C688" s="7" t="s">
        <v>2267</v>
      </c>
      <c r="D688" s="7">
        <v>0.312</v>
      </c>
      <c r="E688" s="7">
        <v>-1.678457435</v>
      </c>
      <c r="F688" s="7">
        <v>0.013065661</v>
      </c>
      <c r="G688" s="7">
        <v>0.125238119</v>
      </c>
      <c r="H688" s="7" t="s">
        <v>23</v>
      </c>
      <c r="I688" s="7" t="s">
        <v>199</v>
      </c>
      <c r="J688" s="7">
        <v>19.37</v>
      </c>
      <c r="K688" s="7">
        <v>80.77</v>
      </c>
      <c r="L688" s="7">
        <v>221.93</v>
      </c>
      <c r="M688" s="7">
        <v>19.8</v>
      </c>
      <c r="N688" s="7">
        <v>22.3</v>
      </c>
      <c r="O688" s="7">
        <v>30</v>
      </c>
      <c r="P688" s="7">
        <v>107.3566667</v>
      </c>
      <c r="Q688" s="7">
        <v>24.03333333</v>
      </c>
      <c r="R688" s="7" t="s">
        <v>2268</v>
      </c>
      <c r="S688" s="7" t="s">
        <v>2269</v>
      </c>
    </row>
    <row r="689" spans="1:19">
      <c r="A689" s="7" t="s">
        <v>2270</v>
      </c>
      <c r="C689" s="7" t="s">
        <v>22</v>
      </c>
      <c r="D689" s="7">
        <v>0.312</v>
      </c>
      <c r="E689" s="7">
        <v>-1.681600464</v>
      </c>
      <c r="F689" s="7">
        <v>0.031739263</v>
      </c>
      <c r="G689" s="7">
        <v>0.179466306</v>
      </c>
      <c r="H689" s="7" t="s">
        <v>23</v>
      </c>
      <c r="I689" s="7" t="s">
        <v>199</v>
      </c>
      <c r="J689" s="7">
        <v>0.52</v>
      </c>
      <c r="K689" s="7">
        <v>3.67</v>
      </c>
      <c r="L689" s="7">
        <v>3.07</v>
      </c>
      <c r="M689" s="7">
        <v>0.33</v>
      </c>
      <c r="N689" s="7">
        <v>0.6</v>
      </c>
      <c r="O689" s="7">
        <v>0.74</v>
      </c>
      <c r="P689" s="7">
        <v>2.42</v>
      </c>
      <c r="Q689" s="7">
        <v>0.556666667</v>
      </c>
      <c r="R689" s="7" t="s">
        <v>65</v>
      </c>
      <c r="S689" s="7" t="s">
        <v>66</v>
      </c>
    </row>
    <row r="690" spans="1:19">
      <c r="A690" s="7" t="s">
        <v>2271</v>
      </c>
      <c r="C690" s="7" t="s">
        <v>2272</v>
      </c>
      <c r="D690" s="7">
        <v>0.311</v>
      </c>
      <c r="E690" s="7">
        <v>-1.68554166</v>
      </c>
      <c r="F690" s="7">
        <v>0.000218412</v>
      </c>
      <c r="G690" s="7">
        <v>0.011751927</v>
      </c>
      <c r="H690" s="7" t="s">
        <v>23</v>
      </c>
      <c r="I690" s="7" t="s">
        <v>199</v>
      </c>
      <c r="J690" s="7">
        <v>3.12</v>
      </c>
      <c r="K690" s="7">
        <v>3.71</v>
      </c>
      <c r="L690" s="7">
        <v>5.91</v>
      </c>
      <c r="M690" s="7">
        <v>1.23</v>
      </c>
      <c r="N690" s="7">
        <v>0.55</v>
      </c>
      <c r="O690" s="7">
        <v>1.28</v>
      </c>
      <c r="P690" s="7">
        <v>4.246666667</v>
      </c>
      <c r="Q690" s="7">
        <v>1.02</v>
      </c>
      <c r="R690" s="7" t="s">
        <v>2273</v>
      </c>
      <c r="S690" s="7" t="s">
        <v>2274</v>
      </c>
    </row>
    <row r="691" spans="1:19">
      <c r="A691" s="7" t="s">
        <v>2275</v>
      </c>
      <c r="C691" s="7" t="s">
        <v>28</v>
      </c>
      <c r="D691" s="7">
        <v>0.311</v>
      </c>
      <c r="E691" s="7">
        <v>-1.682881236</v>
      </c>
      <c r="F691" s="7">
        <v>0.043024381</v>
      </c>
      <c r="G691" s="7">
        <v>0.205543149</v>
      </c>
      <c r="H691" s="7" t="s">
        <v>23</v>
      </c>
      <c r="I691" s="7" t="s">
        <v>199</v>
      </c>
      <c r="J691" s="7">
        <v>0.43</v>
      </c>
      <c r="K691" s="7">
        <v>0.36</v>
      </c>
      <c r="L691" s="7">
        <v>1.35</v>
      </c>
      <c r="M691" s="7">
        <v>0.11</v>
      </c>
      <c r="N691" s="7">
        <v>0.08</v>
      </c>
      <c r="O691" s="7">
        <v>0.32</v>
      </c>
      <c r="P691" s="7">
        <v>0.713333333</v>
      </c>
      <c r="Q691" s="7">
        <v>0.17</v>
      </c>
      <c r="R691" s="7" t="s">
        <v>237</v>
      </c>
      <c r="S691" s="7" t="s">
        <v>238</v>
      </c>
    </row>
    <row r="692" spans="1:19">
      <c r="A692" s="7" t="s">
        <v>2276</v>
      </c>
      <c r="C692" s="7" t="s">
        <v>2277</v>
      </c>
      <c r="D692" s="7">
        <v>0.31</v>
      </c>
      <c r="E692" s="7">
        <v>-1.690125916</v>
      </c>
      <c r="F692" s="7">
        <v>0.019851271</v>
      </c>
      <c r="G692" s="7">
        <v>0.145938493</v>
      </c>
      <c r="H692" s="7" t="s">
        <v>23</v>
      </c>
      <c r="I692" s="7" t="s">
        <v>199</v>
      </c>
      <c r="J692" s="7">
        <v>7.95</v>
      </c>
      <c r="K692" s="7">
        <v>14.43</v>
      </c>
      <c r="L692" s="7">
        <v>83.73</v>
      </c>
      <c r="M692" s="7">
        <v>7.88</v>
      </c>
      <c r="N692" s="7">
        <v>7.06</v>
      </c>
      <c r="O692" s="7">
        <v>8.46</v>
      </c>
      <c r="P692" s="7">
        <v>35.37</v>
      </c>
      <c r="Q692" s="7">
        <v>7.8</v>
      </c>
      <c r="R692" s="7" t="s">
        <v>2278</v>
      </c>
      <c r="S692" s="7" t="s">
        <v>2279</v>
      </c>
    </row>
    <row r="693" spans="1:19">
      <c r="A693" s="7" t="s">
        <v>2280</v>
      </c>
      <c r="C693" s="7" t="s">
        <v>2281</v>
      </c>
      <c r="D693" s="7">
        <v>0.309</v>
      </c>
      <c r="E693" s="7">
        <v>-1.694908467</v>
      </c>
      <c r="F693" s="7">
        <v>0.001373536</v>
      </c>
      <c r="G693" s="7">
        <v>0.040095651</v>
      </c>
      <c r="H693" s="7" t="s">
        <v>23</v>
      </c>
      <c r="I693" s="7" t="s">
        <v>199</v>
      </c>
      <c r="J693" s="7">
        <v>37.07</v>
      </c>
      <c r="K693" s="7">
        <v>177.05</v>
      </c>
      <c r="L693" s="7">
        <v>223.59</v>
      </c>
      <c r="M693" s="7">
        <v>33.72</v>
      </c>
      <c r="N693" s="7">
        <v>30.63</v>
      </c>
      <c r="O693" s="7">
        <v>34.99</v>
      </c>
      <c r="P693" s="7">
        <v>145.9033333</v>
      </c>
      <c r="Q693" s="7">
        <v>33.11333333</v>
      </c>
      <c r="R693" s="7" t="s">
        <v>2282</v>
      </c>
      <c r="S693" s="7" t="s">
        <v>2283</v>
      </c>
    </row>
    <row r="694" spans="1:19">
      <c r="A694" s="7" t="s">
        <v>2284</v>
      </c>
      <c r="C694" s="7" t="s">
        <v>22</v>
      </c>
      <c r="D694" s="7">
        <v>0.309</v>
      </c>
      <c r="E694" s="7">
        <v>-1.695254387</v>
      </c>
      <c r="F694" s="7">
        <v>0.00636675</v>
      </c>
      <c r="G694" s="7">
        <v>0.09256822</v>
      </c>
      <c r="H694" s="7" t="s">
        <v>23</v>
      </c>
      <c r="I694" s="7" t="s">
        <v>199</v>
      </c>
      <c r="J694" s="7">
        <v>16.85</v>
      </c>
      <c r="K694" s="7">
        <v>35.75</v>
      </c>
      <c r="L694" s="7">
        <v>129.05</v>
      </c>
      <c r="M694" s="7">
        <v>14.6</v>
      </c>
      <c r="N694" s="7">
        <v>12.43</v>
      </c>
      <c r="O694" s="7">
        <v>13.27</v>
      </c>
      <c r="P694" s="7">
        <v>60.55</v>
      </c>
      <c r="Q694" s="7">
        <v>13.43333333</v>
      </c>
      <c r="R694" s="7" t="s">
        <v>2285</v>
      </c>
      <c r="S694" s="7" t="s">
        <v>2286</v>
      </c>
    </row>
    <row r="695" spans="1:19">
      <c r="A695" s="7" t="s">
        <v>2287</v>
      </c>
      <c r="C695" s="7" t="s">
        <v>22</v>
      </c>
      <c r="D695" s="7">
        <v>0.308</v>
      </c>
      <c r="E695" s="7">
        <v>-1.698506679</v>
      </c>
      <c r="F695" s="7">
        <v>0.00339344</v>
      </c>
      <c r="G695" s="7">
        <v>0.066039872</v>
      </c>
      <c r="H695" s="7" t="s">
        <v>23</v>
      </c>
      <c r="I695" s="7" t="s">
        <v>199</v>
      </c>
      <c r="J695" s="7">
        <v>5.12</v>
      </c>
      <c r="K695" s="7">
        <v>15.3</v>
      </c>
      <c r="L695" s="7">
        <v>36.74</v>
      </c>
      <c r="M695" s="7">
        <v>4.84</v>
      </c>
      <c r="N695" s="7">
        <v>3.99</v>
      </c>
      <c r="O695" s="7">
        <v>3.93</v>
      </c>
      <c r="P695" s="7">
        <v>19.05333333</v>
      </c>
      <c r="Q695" s="7">
        <v>4.253333333</v>
      </c>
      <c r="R695" s="7" t="s">
        <v>65</v>
      </c>
      <c r="S695" s="7" t="s">
        <v>66</v>
      </c>
    </row>
    <row r="696" spans="1:19">
      <c r="A696" s="7" t="s">
        <v>2288</v>
      </c>
      <c r="C696" s="7" t="s">
        <v>1548</v>
      </c>
      <c r="D696" s="7">
        <v>0.308</v>
      </c>
      <c r="E696" s="7">
        <v>-1.697758284</v>
      </c>
      <c r="F696" s="7">
        <v>0.005458061</v>
      </c>
      <c r="G696" s="7">
        <v>0.085908674</v>
      </c>
      <c r="H696" s="7" t="s">
        <v>23</v>
      </c>
      <c r="I696" s="7" t="s">
        <v>199</v>
      </c>
      <c r="J696" s="7">
        <v>72.46</v>
      </c>
      <c r="K696" s="7">
        <v>328.64</v>
      </c>
      <c r="L696" s="7">
        <v>92.72</v>
      </c>
      <c r="M696" s="7">
        <v>44.51</v>
      </c>
      <c r="N696" s="7">
        <v>22.76</v>
      </c>
      <c r="O696" s="7">
        <v>51.22</v>
      </c>
      <c r="P696" s="7">
        <v>164.6066667</v>
      </c>
      <c r="Q696" s="7">
        <v>39.49666667</v>
      </c>
      <c r="R696" s="7" t="s">
        <v>2289</v>
      </c>
      <c r="S696" s="7" t="s">
        <v>2290</v>
      </c>
    </row>
    <row r="697" spans="1:19">
      <c r="A697" s="7" t="s">
        <v>2291</v>
      </c>
      <c r="C697" s="7" t="s">
        <v>22</v>
      </c>
      <c r="D697" s="7">
        <v>0.308</v>
      </c>
      <c r="E697" s="7">
        <v>-1.700371834</v>
      </c>
      <c r="F697" s="7">
        <v>0.018791102</v>
      </c>
      <c r="G697" s="7">
        <v>0.142457893</v>
      </c>
      <c r="H697" s="7" t="s">
        <v>23</v>
      </c>
      <c r="I697" s="7" t="s">
        <v>199</v>
      </c>
      <c r="J697" s="7">
        <v>6.23</v>
      </c>
      <c r="K697" s="7">
        <v>17.04</v>
      </c>
      <c r="L697" s="7">
        <v>73.07</v>
      </c>
      <c r="M697" s="7">
        <v>6.24</v>
      </c>
      <c r="N697" s="7">
        <v>8.23</v>
      </c>
      <c r="O697" s="7">
        <v>6.5</v>
      </c>
      <c r="P697" s="7">
        <v>32.11333333</v>
      </c>
      <c r="Q697" s="7">
        <v>6.99</v>
      </c>
      <c r="R697" s="7" t="s">
        <v>2292</v>
      </c>
      <c r="S697" s="7" t="s">
        <v>2293</v>
      </c>
    </row>
    <row r="698" spans="1:19">
      <c r="A698" s="7" t="s">
        <v>2294</v>
      </c>
      <c r="C698" s="7" t="s">
        <v>2295</v>
      </c>
      <c r="D698" s="7">
        <v>0.307</v>
      </c>
      <c r="E698" s="7">
        <v>-1.704936575</v>
      </c>
      <c r="F698" s="7">
        <v>0.006515891</v>
      </c>
      <c r="G698" s="7">
        <v>0.093436005</v>
      </c>
      <c r="H698" s="7" t="s">
        <v>23</v>
      </c>
      <c r="I698" s="7" t="s">
        <v>199</v>
      </c>
      <c r="J698" s="7">
        <v>113.23</v>
      </c>
      <c r="K698" s="7">
        <v>391.84</v>
      </c>
      <c r="L698" s="7">
        <v>1077.86</v>
      </c>
      <c r="M698" s="7">
        <v>122.32</v>
      </c>
      <c r="N698" s="7">
        <v>110</v>
      </c>
      <c r="O698" s="7">
        <v>116.43</v>
      </c>
      <c r="P698" s="7">
        <v>527.6433333</v>
      </c>
      <c r="Q698" s="7">
        <v>116.25</v>
      </c>
      <c r="R698" s="7" t="s">
        <v>2296</v>
      </c>
      <c r="S698" s="7" t="s">
        <v>2297</v>
      </c>
    </row>
    <row r="699" spans="1:19">
      <c r="A699" s="7" t="s">
        <v>2298</v>
      </c>
      <c r="C699" s="7" t="s">
        <v>1811</v>
      </c>
      <c r="D699" s="7">
        <v>0.307</v>
      </c>
      <c r="E699" s="7">
        <v>-1.705627409</v>
      </c>
      <c r="F699" s="7">
        <v>0.007492694</v>
      </c>
      <c r="G699" s="7">
        <v>0.098483788</v>
      </c>
      <c r="H699" s="7" t="s">
        <v>23</v>
      </c>
      <c r="I699" s="7" t="s">
        <v>199</v>
      </c>
      <c r="J699" s="7">
        <v>17.61</v>
      </c>
      <c r="K699" s="7">
        <v>57.67</v>
      </c>
      <c r="L699" s="7">
        <v>170.08</v>
      </c>
      <c r="M699" s="7">
        <v>18.84</v>
      </c>
      <c r="N699" s="7">
        <v>16.53</v>
      </c>
      <c r="O699" s="7">
        <v>18.63</v>
      </c>
      <c r="P699" s="7">
        <v>81.78666667</v>
      </c>
      <c r="Q699" s="7">
        <v>18</v>
      </c>
      <c r="R699" s="7" t="s">
        <v>2299</v>
      </c>
      <c r="S699" s="7" t="s">
        <v>2300</v>
      </c>
    </row>
    <row r="700" spans="1:19">
      <c r="A700" s="7" t="s">
        <v>2301</v>
      </c>
      <c r="C700" s="7" t="s">
        <v>360</v>
      </c>
      <c r="D700" s="7">
        <v>0.307</v>
      </c>
      <c r="E700" s="7">
        <v>-1.705319598</v>
      </c>
      <c r="F700" s="7">
        <v>0.016691342</v>
      </c>
      <c r="G700" s="7">
        <v>0.13685931</v>
      </c>
      <c r="H700" s="7" t="s">
        <v>23</v>
      </c>
      <c r="I700" s="7" t="s">
        <v>199</v>
      </c>
      <c r="J700" s="7">
        <v>8.89</v>
      </c>
      <c r="K700" s="7">
        <v>48.39</v>
      </c>
      <c r="L700" s="7">
        <v>128.27</v>
      </c>
      <c r="M700" s="7">
        <v>13.25</v>
      </c>
      <c r="N700" s="7">
        <v>12.73</v>
      </c>
      <c r="O700" s="7">
        <v>14.58</v>
      </c>
      <c r="P700" s="7">
        <v>61.85</v>
      </c>
      <c r="Q700" s="7">
        <v>13.52</v>
      </c>
      <c r="R700" s="7" t="s">
        <v>1958</v>
      </c>
      <c r="S700" s="7" t="s">
        <v>1959</v>
      </c>
    </row>
    <row r="701" spans="1:19">
      <c r="A701" s="7" t="s">
        <v>2302</v>
      </c>
      <c r="C701" s="7" t="s">
        <v>2303</v>
      </c>
      <c r="D701" s="7">
        <v>0.307</v>
      </c>
      <c r="E701" s="7">
        <v>-1.705834685</v>
      </c>
      <c r="F701" s="7">
        <v>0.023397591</v>
      </c>
      <c r="G701" s="7">
        <v>0.156022425</v>
      </c>
      <c r="H701" s="7" t="s">
        <v>23</v>
      </c>
      <c r="I701" s="7" t="s">
        <v>199</v>
      </c>
      <c r="J701" s="7">
        <v>0.18</v>
      </c>
      <c r="K701" s="7">
        <v>0.47</v>
      </c>
      <c r="L701" s="7">
        <v>1.34</v>
      </c>
      <c r="M701" s="7">
        <v>0.15</v>
      </c>
      <c r="N701" s="7">
        <v>0.06</v>
      </c>
      <c r="O701" s="7">
        <v>0.24</v>
      </c>
      <c r="P701" s="7">
        <v>0.663333333</v>
      </c>
      <c r="Q701" s="7">
        <v>0.15</v>
      </c>
      <c r="R701" s="7" t="s">
        <v>2304</v>
      </c>
      <c r="S701" s="7" t="s">
        <v>2305</v>
      </c>
    </row>
    <row r="702" spans="1:19">
      <c r="A702" s="7" t="s">
        <v>2306</v>
      </c>
      <c r="C702" s="7" t="s">
        <v>22</v>
      </c>
      <c r="D702" s="7">
        <v>0.307</v>
      </c>
      <c r="E702" s="7">
        <v>-1.704215897</v>
      </c>
      <c r="F702" s="7">
        <v>0.023595123</v>
      </c>
      <c r="G702" s="7">
        <v>0.15639791</v>
      </c>
      <c r="H702" s="7" t="s">
        <v>23</v>
      </c>
      <c r="I702" s="7" t="s">
        <v>199</v>
      </c>
      <c r="J702" s="7">
        <v>0.79</v>
      </c>
      <c r="K702" s="7">
        <v>2.74</v>
      </c>
      <c r="L702" s="7">
        <v>6.17</v>
      </c>
      <c r="M702" s="7">
        <v>0.3</v>
      </c>
      <c r="N702" s="7">
        <v>0.79</v>
      </c>
      <c r="O702" s="7">
        <v>1.07</v>
      </c>
      <c r="P702" s="7">
        <v>3.233333333</v>
      </c>
      <c r="Q702" s="7">
        <v>0.72</v>
      </c>
      <c r="R702" s="7" t="s">
        <v>58</v>
      </c>
      <c r="S702" s="7" t="s">
        <v>58</v>
      </c>
    </row>
    <row r="703" spans="1:19">
      <c r="A703" s="7" t="s">
        <v>2307</v>
      </c>
      <c r="C703" s="7" t="s">
        <v>730</v>
      </c>
      <c r="D703" s="7">
        <v>0.306</v>
      </c>
      <c r="E703" s="7">
        <v>-1.708080148</v>
      </c>
      <c r="F703" s="7">
        <v>0.005946882</v>
      </c>
      <c r="G703" s="7">
        <v>0.090497495</v>
      </c>
      <c r="H703" s="7" t="s">
        <v>23</v>
      </c>
      <c r="I703" s="7" t="s">
        <v>199</v>
      </c>
      <c r="J703" s="7">
        <v>9.62</v>
      </c>
      <c r="K703" s="7">
        <v>66.59</v>
      </c>
      <c r="L703" s="7">
        <v>66.91</v>
      </c>
      <c r="M703" s="7">
        <v>10.34</v>
      </c>
      <c r="N703" s="7">
        <v>8.04</v>
      </c>
      <c r="O703" s="7">
        <v>13.87</v>
      </c>
      <c r="P703" s="7">
        <v>47.70666667</v>
      </c>
      <c r="Q703" s="7">
        <v>10.75</v>
      </c>
      <c r="R703" s="7" t="s">
        <v>731</v>
      </c>
      <c r="S703" s="7" t="s">
        <v>732</v>
      </c>
    </row>
    <row r="704" spans="1:19">
      <c r="A704" s="7" t="s">
        <v>2308</v>
      </c>
      <c r="C704" s="7" t="s">
        <v>976</v>
      </c>
      <c r="D704" s="7">
        <v>0.306</v>
      </c>
      <c r="E704" s="7">
        <v>-1.708319686</v>
      </c>
      <c r="F704" s="7">
        <v>0.045415748</v>
      </c>
      <c r="G704" s="7">
        <v>0.210246218</v>
      </c>
      <c r="H704" s="7" t="s">
        <v>23</v>
      </c>
      <c r="I704" s="7" t="s">
        <v>199</v>
      </c>
      <c r="J704" s="7">
        <v>0.54</v>
      </c>
      <c r="K704" s="7">
        <v>1.51</v>
      </c>
      <c r="L704" s="7">
        <v>4.61</v>
      </c>
      <c r="M704" s="7">
        <v>0.23</v>
      </c>
      <c r="N704" s="7">
        <v>0.48</v>
      </c>
      <c r="O704" s="7">
        <v>0.77</v>
      </c>
      <c r="P704" s="7">
        <v>2.22</v>
      </c>
      <c r="Q704" s="7">
        <v>0.493333333</v>
      </c>
      <c r="R704" s="7" t="s">
        <v>1133</v>
      </c>
      <c r="S704" s="7" t="s">
        <v>1134</v>
      </c>
    </row>
    <row r="705" spans="1:19">
      <c r="A705" s="7" t="s">
        <v>2309</v>
      </c>
      <c r="C705" s="7" t="s">
        <v>22</v>
      </c>
      <c r="D705" s="7">
        <v>0.305</v>
      </c>
      <c r="E705" s="7">
        <v>-1.713404553</v>
      </c>
      <c r="F705" s="7">
        <v>0.0003394</v>
      </c>
      <c r="G705" s="7">
        <v>0.015893468</v>
      </c>
      <c r="H705" s="7" t="s">
        <v>23</v>
      </c>
      <c r="I705" s="7" t="s">
        <v>199</v>
      </c>
      <c r="J705" s="7">
        <v>61.08</v>
      </c>
      <c r="K705" s="7">
        <v>248.85</v>
      </c>
      <c r="L705" s="7">
        <v>260.66</v>
      </c>
      <c r="M705" s="7">
        <v>53.81</v>
      </c>
      <c r="N705" s="7">
        <v>36.49</v>
      </c>
      <c r="O705" s="7">
        <v>39.16</v>
      </c>
      <c r="P705" s="7">
        <v>190.1966667</v>
      </c>
      <c r="Q705" s="7">
        <v>43.15333333</v>
      </c>
      <c r="R705" s="7" t="s">
        <v>58</v>
      </c>
      <c r="S705" s="7" t="s">
        <v>58</v>
      </c>
    </row>
    <row r="706" spans="1:19">
      <c r="A706" s="7" t="s">
        <v>2310</v>
      </c>
      <c r="C706" s="7" t="s">
        <v>2311</v>
      </c>
      <c r="D706" s="7">
        <v>0.305</v>
      </c>
      <c r="E706" s="7">
        <v>-1.714980333</v>
      </c>
      <c r="F706" s="7">
        <v>0.002154933</v>
      </c>
      <c r="G706" s="7">
        <v>0.052364866</v>
      </c>
      <c r="H706" s="7" t="s">
        <v>23</v>
      </c>
      <c r="I706" s="7" t="s">
        <v>199</v>
      </c>
      <c r="J706" s="7">
        <v>33.86</v>
      </c>
      <c r="K706" s="7">
        <v>202.99</v>
      </c>
      <c r="L706" s="7">
        <v>204.72</v>
      </c>
      <c r="M706" s="7">
        <v>32.44</v>
      </c>
      <c r="N706" s="7">
        <v>29.67</v>
      </c>
      <c r="O706" s="7">
        <v>37.12</v>
      </c>
      <c r="P706" s="7">
        <v>147.19</v>
      </c>
      <c r="Q706" s="7">
        <v>33.07666667</v>
      </c>
      <c r="R706" s="7" t="s">
        <v>2312</v>
      </c>
      <c r="S706" s="7" t="s">
        <v>2313</v>
      </c>
    </row>
    <row r="707" spans="1:19">
      <c r="A707" s="7" t="s">
        <v>228</v>
      </c>
      <c r="C707" s="7" t="s">
        <v>229</v>
      </c>
      <c r="D707" s="7">
        <v>0.305</v>
      </c>
      <c r="E707" s="7">
        <v>-1.711084564</v>
      </c>
      <c r="F707" s="7">
        <v>0.013630618</v>
      </c>
      <c r="G707" s="7">
        <v>0.126997814</v>
      </c>
      <c r="H707" s="7" t="s">
        <v>23</v>
      </c>
      <c r="I707" s="7" t="s">
        <v>199</v>
      </c>
      <c r="J707" s="7">
        <v>28.24</v>
      </c>
      <c r="K707" s="7">
        <v>98.15</v>
      </c>
      <c r="L707" s="7">
        <v>339.09</v>
      </c>
      <c r="M707" s="7">
        <v>30.84</v>
      </c>
      <c r="N707" s="7">
        <v>37.37</v>
      </c>
      <c r="O707" s="7">
        <v>32.8</v>
      </c>
      <c r="P707" s="7">
        <v>155.16</v>
      </c>
      <c r="Q707" s="7">
        <v>33.67</v>
      </c>
      <c r="R707" s="7" t="s">
        <v>230</v>
      </c>
      <c r="S707" s="7" t="s">
        <v>231</v>
      </c>
    </row>
    <row r="708" spans="1:19">
      <c r="A708" s="7" t="s">
        <v>2314</v>
      </c>
      <c r="C708" s="7" t="s">
        <v>360</v>
      </c>
      <c r="D708" s="7">
        <v>0.304</v>
      </c>
      <c r="E708" s="7">
        <v>-1.718923652</v>
      </c>
      <c r="F708" s="7">
        <v>0.007013402</v>
      </c>
      <c r="G708" s="7">
        <v>0.095669659</v>
      </c>
      <c r="H708" s="7" t="s">
        <v>23</v>
      </c>
      <c r="I708" s="7" t="s">
        <v>199</v>
      </c>
      <c r="J708" s="7">
        <v>14.91</v>
      </c>
      <c r="K708" s="7">
        <v>44.26</v>
      </c>
      <c r="L708" s="7">
        <v>138.18</v>
      </c>
      <c r="M708" s="7">
        <v>14.92</v>
      </c>
      <c r="N708" s="7">
        <v>13.06</v>
      </c>
      <c r="O708" s="7">
        <v>15.03</v>
      </c>
      <c r="P708" s="7">
        <v>65.78333333</v>
      </c>
      <c r="Q708" s="7">
        <v>14.33666667</v>
      </c>
      <c r="R708" s="7" t="s">
        <v>361</v>
      </c>
      <c r="S708" s="7" t="s">
        <v>362</v>
      </c>
    </row>
    <row r="709" spans="1:19">
      <c r="A709" s="7" t="s">
        <v>2315</v>
      </c>
      <c r="C709" s="7" t="s">
        <v>28</v>
      </c>
      <c r="D709" s="7">
        <v>0.303</v>
      </c>
      <c r="E709" s="7">
        <v>-1.721098486</v>
      </c>
      <c r="F709" s="7">
        <v>0.004900455</v>
      </c>
      <c r="G709" s="7">
        <v>0.081592577</v>
      </c>
      <c r="H709" s="7" t="s">
        <v>23</v>
      </c>
      <c r="I709" s="7" t="s">
        <v>199</v>
      </c>
      <c r="J709" s="7">
        <v>0.9</v>
      </c>
      <c r="K709" s="7">
        <v>2.61</v>
      </c>
      <c r="L709" s="7">
        <v>5.57</v>
      </c>
      <c r="M709" s="7">
        <v>0.78</v>
      </c>
      <c r="N709" s="7">
        <v>0.57</v>
      </c>
      <c r="O709" s="7">
        <v>0.66</v>
      </c>
      <c r="P709" s="7">
        <v>3.026666667</v>
      </c>
      <c r="Q709" s="7">
        <v>0.67</v>
      </c>
      <c r="R709" s="7" t="s">
        <v>2316</v>
      </c>
      <c r="S709" s="7" t="s">
        <v>2317</v>
      </c>
    </row>
    <row r="710" spans="1:19">
      <c r="A710" s="7" t="s">
        <v>2318</v>
      </c>
      <c r="C710" s="7" t="s">
        <v>173</v>
      </c>
      <c r="D710" s="7">
        <v>0.303</v>
      </c>
      <c r="E710" s="7">
        <v>-1.720326478</v>
      </c>
      <c r="F710" s="7">
        <v>0.009532905</v>
      </c>
      <c r="G710" s="7">
        <v>0.107811757</v>
      </c>
      <c r="H710" s="7" t="s">
        <v>23</v>
      </c>
      <c r="I710" s="7" t="s">
        <v>199</v>
      </c>
      <c r="J710" s="7">
        <v>3.37</v>
      </c>
      <c r="K710" s="7">
        <v>5.62</v>
      </c>
      <c r="L710" s="7">
        <v>25.94</v>
      </c>
      <c r="M710" s="7">
        <v>2.25</v>
      </c>
      <c r="N710" s="7">
        <v>2.12</v>
      </c>
      <c r="O710" s="7">
        <v>3.27</v>
      </c>
      <c r="P710" s="7">
        <v>11.64333333</v>
      </c>
      <c r="Q710" s="7">
        <v>2.546666667</v>
      </c>
      <c r="R710" s="7" t="s">
        <v>432</v>
      </c>
      <c r="S710" s="7" t="s">
        <v>433</v>
      </c>
    </row>
    <row r="711" spans="1:19">
      <c r="A711" s="7" t="s">
        <v>2319</v>
      </c>
      <c r="C711" s="7" t="s">
        <v>2320</v>
      </c>
      <c r="D711" s="7">
        <v>0.301</v>
      </c>
      <c r="E711" s="7">
        <v>-1.731402323</v>
      </c>
      <c r="F711" s="7">
        <v>0.011601333</v>
      </c>
      <c r="G711" s="7">
        <v>0.11806724</v>
      </c>
      <c r="H711" s="7" t="s">
        <v>23</v>
      </c>
      <c r="I711" s="7" t="s">
        <v>199</v>
      </c>
      <c r="J711" s="7">
        <v>5.25</v>
      </c>
      <c r="K711" s="7">
        <v>14.56</v>
      </c>
      <c r="L711" s="7">
        <v>54.66</v>
      </c>
      <c r="M711" s="7">
        <v>6.04</v>
      </c>
      <c r="N711" s="7">
        <v>4.31</v>
      </c>
      <c r="O711" s="7">
        <v>5.71</v>
      </c>
      <c r="P711" s="7">
        <v>24.82333333</v>
      </c>
      <c r="Q711" s="7">
        <v>5.353333333</v>
      </c>
      <c r="R711" s="7" t="s">
        <v>2321</v>
      </c>
      <c r="S711" s="7" t="s">
        <v>2322</v>
      </c>
    </row>
    <row r="712" spans="1:19">
      <c r="A712" s="7" t="s">
        <v>2323</v>
      </c>
      <c r="C712" s="7" t="s">
        <v>2324</v>
      </c>
      <c r="D712" s="7">
        <v>0.298</v>
      </c>
      <c r="E712" s="7">
        <v>-1.748927068</v>
      </c>
      <c r="F712" s="7">
        <v>0.002373958</v>
      </c>
      <c r="G712" s="7">
        <v>0.055439619</v>
      </c>
      <c r="H712" s="7" t="s">
        <v>23</v>
      </c>
      <c r="I712" s="7" t="s">
        <v>199</v>
      </c>
      <c r="J712" s="7">
        <v>21.79</v>
      </c>
      <c r="K712" s="7">
        <v>68.53</v>
      </c>
      <c r="L712" s="7">
        <v>125.8</v>
      </c>
      <c r="M712" s="7">
        <v>22.54</v>
      </c>
      <c r="N712" s="7">
        <v>8.44</v>
      </c>
      <c r="O712" s="7">
        <v>16.5</v>
      </c>
      <c r="P712" s="7">
        <v>72.04</v>
      </c>
      <c r="Q712" s="7">
        <v>15.82666667</v>
      </c>
      <c r="R712" s="7" t="s">
        <v>2325</v>
      </c>
      <c r="S712" s="7" t="s">
        <v>2326</v>
      </c>
    </row>
    <row r="713" spans="1:19">
      <c r="A713" s="7" t="s">
        <v>2327</v>
      </c>
      <c r="C713" s="7" t="s">
        <v>1122</v>
      </c>
      <c r="D713" s="7">
        <v>0.298</v>
      </c>
      <c r="E713" s="7">
        <v>-1.745295755</v>
      </c>
      <c r="F713" s="7">
        <v>0.035688944</v>
      </c>
      <c r="G713" s="7">
        <v>0.189090829</v>
      </c>
      <c r="H713" s="7" t="s">
        <v>23</v>
      </c>
      <c r="I713" s="7" t="s">
        <v>199</v>
      </c>
      <c r="J713" s="7">
        <v>0.39</v>
      </c>
      <c r="K713" s="7">
        <v>1.66</v>
      </c>
      <c r="L713" s="7">
        <v>1.56</v>
      </c>
      <c r="M713" s="7">
        <v>0.17</v>
      </c>
      <c r="N713" s="7">
        <v>0.35</v>
      </c>
      <c r="O713" s="7">
        <v>0.28</v>
      </c>
      <c r="P713" s="7">
        <v>1.203333333</v>
      </c>
      <c r="Q713" s="7">
        <v>0.266666667</v>
      </c>
      <c r="R713" s="7" t="s">
        <v>2328</v>
      </c>
      <c r="S713" s="7" t="s">
        <v>2329</v>
      </c>
    </row>
    <row r="714" spans="1:19">
      <c r="A714" s="7" t="s">
        <v>2330</v>
      </c>
      <c r="C714" s="7" t="s">
        <v>22</v>
      </c>
      <c r="D714" s="7">
        <v>0.297</v>
      </c>
      <c r="E714" s="7">
        <v>-1.749514943</v>
      </c>
      <c r="F714" s="7">
        <v>0.001762262</v>
      </c>
      <c r="G714" s="7">
        <v>0.046193858</v>
      </c>
      <c r="H714" s="7" t="s">
        <v>23</v>
      </c>
      <c r="I714" s="7" t="s">
        <v>199</v>
      </c>
      <c r="J714" s="7">
        <v>17.46</v>
      </c>
      <c r="K714" s="7">
        <v>39.34</v>
      </c>
      <c r="L714" s="7">
        <v>112.24</v>
      </c>
      <c r="M714" s="7">
        <v>11.35</v>
      </c>
      <c r="N714" s="7">
        <v>10.45</v>
      </c>
      <c r="O714" s="7">
        <v>14.78</v>
      </c>
      <c r="P714" s="7">
        <v>56.34666667</v>
      </c>
      <c r="Q714" s="7">
        <v>12.19333333</v>
      </c>
      <c r="R714" s="7" t="s">
        <v>58</v>
      </c>
      <c r="S714" s="7" t="s">
        <v>58</v>
      </c>
    </row>
    <row r="715" spans="1:19">
      <c r="A715" s="7" t="s">
        <v>2331</v>
      </c>
      <c r="C715" s="7" t="s">
        <v>730</v>
      </c>
      <c r="D715" s="7">
        <v>0.297</v>
      </c>
      <c r="E715" s="7">
        <v>-1.753161902</v>
      </c>
      <c r="F715" s="7">
        <v>0.002766929</v>
      </c>
      <c r="G715" s="7">
        <v>0.059766553</v>
      </c>
      <c r="H715" s="7" t="s">
        <v>23</v>
      </c>
      <c r="I715" s="7" t="s">
        <v>199</v>
      </c>
      <c r="J715" s="7">
        <v>9.41</v>
      </c>
      <c r="K715" s="7">
        <v>59.84</v>
      </c>
      <c r="L715" s="7">
        <v>57.98</v>
      </c>
      <c r="M715" s="7">
        <v>9.25</v>
      </c>
      <c r="N715" s="7">
        <v>7.94</v>
      </c>
      <c r="O715" s="7">
        <v>10.62</v>
      </c>
      <c r="P715" s="7">
        <v>42.41</v>
      </c>
      <c r="Q715" s="7">
        <v>9.27</v>
      </c>
      <c r="R715" s="7" t="s">
        <v>731</v>
      </c>
      <c r="S715" s="7" t="s">
        <v>732</v>
      </c>
    </row>
    <row r="716" spans="1:19">
      <c r="A716" s="7" t="s">
        <v>2332</v>
      </c>
      <c r="C716" s="7" t="s">
        <v>22</v>
      </c>
      <c r="D716" s="7">
        <v>0.297</v>
      </c>
      <c r="E716" s="7">
        <v>-1.753244885</v>
      </c>
      <c r="F716" s="7">
        <v>0.006700396</v>
      </c>
      <c r="G716" s="7">
        <v>0.094659046</v>
      </c>
      <c r="H716" s="7" t="s">
        <v>23</v>
      </c>
      <c r="I716" s="7" t="s">
        <v>199</v>
      </c>
      <c r="J716" s="7">
        <v>0.94</v>
      </c>
      <c r="K716" s="7">
        <v>5.22</v>
      </c>
      <c r="L716" s="7">
        <v>7.7</v>
      </c>
      <c r="M716" s="7">
        <v>1.11</v>
      </c>
      <c r="N716" s="7">
        <v>0.82</v>
      </c>
      <c r="O716" s="7">
        <v>1.08</v>
      </c>
      <c r="P716" s="7">
        <v>4.62</v>
      </c>
      <c r="Q716" s="7">
        <v>1.003333333</v>
      </c>
      <c r="R716" s="7" t="s">
        <v>58</v>
      </c>
      <c r="S716" s="7" t="s">
        <v>58</v>
      </c>
    </row>
    <row r="717" spans="1:19">
      <c r="A717" s="7" t="s">
        <v>2333</v>
      </c>
      <c r="C717" s="7" t="s">
        <v>2334</v>
      </c>
      <c r="D717" s="7">
        <v>0.296</v>
      </c>
      <c r="E717" s="7">
        <v>-1.754416694</v>
      </c>
      <c r="F717" s="7">
        <v>0.020123478</v>
      </c>
      <c r="G717" s="7">
        <v>0.146620898</v>
      </c>
      <c r="H717" s="7" t="s">
        <v>23</v>
      </c>
      <c r="I717" s="7" t="s">
        <v>199</v>
      </c>
      <c r="J717" s="7">
        <v>0.86</v>
      </c>
      <c r="K717" s="7">
        <v>1.39</v>
      </c>
      <c r="L717" s="7">
        <v>7.41</v>
      </c>
      <c r="M717" s="7">
        <v>0.67</v>
      </c>
      <c r="N717" s="7">
        <v>0.71</v>
      </c>
      <c r="O717" s="7">
        <v>0.67</v>
      </c>
      <c r="P717" s="7">
        <v>3.22</v>
      </c>
      <c r="Q717" s="7">
        <v>0.683333333</v>
      </c>
      <c r="R717" s="7" t="s">
        <v>2335</v>
      </c>
      <c r="S717" s="7" t="s">
        <v>2336</v>
      </c>
    </row>
    <row r="718" spans="1:19">
      <c r="A718" s="7" t="s">
        <v>2337</v>
      </c>
      <c r="C718" s="7" t="s">
        <v>872</v>
      </c>
      <c r="D718" s="7">
        <v>0.295</v>
      </c>
      <c r="E718" s="7">
        <v>-1.759661391</v>
      </c>
      <c r="F718" s="7">
        <v>0.006320158</v>
      </c>
      <c r="G718" s="7">
        <v>0.09256822</v>
      </c>
      <c r="H718" s="7" t="s">
        <v>23</v>
      </c>
      <c r="I718" s="7" t="s">
        <v>199</v>
      </c>
      <c r="J718" s="7">
        <v>15.54</v>
      </c>
      <c r="K718" s="7">
        <v>72.15</v>
      </c>
      <c r="L718" s="7">
        <v>160.59</v>
      </c>
      <c r="M718" s="7">
        <v>15.69</v>
      </c>
      <c r="N718" s="7">
        <v>16.02</v>
      </c>
      <c r="O718" s="7">
        <v>21.08</v>
      </c>
      <c r="P718" s="7">
        <v>82.76</v>
      </c>
      <c r="Q718" s="7">
        <v>17.59666667</v>
      </c>
      <c r="R718" s="7" t="s">
        <v>873</v>
      </c>
      <c r="S718" s="7" t="s">
        <v>874</v>
      </c>
    </row>
    <row r="719" spans="1:19">
      <c r="A719" s="7" t="s">
        <v>2338</v>
      </c>
      <c r="C719" s="7" t="s">
        <v>28</v>
      </c>
      <c r="D719" s="7">
        <v>0.295</v>
      </c>
      <c r="E719" s="7">
        <v>-1.763187785</v>
      </c>
      <c r="F719" s="7">
        <v>0.029835289</v>
      </c>
      <c r="G719" s="7">
        <v>0.174983096</v>
      </c>
      <c r="H719" s="7" t="s">
        <v>23</v>
      </c>
      <c r="I719" s="7" t="s">
        <v>199</v>
      </c>
      <c r="J719" s="7">
        <v>0.45</v>
      </c>
      <c r="K719" s="7">
        <v>1.12</v>
      </c>
      <c r="L719" s="7">
        <v>4.23</v>
      </c>
      <c r="M719" s="7">
        <v>0.25</v>
      </c>
      <c r="N719" s="7">
        <v>0.56</v>
      </c>
      <c r="O719" s="7">
        <v>0.41</v>
      </c>
      <c r="P719" s="7">
        <v>1.933333333</v>
      </c>
      <c r="Q719" s="7">
        <v>0.406666667</v>
      </c>
      <c r="R719" s="7" t="s">
        <v>237</v>
      </c>
      <c r="S719" s="7" t="s">
        <v>238</v>
      </c>
    </row>
    <row r="720" spans="1:19">
      <c r="A720" s="7" t="s">
        <v>2339</v>
      </c>
      <c r="C720" s="7" t="s">
        <v>293</v>
      </c>
      <c r="D720" s="7">
        <v>0.295</v>
      </c>
      <c r="E720" s="7">
        <v>-1.761739768</v>
      </c>
      <c r="F720" s="7">
        <v>0.043831872</v>
      </c>
      <c r="G720" s="7">
        <v>1</v>
      </c>
      <c r="H720" s="7" t="s">
        <v>23</v>
      </c>
      <c r="I720" s="7" t="s">
        <v>199</v>
      </c>
      <c r="J720" s="7">
        <v>0.71</v>
      </c>
      <c r="K720" s="7">
        <v>0.61</v>
      </c>
      <c r="L720" s="7">
        <v>0.9</v>
      </c>
      <c r="M720" s="7">
        <v>0.16</v>
      </c>
      <c r="N720" s="7">
        <v>0.09</v>
      </c>
      <c r="O720" s="7">
        <v>0.27</v>
      </c>
      <c r="P720" s="7">
        <v>0.74</v>
      </c>
      <c r="Q720" s="7">
        <v>0.173333333</v>
      </c>
      <c r="R720" s="7" t="s">
        <v>2340</v>
      </c>
      <c r="S720" s="7" t="s">
        <v>2341</v>
      </c>
    </row>
    <row r="721" spans="1:19">
      <c r="A721" s="7" t="s">
        <v>2342</v>
      </c>
      <c r="C721" s="7" t="s">
        <v>2343</v>
      </c>
      <c r="D721" s="7">
        <v>0.294</v>
      </c>
      <c r="E721" s="7">
        <v>-1.765887749</v>
      </c>
      <c r="F721" s="7">
        <v>0.00145455</v>
      </c>
      <c r="G721" s="7">
        <v>0.041125342</v>
      </c>
      <c r="H721" s="7" t="s">
        <v>23</v>
      </c>
      <c r="I721" s="7" t="s">
        <v>199</v>
      </c>
      <c r="J721" s="7">
        <v>37.63</v>
      </c>
      <c r="K721" s="7">
        <v>167.31</v>
      </c>
      <c r="L721" s="7">
        <v>267.91</v>
      </c>
      <c r="M721" s="7">
        <v>36.31</v>
      </c>
      <c r="N721" s="7">
        <v>31.81</v>
      </c>
      <c r="O721" s="7">
        <v>33.29</v>
      </c>
      <c r="P721" s="7">
        <v>157.6166667</v>
      </c>
      <c r="Q721" s="7">
        <v>33.80333333</v>
      </c>
      <c r="R721" s="7" t="s">
        <v>2344</v>
      </c>
      <c r="S721" s="7" t="s">
        <v>2345</v>
      </c>
    </row>
    <row r="722" spans="1:19">
      <c r="A722" s="7" t="s">
        <v>2346</v>
      </c>
      <c r="C722" s="7" t="s">
        <v>2347</v>
      </c>
      <c r="D722" s="7">
        <v>0.293</v>
      </c>
      <c r="E722" s="7">
        <v>-1.76903379</v>
      </c>
      <c r="F722" s="7">
        <v>0.011262508</v>
      </c>
      <c r="G722" s="7">
        <v>0.117125035</v>
      </c>
      <c r="H722" s="7" t="s">
        <v>23</v>
      </c>
      <c r="I722" s="7" t="s">
        <v>199</v>
      </c>
      <c r="J722" s="7">
        <v>2.89</v>
      </c>
      <c r="K722" s="7">
        <v>10.45</v>
      </c>
      <c r="L722" s="7">
        <v>35.68</v>
      </c>
      <c r="M722" s="7">
        <v>3.4</v>
      </c>
      <c r="N722" s="7">
        <v>3.23</v>
      </c>
      <c r="O722" s="7">
        <v>3.63</v>
      </c>
      <c r="P722" s="7">
        <v>16.34</v>
      </c>
      <c r="Q722" s="7">
        <v>3.42</v>
      </c>
      <c r="R722" s="7" t="s">
        <v>2348</v>
      </c>
      <c r="S722" s="7" t="s">
        <v>2349</v>
      </c>
    </row>
    <row r="723" spans="1:19">
      <c r="A723" s="7" t="s">
        <v>2350</v>
      </c>
      <c r="C723" s="7" t="s">
        <v>22</v>
      </c>
      <c r="D723" s="7">
        <v>0.293</v>
      </c>
      <c r="E723" s="7">
        <v>-1.769546465</v>
      </c>
      <c r="F723" s="7">
        <v>0.020391022</v>
      </c>
      <c r="G723" s="7">
        <v>0.147690116</v>
      </c>
      <c r="H723" s="7" t="s">
        <v>23</v>
      </c>
      <c r="I723" s="7" t="s">
        <v>199</v>
      </c>
      <c r="J723" s="7">
        <v>3.64</v>
      </c>
      <c r="K723" s="7">
        <v>6.94</v>
      </c>
      <c r="L723" s="7">
        <v>38.07</v>
      </c>
      <c r="M723" s="7">
        <v>2.57</v>
      </c>
      <c r="N723" s="7">
        <v>4.29</v>
      </c>
      <c r="O723" s="7">
        <v>3.22</v>
      </c>
      <c r="P723" s="7">
        <v>16.21666667</v>
      </c>
      <c r="Q723" s="7">
        <v>3.36</v>
      </c>
      <c r="R723" s="7" t="s">
        <v>65</v>
      </c>
      <c r="S723" s="7" t="s">
        <v>66</v>
      </c>
    </row>
    <row r="724" spans="1:19">
      <c r="A724" s="7" t="s">
        <v>2351</v>
      </c>
      <c r="C724" s="7" t="s">
        <v>1879</v>
      </c>
      <c r="D724" s="7">
        <v>0.293</v>
      </c>
      <c r="E724" s="7">
        <v>-1.772111295</v>
      </c>
      <c r="F724" s="7">
        <v>0.030347269</v>
      </c>
      <c r="G724" s="7">
        <v>0.176035131</v>
      </c>
      <c r="H724" s="7" t="s">
        <v>23</v>
      </c>
      <c r="I724" s="7" t="s">
        <v>199</v>
      </c>
      <c r="J724" s="7">
        <v>0.64</v>
      </c>
      <c r="K724" s="7">
        <v>1.4</v>
      </c>
      <c r="L724" s="7">
        <v>6.8</v>
      </c>
      <c r="M724" s="7">
        <v>0.88</v>
      </c>
      <c r="N724" s="7">
        <v>0.55</v>
      </c>
      <c r="O724" s="7">
        <v>0.41</v>
      </c>
      <c r="P724" s="7">
        <v>2.946666667</v>
      </c>
      <c r="Q724" s="7">
        <v>0.613333333</v>
      </c>
      <c r="R724" s="7" t="s">
        <v>2352</v>
      </c>
      <c r="S724" s="7" t="s">
        <v>2353</v>
      </c>
    </row>
    <row r="725" spans="1:19">
      <c r="A725" s="7" t="s">
        <v>2354</v>
      </c>
      <c r="C725" s="7" t="s">
        <v>360</v>
      </c>
      <c r="D725" s="7">
        <v>0.29</v>
      </c>
      <c r="E725" s="7">
        <v>-1.78728631</v>
      </c>
      <c r="F725" s="7">
        <v>0.023039593</v>
      </c>
      <c r="G725" s="7">
        <v>0.155316279</v>
      </c>
      <c r="H725" s="7" t="s">
        <v>23</v>
      </c>
      <c r="I725" s="7" t="s">
        <v>199</v>
      </c>
      <c r="J725" s="7">
        <v>7.81</v>
      </c>
      <c r="K725" s="7">
        <v>12.19</v>
      </c>
      <c r="L725" s="7">
        <v>79.46</v>
      </c>
      <c r="M725" s="7">
        <v>6.75</v>
      </c>
      <c r="N725" s="7">
        <v>4.34</v>
      </c>
      <c r="O725" s="7">
        <v>9.45</v>
      </c>
      <c r="P725" s="7">
        <v>33.15333333</v>
      </c>
      <c r="Q725" s="7">
        <v>6.846666667</v>
      </c>
      <c r="R725" s="7" t="s">
        <v>361</v>
      </c>
      <c r="S725" s="7" t="s">
        <v>362</v>
      </c>
    </row>
    <row r="726" spans="1:19">
      <c r="A726" s="7" t="s">
        <v>2355</v>
      </c>
      <c r="C726" s="7" t="s">
        <v>2356</v>
      </c>
      <c r="D726" s="7">
        <v>0.289</v>
      </c>
      <c r="E726" s="7">
        <v>-1.792344684</v>
      </c>
      <c r="F726" s="7">
        <v>0.005327243</v>
      </c>
      <c r="G726" s="7">
        <v>0.085078312</v>
      </c>
      <c r="H726" s="7" t="s">
        <v>23</v>
      </c>
      <c r="I726" s="7" t="s">
        <v>199</v>
      </c>
      <c r="J726" s="7">
        <v>13.86</v>
      </c>
      <c r="K726" s="7">
        <v>124.64</v>
      </c>
      <c r="L726" s="7">
        <v>59.44</v>
      </c>
      <c r="M726" s="7">
        <v>14.12</v>
      </c>
      <c r="N726" s="7">
        <v>15.61</v>
      </c>
      <c r="O726" s="7">
        <v>12.91</v>
      </c>
      <c r="P726" s="7">
        <v>65.98</v>
      </c>
      <c r="Q726" s="7">
        <v>14.21333333</v>
      </c>
      <c r="R726" s="7" t="s">
        <v>2357</v>
      </c>
      <c r="S726" s="7" t="s">
        <v>2358</v>
      </c>
    </row>
    <row r="727" spans="1:19">
      <c r="A727" s="7" t="s">
        <v>2359</v>
      </c>
      <c r="C727" s="7" t="s">
        <v>22</v>
      </c>
      <c r="D727" s="7">
        <v>0.288</v>
      </c>
      <c r="E727" s="7">
        <v>-1.797721522</v>
      </c>
      <c r="F727" s="7">
        <v>0.000648381</v>
      </c>
      <c r="G727" s="7">
        <v>0.024188453</v>
      </c>
      <c r="H727" s="7" t="s">
        <v>23</v>
      </c>
      <c r="I727" s="7" t="s">
        <v>199</v>
      </c>
      <c r="J727" s="7">
        <v>1.54</v>
      </c>
      <c r="K727" s="7">
        <v>5.48</v>
      </c>
      <c r="L727" s="7">
        <v>8.63</v>
      </c>
      <c r="M727" s="7">
        <v>1.06</v>
      </c>
      <c r="N727" s="7">
        <v>1.21</v>
      </c>
      <c r="O727" s="7">
        <v>1.03</v>
      </c>
      <c r="P727" s="7">
        <v>5.216666667</v>
      </c>
      <c r="Q727" s="7">
        <v>1.1</v>
      </c>
      <c r="R727" s="7" t="s">
        <v>58</v>
      </c>
      <c r="S727" s="7" t="s">
        <v>58</v>
      </c>
    </row>
    <row r="728" spans="1:19">
      <c r="A728" s="7" t="s">
        <v>2360</v>
      </c>
      <c r="B728" s="7" t="s">
        <v>2361</v>
      </c>
      <c r="C728" s="7" t="s">
        <v>1023</v>
      </c>
      <c r="D728" s="7">
        <v>0.288</v>
      </c>
      <c r="E728" s="7">
        <v>-1.798253988</v>
      </c>
      <c r="F728" s="7">
        <v>0.003591572</v>
      </c>
      <c r="G728" s="7">
        <v>0.068126213</v>
      </c>
      <c r="H728" s="7" t="s">
        <v>23</v>
      </c>
      <c r="I728" s="7" t="s">
        <v>199</v>
      </c>
      <c r="J728" s="7">
        <v>6.65</v>
      </c>
      <c r="K728" s="7">
        <v>11.59</v>
      </c>
      <c r="L728" s="7">
        <v>3.38</v>
      </c>
      <c r="M728" s="7">
        <v>2.27</v>
      </c>
      <c r="N728" s="7">
        <v>0.78</v>
      </c>
      <c r="O728" s="7">
        <v>2</v>
      </c>
      <c r="P728" s="7">
        <v>7.206666667</v>
      </c>
      <c r="Q728" s="7">
        <v>1.683333333</v>
      </c>
      <c r="R728" s="7" t="s">
        <v>1024</v>
      </c>
      <c r="S728" s="7" t="s">
        <v>1025</v>
      </c>
    </row>
    <row r="729" spans="1:19">
      <c r="A729" s="7" t="s">
        <v>2362</v>
      </c>
      <c r="C729" s="7" t="s">
        <v>22</v>
      </c>
      <c r="D729" s="7">
        <v>0.288</v>
      </c>
      <c r="E729" s="7">
        <v>-1.797601828</v>
      </c>
      <c r="F729" s="7">
        <v>0.006010277</v>
      </c>
      <c r="G729" s="7">
        <v>0.090497495</v>
      </c>
      <c r="H729" s="7" t="s">
        <v>23</v>
      </c>
      <c r="I729" s="7" t="s">
        <v>199</v>
      </c>
      <c r="J729" s="7">
        <v>10.76</v>
      </c>
      <c r="K729" s="7">
        <v>84.08</v>
      </c>
      <c r="L729" s="7">
        <v>29.39</v>
      </c>
      <c r="M729" s="7">
        <v>7.85</v>
      </c>
      <c r="N729" s="7">
        <v>9.37</v>
      </c>
      <c r="O729" s="7">
        <v>9.73</v>
      </c>
      <c r="P729" s="7">
        <v>41.41</v>
      </c>
      <c r="Q729" s="7">
        <v>8.983333333</v>
      </c>
      <c r="R729" s="7" t="s">
        <v>65</v>
      </c>
      <c r="S729" s="7" t="s">
        <v>66</v>
      </c>
    </row>
    <row r="730" spans="1:19">
      <c r="A730" s="7" t="s">
        <v>2363</v>
      </c>
      <c r="C730" s="7" t="s">
        <v>173</v>
      </c>
      <c r="D730" s="7">
        <v>0.287</v>
      </c>
      <c r="E730" s="7">
        <v>-1.79855002</v>
      </c>
      <c r="F730" s="7">
        <v>0.018308513</v>
      </c>
      <c r="G730" s="7">
        <v>0.141960646</v>
      </c>
      <c r="H730" s="7" t="s">
        <v>23</v>
      </c>
      <c r="I730" s="7" t="s">
        <v>199</v>
      </c>
      <c r="J730" s="7">
        <v>2.16</v>
      </c>
      <c r="K730" s="7">
        <v>4.64</v>
      </c>
      <c r="L730" s="7">
        <v>24.02</v>
      </c>
      <c r="M730" s="7">
        <v>1.94</v>
      </c>
      <c r="N730" s="7">
        <v>1.97</v>
      </c>
      <c r="O730" s="7">
        <v>2.4</v>
      </c>
      <c r="P730" s="7">
        <v>10.27333333</v>
      </c>
      <c r="Q730" s="7">
        <v>2.103333333</v>
      </c>
      <c r="R730" s="7" t="s">
        <v>65</v>
      </c>
      <c r="S730" s="7" t="s">
        <v>66</v>
      </c>
    </row>
    <row r="731" spans="1:19">
      <c r="A731" s="7" t="s">
        <v>2364</v>
      </c>
      <c r="C731" s="7" t="s">
        <v>307</v>
      </c>
      <c r="D731" s="7">
        <v>0.286</v>
      </c>
      <c r="E731" s="7">
        <v>-1.805426281</v>
      </c>
      <c r="F731" s="7">
        <v>0.001101529</v>
      </c>
      <c r="G731" s="7">
        <v>0.034872688</v>
      </c>
      <c r="H731" s="7" t="s">
        <v>23</v>
      </c>
      <c r="I731" s="7" t="s">
        <v>199</v>
      </c>
      <c r="J731" s="7">
        <v>5.04</v>
      </c>
      <c r="K731" s="7">
        <v>28.03</v>
      </c>
      <c r="L731" s="7">
        <v>15.46</v>
      </c>
      <c r="M731" s="7">
        <v>3.89</v>
      </c>
      <c r="N731" s="7">
        <v>2.91</v>
      </c>
      <c r="O731" s="7">
        <v>3.67</v>
      </c>
      <c r="P731" s="7">
        <v>16.17666667</v>
      </c>
      <c r="Q731" s="7">
        <v>3.49</v>
      </c>
      <c r="R731" s="7" t="s">
        <v>308</v>
      </c>
      <c r="S731" s="7" t="s">
        <v>309</v>
      </c>
    </row>
    <row r="732" spans="1:19">
      <c r="A732" s="7" t="s">
        <v>2365</v>
      </c>
      <c r="C732" s="7" t="s">
        <v>22</v>
      </c>
      <c r="D732" s="7">
        <v>0.286</v>
      </c>
      <c r="E732" s="7">
        <v>-1.805931927</v>
      </c>
      <c r="F732" s="7">
        <v>0.002086313</v>
      </c>
      <c r="G732" s="7">
        <v>0.051206177</v>
      </c>
      <c r="H732" s="7" t="s">
        <v>23</v>
      </c>
      <c r="I732" s="7" t="s">
        <v>199</v>
      </c>
      <c r="J732" s="7">
        <v>9.24</v>
      </c>
      <c r="K732" s="7">
        <v>25.37</v>
      </c>
      <c r="L732" s="7">
        <v>50.68</v>
      </c>
      <c r="M732" s="7">
        <v>6.03</v>
      </c>
      <c r="N732" s="7">
        <v>4.57</v>
      </c>
      <c r="O732" s="7">
        <v>7.18</v>
      </c>
      <c r="P732" s="7">
        <v>28.43</v>
      </c>
      <c r="Q732" s="7">
        <v>5.926666667</v>
      </c>
      <c r="R732" s="7" t="s">
        <v>58</v>
      </c>
      <c r="S732" s="7" t="s">
        <v>58</v>
      </c>
    </row>
    <row r="733" spans="1:19">
      <c r="A733" s="7" t="s">
        <v>2366</v>
      </c>
      <c r="C733" s="7" t="s">
        <v>360</v>
      </c>
      <c r="D733" s="7">
        <v>0.286</v>
      </c>
      <c r="E733" s="7">
        <v>-1.804747634</v>
      </c>
      <c r="F733" s="7">
        <v>0.038474539</v>
      </c>
      <c r="G733" s="7">
        <v>0.196771663</v>
      </c>
      <c r="H733" s="7" t="s">
        <v>23</v>
      </c>
      <c r="I733" s="7" t="s">
        <v>199</v>
      </c>
      <c r="J733" s="7">
        <v>1.27</v>
      </c>
      <c r="K733" s="7">
        <v>0.8</v>
      </c>
      <c r="L733" s="7">
        <v>4.88</v>
      </c>
      <c r="M733" s="7">
        <v>0.16</v>
      </c>
      <c r="N733" s="7">
        <v>0.76</v>
      </c>
      <c r="O733" s="7">
        <v>0.54</v>
      </c>
      <c r="P733" s="7">
        <v>2.316666667</v>
      </c>
      <c r="Q733" s="7">
        <v>0.486666667</v>
      </c>
      <c r="R733" s="7" t="s">
        <v>361</v>
      </c>
      <c r="S733" s="7" t="s">
        <v>362</v>
      </c>
    </row>
    <row r="734" spans="1:19">
      <c r="A734" s="7" t="s">
        <v>2367</v>
      </c>
      <c r="C734" s="7" t="s">
        <v>1811</v>
      </c>
      <c r="D734" s="7">
        <v>0.285</v>
      </c>
      <c r="E734" s="7">
        <v>-1.811910167</v>
      </c>
      <c r="F734" s="7">
        <v>0.006238528</v>
      </c>
      <c r="G734" s="7">
        <v>0.092527455</v>
      </c>
      <c r="H734" s="7" t="s">
        <v>23</v>
      </c>
      <c r="I734" s="7" t="s">
        <v>199</v>
      </c>
      <c r="J734" s="7">
        <v>6.93</v>
      </c>
      <c r="K734" s="7">
        <v>46.89</v>
      </c>
      <c r="L734" s="7">
        <v>77.78</v>
      </c>
      <c r="M734" s="7">
        <v>8.44</v>
      </c>
      <c r="N734" s="7">
        <v>8.44</v>
      </c>
      <c r="O734" s="7">
        <v>10.2</v>
      </c>
      <c r="P734" s="7">
        <v>43.86666667</v>
      </c>
      <c r="Q734" s="7">
        <v>9.026666667</v>
      </c>
      <c r="R734" s="7" t="s">
        <v>2368</v>
      </c>
      <c r="S734" s="7" t="s">
        <v>2369</v>
      </c>
    </row>
    <row r="735" spans="1:19">
      <c r="A735" s="7" t="s">
        <v>2370</v>
      </c>
      <c r="C735" s="7" t="s">
        <v>2371</v>
      </c>
      <c r="D735" s="7">
        <v>0.284</v>
      </c>
      <c r="E735" s="7">
        <v>-1.813770668</v>
      </c>
      <c r="F735" s="7">
        <v>0.018206381</v>
      </c>
      <c r="G735" s="7">
        <v>0.141960646</v>
      </c>
      <c r="H735" s="7" t="s">
        <v>23</v>
      </c>
      <c r="I735" s="7" t="s">
        <v>199</v>
      </c>
      <c r="J735" s="7">
        <v>1.67</v>
      </c>
      <c r="K735" s="7">
        <v>5.45</v>
      </c>
      <c r="L735" s="7">
        <v>7</v>
      </c>
      <c r="M735" s="7">
        <v>0.76</v>
      </c>
      <c r="N735" s="7">
        <v>0.24</v>
      </c>
      <c r="O735" s="7">
        <v>2.04</v>
      </c>
      <c r="P735" s="7">
        <v>4.706666667</v>
      </c>
      <c r="Q735" s="7">
        <v>1.013333333</v>
      </c>
      <c r="R735" s="7" t="s">
        <v>2372</v>
      </c>
      <c r="S735" s="7" t="s">
        <v>2373</v>
      </c>
    </row>
    <row r="736" spans="1:19">
      <c r="A736" s="7" t="s">
        <v>2374</v>
      </c>
      <c r="C736" s="7" t="s">
        <v>22</v>
      </c>
      <c r="D736" s="7">
        <v>0.283</v>
      </c>
      <c r="E736" s="7">
        <v>-1.82091874</v>
      </c>
      <c r="F736" s="7">
        <v>0.047015974</v>
      </c>
      <c r="G736" s="7">
        <v>0.213560637</v>
      </c>
      <c r="H736" s="7" t="s">
        <v>23</v>
      </c>
      <c r="I736" s="7" t="s">
        <v>199</v>
      </c>
      <c r="J736" s="7">
        <v>5.88</v>
      </c>
      <c r="K736" s="7">
        <v>24.26</v>
      </c>
      <c r="L736" s="7">
        <v>15.13</v>
      </c>
      <c r="M736" s="7">
        <v>5.29</v>
      </c>
      <c r="N736" s="7">
        <v>2.62</v>
      </c>
      <c r="O736" s="7">
        <v>1.46</v>
      </c>
      <c r="P736" s="7">
        <v>15.09</v>
      </c>
      <c r="Q736" s="7">
        <v>3.123333333</v>
      </c>
      <c r="R736" s="7" t="s">
        <v>654</v>
      </c>
      <c r="S736" s="7" t="s">
        <v>655</v>
      </c>
    </row>
    <row r="737" spans="1:19">
      <c r="A737" s="7" t="s">
        <v>2375</v>
      </c>
      <c r="C737" s="7" t="s">
        <v>22</v>
      </c>
      <c r="D737" s="7">
        <v>0.282</v>
      </c>
      <c r="E737" s="7">
        <v>-1.826616617</v>
      </c>
      <c r="F737" s="7">
        <v>0.001816948</v>
      </c>
      <c r="G737" s="7">
        <v>0.046943033</v>
      </c>
      <c r="H737" s="7" t="s">
        <v>23</v>
      </c>
      <c r="I737" s="7" t="s">
        <v>199</v>
      </c>
      <c r="J737" s="7">
        <v>2.63</v>
      </c>
      <c r="K737" s="7">
        <v>2.24</v>
      </c>
      <c r="L737" s="7">
        <v>3.69</v>
      </c>
      <c r="M737" s="7">
        <v>0.64</v>
      </c>
      <c r="N737" s="7">
        <v>0.54</v>
      </c>
      <c r="O737" s="7">
        <v>0.72</v>
      </c>
      <c r="P737" s="7">
        <v>2.853333333</v>
      </c>
      <c r="Q737" s="7">
        <v>0.633333333</v>
      </c>
      <c r="R737" s="7" t="s">
        <v>432</v>
      </c>
      <c r="S737" s="7" t="s">
        <v>433</v>
      </c>
    </row>
    <row r="738" spans="1:19">
      <c r="A738" s="7" t="s">
        <v>2376</v>
      </c>
      <c r="C738" s="7" t="s">
        <v>1889</v>
      </c>
      <c r="D738" s="7">
        <v>0.282</v>
      </c>
      <c r="E738" s="7">
        <v>-1.824821208</v>
      </c>
      <c r="F738" s="7">
        <v>0.002420483</v>
      </c>
      <c r="G738" s="7">
        <v>0.056089075</v>
      </c>
      <c r="H738" s="7" t="s">
        <v>23</v>
      </c>
      <c r="I738" s="7" t="s">
        <v>199</v>
      </c>
      <c r="J738" s="7">
        <v>29.82</v>
      </c>
      <c r="K738" s="7">
        <v>113.36</v>
      </c>
      <c r="L738" s="7">
        <v>259.24</v>
      </c>
      <c r="M738" s="7">
        <v>29</v>
      </c>
      <c r="N738" s="7">
        <v>27.37</v>
      </c>
      <c r="O738" s="7">
        <v>25.55</v>
      </c>
      <c r="P738" s="7">
        <v>134.14</v>
      </c>
      <c r="Q738" s="7">
        <v>27.30666667</v>
      </c>
      <c r="R738" s="7" t="s">
        <v>2377</v>
      </c>
      <c r="S738" s="7" t="s">
        <v>2378</v>
      </c>
    </row>
    <row r="739" spans="1:19">
      <c r="A739" s="7" t="s">
        <v>2379</v>
      </c>
      <c r="C739" s="7" t="s">
        <v>293</v>
      </c>
      <c r="D739" s="7">
        <v>0.282</v>
      </c>
      <c r="E739" s="7">
        <v>-1.824996239</v>
      </c>
      <c r="F739" s="7">
        <v>0.009042513</v>
      </c>
      <c r="G739" s="7">
        <v>0.106641088</v>
      </c>
      <c r="H739" s="7" t="s">
        <v>23</v>
      </c>
      <c r="I739" s="7" t="s">
        <v>199</v>
      </c>
      <c r="J739" s="7">
        <v>5.44</v>
      </c>
      <c r="K739" s="7">
        <v>22.12</v>
      </c>
      <c r="L739" s="7">
        <v>67.74</v>
      </c>
      <c r="M739" s="7">
        <v>6.21</v>
      </c>
      <c r="N739" s="7">
        <v>5.45</v>
      </c>
      <c r="O739" s="7">
        <v>7.57</v>
      </c>
      <c r="P739" s="7">
        <v>31.76666667</v>
      </c>
      <c r="Q739" s="7">
        <v>6.41</v>
      </c>
      <c r="R739" s="7" t="s">
        <v>2380</v>
      </c>
      <c r="S739" s="7" t="s">
        <v>2381</v>
      </c>
    </row>
    <row r="740" spans="1:19">
      <c r="A740" s="7" t="s">
        <v>2382</v>
      </c>
      <c r="C740" s="7" t="s">
        <v>1879</v>
      </c>
      <c r="D740" s="7">
        <v>0.281</v>
      </c>
      <c r="E740" s="7">
        <v>-1.833852637</v>
      </c>
      <c r="F740" s="7">
        <v>0.028956891</v>
      </c>
      <c r="G740" s="7">
        <v>0.173221162</v>
      </c>
      <c r="H740" s="7" t="s">
        <v>23</v>
      </c>
      <c r="I740" s="7" t="s">
        <v>199</v>
      </c>
      <c r="J740" s="7">
        <v>0.94</v>
      </c>
      <c r="K740" s="7">
        <v>2.28</v>
      </c>
      <c r="L740" s="7">
        <v>13.68</v>
      </c>
      <c r="M740" s="7">
        <v>1.19</v>
      </c>
      <c r="N740" s="7">
        <v>0.72</v>
      </c>
      <c r="O740" s="7">
        <v>1.46</v>
      </c>
      <c r="P740" s="7">
        <v>5.633333333</v>
      </c>
      <c r="Q740" s="7">
        <v>1.123333333</v>
      </c>
      <c r="R740" s="7" t="s">
        <v>2352</v>
      </c>
      <c r="S740" s="7" t="s">
        <v>2353</v>
      </c>
    </row>
    <row r="741" spans="1:19">
      <c r="A741" s="7" t="s">
        <v>2383</v>
      </c>
      <c r="C741" s="7" t="s">
        <v>2384</v>
      </c>
      <c r="D741" s="7">
        <v>0.28</v>
      </c>
      <c r="E741" s="7">
        <v>-1.838784737</v>
      </c>
      <c r="F741" s="7">
        <v>0.001811189</v>
      </c>
      <c r="G741" s="7">
        <v>0.046929113</v>
      </c>
      <c r="H741" s="7" t="s">
        <v>23</v>
      </c>
      <c r="I741" s="7" t="s">
        <v>199</v>
      </c>
      <c r="J741" s="7">
        <v>6.64</v>
      </c>
      <c r="K741" s="7">
        <v>31.2</v>
      </c>
      <c r="L741" s="7">
        <v>52.67</v>
      </c>
      <c r="M741" s="7">
        <v>6.91</v>
      </c>
      <c r="N741" s="7">
        <v>5.18</v>
      </c>
      <c r="O741" s="7">
        <v>6.33</v>
      </c>
      <c r="P741" s="7">
        <v>30.17</v>
      </c>
      <c r="Q741" s="7">
        <v>6.14</v>
      </c>
      <c r="R741" s="7" t="s">
        <v>2385</v>
      </c>
      <c r="S741" s="7" t="s">
        <v>2386</v>
      </c>
    </row>
    <row r="742" spans="1:19">
      <c r="A742" s="7" t="s">
        <v>2387</v>
      </c>
      <c r="C742" s="7" t="s">
        <v>22</v>
      </c>
      <c r="D742" s="7">
        <v>0.279</v>
      </c>
      <c r="E742" s="7">
        <v>-1.843263897</v>
      </c>
      <c r="F742" s="7">
        <v>0.003982141</v>
      </c>
      <c r="G742" s="7">
        <v>0.072330158</v>
      </c>
      <c r="H742" s="7" t="s">
        <v>23</v>
      </c>
      <c r="I742" s="7" t="s">
        <v>199</v>
      </c>
      <c r="J742" s="7">
        <v>45.51</v>
      </c>
      <c r="K742" s="7">
        <v>427.78</v>
      </c>
      <c r="L742" s="7">
        <v>235.42</v>
      </c>
      <c r="M742" s="7">
        <v>49.96</v>
      </c>
      <c r="N742" s="7">
        <v>47.96</v>
      </c>
      <c r="O742" s="7">
        <v>48.96</v>
      </c>
      <c r="P742" s="7">
        <v>236.2366667</v>
      </c>
      <c r="Q742" s="7">
        <v>48.96</v>
      </c>
      <c r="R742" s="7" t="s">
        <v>65</v>
      </c>
      <c r="S742" s="7" t="s">
        <v>66</v>
      </c>
    </row>
    <row r="743" spans="1:19">
      <c r="A743" s="7" t="s">
        <v>2388</v>
      </c>
      <c r="C743" s="7" t="s">
        <v>2311</v>
      </c>
      <c r="D743" s="7">
        <v>0.279</v>
      </c>
      <c r="E743" s="7">
        <v>-1.841233918</v>
      </c>
      <c r="F743" s="7">
        <v>0.004174992</v>
      </c>
      <c r="G743" s="7">
        <v>0.074534311</v>
      </c>
      <c r="H743" s="7" t="s">
        <v>23</v>
      </c>
      <c r="I743" s="7" t="s">
        <v>199</v>
      </c>
      <c r="J743" s="7">
        <v>2.89</v>
      </c>
      <c r="K743" s="7">
        <v>9.74</v>
      </c>
      <c r="L743" s="7">
        <v>27.06</v>
      </c>
      <c r="M743" s="7">
        <v>2.8</v>
      </c>
      <c r="N743" s="7">
        <v>2.43</v>
      </c>
      <c r="O743" s="7">
        <v>2.74</v>
      </c>
      <c r="P743" s="7">
        <v>13.23</v>
      </c>
      <c r="Q743" s="7">
        <v>2.656666667</v>
      </c>
      <c r="R743" s="7" t="s">
        <v>2389</v>
      </c>
      <c r="S743" s="7" t="s">
        <v>2390</v>
      </c>
    </row>
    <row r="744" spans="1:19">
      <c r="A744" s="7" t="s">
        <v>2391</v>
      </c>
      <c r="C744" s="7" t="s">
        <v>976</v>
      </c>
      <c r="D744" s="7">
        <v>0.279</v>
      </c>
      <c r="E744" s="7">
        <v>-1.840044337</v>
      </c>
      <c r="F744" s="7">
        <v>0.006237216</v>
      </c>
      <c r="G744" s="7">
        <v>0.092527455</v>
      </c>
      <c r="H744" s="7" t="s">
        <v>23</v>
      </c>
      <c r="I744" s="7" t="s">
        <v>199</v>
      </c>
      <c r="J744" s="7">
        <v>17.55</v>
      </c>
      <c r="K744" s="7">
        <v>63.9</v>
      </c>
      <c r="L744" s="7">
        <v>195.59</v>
      </c>
      <c r="M744" s="7">
        <v>17.16</v>
      </c>
      <c r="N744" s="7">
        <v>20.52</v>
      </c>
      <c r="O744" s="7">
        <v>17.44</v>
      </c>
      <c r="P744" s="7">
        <v>92.34666667</v>
      </c>
      <c r="Q744" s="7">
        <v>18.37333333</v>
      </c>
      <c r="R744" s="7" t="s">
        <v>2392</v>
      </c>
      <c r="S744" s="7" t="s">
        <v>2393</v>
      </c>
    </row>
    <row r="745" spans="1:19">
      <c r="A745" s="7" t="s">
        <v>2394</v>
      </c>
      <c r="C745" s="7" t="s">
        <v>2395</v>
      </c>
      <c r="D745" s="7">
        <v>0.279</v>
      </c>
      <c r="E745" s="7">
        <v>-1.842889762</v>
      </c>
      <c r="F745" s="7">
        <v>0.016095813</v>
      </c>
      <c r="G745" s="7">
        <v>0.134495772</v>
      </c>
      <c r="H745" s="7" t="s">
        <v>23</v>
      </c>
      <c r="I745" s="7" t="s">
        <v>199</v>
      </c>
      <c r="J745" s="7">
        <v>0.85</v>
      </c>
      <c r="K745" s="7">
        <v>1.54</v>
      </c>
      <c r="L745" s="7">
        <v>7.89</v>
      </c>
      <c r="M745" s="7">
        <v>0.7</v>
      </c>
      <c r="N745" s="7">
        <v>0.65</v>
      </c>
      <c r="O745" s="7">
        <v>0.69</v>
      </c>
      <c r="P745" s="7">
        <v>3.426666667</v>
      </c>
      <c r="Q745" s="7">
        <v>0.68</v>
      </c>
      <c r="R745" s="7" t="s">
        <v>2396</v>
      </c>
      <c r="S745" s="7" t="s">
        <v>2397</v>
      </c>
    </row>
    <row r="746" spans="1:19">
      <c r="A746" s="7" t="s">
        <v>2398</v>
      </c>
      <c r="C746" s="7" t="s">
        <v>22</v>
      </c>
      <c r="D746" s="7">
        <v>0.278</v>
      </c>
      <c r="E746" s="7">
        <v>-1.844416863</v>
      </c>
      <c r="F746" s="7">
        <v>0.014741654</v>
      </c>
      <c r="G746" s="7">
        <v>0.129955624</v>
      </c>
      <c r="H746" s="7" t="s">
        <v>23</v>
      </c>
      <c r="I746" s="7" t="s">
        <v>199</v>
      </c>
      <c r="J746" s="7">
        <v>0.47</v>
      </c>
      <c r="K746" s="7">
        <v>1.82</v>
      </c>
      <c r="L746" s="7">
        <v>3.88</v>
      </c>
      <c r="M746" s="7">
        <v>0.59</v>
      </c>
      <c r="N746" s="7">
        <v>0.39</v>
      </c>
      <c r="O746" s="7">
        <v>0.26</v>
      </c>
      <c r="P746" s="7">
        <v>2.056666667</v>
      </c>
      <c r="Q746" s="7">
        <v>0.413333333</v>
      </c>
      <c r="R746" s="7" t="s">
        <v>58</v>
      </c>
      <c r="S746" s="7" t="s">
        <v>58</v>
      </c>
    </row>
    <row r="747" spans="1:19">
      <c r="A747" s="7" t="s">
        <v>2399</v>
      </c>
      <c r="C747" s="7" t="s">
        <v>22</v>
      </c>
      <c r="D747" s="7">
        <v>0.275</v>
      </c>
      <c r="E747" s="7">
        <v>-1.864168574</v>
      </c>
      <c r="F747" s="7">
        <v>0.0214948</v>
      </c>
      <c r="G747" s="7">
        <v>0.150668116</v>
      </c>
      <c r="H747" s="7" t="s">
        <v>23</v>
      </c>
      <c r="I747" s="7" t="s">
        <v>199</v>
      </c>
      <c r="J747" s="7">
        <v>7.84</v>
      </c>
      <c r="K747" s="7">
        <v>28.26</v>
      </c>
      <c r="L747" s="7">
        <v>117.23</v>
      </c>
      <c r="M747" s="7">
        <v>13.39</v>
      </c>
      <c r="N747" s="7">
        <v>9.37</v>
      </c>
      <c r="O747" s="7">
        <v>6.59</v>
      </c>
      <c r="P747" s="7">
        <v>51.11</v>
      </c>
      <c r="Q747" s="7">
        <v>9.783333333</v>
      </c>
      <c r="R747" s="7" t="s">
        <v>58</v>
      </c>
      <c r="S747" s="7" t="s">
        <v>58</v>
      </c>
    </row>
    <row r="748" spans="1:19">
      <c r="A748" s="7" t="s">
        <v>2400</v>
      </c>
      <c r="C748" s="7" t="s">
        <v>2401</v>
      </c>
      <c r="D748" s="7">
        <v>0.274</v>
      </c>
      <c r="E748" s="7">
        <v>-1.870277317</v>
      </c>
      <c r="F748" s="7">
        <v>0.003523059</v>
      </c>
      <c r="G748" s="7">
        <v>0.06774518</v>
      </c>
      <c r="H748" s="7" t="s">
        <v>23</v>
      </c>
      <c r="I748" s="7" t="s">
        <v>199</v>
      </c>
      <c r="J748" s="7">
        <v>24.94</v>
      </c>
      <c r="K748" s="7">
        <v>121.4</v>
      </c>
      <c r="L748" s="7">
        <v>261.93</v>
      </c>
      <c r="M748" s="7">
        <v>27.74</v>
      </c>
      <c r="N748" s="7">
        <v>23.41</v>
      </c>
      <c r="O748" s="7">
        <v>29.35</v>
      </c>
      <c r="P748" s="7">
        <v>136.09</v>
      </c>
      <c r="Q748" s="7">
        <v>26.83333333</v>
      </c>
      <c r="R748" s="7" t="s">
        <v>2402</v>
      </c>
      <c r="S748" s="7" t="s">
        <v>2403</v>
      </c>
    </row>
    <row r="749" spans="1:19">
      <c r="A749" s="7" t="s">
        <v>2404</v>
      </c>
      <c r="C749" s="7" t="s">
        <v>293</v>
      </c>
      <c r="D749" s="7">
        <v>0.273</v>
      </c>
      <c r="E749" s="7">
        <v>-1.871958147</v>
      </c>
      <c r="F749" s="7">
        <v>0.0009144</v>
      </c>
      <c r="G749" s="7">
        <v>0.030989974</v>
      </c>
      <c r="H749" s="7" t="s">
        <v>23</v>
      </c>
      <c r="I749" s="7" t="s">
        <v>199</v>
      </c>
      <c r="J749" s="7">
        <v>2.9</v>
      </c>
      <c r="K749" s="7">
        <v>9.45</v>
      </c>
      <c r="L749" s="7">
        <v>19.41</v>
      </c>
      <c r="M749" s="7">
        <v>2.23</v>
      </c>
      <c r="N749" s="7">
        <v>1.82</v>
      </c>
      <c r="O749" s="7">
        <v>2.28</v>
      </c>
      <c r="P749" s="7">
        <v>10.58666667</v>
      </c>
      <c r="Q749" s="7">
        <v>2.11</v>
      </c>
      <c r="R749" s="7" t="s">
        <v>2405</v>
      </c>
      <c r="S749" s="7" t="s">
        <v>2406</v>
      </c>
    </row>
    <row r="750" spans="1:19">
      <c r="A750" s="7" t="s">
        <v>220</v>
      </c>
      <c r="C750" s="7" t="s">
        <v>221</v>
      </c>
      <c r="D750" s="7">
        <v>0.272</v>
      </c>
      <c r="E750" s="7">
        <v>-1.877912178</v>
      </c>
      <c r="F750" s="7">
        <v>0.010933181</v>
      </c>
      <c r="G750" s="7">
        <v>0.116449861</v>
      </c>
      <c r="H750" s="7" t="s">
        <v>23</v>
      </c>
      <c r="I750" s="7" t="s">
        <v>199</v>
      </c>
      <c r="J750" s="7">
        <v>134.33</v>
      </c>
      <c r="K750" s="7">
        <v>320.11</v>
      </c>
      <c r="L750" s="7">
        <v>1668.56</v>
      </c>
      <c r="M750" s="7">
        <v>128.35</v>
      </c>
      <c r="N750" s="7">
        <v>124.54</v>
      </c>
      <c r="O750" s="7">
        <v>156.94</v>
      </c>
      <c r="P750" s="7">
        <v>707.6666667</v>
      </c>
      <c r="Q750" s="7">
        <v>136.61</v>
      </c>
      <c r="R750" s="7" t="s">
        <v>222</v>
      </c>
      <c r="S750" s="7" t="s">
        <v>223</v>
      </c>
    </row>
    <row r="751" spans="1:19">
      <c r="A751" s="7" t="s">
        <v>2407</v>
      </c>
      <c r="C751" s="7" t="s">
        <v>2408</v>
      </c>
      <c r="D751" s="7">
        <v>0.272</v>
      </c>
      <c r="E751" s="7">
        <v>-1.875982642</v>
      </c>
      <c r="F751" s="7">
        <v>0.014455079</v>
      </c>
      <c r="G751" s="7">
        <v>0.129062182</v>
      </c>
      <c r="H751" s="7" t="s">
        <v>23</v>
      </c>
      <c r="I751" s="7" t="s">
        <v>199</v>
      </c>
      <c r="J751" s="7">
        <v>33.37</v>
      </c>
      <c r="K751" s="7">
        <v>49.82</v>
      </c>
      <c r="L751" s="7">
        <v>371.16</v>
      </c>
      <c r="M751" s="7">
        <v>31.5</v>
      </c>
      <c r="N751" s="7">
        <v>24.73</v>
      </c>
      <c r="O751" s="7">
        <v>31.56</v>
      </c>
      <c r="P751" s="7">
        <v>151.45</v>
      </c>
      <c r="Q751" s="7">
        <v>29.26333333</v>
      </c>
      <c r="R751" s="7" t="s">
        <v>2409</v>
      </c>
      <c r="S751" s="7" t="s">
        <v>2410</v>
      </c>
    </row>
    <row r="752" spans="1:19">
      <c r="A752" s="7" t="s">
        <v>2411</v>
      </c>
      <c r="C752" s="7" t="s">
        <v>28</v>
      </c>
      <c r="D752" s="7">
        <v>0.271</v>
      </c>
      <c r="E752" s="7">
        <v>-1.882774589</v>
      </c>
      <c r="F752" s="23">
        <v>2.34e-5</v>
      </c>
      <c r="G752" s="7">
        <v>0.002506733</v>
      </c>
      <c r="H752" s="7" t="s">
        <v>23</v>
      </c>
      <c r="I752" s="7" t="s">
        <v>199</v>
      </c>
      <c r="J752" s="7">
        <v>44.48</v>
      </c>
      <c r="K752" s="7">
        <v>127.67</v>
      </c>
      <c r="L752" s="7">
        <v>57.54</v>
      </c>
      <c r="M752" s="7">
        <v>21.2</v>
      </c>
      <c r="N752" s="7">
        <v>13.69</v>
      </c>
      <c r="O752" s="7">
        <v>13.5</v>
      </c>
      <c r="P752" s="7">
        <v>76.56333333</v>
      </c>
      <c r="Q752" s="7">
        <v>16.13</v>
      </c>
      <c r="R752" s="7" t="s">
        <v>2412</v>
      </c>
      <c r="S752" s="7" t="s">
        <v>2413</v>
      </c>
    </row>
    <row r="753" spans="1:19">
      <c r="A753" s="7" t="s">
        <v>2414</v>
      </c>
      <c r="C753" s="7" t="s">
        <v>2415</v>
      </c>
      <c r="D753" s="7">
        <v>0.27</v>
      </c>
      <c r="E753" s="7">
        <v>-1.890204667</v>
      </c>
      <c r="F753" s="7">
        <v>0.011381744</v>
      </c>
      <c r="G753" s="7">
        <v>0.117176575</v>
      </c>
      <c r="H753" s="7" t="s">
        <v>23</v>
      </c>
      <c r="I753" s="7" t="s">
        <v>199</v>
      </c>
      <c r="J753" s="7">
        <v>11.91</v>
      </c>
      <c r="K753" s="7">
        <v>28.31</v>
      </c>
      <c r="L753" s="7">
        <v>149.62</v>
      </c>
      <c r="M753" s="7">
        <v>11.28</v>
      </c>
      <c r="N753" s="7">
        <v>10.71</v>
      </c>
      <c r="O753" s="7">
        <v>14.34</v>
      </c>
      <c r="P753" s="7">
        <v>63.28</v>
      </c>
      <c r="Q753" s="7">
        <v>12.11</v>
      </c>
      <c r="R753" s="7" t="s">
        <v>2396</v>
      </c>
      <c r="S753" s="7" t="s">
        <v>2397</v>
      </c>
    </row>
    <row r="754" spans="1:19">
      <c r="A754" s="7" t="s">
        <v>2416</v>
      </c>
      <c r="C754" s="7" t="s">
        <v>2417</v>
      </c>
      <c r="D754" s="7">
        <v>0.27</v>
      </c>
      <c r="E754" s="7">
        <v>-1.886565324</v>
      </c>
      <c r="F754" s="7">
        <v>0.026895846</v>
      </c>
      <c r="G754" s="7">
        <v>0.165744039</v>
      </c>
      <c r="H754" s="7" t="s">
        <v>23</v>
      </c>
      <c r="I754" s="7" t="s">
        <v>199</v>
      </c>
      <c r="J754" s="7">
        <v>0.39</v>
      </c>
      <c r="K754" s="7">
        <v>5.28</v>
      </c>
      <c r="L754" s="7">
        <v>6.24</v>
      </c>
      <c r="M754" s="7">
        <v>0.71</v>
      </c>
      <c r="N754" s="7">
        <v>0.6</v>
      </c>
      <c r="O754" s="7">
        <v>1.03</v>
      </c>
      <c r="P754" s="7">
        <v>3.97</v>
      </c>
      <c r="Q754" s="7">
        <v>0.78</v>
      </c>
      <c r="R754" s="7" t="s">
        <v>2418</v>
      </c>
      <c r="S754" s="7" t="s">
        <v>2419</v>
      </c>
    </row>
    <row r="755" spans="1:19">
      <c r="A755" s="7" t="s">
        <v>2420</v>
      </c>
      <c r="C755" s="7" t="s">
        <v>745</v>
      </c>
      <c r="D755" s="7">
        <v>0.269</v>
      </c>
      <c r="E755" s="7">
        <v>-1.893485575</v>
      </c>
      <c r="F755" s="7">
        <v>0.002985963</v>
      </c>
      <c r="G755" s="7">
        <v>0.062854928</v>
      </c>
      <c r="H755" s="7" t="s">
        <v>23</v>
      </c>
      <c r="I755" s="7" t="s">
        <v>199</v>
      </c>
      <c r="J755" s="7">
        <v>19.55</v>
      </c>
      <c r="K755" s="7">
        <v>95.09</v>
      </c>
      <c r="L755" s="7">
        <v>200.64</v>
      </c>
      <c r="M755" s="7">
        <v>19.07</v>
      </c>
      <c r="N755" s="7">
        <v>22.19</v>
      </c>
      <c r="O755" s="7">
        <v>19.71</v>
      </c>
      <c r="P755" s="7">
        <v>105.0933333</v>
      </c>
      <c r="Q755" s="7">
        <v>20.32333333</v>
      </c>
      <c r="R755" s="7" t="s">
        <v>2421</v>
      </c>
      <c r="S755" s="7" t="s">
        <v>2422</v>
      </c>
    </row>
    <row r="756" spans="1:19">
      <c r="A756" s="7" t="s">
        <v>2423</v>
      </c>
      <c r="C756" s="7" t="s">
        <v>2424</v>
      </c>
      <c r="D756" s="7">
        <v>0.269</v>
      </c>
      <c r="E756" s="7">
        <v>-1.892987515</v>
      </c>
      <c r="F756" s="7">
        <v>0.015125841</v>
      </c>
      <c r="G756" s="7">
        <v>0.130419414</v>
      </c>
      <c r="H756" s="7" t="s">
        <v>23</v>
      </c>
      <c r="I756" s="7" t="s">
        <v>199</v>
      </c>
      <c r="J756" s="7">
        <v>0.92</v>
      </c>
      <c r="K756" s="7">
        <v>1.89</v>
      </c>
      <c r="L756" s="7">
        <v>11.03</v>
      </c>
      <c r="M756" s="7">
        <v>0.97</v>
      </c>
      <c r="N756" s="7">
        <v>0.69</v>
      </c>
      <c r="O756" s="7">
        <v>0.99</v>
      </c>
      <c r="P756" s="7">
        <v>4.613333333</v>
      </c>
      <c r="Q756" s="7">
        <v>0.883333333</v>
      </c>
      <c r="R756" s="7" t="s">
        <v>2425</v>
      </c>
      <c r="S756" s="7" t="s">
        <v>2426</v>
      </c>
    </row>
    <row r="757" spans="1:19">
      <c r="A757" s="7" t="s">
        <v>2427</v>
      </c>
      <c r="C757" s="7" t="s">
        <v>2428</v>
      </c>
      <c r="D757" s="7">
        <v>0.269</v>
      </c>
      <c r="E757" s="7">
        <v>-1.892189428</v>
      </c>
      <c r="F757" s="7">
        <v>0.033864341</v>
      </c>
      <c r="G757" s="7">
        <v>0.184641774</v>
      </c>
      <c r="H757" s="7" t="s">
        <v>23</v>
      </c>
      <c r="I757" s="7" t="s">
        <v>199</v>
      </c>
      <c r="J757" s="7">
        <v>2.51</v>
      </c>
      <c r="K757" s="7">
        <v>1.92</v>
      </c>
      <c r="L757" s="7">
        <v>11.61</v>
      </c>
      <c r="M757" s="7">
        <v>1.06</v>
      </c>
      <c r="N757" s="7">
        <v>0.2</v>
      </c>
      <c r="O757" s="7">
        <v>1.95</v>
      </c>
      <c r="P757" s="7">
        <v>5.346666667</v>
      </c>
      <c r="Q757" s="7">
        <v>1.07</v>
      </c>
      <c r="R757" s="7" t="s">
        <v>2429</v>
      </c>
      <c r="S757" s="7" t="s">
        <v>2430</v>
      </c>
    </row>
    <row r="758" spans="1:19">
      <c r="A758" s="7" t="s">
        <v>2431</v>
      </c>
      <c r="C758" s="7" t="s">
        <v>40</v>
      </c>
      <c r="D758" s="7">
        <v>0.269</v>
      </c>
      <c r="E758" s="7">
        <v>-1.894806436</v>
      </c>
      <c r="F758" s="7">
        <v>0.035441031</v>
      </c>
      <c r="G758" s="7">
        <v>0.188979093</v>
      </c>
      <c r="H758" s="7" t="s">
        <v>23</v>
      </c>
      <c r="I758" s="7" t="s">
        <v>199</v>
      </c>
      <c r="J758" s="7">
        <v>0.25</v>
      </c>
      <c r="K758" s="7">
        <v>1.11</v>
      </c>
      <c r="L758" s="7">
        <v>4.73</v>
      </c>
      <c r="M758" s="7">
        <v>0.48</v>
      </c>
      <c r="N758" s="7">
        <v>0.29</v>
      </c>
      <c r="O758" s="7">
        <v>0.39</v>
      </c>
      <c r="P758" s="7">
        <v>2.03</v>
      </c>
      <c r="Q758" s="7">
        <v>0.386666667</v>
      </c>
      <c r="R758" s="7" t="s">
        <v>100</v>
      </c>
      <c r="S758" s="7" t="s">
        <v>101</v>
      </c>
    </row>
    <row r="759" spans="1:19">
      <c r="A759" s="7" t="s">
        <v>2432</v>
      </c>
      <c r="C759" s="7" t="s">
        <v>22</v>
      </c>
      <c r="D759" s="7">
        <v>0.268</v>
      </c>
      <c r="E759" s="7">
        <v>-1.902352811</v>
      </c>
      <c r="F759" s="7">
        <v>0.000970243</v>
      </c>
      <c r="G759" s="7">
        <v>0.031721641</v>
      </c>
      <c r="H759" s="7" t="s">
        <v>23</v>
      </c>
      <c r="I759" s="7" t="s">
        <v>199</v>
      </c>
      <c r="J759" s="7">
        <v>2.28</v>
      </c>
      <c r="K759" s="7">
        <v>5.01</v>
      </c>
      <c r="L759" s="7">
        <v>13.16</v>
      </c>
      <c r="M759" s="7">
        <v>1.08</v>
      </c>
      <c r="N759" s="7">
        <v>1.3</v>
      </c>
      <c r="O759" s="7">
        <v>1.61</v>
      </c>
      <c r="P759" s="7">
        <v>6.816666667</v>
      </c>
      <c r="Q759" s="7">
        <v>1.33</v>
      </c>
      <c r="R759" s="7" t="s">
        <v>1973</v>
      </c>
      <c r="S759" s="7" t="s">
        <v>1974</v>
      </c>
    </row>
    <row r="760" spans="1:19">
      <c r="A760" s="7" t="s">
        <v>2433</v>
      </c>
      <c r="C760" s="7" t="s">
        <v>28</v>
      </c>
      <c r="D760" s="7">
        <v>0.267</v>
      </c>
      <c r="E760" s="7">
        <v>-1.90356215</v>
      </c>
      <c r="F760" s="7">
        <v>0.001724801</v>
      </c>
      <c r="G760" s="7">
        <v>0.045880723</v>
      </c>
      <c r="H760" s="7" t="s">
        <v>23</v>
      </c>
      <c r="I760" s="7" t="s">
        <v>199</v>
      </c>
      <c r="J760" s="7">
        <v>8.84</v>
      </c>
      <c r="K760" s="7">
        <v>29.93</v>
      </c>
      <c r="L760" s="7">
        <v>75.84</v>
      </c>
      <c r="M760" s="7">
        <v>7.49</v>
      </c>
      <c r="N760" s="7">
        <v>6.68</v>
      </c>
      <c r="O760" s="7">
        <v>7.95</v>
      </c>
      <c r="P760" s="7">
        <v>38.20333333</v>
      </c>
      <c r="Q760" s="7">
        <v>7.373333333</v>
      </c>
      <c r="R760" s="7" t="s">
        <v>2434</v>
      </c>
      <c r="S760" s="7" t="s">
        <v>2435</v>
      </c>
    </row>
    <row r="761" spans="1:19">
      <c r="A761" s="7" t="s">
        <v>2436</v>
      </c>
      <c r="C761" s="7" t="s">
        <v>2437</v>
      </c>
      <c r="D761" s="7">
        <v>0.267</v>
      </c>
      <c r="E761" s="7">
        <v>-1.907487787</v>
      </c>
      <c r="F761" s="7">
        <v>0.00335577</v>
      </c>
      <c r="G761" s="7">
        <v>0.066039872</v>
      </c>
      <c r="H761" s="7" t="s">
        <v>23</v>
      </c>
      <c r="I761" s="7" t="s">
        <v>199</v>
      </c>
      <c r="J761" s="7">
        <v>0.31</v>
      </c>
      <c r="K761" s="7">
        <v>0.2</v>
      </c>
      <c r="L761" s="7">
        <v>0.44</v>
      </c>
      <c r="M761" s="7">
        <v>0.04</v>
      </c>
      <c r="N761" s="7">
        <v>0.06</v>
      </c>
      <c r="O761" s="7">
        <v>0.11</v>
      </c>
      <c r="P761" s="7">
        <v>0.316666667</v>
      </c>
      <c r="Q761" s="7">
        <v>0.07</v>
      </c>
      <c r="R761" s="7" t="s">
        <v>2438</v>
      </c>
      <c r="S761" s="7" t="s">
        <v>2439</v>
      </c>
    </row>
    <row r="762" spans="1:19">
      <c r="A762" s="7" t="s">
        <v>2440</v>
      </c>
      <c r="C762" s="7" t="s">
        <v>279</v>
      </c>
      <c r="D762" s="7">
        <v>0.266</v>
      </c>
      <c r="E762" s="7">
        <v>-1.911536273</v>
      </c>
      <c r="F762" s="7">
        <v>0.002252767</v>
      </c>
      <c r="G762" s="7">
        <v>0.053868702</v>
      </c>
      <c r="H762" s="7" t="s">
        <v>23</v>
      </c>
      <c r="I762" s="7" t="s">
        <v>199</v>
      </c>
      <c r="J762" s="7">
        <v>15.05</v>
      </c>
      <c r="K762" s="7">
        <v>58.12</v>
      </c>
      <c r="L762" s="7">
        <v>144.11</v>
      </c>
      <c r="M762" s="7">
        <v>13.23</v>
      </c>
      <c r="N762" s="7">
        <v>13.55</v>
      </c>
      <c r="O762" s="7">
        <v>14.77</v>
      </c>
      <c r="P762" s="7">
        <v>72.42666667</v>
      </c>
      <c r="Q762" s="7">
        <v>13.85</v>
      </c>
      <c r="R762" s="7" t="s">
        <v>1568</v>
      </c>
      <c r="S762" s="7" t="s">
        <v>1569</v>
      </c>
    </row>
    <row r="763" spans="1:19">
      <c r="A763" s="7" t="s">
        <v>2441</v>
      </c>
      <c r="C763" s="7" t="s">
        <v>57</v>
      </c>
      <c r="D763" s="7">
        <v>0.266</v>
      </c>
      <c r="E763" s="7">
        <v>-1.912126167</v>
      </c>
      <c r="F763" s="7">
        <v>0.020471785</v>
      </c>
      <c r="G763" s="7">
        <v>0.147772381</v>
      </c>
      <c r="H763" s="7" t="s">
        <v>23</v>
      </c>
      <c r="I763" s="7" t="s">
        <v>199</v>
      </c>
      <c r="J763" s="7">
        <v>1.97</v>
      </c>
      <c r="K763" s="7">
        <v>2.68</v>
      </c>
      <c r="L763" s="7">
        <v>15.65</v>
      </c>
      <c r="M763" s="7">
        <v>1.02</v>
      </c>
      <c r="N763" s="7">
        <v>0.83</v>
      </c>
      <c r="O763" s="7">
        <v>2.04</v>
      </c>
      <c r="P763" s="7">
        <v>6.766666667</v>
      </c>
      <c r="Q763" s="7">
        <v>1.296666667</v>
      </c>
      <c r="R763" s="7" t="s">
        <v>58</v>
      </c>
      <c r="S763" s="7" t="s">
        <v>58</v>
      </c>
    </row>
    <row r="764" spans="1:19">
      <c r="A764" s="7" t="s">
        <v>2442</v>
      </c>
      <c r="B764" s="7" t="s">
        <v>2443</v>
      </c>
      <c r="C764" s="7" t="s">
        <v>22</v>
      </c>
      <c r="D764" s="7">
        <v>0.264</v>
      </c>
      <c r="E764" s="7">
        <v>-1.923220025</v>
      </c>
      <c r="F764" s="7">
        <v>0.001868177</v>
      </c>
      <c r="G764" s="7">
        <v>0.047582952</v>
      </c>
      <c r="H764" s="7" t="s">
        <v>23</v>
      </c>
      <c r="I764" s="7" t="s">
        <v>199</v>
      </c>
      <c r="J764" s="7">
        <v>6.4</v>
      </c>
      <c r="K764" s="7">
        <v>41.08</v>
      </c>
      <c r="L764" s="7">
        <v>55.33</v>
      </c>
      <c r="M764" s="7">
        <v>5.71</v>
      </c>
      <c r="N764" s="7">
        <v>6.91</v>
      </c>
      <c r="O764" s="7">
        <v>7.09</v>
      </c>
      <c r="P764" s="7">
        <v>34.27</v>
      </c>
      <c r="Q764" s="7">
        <v>6.57</v>
      </c>
      <c r="R764" s="7" t="s">
        <v>2444</v>
      </c>
      <c r="S764" s="7" t="s">
        <v>2445</v>
      </c>
    </row>
    <row r="765" spans="1:19">
      <c r="A765" s="7" t="s">
        <v>2446</v>
      </c>
      <c r="C765" s="7" t="s">
        <v>279</v>
      </c>
      <c r="D765" s="7">
        <v>0.264</v>
      </c>
      <c r="E765" s="7">
        <v>-1.923167218</v>
      </c>
      <c r="F765" s="7">
        <v>0.022583831</v>
      </c>
      <c r="G765" s="7">
        <v>0.153826688</v>
      </c>
      <c r="H765" s="7" t="s">
        <v>23</v>
      </c>
      <c r="I765" s="7" t="s">
        <v>199</v>
      </c>
      <c r="J765" s="7">
        <v>0.54</v>
      </c>
      <c r="K765" s="7">
        <v>1.63</v>
      </c>
      <c r="L765" s="7">
        <v>6.64</v>
      </c>
      <c r="M765" s="7">
        <v>0.68</v>
      </c>
      <c r="N765" s="7">
        <v>0.61</v>
      </c>
      <c r="O765" s="7">
        <v>0.35</v>
      </c>
      <c r="P765" s="7">
        <v>2.936666667</v>
      </c>
      <c r="Q765" s="7">
        <v>0.546666667</v>
      </c>
      <c r="R765" s="7" t="s">
        <v>1568</v>
      </c>
      <c r="S765" s="7" t="s">
        <v>1569</v>
      </c>
    </row>
    <row r="766" spans="1:19">
      <c r="A766" s="7" t="s">
        <v>2447</v>
      </c>
      <c r="C766" s="7" t="s">
        <v>22</v>
      </c>
      <c r="D766" s="7">
        <v>0.264</v>
      </c>
      <c r="E766" s="7">
        <v>-1.92265154</v>
      </c>
      <c r="F766" s="7">
        <v>0.031578179</v>
      </c>
      <c r="G766" s="7">
        <v>0.17932456</v>
      </c>
      <c r="H766" s="7" t="s">
        <v>23</v>
      </c>
      <c r="I766" s="7" t="s">
        <v>199</v>
      </c>
      <c r="J766" s="7">
        <v>1.16</v>
      </c>
      <c r="K766" s="7">
        <v>3.32</v>
      </c>
      <c r="L766" s="7">
        <v>21.56</v>
      </c>
      <c r="M766" s="7">
        <v>1.36</v>
      </c>
      <c r="N766" s="7">
        <v>1.06</v>
      </c>
      <c r="O766" s="7">
        <v>2.43</v>
      </c>
      <c r="P766" s="7">
        <v>8.68</v>
      </c>
      <c r="Q766" s="7">
        <v>1.616666667</v>
      </c>
      <c r="R766" s="7" t="s">
        <v>58</v>
      </c>
      <c r="S766" s="7" t="s">
        <v>58</v>
      </c>
    </row>
    <row r="767" spans="1:19">
      <c r="A767" s="7" t="s">
        <v>2448</v>
      </c>
      <c r="C767" s="7" t="s">
        <v>1852</v>
      </c>
      <c r="D767" s="7">
        <v>0.263</v>
      </c>
      <c r="E767" s="7">
        <v>-1.925748022</v>
      </c>
      <c r="F767" s="7">
        <v>0.005957319</v>
      </c>
      <c r="G767" s="7">
        <v>0.090497495</v>
      </c>
      <c r="H767" s="7" t="s">
        <v>23</v>
      </c>
      <c r="I767" s="7" t="s">
        <v>199</v>
      </c>
      <c r="J767" s="7">
        <v>33.94</v>
      </c>
      <c r="K767" s="7">
        <v>49.14</v>
      </c>
      <c r="L767" s="7">
        <v>273.86</v>
      </c>
      <c r="M767" s="7">
        <v>20.42</v>
      </c>
      <c r="N767" s="7">
        <v>26.63</v>
      </c>
      <c r="O767" s="7">
        <v>19</v>
      </c>
      <c r="P767" s="7">
        <v>118.98</v>
      </c>
      <c r="Q767" s="7">
        <v>22.01666667</v>
      </c>
      <c r="R767" s="7" t="s">
        <v>2449</v>
      </c>
      <c r="S767" s="7" t="s">
        <v>2450</v>
      </c>
    </row>
    <row r="768" spans="1:19">
      <c r="A768" s="7" t="s">
        <v>2451</v>
      </c>
      <c r="C768" s="7" t="s">
        <v>2452</v>
      </c>
      <c r="D768" s="7">
        <v>0.263</v>
      </c>
      <c r="E768" s="7">
        <v>-1.925590886</v>
      </c>
      <c r="F768" s="7">
        <v>0.01362736</v>
      </c>
      <c r="G768" s="7">
        <v>0.126997814</v>
      </c>
      <c r="H768" s="7" t="s">
        <v>23</v>
      </c>
      <c r="I768" s="7" t="s">
        <v>199</v>
      </c>
      <c r="J768" s="7">
        <v>18</v>
      </c>
      <c r="K768" s="7">
        <v>50.8</v>
      </c>
      <c r="L768" s="7">
        <v>276.02</v>
      </c>
      <c r="M768" s="7">
        <v>19.68</v>
      </c>
      <c r="N768" s="7">
        <v>21.8</v>
      </c>
      <c r="O768" s="7">
        <v>22.28</v>
      </c>
      <c r="P768" s="7">
        <v>114.94</v>
      </c>
      <c r="Q768" s="7">
        <v>21.25333333</v>
      </c>
      <c r="R768" s="7" t="s">
        <v>2453</v>
      </c>
      <c r="S768" s="7" t="s">
        <v>2454</v>
      </c>
    </row>
    <row r="769" spans="1:19">
      <c r="A769" s="7" t="s">
        <v>2455</v>
      </c>
      <c r="C769" s="7" t="s">
        <v>337</v>
      </c>
      <c r="D769" s="7">
        <v>0.262</v>
      </c>
      <c r="E769" s="7">
        <v>-1.932500633</v>
      </c>
      <c r="F769" s="7">
        <v>0.000598705</v>
      </c>
      <c r="G769" s="7">
        <v>0.022906193</v>
      </c>
      <c r="H769" s="7" t="s">
        <v>23</v>
      </c>
      <c r="I769" s="7" t="s">
        <v>199</v>
      </c>
      <c r="J769" s="7">
        <v>6.9</v>
      </c>
      <c r="K769" s="7">
        <v>35.59</v>
      </c>
      <c r="L769" s="7">
        <v>46.27</v>
      </c>
      <c r="M769" s="7">
        <v>5.43</v>
      </c>
      <c r="N769" s="7">
        <v>6.05</v>
      </c>
      <c r="O769" s="7">
        <v>5.51</v>
      </c>
      <c r="P769" s="7">
        <v>29.58666667</v>
      </c>
      <c r="Q769" s="7">
        <v>5.663333333</v>
      </c>
      <c r="R769" s="7" t="s">
        <v>1836</v>
      </c>
      <c r="S769" s="7" t="s">
        <v>1837</v>
      </c>
    </row>
    <row r="770" spans="1:19">
      <c r="A770" s="7" t="s">
        <v>2456</v>
      </c>
      <c r="C770" s="7" t="s">
        <v>2457</v>
      </c>
      <c r="D770" s="7">
        <v>0.262</v>
      </c>
      <c r="E770" s="7">
        <v>-1.930690689</v>
      </c>
      <c r="F770" s="7">
        <v>0.013052115</v>
      </c>
      <c r="G770" s="7">
        <v>0.125238119</v>
      </c>
      <c r="H770" s="7" t="s">
        <v>23</v>
      </c>
      <c r="I770" s="7" t="s">
        <v>199</v>
      </c>
      <c r="J770" s="7">
        <v>0.47</v>
      </c>
      <c r="K770" s="7">
        <v>0.54</v>
      </c>
      <c r="L770" s="7">
        <v>1.16</v>
      </c>
      <c r="M770" s="7">
        <v>0.06</v>
      </c>
      <c r="N770" s="7">
        <v>0.3</v>
      </c>
      <c r="O770" s="7">
        <v>0.07</v>
      </c>
      <c r="P770" s="7">
        <v>0.723333333</v>
      </c>
      <c r="Q770" s="7">
        <v>0.143333333</v>
      </c>
      <c r="R770" s="7" t="s">
        <v>2458</v>
      </c>
      <c r="S770" s="7" t="s">
        <v>2459</v>
      </c>
    </row>
    <row r="771" spans="1:19">
      <c r="A771" s="7" t="s">
        <v>2460</v>
      </c>
      <c r="C771" s="7" t="s">
        <v>2461</v>
      </c>
      <c r="D771" s="7">
        <v>0.261</v>
      </c>
      <c r="E771" s="7">
        <v>-1.940069251</v>
      </c>
      <c r="F771" s="7">
        <v>0.011018039</v>
      </c>
      <c r="G771" s="7">
        <v>0.116449861</v>
      </c>
      <c r="H771" s="7" t="s">
        <v>23</v>
      </c>
      <c r="I771" s="7" t="s">
        <v>199</v>
      </c>
      <c r="J771" s="7">
        <v>8.43</v>
      </c>
      <c r="K771" s="7">
        <v>9.71</v>
      </c>
      <c r="L771" s="7">
        <v>79.84</v>
      </c>
      <c r="M771" s="7">
        <v>6.42</v>
      </c>
      <c r="N771" s="7">
        <v>5.34</v>
      </c>
      <c r="O771" s="7">
        <v>6.41</v>
      </c>
      <c r="P771" s="7">
        <v>32.66</v>
      </c>
      <c r="Q771" s="7">
        <v>6.056666667</v>
      </c>
      <c r="R771" s="7" t="s">
        <v>2462</v>
      </c>
      <c r="S771" s="7" t="s">
        <v>2463</v>
      </c>
    </row>
    <row r="772" spans="1:19">
      <c r="A772" s="7" t="s">
        <v>2464</v>
      </c>
      <c r="C772" s="7" t="s">
        <v>22</v>
      </c>
      <c r="D772" s="7">
        <v>0.26</v>
      </c>
      <c r="E772" s="7">
        <v>-1.945344462</v>
      </c>
      <c r="F772" s="7">
        <v>0.003792706</v>
      </c>
      <c r="G772" s="7">
        <v>0.070286803</v>
      </c>
      <c r="H772" s="7" t="s">
        <v>23</v>
      </c>
      <c r="I772" s="7" t="s">
        <v>199</v>
      </c>
      <c r="J772" s="7">
        <v>1.95</v>
      </c>
      <c r="K772" s="7">
        <v>10.62</v>
      </c>
      <c r="L772" s="7">
        <v>9.62</v>
      </c>
      <c r="M772" s="7">
        <v>1.68</v>
      </c>
      <c r="N772" s="7">
        <v>0.65</v>
      </c>
      <c r="O772" s="7">
        <v>1.98</v>
      </c>
      <c r="P772" s="7">
        <v>7.396666667</v>
      </c>
      <c r="Q772" s="7">
        <v>1.436666667</v>
      </c>
      <c r="R772" s="7" t="s">
        <v>58</v>
      </c>
      <c r="S772" s="7" t="s">
        <v>58</v>
      </c>
    </row>
    <row r="773" spans="1:19">
      <c r="A773" s="7" t="s">
        <v>2465</v>
      </c>
      <c r="C773" s="7" t="s">
        <v>2466</v>
      </c>
      <c r="D773" s="7">
        <v>0.259</v>
      </c>
      <c r="E773" s="7">
        <v>-1.951063798</v>
      </c>
      <c r="F773" s="7">
        <v>0.022388065</v>
      </c>
      <c r="G773" s="7">
        <v>0.153464504</v>
      </c>
      <c r="H773" s="7" t="s">
        <v>23</v>
      </c>
      <c r="I773" s="7" t="s">
        <v>199</v>
      </c>
      <c r="J773" s="7">
        <v>1.38</v>
      </c>
      <c r="K773" s="7">
        <v>0.87</v>
      </c>
      <c r="L773" s="7">
        <v>8.71</v>
      </c>
      <c r="M773" s="7">
        <v>0.8</v>
      </c>
      <c r="N773" s="7">
        <v>0.84</v>
      </c>
      <c r="O773" s="7">
        <v>0.39</v>
      </c>
      <c r="P773" s="7">
        <v>3.653333333</v>
      </c>
      <c r="Q773" s="7">
        <v>0.676666667</v>
      </c>
      <c r="R773" s="7" t="s">
        <v>2467</v>
      </c>
      <c r="S773" s="7" t="s">
        <v>2468</v>
      </c>
    </row>
    <row r="774" spans="1:19">
      <c r="A774" s="7" t="s">
        <v>215</v>
      </c>
      <c r="C774" s="7" t="s">
        <v>216</v>
      </c>
      <c r="D774" s="7">
        <v>0.258</v>
      </c>
      <c r="E774" s="7">
        <v>-1.956136427</v>
      </c>
      <c r="F774" s="7">
        <v>0.00205534</v>
      </c>
      <c r="G774" s="7">
        <v>0.051048518</v>
      </c>
      <c r="H774" s="7" t="s">
        <v>23</v>
      </c>
      <c r="I774" s="7" t="s">
        <v>199</v>
      </c>
      <c r="J774" s="7">
        <v>63.39</v>
      </c>
      <c r="K774" s="7">
        <v>322.59</v>
      </c>
      <c r="L774" s="7">
        <v>655.51</v>
      </c>
      <c r="M774" s="7">
        <v>66.6</v>
      </c>
      <c r="N774" s="7">
        <v>57.57</v>
      </c>
      <c r="O774" s="7">
        <v>69.24</v>
      </c>
      <c r="P774" s="7">
        <v>347.1633333</v>
      </c>
      <c r="Q774" s="7">
        <v>64.47</v>
      </c>
      <c r="R774" s="7" t="s">
        <v>217</v>
      </c>
      <c r="S774" s="7" t="s">
        <v>218</v>
      </c>
    </row>
    <row r="775" spans="1:19">
      <c r="A775" s="7" t="s">
        <v>2469</v>
      </c>
      <c r="C775" s="7" t="s">
        <v>22</v>
      </c>
      <c r="D775" s="7">
        <v>0.257</v>
      </c>
      <c r="E775" s="7">
        <v>-1.958546372</v>
      </c>
      <c r="F775" s="7">
        <v>0.005139739</v>
      </c>
      <c r="G775" s="7">
        <v>0.083263771</v>
      </c>
      <c r="H775" s="7" t="s">
        <v>23</v>
      </c>
      <c r="I775" s="7" t="s">
        <v>199</v>
      </c>
      <c r="J775" s="7">
        <v>20.22</v>
      </c>
      <c r="K775" s="7">
        <v>45.97</v>
      </c>
      <c r="L775" s="7">
        <v>210.8</v>
      </c>
      <c r="M775" s="7">
        <v>17.05</v>
      </c>
      <c r="N775" s="7">
        <v>16.51</v>
      </c>
      <c r="O775" s="7">
        <v>16.97</v>
      </c>
      <c r="P775" s="7">
        <v>92.33</v>
      </c>
      <c r="Q775" s="7">
        <v>16.84333333</v>
      </c>
      <c r="R775" s="7" t="s">
        <v>2470</v>
      </c>
      <c r="S775" s="7" t="s">
        <v>2471</v>
      </c>
    </row>
    <row r="776" spans="1:19">
      <c r="A776" s="7" t="s">
        <v>2472</v>
      </c>
      <c r="C776" s="7" t="s">
        <v>279</v>
      </c>
      <c r="D776" s="7">
        <v>0.256</v>
      </c>
      <c r="E776" s="7">
        <v>-1.966143992</v>
      </c>
      <c r="F776" s="7">
        <v>0.003087785</v>
      </c>
      <c r="G776" s="7">
        <v>0.063631669</v>
      </c>
      <c r="H776" s="7" t="s">
        <v>23</v>
      </c>
      <c r="I776" s="7" t="s">
        <v>199</v>
      </c>
      <c r="J776" s="7">
        <v>3.88</v>
      </c>
      <c r="K776" s="7">
        <v>24.11</v>
      </c>
      <c r="L776" s="7">
        <v>42.76</v>
      </c>
      <c r="M776" s="7">
        <v>3.77</v>
      </c>
      <c r="N776" s="7">
        <v>4.24</v>
      </c>
      <c r="O776" s="7">
        <v>5.05</v>
      </c>
      <c r="P776" s="7">
        <v>23.58333333</v>
      </c>
      <c r="Q776" s="7">
        <v>4.353333333</v>
      </c>
      <c r="R776" s="7" t="s">
        <v>1568</v>
      </c>
      <c r="S776" s="7" t="s">
        <v>1569</v>
      </c>
    </row>
    <row r="777" spans="1:19">
      <c r="A777" s="7" t="s">
        <v>2473</v>
      </c>
      <c r="C777" s="7" t="s">
        <v>22</v>
      </c>
      <c r="D777" s="7">
        <v>0.255</v>
      </c>
      <c r="E777" s="7">
        <v>-1.969096668</v>
      </c>
      <c r="F777" s="7">
        <v>0.000916843</v>
      </c>
      <c r="G777" s="7">
        <v>0.030989974</v>
      </c>
      <c r="H777" s="7" t="s">
        <v>23</v>
      </c>
      <c r="I777" s="7" t="s">
        <v>199</v>
      </c>
      <c r="J777" s="7">
        <v>11.65</v>
      </c>
      <c r="K777" s="7">
        <v>62.18</v>
      </c>
      <c r="L777" s="7">
        <v>93.93</v>
      </c>
      <c r="M777" s="7">
        <v>11.05</v>
      </c>
      <c r="N777" s="7">
        <v>8.68</v>
      </c>
      <c r="O777" s="7">
        <v>11.52</v>
      </c>
      <c r="P777" s="7">
        <v>55.92</v>
      </c>
      <c r="Q777" s="7">
        <v>10.41666667</v>
      </c>
      <c r="R777" s="7" t="s">
        <v>58</v>
      </c>
      <c r="S777" s="7" t="s">
        <v>58</v>
      </c>
    </row>
    <row r="778" spans="1:19">
      <c r="A778" s="7" t="s">
        <v>2474</v>
      </c>
      <c r="B778" s="7" t="s">
        <v>2475</v>
      </c>
      <c r="C778" s="7" t="s">
        <v>2476</v>
      </c>
      <c r="D778" s="7">
        <v>0.255</v>
      </c>
      <c r="E778" s="7">
        <v>-1.969633623</v>
      </c>
      <c r="F778" s="7">
        <v>0.002339158</v>
      </c>
      <c r="G778" s="7">
        <v>0.055055938</v>
      </c>
      <c r="H778" s="7" t="s">
        <v>23</v>
      </c>
      <c r="I778" s="7" t="s">
        <v>199</v>
      </c>
      <c r="J778" s="7">
        <v>9.66</v>
      </c>
      <c r="K778" s="7">
        <v>44.93</v>
      </c>
      <c r="L778" s="7">
        <v>103.23</v>
      </c>
      <c r="M778" s="7">
        <v>10.6</v>
      </c>
      <c r="N778" s="7">
        <v>8.85</v>
      </c>
      <c r="O778" s="7">
        <v>9.53</v>
      </c>
      <c r="P778" s="7">
        <v>52.60666667</v>
      </c>
      <c r="Q778" s="7">
        <v>9.66</v>
      </c>
      <c r="R778" s="7" t="s">
        <v>2477</v>
      </c>
      <c r="S778" s="7" t="s">
        <v>2478</v>
      </c>
    </row>
    <row r="779" spans="1:19">
      <c r="A779" s="7" t="s">
        <v>2479</v>
      </c>
      <c r="C779" s="7" t="s">
        <v>22</v>
      </c>
      <c r="D779" s="7">
        <v>0.253</v>
      </c>
      <c r="E779" s="7">
        <v>-1.98326019</v>
      </c>
      <c r="F779" s="7">
        <v>0.000807148</v>
      </c>
      <c r="G779" s="7">
        <v>0.028237634</v>
      </c>
      <c r="H779" s="7" t="s">
        <v>23</v>
      </c>
      <c r="I779" s="7" t="s">
        <v>199</v>
      </c>
      <c r="J779" s="7">
        <v>10.55</v>
      </c>
      <c r="K779" s="7">
        <v>71.87</v>
      </c>
      <c r="L779" s="7">
        <v>40.31</v>
      </c>
      <c r="M779" s="7">
        <v>7.69</v>
      </c>
      <c r="N779" s="7">
        <v>8.51</v>
      </c>
      <c r="O779" s="7">
        <v>6.94</v>
      </c>
      <c r="P779" s="7">
        <v>40.91</v>
      </c>
      <c r="Q779" s="7">
        <v>7.713333333</v>
      </c>
      <c r="R779" s="7" t="s">
        <v>58</v>
      </c>
      <c r="S779" s="7" t="s">
        <v>58</v>
      </c>
    </row>
    <row r="780" spans="1:19">
      <c r="A780" s="7" t="s">
        <v>2480</v>
      </c>
      <c r="C780" s="7" t="s">
        <v>2481</v>
      </c>
      <c r="D780" s="7">
        <v>0.251</v>
      </c>
      <c r="E780" s="7">
        <v>-1.99364492</v>
      </c>
      <c r="F780" s="7">
        <v>0.00626319</v>
      </c>
      <c r="G780" s="7">
        <v>0.092527455</v>
      </c>
      <c r="H780" s="7" t="s">
        <v>23</v>
      </c>
      <c r="I780" s="7" t="s">
        <v>199</v>
      </c>
      <c r="J780" s="7">
        <v>11.08</v>
      </c>
      <c r="K780" s="7">
        <v>19.35</v>
      </c>
      <c r="L780" s="7">
        <v>112.6</v>
      </c>
      <c r="M780" s="7">
        <v>9.33</v>
      </c>
      <c r="N780" s="7">
        <v>6.87</v>
      </c>
      <c r="O780" s="7">
        <v>9.4</v>
      </c>
      <c r="P780" s="7">
        <v>47.67666667</v>
      </c>
      <c r="Q780" s="7">
        <v>8.533333333</v>
      </c>
      <c r="R780" s="7" t="s">
        <v>2482</v>
      </c>
      <c r="S780" s="7" t="s">
        <v>2483</v>
      </c>
    </row>
    <row r="781" spans="1:19">
      <c r="A781" s="7" t="s">
        <v>2484</v>
      </c>
      <c r="C781" s="7" t="s">
        <v>22</v>
      </c>
      <c r="D781" s="7">
        <v>0.25</v>
      </c>
      <c r="E781" s="7">
        <v>-1.999711997</v>
      </c>
      <c r="F781" s="7">
        <v>0.001679069</v>
      </c>
      <c r="G781" s="7">
        <v>0.0450642</v>
      </c>
      <c r="H781" s="7" t="s">
        <v>23</v>
      </c>
      <c r="I781" s="7" t="s">
        <v>199</v>
      </c>
      <c r="J781" s="7">
        <v>1</v>
      </c>
      <c r="K781" s="7">
        <v>3.69</v>
      </c>
      <c r="L781" s="7">
        <v>9.35</v>
      </c>
      <c r="M781" s="7">
        <v>0.82</v>
      </c>
      <c r="N781" s="7">
        <v>0.75</v>
      </c>
      <c r="O781" s="7">
        <v>0.96</v>
      </c>
      <c r="P781" s="7">
        <v>4.68</v>
      </c>
      <c r="Q781" s="7">
        <v>0.843333333</v>
      </c>
      <c r="R781" s="7" t="s">
        <v>1774</v>
      </c>
      <c r="S781" s="7" t="s">
        <v>1775</v>
      </c>
    </row>
    <row r="782" spans="1:19">
      <c r="A782" s="7" t="s">
        <v>2485</v>
      </c>
      <c r="C782" s="7" t="s">
        <v>1405</v>
      </c>
      <c r="D782" s="7">
        <v>0.249</v>
      </c>
      <c r="E782" s="7">
        <v>-2.003545414</v>
      </c>
      <c r="F782" s="7">
        <v>0.037704269</v>
      </c>
      <c r="G782" s="7">
        <v>0.194046413</v>
      </c>
      <c r="H782" s="7" t="s">
        <v>23</v>
      </c>
      <c r="I782" s="7" t="s">
        <v>199</v>
      </c>
      <c r="J782" s="7">
        <v>0.4</v>
      </c>
      <c r="K782" s="7">
        <v>0.85</v>
      </c>
      <c r="L782" s="7">
        <v>2.55</v>
      </c>
      <c r="M782" s="7">
        <v>0.05</v>
      </c>
      <c r="N782" s="7">
        <v>0.14</v>
      </c>
      <c r="O782" s="7">
        <v>0.51</v>
      </c>
      <c r="P782" s="7">
        <v>1.266666667</v>
      </c>
      <c r="Q782" s="7">
        <v>0.233333333</v>
      </c>
      <c r="R782" s="7" t="s">
        <v>2486</v>
      </c>
      <c r="S782" s="7" t="s">
        <v>2487</v>
      </c>
    </row>
    <row r="783" spans="1:19">
      <c r="A783" s="7" t="s">
        <v>2488</v>
      </c>
      <c r="C783" s="7" t="s">
        <v>2489</v>
      </c>
      <c r="D783" s="7">
        <v>0.247</v>
      </c>
      <c r="E783" s="7">
        <v>-2.016699</v>
      </c>
      <c r="F783" s="23">
        <v>7.89e-6</v>
      </c>
      <c r="G783" s="7">
        <v>0.001043506</v>
      </c>
      <c r="H783" s="7" t="s">
        <v>23</v>
      </c>
      <c r="I783" s="7" t="s">
        <v>199</v>
      </c>
      <c r="J783" s="7">
        <v>9.03</v>
      </c>
      <c r="K783" s="7">
        <v>35.35</v>
      </c>
      <c r="L783" s="7">
        <v>32.35</v>
      </c>
      <c r="M783" s="7">
        <v>4.69</v>
      </c>
      <c r="N783" s="7">
        <v>4.02</v>
      </c>
      <c r="O783" s="7">
        <v>5.51</v>
      </c>
      <c r="P783" s="7">
        <v>25.57666667</v>
      </c>
      <c r="Q783" s="7">
        <v>4.74</v>
      </c>
      <c r="R783" s="7" t="s">
        <v>2490</v>
      </c>
      <c r="S783" s="7" t="s">
        <v>2491</v>
      </c>
    </row>
    <row r="784" spans="1:19">
      <c r="A784" s="7" t="s">
        <v>2492</v>
      </c>
      <c r="C784" s="7" t="s">
        <v>2493</v>
      </c>
      <c r="D784" s="7">
        <v>0.247</v>
      </c>
      <c r="E784" s="7">
        <v>-2.018757677</v>
      </c>
      <c r="F784" s="7">
        <v>0.000315496</v>
      </c>
      <c r="G784" s="7">
        <v>0.015088447</v>
      </c>
      <c r="H784" s="7" t="s">
        <v>23</v>
      </c>
      <c r="I784" s="7" t="s">
        <v>199</v>
      </c>
      <c r="J784" s="7">
        <v>506.48</v>
      </c>
      <c r="K784" s="7">
        <v>3355.62</v>
      </c>
      <c r="L784" s="7">
        <v>2246.01</v>
      </c>
      <c r="M784" s="7">
        <v>401.93</v>
      </c>
      <c r="N784" s="7">
        <v>366.06</v>
      </c>
      <c r="O784" s="7">
        <v>355.25</v>
      </c>
      <c r="P784" s="7">
        <v>2036.036667</v>
      </c>
      <c r="Q784" s="7">
        <v>374.4133333</v>
      </c>
      <c r="R784" s="7" t="s">
        <v>338</v>
      </c>
      <c r="S784" s="7" t="s">
        <v>339</v>
      </c>
    </row>
    <row r="785" spans="1:19">
      <c r="A785" s="7" t="s">
        <v>2494</v>
      </c>
      <c r="C785" s="7" t="s">
        <v>22</v>
      </c>
      <c r="D785" s="7">
        <v>0.247</v>
      </c>
      <c r="E785" s="7">
        <v>-2.015836746</v>
      </c>
      <c r="F785" s="7">
        <v>0.000774606</v>
      </c>
      <c r="G785" s="7">
        <v>0.027636819</v>
      </c>
      <c r="H785" s="7" t="s">
        <v>23</v>
      </c>
      <c r="I785" s="7" t="s">
        <v>199</v>
      </c>
      <c r="J785" s="7">
        <v>3.91</v>
      </c>
      <c r="K785" s="7">
        <v>10.79</v>
      </c>
      <c r="L785" s="7">
        <v>26.97</v>
      </c>
      <c r="M785" s="7">
        <v>3.16</v>
      </c>
      <c r="N785" s="7">
        <v>2.26</v>
      </c>
      <c r="O785" s="7">
        <v>2.05</v>
      </c>
      <c r="P785" s="7">
        <v>13.89</v>
      </c>
      <c r="Q785" s="7">
        <v>2.49</v>
      </c>
      <c r="R785" s="7" t="s">
        <v>58</v>
      </c>
      <c r="S785" s="7" t="s">
        <v>58</v>
      </c>
    </row>
    <row r="786" spans="1:19">
      <c r="A786" s="7" t="s">
        <v>2495</v>
      </c>
      <c r="C786" s="7" t="s">
        <v>279</v>
      </c>
      <c r="D786" s="7">
        <v>0.247</v>
      </c>
      <c r="E786" s="7">
        <v>-2.015053194</v>
      </c>
      <c r="F786" s="7">
        <v>0.021113492</v>
      </c>
      <c r="G786" s="7">
        <v>0.149709314</v>
      </c>
      <c r="H786" s="7" t="s">
        <v>23</v>
      </c>
      <c r="I786" s="7" t="s">
        <v>199</v>
      </c>
      <c r="J786" s="7">
        <v>0.33</v>
      </c>
      <c r="K786" s="7">
        <v>2.96</v>
      </c>
      <c r="L786" s="7">
        <v>8.35</v>
      </c>
      <c r="M786" s="7">
        <v>0.68</v>
      </c>
      <c r="N786" s="7">
        <v>0.64</v>
      </c>
      <c r="O786" s="7">
        <v>0.72</v>
      </c>
      <c r="P786" s="7">
        <v>3.88</v>
      </c>
      <c r="Q786" s="7">
        <v>0.68</v>
      </c>
      <c r="R786" s="7" t="s">
        <v>2496</v>
      </c>
      <c r="S786" s="7" t="s">
        <v>2497</v>
      </c>
    </row>
    <row r="787" spans="1:19">
      <c r="A787" s="7" t="s">
        <v>2498</v>
      </c>
      <c r="C787" s="7" t="s">
        <v>22</v>
      </c>
      <c r="D787" s="7">
        <v>0.246</v>
      </c>
      <c r="E787" s="7">
        <v>-2.022876776</v>
      </c>
      <c r="F787" s="7">
        <v>0.000712337</v>
      </c>
      <c r="G787" s="7">
        <v>0.026141317</v>
      </c>
      <c r="H787" s="7" t="s">
        <v>23</v>
      </c>
      <c r="I787" s="7" t="s">
        <v>199</v>
      </c>
      <c r="J787" s="7">
        <v>16.72</v>
      </c>
      <c r="K787" s="7">
        <v>41.94</v>
      </c>
      <c r="L787" s="7">
        <v>125.05</v>
      </c>
      <c r="M787" s="7">
        <v>11.07</v>
      </c>
      <c r="N787" s="7">
        <v>9.29</v>
      </c>
      <c r="O787" s="7">
        <v>12.3</v>
      </c>
      <c r="P787" s="7">
        <v>61.23666667</v>
      </c>
      <c r="Q787" s="7">
        <v>10.88666667</v>
      </c>
      <c r="R787" s="7" t="s">
        <v>58</v>
      </c>
      <c r="S787" s="7" t="s">
        <v>58</v>
      </c>
    </row>
    <row r="788" spans="1:19">
      <c r="A788" s="7" t="s">
        <v>2499</v>
      </c>
      <c r="C788" s="7" t="s">
        <v>2500</v>
      </c>
      <c r="D788" s="7">
        <v>0.246</v>
      </c>
      <c r="E788" s="7">
        <v>-2.023681011</v>
      </c>
      <c r="F788" s="7">
        <v>0.015307411</v>
      </c>
      <c r="G788" s="7">
        <v>0.130822773</v>
      </c>
      <c r="H788" s="7" t="s">
        <v>23</v>
      </c>
      <c r="I788" s="7" t="s">
        <v>199</v>
      </c>
      <c r="J788" s="7">
        <v>1.68</v>
      </c>
      <c r="K788" s="7">
        <v>5.06</v>
      </c>
      <c r="L788" s="7">
        <v>28.36</v>
      </c>
      <c r="M788" s="7">
        <v>1.95</v>
      </c>
      <c r="N788" s="7">
        <v>1.69</v>
      </c>
      <c r="O788" s="7">
        <v>2.45</v>
      </c>
      <c r="P788" s="7">
        <v>11.7</v>
      </c>
      <c r="Q788" s="7">
        <v>2.03</v>
      </c>
      <c r="R788" s="7" t="s">
        <v>2501</v>
      </c>
      <c r="S788" s="7" t="s">
        <v>2502</v>
      </c>
    </row>
    <row r="789" spans="1:19">
      <c r="A789" s="7" t="s">
        <v>2503</v>
      </c>
      <c r="C789" s="7" t="s">
        <v>22</v>
      </c>
      <c r="D789" s="7">
        <v>0.245</v>
      </c>
      <c r="E789" s="7">
        <v>-2.030046375</v>
      </c>
      <c r="F789" s="7">
        <v>0.002771956</v>
      </c>
      <c r="G789" s="7">
        <v>0.059766553</v>
      </c>
      <c r="H789" s="7" t="s">
        <v>23</v>
      </c>
      <c r="I789" s="7" t="s">
        <v>199</v>
      </c>
      <c r="J789" s="7">
        <v>10.92</v>
      </c>
      <c r="K789" s="7">
        <v>13.65</v>
      </c>
      <c r="L789" s="7">
        <v>79.12</v>
      </c>
      <c r="M789" s="7">
        <v>6.73</v>
      </c>
      <c r="N789" s="7">
        <v>5.09</v>
      </c>
      <c r="O789" s="7">
        <v>6.45</v>
      </c>
      <c r="P789" s="7">
        <v>34.56333333</v>
      </c>
      <c r="Q789" s="7">
        <v>6.09</v>
      </c>
      <c r="R789" s="7" t="s">
        <v>58</v>
      </c>
      <c r="S789" s="7" t="s">
        <v>58</v>
      </c>
    </row>
    <row r="790" spans="1:19">
      <c r="A790" s="7" t="s">
        <v>2504</v>
      </c>
      <c r="C790" s="7" t="s">
        <v>22</v>
      </c>
      <c r="D790" s="7">
        <v>0.245</v>
      </c>
      <c r="E790" s="7">
        <v>-2.030615388</v>
      </c>
      <c r="F790" s="7">
        <v>0.00435871</v>
      </c>
      <c r="G790" s="7">
        <v>0.076541339</v>
      </c>
      <c r="H790" s="7" t="s">
        <v>23</v>
      </c>
      <c r="I790" s="7" t="s">
        <v>199</v>
      </c>
      <c r="J790" s="7">
        <v>12.86</v>
      </c>
      <c r="K790" s="7">
        <v>134.65</v>
      </c>
      <c r="L790" s="7">
        <v>75.87</v>
      </c>
      <c r="M790" s="7">
        <v>17.69</v>
      </c>
      <c r="N790" s="7">
        <v>7.12</v>
      </c>
      <c r="O790" s="7">
        <v>16.17</v>
      </c>
      <c r="P790" s="7">
        <v>74.46</v>
      </c>
      <c r="Q790" s="7">
        <v>13.66</v>
      </c>
      <c r="R790" s="7" t="s">
        <v>58</v>
      </c>
      <c r="S790" s="7" t="s">
        <v>58</v>
      </c>
    </row>
    <row r="791" spans="1:19">
      <c r="A791" s="7" t="s">
        <v>224</v>
      </c>
      <c r="C791" s="7" t="s">
        <v>225</v>
      </c>
      <c r="D791" s="7">
        <v>0.244</v>
      </c>
      <c r="E791" s="7">
        <v>-2.035747908</v>
      </c>
      <c r="F791" s="7">
        <v>0.004676838</v>
      </c>
      <c r="G791" s="7">
        <v>0.079189168</v>
      </c>
      <c r="H791" s="7" t="s">
        <v>23</v>
      </c>
      <c r="I791" s="7" t="s">
        <v>199</v>
      </c>
      <c r="J791" s="7">
        <v>8.89</v>
      </c>
      <c r="K791" s="7">
        <v>95.71</v>
      </c>
      <c r="L791" s="7">
        <v>27.31</v>
      </c>
      <c r="M791" s="7">
        <v>8.3</v>
      </c>
      <c r="N791" s="7">
        <v>8.45</v>
      </c>
      <c r="O791" s="7">
        <v>7.5</v>
      </c>
      <c r="P791" s="7">
        <v>43.97</v>
      </c>
      <c r="Q791" s="7">
        <v>8.083333333</v>
      </c>
      <c r="R791" s="7" t="s">
        <v>226</v>
      </c>
      <c r="S791" s="7" t="s">
        <v>227</v>
      </c>
    </row>
    <row r="792" spans="1:19">
      <c r="A792" s="7" t="s">
        <v>2505</v>
      </c>
      <c r="C792" s="7" t="s">
        <v>2452</v>
      </c>
      <c r="D792" s="7">
        <v>0.244</v>
      </c>
      <c r="E792" s="7">
        <v>-2.036652751</v>
      </c>
      <c r="F792" s="7">
        <v>0.009831048</v>
      </c>
      <c r="G792" s="7">
        <v>0.109124629</v>
      </c>
      <c r="H792" s="7" t="s">
        <v>23</v>
      </c>
      <c r="I792" s="7" t="s">
        <v>199</v>
      </c>
      <c r="J792" s="7">
        <v>8.67</v>
      </c>
      <c r="K792" s="7">
        <v>34.05</v>
      </c>
      <c r="L792" s="7">
        <v>152.46</v>
      </c>
      <c r="M792" s="7">
        <v>10.61</v>
      </c>
      <c r="N792" s="7">
        <v>11.15</v>
      </c>
      <c r="O792" s="7">
        <v>11.67</v>
      </c>
      <c r="P792" s="7">
        <v>65.06</v>
      </c>
      <c r="Q792" s="7">
        <v>11.14333333</v>
      </c>
      <c r="R792" s="7" t="s">
        <v>2453</v>
      </c>
      <c r="S792" s="7" t="s">
        <v>2454</v>
      </c>
    </row>
    <row r="793" spans="1:19">
      <c r="A793" s="7" t="s">
        <v>2506</v>
      </c>
      <c r="C793" s="7" t="s">
        <v>2507</v>
      </c>
      <c r="D793" s="7">
        <v>0.244</v>
      </c>
      <c r="E793" s="7">
        <v>-2.034522732</v>
      </c>
      <c r="F793" s="7">
        <v>0.015712309</v>
      </c>
      <c r="G793" s="7">
        <v>0.132398664</v>
      </c>
      <c r="H793" s="7" t="s">
        <v>23</v>
      </c>
      <c r="I793" s="7" t="s">
        <v>199</v>
      </c>
      <c r="J793" s="7">
        <v>0.21</v>
      </c>
      <c r="K793" s="7">
        <v>1.15</v>
      </c>
      <c r="L793" s="7">
        <v>0.97</v>
      </c>
      <c r="M793" s="7">
        <v>0.13</v>
      </c>
      <c r="N793" s="7">
        <v>0.14</v>
      </c>
      <c r="O793" s="7">
        <v>0.15</v>
      </c>
      <c r="P793" s="7">
        <v>0.776666667</v>
      </c>
      <c r="Q793" s="7">
        <v>0.14</v>
      </c>
      <c r="R793" s="7" t="s">
        <v>2508</v>
      </c>
      <c r="S793" s="7" t="s">
        <v>2509</v>
      </c>
    </row>
    <row r="794" spans="1:19">
      <c r="A794" s="7" t="s">
        <v>2510</v>
      </c>
      <c r="C794" s="7" t="s">
        <v>279</v>
      </c>
      <c r="D794" s="7">
        <v>0.243</v>
      </c>
      <c r="E794" s="7">
        <v>-2.043221452</v>
      </c>
      <c r="F794" s="7">
        <v>0.027264813</v>
      </c>
      <c r="G794" s="7">
        <v>0.167030257</v>
      </c>
      <c r="H794" s="7" t="s">
        <v>23</v>
      </c>
      <c r="I794" s="7" t="s">
        <v>199</v>
      </c>
      <c r="J794" s="7">
        <v>0.17</v>
      </c>
      <c r="K794" s="7">
        <v>1.65</v>
      </c>
      <c r="L794" s="7">
        <v>3.74</v>
      </c>
      <c r="M794" s="7">
        <v>0.18</v>
      </c>
      <c r="N794" s="7">
        <v>0.38</v>
      </c>
      <c r="O794" s="7">
        <v>0.4</v>
      </c>
      <c r="P794" s="7">
        <v>1.853333333</v>
      </c>
      <c r="Q794" s="7">
        <v>0.32</v>
      </c>
      <c r="R794" s="7" t="s">
        <v>2511</v>
      </c>
      <c r="S794" s="7" t="s">
        <v>2512</v>
      </c>
    </row>
    <row r="795" spans="1:19">
      <c r="A795" s="7" t="s">
        <v>2513</v>
      </c>
      <c r="C795" s="7" t="s">
        <v>22</v>
      </c>
      <c r="D795" s="7">
        <v>0.242</v>
      </c>
      <c r="E795" s="7">
        <v>-2.04442772</v>
      </c>
      <c r="F795" s="7">
        <v>0.001271666</v>
      </c>
      <c r="G795" s="7">
        <v>0.038239303</v>
      </c>
      <c r="H795" s="7" t="s">
        <v>23</v>
      </c>
      <c r="I795" s="7" t="s">
        <v>199</v>
      </c>
      <c r="J795" s="7">
        <v>17.25</v>
      </c>
      <c r="K795" s="7">
        <v>113.81</v>
      </c>
      <c r="L795" s="7">
        <v>165.06</v>
      </c>
      <c r="M795" s="7">
        <v>16.53</v>
      </c>
      <c r="N795" s="7">
        <v>19.68</v>
      </c>
      <c r="O795" s="7">
        <v>15.7</v>
      </c>
      <c r="P795" s="7">
        <v>98.70666667</v>
      </c>
      <c r="Q795" s="7">
        <v>17.30333333</v>
      </c>
      <c r="R795" s="7" t="s">
        <v>58</v>
      </c>
      <c r="S795" s="7" t="s">
        <v>58</v>
      </c>
    </row>
    <row r="796" spans="1:19">
      <c r="A796" s="7" t="s">
        <v>2514</v>
      </c>
      <c r="C796" s="7" t="s">
        <v>2112</v>
      </c>
      <c r="D796" s="7">
        <v>0.242</v>
      </c>
      <c r="E796" s="7">
        <v>-2.045380654</v>
      </c>
      <c r="F796" s="7">
        <v>0.002728484</v>
      </c>
      <c r="G796" s="7">
        <v>0.059766553</v>
      </c>
      <c r="H796" s="7" t="s">
        <v>23</v>
      </c>
      <c r="I796" s="7" t="s">
        <v>199</v>
      </c>
      <c r="J796" s="7">
        <v>880.46</v>
      </c>
      <c r="K796" s="7">
        <v>2242.47</v>
      </c>
      <c r="L796" s="7">
        <v>9331.6</v>
      </c>
      <c r="M796" s="7">
        <v>811.73</v>
      </c>
      <c r="N796" s="7">
        <v>631.59</v>
      </c>
      <c r="O796" s="7">
        <v>703.53</v>
      </c>
      <c r="P796" s="7">
        <v>4151.51</v>
      </c>
      <c r="Q796" s="7">
        <v>715.6166667</v>
      </c>
      <c r="R796" s="7" t="s">
        <v>2515</v>
      </c>
      <c r="S796" s="7" t="s">
        <v>2516</v>
      </c>
    </row>
    <row r="797" spans="1:19">
      <c r="A797" s="7" t="s">
        <v>2517</v>
      </c>
      <c r="C797" s="7" t="s">
        <v>1879</v>
      </c>
      <c r="D797" s="7">
        <v>0.242</v>
      </c>
      <c r="E797" s="7">
        <v>-2.044363358</v>
      </c>
      <c r="F797" s="7">
        <v>0.002828523</v>
      </c>
      <c r="G797" s="7">
        <v>0.060550601</v>
      </c>
      <c r="H797" s="7" t="s">
        <v>23</v>
      </c>
      <c r="I797" s="7" t="s">
        <v>199</v>
      </c>
      <c r="J797" s="7">
        <v>5.51</v>
      </c>
      <c r="K797" s="7">
        <v>22.08</v>
      </c>
      <c r="L797" s="7">
        <v>65.35</v>
      </c>
      <c r="M797" s="7">
        <v>5.55</v>
      </c>
      <c r="N797" s="7">
        <v>5.33</v>
      </c>
      <c r="O797" s="7">
        <v>5.19</v>
      </c>
      <c r="P797" s="7">
        <v>30.98</v>
      </c>
      <c r="Q797" s="7">
        <v>5.356666667</v>
      </c>
      <c r="R797" s="7" t="s">
        <v>1880</v>
      </c>
      <c r="S797" s="7" t="s">
        <v>1881</v>
      </c>
    </row>
    <row r="798" spans="1:19">
      <c r="A798" s="7" t="s">
        <v>2518</v>
      </c>
      <c r="C798" s="7" t="s">
        <v>2519</v>
      </c>
      <c r="D798" s="7">
        <v>0.241</v>
      </c>
      <c r="E798" s="7">
        <v>-2.052447636</v>
      </c>
      <c r="F798" s="7">
        <v>0.009627559</v>
      </c>
      <c r="G798" s="7">
        <v>0.108201731</v>
      </c>
      <c r="H798" s="7" t="s">
        <v>23</v>
      </c>
      <c r="I798" s="7" t="s">
        <v>199</v>
      </c>
      <c r="J798" s="7">
        <v>11.08</v>
      </c>
      <c r="K798" s="7">
        <v>27.8</v>
      </c>
      <c r="L798" s="7">
        <v>169.5</v>
      </c>
      <c r="M798" s="7">
        <v>11.94</v>
      </c>
      <c r="N798" s="7">
        <v>10.79</v>
      </c>
      <c r="O798" s="7">
        <v>12.67</v>
      </c>
      <c r="P798" s="7">
        <v>69.46</v>
      </c>
      <c r="Q798" s="7">
        <v>11.8</v>
      </c>
      <c r="R798" s="7" t="s">
        <v>2520</v>
      </c>
      <c r="S798" s="7" t="s">
        <v>2521</v>
      </c>
    </row>
    <row r="799" spans="1:19">
      <c r="A799" s="7" t="s">
        <v>2522</v>
      </c>
      <c r="C799" s="7" t="s">
        <v>22</v>
      </c>
      <c r="D799" s="7">
        <v>0.24</v>
      </c>
      <c r="E799" s="7">
        <v>-2.059710396</v>
      </c>
      <c r="F799" s="7">
        <v>0.000904067</v>
      </c>
      <c r="G799" s="7">
        <v>0.030906723</v>
      </c>
      <c r="H799" s="7" t="s">
        <v>23</v>
      </c>
      <c r="I799" s="7" t="s">
        <v>199</v>
      </c>
      <c r="J799" s="7">
        <v>3.04</v>
      </c>
      <c r="K799" s="7">
        <v>5.34</v>
      </c>
      <c r="L799" s="7">
        <v>20.35</v>
      </c>
      <c r="M799" s="7">
        <v>2.07</v>
      </c>
      <c r="N799" s="7">
        <v>1.32</v>
      </c>
      <c r="O799" s="7">
        <v>1.6</v>
      </c>
      <c r="P799" s="7">
        <v>9.576666667</v>
      </c>
      <c r="Q799" s="7">
        <v>1.663333333</v>
      </c>
      <c r="R799" s="7" t="s">
        <v>58</v>
      </c>
      <c r="S799" s="7" t="s">
        <v>58</v>
      </c>
    </row>
    <row r="800" spans="1:19">
      <c r="A800" s="7" t="s">
        <v>2523</v>
      </c>
      <c r="C800" s="7" t="s">
        <v>1745</v>
      </c>
      <c r="D800" s="7">
        <v>0.24</v>
      </c>
      <c r="E800" s="7">
        <v>-2.059484028</v>
      </c>
      <c r="F800" s="7">
        <v>0.005900061</v>
      </c>
      <c r="G800" s="7">
        <v>0.090216743</v>
      </c>
      <c r="H800" s="7" t="s">
        <v>23</v>
      </c>
      <c r="I800" s="7" t="s">
        <v>199</v>
      </c>
      <c r="J800" s="7">
        <v>0.97</v>
      </c>
      <c r="K800" s="7">
        <v>4.67</v>
      </c>
      <c r="L800" s="7">
        <v>13.9</v>
      </c>
      <c r="M800" s="7">
        <v>1.15</v>
      </c>
      <c r="N800" s="7">
        <v>0.86</v>
      </c>
      <c r="O800" s="7">
        <v>1.34</v>
      </c>
      <c r="P800" s="7">
        <v>6.513333333</v>
      </c>
      <c r="Q800" s="7">
        <v>1.116666667</v>
      </c>
      <c r="R800" s="7" t="s">
        <v>2524</v>
      </c>
      <c r="S800" s="7" t="s">
        <v>2525</v>
      </c>
    </row>
    <row r="801" spans="1:19">
      <c r="A801" s="7" t="s">
        <v>2526</v>
      </c>
      <c r="C801" s="7" t="s">
        <v>22</v>
      </c>
      <c r="D801" s="7">
        <v>0.237</v>
      </c>
      <c r="E801" s="7">
        <v>-2.079168069</v>
      </c>
      <c r="F801" s="7">
        <v>0.025588961</v>
      </c>
      <c r="G801" s="7">
        <v>0.162569371</v>
      </c>
      <c r="H801" s="7" t="s">
        <v>23</v>
      </c>
      <c r="I801" s="7" t="s">
        <v>199</v>
      </c>
      <c r="J801" s="7">
        <v>0.45</v>
      </c>
      <c r="K801" s="7">
        <v>0.98</v>
      </c>
      <c r="L801" s="7">
        <v>0.93</v>
      </c>
      <c r="M801" s="7">
        <v>0</v>
      </c>
      <c r="N801" s="7">
        <v>0.3</v>
      </c>
      <c r="O801" s="7">
        <v>0.13</v>
      </c>
      <c r="P801" s="7">
        <v>0.786666667</v>
      </c>
      <c r="Q801" s="7">
        <v>0.143333333</v>
      </c>
      <c r="R801" s="7" t="s">
        <v>58</v>
      </c>
      <c r="S801" s="7" t="s">
        <v>58</v>
      </c>
    </row>
    <row r="802" spans="1:19">
      <c r="A802" s="7" t="s">
        <v>2527</v>
      </c>
      <c r="C802" s="7" t="s">
        <v>1839</v>
      </c>
      <c r="D802" s="7">
        <v>0.236</v>
      </c>
      <c r="E802" s="7">
        <v>-2.082141984</v>
      </c>
      <c r="F802" s="7">
        <v>0.000110321</v>
      </c>
      <c r="G802" s="7">
        <v>0.007457832</v>
      </c>
      <c r="H802" s="7" t="s">
        <v>23</v>
      </c>
      <c r="I802" s="7" t="s">
        <v>199</v>
      </c>
      <c r="J802" s="7">
        <v>97.87</v>
      </c>
      <c r="K802" s="7">
        <v>503.87</v>
      </c>
      <c r="L802" s="7">
        <v>601.13</v>
      </c>
      <c r="M802" s="7">
        <v>69.79</v>
      </c>
      <c r="N802" s="7">
        <v>68.17</v>
      </c>
      <c r="O802" s="7">
        <v>70.72</v>
      </c>
      <c r="P802" s="7">
        <v>400.9566667</v>
      </c>
      <c r="Q802" s="7">
        <v>69.56</v>
      </c>
      <c r="R802" s="7" t="s">
        <v>2528</v>
      </c>
      <c r="S802" s="7" t="s">
        <v>2529</v>
      </c>
    </row>
    <row r="803" spans="1:19">
      <c r="A803" s="7" t="s">
        <v>2530</v>
      </c>
      <c r="C803" s="7" t="s">
        <v>22</v>
      </c>
      <c r="D803" s="7">
        <v>0.234</v>
      </c>
      <c r="E803" s="7">
        <v>-2.097715963</v>
      </c>
      <c r="F803" s="7">
        <v>0.000504243</v>
      </c>
      <c r="G803" s="7">
        <v>0.02108675</v>
      </c>
      <c r="H803" s="7" t="s">
        <v>23</v>
      </c>
      <c r="I803" s="7" t="s">
        <v>199</v>
      </c>
      <c r="J803" s="7">
        <v>24.08</v>
      </c>
      <c r="K803" s="7">
        <v>156.79</v>
      </c>
      <c r="L803" s="7">
        <v>192.76</v>
      </c>
      <c r="M803" s="7">
        <v>19.87</v>
      </c>
      <c r="N803" s="7">
        <v>22.14</v>
      </c>
      <c r="O803" s="7">
        <v>21.57</v>
      </c>
      <c r="P803" s="7">
        <v>124.5433333</v>
      </c>
      <c r="Q803" s="7">
        <v>21.19333333</v>
      </c>
      <c r="R803" s="7" t="s">
        <v>2531</v>
      </c>
      <c r="S803" s="7" t="s">
        <v>2532</v>
      </c>
    </row>
    <row r="804" spans="1:19">
      <c r="A804" s="7" t="s">
        <v>2533</v>
      </c>
      <c r="C804" s="7" t="s">
        <v>730</v>
      </c>
      <c r="D804" s="7">
        <v>0.234</v>
      </c>
      <c r="E804" s="7">
        <v>-2.096236408</v>
      </c>
      <c r="F804" s="7">
        <v>0.004052247</v>
      </c>
      <c r="G804" s="7">
        <v>0.073160155</v>
      </c>
      <c r="H804" s="7" t="s">
        <v>23</v>
      </c>
      <c r="I804" s="7" t="s">
        <v>199</v>
      </c>
      <c r="J804" s="7">
        <v>141.35</v>
      </c>
      <c r="K804" s="7">
        <v>1441.03</v>
      </c>
      <c r="L804" s="7">
        <v>1905.4</v>
      </c>
      <c r="M804" s="7">
        <v>131.91</v>
      </c>
      <c r="N804" s="7">
        <v>198.76</v>
      </c>
      <c r="O804" s="7">
        <v>258.97</v>
      </c>
      <c r="P804" s="7">
        <v>1162.593333</v>
      </c>
      <c r="Q804" s="7">
        <v>196.5466667</v>
      </c>
      <c r="R804" s="7" t="s">
        <v>731</v>
      </c>
      <c r="S804" s="7" t="s">
        <v>732</v>
      </c>
    </row>
    <row r="805" spans="1:19">
      <c r="A805" s="7" t="s">
        <v>2534</v>
      </c>
      <c r="C805" s="7" t="s">
        <v>2535</v>
      </c>
      <c r="D805" s="7">
        <v>0.231</v>
      </c>
      <c r="E805" s="7">
        <v>-2.11438813</v>
      </c>
      <c r="F805" s="7">
        <v>0.000386514</v>
      </c>
      <c r="G805" s="7">
        <v>0.017463061</v>
      </c>
      <c r="H805" s="7" t="s">
        <v>23</v>
      </c>
      <c r="I805" s="7" t="s">
        <v>199</v>
      </c>
      <c r="J805" s="7">
        <v>48.53</v>
      </c>
      <c r="K805" s="7">
        <v>311.16</v>
      </c>
      <c r="L805" s="7">
        <v>383.49</v>
      </c>
      <c r="M805" s="7">
        <v>42.55</v>
      </c>
      <c r="N805" s="7">
        <v>41.23</v>
      </c>
      <c r="O805" s="7">
        <v>41.44</v>
      </c>
      <c r="P805" s="7">
        <v>247.7266667</v>
      </c>
      <c r="Q805" s="7">
        <v>41.74</v>
      </c>
      <c r="R805" s="7" t="s">
        <v>2536</v>
      </c>
      <c r="S805" s="7" t="s">
        <v>2537</v>
      </c>
    </row>
    <row r="806" spans="1:19">
      <c r="A806" s="7" t="s">
        <v>2538</v>
      </c>
      <c r="C806" s="7" t="s">
        <v>893</v>
      </c>
      <c r="D806" s="7">
        <v>0.23</v>
      </c>
      <c r="E806" s="7">
        <v>-2.119075519</v>
      </c>
      <c r="F806" s="7">
        <v>0.000557189</v>
      </c>
      <c r="G806" s="7">
        <v>0.022166763</v>
      </c>
      <c r="H806" s="7" t="s">
        <v>23</v>
      </c>
      <c r="I806" s="7" t="s">
        <v>199</v>
      </c>
      <c r="J806" s="7">
        <v>37.6</v>
      </c>
      <c r="K806" s="7">
        <v>188.81</v>
      </c>
      <c r="L806" s="7">
        <v>351.84</v>
      </c>
      <c r="M806" s="7">
        <v>34.11</v>
      </c>
      <c r="N806" s="7">
        <v>29.76</v>
      </c>
      <c r="O806" s="7">
        <v>32.35</v>
      </c>
      <c r="P806" s="7">
        <v>192.75</v>
      </c>
      <c r="Q806" s="7">
        <v>32.07333333</v>
      </c>
      <c r="R806" s="7" t="s">
        <v>2539</v>
      </c>
      <c r="S806" s="7" t="s">
        <v>2540</v>
      </c>
    </row>
    <row r="807" spans="1:19">
      <c r="A807" s="7" t="s">
        <v>2541</v>
      </c>
      <c r="C807" s="7" t="s">
        <v>2542</v>
      </c>
      <c r="D807" s="7">
        <v>0.23</v>
      </c>
      <c r="E807" s="7">
        <v>-2.122670827</v>
      </c>
      <c r="F807" s="7">
        <v>0.002095049</v>
      </c>
      <c r="G807" s="7">
        <v>0.051206177</v>
      </c>
      <c r="H807" s="7" t="s">
        <v>23</v>
      </c>
      <c r="I807" s="7" t="s">
        <v>199</v>
      </c>
      <c r="J807" s="7">
        <v>5.91</v>
      </c>
      <c r="K807" s="7">
        <v>21.39</v>
      </c>
      <c r="L807" s="7">
        <v>70.01</v>
      </c>
      <c r="M807" s="7">
        <v>5.61</v>
      </c>
      <c r="N807" s="7">
        <v>4.94</v>
      </c>
      <c r="O807" s="7">
        <v>5.4</v>
      </c>
      <c r="P807" s="7">
        <v>32.43666667</v>
      </c>
      <c r="Q807" s="7">
        <v>5.316666667</v>
      </c>
      <c r="R807" s="7" t="s">
        <v>2543</v>
      </c>
      <c r="S807" s="7" t="s">
        <v>2544</v>
      </c>
    </row>
    <row r="808" spans="1:19">
      <c r="A808" s="7" t="s">
        <v>2545</v>
      </c>
      <c r="C808" s="7" t="s">
        <v>293</v>
      </c>
      <c r="D808" s="7">
        <v>0.23</v>
      </c>
      <c r="E808" s="7">
        <v>-2.117795062</v>
      </c>
      <c r="F808" s="7">
        <v>0.003238649</v>
      </c>
      <c r="G808" s="7">
        <v>0.064874678</v>
      </c>
      <c r="H808" s="7" t="s">
        <v>23</v>
      </c>
      <c r="I808" s="7" t="s">
        <v>199</v>
      </c>
      <c r="J808" s="7">
        <v>9.81</v>
      </c>
      <c r="K808" s="7">
        <v>81.37</v>
      </c>
      <c r="L808" s="7">
        <v>149.45</v>
      </c>
      <c r="M808" s="7">
        <v>12.11</v>
      </c>
      <c r="N808" s="7">
        <v>13.05</v>
      </c>
      <c r="O808" s="7">
        <v>14.58</v>
      </c>
      <c r="P808" s="7">
        <v>80.21</v>
      </c>
      <c r="Q808" s="7">
        <v>13.24666667</v>
      </c>
      <c r="R808" s="7" t="s">
        <v>2546</v>
      </c>
      <c r="S808" s="7" t="s">
        <v>2547</v>
      </c>
    </row>
    <row r="809" spans="1:19">
      <c r="A809" s="7" t="s">
        <v>2548</v>
      </c>
      <c r="C809" s="7" t="s">
        <v>1556</v>
      </c>
      <c r="D809" s="7">
        <v>0.229</v>
      </c>
      <c r="E809" s="7">
        <v>-2.125011877</v>
      </c>
      <c r="F809" s="7">
        <v>0.00094023</v>
      </c>
      <c r="G809" s="7">
        <v>0.031426057</v>
      </c>
      <c r="H809" s="7" t="s">
        <v>23</v>
      </c>
      <c r="I809" s="7" t="s">
        <v>199</v>
      </c>
      <c r="J809" s="7">
        <v>5.43</v>
      </c>
      <c r="K809" s="7">
        <v>30.36</v>
      </c>
      <c r="L809" s="7">
        <v>55.83</v>
      </c>
      <c r="M809" s="7">
        <v>5.29</v>
      </c>
      <c r="N809" s="7">
        <v>5.16</v>
      </c>
      <c r="O809" s="7">
        <v>4.69</v>
      </c>
      <c r="P809" s="7">
        <v>30.54</v>
      </c>
      <c r="Q809" s="7">
        <v>5.046666667</v>
      </c>
      <c r="R809" s="7" t="s">
        <v>276</v>
      </c>
      <c r="S809" s="7" t="s">
        <v>277</v>
      </c>
    </row>
    <row r="810" spans="1:19">
      <c r="A810" s="7" t="s">
        <v>2549</v>
      </c>
      <c r="C810" s="7" t="s">
        <v>22</v>
      </c>
      <c r="D810" s="7">
        <v>0.228</v>
      </c>
      <c r="E810" s="7">
        <v>-2.129902685</v>
      </c>
      <c r="F810" s="23">
        <v>3.15e-5</v>
      </c>
      <c r="G810" s="7">
        <v>0.003224246</v>
      </c>
      <c r="H810" s="7" t="s">
        <v>23</v>
      </c>
      <c r="I810" s="7" t="s">
        <v>199</v>
      </c>
      <c r="J810" s="7">
        <v>1.95</v>
      </c>
      <c r="K810" s="7">
        <v>8.49</v>
      </c>
      <c r="L810" s="7">
        <v>7.12</v>
      </c>
      <c r="M810" s="7">
        <v>1.14</v>
      </c>
      <c r="N810" s="7">
        <v>0.85</v>
      </c>
      <c r="O810" s="7">
        <v>1.01</v>
      </c>
      <c r="P810" s="7">
        <v>5.853333333</v>
      </c>
      <c r="Q810" s="7">
        <v>1</v>
      </c>
      <c r="R810" s="7" t="s">
        <v>65</v>
      </c>
      <c r="S810" s="7" t="s">
        <v>66</v>
      </c>
    </row>
    <row r="811" spans="1:19">
      <c r="A811" s="7" t="s">
        <v>2550</v>
      </c>
      <c r="C811" s="7" t="s">
        <v>2551</v>
      </c>
      <c r="D811" s="7">
        <v>0.227</v>
      </c>
      <c r="E811" s="7">
        <v>-2.138233611</v>
      </c>
      <c r="F811" s="7">
        <v>0.002714924</v>
      </c>
      <c r="G811" s="7">
        <v>0.059766553</v>
      </c>
      <c r="H811" s="7" t="s">
        <v>23</v>
      </c>
      <c r="I811" s="7" t="s">
        <v>199</v>
      </c>
      <c r="J811" s="7">
        <v>30.04</v>
      </c>
      <c r="K811" s="7">
        <v>222.37</v>
      </c>
      <c r="L811" s="7">
        <v>455.89</v>
      </c>
      <c r="M811" s="7">
        <v>37.29</v>
      </c>
      <c r="N811" s="7">
        <v>36.61</v>
      </c>
      <c r="O811" s="7">
        <v>41.31</v>
      </c>
      <c r="P811" s="7">
        <v>236.1</v>
      </c>
      <c r="Q811" s="7">
        <v>38.40333333</v>
      </c>
      <c r="R811" s="7" t="s">
        <v>2552</v>
      </c>
      <c r="S811" s="7" t="s">
        <v>2553</v>
      </c>
    </row>
    <row r="812" spans="1:19">
      <c r="A812" s="7" t="s">
        <v>2554</v>
      </c>
      <c r="C812" s="7" t="s">
        <v>22</v>
      </c>
      <c r="D812" s="7">
        <v>0.227</v>
      </c>
      <c r="E812" s="7">
        <v>-2.140370799</v>
      </c>
      <c r="F812" s="7">
        <v>0.007737666</v>
      </c>
      <c r="G812" s="7">
        <v>0.099933353</v>
      </c>
      <c r="H812" s="7" t="s">
        <v>23</v>
      </c>
      <c r="I812" s="7" t="s">
        <v>199</v>
      </c>
      <c r="J812" s="7">
        <v>0.63</v>
      </c>
      <c r="K812" s="7">
        <v>6.32</v>
      </c>
      <c r="L812" s="7">
        <v>12.73</v>
      </c>
      <c r="M812" s="7">
        <v>1.2</v>
      </c>
      <c r="N812" s="7">
        <v>1.02</v>
      </c>
      <c r="O812" s="7">
        <v>0.97</v>
      </c>
      <c r="P812" s="7">
        <v>6.56</v>
      </c>
      <c r="Q812" s="7">
        <v>1.063333333</v>
      </c>
      <c r="R812" s="7" t="s">
        <v>1934</v>
      </c>
      <c r="S812" s="7" t="s">
        <v>1935</v>
      </c>
    </row>
    <row r="813" spans="1:19">
      <c r="A813" s="7" t="s">
        <v>2555</v>
      </c>
      <c r="C813" s="7" t="s">
        <v>22</v>
      </c>
      <c r="D813" s="7">
        <v>0.227</v>
      </c>
      <c r="E813" s="7">
        <v>-2.138419879</v>
      </c>
      <c r="F813" s="7">
        <v>0.009217486</v>
      </c>
      <c r="G813" s="7">
        <v>0.106666241</v>
      </c>
      <c r="H813" s="7" t="s">
        <v>23</v>
      </c>
      <c r="I813" s="7" t="s">
        <v>199</v>
      </c>
      <c r="J813" s="7">
        <v>15.67</v>
      </c>
      <c r="K813" s="7">
        <v>39.45</v>
      </c>
      <c r="L813" s="7">
        <v>265.88</v>
      </c>
      <c r="M813" s="7">
        <v>16.88</v>
      </c>
      <c r="N813" s="7">
        <v>17.32</v>
      </c>
      <c r="O813" s="7">
        <v>16.78</v>
      </c>
      <c r="P813" s="7">
        <v>107</v>
      </c>
      <c r="Q813" s="7">
        <v>16.99333333</v>
      </c>
      <c r="R813" s="7" t="s">
        <v>58</v>
      </c>
      <c r="S813" s="7" t="s">
        <v>58</v>
      </c>
    </row>
    <row r="814" spans="1:19">
      <c r="A814" s="7" t="s">
        <v>2556</v>
      </c>
      <c r="C814" s="7" t="s">
        <v>22</v>
      </c>
      <c r="D814" s="7">
        <v>0.225</v>
      </c>
      <c r="E814" s="7">
        <v>-2.154737681</v>
      </c>
      <c r="F814" s="7">
        <v>0.004918471</v>
      </c>
      <c r="G814" s="7">
        <v>0.081736322</v>
      </c>
      <c r="H814" s="7" t="s">
        <v>23</v>
      </c>
      <c r="I814" s="7" t="s">
        <v>199</v>
      </c>
      <c r="J814" s="7">
        <v>2.01</v>
      </c>
      <c r="K814" s="7">
        <v>8.32</v>
      </c>
      <c r="L814" s="7">
        <v>28.51</v>
      </c>
      <c r="M814" s="7">
        <v>1.73</v>
      </c>
      <c r="N814" s="7">
        <v>1.76</v>
      </c>
      <c r="O814" s="7">
        <v>2.72</v>
      </c>
      <c r="P814" s="7">
        <v>12.94666667</v>
      </c>
      <c r="Q814" s="7">
        <v>2.07</v>
      </c>
      <c r="R814" s="7" t="s">
        <v>65</v>
      </c>
      <c r="S814" s="7" t="s">
        <v>66</v>
      </c>
    </row>
    <row r="815" spans="1:19">
      <c r="A815" s="7" t="s">
        <v>2557</v>
      </c>
      <c r="C815" s="7" t="s">
        <v>28</v>
      </c>
      <c r="D815" s="7">
        <v>0.225</v>
      </c>
      <c r="E815" s="7">
        <v>-2.151017163</v>
      </c>
      <c r="F815" s="7">
        <v>0.010711122</v>
      </c>
      <c r="G815" s="7">
        <v>0.114783902</v>
      </c>
      <c r="H815" s="7" t="s">
        <v>23</v>
      </c>
      <c r="I815" s="7" t="s">
        <v>199</v>
      </c>
      <c r="J815" s="7">
        <v>7.55</v>
      </c>
      <c r="K815" s="7">
        <v>141.27</v>
      </c>
      <c r="L815" s="7">
        <v>30.01</v>
      </c>
      <c r="M815" s="7">
        <v>10.01</v>
      </c>
      <c r="N815" s="7">
        <v>11.7</v>
      </c>
      <c r="O815" s="7">
        <v>8.51</v>
      </c>
      <c r="P815" s="7">
        <v>59.61</v>
      </c>
      <c r="Q815" s="7">
        <v>10.07333333</v>
      </c>
      <c r="R815" s="7" t="s">
        <v>2316</v>
      </c>
      <c r="S815" s="7" t="s">
        <v>2317</v>
      </c>
    </row>
    <row r="816" spans="1:19">
      <c r="A816" s="7" t="s">
        <v>2558</v>
      </c>
      <c r="C816" s="7" t="s">
        <v>2559</v>
      </c>
      <c r="D816" s="7">
        <v>0.224</v>
      </c>
      <c r="E816" s="7">
        <v>-2.155894844</v>
      </c>
      <c r="F816" s="7">
        <v>0.000649659</v>
      </c>
      <c r="G816" s="7">
        <v>0.024188453</v>
      </c>
      <c r="H816" s="7" t="s">
        <v>23</v>
      </c>
      <c r="I816" s="7" t="s">
        <v>199</v>
      </c>
      <c r="J816" s="7">
        <v>3.42</v>
      </c>
      <c r="K816" s="7">
        <v>8.02</v>
      </c>
      <c r="L816" s="7">
        <v>27.21</v>
      </c>
      <c r="M816" s="7">
        <v>2.06</v>
      </c>
      <c r="N816" s="7">
        <v>1.69</v>
      </c>
      <c r="O816" s="7">
        <v>2.52</v>
      </c>
      <c r="P816" s="7">
        <v>12.88333333</v>
      </c>
      <c r="Q816" s="7">
        <v>2.09</v>
      </c>
      <c r="R816" s="7" t="s">
        <v>2560</v>
      </c>
      <c r="S816" s="7" t="s">
        <v>2561</v>
      </c>
    </row>
    <row r="817" spans="1:19">
      <c r="A817" s="7" t="s">
        <v>2562</v>
      </c>
      <c r="C817" s="7" t="s">
        <v>2401</v>
      </c>
      <c r="D817" s="7">
        <v>0.224</v>
      </c>
      <c r="E817" s="7">
        <v>-2.156906228</v>
      </c>
      <c r="F817" s="7">
        <v>0.001411932</v>
      </c>
      <c r="G817" s="7">
        <v>0.040449533</v>
      </c>
      <c r="H817" s="7" t="s">
        <v>23</v>
      </c>
      <c r="I817" s="7" t="s">
        <v>199</v>
      </c>
      <c r="J817" s="7">
        <v>3.82</v>
      </c>
      <c r="K817" s="7">
        <v>7.97</v>
      </c>
      <c r="L817" s="7">
        <v>33.06</v>
      </c>
      <c r="M817" s="7">
        <v>2.14</v>
      </c>
      <c r="N817" s="7">
        <v>2.21</v>
      </c>
      <c r="O817" s="7">
        <v>2.87</v>
      </c>
      <c r="P817" s="7">
        <v>14.95</v>
      </c>
      <c r="Q817" s="7">
        <v>2.406666667</v>
      </c>
      <c r="R817" s="7" t="s">
        <v>2563</v>
      </c>
      <c r="S817" s="7" t="s">
        <v>2564</v>
      </c>
    </row>
    <row r="818" spans="1:19">
      <c r="A818" s="7" t="s">
        <v>2565</v>
      </c>
      <c r="C818" s="7" t="s">
        <v>976</v>
      </c>
      <c r="D818" s="7">
        <v>0.224</v>
      </c>
      <c r="E818" s="7">
        <v>-2.15575204</v>
      </c>
      <c r="F818" s="7">
        <v>0.009520244</v>
      </c>
      <c r="G818" s="7">
        <v>0.107804178</v>
      </c>
      <c r="H818" s="7" t="s">
        <v>23</v>
      </c>
      <c r="I818" s="7" t="s">
        <v>199</v>
      </c>
      <c r="J818" s="7">
        <v>0.98</v>
      </c>
      <c r="K818" s="7">
        <v>3.45</v>
      </c>
      <c r="L818" s="7">
        <v>15.94</v>
      </c>
      <c r="M818" s="7">
        <v>1.32</v>
      </c>
      <c r="N818" s="7">
        <v>0.72</v>
      </c>
      <c r="O818" s="7">
        <v>1.2</v>
      </c>
      <c r="P818" s="7">
        <v>6.79</v>
      </c>
      <c r="Q818" s="7">
        <v>1.08</v>
      </c>
      <c r="R818" s="7" t="s">
        <v>2566</v>
      </c>
      <c r="S818" s="7" t="s">
        <v>2567</v>
      </c>
    </row>
    <row r="819" spans="1:19">
      <c r="A819" s="7" t="s">
        <v>2568</v>
      </c>
      <c r="C819" s="7" t="s">
        <v>279</v>
      </c>
      <c r="D819" s="7">
        <v>0.218</v>
      </c>
      <c r="E819" s="7">
        <v>-2.19936161</v>
      </c>
      <c r="F819" s="7">
        <v>0.001325566</v>
      </c>
      <c r="G819" s="7">
        <v>0.039075954</v>
      </c>
      <c r="H819" s="7" t="s">
        <v>23</v>
      </c>
      <c r="I819" s="7" t="s">
        <v>199</v>
      </c>
      <c r="J819" s="7">
        <v>6.25</v>
      </c>
      <c r="K819" s="7">
        <v>29.58</v>
      </c>
      <c r="L819" s="7">
        <v>77.83</v>
      </c>
      <c r="M819" s="7">
        <v>5.8</v>
      </c>
      <c r="N819" s="7">
        <v>5.38</v>
      </c>
      <c r="O819" s="7">
        <v>6.54</v>
      </c>
      <c r="P819" s="7">
        <v>37.88666667</v>
      </c>
      <c r="Q819" s="7">
        <v>5.906666667</v>
      </c>
      <c r="R819" s="7" t="s">
        <v>2569</v>
      </c>
      <c r="S819" s="7" t="s">
        <v>2570</v>
      </c>
    </row>
    <row r="820" spans="1:19">
      <c r="A820" s="7" t="s">
        <v>2571</v>
      </c>
      <c r="C820" s="7" t="s">
        <v>22</v>
      </c>
      <c r="D820" s="7">
        <v>0.218</v>
      </c>
      <c r="E820" s="7">
        <v>-2.19913337</v>
      </c>
      <c r="F820" s="7">
        <v>0.003458711</v>
      </c>
      <c r="G820" s="7">
        <v>0.06687585</v>
      </c>
      <c r="H820" s="7" t="s">
        <v>23</v>
      </c>
      <c r="I820" s="7" t="s">
        <v>199</v>
      </c>
      <c r="J820" s="7">
        <v>29.56</v>
      </c>
      <c r="K820" s="7">
        <v>108.01</v>
      </c>
      <c r="L820" s="7">
        <v>451.27</v>
      </c>
      <c r="M820" s="7">
        <v>28.04</v>
      </c>
      <c r="N820" s="7">
        <v>28.24</v>
      </c>
      <c r="O820" s="7">
        <v>34.28</v>
      </c>
      <c r="P820" s="7">
        <v>196.28</v>
      </c>
      <c r="Q820" s="7">
        <v>30.18666667</v>
      </c>
      <c r="R820" s="7" t="s">
        <v>2572</v>
      </c>
      <c r="S820" s="7" t="s">
        <v>2573</v>
      </c>
    </row>
    <row r="821" spans="1:19">
      <c r="A821" s="7" t="s">
        <v>2574</v>
      </c>
      <c r="C821" s="7" t="s">
        <v>40</v>
      </c>
      <c r="D821" s="7">
        <v>0.216</v>
      </c>
      <c r="E821" s="7">
        <v>-2.209796133</v>
      </c>
      <c r="F821" s="7">
        <v>0.002660903</v>
      </c>
      <c r="G821" s="7">
        <v>0.059512875</v>
      </c>
      <c r="H821" s="7" t="s">
        <v>23</v>
      </c>
      <c r="I821" s="7" t="s">
        <v>199</v>
      </c>
      <c r="J821" s="7">
        <v>9.65</v>
      </c>
      <c r="K821" s="7">
        <v>59.47</v>
      </c>
      <c r="L821" s="7">
        <v>156.12</v>
      </c>
      <c r="M821" s="7">
        <v>10.14</v>
      </c>
      <c r="N821" s="7">
        <v>12.07</v>
      </c>
      <c r="O821" s="7">
        <v>12.4</v>
      </c>
      <c r="P821" s="7">
        <v>75.08</v>
      </c>
      <c r="Q821" s="7">
        <v>11.53666667</v>
      </c>
      <c r="R821" s="7" t="s">
        <v>297</v>
      </c>
      <c r="S821" s="7" t="s">
        <v>298</v>
      </c>
    </row>
    <row r="822" spans="1:19">
      <c r="A822" s="7" t="s">
        <v>2575</v>
      </c>
      <c r="C822" s="7" t="s">
        <v>1583</v>
      </c>
      <c r="D822" s="7">
        <v>0.216</v>
      </c>
      <c r="E822" s="7">
        <v>-2.210712595</v>
      </c>
      <c r="F822" s="7">
        <v>0.003177586</v>
      </c>
      <c r="G822" s="7">
        <v>0.06449136</v>
      </c>
      <c r="H822" s="7" t="s">
        <v>23</v>
      </c>
      <c r="I822" s="7" t="s">
        <v>199</v>
      </c>
      <c r="J822" s="7">
        <v>33.06</v>
      </c>
      <c r="K822" s="7">
        <v>129.4</v>
      </c>
      <c r="L822" s="7">
        <v>513.46</v>
      </c>
      <c r="M822" s="7">
        <v>31.79</v>
      </c>
      <c r="N822" s="7">
        <v>35.66</v>
      </c>
      <c r="O822" s="7">
        <v>35.57</v>
      </c>
      <c r="P822" s="7">
        <v>225.3066667</v>
      </c>
      <c r="Q822" s="7">
        <v>34.34</v>
      </c>
      <c r="R822" s="7" t="s">
        <v>1584</v>
      </c>
      <c r="S822" s="7" t="s">
        <v>1585</v>
      </c>
    </row>
    <row r="823" spans="1:19">
      <c r="A823" s="7" t="s">
        <v>2576</v>
      </c>
      <c r="C823" s="7" t="s">
        <v>976</v>
      </c>
      <c r="D823" s="7">
        <v>0.215</v>
      </c>
      <c r="E823" s="7">
        <v>-2.219159549</v>
      </c>
      <c r="F823" s="7">
        <v>0.000335511</v>
      </c>
      <c r="G823" s="7">
        <v>0.015793597</v>
      </c>
      <c r="H823" s="7" t="s">
        <v>23</v>
      </c>
      <c r="I823" s="7" t="s">
        <v>199</v>
      </c>
      <c r="J823" s="7">
        <v>25.94</v>
      </c>
      <c r="K823" s="7">
        <v>197.57</v>
      </c>
      <c r="L823" s="7">
        <v>210.5</v>
      </c>
      <c r="M823" s="7">
        <v>24.1</v>
      </c>
      <c r="N823" s="7">
        <v>20.93</v>
      </c>
      <c r="O823" s="7">
        <v>23.23</v>
      </c>
      <c r="P823" s="7">
        <v>144.67</v>
      </c>
      <c r="Q823" s="7">
        <v>22.75333333</v>
      </c>
      <c r="R823" s="7" t="s">
        <v>2392</v>
      </c>
      <c r="S823" s="7" t="s">
        <v>2393</v>
      </c>
    </row>
    <row r="824" spans="1:19">
      <c r="A824" s="7" t="s">
        <v>2577</v>
      </c>
      <c r="C824" s="7" t="s">
        <v>22</v>
      </c>
      <c r="D824" s="7">
        <v>0.214</v>
      </c>
      <c r="E824" s="7">
        <v>-2.227606312</v>
      </c>
      <c r="F824" s="7">
        <v>0.002183273</v>
      </c>
      <c r="G824" s="7">
        <v>0.052878998</v>
      </c>
      <c r="H824" s="7" t="s">
        <v>23</v>
      </c>
      <c r="I824" s="7" t="s">
        <v>199</v>
      </c>
      <c r="J824" s="7">
        <v>11.18</v>
      </c>
      <c r="K824" s="7">
        <v>148.7</v>
      </c>
      <c r="L824" s="7">
        <v>109.16</v>
      </c>
      <c r="M824" s="7">
        <v>15.48</v>
      </c>
      <c r="N824" s="7">
        <v>12.94</v>
      </c>
      <c r="O824" s="7">
        <v>13.6</v>
      </c>
      <c r="P824" s="7">
        <v>89.68</v>
      </c>
      <c r="Q824" s="7">
        <v>14.00666667</v>
      </c>
      <c r="R824" s="7" t="s">
        <v>58</v>
      </c>
      <c r="S824" s="7" t="s">
        <v>58</v>
      </c>
    </row>
    <row r="825" spans="1:19">
      <c r="A825" s="7" t="s">
        <v>2578</v>
      </c>
      <c r="C825" s="7" t="s">
        <v>22</v>
      </c>
      <c r="D825" s="7">
        <v>0.209</v>
      </c>
      <c r="E825" s="7">
        <v>-2.260965201</v>
      </c>
      <c r="F825" s="7">
        <v>0.00212858</v>
      </c>
      <c r="G825" s="7">
        <v>0.051864675</v>
      </c>
      <c r="H825" s="7" t="s">
        <v>23</v>
      </c>
      <c r="I825" s="7" t="s">
        <v>199</v>
      </c>
      <c r="J825" s="7">
        <v>26.36</v>
      </c>
      <c r="K825" s="7">
        <v>113.01</v>
      </c>
      <c r="L825" s="7">
        <v>264.23</v>
      </c>
      <c r="M825" s="7">
        <v>33.07</v>
      </c>
      <c r="N825" s="7">
        <v>8.23</v>
      </c>
      <c r="O825" s="7">
        <v>19.83</v>
      </c>
      <c r="P825" s="7">
        <v>134.5333333</v>
      </c>
      <c r="Q825" s="7">
        <v>20.37666667</v>
      </c>
      <c r="R825" s="7" t="s">
        <v>65</v>
      </c>
      <c r="S825" s="7" t="s">
        <v>66</v>
      </c>
    </row>
    <row r="826" spans="1:19">
      <c r="A826" s="7" t="s">
        <v>2579</v>
      </c>
      <c r="C826" s="7" t="s">
        <v>22</v>
      </c>
      <c r="D826" s="7">
        <v>0.205</v>
      </c>
      <c r="E826" s="7">
        <v>-2.284766713</v>
      </c>
      <c r="F826" s="7">
        <v>0.001751743</v>
      </c>
      <c r="G826" s="7">
        <v>0.046052411</v>
      </c>
      <c r="H826" s="7" t="s">
        <v>23</v>
      </c>
      <c r="I826" s="7" t="s">
        <v>199</v>
      </c>
      <c r="J826" s="7">
        <v>47.56</v>
      </c>
      <c r="K826" s="7">
        <v>192.13</v>
      </c>
      <c r="L826" s="7">
        <v>698.29</v>
      </c>
      <c r="M826" s="7">
        <v>45.89</v>
      </c>
      <c r="N826" s="7">
        <v>42.35</v>
      </c>
      <c r="O826" s="7">
        <v>48.23</v>
      </c>
      <c r="P826" s="7">
        <v>312.66</v>
      </c>
      <c r="Q826" s="7">
        <v>45.49</v>
      </c>
      <c r="R826" s="7" t="s">
        <v>2011</v>
      </c>
      <c r="S826" s="7" t="s">
        <v>2012</v>
      </c>
    </row>
    <row r="827" spans="1:19">
      <c r="A827" s="7" t="s">
        <v>2580</v>
      </c>
      <c r="C827" s="7" t="s">
        <v>22</v>
      </c>
      <c r="D827" s="7">
        <v>0.203</v>
      </c>
      <c r="E827" s="7">
        <v>-2.298292281</v>
      </c>
      <c r="F827" s="7">
        <v>0.004035472</v>
      </c>
      <c r="G827" s="7">
        <v>0.073003889</v>
      </c>
      <c r="H827" s="7" t="s">
        <v>23</v>
      </c>
      <c r="I827" s="7" t="s">
        <v>199</v>
      </c>
      <c r="J827" s="7">
        <v>4.67</v>
      </c>
      <c r="K827" s="7">
        <v>10.76</v>
      </c>
      <c r="L827" s="7">
        <v>67.55</v>
      </c>
      <c r="M827" s="7">
        <v>4.11</v>
      </c>
      <c r="N827" s="7">
        <v>3.53</v>
      </c>
      <c r="O827" s="7">
        <v>4.25</v>
      </c>
      <c r="P827" s="7">
        <v>27.66</v>
      </c>
      <c r="Q827" s="7">
        <v>3.963333333</v>
      </c>
      <c r="R827" s="7" t="s">
        <v>65</v>
      </c>
      <c r="S827" s="7" t="s">
        <v>66</v>
      </c>
    </row>
    <row r="828" spans="1:19">
      <c r="A828" s="7" t="s">
        <v>2581</v>
      </c>
      <c r="C828" s="7" t="s">
        <v>976</v>
      </c>
      <c r="D828" s="7">
        <v>0.202</v>
      </c>
      <c r="E828" s="7">
        <v>-2.310521391</v>
      </c>
      <c r="F828" s="7">
        <v>0.006017693</v>
      </c>
      <c r="G828" s="7">
        <v>0.090497495</v>
      </c>
      <c r="H828" s="7" t="s">
        <v>23</v>
      </c>
      <c r="I828" s="7" t="s">
        <v>199</v>
      </c>
      <c r="J828" s="7">
        <v>2.64</v>
      </c>
      <c r="K828" s="7">
        <v>7.16</v>
      </c>
      <c r="L828" s="7">
        <v>42.53</v>
      </c>
      <c r="M828" s="7">
        <v>1.74</v>
      </c>
      <c r="N828" s="7">
        <v>2.78</v>
      </c>
      <c r="O828" s="7">
        <v>2.88</v>
      </c>
      <c r="P828" s="7">
        <v>17.44333333</v>
      </c>
      <c r="Q828" s="7">
        <v>2.466666667</v>
      </c>
      <c r="R828" s="7" t="s">
        <v>1133</v>
      </c>
      <c r="S828" s="7" t="s">
        <v>1134</v>
      </c>
    </row>
    <row r="829" spans="1:19">
      <c r="A829" s="7" t="s">
        <v>2582</v>
      </c>
      <c r="C829" s="7" t="s">
        <v>2583</v>
      </c>
      <c r="D829" s="7">
        <v>0.201</v>
      </c>
      <c r="E829" s="7">
        <v>-2.316819248</v>
      </c>
      <c r="F829" s="7">
        <v>0.000228876</v>
      </c>
      <c r="G829" s="7">
        <v>0.012034053</v>
      </c>
      <c r="H829" s="7" t="s">
        <v>23</v>
      </c>
      <c r="I829" s="7" t="s">
        <v>199</v>
      </c>
      <c r="J829" s="7">
        <v>10.26</v>
      </c>
      <c r="K829" s="7">
        <v>83.08</v>
      </c>
      <c r="L829" s="7">
        <v>76.01</v>
      </c>
      <c r="M829" s="7">
        <v>9.24</v>
      </c>
      <c r="N829" s="7">
        <v>8.36</v>
      </c>
      <c r="O829" s="7">
        <v>7.33</v>
      </c>
      <c r="P829" s="7">
        <v>56.45</v>
      </c>
      <c r="Q829" s="7">
        <v>8.31</v>
      </c>
      <c r="R829" s="7" t="s">
        <v>2584</v>
      </c>
      <c r="S829" s="7" t="s">
        <v>2585</v>
      </c>
    </row>
    <row r="830" spans="1:19">
      <c r="A830" s="7" t="s">
        <v>2586</v>
      </c>
      <c r="C830" s="7" t="s">
        <v>2587</v>
      </c>
      <c r="D830" s="7">
        <v>0.2</v>
      </c>
      <c r="E830" s="7">
        <v>-2.320799347</v>
      </c>
      <c r="F830" s="7">
        <v>0.013985237</v>
      </c>
      <c r="G830" s="7">
        <v>0.128503021</v>
      </c>
      <c r="H830" s="7" t="s">
        <v>23</v>
      </c>
      <c r="I830" s="7" t="s">
        <v>199</v>
      </c>
      <c r="J830" s="7">
        <v>0.37</v>
      </c>
      <c r="K830" s="7">
        <v>0.27</v>
      </c>
      <c r="L830" s="7">
        <v>1.95</v>
      </c>
      <c r="M830" s="7">
        <v>0.18</v>
      </c>
      <c r="N830" s="7">
        <v>0.11</v>
      </c>
      <c r="O830" s="7">
        <v>0.08</v>
      </c>
      <c r="P830" s="7">
        <v>0.863333333</v>
      </c>
      <c r="Q830" s="7">
        <v>0.123333333</v>
      </c>
      <c r="R830" s="7" t="s">
        <v>2588</v>
      </c>
      <c r="S830" s="7" t="s">
        <v>2589</v>
      </c>
    </row>
    <row r="831" spans="1:19">
      <c r="A831" s="7" t="s">
        <v>2590</v>
      </c>
      <c r="C831" s="7" t="s">
        <v>2591</v>
      </c>
      <c r="D831" s="7">
        <v>0.199</v>
      </c>
      <c r="E831" s="7">
        <v>-2.327582937</v>
      </c>
      <c r="F831" s="7">
        <v>0.00115872</v>
      </c>
      <c r="G831" s="7">
        <v>0.036426745</v>
      </c>
      <c r="H831" s="7" t="s">
        <v>23</v>
      </c>
      <c r="I831" s="7" t="s">
        <v>199</v>
      </c>
      <c r="J831" s="7">
        <v>2.91</v>
      </c>
      <c r="K831" s="7">
        <v>20.53</v>
      </c>
      <c r="L831" s="7">
        <v>41.49</v>
      </c>
      <c r="M831" s="7">
        <v>2.65</v>
      </c>
      <c r="N831" s="7">
        <v>3.12</v>
      </c>
      <c r="O831" s="7">
        <v>3.5</v>
      </c>
      <c r="P831" s="7">
        <v>21.64333333</v>
      </c>
      <c r="Q831" s="7">
        <v>3.09</v>
      </c>
      <c r="R831" s="7" t="s">
        <v>2592</v>
      </c>
      <c r="S831" s="7" t="s">
        <v>2593</v>
      </c>
    </row>
    <row r="832" spans="1:19">
      <c r="A832" s="7" t="s">
        <v>2594</v>
      </c>
      <c r="C832" s="7" t="s">
        <v>2595</v>
      </c>
      <c r="D832" s="7">
        <v>0.198</v>
      </c>
      <c r="E832" s="7">
        <v>-2.334847522</v>
      </c>
      <c r="F832" s="7">
        <v>0.000262578</v>
      </c>
      <c r="G832" s="7">
        <v>0.013189042</v>
      </c>
      <c r="H832" s="7" t="s">
        <v>23</v>
      </c>
      <c r="I832" s="7" t="s">
        <v>199</v>
      </c>
      <c r="J832" s="7">
        <v>23.62</v>
      </c>
      <c r="K832" s="7">
        <v>183.61</v>
      </c>
      <c r="L832" s="7">
        <v>224.89</v>
      </c>
      <c r="M832" s="7">
        <v>19.94</v>
      </c>
      <c r="N832" s="7">
        <v>21.59</v>
      </c>
      <c r="O832" s="7">
        <v>20.76</v>
      </c>
      <c r="P832" s="7">
        <v>144.04</v>
      </c>
      <c r="Q832" s="7">
        <v>20.76333333</v>
      </c>
      <c r="R832" s="7" t="s">
        <v>2596</v>
      </c>
      <c r="S832" s="7" t="s">
        <v>2597</v>
      </c>
    </row>
    <row r="833" spans="1:19">
      <c r="A833" s="7" t="s">
        <v>2598</v>
      </c>
      <c r="C833" s="7" t="s">
        <v>173</v>
      </c>
      <c r="D833" s="7">
        <v>0.198</v>
      </c>
      <c r="E833" s="7">
        <v>-2.334056092</v>
      </c>
      <c r="F833" s="7">
        <v>0.003196338</v>
      </c>
      <c r="G833" s="7">
        <v>0.06465095</v>
      </c>
      <c r="H833" s="7" t="s">
        <v>23</v>
      </c>
      <c r="I833" s="7" t="s">
        <v>199</v>
      </c>
      <c r="J833" s="7">
        <v>36.34</v>
      </c>
      <c r="K833" s="7">
        <v>125.05</v>
      </c>
      <c r="L833" s="7">
        <v>633.43</v>
      </c>
      <c r="M833" s="7">
        <v>36.2</v>
      </c>
      <c r="N833" s="7">
        <v>32.35</v>
      </c>
      <c r="O833" s="7">
        <v>42.63</v>
      </c>
      <c r="P833" s="7">
        <v>264.94</v>
      </c>
      <c r="Q833" s="7">
        <v>37.06</v>
      </c>
      <c r="R833" s="7" t="s">
        <v>2599</v>
      </c>
      <c r="S833" s="7" t="s">
        <v>2600</v>
      </c>
    </row>
    <row r="834" spans="1:19">
      <c r="A834" s="7" t="s">
        <v>2601</v>
      </c>
      <c r="C834" s="7" t="s">
        <v>198</v>
      </c>
      <c r="D834" s="7">
        <v>0.197</v>
      </c>
      <c r="E834" s="7">
        <v>-2.340860017</v>
      </c>
      <c r="F834" s="7">
        <v>0.000293651</v>
      </c>
      <c r="G834" s="7">
        <v>0.014344973</v>
      </c>
      <c r="H834" s="7" t="s">
        <v>23</v>
      </c>
      <c r="I834" s="7" t="s">
        <v>199</v>
      </c>
      <c r="J834" s="7">
        <v>27.83</v>
      </c>
      <c r="K834" s="7">
        <v>266.6</v>
      </c>
      <c r="L834" s="7">
        <v>206.38</v>
      </c>
      <c r="M834" s="7">
        <v>25.64</v>
      </c>
      <c r="N834" s="7">
        <v>22.39</v>
      </c>
      <c r="O834" s="7">
        <v>24.88</v>
      </c>
      <c r="P834" s="7">
        <v>166.9366667</v>
      </c>
      <c r="Q834" s="7">
        <v>24.30333333</v>
      </c>
      <c r="R834" s="7" t="s">
        <v>2172</v>
      </c>
      <c r="S834" s="7" t="s">
        <v>2173</v>
      </c>
    </row>
    <row r="835" spans="1:19">
      <c r="A835" s="7" t="s">
        <v>2602</v>
      </c>
      <c r="C835" s="7" t="s">
        <v>2603</v>
      </c>
      <c r="D835" s="7">
        <v>0.197</v>
      </c>
      <c r="E835" s="7">
        <v>-2.346891237</v>
      </c>
      <c r="F835" s="7">
        <v>0.001546418</v>
      </c>
      <c r="G835" s="7">
        <v>0.042289275</v>
      </c>
      <c r="H835" s="7" t="s">
        <v>23</v>
      </c>
      <c r="I835" s="7" t="s">
        <v>199</v>
      </c>
      <c r="J835" s="7">
        <v>0.52</v>
      </c>
      <c r="K835" s="7">
        <v>0.82</v>
      </c>
      <c r="L835" s="7">
        <v>1.58</v>
      </c>
      <c r="M835" s="7">
        <v>0.21</v>
      </c>
      <c r="N835" s="7">
        <v>0.04</v>
      </c>
      <c r="O835" s="7">
        <v>0.18</v>
      </c>
      <c r="P835" s="7">
        <v>0.973333333</v>
      </c>
      <c r="Q835" s="7">
        <v>0.143333333</v>
      </c>
      <c r="R835" s="7" t="s">
        <v>2604</v>
      </c>
      <c r="S835" s="7" t="s">
        <v>2605</v>
      </c>
    </row>
    <row r="836" spans="1:19">
      <c r="A836" s="7" t="s">
        <v>2606</v>
      </c>
      <c r="C836" s="7" t="s">
        <v>22</v>
      </c>
      <c r="D836" s="7">
        <v>0.197</v>
      </c>
      <c r="E836" s="7">
        <v>-2.34217096</v>
      </c>
      <c r="F836" s="7">
        <v>0.005137149</v>
      </c>
      <c r="G836" s="7">
        <v>0.083263771</v>
      </c>
      <c r="H836" s="7" t="s">
        <v>23</v>
      </c>
      <c r="I836" s="7" t="s">
        <v>199</v>
      </c>
      <c r="J836" s="7">
        <v>1.19</v>
      </c>
      <c r="K836" s="7">
        <v>2.17</v>
      </c>
      <c r="L836" s="7">
        <v>14.83</v>
      </c>
      <c r="M836" s="7">
        <v>0.9</v>
      </c>
      <c r="N836" s="7">
        <v>0.7</v>
      </c>
      <c r="O836" s="7">
        <v>0.95</v>
      </c>
      <c r="P836" s="7">
        <v>6.063333333</v>
      </c>
      <c r="Q836" s="7">
        <v>0.85</v>
      </c>
      <c r="R836" s="7" t="s">
        <v>65</v>
      </c>
      <c r="S836" s="7" t="s">
        <v>66</v>
      </c>
    </row>
    <row r="837" spans="1:19">
      <c r="A837" s="7" t="s">
        <v>2607</v>
      </c>
      <c r="C837" s="7" t="s">
        <v>143</v>
      </c>
      <c r="D837" s="7">
        <v>0.196</v>
      </c>
      <c r="E837" s="7">
        <v>-2.34818275</v>
      </c>
      <c r="F837" s="7">
        <v>0.000545589</v>
      </c>
      <c r="G837" s="7">
        <v>0.022096372</v>
      </c>
      <c r="H837" s="7" t="s">
        <v>23</v>
      </c>
      <c r="I837" s="7" t="s">
        <v>199</v>
      </c>
      <c r="J837" s="7">
        <v>214.16</v>
      </c>
      <c r="K837" s="7">
        <v>2400.9</v>
      </c>
      <c r="L837" s="7">
        <v>1435.53</v>
      </c>
      <c r="M837" s="7">
        <v>201.88</v>
      </c>
      <c r="N837" s="7">
        <v>215.03</v>
      </c>
      <c r="O837" s="7">
        <v>170.83</v>
      </c>
      <c r="P837" s="7">
        <v>1350.196667</v>
      </c>
      <c r="Q837" s="7">
        <v>195.9133333</v>
      </c>
      <c r="R837" s="7" t="s">
        <v>144</v>
      </c>
      <c r="S837" s="7" t="s">
        <v>145</v>
      </c>
    </row>
    <row r="838" spans="1:19">
      <c r="A838" s="7" t="s">
        <v>2608</v>
      </c>
      <c r="C838" s="7" t="s">
        <v>28</v>
      </c>
      <c r="D838" s="7">
        <v>0.196</v>
      </c>
      <c r="E838" s="7">
        <v>-2.349875123</v>
      </c>
      <c r="F838" s="7">
        <v>0.000965761</v>
      </c>
      <c r="G838" s="7">
        <v>0.031690342</v>
      </c>
      <c r="H838" s="7" t="s">
        <v>23</v>
      </c>
      <c r="I838" s="7" t="s">
        <v>199</v>
      </c>
      <c r="J838" s="7">
        <v>0.97</v>
      </c>
      <c r="K838" s="7">
        <v>8.92</v>
      </c>
      <c r="L838" s="7">
        <v>10.47</v>
      </c>
      <c r="M838" s="7">
        <v>0.95</v>
      </c>
      <c r="N838" s="7">
        <v>0.86</v>
      </c>
      <c r="O838" s="7">
        <v>1.1</v>
      </c>
      <c r="P838" s="7">
        <v>6.786666667</v>
      </c>
      <c r="Q838" s="7">
        <v>0.97</v>
      </c>
      <c r="R838" s="7" t="s">
        <v>2316</v>
      </c>
      <c r="S838" s="7" t="s">
        <v>2317</v>
      </c>
    </row>
    <row r="839" spans="1:19">
      <c r="A839" s="7" t="s">
        <v>2609</v>
      </c>
      <c r="C839" s="7" t="s">
        <v>22</v>
      </c>
      <c r="D839" s="7">
        <v>0.195</v>
      </c>
      <c r="E839" s="7">
        <v>-2.35738116</v>
      </c>
      <c r="F839" s="7">
        <v>0.027467988</v>
      </c>
      <c r="G839" s="7">
        <v>0.167434891</v>
      </c>
      <c r="H839" s="7" t="s">
        <v>23</v>
      </c>
      <c r="I839" s="7" t="s">
        <v>199</v>
      </c>
      <c r="J839" s="7">
        <v>0.5</v>
      </c>
      <c r="K839" s="7">
        <v>0.68</v>
      </c>
      <c r="L839" s="7">
        <v>7.76</v>
      </c>
      <c r="M839" s="7">
        <v>0.18</v>
      </c>
      <c r="N839" s="7">
        <v>0.24</v>
      </c>
      <c r="O839" s="7">
        <v>0.82</v>
      </c>
      <c r="P839" s="7">
        <v>2.98</v>
      </c>
      <c r="Q839" s="7">
        <v>0.413333333</v>
      </c>
      <c r="R839" s="7" t="s">
        <v>65</v>
      </c>
      <c r="S839" s="7" t="s">
        <v>66</v>
      </c>
    </row>
    <row r="840" spans="1:19">
      <c r="A840" s="7" t="s">
        <v>2610</v>
      </c>
      <c r="C840" s="7" t="s">
        <v>22</v>
      </c>
      <c r="D840" s="7">
        <v>0.194</v>
      </c>
      <c r="E840" s="7">
        <v>-2.369283979</v>
      </c>
      <c r="F840" s="7">
        <v>0.007554443</v>
      </c>
      <c r="G840" s="7">
        <v>0.098723838</v>
      </c>
      <c r="H840" s="7" t="s">
        <v>23</v>
      </c>
      <c r="I840" s="7" t="s">
        <v>199</v>
      </c>
      <c r="J840" s="7">
        <v>1.72</v>
      </c>
      <c r="K840" s="7">
        <v>6.31</v>
      </c>
      <c r="L840" s="7">
        <v>2.94</v>
      </c>
      <c r="M840" s="7">
        <v>0.88</v>
      </c>
      <c r="N840" s="7">
        <v>0.23</v>
      </c>
      <c r="O840" s="7">
        <v>0.49</v>
      </c>
      <c r="P840" s="7">
        <v>3.656666667</v>
      </c>
      <c r="Q840" s="7">
        <v>0.533333333</v>
      </c>
      <c r="R840" s="7" t="s">
        <v>2611</v>
      </c>
      <c r="S840" s="7" t="s">
        <v>2612</v>
      </c>
    </row>
    <row r="841" spans="1:19">
      <c r="A841" s="7" t="s">
        <v>2613</v>
      </c>
      <c r="C841" s="7" t="s">
        <v>307</v>
      </c>
      <c r="D841" s="7">
        <v>0.192</v>
      </c>
      <c r="E841" s="7">
        <v>-2.377780264</v>
      </c>
      <c r="F841" s="7">
        <v>0.000257521</v>
      </c>
      <c r="G841" s="7">
        <v>0.013081171</v>
      </c>
      <c r="H841" s="7" t="s">
        <v>23</v>
      </c>
      <c r="I841" s="7" t="s">
        <v>199</v>
      </c>
      <c r="J841" s="7">
        <v>4.18</v>
      </c>
      <c r="K841" s="7">
        <v>10.46</v>
      </c>
      <c r="L841" s="7">
        <v>31.36</v>
      </c>
      <c r="M841" s="7">
        <v>2.26</v>
      </c>
      <c r="N841" s="7">
        <v>1.23</v>
      </c>
      <c r="O841" s="7">
        <v>2.96</v>
      </c>
      <c r="P841" s="7">
        <v>15.33333333</v>
      </c>
      <c r="Q841" s="7">
        <v>2.15</v>
      </c>
      <c r="R841" s="7" t="s">
        <v>2614</v>
      </c>
      <c r="S841" s="7" t="s">
        <v>2615</v>
      </c>
    </row>
    <row r="842" spans="1:19">
      <c r="A842" s="7" t="s">
        <v>2616</v>
      </c>
      <c r="C842" s="7" t="s">
        <v>22</v>
      </c>
      <c r="D842" s="7">
        <v>0.19</v>
      </c>
      <c r="E842" s="7">
        <v>-2.397475513</v>
      </c>
      <c r="F842" s="7">
        <v>0.004580761</v>
      </c>
      <c r="G842" s="7">
        <v>0.078135824</v>
      </c>
      <c r="H842" s="7" t="s">
        <v>23</v>
      </c>
      <c r="I842" s="7" t="s">
        <v>199</v>
      </c>
      <c r="J842" s="7">
        <v>22.39</v>
      </c>
      <c r="K842" s="7">
        <v>49.29</v>
      </c>
      <c r="L842" s="7">
        <v>395.69</v>
      </c>
      <c r="M842" s="7">
        <v>21.78</v>
      </c>
      <c r="N842" s="7">
        <v>19.88</v>
      </c>
      <c r="O842" s="7">
        <v>20.29</v>
      </c>
      <c r="P842" s="7">
        <v>155.79</v>
      </c>
      <c r="Q842" s="7">
        <v>20.65</v>
      </c>
      <c r="R842" s="7" t="s">
        <v>58</v>
      </c>
      <c r="S842" s="7" t="s">
        <v>58</v>
      </c>
    </row>
    <row r="843" spans="1:19">
      <c r="A843" s="7" t="s">
        <v>2617</v>
      </c>
      <c r="C843" s="7" t="s">
        <v>2618</v>
      </c>
      <c r="D843" s="7">
        <v>0.189</v>
      </c>
      <c r="E843" s="7">
        <v>-2.401001115</v>
      </c>
      <c r="F843" s="7">
        <v>0.000374346</v>
      </c>
      <c r="G843" s="7">
        <v>0.017092035</v>
      </c>
      <c r="H843" s="7" t="s">
        <v>23</v>
      </c>
      <c r="I843" s="7" t="s">
        <v>199</v>
      </c>
      <c r="J843" s="7">
        <v>12.01</v>
      </c>
      <c r="K843" s="7">
        <v>115</v>
      </c>
      <c r="L843" s="7">
        <v>123.54</v>
      </c>
      <c r="M843" s="7">
        <v>12.48</v>
      </c>
      <c r="N843" s="7">
        <v>9.29</v>
      </c>
      <c r="O843" s="7">
        <v>12.93</v>
      </c>
      <c r="P843" s="7">
        <v>83.51666667</v>
      </c>
      <c r="Q843" s="7">
        <v>11.56666667</v>
      </c>
      <c r="R843" s="7" t="s">
        <v>2619</v>
      </c>
      <c r="S843" s="7" t="s">
        <v>2620</v>
      </c>
    </row>
    <row r="844" spans="1:19">
      <c r="A844" s="7" t="s">
        <v>2621</v>
      </c>
      <c r="C844" s="7" t="s">
        <v>2267</v>
      </c>
      <c r="D844" s="7">
        <v>0.187</v>
      </c>
      <c r="E844" s="7">
        <v>-2.419929406</v>
      </c>
      <c r="F844" s="7">
        <v>0.005412325</v>
      </c>
      <c r="G844" s="7">
        <v>0.085587288</v>
      </c>
      <c r="H844" s="7" t="s">
        <v>23</v>
      </c>
      <c r="I844" s="7" t="s">
        <v>199</v>
      </c>
      <c r="J844" s="7">
        <v>13.96</v>
      </c>
      <c r="K844" s="7">
        <v>90.92</v>
      </c>
      <c r="L844" s="7">
        <v>400.83</v>
      </c>
      <c r="M844" s="7">
        <v>16.95</v>
      </c>
      <c r="N844" s="7">
        <v>20.57</v>
      </c>
      <c r="O844" s="7">
        <v>28.83</v>
      </c>
      <c r="P844" s="7">
        <v>168.57</v>
      </c>
      <c r="Q844" s="7">
        <v>22.11666667</v>
      </c>
      <c r="R844" s="7" t="s">
        <v>2268</v>
      </c>
      <c r="S844" s="7" t="s">
        <v>2269</v>
      </c>
    </row>
    <row r="845" spans="1:19">
      <c r="A845" s="7" t="s">
        <v>2622</v>
      </c>
      <c r="C845" s="7" t="s">
        <v>2320</v>
      </c>
      <c r="D845" s="7">
        <v>0.187</v>
      </c>
      <c r="E845" s="7">
        <v>-2.421312669</v>
      </c>
      <c r="F845" s="7">
        <v>0.009811258</v>
      </c>
      <c r="G845" s="7">
        <v>0.109066197</v>
      </c>
      <c r="H845" s="7" t="s">
        <v>23</v>
      </c>
      <c r="I845" s="7" t="s">
        <v>199</v>
      </c>
      <c r="J845" s="7">
        <v>5.9</v>
      </c>
      <c r="K845" s="7">
        <v>3.42</v>
      </c>
      <c r="L845" s="7">
        <v>66.25</v>
      </c>
      <c r="M845" s="7">
        <v>2.35</v>
      </c>
      <c r="N845" s="7">
        <v>2.9</v>
      </c>
      <c r="O845" s="7">
        <v>4.7</v>
      </c>
      <c r="P845" s="7">
        <v>25.19</v>
      </c>
      <c r="Q845" s="7">
        <v>3.316666667</v>
      </c>
      <c r="R845" s="7" t="s">
        <v>2321</v>
      </c>
      <c r="S845" s="7" t="s">
        <v>2322</v>
      </c>
    </row>
    <row r="846" spans="1:19">
      <c r="A846" s="7" t="s">
        <v>2623</v>
      </c>
      <c r="C846" s="7" t="s">
        <v>2624</v>
      </c>
      <c r="D846" s="7">
        <v>0.186</v>
      </c>
      <c r="E846" s="7">
        <v>-2.429757835</v>
      </c>
      <c r="F846" s="7">
        <v>0.00095188</v>
      </c>
      <c r="G846" s="7">
        <v>0.031464541</v>
      </c>
      <c r="H846" s="7" t="s">
        <v>23</v>
      </c>
      <c r="I846" s="7" t="s">
        <v>199</v>
      </c>
      <c r="J846" s="7">
        <v>310.22</v>
      </c>
      <c r="K846" s="7">
        <v>1208.67</v>
      </c>
      <c r="L846" s="7">
        <v>583.31</v>
      </c>
      <c r="M846" s="7">
        <v>199.54</v>
      </c>
      <c r="N846" s="7">
        <v>25.37</v>
      </c>
      <c r="O846" s="7">
        <v>77.63</v>
      </c>
      <c r="P846" s="7">
        <v>700.7333333</v>
      </c>
      <c r="Q846" s="7">
        <v>100.8466667</v>
      </c>
      <c r="R846" s="7" t="s">
        <v>2625</v>
      </c>
      <c r="S846" s="7" t="s">
        <v>2626</v>
      </c>
    </row>
    <row r="847" spans="1:19">
      <c r="A847" s="7" t="s">
        <v>2627</v>
      </c>
      <c r="C847" s="7" t="s">
        <v>730</v>
      </c>
      <c r="D847" s="7">
        <v>0.185</v>
      </c>
      <c r="E847" s="7">
        <v>-2.436533241</v>
      </c>
      <c r="F847" s="7">
        <v>0.000812613</v>
      </c>
      <c r="G847" s="7">
        <v>0.028318623</v>
      </c>
      <c r="H847" s="7" t="s">
        <v>23</v>
      </c>
      <c r="I847" s="7" t="s">
        <v>199</v>
      </c>
      <c r="J847" s="7">
        <v>14.09</v>
      </c>
      <c r="K847" s="7">
        <v>157.26</v>
      </c>
      <c r="L847" s="7">
        <v>212.94</v>
      </c>
      <c r="M847" s="7">
        <v>17.08</v>
      </c>
      <c r="N847" s="7">
        <v>17.71</v>
      </c>
      <c r="O847" s="7">
        <v>16.39</v>
      </c>
      <c r="P847" s="7">
        <v>128.0966667</v>
      </c>
      <c r="Q847" s="7">
        <v>17.06</v>
      </c>
      <c r="R847" s="7" t="s">
        <v>2628</v>
      </c>
      <c r="S847" s="7" t="s">
        <v>2629</v>
      </c>
    </row>
    <row r="848" spans="1:19">
      <c r="A848" s="7" t="s">
        <v>2630</v>
      </c>
      <c r="C848" s="7" t="s">
        <v>1811</v>
      </c>
      <c r="D848" s="7">
        <v>0.184</v>
      </c>
      <c r="E848" s="7">
        <v>-2.441308174</v>
      </c>
      <c r="F848" s="7">
        <v>0.000142445</v>
      </c>
      <c r="G848" s="7">
        <v>0.008893879</v>
      </c>
      <c r="H848" s="7" t="s">
        <v>23</v>
      </c>
      <c r="I848" s="7" t="s">
        <v>199</v>
      </c>
      <c r="J848" s="7">
        <v>28.37</v>
      </c>
      <c r="K848" s="7">
        <v>186.24</v>
      </c>
      <c r="L848" s="7">
        <v>284.49</v>
      </c>
      <c r="M848" s="7">
        <v>20.05</v>
      </c>
      <c r="N848" s="7">
        <v>25.45</v>
      </c>
      <c r="O848" s="7">
        <v>20.84</v>
      </c>
      <c r="P848" s="7">
        <v>166.3666667</v>
      </c>
      <c r="Q848" s="7">
        <v>22.11333333</v>
      </c>
      <c r="R848" s="7" t="s">
        <v>2631</v>
      </c>
      <c r="S848" s="7" t="s">
        <v>2632</v>
      </c>
    </row>
    <row r="849" spans="1:19">
      <c r="A849" s="7" t="s">
        <v>2633</v>
      </c>
      <c r="C849" s="7" t="s">
        <v>360</v>
      </c>
      <c r="D849" s="7">
        <v>0.184</v>
      </c>
      <c r="E849" s="7">
        <v>-2.440157421</v>
      </c>
      <c r="F849" s="7">
        <v>0.00076046</v>
      </c>
      <c r="G849" s="7">
        <v>0.027349178</v>
      </c>
      <c r="H849" s="7" t="s">
        <v>23</v>
      </c>
      <c r="I849" s="7" t="s">
        <v>199</v>
      </c>
      <c r="J849" s="7">
        <v>9.15</v>
      </c>
      <c r="K849" s="7">
        <v>57.24</v>
      </c>
      <c r="L849" s="7">
        <v>140.77</v>
      </c>
      <c r="M849" s="7">
        <v>9.62</v>
      </c>
      <c r="N849" s="7">
        <v>8.94</v>
      </c>
      <c r="O849" s="7">
        <v>8.63</v>
      </c>
      <c r="P849" s="7">
        <v>69.05333333</v>
      </c>
      <c r="Q849" s="7">
        <v>9.063333333</v>
      </c>
      <c r="R849" s="7" t="s">
        <v>361</v>
      </c>
      <c r="S849" s="7" t="s">
        <v>362</v>
      </c>
    </row>
    <row r="850" spans="1:19">
      <c r="A850" s="7" t="s">
        <v>2634</v>
      </c>
      <c r="C850" s="7" t="s">
        <v>786</v>
      </c>
      <c r="D850" s="7">
        <v>0.183</v>
      </c>
      <c r="E850" s="7">
        <v>-2.448959899</v>
      </c>
      <c r="F850" s="7">
        <v>0.025833225</v>
      </c>
      <c r="G850" s="7">
        <v>0.163229326</v>
      </c>
      <c r="H850" s="7" t="s">
        <v>23</v>
      </c>
      <c r="I850" s="7" t="s">
        <v>199</v>
      </c>
      <c r="J850" s="7">
        <v>0.32</v>
      </c>
      <c r="K850" s="7">
        <v>2.22</v>
      </c>
      <c r="L850" s="7">
        <v>1.16</v>
      </c>
      <c r="M850" s="7">
        <v>0.33</v>
      </c>
      <c r="N850" s="7">
        <v>0</v>
      </c>
      <c r="O850" s="7">
        <v>0.18</v>
      </c>
      <c r="P850" s="7">
        <v>1.233333333</v>
      </c>
      <c r="Q850" s="7">
        <v>0.17</v>
      </c>
      <c r="R850" s="7" t="s">
        <v>787</v>
      </c>
      <c r="S850" s="7" t="s">
        <v>788</v>
      </c>
    </row>
    <row r="851" spans="1:19">
      <c r="A851" s="7" t="s">
        <v>232</v>
      </c>
      <c r="C851" s="7" t="s">
        <v>233</v>
      </c>
      <c r="D851" s="7">
        <v>0.178</v>
      </c>
      <c r="E851" s="7">
        <v>-2.493876887</v>
      </c>
      <c r="F851" s="7">
        <v>0.00025212</v>
      </c>
      <c r="G851" s="7">
        <v>0.012953186</v>
      </c>
      <c r="H851" s="7" t="s">
        <v>23</v>
      </c>
      <c r="I851" s="7" t="s">
        <v>199</v>
      </c>
      <c r="J851" s="7">
        <v>5.37</v>
      </c>
      <c r="K851" s="7">
        <v>50.19</v>
      </c>
      <c r="L851" s="7">
        <v>19.04</v>
      </c>
      <c r="M851" s="7">
        <v>2.87</v>
      </c>
      <c r="N851" s="7">
        <v>4.07</v>
      </c>
      <c r="O851" s="7">
        <v>2.97</v>
      </c>
      <c r="P851" s="7">
        <v>24.86666667</v>
      </c>
      <c r="Q851" s="7">
        <v>3.303333333</v>
      </c>
      <c r="R851" s="7" t="s">
        <v>234</v>
      </c>
      <c r="S851" s="7" t="s">
        <v>235</v>
      </c>
    </row>
    <row r="852" spans="1:19">
      <c r="A852" s="7" t="s">
        <v>2635</v>
      </c>
      <c r="C852" s="7" t="s">
        <v>2636</v>
      </c>
      <c r="D852" s="7">
        <v>0.178</v>
      </c>
      <c r="E852" s="7">
        <v>-2.492132802</v>
      </c>
      <c r="F852" s="7">
        <v>0.002652657</v>
      </c>
      <c r="G852" s="7">
        <v>0.059484979</v>
      </c>
      <c r="H852" s="7" t="s">
        <v>23</v>
      </c>
      <c r="I852" s="7" t="s">
        <v>199</v>
      </c>
      <c r="J852" s="7">
        <v>22.94</v>
      </c>
      <c r="K852" s="7">
        <v>116.34</v>
      </c>
      <c r="L852" s="7">
        <v>535.43</v>
      </c>
      <c r="M852" s="7">
        <v>26.32</v>
      </c>
      <c r="N852" s="7">
        <v>28.64</v>
      </c>
      <c r="O852" s="7">
        <v>29.1</v>
      </c>
      <c r="P852" s="7">
        <v>224.9033333</v>
      </c>
      <c r="Q852" s="7">
        <v>28.02</v>
      </c>
      <c r="R852" s="7" t="s">
        <v>2637</v>
      </c>
      <c r="S852" s="7" t="s">
        <v>2638</v>
      </c>
    </row>
    <row r="853" spans="1:19">
      <c r="A853" s="7" t="s">
        <v>2639</v>
      </c>
      <c r="C853" s="7" t="s">
        <v>976</v>
      </c>
      <c r="D853" s="7">
        <v>0.177</v>
      </c>
      <c r="E853" s="7">
        <v>-2.497778528</v>
      </c>
      <c r="F853" s="7">
        <v>0.010359342</v>
      </c>
      <c r="G853" s="7">
        <v>1</v>
      </c>
      <c r="H853" s="7" t="s">
        <v>23</v>
      </c>
      <c r="I853" s="7" t="s">
        <v>199</v>
      </c>
      <c r="J853" s="7">
        <v>0.71</v>
      </c>
      <c r="K853" s="7">
        <v>0.56</v>
      </c>
      <c r="L853" s="7">
        <v>0.64</v>
      </c>
      <c r="M853" s="7">
        <v>0.06</v>
      </c>
      <c r="N853" s="7">
        <v>0.14</v>
      </c>
      <c r="O853" s="7">
        <v>0.07</v>
      </c>
      <c r="P853" s="7">
        <v>0.636666667</v>
      </c>
      <c r="Q853" s="7">
        <v>0.09</v>
      </c>
      <c r="R853" s="7" t="s">
        <v>2640</v>
      </c>
      <c r="S853" s="7" t="s">
        <v>2641</v>
      </c>
    </row>
    <row r="854" spans="1:19">
      <c r="A854" s="7" t="s">
        <v>2642</v>
      </c>
      <c r="C854" s="7" t="s">
        <v>1895</v>
      </c>
      <c r="D854" s="7">
        <v>0.176</v>
      </c>
      <c r="E854" s="7">
        <v>-2.508834137</v>
      </c>
      <c r="F854" s="7">
        <v>0.000651213</v>
      </c>
      <c r="G854" s="7">
        <v>0.024188453</v>
      </c>
      <c r="H854" s="7" t="s">
        <v>23</v>
      </c>
      <c r="I854" s="7" t="s">
        <v>199</v>
      </c>
      <c r="J854" s="7">
        <v>0.63</v>
      </c>
      <c r="K854" s="7">
        <v>5.13</v>
      </c>
      <c r="L854" s="7">
        <v>5.52</v>
      </c>
      <c r="M854" s="7">
        <v>0.58</v>
      </c>
      <c r="N854" s="7">
        <v>0.42</v>
      </c>
      <c r="O854" s="7">
        <v>0.45</v>
      </c>
      <c r="P854" s="7">
        <v>3.76</v>
      </c>
      <c r="Q854" s="7">
        <v>0.483333333</v>
      </c>
      <c r="R854" s="7" t="s">
        <v>2643</v>
      </c>
      <c r="S854" s="7" t="s">
        <v>2644</v>
      </c>
    </row>
    <row r="855" spans="1:19">
      <c r="A855" s="7" t="s">
        <v>2645</v>
      </c>
      <c r="C855" s="7" t="s">
        <v>1405</v>
      </c>
      <c r="D855" s="7">
        <v>0.176</v>
      </c>
      <c r="E855" s="7">
        <v>-2.505668105</v>
      </c>
      <c r="F855" s="7">
        <v>0.003541345</v>
      </c>
      <c r="G855" s="7">
        <v>0.06774518</v>
      </c>
      <c r="H855" s="7" t="s">
        <v>23</v>
      </c>
      <c r="I855" s="7" t="s">
        <v>199</v>
      </c>
      <c r="J855" s="7">
        <v>0.91</v>
      </c>
      <c r="K855" s="7">
        <v>4.78</v>
      </c>
      <c r="L855" s="7">
        <v>10.04</v>
      </c>
      <c r="M855" s="7">
        <v>0.49</v>
      </c>
      <c r="N855" s="7">
        <v>1.22</v>
      </c>
      <c r="O855" s="7">
        <v>0.25</v>
      </c>
      <c r="P855" s="7">
        <v>5.243333333</v>
      </c>
      <c r="Q855" s="7">
        <v>0.653333333</v>
      </c>
      <c r="R855" s="7" t="s">
        <v>2646</v>
      </c>
      <c r="S855" s="7" t="s">
        <v>2647</v>
      </c>
    </row>
    <row r="856" spans="1:19">
      <c r="A856" s="7" t="s">
        <v>2648</v>
      </c>
      <c r="C856" s="7" t="s">
        <v>22</v>
      </c>
      <c r="D856" s="7">
        <v>0.174</v>
      </c>
      <c r="E856" s="7">
        <v>-2.522245793</v>
      </c>
      <c r="F856" s="7">
        <v>0.000416833</v>
      </c>
      <c r="G856" s="7">
        <v>0.018461797</v>
      </c>
      <c r="H856" s="7" t="s">
        <v>23</v>
      </c>
      <c r="I856" s="7" t="s">
        <v>199</v>
      </c>
      <c r="J856" s="7">
        <v>2.16</v>
      </c>
      <c r="K856" s="7">
        <v>8.23</v>
      </c>
      <c r="L856" s="7">
        <v>25.89</v>
      </c>
      <c r="M856" s="7">
        <v>1.24</v>
      </c>
      <c r="N856" s="7">
        <v>1.56</v>
      </c>
      <c r="O856" s="7">
        <v>1.7</v>
      </c>
      <c r="P856" s="7">
        <v>12.09333333</v>
      </c>
      <c r="Q856" s="7">
        <v>1.5</v>
      </c>
      <c r="R856" s="7" t="s">
        <v>2649</v>
      </c>
      <c r="S856" s="7" t="s">
        <v>2650</v>
      </c>
    </row>
    <row r="857" spans="1:19">
      <c r="A857" s="7" t="s">
        <v>2651</v>
      </c>
      <c r="C857" s="7" t="s">
        <v>976</v>
      </c>
      <c r="D857" s="7">
        <v>0.174</v>
      </c>
      <c r="E857" s="7">
        <v>-2.522785083</v>
      </c>
      <c r="F857" s="7">
        <v>0.02970806</v>
      </c>
      <c r="G857" s="7">
        <v>0.174464512</v>
      </c>
      <c r="H857" s="7" t="s">
        <v>23</v>
      </c>
      <c r="I857" s="7" t="s">
        <v>199</v>
      </c>
      <c r="J857" s="7">
        <v>0.43</v>
      </c>
      <c r="K857" s="7">
        <v>0.89</v>
      </c>
      <c r="L857" s="7">
        <v>7.42</v>
      </c>
      <c r="M857" s="7">
        <v>0.09</v>
      </c>
      <c r="N857" s="7">
        <v>0.28</v>
      </c>
      <c r="O857" s="7">
        <v>0.7</v>
      </c>
      <c r="P857" s="7">
        <v>2.913333333</v>
      </c>
      <c r="Q857" s="7">
        <v>0.356666667</v>
      </c>
      <c r="R857" s="7" t="s">
        <v>1133</v>
      </c>
      <c r="S857" s="7" t="s">
        <v>1134</v>
      </c>
    </row>
    <row r="858" spans="1:19">
      <c r="A858" s="7" t="s">
        <v>2652</v>
      </c>
      <c r="C858" s="7" t="s">
        <v>22</v>
      </c>
      <c r="D858" s="7">
        <v>0.174</v>
      </c>
      <c r="E858" s="7">
        <v>-2.519529477</v>
      </c>
      <c r="F858" s="7">
        <v>0.037254949</v>
      </c>
      <c r="G858" s="7">
        <v>1</v>
      </c>
      <c r="H858" s="7" t="s">
        <v>23</v>
      </c>
      <c r="I858" s="7" t="s">
        <v>199</v>
      </c>
      <c r="J858" s="7">
        <v>0.67</v>
      </c>
      <c r="K858" s="7">
        <v>0.4</v>
      </c>
      <c r="L858" s="7">
        <v>1.41</v>
      </c>
      <c r="M858" s="7">
        <v>0.21</v>
      </c>
      <c r="N858" s="7">
        <v>0</v>
      </c>
      <c r="O858" s="7">
        <v>0.12</v>
      </c>
      <c r="P858" s="7">
        <v>0.826666667</v>
      </c>
      <c r="Q858" s="7">
        <v>0.11</v>
      </c>
      <c r="R858" s="7" t="s">
        <v>58</v>
      </c>
      <c r="S858" s="7" t="s">
        <v>58</v>
      </c>
    </row>
    <row r="859" spans="1:19">
      <c r="A859" s="7" t="s">
        <v>2653</v>
      </c>
      <c r="C859" s="7" t="s">
        <v>22</v>
      </c>
      <c r="D859" s="7">
        <v>0.171</v>
      </c>
      <c r="E859" s="7">
        <v>-2.546762623</v>
      </c>
      <c r="F859" s="7">
        <v>0.000259761</v>
      </c>
      <c r="G859" s="7">
        <v>0.013120826</v>
      </c>
      <c r="H859" s="7" t="s">
        <v>23</v>
      </c>
      <c r="I859" s="7" t="s">
        <v>199</v>
      </c>
      <c r="J859" s="7">
        <v>3.48</v>
      </c>
      <c r="K859" s="7">
        <v>4.16</v>
      </c>
      <c r="L859" s="7">
        <v>12.34</v>
      </c>
      <c r="M859" s="7">
        <v>0.93</v>
      </c>
      <c r="N859" s="7">
        <v>0.58</v>
      </c>
      <c r="O859" s="7">
        <v>1.04</v>
      </c>
      <c r="P859" s="7">
        <v>6.66</v>
      </c>
      <c r="Q859" s="7">
        <v>0.85</v>
      </c>
      <c r="R859" s="7" t="s">
        <v>58</v>
      </c>
      <c r="S859" s="7" t="s">
        <v>58</v>
      </c>
    </row>
    <row r="860" spans="1:19">
      <c r="A860" s="7" t="s">
        <v>2654</v>
      </c>
      <c r="C860" s="7" t="s">
        <v>337</v>
      </c>
      <c r="D860" s="7">
        <v>0.171</v>
      </c>
      <c r="E860" s="7">
        <v>-2.549174197</v>
      </c>
      <c r="F860" s="7">
        <v>0.000490545</v>
      </c>
      <c r="G860" s="7">
        <v>0.020804218</v>
      </c>
      <c r="H860" s="7" t="s">
        <v>23</v>
      </c>
      <c r="I860" s="7" t="s">
        <v>199</v>
      </c>
      <c r="J860" s="7">
        <v>0.56</v>
      </c>
      <c r="K860" s="7">
        <v>0.98</v>
      </c>
      <c r="L860" s="7">
        <v>2.48</v>
      </c>
      <c r="M860" s="7">
        <v>0.17</v>
      </c>
      <c r="N860" s="7">
        <v>0.06</v>
      </c>
      <c r="O860" s="7">
        <v>0.28</v>
      </c>
      <c r="P860" s="7">
        <v>1.34</v>
      </c>
      <c r="Q860" s="7">
        <v>0.17</v>
      </c>
      <c r="R860" s="7" t="s">
        <v>1836</v>
      </c>
      <c r="S860" s="7" t="s">
        <v>1837</v>
      </c>
    </row>
    <row r="861" spans="1:19">
      <c r="A861" s="7" t="s">
        <v>2655</v>
      </c>
      <c r="C861" s="7" t="s">
        <v>22</v>
      </c>
      <c r="D861" s="7">
        <v>0.17</v>
      </c>
      <c r="E861" s="7">
        <v>-2.555918398</v>
      </c>
      <c r="F861" s="7">
        <v>0.002466281</v>
      </c>
      <c r="G861" s="7">
        <v>0.057003429</v>
      </c>
      <c r="H861" s="7" t="s">
        <v>23</v>
      </c>
      <c r="I861" s="7" t="s">
        <v>199</v>
      </c>
      <c r="J861" s="7">
        <v>1.22</v>
      </c>
      <c r="K861" s="7">
        <v>5.32</v>
      </c>
      <c r="L861" s="7">
        <v>18.93</v>
      </c>
      <c r="M861" s="7">
        <v>1.55</v>
      </c>
      <c r="N861" s="7">
        <v>0.78</v>
      </c>
      <c r="O861" s="7">
        <v>0.74</v>
      </c>
      <c r="P861" s="7">
        <v>8.49</v>
      </c>
      <c r="Q861" s="7">
        <v>1.023333333</v>
      </c>
      <c r="R861" s="7" t="s">
        <v>65</v>
      </c>
      <c r="S861" s="7" t="s">
        <v>66</v>
      </c>
    </row>
    <row r="862" spans="1:19">
      <c r="A862" s="7" t="s">
        <v>2656</v>
      </c>
      <c r="C862" s="7" t="s">
        <v>22</v>
      </c>
      <c r="D862" s="7">
        <v>0.169</v>
      </c>
      <c r="E862" s="7">
        <v>-2.562266192</v>
      </c>
      <c r="F862" s="7">
        <v>0.000101277</v>
      </c>
      <c r="G862" s="7">
        <v>0.00705874</v>
      </c>
      <c r="H862" s="7" t="s">
        <v>23</v>
      </c>
      <c r="I862" s="7" t="s">
        <v>199</v>
      </c>
      <c r="J862" s="7">
        <v>6.83</v>
      </c>
      <c r="K862" s="7">
        <v>53.93</v>
      </c>
      <c r="L862" s="7">
        <v>29.21</v>
      </c>
      <c r="M862" s="7">
        <v>2.93</v>
      </c>
      <c r="N862" s="7">
        <v>5.23</v>
      </c>
      <c r="O862" s="7">
        <v>3.13</v>
      </c>
      <c r="P862" s="7">
        <v>29.99</v>
      </c>
      <c r="Q862" s="7">
        <v>3.763333333</v>
      </c>
      <c r="R862" s="7" t="s">
        <v>1973</v>
      </c>
      <c r="S862" s="7" t="s">
        <v>1974</v>
      </c>
    </row>
    <row r="863" spans="1:19">
      <c r="A863" s="7" t="s">
        <v>2657</v>
      </c>
      <c r="C863" s="7" t="s">
        <v>22</v>
      </c>
      <c r="D863" s="7">
        <v>0.168</v>
      </c>
      <c r="E863" s="7">
        <v>-2.576655056</v>
      </c>
      <c r="F863" s="7">
        <v>0.000652456</v>
      </c>
      <c r="G863" s="7">
        <v>0.024188453</v>
      </c>
      <c r="H863" s="7" t="s">
        <v>23</v>
      </c>
      <c r="I863" s="7" t="s">
        <v>199</v>
      </c>
      <c r="J863" s="7">
        <v>7.9</v>
      </c>
      <c r="K863" s="7">
        <v>119.68</v>
      </c>
      <c r="L863" s="7">
        <v>69.57</v>
      </c>
      <c r="M863" s="7">
        <v>6.54</v>
      </c>
      <c r="N863" s="7">
        <v>9.82</v>
      </c>
      <c r="O863" s="7">
        <v>7.9</v>
      </c>
      <c r="P863" s="7">
        <v>65.71666667</v>
      </c>
      <c r="Q863" s="7">
        <v>8.086666667</v>
      </c>
      <c r="R863" s="7" t="s">
        <v>58</v>
      </c>
      <c r="S863" s="7" t="s">
        <v>58</v>
      </c>
    </row>
    <row r="864" spans="1:19">
      <c r="A864" s="7" t="s">
        <v>2658</v>
      </c>
      <c r="C864" s="7" t="s">
        <v>22</v>
      </c>
      <c r="D864" s="7">
        <v>0.168</v>
      </c>
      <c r="E864" s="7">
        <v>-2.576946076</v>
      </c>
      <c r="F864" s="7">
        <v>0.023350069</v>
      </c>
      <c r="G864" s="7">
        <v>0.156022425</v>
      </c>
      <c r="H864" s="7" t="s">
        <v>23</v>
      </c>
      <c r="I864" s="7" t="s">
        <v>199</v>
      </c>
      <c r="J864" s="7">
        <v>0.57</v>
      </c>
      <c r="K864" s="7">
        <v>1.45</v>
      </c>
      <c r="L864" s="7">
        <v>2.9</v>
      </c>
      <c r="M864" s="7">
        <v>0.44</v>
      </c>
      <c r="N864" s="7">
        <v>0</v>
      </c>
      <c r="O864" s="7">
        <v>0.16</v>
      </c>
      <c r="P864" s="7">
        <v>1.64</v>
      </c>
      <c r="Q864" s="7">
        <v>0.2</v>
      </c>
      <c r="R864" s="7" t="s">
        <v>58</v>
      </c>
      <c r="S864" s="7" t="s">
        <v>58</v>
      </c>
    </row>
    <row r="865" spans="1:19">
      <c r="A865" s="7" t="s">
        <v>2659</v>
      </c>
      <c r="C865" s="7" t="s">
        <v>293</v>
      </c>
      <c r="D865" s="7">
        <v>0.166</v>
      </c>
      <c r="E865" s="7">
        <v>-2.590174065</v>
      </c>
      <c r="F865" s="7">
        <v>0.002749767</v>
      </c>
      <c r="G865" s="7">
        <v>0.059766553</v>
      </c>
      <c r="H865" s="7" t="s">
        <v>23</v>
      </c>
      <c r="I865" s="7" t="s">
        <v>199</v>
      </c>
      <c r="J865" s="7">
        <v>5.68</v>
      </c>
      <c r="K865" s="7">
        <v>37.89</v>
      </c>
      <c r="L865" s="7">
        <v>163.39</v>
      </c>
      <c r="M865" s="7">
        <v>7.61</v>
      </c>
      <c r="N865" s="7">
        <v>6.85</v>
      </c>
      <c r="O865" s="7">
        <v>9.69</v>
      </c>
      <c r="P865" s="7">
        <v>68.98666667</v>
      </c>
      <c r="Q865" s="7">
        <v>8.05</v>
      </c>
      <c r="R865" s="7" t="s">
        <v>2660</v>
      </c>
      <c r="S865" s="7" t="s">
        <v>2661</v>
      </c>
    </row>
    <row r="866" spans="1:19">
      <c r="A866" s="7" t="s">
        <v>2662</v>
      </c>
      <c r="C866" s="7" t="s">
        <v>22</v>
      </c>
      <c r="D866" s="7">
        <v>0.165</v>
      </c>
      <c r="E866" s="7">
        <v>-2.599503805</v>
      </c>
      <c r="F866" s="7">
        <v>0.048898965</v>
      </c>
      <c r="G866" s="7">
        <v>0.217242464</v>
      </c>
      <c r="H866" s="7" t="s">
        <v>23</v>
      </c>
      <c r="I866" s="7" t="s">
        <v>199</v>
      </c>
      <c r="J866" s="7">
        <v>0.15</v>
      </c>
      <c r="K866" s="7">
        <v>0.17</v>
      </c>
      <c r="L866" s="7">
        <v>1.32</v>
      </c>
      <c r="M866" s="7">
        <v>0.09</v>
      </c>
      <c r="N866" s="7">
        <v>0</v>
      </c>
      <c r="O866" s="7">
        <v>0.1</v>
      </c>
      <c r="P866" s="7">
        <v>0.546666667</v>
      </c>
      <c r="Q866" s="7">
        <v>0.063333333</v>
      </c>
      <c r="R866" s="7" t="s">
        <v>65</v>
      </c>
      <c r="S866" s="7" t="s">
        <v>66</v>
      </c>
    </row>
    <row r="867" spans="1:19">
      <c r="A867" s="7" t="s">
        <v>2663</v>
      </c>
      <c r="C867" s="7" t="s">
        <v>279</v>
      </c>
      <c r="D867" s="7">
        <v>0.161</v>
      </c>
      <c r="E867" s="7">
        <v>-2.637503947</v>
      </c>
      <c r="F867" s="7">
        <v>0.000500887</v>
      </c>
      <c r="G867" s="7">
        <v>0.021044258</v>
      </c>
      <c r="H867" s="7" t="s">
        <v>23</v>
      </c>
      <c r="I867" s="7" t="s">
        <v>199</v>
      </c>
      <c r="J867" s="7">
        <v>22.15</v>
      </c>
      <c r="K867" s="7">
        <v>45.56</v>
      </c>
      <c r="L867" s="7">
        <v>272.3</v>
      </c>
      <c r="M867" s="7">
        <v>13.54</v>
      </c>
      <c r="N867" s="7">
        <v>10.24</v>
      </c>
      <c r="O867" s="7">
        <v>15.03</v>
      </c>
      <c r="P867" s="7">
        <v>113.3366667</v>
      </c>
      <c r="Q867" s="7">
        <v>12.93666667</v>
      </c>
      <c r="R867" s="7" t="s">
        <v>1568</v>
      </c>
      <c r="S867" s="7" t="s">
        <v>1569</v>
      </c>
    </row>
    <row r="868" spans="1:19">
      <c r="A868" s="7" t="s">
        <v>2664</v>
      </c>
      <c r="C868" s="7" t="s">
        <v>173</v>
      </c>
      <c r="D868" s="7">
        <v>0.161</v>
      </c>
      <c r="E868" s="7">
        <v>-2.631498798</v>
      </c>
      <c r="F868" s="7">
        <v>0.001891611</v>
      </c>
      <c r="G868" s="7">
        <v>0.048043701</v>
      </c>
      <c r="H868" s="7" t="s">
        <v>23</v>
      </c>
      <c r="I868" s="7" t="s">
        <v>199</v>
      </c>
      <c r="J868" s="7">
        <v>9.12</v>
      </c>
      <c r="K868" s="7">
        <v>22.85</v>
      </c>
      <c r="L868" s="7">
        <v>164.58</v>
      </c>
      <c r="M868" s="7">
        <v>7.46</v>
      </c>
      <c r="N868" s="7">
        <v>5.46</v>
      </c>
      <c r="O868" s="7">
        <v>9.43</v>
      </c>
      <c r="P868" s="7">
        <v>65.51666667</v>
      </c>
      <c r="Q868" s="7">
        <v>7.45</v>
      </c>
      <c r="R868" s="7" t="s">
        <v>2665</v>
      </c>
      <c r="S868" s="7" t="s">
        <v>2666</v>
      </c>
    </row>
    <row r="869" spans="1:19">
      <c r="A869" s="7" t="s">
        <v>2667</v>
      </c>
      <c r="C869" s="7" t="s">
        <v>22</v>
      </c>
      <c r="D869" s="7">
        <v>0.161</v>
      </c>
      <c r="E869" s="7">
        <v>-2.638052397</v>
      </c>
      <c r="F869" s="7">
        <v>0.002387034</v>
      </c>
      <c r="G869" s="7">
        <v>0.055600584</v>
      </c>
      <c r="H869" s="7" t="s">
        <v>23</v>
      </c>
      <c r="I869" s="7" t="s">
        <v>199</v>
      </c>
      <c r="J869" s="7">
        <v>1.66</v>
      </c>
      <c r="K869" s="7">
        <v>4.79</v>
      </c>
      <c r="L869" s="7">
        <v>34.07</v>
      </c>
      <c r="M869" s="7">
        <v>1.44</v>
      </c>
      <c r="N869" s="7">
        <v>1.35</v>
      </c>
      <c r="O869" s="7">
        <v>1.77</v>
      </c>
      <c r="P869" s="7">
        <v>13.50666667</v>
      </c>
      <c r="Q869" s="7">
        <v>1.52</v>
      </c>
      <c r="R869" s="7" t="s">
        <v>65</v>
      </c>
      <c r="S869" s="7" t="s">
        <v>66</v>
      </c>
    </row>
    <row r="870" spans="1:19">
      <c r="A870" s="7" t="s">
        <v>2668</v>
      </c>
      <c r="C870" s="7" t="s">
        <v>22</v>
      </c>
      <c r="D870" s="7">
        <v>0.16</v>
      </c>
      <c r="E870" s="7">
        <v>-2.643440505</v>
      </c>
      <c r="F870" s="23">
        <v>5.04e-5</v>
      </c>
      <c r="G870" s="7">
        <v>0.004370031</v>
      </c>
      <c r="H870" s="7" t="s">
        <v>23</v>
      </c>
      <c r="I870" s="7" t="s">
        <v>199</v>
      </c>
      <c r="J870" s="7">
        <v>16.42</v>
      </c>
      <c r="K870" s="7">
        <v>132.35</v>
      </c>
      <c r="L870" s="7">
        <v>101.9</v>
      </c>
      <c r="M870" s="7">
        <v>11.54</v>
      </c>
      <c r="N870" s="7">
        <v>5.88</v>
      </c>
      <c r="O870" s="7">
        <v>12.43</v>
      </c>
      <c r="P870" s="7">
        <v>83.55666667</v>
      </c>
      <c r="Q870" s="7">
        <v>9.95</v>
      </c>
      <c r="R870" s="7" t="s">
        <v>58</v>
      </c>
      <c r="S870" s="7" t="s">
        <v>58</v>
      </c>
    </row>
    <row r="871" spans="1:19">
      <c r="A871" s="7" t="s">
        <v>239</v>
      </c>
      <c r="C871" s="7" t="s">
        <v>240</v>
      </c>
      <c r="D871" s="7">
        <v>0.157</v>
      </c>
      <c r="E871" s="7">
        <v>-2.666822475</v>
      </c>
      <c r="F871" s="7">
        <v>0.001477791</v>
      </c>
      <c r="G871" s="7">
        <v>0.041394921</v>
      </c>
      <c r="H871" s="7" t="s">
        <v>23</v>
      </c>
      <c r="I871" s="7" t="s">
        <v>199</v>
      </c>
      <c r="J871" s="7">
        <v>137.9</v>
      </c>
      <c r="K871" s="7">
        <v>454.76</v>
      </c>
      <c r="L871" s="7">
        <v>2861.3</v>
      </c>
      <c r="M871" s="7">
        <v>120.63</v>
      </c>
      <c r="N871" s="7">
        <v>129.56</v>
      </c>
      <c r="O871" s="7">
        <v>130.66</v>
      </c>
      <c r="P871" s="7">
        <v>1151.32</v>
      </c>
      <c r="Q871" s="7">
        <v>126.95</v>
      </c>
      <c r="R871" s="7" t="s">
        <v>241</v>
      </c>
      <c r="S871" s="7" t="s">
        <v>242</v>
      </c>
    </row>
    <row r="872" spans="1:19">
      <c r="A872" s="7" t="s">
        <v>2669</v>
      </c>
      <c r="C872" s="7" t="s">
        <v>22</v>
      </c>
      <c r="D872" s="7">
        <v>0.156</v>
      </c>
      <c r="E872" s="7">
        <v>-2.677480845</v>
      </c>
      <c r="F872" s="23">
        <v>4.51e-5</v>
      </c>
      <c r="G872" s="7">
        <v>0.00405931</v>
      </c>
      <c r="H872" s="7" t="s">
        <v>23</v>
      </c>
      <c r="I872" s="7" t="s">
        <v>199</v>
      </c>
      <c r="J872" s="7">
        <v>12.41</v>
      </c>
      <c r="K872" s="7">
        <v>25.25</v>
      </c>
      <c r="L872" s="7">
        <v>41.6</v>
      </c>
      <c r="M872" s="7">
        <v>5.57</v>
      </c>
      <c r="N872" s="7">
        <v>2.78</v>
      </c>
      <c r="O872" s="7">
        <v>0.81</v>
      </c>
      <c r="P872" s="7">
        <v>26.42</v>
      </c>
      <c r="Q872" s="7">
        <v>3.053333333</v>
      </c>
      <c r="R872" s="7" t="s">
        <v>58</v>
      </c>
      <c r="S872" s="7" t="s">
        <v>58</v>
      </c>
    </row>
    <row r="873" spans="1:19">
      <c r="A873" s="7" t="s">
        <v>2670</v>
      </c>
      <c r="C873" s="7" t="s">
        <v>40</v>
      </c>
      <c r="D873" s="7">
        <v>0.155</v>
      </c>
      <c r="E873" s="7">
        <v>-2.689151232</v>
      </c>
      <c r="F873" s="7">
        <v>0.005712458</v>
      </c>
      <c r="G873" s="7">
        <v>0.088400535</v>
      </c>
      <c r="H873" s="7" t="s">
        <v>23</v>
      </c>
      <c r="I873" s="7" t="s">
        <v>199</v>
      </c>
      <c r="J873" s="7">
        <v>1</v>
      </c>
      <c r="K873" s="7">
        <v>0.84</v>
      </c>
      <c r="L873" s="7">
        <v>12.63</v>
      </c>
      <c r="M873" s="7">
        <v>0.63</v>
      </c>
      <c r="N873" s="7">
        <v>0.41</v>
      </c>
      <c r="O873" s="7">
        <v>0.54</v>
      </c>
      <c r="P873" s="7">
        <v>4.823333333</v>
      </c>
      <c r="Q873" s="7">
        <v>0.526666667</v>
      </c>
      <c r="R873" s="7" t="s">
        <v>2671</v>
      </c>
      <c r="S873" s="7" t="s">
        <v>2672</v>
      </c>
    </row>
    <row r="874" spans="1:19">
      <c r="A874" s="7" t="s">
        <v>2673</v>
      </c>
      <c r="C874" s="7" t="s">
        <v>22</v>
      </c>
      <c r="D874" s="7">
        <v>0.154</v>
      </c>
      <c r="E874" s="7">
        <v>-2.698531338</v>
      </c>
      <c r="F874" s="7">
        <v>0.003242843</v>
      </c>
      <c r="G874" s="7">
        <v>0.064874678</v>
      </c>
      <c r="H874" s="7" t="s">
        <v>23</v>
      </c>
      <c r="I874" s="7" t="s">
        <v>199</v>
      </c>
      <c r="J874" s="7">
        <v>0.91</v>
      </c>
      <c r="K874" s="7">
        <v>2.47</v>
      </c>
      <c r="L874" s="7">
        <v>16.57</v>
      </c>
      <c r="M874" s="7">
        <v>0.83</v>
      </c>
      <c r="N874" s="7">
        <v>0.67</v>
      </c>
      <c r="O874" s="7">
        <v>0.65</v>
      </c>
      <c r="P874" s="7">
        <v>6.65</v>
      </c>
      <c r="Q874" s="7">
        <v>0.716666667</v>
      </c>
      <c r="R874" s="7" t="s">
        <v>58</v>
      </c>
      <c r="S874" s="7" t="s">
        <v>58</v>
      </c>
    </row>
    <row r="875" spans="1:19">
      <c r="A875" s="7" t="s">
        <v>2674</v>
      </c>
      <c r="C875" s="7" t="s">
        <v>173</v>
      </c>
      <c r="D875" s="7">
        <v>0.151</v>
      </c>
      <c r="E875" s="7">
        <v>-2.729938898</v>
      </c>
      <c r="F875" s="7">
        <v>0.007773509</v>
      </c>
      <c r="G875" s="7">
        <v>0.099933353</v>
      </c>
      <c r="H875" s="7" t="s">
        <v>23</v>
      </c>
      <c r="I875" s="7" t="s">
        <v>199</v>
      </c>
      <c r="J875" s="7">
        <v>0.23</v>
      </c>
      <c r="K875" s="7">
        <v>0.41</v>
      </c>
      <c r="L875" s="7">
        <v>1.12</v>
      </c>
      <c r="M875" s="7">
        <v>0.04</v>
      </c>
      <c r="N875" s="7">
        <v>0.15</v>
      </c>
      <c r="O875" s="7">
        <v>0</v>
      </c>
      <c r="P875" s="7">
        <v>0.586666667</v>
      </c>
      <c r="Q875" s="7">
        <v>0.063333333</v>
      </c>
      <c r="R875" s="7" t="s">
        <v>2675</v>
      </c>
      <c r="S875" s="7" t="s">
        <v>2676</v>
      </c>
    </row>
    <row r="876" spans="1:19">
      <c r="A876" s="7" t="s">
        <v>2677</v>
      </c>
      <c r="C876" s="7" t="s">
        <v>1983</v>
      </c>
      <c r="D876" s="7">
        <v>0.149</v>
      </c>
      <c r="E876" s="7">
        <v>-2.747110293</v>
      </c>
      <c r="F876" s="7">
        <v>0.046976116</v>
      </c>
      <c r="G876" s="7">
        <v>1</v>
      </c>
      <c r="H876" s="7" t="s">
        <v>23</v>
      </c>
      <c r="I876" s="7" t="s">
        <v>199</v>
      </c>
      <c r="J876" s="7">
        <v>0.11</v>
      </c>
      <c r="K876" s="7">
        <v>0.47</v>
      </c>
      <c r="L876" s="7">
        <v>0.31</v>
      </c>
      <c r="M876" s="7">
        <v>0.05</v>
      </c>
      <c r="N876" s="7">
        <v>0.05</v>
      </c>
      <c r="O876" s="7">
        <v>0</v>
      </c>
      <c r="P876" s="7">
        <v>0.296666667</v>
      </c>
      <c r="Q876" s="7">
        <v>0.033333333</v>
      </c>
      <c r="R876" s="7" t="s">
        <v>1984</v>
      </c>
      <c r="S876" s="7" t="s">
        <v>1985</v>
      </c>
    </row>
    <row r="877" spans="1:19">
      <c r="A877" s="7" t="s">
        <v>2678</v>
      </c>
      <c r="C877" s="7" t="s">
        <v>28</v>
      </c>
      <c r="D877" s="7">
        <v>0.148</v>
      </c>
      <c r="E877" s="7">
        <v>-2.758517481</v>
      </c>
      <c r="F877" s="7">
        <v>0.018825671</v>
      </c>
      <c r="G877" s="7">
        <v>0.142457893</v>
      </c>
      <c r="H877" s="7" t="s">
        <v>23</v>
      </c>
      <c r="I877" s="7" t="s">
        <v>199</v>
      </c>
      <c r="J877" s="7">
        <v>0.15</v>
      </c>
      <c r="K877" s="7">
        <v>0.82</v>
      </c>
      <c r="L877" s="7">
        <v>1.3</v>
      </c>
      <c r="M877" s="7">
        <v>0.19</v>
      </c>
      <c r="N877" s="7">
        <v>0</v>
      </c>
      <c r="O877" s="7">
        <v>0.05</v>
      </c>
      <c r="P877" s="7">
        <v>0.756666667</v>
      </c>
      <c r="Q877" s="7">
        <v>0.08</v>
      </c>
      <c r="R877" s="7" t="s">
        <v>2679</v>
      </c>
      <c r="S877" s="7" t="s">
        <v>2680</v>
      </c>
    </row>
    <row r="878" spans="1:19">
      <c r="A878" s="7" t="s">
        <v>2681</v>
      </c>
      <c r="C878" s="7" t="s">
        <v>2682</v>
      </c>
      <c r="D878" s="7">
        <v>0.147</v>
      </c>
      <c r="E878" s="7">
        <v>-2.764318582</v>
      </c>
      <c r="F878" s="23">
        <v>7.52e-6</v>
      </c>
      <c r="G878" s="7">
        <v>0.001010039</v>
      </c>
      <c r="H878" s="7" t="s">
        <v>23</v>
      </c>
      <c r="I878" s="7" t="s">
        <v>199</v>
      </c>
      <c r="J878" s="7">
        <v>35.32</v>
      </c>
      <c r="K878" s="7">
        <v>32.67</v>
      </c>
      <c r="L878" s="7">
        <v>107.67</v>
      </c>
      <c r="M878" s="7">
        <v>11.63</v>
      </c>
      <c r="N878" s="7">
        <v>2.82</v>
      </c>
      <c r="O878" s="7">
        <v>5.06</v>
      </c>
      <c r="P878" s="7">
        <v>58.55333333</v>
      </c>
      <c r="Q878" s="7">
        <v>6.503333333</v>
      </c>
      <c r="R878" s="7" t="s">
        <v>2683</v>
      </c>
      <c r="S878" s="7" t="s">
        <v>2684</v>
      </c>
    </row>
    <row r="879" spans="1:19">
      <c r="A879" s="7" t="s">
        <v>2685</v>
      </c>
      <c r="C879" s="7" t="s">
        <v>2686</v>
      </c>
      <c r="D879" s="7">
        <v>0.147</v>
      </c>
      <c r="E879" s="7">
        <v>-2.761881587</v>
      </c>
      <c r="F879" s="23">
        <v>7.09e-5</v>
      </c>
      <c r="G879" s="7">
        <v>0.005493158</v>
      </c>
      <c r="H879" s="7" t="s">
        <v>23</v>
      </c>
      <c r="I879" s="7" t="s">
        <v>199</v>
      </c>
      <c r="J879" s="7">
        <v>49.55</v>
      </c>
      <c r="K879" s="7">
        <v>599.56</v>
      </c>
      <c r="L879" s="7">
        <v>288.23</v>
      </c>
      <c r="M879" s="7">
        <v>36.05</v>
      </c>
      <c r="N879" s="7">
        <v>33.29</v>
      </c>
      <c r="O879" s="7">
        <v>33.57</v>
      </c>
      <c r="P879" s="7">
        <v>312.4466667</v>
      </c>
      <c r="Q879" s="7">
        <v>34.30333333</v>
      </c>
      <c r="R879" s="7" t="s">
        <v>2687</v>
      </c>
      <c r="S879" s="7" t="s">
        <v>2688</v>
      </c>
    </row>
    <row r="880" spans="1:19">
      <c r="A880" s="7" t="s">
        <v>2689</v>
      </c>
      <c r="C880" s="7" t="s">
        <v>22</v>
      </c>
      <c r="D880" s="7">
        <v>0.147</v>
      </c>
      <c r="E880" s="7">
        <v>-2.761961079</v>
      </c>
      <c r="F880" s="7">
        <v>0.008119372</v>
      </c>
      <c r="G880" s="7">
        <v>0.102386081</v>
      </c>
      <c r="H880" s="7" t="s">
        <v>23</v>
      </c>
      <c r="I880" s="7" t="s">
        <v>199</v>
      </c>
      <c r="J880" s="7">
        <v>2.52</v>
      </c>
      <c r="K880" s="7">
        <v>2.02</v>
      </c>
      <c r="L880" s="7">
        <v>22.61</v>
      </c>
      <c r="M880" s="7">
        <v>1.36</v>
      </c>
      <c r="N880" s="7">
        <v>0.85</v>
      </c>
      <c r="O880" s="7">
        <v>0.61</v>
      </c>
      <c r="P880" s="7">
        <v>9.05</v>
      </c>
      <c r="Q880" s="7">
        <v>0.94</v>
      </c>
      <c r="R880" s="7" t="s">
        <v>361</v>
      </c>
      <c r="S880" s="7" t="s">
        <v>362</v>
      </c>
    </row>
    <row r="881" spans="1:19">
      <c r="A881" s="7" t="s">
        <v>2690</v>
      </c>
      <c r="C881" s="7" t="s">
        <v>2691</v>
      </c>
      <c r="D881" s="7">
        <v>0.146</v>
      </c>
      <c r="E881" s="7">
        <v>-2.776053083</v>
      </c>
      <c r="F881" s="7">
        <v>0.000194083</v>
      </c>
      <c r="G881" s="7">
        <v>0.010838534</v>
      </c>
      <c r="H881" s="7" t="s">
        <v>23</v>
      </c>
      <c r="I881" s="7" t="s">
        <v>199</v>
      </c>
      <c r="J881" s="7">
        <v>8.01</v>
      </c>
      <c r="K881" s="7">
        <v>110.63</v>
      </c>
      <c r="L881" s="7">
        <v>113.9</v>
      </c>
      <c r="M881" s="7">
        <v>9.5</v>
      </c>
      <c r="N881" s="7">
        <v>7.62</v>
      </c>
      <c r="O881" s="7">
        <v>7.56</v>
      </c>
      <c r="P881" s="7">
        <v>77.51333333</v>
      </c>
      <c r="Q881" s="7">
        <v>8.226666667</v>
      </c>
      <c r="R881" s="7" t="s">
        <v>2692</v>
      </c>
      <c r="S881" s="7" t="s">
        <v>2693</v>
      </c>
    </row>
    <row r="882" spans="1:19">
      <c r="A882" s="7" t="s">
        <v>2694</v>
      </c>
      <c r="C882" s="7" t="s">
        <v>22</v>
      </c>
      <c r="D882" s="7">
        <v>0.146</v>
      </c>
      <c r="E882" s="7">
        <v>-2.774357235</v>
      </c>
      <c r="F882" s="7">
        <v>0.002901419</v>
      </c>
      <c r="G882" s="7">
        <v>0.061670576</v>
      </c>
      <c r="H882" s="7" t="s">
        <v>23</v>
      </c>
      <c r="I882" s="7" t="s">
        <v>199</v>
      </c>
      <c r="J882" s="7">
        <v>10.58</v>
      </c>
      <c r="K882" s="7">
        <v>48.8</v>
      </c>
      <c r="L882" s="7">
        <v>358.5</v>
      </c>
      <c r="M882" s="7">
        <v>14.1</v>
      </c>
      <c r="N882" s="7">
        <v>15.65</v>
      </c>
      <c r="O882" s="7">
        <v>12.57</v>
      </c>
      <c r="P882" s="7">
        <v>139.2933333</v>
      </c>
      <c r="Q882" s="7">
        <v>14.10666667</v>
      </c>
      <c r="R882" s="7" t="s">
        <v>65</v>
      </c>
      <c r="S882" s="7" t="s">
        <v>66</v>
      </c>
    </row>
    <row r="883" spans="1:19">
      <c r="A883" s="7" t="s">
        <v>2695</v>
      </c>
      <c r="C883" s="7" t="s">
        <v>2696</v>
      </c>
      <c r="D883" s="7">
        <v>0.144</v>
      </c>
      <c r="E883" s="7">
        <v>-2.791937904</v>
      </c>
      <c r="F883" s="23">
        <v>6.19e-5</v>
      </c>
      <c r="G883" s="7">
        <v>0.005002854</v>
      </c>
      <c r="H883" s="7" t="s">
        <v>23</v>
      </c>
      <c r="I883" s="7" t="s">
        <v>199</v>
      </c>
      <c r="J883" s="7">
        <v>2.06</v>
      </c>
      <c r="K883" s="7">
        <v>8.38</v>
      </c>
      <c r="L883" s="7">
        <v>21.97</v>
      </c>
      <c r="M883" s="7">
        <v>1.36</v>
      </c>
      <c r="N883" s="7">
        <v>0.77</v>
      </c>
      <c r="O883" s="7">
        <v>1.24</v>
      </c>
      <c r="P883" s="7">
        <v>10.80333333</v>
      </c>
      <c r="Q883" s="7">
        <v>1.123333333</v>
      </c>
      <c r="R883" s="7" t="s">
        <v>2697</v>
      </c>
      <c r="S883" s="7" t="s">
        <v>2698</v>
      </c>
    </row>
    <row r="884" spans="1:19">
      <c r="A884" s="7" t="s">
        <v>2699</v>
      </c>
      <c r="C884" s="7" t="s">
        <v>22</v>
      </c>
      <c r="D884" s="7">
        <v>0.144</v>
      </c>
      <c r="E884" s="7">
        <v>-2.791802523</v>
      </c>
      <c r="F884" s="23">
        <v>6.39e-5</v>
      </c>
      <c r="G884" s="7">
        <v>0.005065669</v>
      </c>
      <c r="H884" s="7" t="s">
        <v>23</v>
      </c>
      <c r="I884" s="7" t="s">
        <v>199</v>
      </c>
      <c r="J884" s="7">
        <v>7.03</v>
      </c>
      <c r="K884" s="7">
        <v>64.97</v>
      </c>
      <c r="L884" s="7">
        <v>75.36</v>
      </c>
      <c r="M884" s="7">
        <v>6.42</v>
      </c>
      <c r="N884" s="7">
        <v>3.71</v>
      </c>
      <c r="O884" s="7">
        <v>5.4</v>
      </c>
      <c r="P884" s="7">
        <v>49.12</v>
      </c>
      <c r="Q884" s="7">
        <v>5.176666667</v>
      </c>
      <c r="R884" s="7" t="s">
        <v>2700</v>
      </c>
      <c r="S884" s="7" t="s">
        <v>2701</v>
      </c>
    </row>
    <row r="885" spans="1:19">
      <c r="A885" s="7" t="s">
        <v>2702</v>
      </c>
      <c r="C885" s="7" t="s">
        <v>2703</v>
      </c>
      <c r="D885" s="7">
        <v>0.144</v>
      </c>
      <c r="E885" s="7">
        <v>-2.793754971</v>
      </c>
      <c r="F885" s="7">
        <v>0.001379505</v>
      </c>
      <c r="G885" s="7">
        <v>0.04013959</v>
      </c>
      <c r="H885" s="7" t="s">
        <v>23</v>
      </c>
      <c r="I885" s="7" t="s">
        <v>199</v>
      </c>
      <c r="J885" s="7">
        <v>0.43</v>
      </c>
      <c r="K885" s="7">
        <v>3.48</v>
      </c>
      <c r="L885" s="7">
        <v>3.57</v>
      </c>
      <c r="M885" s="7">
        <v>0.15</v>
      </c>
      <c r="N885" s="7">
        <v>0.16</v>
      </c>
      <c r="O885" s="7">
        <v>0.5</v>
      </c>
      <c r="P885" s="7">
        <v>2.493333333</v>
      </c>
      <c r="Q885" s="7">
        <v>0.27</v>
      </c>
      <c r="R885" s="7" t="s">
        <v>2704</v>
      </c>
      <c r="S885" s="7" t="s">
        <v>2705</v>
      </c>
    </row>
    <row r="886" spans="1:19">
      <c r="A886" s="7" t="s">
        <v>2706</v>
      </c>
      <c r="C886" s="7" t="s">
        <v>2707</v>
      </c>
      <c r="D886" s="7">
        <v>0.142</v>
      </c>
      <c r="E886" s="7">
        <v>-2.821066411</v>
      </c>
      <c r="F886" s="7">
        <v>0.000312471</v>
      </c>
      <c r="G886" s="7">
        <v>0.015023658</v>
      </c>
      <c r="H886" s="7" t="s">
        <v>23</v>
      </c>
      <c r="I886" s="7" t="s">
        <v>199</v>
      </c>
      <c r="J886" s="7">
        <v>28.87</v>
      </c>
      <c r="K886" s="7">
        <v>441.94</v>
      </c>
      <c r="L886" s="7">
        <v>573.61</v>
      </c>
      <c r="M886" s="7">
        <v>31.96</v>
      </c>
      <c r="N886" s="7">
        <v>38.09</v>
      </c>
      <c r="O886" s="7">
        <v>36.25</v>
      </c>
      <c r="P886" s="7">
        <v>348.14</v>
      </c>
      <c r="Q886" s="7">
        <v>35.43333333</v>
      </c>
      <c r="R886" s="7" t="s">
        <v>2708</v>
      </c>
      <c r="S886" s="7" t="s">
        <v>2709</v>
      </c>
    </row>
    <row r="887" spans="1:19">
      <c r="A887" s="7" t="s">
        <v>2710</v>
      </c>
      <c r="C887" s="7" t="s">
        <v>872</v>
      </c>
      <c r="D887" s="7">
        <v>0.142</v>
      </c>
      <c r="E887" s="7">
        <v>-2.819582831</v>
      </c>
      <c r="F887" s="7">
        <v>0.00097645</v>
      </c>
      <c r="G887" s="7">
        <v>0.031808915</v>
      </c>
      <c r="H887" s="7" t="s">
        <v>23</v>
      </c>
      <c r="I887" s="7" t="s">
        <v>199</v>
      </c>
      <c r="J887" s="7">
        <v>13.9</v>
      </c>
      <c r="K887" s="7">
        <v>219.76</v>
      </c>
      <c r="L887" s="7">
        <v>31.78</v>
      </c>
      <c r="M887" s="7">
        <v>9.47</v>
      </c>
      <c r="N887" s="7">
        <v>8.38</v>
      </c>
      <c r="O887" s="7">
        <v>10.76</v>
      </c>
      <c r="P887" s="7">
        <v>88.48</v>
      </c>
      <c r="Q887" s="7">
        <v>9.536666667</v>
      </c>
      <c r="R887" s="7" t="s">
        <v>2711</v>
      </c>
      <c r="S887" s="7" t="s">
        <v>2712</v>
      </c>
    </row>
    <row r="888" spans="1:19">
      <c r="A888" s="7" t="s">
        <v>2713</v>
      </c>
      <c r="C888" s="7" t="s">
        <v>1556</v>
      </c>
      <c r="D888" s="7">
        <v>0.141</v>
      </c>
      <c r="E888" s="7">
        <v>-2.824460472</v>
      </c>
      <c r="F888" s="23">
        <v>5.05e-5</v>
      </c>
      <c r="G888" s="7">
        <v>0.004370031</v>
      </c>
      <c r="H888" s="7" t="s">
        <v>23</v>
      </c>
      <c r="I888" s="7" t="s">
        <v>199</v>
      </c>
      <c r="J888" s="7">
        <v>1.62</v>
      </c>
      <c r="K888" s="7">
        <v>5.6</v>
      </c>
      <c r="L888" s="7">
        <v>16.96</v>
      </c>
      <c r="M888" s="7">
        <v>0.81</v>
      </c>
      <c r="N888" s="7">
        <v>0.85</v>
      </c>
      <c r="O888" s="7">
        <v>0.77</v>
      </c>
      <c r="P888" s="7">
        <v>8.06</v>
      </c>
      <c r="Q888" s="7">
        <v>0.81</v>
      </c>
      <c r="R888" s="7" t="s">
        <v>1557</v>
      </c>
      <c r="S888" s="7" t="s">
        <v>1558</v>
      </c>
    </row>
    <row r="889" spans="1:19">
      <c r="A889" s="7" t="s">
        <v>2714</v>
      </c>
      <c r="C889" s="7" t="s">
        <v>2715</v>
      </c>
      <c r="D889" s="7">
        <v>0.14</v>
      </c>
      <c r="E889" s="7">
        <v>-2.831628038</v>
      </c>
      <c r="F889" s="7">
        <v>0.00492727</v>
      </c>
      <c r="G889" s="7">
        <v>0.081736322</v>
      </c>
      <c r="H889" s="7" t="s">
        <v>23</v>
      </c>
      <c r="I889" s="7" t="s">
        <v>199</v>
      </c>
      <c r="J889" s="7">
        <v>0.33</v>
      </c>
      <c r="K889" s="7">
        <v>0.99</v>
      </c>
      <c r="L889" s="7">
        <v>11.35</v>
      </c>
      <c r="M889" s="7">
        <v>0.33</v>
      </c>
      <c r="N889" s="7">
        <v>0.49</v>
      </c>
      <c r="O889" s="7">
        <v>0.41</v>
      </c>
      <c r="P889" s="7">
        <v>4.223333333</v>
      </c>
      <c r="Q889" s="7">
        <v>0.41</v>
      </c>
      <c r="R889" s="7" t="s">
        <v>2716</v>
      </c>
      <c r="S889" s="7" t="s">
        <v>2717</v>
      </c>
    </row>
    <row r="890" spans="1:19">
      <c r="A890" s="7" t="s">
        <v>2718</v>
      </c>
      <c r="C890" s="7" t="s">
        <v>337</v>
      </c>
      <c r="D890" s="7">
        <v>0.14</v>
      </c>
      <c r="E890" s="7">
        <v>-2.839607141</v>
      </c>
      <c r="F890" s="7">
        <v>0.011653471</v>
      </c>
      <c r="G890" s="7">
        <v>0.11806724</v>
      </c>
      <c r="H890" s="7" t="s">
        <v>23</v>
      </c>
      <c r="I890" s="7" t="s">
        <v>199</v>
      </c>
      <c r="J890" s="7">
        <v>0.11</v>
      </c>
      <c r="K890" s="7">
        <v>2.22</v>
      </c>
      <c r="L890" s="7">
        <v>4.6</v>
      </c>
      <c r="M890" s="7">
        <v>0.33</v>
      </c>
      <c r="N890" s="7">
        <v>0.05</v>
      </c>
      <c r="O890" s="7">
        <v>0.32</v>
      </c>
      <c r="P890" s="7">
        <v>2.31</v>
      </c>
      <c r="Q890" s="7">
        <v>0.233333333</v>
      </c>
      <c r="R890" s="7" t="s">
        <v>1483</v>
      </c>
      <c r="S890" s="7" t="s">
        <v>1484</v>
      </c>
    </row>
    <row r="891" spans="1:19">
      <c r="A891" s="7" t="s">
        <v>2719</v>
      </c>
      <c r="C891" s="7" t="s">
        <v>198</v>
      </c>
      <c r="D891" s="7">
        <v>0.139</v>
      </c>
      <c r="E891" s="7">
        <v>-2.850277778</v>
      </c>
      <c r="F891" s="7">
        <v>0.003707099</v>
      </c>
      <c r="G891" s="7">
        <v>0.069294231</v>
      </c>
      <c r="H891" s="7" t="s">
        <v>23</v>
      </c>
      <c r="I891" s="7" t="s">
        <v>199</v>
      </c>
      <c r="J891" s="7">
        <v>0.25</v>
      </c>
      <c r="K891" s="7">
        <v>0.78</v>
      </c>
      <c r="L891" s="7">
        <v>0.56</v>
      </c>
      <c r="M891" s="7">
        <v>0.04</v>
      </c>
      <c r="N891" s="7">
        <v>0.08</v>
      </c>
      <c r="O891" s="7">
        <v>0.04</v>
      </c>
      <c r="P891" s="7">
        <v>0.53</v>
      </c>
      <c r="Q891" s="7">
        <v>0.053333333</v>
      </c>
      <c r="R891" s="7" t="s">
        <v>2720</v>
      </c>
      <c r="S891" s="7" t="s">
        <v>2721</v>
      </c>
    </row>
    <row r="892" spans="1:19">
      <c r="A892" s="7" t="s">
        <v>2722</v>
      </c>
      <c r="C892" s="7" t="s">
        <v>2723</v>
      </c>
      <c r="D892" s="7">
        <v>0.138</v>
      </c>
      <c r="E892" s="7">
        <v>-2.854849218</v>
      </c>
      <c r="F892" s="23">
        <v>4.61e-5</v>
      </c>
      <c r="G892" s="7">
        <v>0.00409873</v>
      </c>
      <c r="H892" s="7" t="s">
        <v>23</v>
      </c>
      <c r="I892" s="7" t="s">
        <v>199</v>
      </c>
      <c r="J892" s="7">
        <v>52.69</v>
      </c>
      <c r="K892" s="7">
        <v>511.47</v>
      </c>
      <c r="L892" s="7">
        <v>708.18</v>
      </c>
      <c r="M892" s="7">
        <v>41.99</v>
      </c>
      <c r="N892" s="7">
        <v>41.14</v>
      </c>
      <c r="O892" s="7">
        <v>43.9</v>
      </c>
      <c r="P892" s="7">
        <v>424.1133333</v>
      </c>
      <c r="Q892" s="7">
        <v>42.34333333</v>
      </c>
      <c r="R892" s="7" t="s">
        <v>2724</v>
      </c>
      <c r="S892" s="7" t="s">
        <v>2725</v>
      </c>
    </row>
    <row r="893" spans="1:19">
      <c r="A893" s="7" t="s">
        <v>2726</v>
      </c>
      <c r="C893" s="7" t="s">
        <v>22</v>
      </c>
      <c r="D893" s="7">
        <v>0.138</v>
      </c>
      <c r="E893" s="7">
        <v>-2.853533636</v>
      </c>
      <c r="F893" s="7">
        <v>0.028090754</v>
      </c>
      <c r="G893" s="7">
        <v>1</v>
      </c>
      <c r="H893" s="7" t="s">
        <v>23</v>
      </c>
      <c r="I893" s="7" t="s">
        <v>199</v>
      </c>
      <c r="J893" s="7">
        <v>1.06</v>
      </c>
      <c r="K893" s="7">
        <v>7.23</v>
      </c>
      <c r="L893" s="7">
        <v>2.29</v>
      </c>
      <c r="M893" s="7">
        <v>0</v>
      </c>
      <c r="N893" s="7">
        <v>0.36</v>
      </c>
      <c r="O893" s="7">
        <v>0.77</v>
      </c>
      <c r="P893" s="7">
        <v>3.526666667</v>
      </c>
      <c r="Q893" s="7">
        <v>0.376666667</v>
      </c>
      <c r="R893" s="7" t="s">
        <v>2727</v>
      </c>
      <c r="S893" s="7" t="s">
        <v>2728</v>
      </c>
    </row>
    <row r="894" spans="1:19">
      <c r="A894" s="7" t="s">
        <v>2729</v>
      </c>
      <c r="C894" s="7" t="s">
        <v>22</v>
      </c>
      <c r="D894" s="7">
        <v>0.138</v>
      </c>
      <c r="E894" s="7">
        <v>-2.86064257</v>
      </c>
      <c r="F894" s="7">
        <v>0.03291496</v>
      </c>
      <c r="G894" s="7">
        <v>0.182790861</v>
      </c>
      <c r="H894" s="7" t="s">
        <v>23</v>
      </c>
      <c r="I894" s="7" t="s">
        <v>199</v>
      </c>
      <c r="J894" s="7">
        <v>0.16</v>
      </c>
      <c r="K894" s="7">
        <v>0.16</v>
      </c>
      <c r="L894" s="7">
        <v>4.07</v>
      </c>
      <c r="M894" s="7">
        <v>0.13</v>
      </c>
      <c r="N894" s="7">
        <v>0.14</v>
      </c>
      <c r="O894" s="7">
        <v>0.15</v>
      </c>
      <c r="P894" s="7">
        <v>1.463333333</v>
      </c>
      <c r="Q894" s="7">
        <v>0.14</v>
      </c>
      <c r="R894" s="7" t="s">
        <v>58</v>
      </c>
      <c r="S894" s="7" t="s">
        <v>58</v>
      </c>
    </row>
    <row r="895" spans="1:19">
      <c r="A895" s="7" t="s">
        <v>2730</v>
      </c>
      <c r="C895" s="7" t="s">
        <v>22</v>
      </c>
      <c r="D895" s="7">
        <v>0.137</v>
      </c>
      <c r="E895" s="7">
        <v>-2.863174686</v>
      </c>
      <c r="F895" s="7">
        <v>0.000949886</v>
      </c>
      <c r="G895" s="7">
        <v>0.031464541</v>
      </c>
      <c r="H895" s="7" t="s">
        <v>23</v>
      </c>
      <c r="I895" s="7" t="s">
        <v>199</v>
      </c>
      <c r="J895" s="7">
        <v>1.47</v>
      </c>
      <c r="K895" s="7">
        <v>5.37</v>
      </c>
      <c r="L895" s="7">
        <v>4.78</v>
      </c>
      <c r="M895" s="7">
        <v>0.38</v>
      </c>
      <c r="N895" s="7">
        <v>0.2</v>
      </c>
      <c r="O895" s="7">
        <v>0.63</v>
      </c>
      <c r="P895" s="7">
        <v>3.873333333</v>
      </c>
      <c r="Q895" s="7">
        <v>0.403333333</v>
      </c>
      <c r="R895" s="7" t="s">
        <v>65</v>
      </c>
      <c r="S895" s="7" t="s">
        <v>66</v>
      </c>
    </row>
    <row r="896" spans="1:19">
      <c r="A896" s="7" t="s">
        <v>2731</v>
      </c>
      <c r="C896" s="7" t="s">
        <v>857</v>
      </c>
      <c r="D896" s="7">
        <v>0.137</v>
      </c>
      <c r="E896" s="7">
        <v>-2.863242322</v>
      </c>
      <c r="F896" s="7">
        <v>0.003368924</v>
      </c>
      <c r="G896" s="7">
        <v>0.066039872</v>
      </c>
      <c r="H896" s="7" t="s">
        <v>23</v>
      </c>
      <c r="I896" s="7" t="s">
        <v>199</v>
      </c>
      <c r="J896" s="7">
        <v>14.09</v>
      </c>
      <c r="K896" s="7">
        <v>50.52</v>
      </c>
      <c r="L896" s="7">
        <v>522.63</v>
      </c>
      <c r="M896" s="7">
        <v>16.61</v>
      </c>
      <c r="N896" s="7">
        <v>17.58</v>
      </c>
      <c r="O896" s="7">
        <v>21.75</v>
      </c>
      <c r="P896" s="7">
        <v>195.7466667</v>
      </c>
      <c r="Q896" s="7">
        <v>18.64666667</v>
      </c>
      <c r="R896" s="7" t="s">
        <v>2732</v>
      </c>
      <c r="S896" s="7" t="s">
        <v>2733</v>
      </c>
    </row>
    <row r="897" spans="1:19">
      <c r="A897" s="7" t="s">
        <v>2734</v>
      </c>
      <c r="C897" s="7" t="s">
        <v>337</v>
      </c>
      <c r="D897" s="7">
        <v>0.136</v>
      </c>
      <c r="E897" s="7">
        <v>-2.878439888</v>
      </c>
      <c r="F897" s="23">
        <v>8.69e-5</v>
      </c>
      <c r="G897" s="7">
        <v>0.006404548</v>
      </c>
      <c r="H897" s="7" t="s">
        <v>23</v>
      </c>
      <c r="I897" s="7" t="s">
        <v>199</v>
      </c>
      <c r="J897" s="7">
        <v>52.54</v>
      </c>
      <c r="K897" s="7">
        <v>621.01</v>
      </c>
      <c r="L897" s="7">
        <v>712.04</v>
      </c>
      <c r="M897" s="7">
        <v>58.9</v>
      </c>
      <c r="N897" s="7">
        <v>32.51</v>
      </c>
      <c r="O897" s="7">
        <v>45.95</v>
      </c>
      <c r="P897" s="7">
        <v>461.8633333</v>
      </c>
      <c r="Q897" s="7">
        <v>45.78666667</v>
      </c>
      <c r="R897" s="7" t="s">
        <v>2735</v>
      </c>
      <c r="S897" s="7" t="s">
        <v>2736</v>
      </c>
    </row>
    <row r="898" spans="1:19">
      <c r="A898" s="7" t="s">
        <v>2737</v>
      </c>
      <c r="C898" s="7" t="s">
        <v>2738</v>
      </c>
      <c r="D898" s="7">
        <v>0.136</v>
      </c>
      <c r="E898" s="7">
        <v>-2.873656581</v>
      </c>
      <c r="F898" s="7">
        <v>0.000303185</v>
      </c>
      <c r="G898" s="7">
        <v>0.014655587</v>
      </c>
      <c r="H898" s="7" t="s">
        <v>23</v>
      </c>
      <c r="I898" s="7" t="s">
        <v>199</v>
      </c>
      <c r="J898" s="7">
        <v>19.22</v>
      </c>
      <c r="K898" s="7">
        <v>188.3</v>
      </c>
      <c r="L898" s="7">
        <v>450.71</v>
      </c>
      <c r="M898" s="7">
        <v>21.22</v>
      </c>
      <c r="N898" s="7">
        <v>19.34</v>
      </c>
      <c r="O898" s="7">
        <v>23.33</v>
      </c>
      <c r="P898" s="7">
        <v>219.41</v>
      </c>
      <c r="Q898" s="7">
        <v>21.29666667</v>
      </c>
      <c r="R898" s="7" t="s">
        <v>2739</v>
      </c>
      <c r="S898" s="7" t="s">
        <v>2740</v>
      </c>
    </row>
    <row r="899" spans="1:19">
      <c r="A899" s="7" t="s">
        <v>2741</v>
      </c>
      <c r="C899" s="7" t="s">
        <v>2742</v>
      </c>
      <c r="D899" s="7">
        <v>0.135</v>
      </c>
      <c r="E899" s="7">
        <v>-2.892329387</v>
      </c>
      <c r="F899" s="7">
        <v>0.000140924</v>
      </c>
      <c r="G899" s="7">
        <v>0.008860491</v>
      </c>
      <c r="H899" s="7" t="s">
        <v>23</v>
      </c>
      <c r="I899" s="7" t="s">
        <v>199</v>
      </c>
      <c r="J899" s="7">
        <v>13.19</v>
      </c>
      <c r="K899" s="7">
        <v>138.6</v>
      </c>
      <c r="L899" s="7">
        <v>252.08</v>
      </c>
      <c r="M899" s="7">
        <v>13</v>
      </c>
      <c r="N899" s="7">
        <v>12.45</v>
      </c>
      <c r="O899" s="7">
        <v>13.47</v>
      </c>
      <c r="P899" s="7">
        <v>134.6233333</v>
      </c>
      <c r="Q899" s="7">
        <v>12.97333333</v>
      </c>
      <c r="R899" s="7" t="s">
        <v>2743</v>
      </c>
      <c r="S899" s="7" t="s">
        <v>2744</v>
      </c>
    </row>
    <row r="900" spans="1:19">
      <c r="A900" s="7" t="s">
        <v>2745</v>
      </c>
      <c r="C900" s="7" t="s">
        <v>22</v>
      </c>
      <c r="D900" s="7">
        <v>0.135</v>
      </c>
      <c r="E900" s="7">
        <v>-2.889006803</v>
      </c>
      <c r="F900" s="7">
        <v>0.00079708</v>
      </c>
      <c r="G900" s="7">
        <v>0.028237634</v>
      </c>
      <c r="H900" s="7" t="s">
        <v>23</v>
      </c>
      <c r="I900" s="7" t="s">
        <v>199</v>
      </c>
      <c r="J900" s="7">
        <v>3.55</v>
      </c>
      <c r="K900" s="7">
        <v>6.89</v>
      </c>
      <c r="L900" s="7">
        <v>45.34</v>
      </c>
      <c r="M900" s="7">
        <v>2.02</v>
      </c>
      <c r="N900" s="7">
        <v>1.59</v>
      </c>
      <c r="O900" s="7">
        <v>1.69</v>
      </c>
      <c r="P900" s="7">
        <v>18.59333333</v>
      </c>
      <c r="Q900" s="7">
        <v>1.766666667</v>
      </c>
      <c r="R900" s="7" t="s">
        <v>58</v>
      </c>
      <c r="S900" s="7" t="s">
        <v>58</v>
      </c>
    </row>
    <row r="901" spans="1:19">
      <c r="A901" s="7" t="s">
        <v>2746</v>
      </c>
      <c r="C901" s="7" t="s">
        <v>2747</v>
      </c>
      <c r="D901" s="7">
        <v>0.133</v>
      </c>
      <c r="E901" s="7">
        <v>-2.911063218</v>
      </c>
      <c r="F901" s="7">
        <v>0.001172501</v>
      </c>
      <c r="G901" s="7">
        <v>0.036477344</v>
      </c>
      <c r="H901" s="7" t="s">
        <v>23</v>
      </c>
      <c r="I901" s="7" t="s">
        <v>199</v>
      </c>
      <c r="J901" s="7">
        <v>0.74</v>
      </c>
      <c r="K901" s="7">
        <v>1.91</v>
      </c>
      <c r="L901" s="7">
        <v>13.47</v>
      </c>
      <c r="M901" s="7">
        <v>0.67</v>
      </c>
      <c r="N901" s="7">
        <v>0.25</v>
      </c>
      <c r="O901" s="7">
        <v>0.6</v>
      </c>
      <c r="P901" s="7">
        <v>5.373333333</v>
      </c>
      <c r="Q901" s="7">
        <v>0.506666667</v>
      </c>
      <c r="R901" s="7" t="s">
        <v>2748</v>
      </c>
      <c r="S901" s="7" t="s">
        <v>2749</v>
      </c>
    </row>
    <row r="902" spans="1:19">
      <c r="A902" s="7" t="s">
        <v>2750</v>
      </c>
      <c r="C902" s="7" t="s">
        <v>22</v>
      </c>
      <c r="D902" s="7">
        <v>0.133</v>
      </c>
      <c r="E902" s="7">
        <v>-2.908532714</v>
      </c>
      <c r="F902" s="7">
        <v>0.002972448</v>
      </c>
      <c r="G902" s="7">
        <v>0.062854928</v>
      </c>
      <c r="H902" s="7" t="s">
        <v>23</v>
      </c>
      <c r="I902" s="7" t="s">
        <v>199</v>
      </c>
      <c r="J902" s="7">
        <v>0.37</v>
      </c>
      <c r="K902" s="7">
        <v>4.68</v>
      </c>
      <c r="L902" s="7">
        <v>8.29</v>
      </c>
      <c r="M902" s="7">
        <v>0.54</v>
      </c>
      <c r="N902" s="7">
        <v>0.14</v>
      </c>
      <c r="O902" s="7">
        <v>0.6</v>
      </c>
      <c r="P902" s="7">
        <v>4.446666667</v>
      </c>
      <c r="Q902" s="7">
        <v>0.426666667</v>
      </c>
      <c r="R902" s="7" t="s">
        <v>58</v>
      </c>
      <c r="S902" s="7" t="s">
        <v>58</v>
      </c>
    </row>
    <row r="903" spans="1:19">
      <c r="A903" s="7" t="s">
        <v>2751</v>
      </c>
      <c r="C903" s="7" t="s">
        <v>22</v>
      </c>
      <c r="D903" s="7">
        <v>0.132</v>
      </c>
      <c r="E903" s="7">
        <v>-2.924147504</v>
      </c>
      <c r="F903" s="7">
        <v>0.029995779</v>
      </c>
      <c r="G903" s="7">
        <v>1</v>
      </c>
      <c r="H903" s="7" t="s">
        <v>23</v>
      </c>
      <c r="I903" s="7" t="s">
        <v>199</v>
      </c>
      <c r="J903" s="7">
        <v>1.34</v>
      </c>
      <c r="K903" s="7">
        <v>2.71</v>
      </c>
      <c r="L903" s="7">
        <v>5.39</v>
      </c>
      <c r="M903" s="7">
        <v>0.44</v>
      </c>
      <c r="N903" s="7">
        <v>0.45</v>
      </c>
      <c r="O903" s="7">
        <v>0</v>
      </c>
      <c r="P903" s="7">
        <v>3.146666667</v>
      </c>
      <c r="Q903" s="7">
        <v>0.296666667</v>
      </c>
      <c r="R903" s="7" t="s">
        <v>276</v>
      </c>
      <c r="S903" s="7" t="s">
        <v>277</v>
      </c>
    </row>
    <row r="904" spans="1:19">
      <c r="A904" s="7" t="s">
        <v>2752</v>
      </c>
      <c r="C904" s="7" t="s">
        <v>22</v>
      </c>
      <c r="D904" s="7">
        <v>0.13</v>
      </c>
      <c r="E904" s="7">
        <v>-2.941035266</v>
      </c>
      <c r="F904" s="23">
        <v>1.16e-5</v>
      </c>
      <c r="G904" s="7">
        <v>0.00144608</v>
      </c>
      <c r="H904" s="7" t="s">
        <v>23</v>
      </c>
      <c r="I904" s="7" t="s">
        <v>199</v>
      </c>
      <c r="J904" s="7">
        <v>51.68</v>
      </c>
      <c r="K904" s="7">
        <v>417.05</v>
      </c>
      <c r="L904" s="7">
        <v>599.73</v>
      </c>
      <c r="M904" s="7">
        <v>34.06</v>
      </c>
      <c r="N904" s="7">
        <v>35.11</v>
      </c>
      <c r="O904" s="7">
        <v>31.19</v>
      </c>
      <c r="P904" s="7">
        <v>356.1533333</v>
      </c>
      <c r="Q904" s="7">
        <v>33.45333333</v>
      </c>
      <c r="R904" s="7" t="s">
        <v>58</v>
      </c>
      <c r="S904" s="7" t="s">
        <v>58</v>
      </c>
    </row>
    <row r="905" spans="1:19">
      <c r="A905" s="7" t="s">
        <v>2753</v>
      </c>
      <c r="C905" s="7" t="s">
        <v>2754</v>
      </c>
      <c r="D905" s="7">
        <v>0.13</v>
      </c>
      <c r="E905" s="7">
        <v>-2.939008915</v>
      </c>
      <c r="F905" s="7">
        <v>0.000293991</v>
      </c>
      <c r="G905" s="7">
        <v>0.014344973</v>
      </c>
      <c r="H905" s="7" t="s">
        <v>23</v>
      </c>
      <c r="I905" s="7" t="s">
        <v>199</v>
      </c>
      <c r="J905" s="7">
        <v>28.42</v>
      </c>
      <c r="K905" s="7">
        <v>220.34</v>
      </c>
      <c r="L905" s="7">
        <v>692.61</v>
      </c>
      <c r="M905" s="7">
        <v>26.36</v>
      </c>
      <c r="N905" s="7">
        <v>29.77</v>
      </c>
      <c r="O905" s="7">
        <v>30.45</v>
      </c>
      <c r="P905" s="7">
        <v>313.79</v>
      </c>
      <c r="Q905" s="7">
        <v>28.86</v>
      </c>
      <c r="R905" s="7" t="s">
        <v>2755</v>
      </c>
      <c r="S905" s="7" t="s">
        <v>2756</v>
      </c>
    </row>
    <row r="906" spans="1:19">
      <c r="A906" s="7" t="s">
        <v>2757</v>
      </c>
      <c r="C906" s="7" t="s">
        <v>2758</v>
      </c>
      <c r="D906" s="7">
        <v>0.13</v>
      </c>
      <c r="E906" s="7">
        <v>-2.939797518</v>
      </c>
      <c r="F906" s="7">
        <v>0.005106871</v>
      </c>
      <c r="G906" s="7">
        <v>0.083263771</v>
      </c>
      <c r="H906" s="7" t="s">
        <v>23</v>
      </c>
      <c r="I906" s="7" t="s">
        <v>199</v>
      </c>
      <c r="J906" s="7">
        <v>0.41</v>
      </c>
      <c r="K906" s="7">
        <v>1.52</v>
      </c>
      <c r="L906" s="7">
        <v>16.84</v>
      </c>
      <c r="M906" s="7">
        <v>0.39</v>
      </c>
      <c r="N906" s="7">
        <v>0.71</v>
      </c>
      <c r="O906" s="7">
        <v>0.58</v>
      </c>
      <c r="P906" s="7">
        <v>6.256666667</v>
      </c>
      <c r="Q906" s="7">
        <v>0.56</v>
      </c>
      <c r="R906" s="7" t="s">
        <v>2759</v>
      </c>
      <c r="S906" s="7" t="s">
        <v>2760</v>
      </c>
    </row>
    <row r="907" spans="1:19">
      <c r="A907" s="7" t="s">
        <v>2761</v>
      </c>
      <c r="C907" s="7" t="s">
        <v>28</v>
      </c>
      <c r="D907" s="7">
        <v>0.13</v>
      </c>
      <c r="E907" s="7">
        <v>-2.945031362</v>
      </c>
      <c r="F907" s="7">
        <v>0.007703458</v>
      </c>
      <c r="G907" s="7">
        <v>0.099800849</v>
      </c>
      <c r="H907" s="7" t="s">
        <v>23</v>
      </c>
      <c r="I907" s="7" t="s">
        <v>199</v>
      </c>
      <c r="J907" s="7">
        <v>749.35</v>
      </c>
      <c r="K907" s="7">
        <v>452.75</v>
      </c>
      <c r="L907" s="7">
        <v>2363.86</v>
      </c>
      <c r="M907" s="7">
        <v>315.67</v>
      </c>
      <c r="N907" s="7">
        <v>8.63</v>
      </c>
      <c r="O907" s="7">
        <v>26.45</v>
      </c>
      <c r="P907" s="7">
        <v>1188.653333</v>
      </c>
      <c r="Q907" s="7">
        <v>116.9166667</v>
      </c>
      <c r="R907" s="7" t="s">
        <v>2762</v>
      </c>
      <c r="S907" s="7" t="s">
        <v>2763</v>
      </c>
    </row>
    <row r="908" spans="1:19">
      <c r="A908" s="7" t="s">
        <v>2764</v>
      </c>
      <c r="C908" s="7" t="s">
        <v>28</v>
      </c>
      <c r="D908" s="7">
        <v>0.126</v>
      </c>
      <c r="E908" s="7">
        <v>-2.988704911</v>
      </c>
      <c r="F908" s="7">
        <v>0.000577128</v>
      </c>
      <c r="G908" s="7">
        <v>0.022553201</v>
      </c>
      <c r="H908" s="7" t="s">
        <v>23</v>
      </c>
      <c r="I908" s="7" t="s">
        <v>199</v>
      </c>
      <c r="J908" s="7">
        <v>1.5</v>
      </c>
      <c r="K908" s="7">
        <v>5.68</v>
      </c>
      <c r="L908" s="7">
        <v>33.63</v>
      </c>
      <c r="M908" s="7">
        <v>1.02</v>
      </c>
      <c r="N908" s="7">
        <v>1.25</v>
      </c>
      <c r="O908" s="7">
        <v>1.33</v>
      </c>
      <c r="P908" s="7">
        <v>13.60333333</v>
      </c>
      <c r="Q908" s="7">
        <v>1.2</v>
      </c>
      <c r="R908" s="7" t="s">
        <v>2316</v>
      </c>
      <c r="S908" s="7" t="s">
        <v>2317</v>
      </c>
    </row>
    <row r="909" spans="1:19">
      <c r="A909" s="7" t="s">
        <v>2765</v>
      </c>
      <c r="C909" s="7" t="s">
        <v>2766</v>
      </c>
      <c r="D909" s="7">
        <v>0.126</v>
      </c>
      <c r="E909" s="7">
        <v>-2.985397107</v>
      </c>
      <c r="F909" s="7">
        <v>0.000653742</v>
      </c>
      <c r="G909" s="7">
        <v>0.024188453</v>
      </c>
      <c r="H909" s="7" t="s">
        <v>23</v>
      </c>
      <c r="I909" s="7" t="s">
        <v>199</v>
      </c>
      <c r="J909" s="7">
        <v>0.32</v>
      </c>
      <c r="K909" s="7">
        <v>0.51</v>
      </c>
      <c r="L909" s="7">
        <v>3.43</v>
      </c>
      <c r="M909" s="7">
        <v>0.14</v>
      </c>
      <c r="N909" s="7">
        <v>0.11</v>
      </c>
      <c r="O909" s="7">
        <v>0.14</v>
      </c>
      <c r="P909" s="7">
        <v>1.42</v>
      </c>
      <c r="Q909" s="7">
        <v>0.13</v>
      </c>
      <c r="R909" s="7" t="s">
        <v>2767</v>
      </c>
      <c r="S909" s="7" t="s">
        <v>2768</v>
      </c>
    </row>
    <row r="910" spans="1:19">
      <c r="A910" s="7" t="s">
        <v>2769</v>
      </c>
      <c r="C910" s="7" t="s">
        <v>22</v>
      </c>
      <c r="D910" s="7">
        <v>0.126</v>
      </c>
      <c r="E910" s="7">
        <v>-2.988648717</v>
      </c>
      <c r="F910" s="7">
        <v>0.000736361</v>
      </c>
      <c r="G910" s="7">
        <v>0.026696065</v>
      </c>
      <c r="H910" s="7" t="s">
        <v>23</v>
      </c>
      <c r="I910" s="7" t="s">
        <v>199</v>
      </c>
      <c r="J910" s="7">
        <v>3.84</v>
      </c>
      <c r="K910" s="7">
        <v>22.03</v>
      </c>
      <c r="L910" s="7">
        <v>105.1</v>
      </c>
      <c r="M910" s="7">
        <v>3.55</v>
      </c>
      <c r="N910" s="7">
        <v>3.98</v>
      </c>
      <c r="O910" s="7">
        <v>3.97</v>
      </c>
      <c r="P910" s="7">
        <v>43.65666667</v>
      </c>
      <c r="Q910" s="7">
        <v>3.833333333</v>
      </c>
      <c r="R910" s="7" t="s">
        <v>58</v>
      </c>
      <c r="S910" s="7" t="s">
        <v>58</v>
      </c>
    </row>
    <row r="911" spans="1:19">
      <c r="A911" s="7" t="s">
        <v>2770</v>
      </c>
      <c r="C911" s="7" t="s">
        <v>22</v>
      </c>
      <c r="D911" s="7">
        <v>0.124</v>
      </c>
      <c r="E911" s="7">
        <v>-3.017237742</v>
      </c>
      <c r="F911" s="23">
        <v>5.72e-5</v>
      </c>
      <c r="G911" s="7">
        <v>0.004720501</v>
      </c>
      <c r="H911" s="7" t="s">
        <v>23</v>
      </c>
      <c r="I911" s="7" t="s">
        <v>199</v>
      </c>
      <c r="J911" s="7">
        <v>10.17</v>
      </c>
      <c r="K911" s="7">
        <v>70.64</v>
      </c>
      <c r="L911" s="7">
        <v>172.96</v>
      </c>
      <c r="M911" s="7">
        <v>6.33</v>
      </c>
      <c r="N911" s="7">
        <v>7.25</v>
      </c>
      <c r="O911" s="7">
        <v>8.72</v>
      </c>
      <c r="P911" s="7">
        <v>84.59</v>
      </c>
      <c r="Q911" s="7">
        <v>7.433333333</v>
      </c>
      <c r="R911" s="7" t="s">
        <v>2771</v>
      </c>
      <c r="S911" s="7" t="s">
        <v>2772</v>
      </c>
    </row>
    <row r="912" spans="1:19">
      <c r="A912" s="7" t="s">
        <v>2773</v>
      </c>
      <c r="C912" s="7" t="s">
        <v>22</v>
      </c>
      <c r="D912" s="7">
        <v>0.124</v>
      </c>
      <c r="E912" s="7">
        <v>-3.015091338</v>
      </c>
      <c r="F912" s="7">
        <v>0.01336976</v>
      </c>
      <c r="G912" s="7">
        <v>0.126268394</v>
      </c>
      <c r="H912" s="7" t="s">
        <v>23</v>
      </c>
      <c r="I912" s="7" t="s">
        <v>199</v>
      </c>
      <c r="J912" s="7">
        <v>0.11</v>
      </c>
      <c r="K912" s="7">
        <v>0.41</v>
      </c>
      <c r="L912" s="7">
        <v>2.32</v>
      </c>
      <c r="M912" s="7">
        <v>0.09</v>
      </c>
      <c r="N912" s="7">
        <v>0.1</v>
      </c>
      <c r="O912" s="7">
        <v>0.05</v>
      </c>
      <c r="P912" s="7">
        <v>0.946666667</v>
      </c>
      <c r="Q912" s="7">
        <v>0.08</v>
      </c>
      <c r="R912" s="7" t="s">
        <v>65</v>
      </c>
      <c r="S912" s="7" t="s">
        <v>66</v>
      </c>
    </row>
    <row r="913" spans="1:19">
      <c r="A913" s="7" t="s">
        <v>2774</v>
      </c>
      <c r="C913" s="7" t="s">
        <v>2775</v>
      </c>
      <c r="D913" s="7">
        <v>0.121</v>
      </c>
      <c r="E913" s="7">
        <v>-3.04525364</v>
      </c>
      <c r="F913" s="7">
        <v>0.000158054</v>
      </c>
      <c r="G913" s="7">
        <v>0.009473782</v>
      </c>
      <c r="H913" s="7" t="s">
        <v>23</v>
      </c>
      <c r="I913" s="7" t="s">
        <v>199</v>
      </c>
      <c r="J913" s="7">
        <v>5.96</v>
      </c>
      <c r="K913" s="7">
        <v>43.44</v>
      </c>
      <c r="L913" s="7">
        <v>135.44</v>
      </c>
      <c r="M913" s="7">
        <v>5.53</v>
      </c>
      <c r="N913" s="7">
        <v>4.71</v>
      </c>
      <c r="O913" s="7">
        <v>5.59</v>
      </c>
      <c r="P913" s="7">
        <v>61.61333333</v>
      </c>
      <c r="Q913" s="7">
        <v>5.276666667</v>
      </c>
      <c r="R913" s="7" t="s">
        <v>2776</v>
      </c>
      <c r="S913" s="7" t="s">
        <v>2777</v>
      </c>
    </row>
    <row r="914" spans="1:19">
      <c r="A914" s="7" t="s">
        <v>2778</v>
      </c>
      <c r="C914" s="7" t="s">
        <v>2779</v>
      </c>
      <c r="D914" s="7">
        <v>0.119</v>
      </c>
      <c r="E914" s="7">
        <v>-3.072032298</v>
      </c>
      <c r="F914" s="7">
        <v>0.000256261</v>
      </c>
      <c r="G914" s="7">
        <v>0.013081171</v>
      </c>
      <c r="H914" s="7" t="s">
        <v>23</v>
      </c>
      <c r="I914" s="7" t="s">
        <v>199</v>
      </c>
      <c r="J914" s="7">
        <v>9.87</v>
      </c>
      <c r="K914" s="7">
        <v>171.14</v>
      </c>
      <c r="L914" s="7">
        <v>39.44</v>
      </c>
      <c r="M914" s="7">
        <v>7.78</v>
      </c>
      <c r="N914" s="7">
        <v>7.12</v>
      </c>
      <c r="O914" s="7">
        <v>4.76</v>
      </c>
      <c r="P914" s="7">
        <v>73.48333333</v>
      </c>
      <c r="Q914" s="7">
        <v>6.553333333</v>
      </c>
      <c r="R914" s="7" t="s">
        <v>2780</v>
      </c>
      <c r="S914" s="7" t="s">
        <v>2781</v>
      </c>
    </row>
    <row r="915" spans="1:19">
      <c r="A915" s="7" t="s">
        <v>2782</v>
      </c>
      <c r="C915" s="7" t="s">
        <v>2783</v>
      </c>
      <c r="D915" s="7">
        <v>0.119</v>
      </c>
      <c r="E915" s="7">
        <v>-3.06663864</v>
      </c>
      <c r="F915" s="7">
        <v>0.007338345</v>
      </c>
      <c r="G915" s="7">
        <v>0.098107614</v>
      </c>
      <c r="H915" s="7" t="s">
        <v>23</v>
      </c>
      <c r="I915" s="7" t="s">
        <v>199</v>
      </c>
      <c r="J915" s="7">
        <v>0.22</v>
      </c>
      <c r="K915" s="7">
        <v>0.35</v>
      </c>
      <c r="L915" s="7">
        <v>3.02</v>
      </c>
      <c r="M915" s="7">
        <v>0.04</v>
      </c>
      <c r="N915" s="7">
        <v>0.07</v>
      </c>
      <c r="O915" s="7">
        <v>0.2</v>
      </c>
      <c r="P915" s="7">
        <v>1.196666667</v>
      </c>
      <c r="Q915" s="7">
        <v>0.103333333</v>
      </c>
      <c r="R915" s="7" t="s">
        <v>2458</v>
      </c>
      <c r="S915" s="7" t="s">
        <v>2459</v>
      </c>
    </row>
    <row r="916" spans="1:19">
      <c r="A916" s="7" t="s">
        <v>2784</v>
      </c>
      <c r="C916" s="7" t="s">
        <v>2125</v>
      </c>
      <c r="D916" s="7">
        <v>0.118</v>
      </c>
      <c r="E916" s="7">
        <v>-3.080399512</v>
      </c>
      <c r="F916" s="7">
        <v>0.011091531</v>
      </c>
      <c r="G916" s="7">
        <v>0.116731572</v>
      </c>
      <c r="H916" s="7" t="s">
        <v>23</v>
      </c>
      <c r="I916" s="7" t="s">
        <v>199</v>
      </c>
      <c r="J916" s="7">
        <v>0.89</v>
      </c>
      <c r="K916" s="7">
        <v>3.59</v>
      </c>
      <c r="L916" s="7">
        <v>10.27</v>
      </c>
      <c r="M916" s="7">
        <v>0</v>
      </c>
      <c r="N916" s="7">
        <v>0.6</v>
      </c>
      <c r="O916" s="7">
        <v>0.65</v>
      </c>
      <c r="P916" s="7">
        <v>4.916666667</v>
      </c>
      <c r="Q916" s="7">
        <v>0.416666667</v>
      </c>
      <c r="R916" s="7" t="s">
        <v>2785</v>
      </c>
      <c r="S916" s="7" t="s">
        <v>2786</v>
      </c>
    </row>
    <row r="917" spans="1:19">
      <c r="A917" s="7" t="s">
        <v>2787</v>
      </c>
      <c r="C917" s="7" t="s">
        <v>22</v>
      </c>
      <c r="D917" s="7">
        <v>0.117</v>
      </c>
      <c r="E917" s="7">
        <v>-3.095052908</v>
      </c>
      <c r="F917" s="7">
        <v>0.000159646</v>
      </c>
      <c r="G917" s="7">
        <v>0.009505789</v>
      </c>
      <c r="H917" s="7" t="s">
        <v>23</v>
      </c>
      <c r="I917" s="7" t="s">
        <v>199</v>
      </c>
      <c r="J917" s="7">
        <v>2.04</v>
      </c>
      <c r="K917" s="7">
        <v>15.5</v>
      </c>
      <c r="L917" s="7">
        <v>47.06</v>
      </c>
      <c r="M917" s="7">
        <v>2.02</v>
      </c>
      <c r="N917" s="7">
        <v>1.34</v>
      </c>
      <c r="O917" s="7">
        <v>2.01</v>
      </c>
      <c r="P917" s="7">
        <v>21.53333333</v>
      </c>
      <c r="Q917" s="7">
        <v>1.79</v>
      </c>
      <c r="R917" s="7" t="s">
        <v>432</v>
      </c>
      <c r="S917" s="7" t="s">
        <v>433</v>
      </c>
    </row>
    <row r="918" spans="1:19">
      <c r="A918" s="7" t="s">
        <v>2788</v>
      </c>
      <c r="C918" s="7" t="s">
        <v>22</v>
      </c>
      <c r="D918" s="7">
        <v>0.116</v>
      </c>
      <c r="E918" s="7">
        <v>-3.111198547</v>
      </c>
      <c r="F918" s="7">
        <v>0.001425293</v>
      </c>
      <c r="G918" s="7">
        <v>0.040553191</v>
      </c>
      <c r="H918" s="7" t="s">
        <v>23</v>
      </c>
      <c r="I918" s="7" t="s">
        <v>199</v>
      </c>
      <c r="J918" s="7">
        <v>1.17</v>
      </c>
      <c r="K918" s="7">
        <v>2.6</v>
      </c>
      <c r="L918" s="7">
        <v>33.05</v>
      </c>
      <c r="M918" s="7">
        <v>0.92</v>
      </c>
      <c r="N918" s="7">
        <v>0.99</v>
      </c>
      <c r="O918" s="7">
        <v>1.05</v>
      </c>
      <c r="P918" s="7">
        <v>12.27333333</v>
      </c>
      <c r="Q918" s="7">
        <v>0.986666667</v>
      </c>
      <c r="R918" s="7" t="s">
        <v>58</v>
      </c>
      <c r="S918" s="7" t="s">
        <v>58</v>
      </c>
    </row>
    <row r="919" spans="1:19">
      <c r="A919" s="7" t="s">
        <v>2789</v>
      </c>
      <c r="C919" s="7" t="s">
        <v>22</v>
      </c>
      <c r="D919" s="7">
        <v>0.115</v>
      </c>
      <c r="E919" s="7">
        <v>-3.120626634</v>
      </c>
      <c r="F919" s="23">
        <v>5.65e-5</v>
      </c>
      <c r="G919" s="7">
        <v>0.004720501</v>
      </c>
      <c r="H919" s="7" t="s">
        <v>23</v>
      </c>
      <c r="I919" s="7" t="s">
        <v>199</v>
      </c>
      <c r="J919" s="7">
        <v>64.03</v>
      </c>
      <c r="K919" s="7">
        <v>102.95</v>
      </c>
      <c r="L919" s="7">
        <v>725.07</v>
      </c>
      <c r="M919" s="7">
        <v>26.79</v>
      </c>
      <c r="N919" s="7">
        <v>16.78</v>
      </c>
      <c r="O919" s="7">
        <v>29.11</v>
      </c>
      <c r="P919" s="7">
        <v>297.35</v>
      </c>
      <c r="Q919" s="7">
        <v>24.22666667</v>
      </c>
      <c r="R919" s="7" t="s">
        <v>58</v>
      </c>
      <c r="S919" s="7" t="s">
        <v>58</v>
      </c>
    </row>
    <row r="920" spans="1:19">
      <c r="A920" s="7" t="s">
        <v>2790</v>
      </c>
      <c r="C920" s="7" t="s">
        <v>2791</v>
      </c>
      <c r="D920" s="7">
        <v>0.114</v>
      </c>
      <c r="E920" s="7">
        <v>-3.136812829</v>
      </c>
      <c r="F920" s="23">
        <v>4.02e-5</v>
      </c>
      <c r="G920" s="7">
        <v>0.003805576</v>
      </c>
      <c r="H920" s="7" t="s">
        <v>23</v>
      </c>
      <c r="I920" s="7" t="s">
        <v>199</v>
      </c>
      <c r="J920" s="7">
        <v>10.88</v>
      </c>
      <c r="K920" s="7">
        <v>176.66</v>
      </c>
      <c r="L920" s="7">
        <v>74.61</v>
      </c>
      <c r="M920" s="7">
        <v>7.02</v>
      </c>
      <c r="N920" s="7">
        <v>6.9</v>
      </c>
      <c r="O920" s="7">
        <v>8.27</v>
      </c>
      <c r="P920" s="7">
        <v>87.38333333</v>
      </c>
      <c r="Q920" s="7">
        <v>7.396666667</v>
      </c>
      <c r="R920" s="7" t="s">
        <v>2792</v>
      </c>
      <c r="S920" s="7" t="s">
        <v>2793</v>
      </c>
    </row>
    <row r="921" spans="1:19">
      <c r="A921" s="7" t="s">
        <v>2794</v>
      </c>
      <c r="C921" s="7" t="s">
        <v>2231</v>
      </c>
      <c r="D921" s="7">
        <v>0.113</v>
      </c>
      <c r="E921" s="7">
        <v>-3.141271364</v>
      </c>
      <c r="F921" s="23">
        <v>6.23e-5</v>
      </c>
      <c r="G921" s="7">
        <v>0.005002854</v>
      </c>
      <c r="H921" s="7" t="s">
        <v>23</v>
      </c>
      <c r="I921" s="7" t="s">
        <v>199</v>
      </c>
      <c r="J921" s="7">
        <v>1.62</v>
      </c>
      <c r="K921" s="7">
        <v>10.44</v>
      </c>
      <c r="L921" s="7">
        <v>29.27</v>
      </c>
      <c r="M921" s="7">
        <v>1.11</v>
      </c>
      <c r="N921" s="7">
        <v>0.98</v>
      </c>
      <c r="O921" s="7">
        <v>1.24</v>
      </c>
      <c r="P921" s="7">
        <v>13.77666667</v>
      </c>
      <c r="Q921" s="7">
        <v>1.11</v>
      </c>
      <c r="R921" s="7" t="s">
        <v>2795</v>
      </c>
      <c r="S921" s="7" t="s">
        <v>2796</v>
      </c>
    </row>
    <row r="922" spans="1:19">
      <c r="A922" s="7" t="s">
        <v>2797</v>
      </c>
      <c r="C922" s="7" t="s">
        <v>2500</v>
      </c>
      <c r="D922" s="7">
        <v>0.113</v>
      </c>
      <c r="E922" s="7">
        <v>-3.14680445</v>
      </c>
      <c r="F922" s="7">
        <v>0.000183189</v>
      </c>
      <c r="G922" s="7">
        <v>0.010432246</v>
      </c>
      <c r="H922" s="7" t="s">
        <v>23</v>
      </c>
      <c r="I922" s="7" t="s">
        <v>199</v>
      </c>
      <c r="J922" s="7">
        <v>14.24</v>
      </c>
      <c r="K922" s="7">
        <v>87.97</v>
      </c>
      <c r="L922" s="7">
        <v>366.18</v>
      </c>
      <c r="M922" s="7">
        <v>13.39</v>
      </c>
      <c r="N922" s="7">
        <v>10.69</v>
      </c>
      <c r="O922" s="7">
        <v>13.07</v>
      </c>
      <c r="P922" s="7">
        <v>156.13</v>
      </c>
      <c r="Q922" s="7">
        <v>12.38333333</v>
      </c>
      <c r="R922" s="7" t="s">
        <v>2501</v>
      </c>
      <c r="S922" s="7" t="s">
        <v>2502</v>
      </c>
    </row>
    <row r="923" spans="1:19">
      <c r="A923" s="7" t="s">
        <v>219</v>
      </c>
      <c r="C923" s="7" t="s">
        <v>28</v>
      </c>
      <c r="D923" s="7">
        <v>0.11</v>
      </c>
      <c r="E923" s="7">
        <v>-3.190947901</v>
      </c>
      <c r="F923" s="7">
        <v>0.015958324</v>
      </c>
      <c r="G923" s="7">
        <v>1</v>
      </c>
      <c r="H923" s="7" t="s">
        <v>23</v>
      </c>
      <c r="I923" s="7" t="s">
        <v>199</v>
      </c>
      <c r="J923" s="7">
        <v>0.25</v>
      </c>
      <c r="K923" s="7">
        <v>0.53</v>
      </c>
      <c r="L923" s="7">
        <v>0.58</v>
      </c>
      <c r="M923" s="7">
        <v>0</v>
      </c>
      <c r="N923" s="7">
        <v>0.11</v>
      </c>
      <c r="O923" s="7">
        <v>0</v>
      </c>
      <c r="P923" s="7">
        <v>0.453333333</v>
      </c>
      <c r="Q923" s="7">
        <v>0.036666667</v>
      </c>
      <c r="R923" s="7" t="s">
        <v>29</v>
      </c>
      <c r="S923" s="7" t="s">
        <v>30</v>
      </c>
    </row>
    <row r="924" spans="1:19">
      <c r="A924" s="7" t="s">
        <v>2798</v>
      </c>
      <c r="C924" s="7" t="s">
        <v>22</v>
      </c>
      <c r="D924" s="7">
        <v>0.108</v>
      </c>
      <c r="E924" s="7">
        <v>-3.210382727</v>
      </c>
      <c r="F924" s="23">
        <v>4.08e-5</v>
      </c>
      <c r="G924" s="7">
        <v>0.003817981</v>
      </c>
      <c r="H924" s="7" t="s">
        <v>23</v>
      </c>
      <c r="I924" s="7" t="s">
        <v>199</v>
      </c>
      <c r="J924" s="7">
        <v>3.72</v>
      </c>
      <c r="K924" s="7">
        <v>51.36</v>
      </c>
      <c r="L924" s="7">
        <v>74.33</v>
      </c>
      <c r="M924" s="7">
        <v>3.94</v>
      </c>
      <c r="N924" s="7">
        <v>3</v>
      </c>
      <c r="O924" s="7">
        <v>3.12</v>
      </c>
      <c r="P924" s="7">
        <v>43.13666667</v>
      </c>
      <c r="Q924" s="7">
        <v>3.353333333</v>
      </c>
      <c r="R924" s="7" t="s">
        <v>65</v>
      </c>
      <c r="S924" s="7" t="s">
        <v>66</v>
      </c>
    </row>
    <row r="925" spans="1:19">
      <c r="A925" s="7" t="s">
        <v>2799</v>
      </c>
      <c r="C925" s="7" t="s">
        <v>173</v>
      </c>
      <c r="D925" s="7">
        <v>0.107</v>
      </c>
      <c r="E925" s="7">
        <v>-3.229147003</v>
      </c>
      <c r="F925" s="7">
        <v>0.001218291</v>
      </c>
      <c r="G925" s="7">
        <v>0.037257339</v>
      </c>
      <c r="H925" s="7" t="s">
        <v>23</v>
      </c>
      <c r="I925" s="7" t="s">
        <v>199</v>
      </c>
      <c r="J925" s="7">
        <v>0.17</v>
      </c>
      <c r="K925" s="7">
        <v>1.6</v>
      </c>
      <c r="L925" s="7">
        <v>4.1</v>
      </c>
      <c r="M925" s="7">
        <v>0.16</v>
      </c>
      <c r="N925" s="7">
        <v>0.22</v>
      </c>
      <c r="O925" s="7">
        <v>0.06</v>
      </c>
      <c r="P925" s="7">
        <v>1.956666667</v>
      </c>
      <c r="Q925" s="7">
        <v>0.146666667</v>
      </c>
      <c r="R925" s="7" t="s">
        <v>432</v>
      </c>
      <c r="S925" s="7" t="s">
        <v>433</v>
      </c>
    </row>
    <row r="926" spans="1:19">
      <c r="A926" s="7" t="s">
        <v>2800</v>
      </c>
      <c r="C926" s="7" t="s">
        <v>2801</v>
      </c>
      <c r="D926" s="7">
        <v>0.105</v>
      </c>
      <c r="E926" s="7">
        <v>-3.246648742</v>
      </c>
      <c r="F926" s="7">
        <v>0.000288564</v>
      </c>
      <c r="G926" s="7">
        <v>0.014255359</v>
      </c>
      <c r="H926" s="7" t="s">
        <v>23</v>
      </c>
      <c r="I926" s="7" t="s">
        <v>199</v>
      </c>
      <c r="J926" s="7">
        <v>0.61</v>
      </c>
      <c r="K926" s="7">
        <v>14.75</v>
      </c>
      <c r="L926" s="7">
        <v>13.66</v>
      </c>
      <c r="M926" s="7">
        <v>0.51</v>
      </c>
      <c r="N926" s="7">
        <v>0.65</v>
      </c>
      <c r="O926" s="7">
        <v>1.06</v>
      </c>
      <c r="P926" s="7">
        <v>9.673333333</v>
      </c>
      <c r="Q926" s="7">
        <v>0.74</v>
      </c>
      <c r="R926" s="7" t="s">
        <v>2802</v>
      </c>
      <c r="S926" s="7" t="s">
        <v>2803</v>
      </c>
    </row>
    <row r="927" spans="1:19">
      <c r="A927" s="7" t="s">
        <v>2804</v>
      </c>
      <c r="C927" s="7" t="s">
        <v>22</v>
      </c>
      <c r="D927" s="7">
        <v>0.104</v>
      </c>
      <c r="E927" s="7">
        <v>-3.259639675</v>
      </c>
      <c r="F927" s="23">
        <v>7.75e-5</v>
      </c>
      <c r="G927" s="7">
        <v>0.005952054</v>
      </c>
      <c r="H927" s="7" t="s">
        <v>23</v>
      </c>
      <c r="I927" s="7" t="s">
        <v>199</v>
      </c>
      <c r="J927" s="7">
        <v>5.11</v>
      </c>
      <c r="K927" s="7">
        <v>52.46</v>
      </c>
      <c r="L927" s="7">
        <v>116.31</v>
      </c>
      <c r="M927" s="7">
        <v>3.3</v>
      </c>
      <c r="N927" s="7">
        <v>5.43</v>
      </c>
      <c r="O927" s="7">
        <v>4.07</v>
      </c>
      <c r="P927" s="7">
        <v>57.96</v>
      </c>
      <c r="Q927" s="7">
        <v>4.266666667</v>
      </c>
      <c r="R927" s="7" t="s">
        <v>2805</v>
      </c>
      <c r="S927" s="7" t="s">
        <v>2806</v>
      </c>
    </row>
    <row r="928" spans="1:19">
      <c r="A928" s="7" t="s">
        <v>2807</v>
      </c>
      <c r="C928" s="7" t="s">
        <v>337</v>
      </c>
      <c r="D928" s="7">
        <v>0.103</v>
      </c>
      <c r="E928" s="7">
        <v>-3.278317526</v>
      </c>
      <c r="F928" s="23">
        <v>9.73e-6</v>
      </c>
      <c r="G928" s="7">
        <v>0.00125003</v>
      </c>
      <c r="H928" s="7" t="s">
        <v>23</v>
      </c>
      <c r="I928" s="7" t="s">
        <v>199</v>
      </c>
      <c r="J928" s="7">
        <v>17.86</v>
      </c>
      <c r="K928" s="7">
        <v>234.57</v>
      </c>
      <c r="L928" s="7">
        <v>255.21</v>
      </c>
      <c r="M928" s="7">
        <v>15.51</v>
      </c>
      <c r="N928" s="7">
        <v>10.48</v>
      </c>
      <c r="O928" s="7">
        <v>12.09</v>
      </c>
      <c r="P928" s="7">
        <v>169.2133333</v>
      </c>
      <c r="Q928" s="7">
        <v>12.69333333</v>
      </c>
      <c r="R928" s="7" t="s">
        <v>2808</v>
      </c>
      <c r="S928" s="7" t="s">
        <v>2809</v>
      </c>
    </row>
    <row r="929" spans="1:19">
      <c r="A929" s="7" t="s">
        <v>2810</v>
      </c>
      <c r="C929" s="7" t="s">
        <v>173</v>
      </c>
      <c r="D929" s="7">
        <v>0.102</v>
      </c>
      <c r="E929" s="7">
        <v>-3.289759928</v>
      </c>
      <c r="F929" s="7">
        <v>0.035439515</v>
      </c>
      <c r="G929" s="7">
        <v>1</v>
      </c>
      <c r="H929" s="7" t="s">
        <v>23</v>
      </c>
      <c r="I929" s="7" t="s">
        <v>199</v>
      </c>
      <c r="J929" s="7">
        <v>0.1</v>
      </c>
      <c r="K929" s="7">
        <v>0.12</v>
      </c>
      <c r="L929" s="7">
        <v>0.24</v>
      </c>
      <c r="M929" s="7">
        <v>0.03</v>
      </c>
      <c r="N929" s="7">
        <v>0</v>
      </c>
      <c r="O929" s="7">
        <v>0</v>
      </c>
      <c r="P929" s="7">
        <v>0.153333333</v>
      </c>
      <c r="Q929" s="7">
        <v>0.01</v>
      </c>
      <c r="R929" s="7" t="s">
        <v>432</v>
      </c>
      <c r="S929" s="7" t="s">
        <v>433</v>
      </c>
    </row>
    <row r="930" spans="1:19">
      <c r="A930" s="7" t="s">
        <v>2811</v>
      </c>
      <c r="C930" s="7" t="s">
        <v>2812</v>
      </c>
      <c r="D930" s="7">
        <v>0.101</v>
      </c>
      <c r="E930" s="7">
        <v>-3.312494578</v>
      </c>
      <c r="F930" s="23">
        <v>4.45e-5</v>
      </c>
      <c r="G930" s="7">
        <v>0.004042251</v>
      </c>
      <c r="H930" s="7" t="s">
        <v>23</v>
      </c>
      <c r="I930" s="7" t="s">
        <v>199</v>
      </c>
      <c r="J930" s="7">
        <v>7.02</v>
      </c>
      <c r="K930" s="7">
        <v>39.54</v>
      </c>
      <c r="L930" s="7">
        <v>147.77</v>
      </c>
      <c r="M930" s="7">
        <v>4.48</v>
      </c>
      <c r="N930" s="7">
        <v>3.39</v>
      </c>
      <c r="O930" s="7">
        <v>6</v>
      </c>
      <c r="P930" s="7">
        <v>64.77666667</v>
      </c>
      <c r="Q930" s="7">
        <v>4.623333333</v>
      </c>
      <c r="R930" s="7" t="s">
        <v>2813</v>
      </c>
      <c r="S930" s="7" t="s">
        <v>2814</v>
      </c>
    </row>
    <row r="931" spans="1:19">
      <c r="A931" s="7" t="s">
        <v>2815</v>
      </c>
      <c r="C931" s="7" t="s">
        <v>28</v>
      </c>
      <c r="D931" s="7">
        <v>0.101</v>
      </c>
      <c r="E931" s="7">
        <v>-3.306969228</v>
      </c>
      <c r="F931" s="7">
        <v>0.000105442</v>
      </c>
      <c r="G931" s="7">
        <v>0.007292532</v>
      </c>
      <c r="H931" s="7" t="s">
        <v>23</v>
      </c>
      <c r="I931" s="7" t="s">
        <v>199</v>
      </c>
      <c r="J931" s="7">
        <v>4.57</v>
      </c>
      <c r="K931" s="7">
        <v>66</v>
      </c>
      <c r="L931" s="7">
        <v>141.46</v>
      </c>
      <c r="M931" s="7">
        <v>4.32</v>
      </c>
      <c r="N931" s="7">
        <v>5.97</v>
      </c>
      <c r="O931" s="7">
        <v>4.85</v>
      </c>
      <c r="P931" s="7">
        <v>70.67666667</v>
      </c>
      <c r="Q931" s="7">
        <v>5.046666667</v>
      </c>
      <c r="R931" s="7" t="s">
        <v>2679</v>
      </c>
      <c r="S931" s="7" t="s">
        <v>2680</v>
      </c>
    </row>
    <row r="932" spans="1:19">
      <c r="A932" s="7" t="s">
        <v>2816</v>
      </c>
      <c r="C932" s="7" t="s">
        <v>2817</v>
      </c>
      <c r="D932" s="7">
        <v>0.099</v>
      </c>
      <c r="E932" s="7">
        <v>-3.330447266</v>
      </c>
      <c r="F932" s="7">
        <v>0.001100508</v>
      </c>
      <c r="G932" s="7">
        <v>0.034872688</v>
      </c>
      <c r="H932" s="7" t="s">
        <v>23</v>
      </c>
      <c r="I932" s="7" t="s">
        <v>199</v>
      </c>
      <c r="J932" s="7">
        <v>0.98</v>
      </c>
      <c r="K932" s="7">
        <v>5.75</v>
      </c>
      <c r="L932" s="7">
        <v>37.29</v>
      </c>
      <c r="M932" s="7">
        <v>0.71</v>
      </c>
      <c r="N932" s="7">
        <v>0.84</v>
      </c>
      <c r="O932" s="7">
        <v>1.5</v>
      </c>
      <c r="P932" s="7">
        <v>14.67333333</v>
      </c>
      <c r="Q932" s="7">
        <v>1.016666667</v>
      </c>
      <c r="R932" s="7" t="s">
        <v>2818</v>
      </c>
      <c r="S932" s="7" t="s">
        <v>2819</v>
      </c>
    </row>
    <row r="933" spans="1:19">
      <c r="A933" s="7" t="s">
        <v>2820</v>
      </c>
      <c r="C933" s="7" t="s">
        <v>22</v>
      </c>
      <c r="D933" s="7">
        <v>0.098</v>
      </c>
      <c r="E933" s="7">
        <v>-3.357650401</v>
      </c>
      <c r="F933" s="7">
        <v>0.000488089</v>
      </c>
      <c r="G933" s="7">
        <v>0.020798161</v>
      </c>
      <c r="H933" s="7" t="s">
        <v>23</v>
      </c>
      <c r="I933" s="7" t="s">
        <v>199</v>
      </c>
      <c r="J933" s="7">
        <v>0.48</v>
      </c>
      <c r="K933" s="7">
        <v>1.28</v>
      </c>
      <c r="L933" s="7">
        <v>11.58</v>
      </c>
      <c r="M933" s="7">
        <v>0.32</v>
      </c>
      <c r="N933" s="7">
        <v>0.27</v>
      </c>
      <c r="O933" s="7">
        <v>0.31</v>
      </c>
      <c r="P933" s="7">
        <v>4.446666667</v>
      </c>
      <c r="Q933" s="7">
        <v>0.3</v>
      </c>
      <c r="R933" s="7" t="s">
        <v>58</v>
      </c>
      <c r="S933" s="7" t="s">
        <v>58</v>
      </c>
    </row>
    <row r="934" spans="1:19">
      <c r="A934" s="7" t="s">
        <v>2821</v>
      </c>
      <c r="C934" s="7" t="s">
        <v>173</v>
      </c>
      <c r="D934" s="7">
        <v>0.098</v>
      </c>
      <c r="E934" s="7">
        <v>-3.355435709</v>
      </c>
      <c r="F934" s="7">
        <v>0.00145054</v>
      </c>
      <c r="G934" s="7">
        <v>0.041125342</v>
      </c>
      <c r="H934" s="7" t="s">
        <v>23</v>
      </c>
      <c r="I934" s="7" t="s">
        <v>199</v>
      </c>
      <c r="J934" s="7">
        <v>0.14</v>
      </c>
      <c r="K934" s="7">
        <v>0.45</v>
      </c>
      <c r="L934" s="7">
        <v>3.93</v>
      </c>
      <c r="M934" s="7">
        <v>0.09</v>
      </c>
      <c r="N934" s="7">
        <v>0.11</v>
      </c>
      <c r="O934" s="7">
        <v>0.1</v>
      </c>
      <c r="P934" s="7">
        <v>1.506666667</v>
      </c>
      <c r="Q934" s="7">
        <v>0.1</v>
      </c>
      <c r="R934" s="7" t="s">
        <v>58</v>
      </c>
      <c r="S934" s="7" t="s">
        <v>58</v>
      </c>
    </row>
    <row r="935" spans="1:19">
      <c r="A935" s="7" t="s">
        <v>2822</v>
      </c>
      <c r="C935" s="7" t="s">
        <v>40</v>
      </c>
      <c r="D935" s="7">
        <v>0.095</v>
      </c>
      <c r="E935" s="7">
        <v>-3.395754099</v>
      </c>
      <c r="F935" s="23">
        <v>6.56e-8</v>
      </c>
      <c r="G935" s="23">
        <v>2.03e-5</v>
      </c>
      <c r="H935" s="7" t="s">
        <v>23</v>
      </c>
      <c r="I935" s="7" t="s">
        <v>199</v>
      </c>
      <c r="J935" s="7">
        <v>148.09</v>
      </c>
      <c r="K935" s="7">
        <v>102.54</v>
      </c>
      <c r="L935" s="7">
        <v>381.24</v>
      </c>
      <c r="M935" s="7">
        <v>27.75</v>
      </c>
      <c r="N935" s="7">
        <v>6.6</v>
      </c>
      <c r="O935" s="7">
        <v>11.42</v>
      </c>
      <c r="P935" s="7">
        <v>210.6233333</v>
      </c>
      <c r="Q935" s="7">
        <v>15.25666667</v>
      </c>
      <c r="R935" s="7" t="s">
        <v>2190</v>
      </c>
      <c r="S935" s="7" t="s">
        <v>2191</v>
      </c>
    </row>
    <row r="936" spans="1:19">
      <c r="A936" s="7" t="s">
        <v>2823</v>
      </c>
      <c r="C936" s="7" t="s">
        <v>2824</v>
      </c>
      <c r="D936" s="7">
        <v>0.092</v>
      </c>
      <c r="E936" s="7">
        <v>-3.436345996</v>
      </c>
      <c r="F936" s="7">
        <v>0.000132444</v>
      </c>
      <c r="G936" s="7">
        <v>0.008566945</v>
      </c>
      <c r="H936" s="7" t="s">
        <v>23</v>
      </c>
      <c r="I936" s="7" t="s">
        <v>199</v>
      </c>
      <c r="J936" s="7">
        <v>9.27</v>
      </c>
      <c r="K936" s="7">
        <v>206.39</v>
      </c>
      <c r="L936" s="7">
        <v>32.78</v>
      </c>
      <c r="M936" s="7">
        <v>6.88</v>
      </c>
      <c r="N936" s="7">
        <v>5.12</v>
      </c>
      <c r="O936" s="7">
        <v>5.36</v>
      </c>
      <c r="P936" s="7">
        <v>82.81333333</v>
      </c>
      <c r="Q936" s="7">
        <v>5.786666667</v>
      </c>
      <c r="R936" s="7" t="s">
        <v>2825</v>
      </c>
      <c r="S936" s="7" t="s">
        <v>2826</v>
      </c>
    </row>
    <row r="937" spans="1:19">
      <c r="A937" s="7" t="s">
        <v>2827</v>
      </c>
      <c r="C937" s="7" t="s">
        <v>173</v>
      </c>
      <c r="D937" s="7">
        <v>0.09</v>
      </c>
      <c r="E937" s="7">
        <v>-3.481851982</v>
      </c>
      <c r="F937" s="7">
        <v>0.023652529</v>
      </c>
      <c r="G937" s="7">
        <v>0.15639791</v>
      </c>
      <c r="H937" s="7" t="s">
        <v>23</v>
      </c>
      <c r="I937" s="7" t="s">
        <v>199</v>
      </c>
      <c r="J937" s="7">
        <v>1120.11</v>
      </c>
      <c r="K937" s="7">
        <v>470.35</v>
      </c>
      <c r="L937" s="7">
        <v>5556.44</v>
      </c>
      <c r="M937" s="7">
        <v>435.08</v>
      </c>
      <c r="N937" s="7">
        <v>7</v>
      </c>
      <c r="O937" s="7">
        <v>29.99</v>
      </c>
      <c r="P937" s="7">
        <v>2382.3</v>
      </c>
      <c r="Q937" s="7">
        <v>157.3566667</v>
      </c>
      <c r="R937" s="7" t="s">
        <v>2122</v>
      </c>
      <c r="S937" s="7" t="s">
        <v>2123</v>
      </c>
    </row>
    <row r="938" spans="1:19">
      <c r="A938" s="7" t="s">
        <v>2828</v>
      </c>
      <c r="C938" s="7" t="s">
        <v>834</v>
      </c>
      <c r="D938" s="7">
        <v>0.089</v>
      </c>
      <c r="E938" s="7">
        <v>-3.482423075</v>
      </c>
      <c r="F938" s="7">
        <v>0.003060893</v>
      </c>
      <c r="G938" s="7">
        <v>0.063480469</v>
      </c>
      <c r="H938" s="7" t="s">
        <v>23</v>
      </c>
      <c r="I938" s="7" t="s">
        <v>199</v>
      </c>
      <c r="J938" s="7">
        <v>0.86</v>
      </c>
      <c r="K938" s="7">
        <v>2.41</v>
      </c>
      <c r="L938" s="7">
        <v>36.44</v>
      </c>
      <c r="M938" s="7">
        <v>0.73</v>
      </c>
      <c r="N938" s="7">
        <v>0.38</v>
      </c>
      <c r="O938" s="7">
        <v>1.36</v>
      </c>
      <c r="P938" s="7">
        <v>13.23666667</v>
      </c>
      <c r="Q938" s="7">
        <v>0.823333333</v>
      </c>
      <c r="R938" s="7" t="s">
        <v>835</v>
      </c>
      <c r="S938" s="7" t="s">
        <v>836</v>
      </c>
    </row>
    <row r="939" spans="1:19">
      <c r="A939" s="7" t="s">
        <v>2829</v>
      </c>
      <c r="C939" s="7" t="s">
        <v>1983</v>
      </c>
      <c r="D939" s="7">
        <v>0.089</v>
      </c>
      <c r="E939" s="7">
        <v>-3.486997742</v>
      </c>
      <c r="F939" s="7">
        <v>0.018382535</v>
      </c>
      <c r="G939" s="7">
        <v>0.141960646</v>
      </c>
      <c r="H939" s="7" t="s">
        <v>23</v>
      </c>
      <c r="I939" s="7" t="s">
        <v>199</v>
      </c>
      <c r="J939" s="7">
        <v>0.11</v>
      </c>
      <c r="K939" s="7">
        <v>0.13</v>
      </c>
      <c r="L939" s="7">
        <v>2.23</v>
      </c>
      <c r="M939" s="7">
        <v>0</v>
      </c>
      <c r="N939" s="7">
        <v>0.11</v>
      </c>
      <c r="O939" s="7">
        <v>0.04</v>
      </c>
      <c r="P939" s="7">
        <v>0.823333333</v>
      </c>
      <c r="Q939" s="7">
        <v>0.05</v>
      </c>
      <c r="R939" s="7" t="s">
        <v>2830</v>
      </c>
      <c r="S939" s="7" t="s">
        <v>2831</v>
      </c>
    </row>
    <row r="940" spans="1:19">
      <c r="A940" s="7" t="s">
        <v>2832</v>
      </c>
      <c r="C940" s="7" t="s">
        <v>2833</v>
      </c>
      <c r="D940" s="7">
        <v>0.088</v>
      </c>
      <c r="E940" s="7">
        <v>-3.509930297</v>
      </c>
      <c r="F940" s="7">
        <v>0.00014045</v>
      </c>
      <c r="G940" s="7">
        <v>0.008860491</v>
      </c>
      <c r="H940" s="7" t="s">
        <v>23</v>
      </c>
      <c r="I940" s="7" t="s">
        <v>199</v>
      </c>
      <c r="J940" s="7">
        <v>5.13</v>
      </c>
      <c r="K940" s="7">
        <v>54.85</v>
      </c>
      <c r="L940" s="7">
        <v>221.58</v>
      </c>
      <c r="M940" s="7">
        <v>4.96</v>
      </c>
      <c r="N940" s="7">
        <v>6.02</v>
      </c>
      <c r="O940" s="7">
        <v>6.27</v>
      </c>
      <c r="P940" s="7">
        <v>93.85333333</v>
      </c>
      <c r="Q940" s="7">
        <v>5.75</v>
      </c>
      <c r="R940" s="7" t="s">
        <v>2834</v>
      </c>
      <c r="S940" s="7" t="s">
        <v>2835</v>
      </c>
    </row>
    <row r="941" spans="1:19">
      <c r="A941" s="7" t="s">
        <v>2836</v>
      </c>
      <c r="C941" s="7" t="s">
        <v>2837</v>
      </c>
      <c r="D941" s="7">
        <v>0.087</v>
      </c>
      <c r="E941" s="7">
        <v>-3.518550766</v>
      </c>
      <c r="F941" s="23">
        <v>2.94e-7</v>
      </c>
      <c r="G941" s="23">
        <v>7.54e-5</v>
      </c>
      <c r="H941" s="7" t="s">
        <v>23</v>
      </c>
      <c r="I941" s="7" t="s">
        <v>199</v>
      </c>
      <c r="J941" s="7">
        <v>27.21</v>
      </c>
      <c r="K941" s="7">
        <v>238.29</v>
      </c>
      <c r="L941" s="7">
        <v>326.35</v>
      </c>
      <c r="M941" s="7">
        <v>13.93</v>
      </c>
      <c r="N941" s="7">
        <v>9.67</v>
      </c>
      <c r="O941" s="7">
        <v>13.96</v>
      </c>
      <c r="P941" s="7">
        <v>197.2833333</v>
      </c>
      <c r="Q941" s="7">
        <v>12.52</v>
      </c>
      <c r="R941" s="7" t="s">
        <v>2838</v>
      </c>
      <c r="S941" s="7" t="s">
        <v>2839</v>
      </c>
    </row>
    <row r="942" spans="1:19">
      <c r="A942" s="7" t="s">
        <v>2840</v>
      </c>
      <c r="C942" s="7" t="s">
        <v>22</v>
      </c>
      <c r="D942" s="7">
        <v>0.085</v>
      </c>
      <c r="E942" s="7">
        <v>-3.560013761</v>
      </c>
      <c r="F942" s="7">
        <v>0.019181446</v>
      </c>
      <c r="G942" s="7">
        <v>1</v>
      </c>
      <c r="H942" s="7" t="s">
        <v>23</v>
      </c>
      <c r="I942" s="7" t="s">
        <v>199</v>
      </c>
      <c r="J942" s="7">
        <v>0.44</v>
      </c>
      <c r="K942" s="7">
        <v>0.35</v>
      </c>
      <c r="L942" s="7">
        <v>0.83</v>
      </c>
      <c r="M942" s="7">
        <v>0</v>
      </c>
      <c r="N942" s="7">
        <v>0.1</v>
      </c>
      <c r="O942" s="7">
        <v>0</v>
      </c>
      <c r="P942" s="7">
        <v>0.54</v>
      </c>
      <c r="Q942" s="7">
        <v>0.033333333</v>
      </c>
      <c r="R942" s="7" t="s">
        <v>2841</v>
      </c>
      <c r="S942" s="7" t="s">
        <v>2842</v>
      </c>
    </row>
    <row r="943" spans="1:19">
      <c r="A943" s="7" t="s">
        <v>2843</v>
      </c>
      <c r="C943" s="7" t="s">
        <v>22</v>
      </c>
      <c r="D943" s="7">
        <v>0.083</v>
      </c>
      <c r="E943" s="7">
        <v>-3.598151677</v>
      </c>
      <c r="F943" s="7">
        <v>0.005885184</v>
      </c>
      <c r="G943" s="7">
        <v>0.090142574</v>
      </c>
      <c r="H943" s="7" t="s">
        <v>23</v>
      </c>
      <c r="I943" s="7" t="s">
        <v>199</v>
      </c>
      <c r="J943" s="7">
        <v>2.82</v>
      </c>
      <c r="K943" s="7">
        <v>128.61</v>
      </c>
      <c r="L943" s="7">
        <v>149.22</v>
      </c>
      <c r="M943" s="7">
        <v>7.74</v>
      </c>
      <c r="N943" s="7">
        <v>3.62</v>
      </c>
      <c r="O943" s="7">
        <v>4.2</v>
      </c>
      <c r="P943" s="7">
        <v>93.55</v>
      </c>
      <c r="Q943" s="7">
        <v>5.186666667</v>
      </c>
      <c r="R943" s="7" t="s">
        <v>58</v>
      </c>
      <c r="S943" s="7" t="s">
        <v>58</v>
      </c>
    </row>
    <row r="944" spans="1:19">
      <c r="A944" s="7" t="s">
        <v>2844</v>
      </c>
      <c r="C944" s="7" t="s">
        <v>22</v>
      </c>
      <c r="D944" s="7">
        <v>0.083</v>
      </c>
      <c r="E944" s="7">
        <v>-3.599248695</v>
      </c>
      <c r="F944" s="7">
        <v>0.039655114</v>
      </c>
      <c r="G944" s="7">
        <v>1</v>
      </c>
      <c r="H944" s="7" t="s">
        <v>23</v>
      </c>
      <c r="I944" s="7" t="s">
        <v>199</v>
      </c>
      <c r="J944" s="7">
        <v>0.35</v>
      </c>
      <c r="K944" s="7">
        <v>0.14</v>
      </c>
      <c r="L944" s="7">
        <v>1.58</v>
      </c>
      <c r="M944" s="7">
        <v>0.11</v>
      </c>
      <c r="N944" s="7">
        <v>0</v>
      </c>
      <c r="O944" s="7">
        <v>0</v>
      </c>
      <c r="P944" s="7">
        <v>0.69</v>
      </c>
      <c r="Q944" s="7">
        <v>0.036666667</v>
      </c>
      <c r="R944" s="7" t="s">
        <v>823</v>
      </c>
      <c r="S944" s="7" t="s">
        <v>824</v>
      </c>
    </row>
    <row r="945" spans="1:19">
      <c r="A945" s="7" t="s">
        <v>2845</v>
      </c>
      <c r="C945" s="7" t="s">
        <v>22</v>
      </c>
      <c r="D945" s="7">
        <v>0.082</v>
      </c>
      <c r="E945" s="7">
        <v>-3.612786404</v>
      </c>
      <c r="F945" s="23">
        <v>3.96e-5</v>
      </c>
      <c r="G945" s="7">
        <v>0.003789891</v>
      </c>
      <c r="H945" s="7" t="s">
        <v>23</v>
      </c>
      <c r="I945" s="7" t="s">
        <v>199</v>
      </c>
      <c r="J945" s="7">
        <v>2.48</v>
      </c>
      <c r="K945" s="7">
        <v>54.94</v>
      </c>
      <c r="L945" s="7">
        <v>46.2</v>
      </c>
      <c r="M945" s="7">
        <v>3.23</v>
      </c>
      <c r="N945" s="7">
        <v>1.34</v>
      </c>
      <c r="O945" s="7">
        <v>1.62</v>
      </c>
      <c r="P945" s="7">
        <v>34.54</v>
      </c>
      <c r="Q945" s="7">
        <v>2.063333333</v>
      </c>
      <c r="R945" s="7" t="s">
        <v>2846</v>
      </c>
      <c r="S945" s="7" t="s">
        <v>2847</v>
      </c>
    </row>
    <row r="946" spans="1:19">
      <c r="A946" s="7" t="s">
        <v>2848</v>
      </c>
      <c r="C946" s="7" t="s">
        <v>337</v>
      </c>
      <c r="D946" s="7">
        <v>0.082</v>
      </c>
      <c r="E946" s="7">
        <v>-3.606719744</v>
      </c>
      <c r="F946" s="7">
        <v>0.000183327</v>
      </c>
      <c r="G946" s="7">
        <v>0.010432246</v>
      </c>
      <c r="H946" s="7" t="s">
        <v>23</v>
      </c>
      <c r="I946" s="7" t="s">
        <v>199</v>
      </c>
      <c r="J946" s="7">
        <v>0.53</v>
      </c>
      <c r="K946" s="7">
        <v>3.33</v>
      </c>
      <c r="L946" s="7">
        <v>14.6</v>
      </c>
      <c r="M946" s="7">
        <v>0.33</v>
      </c>
      <c r="N946" s="7">
        <v>0.2</v>
      </c>
      <c r="O946" s="7">
        <v>0.54</v>
      </c>
      <c r="P946" s="7">
        <v>6.153333333</v>
      </c>
      <c r="Q946" s="7">
        <v>0.356666667</v>
      </c>
      <c r="R946" s="7" t="s">
        <v>1483</v>
      </c>
      <c r="S946" s="7" t="s">
        <v>1484</v>
      </c>
    </row>
    <row r="947" spans="1:19">
      <c r="A947" s="7" t="s">
        <v>2849</v>
      </c>
      <c r="C947" s="7" t="s">
        <v>2850</v>
      </c>
      <c r="D947" s="7">
        <v>0.082</v>
      </c>
      <c r="E947" s="7">
        <v>-3.606246786</v>
      </c>
      <c r="F947" s="7">
        <v>0.000921021</v>
      </c>
      <c r="G947" s="7">
        <v>0.03101409</v>
      </c>
      <c r="H947" s="7" t="s">
        <v>23</v>
      </c>
      <c r="I947" s="7" t="s">
        <v>199</v>
      </c>
      <c r="J947" s="7">
        <v>0.89</v>
      </c>
      <c r="K947" s="7">
        <v>5.49</v>
      </c>
      <c r="L947" s="7">
        <v>42.06</v>
      </c>
      <c r="M947" s="7">
        <v>1.22</v>
      </c>
      <c r="N947" s="7">
        <v>1.09</v>
      </c>
      <c r="O947" s="7">
        <v>0.42</v>
      </c>
      <c r="P947" s="7">
        <v>16.14666667</v>
      </c>
      <c r="Q947" s="7">
        <v>0.91</v>
      </c>
      <c r="R947" s="7" t="s">
        <v>2851</v>
      </c>
      <c r="S947" s="7" t="s">
        <v>2852</v>
      </c>
    </row>
    <row r="948" spans="1:19">
      <c r="A948" s="7" t="s">
        <v>2853</v>
      </c>
      <c r="C948" s="7" t="s">
        <v>22</v>
      </c>
      <c r="D948" s="7">
        <v>0.081</v>
      </c>
      <c r="E948" s="7">
        <v>-3.631103901</v>
      </c>
      <c r="F948" s="23">
        <v>1.44e-5</v>
      </c>
      <c r="G948" s="7">
        <v>0.001730845</v>
      </c>
      <c r="H948" s="7" t="s">
        <v>23</v>
      </c>
      <c r="I948" s="7" t="s">
        <v>199</v>
      </c>
      <c r="J948" s="7">
        <v>268.27</v>
      </c>
      <c r="K948" s="7">
        <v>130.72</v>
      </c>
      <c r="L948" s="7">
        <v>1334.43</v>
      </c>
      <c r="M948" s="7">
        <v>66.08</v>
      </c>
      <c r="N948" s="7">
        <v>14.52</v>
      </c>
      <c r="O948" s="7">
        <v>21.95</v>
      </c>
      <c r="P948" s="7">
        <v>577.8066667</v>
      </c>
      <c r="Q948" s="7">
        <v>34.18333333</v>
      </c>
      <c r="R948" s="7" t="s">
        <v>58</v>
      </c>
      <c r="S948" s="7" t="s">
        <v>58</v>
      </c>
    </row>
    <row r="949" spans="1:19">
      <c r="A949" s="7" t="s">
        <v>2854</v>
      </c>
      <c r="C949" s="7" t="s">
        <v>22</v>
      </c>
      <c r="D949" s="7">
        <v>0.081</v>
      </c>
      <c r="E949" s="7">
        <v>-3.62167434</v>
      </c>
      <c r="F949" s="7">
        <v>0.001899606</v>
      </c>
      <c r="G949" s="7">
        <v>0.048110865</v>
      </c>
      <c r="H949" s="7" t="s">
        <v>23</v>
      </c>
      <c r="I949" s="7" t="s">
        <v>199</v>
      </c>
      <c r="J949" s="7">
        <v>0.19</v>
      </c>
      <c r="K949" s="7">
        <v>1.16</v>
      </c>
      <c r="L949" s="7">
        <v>12.97</v>
      </c>
      <c r="M949" s="7">
        <v>0.31</v>
      </c>
      <c r="N949" s="7">
        <v>0.33</v>
      </c>
      <c r="O949" s="7">
        <v>0.16</v>
      </c>
      <c r="P949" s="7">
        <v>4.773333333</v>
      </c>
      <c r="Q949" s="7">
        <v>0.266666667</v>
      </c>
      <c r="R949" s="7" t="s">
        <v>2855</v>
      </c>
      <c r="S949" s="7" t="s">
        <v>2856</v>
      </c>
    </row>
    <row r="950" spans="1:19">
      <c r="A950" s="7" t="s">
        <v>2857</v>
      </c>
      <c r="C950" s="7" t="s">
        <v>22</v>
      </c>
      <c r="D950" s="7">
        <v>0.079</v>
      </c>
      <c r="E950" s="7">
        <v>-3.669316596</v>
      </c>
      <c r="F950" s="7">
        <v>0.012408719</v>
      </c>
      <c r="G950" s="7">
        <v>1</v>
      </c>
      <c r="H950" s="7" t="s">
        <v>23</v>
      </c>
      <c r="I950" s="7" t="s">
        <v>199</v>
      </c>
      <c r="J950" s="7">
        <v>2.84</v>
      </c>
      <c r="K950" s="7">
        <v>3.85</v>
      </c>
      <c r="L950" s="7">
        <v>4.93</v>
      </c>
      <c r="M950" s="7">
        <v>0</v>
      </c>
      <c r="N950" s="7">
        <v>0</v>
      </c>
      <c r="O950" s="7">
        <v>0.7</v>
      </c>
      <c r="P950" s="7">
        <v>3.873333333</v>
      </c>
      <c r="Q950" s="7">
        <v>0.233333333</v>
      </c>
      <c r="R950" s="7" t="s">
        <v>58</v>
      </c>
      <c r="S950" s="7" t="s">
        <v>58</v>
      </c>
    </row>
    <row r="951" spans="1:19">
      <c r="A951" s="7" t="s">
        <v>2858</v>
      </c>
      <c r="C951" s="7" t="s">
        <v>233</v>
      </c>
      <c r="D951" s="7">
        <v>0.078</v>
      </c>
      <c r="E951" s="7">
        <v>-3.673435974</v>
      </c>
      <c r="F951" s="23">
        <v>2.11e-6</v>
      </c>
      <c r="G951" s="7">
        <v>0.000364028</v>
      </c>
      <c r="H951" s="7" t="s">
        <v>23</v>
      </c>
      <c r="I951" s="7" t="s">
        <v>199</v>
      </c>
      <c r="J951" s="7">
        <v>35.43</v>
      </c>
      <c r="K951" s="7">
        <v>590.21</v>
      </c>
      <c r="L951" s="7">
        <v>615.76</v>
      </c>
      <c r="M951" s="7">
        <v>24.83</v>
      </c>
      <c r="N951" s="7">
        <v>21.53</v>
      </c>
      <c r="O951" s="7">
        <v>24.29</v>
      </c>
      <c r="P951" s="7">
        <v>413.8</v>
      </c>
      <c r="Q951" s="7">
        <v>23.55</v>
      </c>
      <c r="R951" s="7" t="s">
        <v>2421</v>
      </c>
      <c r="S951" s="7" t="s">
        <v>2422</v>
      </c>
    </row>
    <row r="952" spans="1:19">
      <c r="A952" s="7" t="s">
        <v>2859</v>
      </c>
      <c r="C952" s="7" t="s">
        <v>22</v>
      </c>
      <c r="D952" s="7">
        <v>0.076</v>
      </c>
      <c r="E952" s="7">
        <v>-3.72641601</v>
      </c>
      <c r="F952" s="23">
        <v>6.78e-7</v>
      </c>
      <c r="G952" s="7">
        <v>0.000152358</v>
      </c>
      <c r="H952" s="7" t="s">
        <v>23</v>
      </c>
      <c r="I952" s="7" t="s">
        <v>199</v>
      </c>
      <c r="J952" s="7">
        <v>5.8</v>
      </c>
      <c r="K952" s="7">
        <v>86.83</v>
      </c>
      <c r="L952" s="7">
        <v>60.82</v>
      </c>
      <c r="M952" s="7">
        <v>2.84</v>
      </c>
      <c r="N952" s="7">
        <v>3.09</v>
      </c>
      <c r="O952" s="7">
        <v>2.57</v>
      </c>
      <c r="P952" s="7">
        <v>51.15</v>
      </c>
      <c r="Q952" s="7">
        <v>2.833333333</v>
      </c>
      <c r="R952" s="7" t="s">
        <v>58</v>
      </c>
      <c r="S952" s="7" t="s">
        <v>58</v>
      </c>
    </row>
    <row r="953" spans="1:19">
      <c r="A953" s="7" t="s">
        <v>2860</v>
      </c>
      <c r="C953" s="7" t="s">
        <v>22</v>
      </c>
      <c r="D953" s="7">
        <v>0.075</v>
      </c>
      <c r="E953" s="7">
        <v>-3.745490707</v>
      </c>
      <c r="F953" s="7">
        <v>0.003874314</v>
      </c>
      <c r="G953" s="7">
        <v>0.070657108</v>
      </c>
      <c r="H953" s="7" t="s">
        <v>23</v>
      </c>
      <c r="I953" s="7" t="s">
        <v>199</v>
      </c>
      <c r="J953" s="7">
        <v>0.97</v>
      </c>
      <c r="K953" s="7">
        <v>5.25</v>
      </c>
      <c r="L953" s="7">
        <v>114.27</v>
      </c>
      <c r="M953" s="7">
        <v>1.49</v>
      </c>
      <c r="N953" s="7">
        <v>3.38</v>
      </c>
      <c r="O953" s="7">
        <v>1.11</v>
      </c>
      <c r="P953" s="7">
        <v>40.16333333</v>
      </c>
      <c r="Q953" s="7">
        <v>1.993333333</v>
      </c>
      <c r="R953" s="7" t="s">
        <v>58</v>
      </c>
      <c r="S953" s="7" t="s">
        <v>58</v>
      </c>
    </row>
    <row r="954" spans="1:19">
      <c r="A954" s="7" t="s">
        <v>2861</v>
      </c>
      <c r="C954" s="7" t="s">
        <v>57</v>
      </c>
      <c r="D954" s="7">
        <v>0.075</v>
      </c>
      <c r="E954" s="7">
        <v>-3.746165715</v>
      </c>
      <c r="F954" s="7">
        <v>0.004766594</v>
      </c>
      <c r="G954" s="7">
        <v>0.080402448</v>
      </c>
      <c r="H954" s="7" t="s">
        <v>23</v>
      </c>
      <c r="I954" s="7" t="s">
        <v>199</v>
      </c>
      <c r="J954" s="7">
        <v>0.35</v>
      </c>
      <c r="K954" s="7">
        <v>0.47</v>
      </c>
      <c r="L954" s="7">
        <v>1.6</v>
      </c>
      <c r="M954" s="7">
        <v>0.06</v>
      </c>
      <c r="N954" s="7">
        <v>0</v>
      </c>
      <c r="O954" s="7">
        <v>0.07</v>
      </c>
      <c r="P954" s="7">
        <v>0.806666667</v>
      </c>
      <c r="Q954" s="7">
        <v>0.043333333</v>
      </c>
      <c r="R954" s="7" t="s">
        <v>2862</v>
      </c>
      <c r="S954" s="7" t="s">
        <v>2863</v>
      </c>
    </row>
    <row r="955" spans="1:19">
      <c r="A955" s="7" t="s">
        <v>2864</v>
      </c>
      <c r="C955" s="7" t="s">
        <v>2865</v>
      </c>
      <c r="D955" s="7">
        <v>0.074</v>
      </c>
      <c r="E955" s="7">
        <v>-3.758350325</v>
      </c>
      <c r="F955" s="23">
        <v>2.03e-5</v>
      </c>
      <c r="G955" s="7">
        <v>0.002221323</v>
      </c>
      <c r="H955" s="7" t="s">
        <v>23</v>
      </c>
      <c r="I955" s="7" t="s">
        <v>199</v>
      </c>
      <c r="J955" s="7">
        <v>129.31</v>
      </c>
      <c r="K955" s="7">
        <v>1393.06</v>
      </c>
      <c r="L955" s="7">
        <v>4793.87</v>
      </c>
      <c r="M955" s="7">
        <v>109.3</v>
      </c>
      <c r="N955" s="7">
        <v>108.25</v>
      </c>
      <c r="O955" s="7">
        <v>110.2</v>
      </c>
      <c r="P955" s="7">
        <v>2105.413333</v>
      </c>
      <c r="Q955" s="7">
        <v>109.25</v>
      </c>
      <c r="R955" s="7" t="s">
        <v>2866</v>
      </c>
      <c r="S955" s="7" t="s">
        <v>2867</v>
      </c>
    </row>
    <row r="956" spans="1:19">
      <c r="A956" s="7" t="s">
        <v>236</v>
      </c>
      <c r="C956" s="7" t="s">
        <v>28</v>
      </c>
      <c r="D956" s="7">
        <v>0.073</v>
      </c>
      <c r="E956" s="7">
        <v>-3.771264285</v>
      </c>
      <c r="F956" s="23">
        <v>3.6e-7</v>
      </c>
      <c r="G956" s="23">
        <v>8.91e-5</v>
      </c>
      <c r="H956" s="7" t="s">
        <v>23</v>
      </c>
      <c r="I956" s="7" t="s">
        <v>199</v>
      </c>
      <c r="J956" s="7">
        <v>15.66</v>
      </c>
      <c r="K956" s="7">
        <v>222.91</v>
      </c>
      <c r="L956" s="7">
        <v>192.02</v>
      </c>
      <c r="M956" s="7">
        <v>9.1</v>
      </c>
      <c r="N956" s="7">
        <v>6.18</v>
      </c>
      <c r="O956" s="7">
        <v>7.81</v>
      </c>
      <c r="P956" s="7">
        <v>143.53</v>
      </c>
      <c r="Q956" s="7">
        <v>7.696666667</v>
      </c>
      <c r="R956" s="7" t="s">
        <v>237</v>
      </c>
      <c r="S956" s="7" t="s">
        <v>238</v>
      </c>
    </row>
    <row r="957" spans="1:19">
      <c r="A957" s="7" t="s">
        <v>2868</v>
      </c>
      <c r="C957" s="7" t="s">
        <v>2869</v>
      </c>
      <c r="D957" s="7">
        <v>0.073</v>
      </c>
      <c r="E957" s="7">
        <v>-3.78520698</v>
      </c>
      <c r="F957" s="23">
        <v>2.84e-6</v>
      </c>
      <c r="G957" s="7">
        <v>0.000453585</v>
      </c>
      <c r="H957" s="7" t="s">
        <v>23</v>
      </c>
      <c r="I957" s="7" t="s">
        <v>199</v>
      </c>
      <c r="J957" s="7">
        <v>67.77</v>
      </c>
      <c r="K957" s="7">
        <v>1354.17</v>
      </c>
      <c r="L957" s="7">
        <v>1427.04</v>
      </c>
      <c r="M957" s="7">
        <v>46.41</v>
      </c>
      <c r="N957" s="7">
        <v>50.75</v>
      </c>
      <c r="O957" s="7">
        <v>52.29</v>
      </c>
      <c r="P957" s="7">
        <v>949.66</v>
      </c>
      <c r="Q957" s="7">
        <v>49.81666667</v>
      </c>
      <c r="R957" s="7" t="s">
        <v>2870</v>
      </c>
      <c r="S957" s="7" t="s">
        <v>2871</v>
      </c>
    </row>
    <row r="958" spans="1:19">
      <c r="A958" s="7" t="s">
        <v>2872</v>
      </c>
      <c r="C958" s="7" t="s">
        <v>57</v>
      </c>
      <c r="D958" s="7">
        <v>0.073</v>
      </c>
      <c r="E958" s="7">
        <v>-3.770569537</v>
      </c>
      <c r="F958" s="7">
        <v>0.000130261</v>
      </c>
      <c r="G958" s="7">
        <v>0.008486758</v>
      </c>
      <c r="H958" s="7" t="s">
        <v>23</v>
      </c>
      <c r="I958" s="7" t="s">
        <v>199</v>
      </c>
      <c r="J958" s="7">
        <v>1</v>
      </c>
      <c r="K958" s="7">
        <v>9.65</v>
      </c>
      <c r="L958" s="7">
        <v>15.1</v>
      </c>
      <c r="M958" s="7">
        <v>0.19</v>
      </c>
      <c r="N958" s="7">
        <v>0.92</v>
      </c>
      <c r="O958" s="7">
        <v>0.22</v>
      </c>
      <c r="P958" s="7">
        <v>8.583333333</v>
      </c>
      <c r="Q958" s="7">
        <v>0.443333333</v>
      </c>
      <c r="R958" s="7" t="s">
        <v>2873</v>
      </c>
      <c r="S958" s="7" t="s">
        <v>2874</v>
      </c>
    </row>
    <row r="959" spans="1:19">
      <c r="A959" s="7" t="s">
        <v>2875</v>
      </c>
      <c r="C959" s="7" t="s">
        <v>2876</v>
      </c>
      <c r="D959" s="7">
        <v>0.072</v>
      </c>
      <c r="E959" s="7">
        <v>-3.799784028</v>
      </c>
      <c r="F959" s="23">
        <v>8.92e-7</v>
      </c>
      <c r="G959" s="7">
        <v>0.000178272</v>
      </c>
      <c r="H959" s="7" t="s">
        <v>23</v>
      </c>
      <c r="I959" s="7" t="s">
        <v>199</v>
      </c>
      <c r="J959" s="7">
        <v>196.64</v>
      </c>
      <c r="K959" s="7">
        <v>134.68</v>
      </c>
      <c r="L959" s="7">
        <v>480.61</v>
      </c>
      <c r="M959" s="7">
        <v>32.5</v>
      </c>
      <c r="N959" s="7">
        <v>3.68</v>
      </c>
      <c r="O959" s="7">
        <v>8.55</v>
      </c>
      <c r="P959" s="7">
        <v>270.6433333</v>
      </c>
      <c r="Q959" s="7">
        <v>14.91</v>
      </c>
      <c r="R959" s="7" t="s">
        <v>2877</v>
      </c>
      <c r="S959" s="7" t="s">
        <v>2878</v>
      </c>
    </row>
    <row r="960" spans="1:19">
      <c r="A960" s="7" t="s">
        <v>2879</v>
      </c>
      <c r="C960" s="7" t="s">
        <v>22</v>
      </c>
      <c r="D960" s="7">
        <v>0.072</v>
      </c>
      <c r="E960" s="7">
        <v>-3.788770941</v>
      </c>
      <c r="F960" s="7">
        <v>0.032831389</v>
      </c>
      <c r="G960" s="7">
        <v>1</v>
      </c>
      <c r="H960" s="7" t="s">
        <v>23</v>
      </c>
      <c r="I960" s="7" t="s">
        <v>199</v>
      </c>
      <c r="J960" s="7">
        <v>0.32</v>
      </c>
      <c r="K960" s="7">
        <v>0.5</v>
      </c>
      <c r="L960" s="7">
        <v>0.59</v>
      </c>
      <c r="M960" s="7">
        <v>0</v>
      </c>
      <c r="N960" s="7">
        <v>0</v>
      </c>
      <c r="O960" s="7">
        <v>0</v>
      </c>
      <c r="P960" s="7">
        <v>0.47</v>
      </c>
      <c r="Q960" s="7">
        <v>0</v>
      </c>
      <c r="R960" s="7" t="s">
        <v>823</v>
      </c>
      <c r="S960" s="7" t="s">
        <v>2880</v>
      </c>
    </row>
    <row r="961" spans="1:19">
      <c r="A961" s="7" t="s">
        <v>2881</v>
      </c>
      <c r="C961" s="7" t="s">
        <v>822</v>
      </c>
      <c r="D961" s="7">
        <v>0.071</v>
      </c>
      <c r="E961" s="7">
        <v>-3.821207191</v>
      </c>
      <c r="F961" s="23">
        <v>3.18e-13</v>
      </c>
      <c r="G961" s="23">
        <v>2.38e-10</v>
      </c>
      <c r="H961" s="7" t="s">
        <v>23</v>
      </c>
      <c r="I961" s="7" t="s">
        <v>199</v>
      </c>
      <c r="J961" s="7">
        <v>16.7</v>
      </c>
      <c r="K961" s="7">
        <v>12.87</v>
      </c>
      <c r="L961" s="7">
        <v>32.36</v>
      </c>
      <c r="M961" s="7">
        <v>1.71</v>
      </c>
      <c r="N961" s="7">
        <v>1.1</v>
      </c>
      <c r="O961" s="7">
        <v>0.53</v>
      </c>
      <c r="P961" s="7">
        <v>20.64333333</v>
      </c>
      <c r="Q961" s="7">
        <v>1.113333333</v>
      </c>
      <c r="R961" s="7" t="s">
        <v>2882</v>
      </c>
      <c r="S961" s="7" t="s">
        <v>2883</v>
      </c>
    </row>
    <row r="962" spans="1:19">
      <c r="A962" s="7" t="s">
        <v>2884</v>
      </c>
      <c r="C962" s="7" t="s">
        <v>22</v>
      </c>
      <c r="D962" s="7">
        <v>0.071</v>
      </c>
      <c r="E962" s="7">
        <v>-3.809755846</v>
      </c>
      <c r="F962" s="7">
        <v>0.029030717</v>
      </c>
      <c r="G962" s="7">
        <v>1</v>
      </c>
      <c r="H962" s="7" t="s">
        <v>23</v>
      </c>
      <c r="I962" s="7" t="s">
        <v>199</v>
      </c>
      <c r="J962" s="7">
        <v>0.05</v>
      </c>
      <c r="K962" s="7">
        <v>0.4</v>
      </c>
      <c r="L962" s="7">
        <v>0.99</v>
      </c>
      <c r="M962" s="7">
        <v>0.06</v>
      </c>
      <c r="N962" s="7">
        <v>0</v>
      </c>
      <c r="O962" s="7">
        <v>0</v>
      </c>
      <c r="P962" s="7">
        <v>0.48</v>
      </c>
      <c r="Q962" s="7">
        <v>0.02</v>
      </c>
      <c r="R962" s="7" t="s">
        <v>58</v>
      </c>
      <c r="S962" s="7" t="s">
        <v>58</v>
      </c>
    </row>
    <row r="963" spans="1:19">
      <c r="A963" s="7" t="s">
        <v>2885</v>
      </c>
      <c r="C963" s="7" t="s">
        <v>2886</v>
      </c>
      <c r="D963" s="7">
        <v>0.07</v>
      </c>
      <c r="E963" s="7">
        <v>-3.82816423</v>
      </c>
      <c r="F963" s="23">
        <v>2.16e-5</v>
      </c>
      <c r="G963" s="7">
        <v>0.0023361</v>
      </c>
      <c r="H963" s="7" t="s">
        <v>23</v>
      </c>
      <c r="I963" s="7" t="s">
        <v>199</v>
      </c>
      <c r="J963" s="7">
        <v>11.33</v>
      </c>
      <c r="K963" s="7">
        <v>138.43</v>
      </c>
      <c r="L963" s="7">
        <v>454.49</v>
      </c>
      <c r="M963" s="7">
        <v>8.13</v>
      </c>
      <c r="N963" s="7">
        <v>10.46</v>
      </c>
      <c r="O963" s="7">
        <v>11.22</v>
      </c>
      <c r="P963" s="7">
        <v>201.4166667</v>
      </c>
      <c r="Q963" s="7">
        <v>9.936666667</v>
      </c>
      <c r="R963" s="7" t="s">
        <v>2887</v>
      </c>
      <c r="S963" s="7" t="s">
        <v>2888</v>
      </c>
    </row>
    <row r="964" spans="1:19">
      <c r="A964" s="7" t="s">
        <v>2889</v>
      </c>
      <c r="C964" s="7" t="s">
        <v>22</v>
      </c>
      <c r="D964" s="7">
        <v>0.067</v>
      </c>
      <c r="E964" s="7">
        <v>-3.893467035</v>
      </c>
      <c r="F964" s="23">
        <v>1.6e-10</v>
      </c>
      <c r="G964" s="23">
        <v>8e-8</v>
      </c>
      <c r="H964" s="7" t="s">
        <v>23</v>
      </c>
      <c r="I964" s="7" t="s">
        <v>199</v>
      </c>
      <c r="J964" s="7">
        <v>2.35</v>
      </c>
      <c r="K964" s="7">
        <v>1.67</v>
      </c>
      <c r="L964" s="7">
        <v>5.56</v>
      </c>
      <c r="M964" s="7">
        <v>0.19</v>
      </c>
      <c r="N964" s="7">
        <v>0.17</v>
      </c>
      <c r="O964" s="7">
        <v>0.12</v>
      </c>
      <c r="P964" s="7">
        <v>3.193333333</v>
      </c>
      <c r="Q964" s="7">
        <v>0.16</v>
      </c>
      <c r="R964" s="7" t="s">
        <v>2890</v>
      </c>
      <c r="S964" s="7" t="s">
        <v>2891</v>
      </c>
    </row>
    <row r="965" spans="1:19">
      <c r="A965" s="7" t="s">
        <v>2892</v>
      </c>
      <c r="C965" s="7" t="s">
        <v>22</v>
      </c>
      <c r="D965" s="7">
        <v>0.066</v>
      </c>
      <c r="E965" s="7">
        <v>-3.929427061</v>
      </c>
      <c r="F965" s="23">
        <v>3.33e-6</v>
      </c>
      <c r="G965" s="7">
        <v>0.000500872</v>
      </c>
      <c r="H965" s="7" t="s">
        <v>23</v>
      </c>
      <c r="I965" s="7" t="s">
        <v>199</v>
      </c>
      <c r="J965" s="7">
        <v>32.91</v>
      </c>
      <c r="K965" s="7">
        <v>25.94</v>
      </c>
      <c r="L965" s="7">
        <v>99.83</v>
      </c>
      <c r="M965" s="7">
        <v>5.89</v>
      </c>
      <c r="N965" s="7">
        <v>0.44</v>
      </c>
      <c r="O965" s="7">
        <v>1.57</v>
      </c>
      <c r="P965" s="7">
        <v>52.89333333</v>
      </c>
      <c r="Q965" s="7">
        <v>2.633333333</v>
      </c>
      <c r="R965" s="7" t="s">
        <v>2069</v>
      </c>
      <c r="S965" s="7" t="s">
        <v>2070</v>
      </c>
    </row>
    <row r="966" spans="1:19">
      <c r="A966" s="7" t="s">
        <v>2893</v>
      </c>
      <c r="C966" s="7" t="s">
        <v>2493</v>
      </c>
      <c r="D966" s="7">
        <v>0.064</v>
      </c>
      <c r="E966" s="7">
        <v>-3.966243144</v>
      </c>
      <c r="F966" s="7">
        <v>0.000244085</v>
      </c>
      <c r="G966" s="7">
        <v>0.012612482</v>
      </c>
      <c r="H966" s="7" t="s">
        <v>23</v>
      </c>
      <c r="I966" s="7" t="s">
        <v>199</v>
      </c>
      <c r="J966" s="7">
        <v>2.14</v>
      </c>
      <c r="K966" s="7">
        <v>21.25</v>
      </c>
      <c r="L966" s="7">
        <v>183.49</v>
      </c>
      <c r="M966" s="7">
        <v>2.17</v>
      </c>
      <c r="N966" s="7">
        <v>3.04</v>
      </c>
      <c r="O966" s="7">
        <v>3.92</v>
      </c>
      <c r="P966" s="7">
        <v>68.96</v>
      </c>
      <c r="Q966" s="7">
        <v>3.043333333</v>
      </c>
      <c r="R966" s="7" t="s">
        <v>338</v>
      </c>
      <c r="S966" s="7" t="s">
        <v>339</v>
      </c>
    </row>
    <row r="967" spans="1:19">
      <c r="A967" s="7" t="s">
        <v>2894</v>
      </c>
      <c r="C967" s="7" t="s">
        <v>22</v>
      </c>
      <c r="D967" s="7">
        <v>0.063</v>
      </c>
      <c r="E967" s="7">
        <v>-3.981488236</v>
      </c>
      <c r="F967" s="7">
        <v>0.00043238</v>
      </c>
      <c r="G967" s="7">
        <v>0.018622716</v>
      </c>
      <c r="H967" s="7" t="s">
        <v>23</v>
      </c>
      <c r="I967" s="7" t="s">
        <v>199</v>
      </c>
      <c r="J967" s="7">
        <v>0.31</v>
      </c>
      <c r="K967" s="7">
        <v>7.94</v>
      </c>
      <c r="L967" s="7">
        <v>29.96</v>
      </c>
      <c r="M967" s="7">
        <v>0.6</v>
      </c>
      <c r="N967" s="7">
        <v>0.42</v>
      </c>
      <c r="O967" s="7">
        <v>0.67</v>
      </c>
      <c r="P967" s="7">
        <v>12.73666667</v>
      </c>
      <c r="Q967" s="7">
        <v>0.563333333</v>
      </c>
      <c r="R967" s="7" t="s">
        <v>2895</v>
      </c>
      <c r="S967" s="7" t="s">
        <v>2896</v>
      </c>
    </row>
    <row r="968" spans="1:19">
      <c r="A968" s="7" t="s">
        <v>2897</v>
      </c>
      <c r="C968" s="7" t="s">
        <v>360</v>
      </c>
      <c r="D968" s="7">
        <v>0.062</v>
      </c>
      <c r="E968" s="7">
        <v>-4.008430171</v>
      </c>
      <c r="F968" s="23">
        <v>8.53e-5</v>
      </c>
      <c r="G968" s="7">
        <v>0.006339128</v>
      </c>
      <c r="H968" s="7" t="s">
        <v>23</v>
      </c>
      <c r="I968" s="7" t="s">
        <v>199</v>
      </c>
      <c r="J968" s="7">
        <v>3.2</v>
      </c>
      <c r="K968" s="7">
        <v>27.65</v>
      </c>
      <c r="L968" s="7">
        <v>119.71</v>
      </c>
      <c r="M968" s="7">
        <v>0.97</v>
      </c>
      <c r="N968" s="7">
        <v>2.02</v>
      </c>
      <c r="O968" s="7">
        <v>3.52</v>
      </c>
      <c r="P968" s="7">
        <v>50.18666667</v>
      </c>
      <c r="Q968" s="7">
        <v>2.17</v>
      </c>
      <c r="R968" s="7" t="s">
        <v>361</v>
      </c>
      <c r="S968" s="7" t="s">
        <v>362</v>
      </c>
    </row>
    <row r="969" spans="1:19">
      <c r="A969" s="7" t="s">
        <v>2898</v>
      </c>
      <c r="C969" s="7" t="s">
        <v>22</v>
      </c>
      <c r="D969" s="7">
        <v>0.059</v>
      </c>
      <c r="E969" s="7">
        <v>-4.094118559</v>
      </c>
      <c r="F969" s="23">
        <v>9.2e-5</v>
      </c>
      <c r="G969" s="7">
        <v>0.006617097</v>
      </c>
      <c r="H969" s="7" t="s">
        <v>23</v>
      </c>
      <c r="I969" s="7" t="s">
        <v>199</v>
      </c>
      <c r="J969" s="7">
        <v>0.41</v>
      </c>
      <c r="K969" s="7">
        <v>2.81</v>
      </c>
      <c r="L969" s="7">
        <v>8.47</v>
      </c>
      <c r="M969" s="7">
        <v>0.23</v>
      </c>
      <c r="N969" s="7">
        <v>0.06</v>
      </c>
      <c r="O969" s="7">
        <v>0.19</v>
      </c>
      <c r="P969" s="7">
        <v>3.896666667</v>
      </c>
      <c r="Q969" s="7">
        <v>0.16</v>
      </c>
      <c r="R969" s="7" t="s">
        <v>65</v>
      </c>
      <c r="S969" s="7" t="s">
        <v>66</v>
      </c>
    </row>
    <row r="970" spans="1:19">
      <c r="A970" s="7" t="s">
        <v>2899</v>
      </c>
      <c r="C970" s="7" t="s">
        <v>40</v>
      </c>
      <c r="D970" s="7">
        <v>0.059</v>
      </c>
      <c r="E970" s="7">
        <v>-4.091142527</v>
      </c>
      <c r="F970" s="7">
        <v>0.008349991</v>
      </c>
      <c r="G970" s="7">
        <v>0.103655711</v>
      </c>
      <c r="H970" s="7" t="s">
        <v>23</v>
      </c>
      <c r="I970" s="7" t="s">
        <v>199</v>
      </c>
      <c r="J970" s="7">
        <v>3.39</v>
      </c>
      <c r="K970" s="7">
        <v>63.16</v>
      </c>
      <c r="L970" s="7">
        <v>745.18</v>
      </c>
      <c r="M970" s="7">
        <v>6.46</v>
      </c>
      <c r="N970" s="7">
        <v>7.86</v>
      </c>
      <c r="O970" s="7">
        <v>18.55</v>
      </c>
      <c r="P970" s="7">
        <v>270.5766667</v>
      </c>
      <c r="Q970" s="7">
        <v>10.95666667</v>
      </c>
      <c r="R970" s="7" t="s">
        <v>297</v>
      </c>
      <c r="S970" s="7" t="s">
        <v>298</v>
      </c>
    </row>
    <row r="971" spans="1:19">
      <c r="A971" s="7" t="s">
        <v>2900</v>
      </c>
      <c r="C971" s="7" t="s">
        <v>173</v>
      </c>
      <c r="D971" s="7">
        <v>0.058</v>
      </c>
      <c r="E971" s="7">
        <v>-4.098462606</v>
      </c>
      <c r="F971" s="23">
        <v>1.11e-5</v>
      </c>
      <c r="G971" s="7">
        <v>0.001411417</v>
      </c>
      <c r="H971" s="7" t="s">
        <v>23</v>
      </c>
      <c r="I971" s="7" t="s">
        <v>199</v>
      </c>
      <c r="J971" s="7">
        <v>4.61</v>
      </c>
      <c r="K971" s="7">
        <v>32.42</v>
      </c>
      <c r="L971" s="7">
        <v>177.41</v>
      </c>
      <c r="M971" s="7">
        <v>2.98</v>
      </c>
      <c r="N971" s="7">
        <v>2.33</v>
      </c>
      <c r="O971" s="7">
        <v>3.44</v>
      </c>
      <c r="P971" s="7">
        <v>71.48</v>
      </c>
      <c r="Q971" s="7">
        <v>2.916666667</v>
      </c>
      <c r="R971" s="7" t="s">
        <v>432</v>
      </c>
      <c r="S971" s="7" t="s">
        <v>433</v>
      </c>
    </row>
    <row r="972" spans="1:19">
      <c r="A972" s="7" t="s">
        <v>2901</v>
      </c>
      <c r="C972" s="7" t="s">
        <v>28</v>
      </c>
      <c r="D972" s="7">
        <v>0.055</v>
      </c>
      <c r="E972" s="7">
        <v>-4.173013653</v>
      </c>
      <c r="F972" s="7">
        <v>0.000162846</v>
      </c>
      <c r="G972" s="7">
        <v>0.009632548</v>
      </c>
      <c r="H972" s="7" t="s">
        <v>23</v>
      </c>
      <c r="I972" s="7" t="s">
        <v>199</v>
      </c>
      <c r="J972" s="7">
        <v>2.33</v>
      </c>
      <c r="K972" s="7">
        <v>24.32</v>
      </c>
      <c r="L972" s="7">
        <v>210.64</v>
      </c>
      <c r="M972" s="7">
        <v>4.14</v>
      </c>
      <c r="N972" s="7">
        <v>1.48</v>
      </c>
      <c r="O972" s="7">
        <v>3.54</v>
      </c>
      <c r="P972" s="7">
        <v>79.09666667</v>
      </c>
      <c r="Q972" s="7">
        <v>3.053333333</v>
      </c>
      <c r="R972" s="7" t="s">
        <v>29</v>
      </c>
      <c r="S972" s="7" t="s">
        <v>30</v>
      </c>
    </row>
    <row r="973" spans="1:19">
      <c r="A973" s="7" t="s">
        <v>2902</v>
      </c>
      <c r="C973" s="7" t="s">
        <v>2903</v>
      </c>
      <c r="D973" s="7">
        <v>0.055</v>
      </c>
      <c r="E973" s="7">
        <v>-4.194537104</v>
      </c>
      <c r="F973" s="7">
        <v>0.006536228</v>
      </c>
      <c r="G973" s="7">
        <v>0.093474229</v>
      </c>
      <c r="H973" s="7" t="s">
        <v>23</v>
      </c>
      <c r="I973" s="7" t="s">
        <v>199</v>
      </c>
      <c r="J973" s="7">
        <v>1.13</v>
      </c>
      <c r="K973" s="7">
        <v>3.04</v>
      </c>
      <c r="L973" s="7">
        <v>23.18</v>
      </c>
      <c r="M973" s="7">
        <v>0.49</v>
      </c>
      <c r="N973" s="7">
        <v>0.51</v>
      </c>
      <c r="O973" s="7">
        <v>0</v>
      </c>
      <c r="P973" s="7">
        <v>9.116666667</v>
      </c>
      <c r="Q973" s="7">
        <v>0.333333333</v>
      </c>
      <c r="R973" s="7" t="s">
        <v>2904</v>
      </c>
      <c r="S973" s="7" t="s">
        <v>2905</v>
      </c>
    </row>
    <row r="974" spans="1:19">
      <c r="A974" s="7" t="s">
        <v>2906</v>
      </c>
      <c r="C974" s="7" t="s">
        <v>22</v>
      </c>
      <c r="D974" s="7">
        <v>0.054</v>
      </c>
      <c r="E974" s="7">
        <v>-4.211820261</v>
      </c>
      <c r="F974" s="7">
        <v>0.013751422</v>
      </c>
      <c r="G974" s="7">
        <v>1</v>
      </c>
      <c r="H974" s="7" t="s">
        <v>23</v>
      </c>
      <c r="I974" s="7" t="s">
        <v>199</v>
      </c>
      <c r="J974" s="7">
        <v>2.31</v>
      </c>
      <c r="K974" s="7">
        <v>7.59</v>
      </c>
      <c r="L974" s="7">
        <v>4.7</v>
      </c>
      <c r="M974" s="7">
        <v>0</v>
      </c>
      <c r="N974" s="7">
        <v>0</v>
      </c>
      <c r="O974" s="7">
        <v>0</v>
      </c>
      <c r="P974" s="7">
        <v>4.866666667</v>
      </c>
      <c r="Q974" s="7">
        <v>0</v>
      </c>
      <c r="R974" s="7" t="s">
        <v>65</v>
      </c>
      <c r="S974" s="7" t="s">
        <v>66</v>
      </c>
    </row>
    <row r="975" spans="1:19">
      <c r="A975" s="7" t="s">
        <v>2907</v>
      </c>
      <c r="C975" s="7" t="s">
        <v>2908</v>
      </c>
      <c r="D975" s="7">
        <v>0.053</v>
      </c>
      <c r="E975" s="7">
        <v>-4.23526701</v>
      </c>
      <c r="F975" s="23">
        <v>8.85e-7</v>
      </c>
      <c r="G975" s="7">
        <v>0.000178272</v>
      </c>
      <c r="H975" s="7" t="s">
        <v>23</v>
      </c>
      <c r="I975" s="7" t="s">
        <v>199</v>
      </c>
      <c r="J975" s="7">
        <v>17.54</v>
      </c>
      <c r="K975" s="7">
        <v>195.69</v>
      </c>
      <c r="L975" s="7">
        <v>586.59</v>
      </c>
      <c r="M975" s="7">
        <v>10.16</v>
      </c>
      <c r="N975" s="7">
        <v>9.16</v>
      </c>
      <c r="O975" s="7">
        <v>10.65</v>
      </c>
      <c r="P975" s="7">
        <v>266.6066667</v>
      </c>
      <c r="Q975" s="7">
        <v>9.99</v>
      </c>
      <c r="R975" s="7" t="s">
        <v>2909</v>
      </c>
      <c r="S975" s="7" t="s">
        <v>2910</v>
      </c>
    </row>
    <row r="976" spans="1:19">
      <c r="A976" s="7" t="s">
        <v>2911</v>
      </c>
      <c r="C976" s="7" t="s">
        <v>22</v>
      </c>
      <c r="D976" s="7">
        <v>0.052</v>
      </c>
      <c r="E976" s="7">
        <v>-4.259300906</v>
      </c>
      <c r="F976" s="7">
        <v>0.001235454</v>
      </c>
      <c r="G976" s="7">
        <v>0.037526929</v>
      </c>
      <c r="H976" s="7" t="s">
        <v>23</v>
      </c>
      <c r="I976" s="7" t="s">
        <v>199</v>
      </c>
      <c r="J976" s="7">
        <v>0.13</v>
      </c>
      <c r="K976" s="7">
        <v>1.81</v>
      </c>
      <c r="L976" s="7">
        <v>9.99</v>
      </c>
      <c r="M976" s="7">
        <v>0.08</v>
      </c>
      <c r="N976" s="7">
        <v>0.17</v>
      </c>
      <c r="O976" s="7">
        <v>0.18</v>
      </c>
      <c r="P976" s="7">
        <v>3.976666667</v>
      </c>
      <c r="Q976" s="7">
        <v>0.143333333</v>
      </c>
      <c r="R976" s="7" t="s">
        <v>1252</v>
      </c>
      <c r="S976" s="7" t="s">
        <v>1253</v>
      </c>
    </row>
    <row r="977" spans="1:19">
      <c r="A977" s="7" t="s">
        <v>2912</v>
      </c>
      <c r="C977" s="7" t="s">
        <v>2267</v>
      </c>
      <c r="D977" s="7">
        <v>0.05</v>
      </c>
      <c r="E977" s="7">
        <v>-4.319673302</v>
      </c>
      <c r="F977" s="23">
        <v>2.35e-6</v>
      </c>
      <c r="G977" s="7">
        <v>0.000391497</v>
      </c>
      <c r="H977" s="7" t="s">
        <v>23</v>
      </c>
      <c r="I977" s="7" t="s">
        <v>199</v>
      </c>
      <c r="J977" s="7">
        <v>6.1</v>
      </c>
      <c r="K977" s="7">
        <v>192.83</v>
      </c>
      <c r="L977" s="7">
        <v>277.07</v>
      </c>
      <c r="M977" s="7">
        <v>5.42</v>
      </c>
      <c r="N977" s="7">
        <v>5.38</v>
      </c>
      <c r="O977" s="7">
        <v>6.25</v>
      </c>
      <c r="P977" s="7">
        <v>158.6666667</v>
      </c>
      <c r="Q977" s="7">
        <v>5.683333333</v>
      </c>
      <c r="R977" s="7" t="s">
        <v>2268</v>
      </c>
      <c r="S977" s="7" t="s">
        <v>2269</v>
      </c>
    </row>
    <row r="978" spans="1:19">
      <c r="A978" s="7" t="s">
        <v>2913</v>
      </c>
      <c r="C978" s="7" t="s">
        <v>22</v>
      </c>
      <c r="D978" s="7">
        <v>0.049</v>
      </c>
      <c r="E978" s="7">
        <v>-4.364513149</v>
      </c>
      <c r="F978" s="23">
        <v>1.07e-6</v>
      </c>
      <c r="G978" s="7">
        <v>0.000205644</v>
      </c>
      <c r="H978" s="7" t="s">
        <v>23</v>
      </c>
      <c r="I978" s="7" t="s">
        <v>199</v>
      </c>
      <c r="J978" s="7">
        <v>6.49</v>
      </c>
      <c r="K978" s="7">
        <v>9.8</v>
      </c>
      <c r="L978" s="7">
        <v>85.37</v>
      </c>
      <c r="M978" s="7">
        <v>1.8</v>
      </c>
      <c r="N978" s="7">
        <v>0.81</v>
      </c>
      <c r="O978" s="7">
        <v>0.86</v>
      </c>
      <c r="P978" s="7">
        <v>33.88666667</v>
      </c>
      <c r="Q978" s="7">
        <v>1.156666667</v>
      </c>
      <c r="R978" s="7" t="s">
        <v>58</v>
      </c>
      <c r="S978" s="7" t="s">
        <v>58</v>
      </c>
    </row>
    <row r="979" spans="1:19">
      <c r="A979" s="7" t="s">
        <v>2914</v>
      </c>
      <c r="C979" s="7" t="s">
        <v>107</v>
      </c>
      <c r="D979" s="7">
        <v>0.049</v>
      </c>
      <c r="E979" s="7">
        <v>-4.354902928</v>
      </c>
      <c r="F979" s="7">
        <v>0.000118385</v>
      </c>
      <c r="G979" s="7">
        <v>0.007834563</v>
      </c>
      <c r="H979" s="7" t="s">
        <v>23</v>
      </c>
      <c r="I979" s="7" t="s">
        <v>199</v>
      </c>
      <c r="J979" s="7">
        <v>74.09</v>
      </c>
      <c r="K979" s="7">
        <v>291.74</v>
      </c>
      <c r="L979" s="7">
        <v>5744.84</v>
      </c>
      <c r="M979" s="7">
        <v>63.06</v>
      </c>
      <c r="N979" s="7">
        <v>54.57</v>
      </c>
      <c r="O979" s="7">
        <v>87.31</v>
      </c>
      <c r="P979" s="7">
        <v>2036.89</v>
      </c>
      <c r="Q979" s="7">
        <v>68.31333333</v>
      </c>
      <c r="R979" s="7" t="s">
        <v>2915</v>
      </c>
      <c r="S979" s="7" t="s">
        <v>2916</v>
      </c>
    </row>
    <row r="980" spans="1:19">
      <c r="A980" s="7" t="s">
        <v>2917</v>
      </c>
      <c r="C980" s="7" t="s">
        <v>22</v>
      </c>
      <c r="D980" s="7">
        <v>0.049</v>
      </c>
      <c r="E980" s="7">
        <v>-4.355141231</v>
      </c>
      <c r="F980" s="7">
        <v>0.002271776</v>
      </c>
      <c r="G980" s="7">
        <v>0.054035815</v>
      </c>
      <c r="H980" s="7" t="s">
        <v>23</v>
      </c>
      <c r="I980" s="7" t="s">
        <v>199</v>
      </c>
      <c r="J980" s="7">
        <v>0.55</v>
      </c>
      <c r="K980" s="7">
        <v>0.54</v>
      </c>
      <c r="L980" s="7">
        <v>4.14</v>
      </c>
      <c r="M980" s="7">
        <v>0.09</v>
      </c>
      <c r="N980" s="7">
        <v>0</v>
      </c>
      <c r="O980" s="7">
        <v>0.1</v>
      </c>
      <c r="P980" s="7">
        <v>1.743333333</v>
      </c>
      <c r="Q980" s="7">
        <v>0.063333333</v>
      </c>
      <c r="R980" s="7" t="s">
        <v>65</v>
      </c>
      <c r="S980" s="7" t="s">
        <v>66</v>
      </c>
    </row>
    <row r="981" spans="1:19">
      <c r="A981" s="7" t="s">
        <v>2918</v>
      </c>
      <c r="C981" s="7" t="s">
        <v>604</v>
      </c>
      <c r="D981" s="7">
        <v>0.046</v>
      </c>
      <c r="E981" s="7">
        <v>-4.434967345</v>
      </c>
      <c r="F981" s="7">
        <v>0.000181289</v>
      </c>
      <c r="G981" s="7">
        <v>0.010432246</v>
      </c>
      <c r="H981" s="7" t="s">
        <v>23</v>
      </c>
      <c r="I981" s="7" t="s">
        <v>199</v>
      </c>
      <c r="J981" s="7">
        <v>1.52</v>
      </c>
      <c r="K981" s="7">
        <v>6.53</v>
      </c>
      <c r="L981" s="7">
        <v>147.78</v>
      </c>
      <c r="M981" s="7">
        <v>1.47</v>
      </c>
      <c r="N981" s="7">
        <v>1.6</v>
      </c>
      <c r="O981" s="7">
        <v>1.87</v>
      </c>
      <c r="P981" s="7">
        <v>51.94333333</v>
      </c>
      <c r="Q981" s="7">
        <v>1.646666667</v>
      </c>
      <c r="R981" s="7" t="s">
        <v>2919</v>
      </c>
      <c r="S981" s="7" t="s">
        <v>2920</v>
      </c>
    </row>
    <row r="982" spans="1:19">
      <c r="A982" s="7" t="s">
        <v>2921</v>
      </c>
      <c r="C982" s="7" t="s">
        <v>22</v>
      </c>
      <c r="D982" s="7">
        <v>0.046</v>
      </c>
      <c r="E982" s="7">
        <v>-4.444944956</v>
      </c>
      <c r="F982" s="7">
        <v>0.014674538</v>
      </c>
      <c r="G982" s="7">
        <v>1</v>
      </c>
      <c r="H982" s="7" t="s">
        <v>23</v>
      </c>
      <c r="I982" s="7" t="s">
        <v>199</v>
      </c>
      <c r="J982" s="7">
        <v>0.09</v>
      </c>
      <c r="K982" s="7">
        <v>0.57</v>
      </c>
      <c r="L982" s="7">
        <v>3.4</v>
      </c>
      <c r="M982" s="7">
        <v>0.11</v>
      </c>
      <c r="N982" s="7">
        <v>0</v>
      </c>
      <c r="O982" s="7">
        <v>0</v>
      </c>
      <c r="P982" s="7">
        <v>1.353333333</v>
      </c>
      <c r="Q982" s="7">
        <v>0.036666667</v>
      </c>
      <c r="R982" s="7" t="s">
        <v>58</v>
      </c>
      <c r="S982" s="7" t="s">
        <v>58</v>
      </c>
    </row>
    <row r="983" spans="1:19">
      <c r="A983" s="7" t="s">
        <v>2922</v>
      </c>
      <c r="C983" s="7" t="s">
        <v>2923</v>
      </c>
      <c r="D983" s="7">
        <v>0.044</v>
      </c>
      <c r="E983" s="7">
        <v>-4.511735945</v>
      </c>
      <c r="F983" s="23">
        <v>7.76e-7</v>
      </c>
      <c r="G983" s="7">
        <v>0.000162316</v>
      </c>
      <c r="H983" s="7" t="s">
        <v>23</v>
      </c>
      <c r="I983" s="7" t="s">
        <v>199</v>
      </c>
      <c r="J983" s="7">
        <v>15.1</v>
      </c>
      <c r="K983" s="7">
        <v>578.35</v>
      </c>
      <c r="L983" s="7">
        <v>483.38</v>
      </c>
      <c r="M983" s="7">
        <v>10.66</v>
      </c>
      <c r="N983" s="7">
        <v>8.55</v>
      </c>
      <c r="O983" s="7">
        <v>15.23</v>
      </c>
      <c r="P983" s="7">
        <v>358.9433333</v>
      </c>
      <c r="Q983" s="7">
        <v>11.48</v>
      </c>
      <c r="R983" s="7" t="s">
        <v>2924</v>
      </c>
      <c r="S983" s="7" t="s">
        <v>2925</v>
      </c>
    </row>
    <row r="984" spans="1:19">
      <c r="A984" s="7" t="s">
        <v>2926</v>
      </c>
      <c r="C984" s="7" t="s">
        <v>337</v>
      </c>
      <c r="D984" s="7">
        <v>0.042</v>
      </c>
      <c r="E984" s="7">
        <v>-4.576054676</v>
      </c>
      <c r="F984" s="23">
        <v>6.06e-6</v>
      </c>
      <c r="G984" s="7">
        <v>0.000837941</v>
      </c>
      <c r="H984" s="7" t="s">
        <v>23</v>
      </c>
      <c r="I984" s="7" t="s">
        <v>199</v>
      </c>
      <c r="J984" s="7">
        <v>4.5</v>
      </c>
      <c r="K984" s="7">
        <v>118.44</v>
      </c>
      <c r="L984" s="7">
        <v>402.23</v>
      </c>
      <c r="M984" s="7">
        <v>4.8</v>
      </c>
      <c r="N984" s="7">
        <v>5.21</v>
      </c>
      <c r="O984" s="7">
        <v>5.39</v>
      </c>
      <c r="P984" s="7">
        <v>175.0566667</v>
      </c>
      <c r="Q984" s="7">
        <v>5.133333333</v>
      </c>
      <c r="R984" s="7" t="s">
        <v>1483</v>
      </c>
      <c r="S984" s="7" t="s">
        <v>1484</v>
      </c>
    </row>
    <row r="985" spans="1:19">
      <c r="A985" s="7" t="s">
        <v>2927</v>
      </c>
      <c r="C985" s="7" t="s">
        <v>22</v>
      </c>
      <c r="D985" s="7">
        <v>0.039</v>
      </c>
      <c r="E985" s="7">
        <v>-4.698450304</v>
      </c>
      <c r="F985" s="23">
        <v>4.31e-11</v>
      </c>
      <c r="G985" s="23">
        <v>2.28e-8</v>
      </c>
      <c r="H985" s="7" t="s">
        <v>23</v>
      </c>
      <c r="I985" s="7" t="s">
        <v>199</v>
      </c>
      <c r="J985" s="7">
        <v>324.43</v>
      </c>
      <c r="K985" s="7">
        <v>2661.17</v>
      </c>
      <c r="L985" s="7">
        <v>4875.55</v>
      </c>
      <c r="M985" s="7">
        <v>79.18</v>
      </c>
      <c r="N985" s="7">
        <v>52.16</v>
      </c>
      <c r="O985" s="7">
        <v>79.71</v>
      </c>
      <c r="P985" s="7">
        <v>2620.383333</v>
      </c>
      <c r="Q985" s="7">
        <v>70.35</v>
      </c>
      <c r="R985" s="7" t="s">
        <v>58</v>
      </c>
      <c r="S985" s="7" t="s">
        <v>58</v>
      </c>
    </row>
    <row r="986" spans="1:19">
      <c r="A986" s="7" t="s">
        <v>2928</v>
      </c>
      <c r="C986" s="7" t="s">
        <v>337</v>
      </c>
      <c r="D986" s="7">
        <v>0.036</v>
      </c>
      <c r="E986" s="7">
        <v>-4.799746157</v>
      </c>
      <c r="F986" s="23">
        <v>1.31e-5</v>
      </c>
      <c r="G986" s="7">
        <v>0.001594627</v>
      </c>
      <c r="H986" s="7" t="s">
        <v>23</v>
      </c>
      <c r="I986" s="7" t="s">
        <v>199</v>
      </c>
      <c r="J986" s="7">
        <v>4.63</v>
      </c>
      <c r="K986" s="7">
        <v>103.86</v>
      </c>
      <c r="L986" s="7">
        <v>620.12</v>
      </c>
      <c r="M986" s="7">
        <v>4.54</v>
      </c>
      <c r="N986" s="7">
        <v>5.47</v>
      </c>
      <c r="O986" s="7">
        <v>8.13</v>
      </c>
      <c r="P986" s="7">
        <v>242.87</v>
      </c>
      <c r="Q986" s="7">
        <v>6.046666667</v>
      </c>
      <c r="R986" s="7" t="s">
        <v>1483</v>
      </c>
      <c r="S986" s="7" t="s">
        <v>1484</v>
      </c>
    </row>
    <row r="987" spans="1:19">
      <c r="A987" s="7" t="s">
        <v>2929</v>
      </c>
      <c r="C987" s="7" t="s">
        <v>28</v>
      </c>
      <c r="D987" s="7">
        <v>0.036</v>
      </c>
      <c r="E987" s="7">
        <v>-4.784751143</v>
      </c>
      <c r="F987" s="7">
        <v>0.000204433</v>
      </c>
      <c r="G987" s="7">
        <v>0.011072608</v>
      </c>
      <c r="H987" s="7" t="s">
        <v>23</v>
      </c>
      <c r="I987" s="7" t="s">
        <v>199</v>
      </c>
      <c r="J987" s="7">
        <v>0.18</v>
      </c>
      <c r="K987" s="7">
        <v>1.6</v>
      </c>
      <c r="L987" s="7">
        <v>19.94</v>
      </c>
      <c r="M987" s="7">
        <v>0.09</v>
      </c>
      <c r="N987" s="7">
        <v>0.29</v>
      </c>
      <c r="O987" s="7">
        <v>0.15</v>
      </c>
      <c r="P987" s="7">
        <v>7.24</v>
      </c>
      <c r="Q987" s="7">
        <v>0.176666667</v>
      </c>
      <c r="R987" s="7" t="s">
        <v>29</v>
      </c>
      <c r="S987" s="7" t="s">
        <v>30</v>
      </c>
    </row>
    <row r="988" spans="1:19">
      <c r="A988" s="7" t="s">
        <v>2930</v>
      </c>
      <c r="C988" s="7" t="s">
        <v>2167</v>
      </c>
      <c r="D988" s="7">
        <v>0.034</v>
      </c>
      <c r="E988" s="7">
        <v>-4.884283492</v>
      </c>
      <c r="F988" s="23">
        <v>2.06e-10</v>
      </c>
      <c r="G988" s="23">
        <v>9.75e-8</v>
      </c>
      <c r="H988" s="7" t="s">
        <v>23</v>
      </c>
      <c r="I988" s="7" t="s">
        <v>199</v>
      </c>
      <c r="J988" s="7">
        <v>173.86</v>
      </c>
      <c r="K988" s="7">
        <v>3000.55</v>
      </c>
      <c r="L988" s="7">
        <v>2621.84</v>
      </c>
      <c r="M988" s="7">
        <v>48.54</v>
      </c>
      <c r="N988" s="7">
        <v>47.42</v>
      </c>
      <c r="O988" s="7">
        <v>47</v>
      </c>
      <c r="P988" s="7">
        <v>1932.083333</v>
      </c>
      <c r="Q988" s="7">
        <v>47.65333333</v>
      </c>
      <c r="R988" s="7" t="s">
        <v>2931</v>
      </c>
      <c r="S988" s="7" t="s">
        <v>2932</v>
      </c>
    </row>
    <row r="989" spans="1:19">
      <c r="A989" s="7" t="s">
        <v>2933</v>
      </c>
      <c r="C989" s="7" t="s">
        <v>2934</v>
      </c>
      <c r="D989" s="7">
        <v>0.033</v>
      </c>
      <c r="E989" s="7">
        <v>-4.914723097</v>
      </c>
      <c r="F989" s="23">
        <v>7.05e-7</v>
      </c>
      <c r="G989" s="7">
        <v>0.000154543</v>
      </c>
      <c r="H989" s="7" t="s">
        <v>23</v>
      </c>
      <c r="I989" s="7" t="s">
        <v>199</v>
      </c>
      <c r="J989" s="7">
        <v>14.23</v>
      </c>
      <c r="K989" s="7">
        <v>979.39</v>
      </c>
      <c r="L989" s="7">
        <v>613.91</v>
      </c>
      <c r="M989" s="7">
        <v>10.24</v>
      </c>
      <c r="N989" s="7">
        <v>11.42</v>
      </c>
      <c r="O989" s="7">
        <v>17.35</v>
      </c>
      <c r="P989" s="7">
        <v>535.8433333</v>
      </c>
      <c r="Q989" s="7">
        <v>13.00333333</v>
      </c>
      <c r="R989" s="7" t="s">
        <v>2935</v>
      </c>
      <c r="S989" s="7" t="s">
        <v>2936</v>
      </c>
    </row>
    <row r="990" spans="1:19">
      <c r="A990" s="7" t="s">
        <v>2937</v>
      </c>
      <c r="C990" s="7" t="s">
        <v>976</v>
      </c>
      <c r="D990" s="7">
        <v>0.031</v>
      </c>
      <c r="E990" s="7">
        <v>-4.999647252</v>
      </c>
      <c r="F990" s="23">
        <v>2.15e-6</v>
      </c>
      <c r="G990" s="7">
        <v>0.000364692</v>
      </c>
      <c r="H990" s="7" t="s">
        <v>23</v>
      </c>
      <c r="I990" s="7" t="s">
        <v>199</v>
      </c>
      <c r="J990" s="7">
        <v>3.41</v>
      </c>
      <c r="K990" s="7">
        <v>96.44</v>
      </c>
      <c r="L990" s="7">
        <v>327.11</v>
      </c>
      <c r="M990" s="7">
        <v>1.87</v>
      </c>
      <c r="N990" s="7">
        <v>2.61</v>
      </c>
      <c r="O990" s="7">
        <v>4.88</v>
      </c>
      <c r="P990" s="7">
        <v>142.32</v>
      </c>
      <c r="Q990" s="7">
        <v>3.12</v>
      </c>
      <c r="R990" s="7" t="s">
        <v>2938</v>
      </c>
      <c r="S990" s="7" t="s">
        <v>2939</v>
      </c>
    </row>
    <row r="991" spans="1:19">
      <c r="A991" s="7" t="s">
        <v>2940</v>
      </c>
      <c r="C991" s="7" t="s">
        <v>22</v>
      </c>
      <c r="D991" s="7">
        <v>0.029</v>
      </c>
      <c r="E991" s="7">
        <v>-5.091846103</v>
      </c>
      <c r="F991" s="7">
        <v>0.011017753</v>
      </c>
      <c r="G991" s="7">
        <v>0.116449861</v>
      </c>
      <c r="H991" s="7" t="s">
        <v>23</v>
      </c>
      <c r="I991" s="7" t="s">
        <v>199</v>
      </c>
      <c r="J991" s="7">
        <v>0</v>
      </c>
      <c r="K991" s="7">
        <v>1.05</v>
      </c>
      <c r="L991" s="7">
        <v>3.23</v>
      </c>
      <c r="M991" s="7">
        <v>0</v>
      </c>
      <c r="N991" s="7">
        <v>0</v>
      </c>
      <c r="O991" s="7">
        <v>0.09</v>
      </c>
      <c r="P991" s="7">
        <v>1.426666667</v>
      </c>
      <c r="Q991" s="7">
        <v>0.03</v>
      </c>
      <c r="R991" s="7" t="s">
        <v>58</v>
      </c>
      <c r="S991" s="7" t="s">
        <v>58</v>
      </c>
    </row>
    <row r="992" spans="1:19">
      <c r="A992" s="7" t="s">
        <v>2941</v>
      </c>
      <c r="C992" s="7" t="s">
        <v>22</v>
      </c>
      <c r="D992" s="7">
        <v>0.028</v>
      </c>
      <c r="E992" s="7">
        <v>-5.161489998</v>
      </c>
      <c r="F992" s="23">
        <v>1.11e-6</v>
      </c>
      <c r="G992" s="7">
        <v>0.000208463</v>
      </c>
      <c r="H992" s="7" t="s">
        <v>23</v>
      </c>
      <c r="I992" s="7" t="s">
        <v>199</v>
      </c>
      <c r="J992" s="7">
        <v>1.05</v>
      </c>
      <c r="K992" s="7">
        <v>2.76</v>
      </c>
      <c r="L992" s="7">
        <v>26.48</v>
      </c>
      <c r="M992" s="7">
        <v>0.27</v>
      </c>
      <c r="N992" s="7">
        <v>0.07</v>
      </c>
      <c r="O992" s="7">
        <v>0.26</v>
      </c>
      <c r="P992" s="7">
        <v>10.09666667</v>
      </c>
      <c r="Q992" s="7">
        <v>0.2</v>
      </c>
      <c r="R992" s="7" t="s">
        <v>58</v>
      </c>
      <c r="S992" s="7" t="s">
        <v>58</v>
      </c>
    </row>
    <row r="993" spans="1:19">
      <c r="A993" s="7" t="s">
        <v>2942</v>
      </c>
      <c r="C993" s="7" t="s">
        <v>22</v>
      </c>
      <c r="D993" s="7">
        <v>0.028</v>
      </c>
      <c r="E993" s="7">
        <v>-5.15196846</v>
      </c>
      <c r="F993" s="7">
        <v>0.01552121</v>
      </c>
      <c r="G993" s="7">
        <v>0.131280527</v>
      </c>
      <c r="H993" s="7" t="s">
        <v>23</v>
      </c>
      <c r="I993" s="7" t="s">
        <v>199</v>
      </c>
      <c r="J993" s="7">
        <v>0</v>
      </c>
      <c r="K993" s="7">
        <v>1.01</v>
      </c>
      <c r="L993" s="7">
        <v>11.02</v>
      </c>
      <c r="M993" s="7">
        <v>0</v>
      </c>
      <c r="N993" s="7">
        <v>0</v>
      </c>
      <c r="O993" s="7">
        <v>0.23</v>
      </c>
      <c r="P993" s="7">
        <v>4.01</v>
      </c>
      <c r="Q993" s="7">
        <v>0.076666667</v>
      </c>
      <c r="R993" s="7" t="s">
        <v>1252</v>
      </c>
      <c r="S993" s="7" t="s">
        <v>1253</v>
      </c>
    </row>
    <row r="994" spans="1:19">
      <c r="A994" s="7" t="s">
        <v>2943</v>
      </c>
      <c r="C994" s="7" t="s">
        <v>2944</v>
      </c>
      <c r="D994" s="7">
        <v>0.026</v>
      </c>
      <c r="E994" s="7">
        <v>-5.275629969</v>
      </c>
      <c r="F994" s="23">
        <v>4.22e-5</v>
      </c>
      <c r="G994" s="7">
        <v>0.003915325</v>
      </c>
      <c r="H994" s="7" t="s">
        <v>23</v>
      </c>
      <c r="I994" s="7" t="s">
        <v>199</v>
      </c>
      <c r="J994" s="7">
        <v>0.07</v>
      </c>
      <c r="K994" s="7">
        <v>2.98</v>
      </c>
      <c r="L994" s="7">
        <v>17.93</v>
      </c>
      <c r="M994" s="7">
        <v>0.09</v>
      </c>
      <c r="N994" s="7">
        <v>0.09</v>
      </c>
      <c r="O994" s="7">
        <v>0.2</v>
      </c>
      <c r="P994" s="7">
        <v>6.993333333</v>
      </c>
      <c r="Q994" s="7">
        <v>0.126666667</v>
      </c>
      <c r="R994" s="7" t="s">
        <v>2945</v>
      </c>
      <c r="S994" s="7" t="s">
        <v>2946</v>
      </c>
    </row>
    <row r="995" spans="1:19">
      <c r="A995" s="7" t="s">
        <v>2947</v>
      </c>
      <c r="C995" s="7" t="s">
        <v>868</v>
      </c>
      <c r="D995" s="7">
        <v>0.025</v>
      </c>
      <c r="E995" s="7">
        <v>-5.311481602</v>
      </c>
      <c r="F995" s="23">
        <v>1.1e-8</v>
      </c>
      <c r="G995" s="23">
        <v>3.79e-6</v>
      </c>
      <c r="H995" s="7" t="s">
        <v>23</v>
      </c>
      <c r="I995" s="7" t="s">
        <v>199</v>
      </c>
      <c r="J995" s="7">
        <v>19.11</v>
      </c>
      <c r="K995" s="7">
        <v>884.99</v>
      </c>
      <c r="L995" s="7">
        <v>681.73</v>
      </c>
      <c r="M995" s="7">
        <v>10.94</v>
      </c>
      <c r="N995" s="7">
        <v>8.93</v>
      </c>
      <c r="O995" s="7">
        <v>9.19</v>
      </c>
      <c r="P995" s="7">
        <v>528.61</v>
      </c>
      <c r="Q995" s="7">
        <v>9.686666667</v>
      </c>
      <c r="R995" s="7" t="s">
        <v>2948</v>
      </c>
      <c r="S995" s="7" t="s">
        <v>2949</v>
      </c>
    </row>
    <row r="996" spans="1:19">
      <c r="A996" s="7" t="s">
        <v>2950</v>
      </c>
      <c r="C996" s="7" t="s">
        <v>22</v>
      </c>
      <c r="D996" s="7">
        <v>0.025</v>
      </c>
      <c r="E996" s="7">
        <v>-5.342350952</v>
      </c>
      <c r="F996" s="7">
        <v>0.001386451</v>
      </c>
      <c r="G996" s="7">
        <v>0.040178462</v>
      </c>
      <c r="H996" s="7" t="s">
        <v>23</v>
      </c>
      <c r="I996" s="7" t="s">
        <v>199</v>
      </c>
      <c r="J996" s="7">
        <v>0.15</v>
      </c>
      <c r="K996" s="7">
        <v>0.35</v>
      </c>
      <c r="L996" s="7">
        <v>2.6</v>
      </c>
      <c r="M996" s="7">
        <v>0</v>
      </c>
      <c r="N996" s="7">
        <v>0</v>
      </c>
      <c r="O996" s="7">
        <v>0.05</v>
      </c>
      <c r="P996" s="7">
        <v>1.033333333</v>
      </c>
      <c r="Q996" s="7">
        <v>0.016666667</v>
      </c>
      <c r="R996" s="7" t="s">
        <v>1252</v>
      </c>
      <c r="S996" s="7" t="s">
        <v>1253</v>
      </c>
    </row>
    <row r="997" spans="1:19">
      <c r="A997" s="7" t="s">
        <v>2951</v>
      </c>
      <c r="C997" s="7" t="s">
        <v>1829</v>
      </c>
      <c r="D997" s="7">
        <v>0.025</v>
      </c>
      <c r="E997" s="7">
        <v>-5.308690499</v>
      </c>
      <c r="F997" s="7">
        <v>0.021156125</v>
      </c>
      <c r="G997" s="7">
        <v>0.149893398</v>
      </c>
      <c r="H997" s="7" t="s">
        <v>23</v>
      </c>
      <c r="I997" s="7" t="s">
        <v>199</v>
      </c>
      <c r="J997" s="7">
        <v>0</v>
      </c>
      <c r="K997" s="7">
        <v>0.1</v>
      </c>
      <c r="L997" s="7">
        <v>5.24</v>
      </c>
      <c r="M997" s="7">
        <v>0.08</v>
      </c>
      <c r="N997" s="7">
        <v>0</v>
      </c>
      <c r="O997" s="7">
        <v>0</v>
      </c>
      <c r="P997" s="7">
        <v>1.78</v>
      </c>
      <c r="Q997" s="7">
        <v>0.026666667</v>
      </c>
      <c r="R997" s="7" t="s">
        <v>2952</v>
      </c>
      <c r="S997" s="7" t="s">
        <v>2953</v>
      </c>
    </row>
    <row r="998" spans="1:19">
      <c r="A998" s="7" t="s">
        <v>2954</v>
      </c>
      <c r="C998" s="7" t="s">
        <v>173</v>
      </c>
      <c r="D998" s="7">
        <v>0.024</v>
      </c>
      <c r="E998" s="7">
        <v>-5.387282325</v>
      </c>
      <c r="F998" s="23">
        <v>9.69e-10</v>
      </c>
      <c r="G998" s="23">
        <v>3.96e-7</v>
      </c>
      <c r="H998" s="7" t="s">
        <v>23</v>
      </c>
      <c r="I998" s="7" t="s">
        <v>199</v>
      </c>
      <c r="J998" s="7">
        <v>1.33</v>
      </c>
      <c r="K998" s="7">
        <v>30.05</v>
      </c>
      <c r="L998" s="7">
        <v>21.11</v>
      </c>
      <c r="M998" s="7">
        <v>0.43</v>
      </c>
      <c r="N998" s="7">
        <v>0.22</v>
      </c>
      <c r="O998" s="7">
        <v>0.27</v>
      </c>
      <c r="P998" s="7">
        <v>17.49666667</v>
      </c>
      <c r="Q998" s="7">
        <v>0.306666667</v>
      </c>
      <c r="R998" s="7" t="s">
        <v>432</v>
      </c>
      <c r="S998" s="7" t="s">
        <v>433</v>
      </c>
    </row>
    <row r="999" spans="1:19">
      <c r="A999" s="7" t="s">
        <v>2955</v>
      </c>
      <c r="C999" s="7" t="s">
        <v>28</v>
      </c>
      <c r="D999" s="7">
        <v>0.023</v>
      </c>
      <c r="E999" s="7">
        <v>-5.444324657</v>
      </c>
      <c r="F999" s="23">
        <v>4.07e-11</v>
      </c>
      <c r="G999" s="23">
        <v>2.28e-8</v>
      </c>
      <c r="H999" s="7" t="s">
        <v>23</v>
      </c>
      <c r="I999" s="7" t="s">
        <v>199</v>
      </c>
      <c r="J999" s="7">
        <v>57.99</v>
      </c>
      <c r="K999" s="7">
        <v>1133.79</v>
      </c>
      <c r="L999" s="7">
        <v>941.37</v>
      </c>
      <c r="M999" s="7">
        <v>16.55</v>
      </c>
      <c r="N999" s="7">
        <v>6.6</v>
      </c>
      <c r="O999" s="7">
        <v>12.85</v>
      </c>
      <c r="P999" s="7">
        <v>711.05</v>
      </c>
      <c r="Q999" s="7">
        <v>12</v>
      </c>
      <c r="R999" s="7" t="s">
        <v>237</v>
      </c>
      <c r="S999" s="7" t="s">
        <v>238</v>
      </c>
    </row>
    <row r="1000" spans="1:19">
      <c r="A1000" s="7" t="s">
        <v>2956</v>
      </c>
      <c r="C1000" s="7" t="s">
        <v>28</v>
      </c>
      <c r="D1000" s="7">
        <v>0.023</v>
      </c>
      <c r="E1000" s="7">
        <v>-5.425023679</v>
      </c>
      <c r="F1000" s="7">
        <v>0.028014811</v>
      </c>
      <c r="G1000" s="7">
        <v>1</v>
      </c>
      <c r="H1000" s="7" t="s">
        <v>23</v>
      </c>
      <c r="I1000" s="7" t="s">
        <v>199</v>
      </c>
      <c r="J1000" s="7">
        <v>0</v>
      </c>
      <c r="K1000" s="7">
        <v>0.1</v>
      </c>
      <c r="L1000" s="7">
        <v>1.3</v>
      </c>
      <c r="M1000" s="7">
        <v>0</v>
      </c>
      <c r="N1000" s="7">
        <v>0</v>
      </c>
      <c r="O1000" s="7">
        <v>0</v>
      </c>
      <c r="P1000" s="7">
        <v>0.466666667</v>
      </c>
      <c r="Q1000" s="7">
        <v>0</v>
      </c>
      <c r="R1000" s="7" t="s">
        <v>2316</v>
      </c>
      <c r="S1000" s="7" t="s">
        <v>2317</v>
      </c>
    </row>
    <row r="1001" spans="1:19">
      <c r="A1001" s="7" t="s">
        <v>2957</v>
      </c>
      <c r="C1001" s="7" t="s">
        <v>745</v>
      </c>
      <c r="D1001" s="7">
        <v>0.022</v>
      </c>
      <c r="E1001" s="7">
        <v>-5.526553049</v>
      </c>
      <c r="F1001" s="23">
        <v>3.67e-7</v>
      </c>
      <c r="G1001" s="23">
        <v>8.91e-5</v>
      </c>
      <c r="H1001" s="7" t="s">
        <v>23</v>
      </c>
      <c r="I1001" s="7" t="s">
        <v>199</v>
      </c>
      <c r="J1001" s="7">
        <v>1.17</v>
      </c>
      <c r="K1001" s="7">
        <v>100.4</v>
      </c>
      <c r="L1001" s="7">
        <v>144.18</v>
      </c>
      <c r="M1001" s="7">
        <v>0.82</v>
      </c>
      <c r="N1001" s="7">
        <v>1.32</v>
      </c>
      <c r="O1001" s="7">
        <v>1.66</v>
      </c>
      <c r="P1001" s="7">
        <v>81.91666667</v>
      </c>
      <c r="Q1001" s="7">
        <v>1.266666667</v>
      </c>
      <c r="R1001" s="7" t="s">
        <v>2958</v>
      </c>
      <c r="S1001" s="7" t="s">
        <v>2959</v>
      </c>
    </row>
    <row r="1002" spans="1:19">
      <c r="A1002" s="7" t="s">
        <v>2960</v>
      </c>
      <c r="C1002" s="7" t="s">
        <v>22</v>
      </c>
      <c r="D1002" s="7">
        <v>0.021</v>
      </c>
      <c r="E1002" s="7">
        <v>-5.551344836</v>
      </c>
      <c r="F1002" s="7">
        <v>0.004476144</v>
      </c>
      <c r="G1002" s="7">
        <v>1</v>
      </c>
      <c r="H1002" s="7" t="s">
        <v>23</v>
      </c>
      <c r="I1002" s="7" t="s">
        <v>199</v>
      </c>
      <c r="J1002" s="7">
        <v>0.06</v>
      </c>
      <c r="K1002" s="7">
        <v>0.09</v>
      </c>
      <c r="L1002" s="7">
        <v>1.26</v>
      </c>
      <c r="M1002" s="7">
        <v>0</v>
      </c>
      <c r="N1002" s="7">
        <v>0</v>
      </c>
      <c r="O1002" s="7">
        <v>0</v>
      </c>
      <c r="P1002" s="7">
        <v>0.47</v>
      </c>
      <c r="Q1002" s="7">
        <v>0</v>
      </c>
      <c r="R1002" s="7" t="s">
        <v>2961</v>
      </c>
      <c r="S1002" s="7" t="s">
        <v>2962</v>
      </c>
    </row>
    <row r="1003" spans="1:19">
      <c r="A1003" s="7" t="s">
        <v>2963</v>
      </c>
      <c r="C1003" s="7" t="s">
        <v>2964</v>
      </c>
      <c r="D1003" s="7">
        <v>0.018</v>
      </c>
      <c r="E1003" s="7">
        <v>-5.797219605</v>
      </c>
      <c r="F1003" s="23">
        <v>7.22e-10</v>
      </c>
      <c r="G1003" s="23">
        <v>3.16e-7</v>
      </c>
      <c r="H1003" s="7" t="s">
        <v>23</v>
      </c>
      <c r="I1003" s="7" t="s">
        <v>199</v>
      </c>
      <c r="J1003" s="7">
        <v>32.06</v>
      </c>
      <c r="K1003" s="7">
        <v>1596.73</v>
      </c>
      <c r="L1003" s="7">
        <v>1246.51</v>
      </c>
      <c r="M1003" s="7">
        <v>11.21</v>
      </c>
      <c r="N1003" s="7">
        <v>12.13</v>
      </c>
      <c r="O1003" s="7">
        <v>14.24</v>
      </c>
      <c r="P1003" s="7">
        <v>958.4333333</v>
      </c>
      <c r="Q1003" s="7">
        <v>12.52666667</v>
      </c>
      <c r="R1003" s="7" t="s">
        <v>2965</v>
      </c>
      <c r="S1003" s="7" t="s">
        <v>2966</v>
      </c>
    </row>
    <row r="1004" spans="1:19">
      <c r="A1004" s="7" t="s">
        <v>2967</v>
      </c>
      <c r="C1004" s="7" t="s">
        <v>28</v>
      </c>
      <c r="D1004" s="7">
        <v>0.018</v>
      </c>
      <c r="E1004" s="7">
        <v>-5.793611475</v>
      </c>
      <c r="F1004" s="7">
        <v>0.025852749</v>
      </c>
      <c r="G1004" s="7">
        <v>0.163229326</v>
      </c>
      <c r="H1004" s="7" t="s">
        <v>23</v>
      </c>
      <c r="I1004" s="7" t="s">
        <v>199</v>
      </c>
      <c r="J1004" s="7">
        <v>0</v>
      </c>
      <c r="K1004" s="7">
        <v>1.3</v>
      </c>
      <c r="L1004" s="7">
        <v>15.2</v>
      </c>
      <c r="M1004" s="7">
        <v>0.16</v>
      </c>
      <c r="N1004" s="7">
        <v>0</v>
      </c>
      <c r="O1004" s="7">
        <v>0.05</v>
      </c>
      <c r="P1004" s="7">
        <v>5.5</v>
      </c>
      <c r="Q1004" s="7">
        <v>0.07</v>
      </c>
      <c r="R1004" s="7" t="s">
        <v>237</v>
      </c>
      <c r="S1004" s="7" t="s">
        <v>238</v>
      </c>
    </row>
    <row r="1005" spans="1:19">
      <c r="A1005" s="7" t="s">
        <v>2968</v>
      </c>
      <c r="C1005" s="7" t="s">
        <v>2969</v>
      </c>
      <c r="D1005" s="7">
        <v>0.017</v>
      </c>
      <c r="E1005" s="7">
        <v>-5.870609714</v>
      </c>
      <c r="F1005" s="23">
        <v>7.54e-8</v>
      </c>
      <c r="G1005" s="23">
        <v>2.19e-5</v>
      </c>
      <c r="H1005" s="7" t="s">
        <v>23</v>
      </c>
      <c r="I1005" s="7" t="s">
        <v>199</v>
      </c>
      <c r="J1005" s="7">
        <v>8.11</v>
      </c>
      <c r="K1005" s="7">
        <v>274.8</v>
      </c>
      <c r="L1005" s="7">
        <v>1129.65</v>
      </c>
      <c r="M1005" s="7">
        <v>4.21</v>
      </c>
      <c r="N1005" s="7">
        <v>4.33</v>
      </c>
      <c r="O1005" s="7">
        <v>8.37</v>
      </c>
      <c r="P1005" s="7">
        <v>470.8533333</v>
      </c>
      <c r="Q1005" s="7">
        <v>5.636666667</v>
      </c>
      <c r="R1005" s="7" t="s">
        <v>2970</v>
      </c>
      <c r="S1005" s="7" t="s">
        <v>2971</v>
      </c>
    </row>
    <row r="1006" spans="1:19">
      <c r="A1006" s="7" t="s">
        <v>2972</v>
      </c>
      <c r="C1006" s="7" t="s">
        <v>279</v>
      </c>
      <c r="D1006" s="7">
        <v>0.015</v>
      </c>
      <c r="E1006" s="7">
        <v>-6.056272524</v>
      </c>
      <c r="F1006" s="7">
        <v>0.000431835</v>
      </c>
      <c r="G1006" s="7">
        <v>0.018622716</v>
      </c>
      <c r="H1006" s="7" t="s">
        <v>23</v>
      </c>
      <c r="I1006" s="7" t="s">
        <v>199</v>
      </c>
      <c r="J1006" s="7">
        <v>0.06</v>
      </c>
      <c r="K1006" s="7">
        <v>0.78</v>
      </c>
      <c r="L1006" s="7">
        <v>3.43</v>
      </c>
      <c r="M1006" s="7">
        <v>0</v>
      </c>
      <c r="N1006" s="7">
        <v>0</v>
      </c>
      <c r="O1006" s="7">
        <v>0.04</v>
      </c>
      <c r="P1006" s="7">
        <v>1.423333333</v>
      </c>
      <c r="Q1006" s="7">
        <v>0.013333333</v>
      </c>
      <c r="R1006" s="7" t="s">
        <v>1568</v>
      </c>
      <c r="S1006" s="7" t="s">
        <v>1569</v>
      </c>
    </row>
    <row r="1007" spans="1:19">
      <c r="A1007" s="7" t="s">
        <v>2973</v>
      </c>
      <c r="C1007" s="7" t="s">
        <v>22</v>
      </c>
      <c r="D1007" s="7">
        <v>0.01</v>
      </c>
      <c r="E1007" s="7">
        <v>-6.684165661</v>
      </c>
      <c r="F1007" s="7">
        <v>0.001524038</v>
      </c>
      <c r="G1007" s="7">
        <v>0.042161933</v>
      </c>
      <c r="H1007" s="7" t="s">
        <v>23</v>
      </c>
      <c r="I1007" s="7" t="s">
        <v>199</v>
      </c>
      <c r="J1007" s="7">
        <v>0.21</v>
      </c>
      <c r="K1007" s="7">
        <v>0.17</v>
      </c>
      <c r="L1007" s="7">
        <v>11.35</v>
      </c>
      <c r="M1007" s="7">
        <v>0</v>
      </c>
      <c r="N1007" s="7">
        <v>0</v>
      </c>
      <c r="O1007" s="7">
        <v>0</v>
      </c>
      <c r="P1007" s="7">
        <v>3.91</v>
      </c>
      <c r="Q1007" s="7">
        <v>0</v>
      </c>
      <c r="R1007" s="7" t="s">
        <v>58</v>
      </c>
      <c r="S1007" s="7" t="s">
        <v>58</v>
      </c>
    </row>
    <row r="1008" spans="1:19">
      <c r="A1008" s="7" t="s">
        <v>2974</v>
      </c>
      <c r="C1008" s="7" t="s">
        <v>2975</v>
      </c>
      <c r="D1008" s="7">
        <v>0.008</v>
      </c>
      <c r="E1008" s="7">
        <v>-6.921451548</v>
      </c>
      <c r="F1008" s="23">
        <v>8.54e-12</v>
      </c>
      <c r="G1008" s="23">
        <v>5.48e-9</v>
      </c>
      <c r="H1008" s="7" t="s">
        <v>23</v>
      </c>
      <c r="I1008" s="7" t="s">
        <v>199</v>
      </c>
      <c r="J1008" s="7">
        <v>22.61</v>
      </c>
      <c r="K1008" s="7">
        <v>1070.55</v>
      </c>
      <c r="L1008" s="7">
        <v>1283.36</v>
      </c>
      <c r="M1008" s="7">
        <v>3.25</v>
      </c>
      <c r="N1008" s="7">
        <v>2.53</v>
      </c>
      <c r="O1008" s="7">
        <v>8.44</v>
      </c>
      <c r="P1008" s="7">
        <v>792.1733333</v>
      </c>
      <c r="Q1008" s="7">
        <v>4.74</v>
      </c>
      <c r="R1008" s="7" t="s">
        <v>2976</v>
      </c>
      <c r="S1008" s="7" t="s">
        <v>2977</v>
      </c>
    </row>
    <row r="1009" spans="1:19">
      <c r="A1009" s="7" t="s">
        <v>243</v>
      </c>
      <c r="C1009" s="7" t="s">
        <v>244</v>
      </c>
      <c r="D1009" s="7">
        <v>0.007</v>
      </c>
      <c r="E1009" s="7">
        <v>-7.0979185</v>
      </c>
      <c r="F1009" s="23">
        <v>1.88e-5</v>
      </c>
      <c r="G1009" s="7">
        <v>0.002109549</v>
      </c>
      <c r="H1009" s="7" t="s">
        <v>23</v>
      </c>
      <c r="I1009" s="7" t="s">
        <v>199</v>
      </c>
      <c r="J1009" s="7">
        <v>0.32</v>
      </c>
      <c r="K1009" s="7">
        <v>17.18</v>
      </c>
      <c r="L1009" s="7">
        <v>174.46</v>
      </c>
      <c r="M1009" s="7">
        <v>0.29</v>
      </c>
      <c r="N1009" s="7">
        <v>0.27</v>
      </c>
      <c r="O1009" s="7">
        <v>0.41</v>
      </c>
      <c r="P1009" s="7">
        <v>63.98666667</v>
      </c>
      <c r="Q1009" s="7">
        <v>0.323333333</v>
      </c>
      <c r="R1009" s="7" t="s">
        <v>245</v>
      </c>
      <c r="S1009" s="7" t="s">
        <v>246</v>
      </c>
    </row>
    <row r="1010" spans="1:19">
      <c r="A1010" s="7" t="s">
        <v>2978</v>
      </c>
      <c r="C1010" s="7" t="s">
        <v>2979</v>
      </c>
      <c r="D1010" s="7">
        <v>0.006</v>
      </c>
      <c r="E1010" s="7">
        <v>-7.328703517</v>
      </c>
      <c r="F1010" s="23">
        <v>5.29e-6</v>
      </c>
      <c r="G1010" s="7">
        <v>0.000755672</v>
      </c>
      <c r="H1010" s="7" t="s">
        <v>23</v>
      </c>
      <c r="I1010" s="7" t="s">
        <v>199</v>
      </c>
      <c r="J1010" s="7">
        <v>7.03</v>
      </c>
      <c r="K1010" s="7">
        <v>1493.96</v>
      </c>
      <c r="L1010" s="7">
        <v>2337.63</v>
      </c>
      <c r="M1010" s="7">
        <v>1.94</v>
      </c>
      <c r="N1010" s="7">
        <v>2.67</v>
      </c>
      <c r="O1010" s="7">
        <v>12.57</v>
      </c>
      <c r="P1010" s="7">
        <v>1279.54</v>
      </c>
      <c r="Q1010" s="7">
        <v>5.726666667</v>
      </c>
      <c r="R1010" s="7" t="s">
        <v>2980</v>
      </c>
      <c r="S1010" s="7" t="s">
        <v>2981</v>
      </c>
    </row>
    <row r="1011" spans="1:19">
      <c r="A1011" s="7" t="s">
        <v>2982</v>
      </c>
      <c r="C1011" s="7" t="s">
        <v>28</v>
      </c>
      <c r="D1011" s="7">
        <v>0.004</v>
      </c>
      <c r="E1011" s="7">
        <v>-8.067901988</v>
      </c>
      <c r="F1011" s="23">
        <v>2.66e-6</v>
      </c>
      <c r="G1011" s="7">
        <v>0.000434239</v>
      </c>
      <c r="H1011" s="7" t="s">
        <v>23</v>
      </c>
      <c r="I1011" s="7" t="s">
        <v>199</v>
      </c>
      <c r="J1011" s="7">
        <v>2.45</v>
      </c>
      <c r="K1011" s="7">
        <v>915.25</v>
      </c>
      <c r="L1011" s="7">
        <v>997.86</v>
      </c>
      <c r="M1011" s="7">
        <v>0.45</v>
      </c>
      <c r="N1011" s="7">
        <v>0.59</v>
      </c>
      <c r="O1011" s="7">
        <v>4.17</v>
      </c>
      <c r="P1011" s="7">
        <v>638.52</v>
      </c>
      <c r="Q1011" s="7">
        <v>1.736666667</v>
      </c>
      <c r="R1011" s="7" t="s">
        <v>2316</v>
      </c>
      <c r="S1011" s="7" t="s">
        <v>2317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68"/>
  <sheetViews>
    <sheetView workbookViewId="0">
      <selection activeCell="E2" sqref="E2"/>
    </sheetView>
  </sheetViews>
  <sheetFormatPr defaultColWidth="9" defaultRowHeight="14.25"/>
  <cols>
    <col min="1" max="1" width="8.875" style="7" customWidth="1"/>
    <col min="2" max="2" width="11.625" style="7" customWidth="1"/>
    <col min="3" max="3" width="17.5" style="7" customWidth="1"/>
    <col min="4" max="4" width="20.375" style="7" customWidth="1"/>
    <col min="5" max="5" width="25.25" style="7" customWidth="1"/>
    <col min="6" max="6" width="7.5" style="7" customWidth="1"/>
    <col min="7" max="7" width="8" style="7" customWidth="1"/>
    <col min="8" max="8" width="10.875" style="7" customWidth="1"/>
    <col min="9" max="9" width="9.375" style="7" customWidth="1"/>
    <col min="10" max="12" width="4" style="7" customWidth="1"/>
    <col min="13" max="15" width="4.875" style="7" customWidth="1"/>
    <col min="16" max="16" width="7.625" style="7" customWidth="1"/>
    <col min="17" max="17" width="8.875" style="7" customWidth="1"/>
    <col min="18" max="18" width="16.125" style="7" customWidth="1"/>
    <col min="19" max="19" width="9.375" style="7" customWidth="1"/>
    <col min="20" max="16384" width="9" style="7"/>
  </cols>
  <sheetData>
    <row r="1" s="28" customFormat="1" ht="18" spans="1:16">
      <c r="A1" s="22" t="s">
        <v>2983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="6" customFormat="1" ht="15" spans="1:19">
      <c r="A2" s="6" t="s">
        <v>2</v>
      </c>
      <c r="B2" s="6" t="s">
        <v>3</v>
      </c>
      <c r="C2" s="6" t="s">
        <v>4</v>
      </c>
      <c r="D2" s="6" t="s">
        <v>2984</v>
      </c>
      <c r="E2" s="6" t="s">
        <v>2985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2986</v>
      </c>
      <c r="N2" s="6" t="s">
        <v>2987</v>
      </c>
      <c r="O2" s="6" t="s">
        <v>2988</v>
      </c>
      <c r="P2" s="6" t="s">
        <v>17</v>
      </c>
      <c r="Q2" s="6" t="s">
        <v>2989</v>
      </c>
      <c r="R2" s="6" t="s">
        <v>19</v>
      </c>
      <c r="S2" s="6" t="s">
        <v>20</v>
      </c>
    </row>
    <row r="3" spans="1:19">
      <c r="A3" s="7" t="s">
        <v>21</v>
      </c>
      <c r="C3" s="7" t="s">
        <v>22</v>
      </c>
      <c r="D3" s="7">
        <v>180.849</v>
      </c>
      <c r="E3" s="7">
        <v>7.498645137</v>
      </c>
      <c r="F3" s="23">
        <v>3.26e-7</v>
      </c>
      <c r="G3" s="23">
        <v>9.93e-5</v>
      </c>
      <c r="H3" s="7" t="s">
        <v>23</v>
      </c>
      <c r="I3" s="7" t="s">
        <v>24</v>
      </c>
      <c r="J3" s="7">
        <v>0</v>
      </c>
      <c r="K3" s="7">
        <v>0</v>
      </c>
      <c r="L3" s="7">
        <v>0</v>
      </c>
      <c r="M3" s="7">
        <v>1.96</v>
      </c>
      <c r="N3" s="7">
        <v>0.44</v>
      </c>
      <c r="O3" s="7">
        <v>1.55</v>
      </c>
      <c r="P3" s="7">
        <v>0</v>
      </c>
      <c r="Q3" s="7">
        <v>1.316666667</v>
      </c>
      <c r="R3" s="7" t="s">
        <v>25</v>
      </c>
      <c r="S3" s="7" t="s">
        <v>26</v>
      </c>
    </row>
    <row r="4" spans="1:19">
      <c r="A4" s="7" t="s">
        <v>27</v>
      </c>
      <c r="C4" s="7" t="s">
        <v>28</v>
      </c>
      <c r="D4" s="7">
        <v>158.248</v>
      </c>
      <c r="E4" s="7">
        <v>7.306042917</v>
      </c>
      <c r="F4" s="23">
        <v>2.61e-36</v>
      </c>
      <c r="G4" s="23">
        <v>8.48e-33</v>
      </c>
      <c r="H4" s="7" t="s">
        <v>23</v>
      </c>
      <c r="I4" s="7" t="s">
        <v>24</v>
      </c>
      <c r="J4" s="7">
        <v>0.03</v>
      </c>
      <c r="K4" s="7">
        <v>0.22</v>
      </c>
      <c r="L4" s="7">
        <v>0.11</v>
      </c>
      <c r="M4" s="7">
        <v>12.2</v>
      </c>
      <c r="N4" s="7">
        <v>16.44</v>
      </c>
      <c r="O4" s="7">
        <v>21.68</v>
      </c>
      <c r="P4" s="7">
        <v>0.12</v>
      </c>
      <c r="Q4" s="7">
        <v>16.77333333</v>
      </c>
      <c r="R4" s="7" t="s">
        <v>29</v>
      </c>
      <c r="S4" s="7" t="s">
        <v>30</v>
      </c>
    </row>
    <row r="5" spans="1:19">
      <c r="A5" s="7" t="s">
        <v>254</v>
      </c>
      <c r="C5" s="7" t="s">
        <v>255</v>
      </c>
      <c r="D5" s="7">
        <v>99.283</v>
      </c>
      <c r="E5" s="7">
        <v>6.633474771</v>
      </c>
      <c r="F5" s="23">
        <v>1.3e-96</v>
      </c>
      <c r="G5" s="23">
        <v>6.35e-93</v>
      </c>
      <c r="H5" s="7" t="s">
        <v>23</v>
      </c>
      <c r="I5" s="7" t="s">
        <v>24</v>
      </c>
      <c r="J5" s="7">
        <v>1.58</v>
      </c>
      <c r="K5" s="7">
        <v>2.61</v>
      </c>
      <c r="L5" s="7">
        <v>4.12</v>
      </c>
      <c r="M5" s="7">
        <v>190.64</v>
      </c>
      <c r="N5" s="7">
        <v>282.28</v>
      </c>
      <c r="O5" s="7">
        <v>301.32</v>
      </c>
      <c r="P5" s="7">
        <v>2.77</v>
      </c>
      <c r="Q5" s="7">
        <v>258.08</v>
      </c>
      <c r="R5" s="7" t="s">
        <v>256</v>
      </c>
      <c r="S5" s="7" t="s">
        <v>257</v>
      </c>
    </row>
    <row r="6" spans="1:19">
      <c r="A6" s="7" t="s">
        <v>258</v>
      </c>
      <c r="C6" s="7" t="s">
        <v>259</v>
      </c>
      <c r="D6" s="7">
        <v>74.974</v>
      </c>
      <c r="E6" s="7">
        <v>6.228324922</v>
      </c>
      <c r="F6" s="23">
        <v>2.82e-34</v>
      </c>
      <c r="G6" s="23">
        <v>6.86e-31</v>
      </c>
      <c r="H6" s="7" t="s">
        <v>23</v>
      </c>
      <c r="I6" s="7" t="s">
        <v>24</v>
      </c>
      <c r="J6" s="7">
        <v>1.76</v>
      </c>
      <c r="K6" s="7">
        <v>5.84</v>
      </c>
      <c r="L6" s="7">
        <v>9.11</v>
      </c>
      <c r="M6" s="7">
        <v>335.65</v>
      </c>
      <c r="N6" s="7">
        <v>356.41</v>
      </c>
      <c r="O6" s="7">
        <v>437.74</v>
      </c>
      <c r="P6" s="7">
        <v>5.57</v>
      </c>
      <c r="Q6" s="7">
        <v>376.6</v>
      </c>
      <c r="R6" s="7" t="s">
        <v>260</v>
      </c>
      <c r="S6" s="7" t="s">
        <v>261</v>
      </c>
    </row>
    <row r="7" spans="1:19">
      <c r="A7" s="7" t="s">
        <v>31</v>
      </c>
      <c r="C7" s="7" t="s">
        <v>32</v>
      </c>
      <c r="D7" s="7">
        <v>74.463</v>
      </c>
      <c r="E7" s="7">
        <v>6.218448336</v>
      </c>
      <c r="F7" s="23">
        <v>2.91e-15</v>
      </c>
      <c r="G7" s="23">
        <v>1.77e-12</v>
      </c>
      <c r="H7" s="7" t="s">
        <v>23</v>
      </c>
      <c r="I7" s="7" t="s">
        <v>24</v>
      </c>
      <c r="J7" s="7">
        <v>0.1</v>
      </c>
      <c r="K7" s="7">
        <v>0.32</v>
      </c>
      <c r="L7" s="7">
        <v>0.14</v>
      </c>
      <c r="M7" s="7">
        <v>11.38</v>
      </c>
      <c r="N7" s="7">
        <v>13.26</v>
      </c>
      <c r="O7" s="7">
        <v>13.63</v>
      </c>
      <c r="P7" s="7">
        <v>0.186666667</v>
      </c>
      <c r="Q7" s="7">
        <v>12.75666667</v>
      </c>
      <c r="R7" s="7" t="s">
        <v>33</v>
      </c>
      <c r="S7" s="7" t="s">
        <v>34</v>
      </c>
    </row>
    <row r="8" spans="1:19">
      <c r="A8" s="7" t="s">
        <v>35</v>
      </c>
      <c r="C8" s="7" t="s">
        <v>36</v>
      </c>
      <c r="D8" s="7">
        <v>60.545</v>
      </c>
      <c r="E8" s="7">
        <v>5.919925205</v>
      </c>
      <c r="F8" s="23">
        <v>1.21e-10</v>
      </c>
      <c r="G8" s="23">
        <v>5.34e-8</v>
      </c>
      <c r="H8" s="7" t="s">
        <v>23</v>
      </c>
      <c r="I8" s="7" t="s">
        <v>24</v>
      </c>
      <c r="J8" s="7">
        <v>0</v>
      </c>
      <c r="K8" s="7">
        <v>0</v>
      </c>
      <c r="L8" s="7">
        <v>0.36</v>
      </c>
      <c r="M8" s="7">
        <v>6.88</v>
      </c>
      <c r="N8" s="7">
        <v>5.29</v>
      </c>
      <c r="O8" s="7">
        <v>6.13</v>
      </c>
      <c r="P8" s="7">
        <v>0.12</v>
      </c>
      <c r="Q8" s="7">
        <v>6.1</v>
      </c>
      <c r="R8" s="7" t="s">
        <v>37</v>
      </c>
      <c r="S8" s="7" t="s">
        <v>38</v>
      </c>
    </row>
    <row r="9" spans="1:19">
      <c r="A9" s="7" t="s">
        <v>47</v>
      </c>
      <c r="C9" s="7" t="s">
        <v>32</v>
      </c>
      <c r="D9" s="7">
        <v>40.893</v>
      </c>
      <c r="E9" s="7">
        <v>5.353784572</v>
      </c>
      <c r="F9" s="23">
        <v>3.59e-27</v>
      </c>
      <c r="G9" s="23">
        <v>4.99e-24</v>
      </c>
      <c r="H9" s="7" t="s">
        <v>23</v>
      </c>
      <c r="I9" s="7" t="s">
        <v>24</v>
      </c>
      <c r="J9" s="7">
        <v>39.8</v>
      </c>
      <c r="K9" s="7">
        <v>38.56</v>
      </c>
      <c r="L9" s="7">
        <v>17.21</v>
      </c>
      <c r="M9" s="7">
        <v>1373.26</v>
      </c>
      <c r="N9" s="7">
        <v>1239.23</v>
      </c>
      <c r="O9" s="7">
        <v>1276.87</v>
      </c>
      <c r="P9" s="7">
        <v>31.85666667</v>
      </c>
      <c r="Q9" s="7">
        <v>1296.453333</v>
      </c>
      <c r="R9" s="7" t="s">
        <v>33</v>
      </c>
      <c r="S9" s="7" t="s">
        <v>34</v>
      </c>
    </row>
    <row r="10" spans="1:19">
      <c r="A10" s="7" t="s">
        <v>39</v>
      </c>
      <c r="C10" s="7" t="s">
        <v>40</v>
      </c>
      <c r="D10" s="7">
        <v>38.041</v>
      </c>
      <c r="E10" s="7">
        <v>5.24949968</v>
      </c>
      <c r="F10" s="23">
        <v>2.56e-26</v>
      </c>
      <c r="G10" s="23">
        <v>2.78e-23</v>
      </c>
      <c r="H10" s="7" t="s">
        <v>23</v>
      </c>
      <c r="I10" s="7" t="s">
        <v>24</v>
      </c>
      <c r="J10" s="7">
        <v>3.5</v>
      </c>
      <c r="K10" s="7">
        <v>3.84</v>
      </c>
      <c r="L10" s="7">
        <v>5.2</v>
      </c>
      <c r="M10" s="7">
        <v>217.23</v>
      </c>
      <c r="N10" s="7">
        <v>91.9</v>
      </c>
      <c r="O10" s="7">
        <v>122.61</v>
      </c>
      <c r="P10" s="7">
        <v>4.18</v>
      </c>
      <c r="Q10" s="7">
        <v>143.9133333</v>
      </c>
      <c r="R10" s="7" t="s">
        <v>41</v>
      </c>
      <c r="S10" s="7" t="s">
        <v>42</v>
      </c>
    </row>
    <row r="11" spans="1:19">
      <c r="A11" s="7" t="s">
        <v>2990</v>
      </c>
      <c r="C11" s="7" t="s">
        <v>22</v>
      </c>
      <c r="D11" s="7">
        <v>24.93</v>
      </c>
      <c r="E11" s="7">
        <v>4.639803659</v>
      </c>
      <c r="F11" s="7">
        <v>0.049416106</v>
      </c>
      <c r="G11" s="7">
        <v>0.999447799</v>
      </c>
      <c r="H11" s="7" t="s">
        <v>23</v>
      </c>
      <c r="I11" s="7" t="s">
        <v>24</v>
      </c>
      <c r="J11" s="7">
        <v>0</v>
      </c>
      <c r="K11" s="7">
        <v>0</v>
      </c>
      <c r="L11" s="7">
        <v>0</v>
      </c>
      <c r="M11" s="7">
        <v>0</v>
      </c>
      <c r="N11" s="7">
        <v>0.41</v>
      </c>
      <c r="O11" s="7">
        <v>0.23</v>
      </c>
      <c r="P11" s="7">
        <v>0</v>
      </c>
      <c r="Q11" s="7">
        <v>0.213333333</v>
      </c>
      <c r="R11" s="7" t="s">
        <v>58</v>
      </c>
      <c r="S11" s="7" t="s">
        <v>58</v>
      </c>
    </row>
    <row r="12" spans="1:19">
      <c r="A12" s="7" t="s">
        <v>43</v>
      </c>
      <c r="C12" s="7" t="s">
        <v>44</v>
      </c>
      <c r="D12" s="7">
        <v>24.9</v>
      </c>
      <c r="E12" s="7">
        <v>4.638097488</v>
      </c>
      <c r="F12" s="23">
        <v>8.04e-31</v>
      </c>
      <c r="G12" s="23">
        <v>1.3e-27</v>
      </c>
      <c r="H12" s="7" t="s">
        <v>23</v>
      </c>
      <c r="I12" s="7" t="s">
        <v>24</v>
      </c>
      <c r="J12" s="7">
        <v>5.25</v>
      </c>
      <c r="K12" s="7">
        <v>5.53</v>
      </c>
      <c r="L12" s="7">
        <v>8.46</v>
      </c>
      <c r="M12" s="7">
        <v>189.6</v>
      </c>
      <c r="N12" s="7">
        <v>110.21</v>
      </c>
      <c r="O12" s="7">
        <v>140.67</v>
      </c>
      <c r="P12" s="7">
        <v>6.413333333</v>
      </c>
      <c r="Q12" s="7">
        <v>146.8266667</v>
      </c>
      <c r="R12" s="7" t="s">
        <v>45</v>
      </c>
      <c r="S12" s="7" t="s">
        <v>46</v>
      </c>
    </row>
    <row r="13" spans="1:19">
      <c r="A13" s="7" t="s">
        <v>269</v>
      </c>
      <c r="C13" s="7" t="s">
        <v>28</v>
      </c>
      <c r="D13" s="7">
        <v>23.773</v>
      </c>
      <c r="E13" s="7">
        <v>4.571253208</v>
      </c>
      <c r="F13" s="23">
        <v>8.31e-32</v>
      </c>
      <c r="G13" s="23">
        <v>1.62e-28</v>
      </c>
      <c r="H13" s="7" t="s">
        <v>23</v>
      </c>
      <c r="I13" s="7" t="s">
        <v>24</v>
      </c>
      <c r="J13" s="7">
        <v>8.16</v>
      </c>
      <c r="K13" s="7">
        <v>22.65</v>
      </c>
      <c r="L13" s="7">
        <v>14.79</v>
      </c>
      <c r="M13" s="7">
        <v>235.62</v>
      </c>
      <c r="N13" s="7">
        <v>370.07</v>
      </c>
      <c r="O13" s="7">
        <v>432.36</v>
      </c>
      <c r="P13" s="7">
        <v>15.2</v>
      </c>
      <c r="Q13" s="7">
        <v>346.0166667</v>
      </c>
      <c r="R13" s="7" t="s">
        <v>29</v>
      </c>
      <c r="S13" s="7" t="s">
        <v>30</v>
      </c>
    </row>
    <row r="14" spans="1:19">
      <c r="A14" s="7" t="s">
        <v>262</v>
      </c>
      <c r="C14" s="7" t="s">
        <v>263</v>
      </c>
      <c r="D14" s="7">
        <v>22.212</v>
      </c>
      <c r="E14" s="7">
        <v>4.473258573</v>
      </c>
      <c r="F14" s="7">
        <v>0.004664559</v>
      </c>
      <c r="G14" s="7">
        <v>0.501794408</v>
      </c>
      <c r="H14" s="7" t="s">
        <v>23</v>
      </c>
      <c r="I14" s="7" t="s">
        <v>24</v>
      </c>
      <c r="J14" s="7">
        <v>0.06</v>
      </c>
      <c r="K14" s="7">
        <v>0</v>
      </c>
      <c r="L14" s="7">
        <v>0</v>
      </c>
      <c r="M14" s="7">
        <v>0.91</v>
      </c>
      <c r="N14" s="7">
        <v>0.41</v>
      </c>
      <c r="O14" s="7">
        <v>0.22</v>
      </c>
      <c r="P14" s="7">
        <v>0.02</v>
      </c>
      <c r="Q14" s="7">
        <v>0.513333333</v>
      </c>
      <c r="R14" s="7" t="s">
        <v>264</v>
      </c>
      <c r="S14" s="7" t="s">
        <v>265</v>
      </c>
    </row>
    <row r="15" spans="1:19">
      <c r="A15" s="7" t="s">
        <v>266</v>
      </c>
      <c r="C15" s="7" t="s">
        <v>22</v>
      </c>
      <c r="D15" s="7">
        <v>20.565</v>
      </c>
      <c r="E15" s="7">
        <v>4.362091263</v>
      </c>
      <c r="F15" s="23">
        <v>1.05e-116</v>
      </c>
      <c r="G15" s="23">
        <v>1.02e-112</v>
      </c>
      <c r="H15" s="7" t="s">
        <v>23</v>
      </c>
      <c r="I15" s="7" t="s">
        <v>24</v>
      </c>
      <c r="J15" s="7">
        <v>7.26</v>
      </c>
      <c r="K15" s="7">
        <v>9.07</v>
      </c>
      <c r="L15" s="7">
        <v>9.29</v>
      </c>
      <c r="M15" s="7">
        <v>149.94</v>
      </c>
      <c r="N15" s="7">
        <v>170.17</v>
      </c>
      <c r="O15" s="7">
        <v>187.08</v>
      </c>
      <c r="P15" s="7">
        <v>8.54</v>
      </c>
      <c r="Q15" s="7">
        <v>169.0633333</v>
      </c>
      <c r="R15" s="7" t="s">
        <v>267</v>
      </c>
      <c r="S15" s="7" t="s">
        <v>268</v>
      </c>
    </row>
    <row r="16" spans="1:19">
      <c r="A16" s="7" t="s">
        <v>2991</v>
      </c>
      <c r="C16" s="7" t="s">
        <v>1983</v>
      </c>
      <c r="D16" s="7">
        <v>18.798</v>
      </c>
      <c r="E16" s="7">
        <v>4.232529579</v>
      </c>
      <c r="F16" s="7">
        <v>0.023936704</v>
      </c>
      <c r="G16" s="7">
        <v>0.999447799</v>
      </c>
      <c r="H16" s="7" t="s">
        <v>23</v>
      </c>
      <c r="I16" s="7" t="s">
        <v>24</v>
      </c>
      <c r="J16" s="7">
        <v>0</v>
      </c>
      <c r="K16" s="7">
        <v>0</v>
      </c>
      <c r="L16" s="7">
        <v>0</v>
      </c>
      <c r="M16" s="7">
        <v>0.03</v>
      </c>
      <c r="N16" s="7">
        <v>0.11</v>
      </c>
      <c r="O16" s="7">
        <v>0.19</v>
      </c>
      <c r="P16" s="7">
        <v>0</v>
      </c>
      <c r="Q16" s="7">
        <v>0.11</v>
      </c>
      <c r="R16" s="7" t="s">
        <v>1984</v>
      </c>
      <c r="S16" s="7" t="s">
        <v>1985</v>
      </c>
    </row>
    <row r="17" spans="1:19">
      <c r="A17" s="7" t="s">
        <v>52</v>
      </c>
      <c r="C17" s="7" t="s">
        <v>53</v>
      </c>
      <c r="D17" s="7">
        <v>16.152</v>
      </c>
      <c r="E17" s="7">
        <v>4.01364764</v>
      </c>
      <c r="F17" s="23">
        <v>1.49e-9</v>
      </c>
      <c r="G17" s="23">
        <v>5.81e-7</v>
      </c>
      <c r="H17" s="7" t="s">
        <v>23</v>
      </c>
      <c r="I17" s="7" t="s">
        <v>24</v>
      </c>
      <c r="J17" s="7">
        <v>0.09</v>
      </c>
      <c r="K17" s="7">
        <v>0.05</v>
      </c>
      <c r="L17" s="7">
        <v>0.4</v>
      </c>
      <c r="M17" s="7">
        <v>2.73</v>
      </c>
      <c r="N17" s="7">
        <v>2.06</v>
      </c>
      <c r="O17" s="7">
        <v>3.1</v>
      </c>
      <c r="P17" s="7">
        <v>0.18</v>
      </c>
      <c r="Q17" s="7">
        <v>2.63</v>
      </c>
      <c r="R17" s="7" t="s">
        <v>54</v>
      </c>
      <c r="S17" s="7" t="s">
        <v>55</v>
      </c>
    </row>
    <row r="18" spans="1:19">
      <c r="A18" s="7" t="s">
        <v>2992</v>
      </c>
      <c r="C18" s="7" t="s">
        <v>22</v>
      </c>
      <c r="D18" s="7">
        <v>15.502</v>
      </c>
      <c r="E18" s="7">
        <v>3.954381589</v>
      </c>
      <c r="F18" s="7">
        <v>0.038866908</v>
      </c>
      <c r="G18" s="7">
        <v>0.999447799</v>
      </c>
      <c r="H18" s="7" t="s">
        <v>23</v>
      </c>
      <c r="I18" s="7" t="s">
        <v>24</v>
      </c>
      <c r="J18" s="7">
        <v>0</v>
      </c>
      <c r="K18" s="7">
        <v>0</v>
      </c>
      <c r="L18" s="7">
        <v>0</v>
      </c>
      <c r="M18" s="7">
        <v>0.57</v>
      </c>
      <c r="N18" s="7">
        <v>0.23</v>
      </c>
      <c r="O18" s="7">
        <v>0.82</v>
      </c>
      <c r="P18" s="7">
        <v>0</v>
      </c>
      <c r="Q18" s="7">
        <v>0.54</v>
      </c>
      <c r="R18" s="7" t="s">
        <v>58</v>
      </c>
      <c r="S18" s="7" t="s">
        <v>58</v>
      </c>
    </row>
    <row r="19" spans="1:19">
      <c r="A19" s="7" t="s">
        <v>288</v>
      </c>
      <c r="C19" s="7" t="s">
        <v>22</v>
      </c>
      <c r="D19" s="7">
        <v>15.001</v>
      </c>
      <c r="E19" s="7">
        <v>3.907021678</v>
      </c>
      <c r="F19" s="23">
        <v>6.82e-23</v>
      </c>
      <c r="G19" s="23">
        <v>5.11e-20</v>
      </c>
      <c r="H19" s="7" t="s">
        <v>23</v>
      </c>
      <c r="I19" s="7" t="s">
        <v>24</v>
      </c>
      <c r="J19" s="7">
        <v>2.79</v>
      </c>
      <c r="K19" s="7">
        <v>6.51</v>
      </c>
      <c r="L19" s="7">
        <v>9.03</v>
      </c>
      <c r="M19" s="7">
        <v>60.31</v>
      </c>
      <c r="N19" s="7">
        <v>104.14</v>
      </c>
      <c r="O19" s="7">
        <v>94.24</v>
      </c>
      <c r="P19" s="7">
        <v>6.11</v>
      </c>
      <c r="Q19" s="7">
        <v>86.23</v>
      </c>
      <c r="R19" s="7" t="s">
        <v>289</v>
      </c>
      <c r="S19" s="7" t="s">
        <v>290</v>
      </c>
    </row>
    <row r="20" spans="1:19">
      <c r="A20" s="7" t="s">
        <v>275</v>
      </c>
      <c r="C20" s="7" t="s">
        <v>22</v>
      </c>
      <c r="D20" s="7">
        <v>13.294</v>
      </c>
      <c r="E20" s="7">
        <v>3.732667591</v>
      </c>
      <c r="F20" s="23">
        <v>8.97e-11</v>
      </c>
      <c r="G20" s="23">
        <v>4.16e-8</v>
      </c>
      <c r="H20" s="7" t="s">
        <v>23</v>
      </c>
      <c r="I20" s="7" t="s">
        <v>24</v>
      </c>
      <c r="J20" s="7">
        <v>2.97</v>
      </c>
      <c r="K20" s="7">
        <v>7.42</v>
      </c>
      <c r="L20" s="7">
        <v>19.79</v>
      </c>
      <c r="M20" s="7">
        <v>104</v>
      </c>
      <c r="N20" s="7">
        <v>125.46</v>
      </c>
      <c r="O20" s="7">
        <v>128.26</v>
      </c>
      <c r="P20" s="7">
        <v>10.06</v>
      </c>
      <c r="Q20" s="7">
        <v>119.24</v>
      </c>
      <c r="R20" s="7" t="s">
        <v>276</v>
      </c>
      <c r="S20" s="7" t="s">
        <v>277</v>
      </c>
    </row>
    <row r="21" spans="1:19">
      <c r="A21" s="7" t="s">
        <v>68</v>
      </c>
      <c r="C21" s="7" t="s">
        <v>69</v>
      </c>
      <c r="D21" s="7">
        <v>12.964</v>
      </c>
      <c r="E21" s="7">
        <v>3.696416613</v>
      </c>
      <c r="F21" s="23">
        <v>3.2e-24</v>
      </c>
      <c r="G21" s="23">
        <v>3.11e-21</v>
      </c>
      <c r="H21" s="7" t="s">
        <v>23</v>
      </c>
      <c r="I21" s="7" t="s">
        <v>24</v>
      </c>
      <c r="J21" s="7">
        <v>51.45</v>
      </c>
      <c r="K21" s="7">
        <v>87.06</v>
      </c>
      <c r="L21" s="7">
        <v>54.03</v>
      </c>
      <c r="M21" s="7">
        <v>484.27</v>
      </c>
      <c r="N21" s="7">
        <v>1029.87</v>
      </c>
      <c r="O21" s="7">
        <v>959.68</v>
      </c>
      <c r="P21" s="7">
        <v>64.18</v>
      </c>
      <c r="Q21" s="7">
        <v>824.6066667</v>
      </c>
      <c r="R21" s="7" t="s">
        <v>70</v>
      </c>
      <c r="S21" s="7" t="s">
        <v>71</v>
      </c>
    </row>
    <row r="22" spans="1:19">
      <c r="A22" s="7" t="s">
        <v>2993</v>
      </c>
      <c r="C22" s="7" t="s">
        <v>22</v>
      </c>
      <c r="D22" s="7">
        <v>12.834</v>
      </c>
      <c r="E22" s="7">
        <v>3.68187192</v>
      </c>
      <c r="F22" s="7">
        <v>0.019891727</v>
      </c>
      <c r="G22" s="7">
        <v>0.954508916</v>
      </c>
      <c r="H22" s="7" t="s">
        <v>23</v>
      </c>
      <c r="I22" s="7" t="s">
        <v>24</v>
      </c>
      <c r="J22" s="7">
        <v>0</v>
      </c>
      <c r="K22" s="7">
        <v>0</v>
      </c>
      <c r="L22" s="7">
        <v>0.38</v>
      </c>
      <c r="M22" s="7">
        <v>1.34</v>
      </c>
      <c r="N22" s="7">
        <v>0.81</v>
      </c>
      <c r="O22" s="7">
        <v>2.52</v>
      </c>
      <c r="P22" s="7">
        <v>0.126666667</v>
      </c>
      <c r="Q22" s="7">
        <v>1.556666667</v>
      </c>
      <c r="R22" s="7" t="s">
        <v>58</v>
      </c>
      <c r="S22" s="7" t="s">
        <v>58</v>
      </c>
    </row>
    <row r="23" spans="1:19">
      <c r="A23" s="7" t="s">
        <v>271</v>
      </c>
      <c r="C23" s="7" t="s">
        <v>272</v>
      </c>
      <c r="D23" s="7">
        <v>12.135</v>
      </c>
      <c r="E23" s="7">
        <v>3.601149157</v>
      </c>
      <c r="F23" s="23">
        <v>3.75e-23</v>
      </c>
      <c r="G23" s="23">
        <v>3.32e-20</v>
      </c>
      <c r="H23" s="7" t="s">
        <v>23</v>
      </c>
      <c r="I23" s="7" t="s">
        <v>24</v>
      </c>
      <c r="J23" s="7">
        <v>0.78</v>
      </c>
      <c r="K23" s="7">
        <v>0.55</v>
      </c>
      <c r="L23" s="7">
        <v>1.44</v>
      </c>
      <c r="M23" s="7">
        <v>9.3</v>
      </c>
      <c r="N23" s="7">
        <v>10.54</v>
      </c>
      <c r="O23" s="7">
        <v>12.31</v>
      </c>
      <c r="P23" s="7">
        <v>0.923333333</v>
      </c>
      <c r="Q23" s="7">
        <v>10.71666667</v>
      </c>
      <c r="R23" s="7" t="s">
        <v>273</v>
      </c>
      <c r="S23" s="7" t="s">
        <v>274</v>
      </c>
    </row>
    <row r="24" spans="1:19">
      <c r="A24" s="7" t="s">
        <v>2994</v>
      </c>
      <c r="C24" s="7" t="s">
        <v>103</v>
      </c>
      <c r="D24" s="7">
        <v>11.448</v>
      </c>
      <c r="E24" s="7">
        <v>3.516967265</v>
      </c>
      <c r="F24" s="7">
        <v>0.008078345</v>
      </c>
      <c r="G24" s="7">
        <v>0.656781529</v>
      </c>
      <c r="H24" s="7" t="s">
        <v>23</v>
      </c>
      <c r="I24" s="7" t="s">
        <v>24</v>
      </c>
      <c r="J24" s="7">
        <v>0</v>
      </c>
      <c r="K24" s="7">
        <v>0</v>
      </c>
      <c r="L24" s="7">
        <v>0.26</v>
      </c>
      <c r="M24" s="7">
        <v>0.71</v>
      </c>
      <c r="N24" s="7">
        <v>0.7</v>
      </c>
      <c r="O24" s="7">
        <v>1.26</v>
      </c>
      <c r="P24" s="7">
        <v>0.086666667</v>
      </c>
      <c r="Q24" s="7">
        <v>0.89</v>
      </c>
      <c r="R24" s="7" t="s">
        <v>2995</v>
      </c>
      <c r="S24" s="7" t="s">
        <v>2996</v>
      </c>
    </row>
    <row r="25" spans="1:19">
      <c r="A25" s="7" t="s">
        <v>76</v>
      </c>
      <c r="C25" s="7" t="s">
        <v>32</v>
      </c>
      <c r="D25" s="7">
        <v>10.871</v>
      </c>
      <c r="E25" s="7">
        <v>3.442448985</v>
      </c>
      <c r="F25" s="23">
        <v>4.77e-23</v>
      </c>
      <c r="G25" s="23">
        <v>3.87e-20</v>
      </c>
      <c r="H25" s="7" t="s">
        <v>23</v>
      </c>
      <c r="I25" s="7" t="s">
        <v>24</v>
      </c>
      <c r="J25" s="7">
        <v>18.13</v>
      </c>
      <c r="K25" s="7">
        <v>29.65</v>
      </c>
      <c r="L25" s="7">
        <v>21.88</v>
      </c>
      <c r="M25" s="7">
        <v>140.03</v>
      </c>
      <c r="N25" s="7">
        <v>271.36</v>
      </c>
      <c r="O25" s="7">
        <v>340.25</v>
      </c>
      <c r="P25" s="7">
        <v>23.22</v>
      </c>
      <c r="Q25" s="7">
        <v>250.5466667</v>
      </c>
      <c r="R25" s="7" t="s">
        <v>33</v>
      </c>
      <c r="S25" s="7" t="s">
        <v>34</v>
      </c>
    </row>
    <row r="26" spans="1:19">
      <c r="A26" s="7" t="s">
        <v>278</v>
      </c>
      <c r="C26" s="7" t="s">
        <v>279</v>
      </c>
      <c r="D26" s="7">
        <v>10.871</v>
      </c>
      <c r="E26" s="7">
        <v>3.442352897</v>
      </c>
      <c r="F26" s="23">
        <v>1.93e-9</v>
      </c>
      <c r="G26" s="23">
        <v>7.22e-7</v>
      </c>
      <c r="H26" s="7" t="s">
        <v>23</v>
      </c>
      <c r="I26" s="7" t="s">
        <v>24</v>
      </c>
      <c r="J26" s="7">
        <v>2.71</v>
      </c>
      <c r="K26" s="7">
        <v>6.31</v>
      </c>
      <c r="L26" s="7">
        <v>17.2</v>
      </c>
      <c r="M26" s="7">
        <v>72.08</v>
      </c>
      <c r="N26" s="7">
        <v>83.36</v>
      </c>
      <c r="O26" s="7">
        <v>99.8</v>
      </c>
      <c r="P26" s="7">
        <v>8.74</v>
      </c>
      <c r="Q26" s="7">
        <v>85.08</v>
      </c>
      <c r="R26" s="7" t="s">
        <v>280</v>
      </c>
      <c r="S26" s="7" t="s">
        <v>281</v>
      </c>
    </row>
    <row r="27" spans="1:19">
      <c r="A27" s="7" t="s">
        <v>48</v>
      </c>
      <c r="C27" s="7" t="s">
        <v>49</v>
      </c>
      <c r="D27" s="7">
        <v>10.302</v>
      </c>
      <c r="E27" s="7">
        <v>3.364813795</v>
      </c>
      <c r="F27" s="7">
        <v>0.011672256</v>
      </c>
      <c r="G27" s="7">
        <v>0.743133659</v>
      </c>
      <c r="H27" s="7" t="s">
        <v>23</v>
      </c>
      <c r="I27" s="7" t="s">
        <v>24</v>
      </c>
      <c r="J27" s="7">
        <v>0.05</v>
      </c>
      <c r="K27" s="7">
        <v>0</v>
      </c>
      <c r="L27" s="7">
        <v>0.06</v>
      </c>
      <c r="M27" s="7">
        <v>0.34</v>
      </c>
      <c r="N27" s="7">
        <v>0.2</v>
      </c>
      <c r="O27" s="7">
        <v>0.61</v>
      </c>
      <c r="P27" s="7">
        <v>0.036666667</v>
      </c>
      <c r="Q27" s="7">
        <v>0.383333333</v>
      </c>
      <c r="R27" s="7" t="s">
        <v>50</v>
      </c>
      <c r="S27" s="7" t="s">
        <v>51</v>
      </c>
    </row>
    <row r="28" spans="1:19">
      <c r="A28" s="7" t="s">
        <v>291</v>
      </c>
      <c r="C28" s="7" t="s">
        <v>22</v>
      </c>
      <c r="D28" s="7">
        <v>9.906</v>
      </c>
      <c r="E28" s="7">
        <v>3.308295439</v>
      </c>
      <c r="F28" s="23">
        <v>3.9e-18</v>
      </c>
      <c r="G28" s="23">
        <v>2.72e-15</v>
      </c>
      <c r="H28" s="7" t="s">
        <v>23</v>
      </c>
      <c r="I28" s="7" t="s">
        <v>24</v>
      </c>
      <c r="J28" s="7">
        <v>5.26</v>
      </c>
      <c r="K28" s="7">
        <v>4.32</v>
      </c>
      <c r="L28" s="7">
        <v>6.04</v>
      </c>
      <c r="M28" s="7">
        <v>26.92</v>
      </c>
      <c r="N28" s="7">
        <v>55.35</v>
      </c>
      <c r="O28" s="7">
        <v>73.71</v>
      </c>
      <c r="P28" s="7">
        <v>5.206666667</v>
      </c>
      <c r="Q28" s="7">
        <v>51.99333333</v>
      </c>
      <c r="R28" s="7" t="s">
        <v>58</v>
      </c>
      <c r="S28" s="7" t="s">
        <v>58</v>
      </c>
    </row>
    <row r="29" spans="1:19">
      <c r="A29" s="7" t="s">
        <v>2997</v>
      </c>
      <c r="C29" s="7" t="s">
        <v>22</v>
      </c>
      <c r="D29" s="7">
        <v>9.569</v>
      </c>
      <c r="E29" s="7">
        <v>3.258355047</v>
      </c>
      <c r="F29" s="7">
        <v>0.024431532</v>
      </c>
      <c r="G29" s="7">
        <v>0.999447799</v>
      </c>
      <c r="H29" s="7" t="s">
        <v>23</v>
      </c>
      <c r="I29" s="7" t="s">
        <v>24</v>
      </c>
      <c r="J29" s="7">
        <v>0</v>
      </c>
      <c r="K29" s="7">
        <v>1.38</v>
      </c>
      <c r="L29" s="7">
        <v>0</v>
      </c>
      <c r="M29" s="7">
        <v>3.33</v>
      </c>
      <c r="N29" s="7">
        <v>6.14</v>
      </c>
      <c r="O29" s="7">
        <v>1.8</v>
      </c>
      <c r="P29" s="7">
        <v>0.46</v>
      </c>
      <c r="Q29" s="7">
        <v>3.756666667</v>
      </c>
      <c r="R29" s="7" t="s">
        <v>2998</v>
      </c>
      <c r="S29" s="7" t="s">
        <v>2999</v>
      </c>
    </row>
    <row r="30" spans="1:19">
      <c r="A30" s="7" t="s">
        <v>282</v>
      </c>
      <c r="C30" s="7" t="s">
        <v>283</v>
      </c>
      <c r="D30" s="7">
        <v>8.55</v>
      </c>
      <c r="E30" s="7">
        <v>3.095938768</v>
      </c>
      <c r="F30" s="23">
        <v>1.1e-6</v>
      </c>
      <c r="G30" s="7">
        <v>0.000313932</v>
      </c>
      <c r="H30" s="7" t="s">
        <v>23</v>
      </c>
      <c r="I30" s="7" t="s">
        <v>24</v>
      </c>
      <c r="J30" s="7">
        <v>140.96</v>
      </c>
      <c r="K30" s="7">
        <v>167.08</v>
      </c>
      <c r="L30" s="7">
        <v>36.74</v>
      </c>
      <c r="M30" s="7">
        <v>1004.09</v>
      </c>
      <c r="N30" s="7">
        <v>924.81</v>
      </c>
      <c r="O30" s="7">
        <v>1030.47</v>
      </c>
      <c r="P30" s="7">
        <v>114.9266667</v>
      </c>
      <c r="Q30" s="7">
        <v>986.4566667</v>
      </c>
      <c r="R30" s="7" t="s">
        <v>284</v>
      </c>
      <c r="S30" s="7" t="s">
        <v>285</v>
      </c>
    </row>
    <row r="31" spans="1:19">
      <c r="A31" s="7" t="s">
        <v>75</v>
      </c>
      <c r="C31" s="7" t="s">
        <v>22</v>
      </c>
      <c r="D31" s="7">
        <v>7.576</v>
      </c>
      <c r="E31" s="7">
        <v>2.921487704</v>
      </c>
      <c r="F31" s="23">
        <v>3.65e-10</v>
      </c>
      <c r="G31" s="23">
        <v>1.48e-7</v>
      </c>
      <c r="H31" s="7" t="s">
        <v>23</v>
      </c>
      <c r="I31" s="7" t="s">
        <v>24</v>
      </c>
      <c r="J31" s="7">
        <v>55.24</v>
      </c>
      <c r="K31" s="7">
        <v>59.55</v>
      </c>
      <c r="L31" s="7">
        <v>37.13</v>
      </c>
      <c r="M31" s="7">
        <v>478.31</v>
      </c>
      <c r="N31" s="7">
        <v>274.63</v>
      </c>
      <c r="O31" s="7">
        <v>350.11</v>
      </c>
      <c r="P31" s="7">
        <v>50.64</v>
      </c>
      <c r="Q31" s="7">
        <v>367.6833333</v>
      </c>
      <c r="R31" s="7" t="s">
        <v>58</v>
      </c>
      <c r="S31" s="7" t="s">
        <v>58</v>
      </c>
    </row>
    <row r="32" spans="1:19">
      <c r="A32" s="7" t="s">
        <v>78</v>
      </c>
      <c r="C32" s="7" t="s">
        <v>79</v>
      </c>
      <c r="D32" s="7">
        <v>6.969</v>
      </c>
      <c r="E32" s="7">
        <v>2.800997729</v>
      </c>
      <c r="F32" s="23">
        <v>1.34e-10</v>
      </c>
      <c r="G32" s="23">
        <v>5.67e-8</v>
      </c>
      <c r="H32" s="7" t="s">
        <v>23</v>
      </c>
      <c r="I32" s="7" t="s">
        <v>24</v>
      </c>
      <c r="J32" s="7">
        <v>12.67</v>
      </c>
      <c r="K32" s="7">
        <v>11.8</v>
      </c>
      <c r="L32" s="7">
        <v>7.97</v>
      </c>
      <c r="M32" s="7">
        <v>87.59</v>
      </c>
      <c r="N32" s="7">
        <v>59.72</v>
      </c>
      <c r="O32" s="7">
        <v>72.17</v>
      </c>
      <c r="P32" s="7">
        <v>10.81333333</v>
      </c>
      <c r="Q32" s="7">
        <v>73.16</v>
      </c>
      <c r="R32" s="7" t="s">
        <v>80</v>
      </c>
      <c r="S32" s="7" t="s">
        <v>81</v>
      </c>
    </row>
    <row r="33" spans="1:19">
      <c r="A33" s="7" t="s">
        <v>99</v>
      </c>
      <c r="C33" s="7" t="s">
        <v>40</v>
      </c>
      <c r="D33" s="7">
        <v>6.784</v>
      </c>
      <c r="E33" s="7">
        <v>2.762135378</v>
      </c>
      <c r="F33" s="23">
        <v>5.74e-27</v>
      </c>
      <c r="G33" s="23">
        <v>6.99e-24</v>
      </c>
      <c r="H33" s="7" t="s">
        <v>23</v>
      </c>
      <c r="I33" s="7" t="s">
        <v>24</v>
      </c>
      <c r="J33" s="7">
        <v>8.62</v>
      </c>
      <c r="K33" s="7">
        <v>13.1</v>
      </c>
      <c r="L33" s="7">
        <v>15.38</v>
      </c>
      <c r="M33" s="7">
        <v>53.05</v>
      </c>
      <c r="N33" s="7">
        <v>94.59</v>
      </c>
      <c r="O33" s="7">
        <v>94.62</v>
      </c>
      <c r="P33" s="7">
        <v>12.36666667</v>
      </c>
      <c r="Q33" s="7">
        <v>80.75333333</v>
      </c>
      <c r="R33" s="7" t="s">
        <v>100</v>
      </c>
      <c r="S33" s="7" t="s">
        <v>101</v>
      </c>
    </row>
    <row r="34" spans="1:19">
      <c r="A34" s="7" t="s">
        <v>59</v>
      </c>
      <c r="C34" s="7" t="s">
        <v>22</v>
      </c>
      <c r="D34" s="7">
        <v>6.618</v>
      </c>
      <c r="E34" s="7">
        <v>2.726441742</v>
      </c>
      <c r="F34" s="23">
        <v>1.25e-8</v>
      </c>
      <c r="G34" s="23">
        <v>4.52e-6</v>
      </c>
      <c r="H34" s="7" t="s">
        <v>23</v>
      </c>
      <c r="I34" s="7" t="s">
        <v>24</v>
      </c>
      <c r="J34" s="7">
        <v>2.32</v>
      </c>
      <c r="K34" s="7">
        <v>3.19</v>
      </c>
      <c r="L34" s="7">
        <v>4.04</v>
      </c>
      <c r="M34" s="7">
        <v>27.72</v>
      </c>
      <c r="N34" s="7">
        <v>14.53</v>
      </c>
      <c r="O34" s="7">
        <v>14.46</v>
      </c>
      <c r="P34" s="7">
        <v>3.183333333</v>
      </c>
      <c r="Q34" s="7">
        <v>18.90333333</v>
      </c>
      <c r="R34" s="7" t="s">
        <v>60</v>
      </c>
      <c r="S34" s="7" t="s">
        <v>61</v>
      </c>
    </row>
    <row r="35" spans="1:19">
      <c r="A35" s="7" t="s">
        <v>3000</v>
      </c>
      <c r="B35" s="7" t="s">
        <v>3001</v>
      </c>
      <c r="C35" s="7" t="s">
        <v>3002</v>
      </c>
      <c r="D35" s="7">
        <v>5.902</v>
      </c>
      <c r="E35" s="7">
        <v>2.561148468</v>
      </c>
      <c r="F35" s="7">
        <v>0.045947911</v>
      </c>
      <c r="G35" s="7">
        <v>0.999447799</v>
      </c>
      <c r="H35" s="7" t="s">
        <v>23</v>
      </c>
      <c r="I35" s="7" t="s">
        <v>24</v>
      </c>
      <c r="J35" s="7">
        <v>0</v>
      </c>
      <c r="K35" s="7">
        <v>0.1</v>
      </c>
      <c r="L35" s="7">
        <v>0.17</v>
      </c>
      <c r="M35" s="7">
        <v>0.23</v>
      </c>
      <c r="N35" s="7">
        <v>0.28</v>
      </c>
      <c r="O35" s="7">
        <v>0.92</v>
      </c>
      <c r="P35" s="7">
        <v>0.09</v>
      </c>
      <c r="Q35" s="7">
        <v>0.476666667</v>
      </c>
      <c r="R35" s="7" t="s">
        <v>3003</v>
      </c>
      <c r="S35" s="7" t="s">
        <v>3004</v>
      </c>
    </row>
    <row r="36" spans="1:19">
      <c r="A36" s="7" t="s">
        <v>296</v>
      </c>
      <c r="C36" s="7" t="s">
        <v>40</v>
      </c>
      <c r="D36" s="7">
        <v>5.882</v>
      </c>
      <c r="E36" s="7">
        <v>2.556272307</v>
      </c>
      <c r="F36" s="23">
        <v>3.26e-13</v>
      </c>
      <c r="G36" s="23">
        <v>1.67e-10</v>
      </c>
      <c r="H36" s="7" t="s">
        <v>23</v>
      </c>
      <c r="I36" s="7" t="s">
        <v>24</v>
      </c>
      <c r="J36" s="7">
        <v>24.27</v>
      </c>
      <c r="K36" s="7">
        <v>52.73</v>
      </c>
      <c r="L36" s="7">
        <v>72.1</v>
      </c>
      <c r="M36" s="7">
        <v>229.54</v>
      </c>
      <c r="N36" s="7">
        <v>278.31</v>
      </c>
      <c r="O36" s="7">
        <v>302.13</v>
      </c>
      <c r="P36" s="7">
        <v>49.7</v>
      </c>
      <c r="Q36" s="7">
        <v>269.9933333</v>
      </c>
      <c r="R36" s="7" t="s">
        <v>297</v>
      </c>
      <c r="S36" s="7" t="s">
        <v>298</v>
      </c>
    </row>
    <row r="37" spans="1:19">
      <c r="A37" s="7" t="s">
        <v>3005</v>
      </c>
      <c r="C37" s="7" t="s">
        <v>22</v>
      </c>
      <c r="D37" s="7">
        <v>5.784</v>
      </c>
      <c r="E37" s="7">
        <v>2.531961784</v>
      </c>
      <c r="F37" s="7">
        <v>0.027894256</v>
      </c>
      <c r="G37" s="7">
        <v>0.999447799</v>
      </c>
      <c r="H37" s="7" t="s">
        <v>23</v>
      </c>
      <c r="I37" s="7" t="s">
        <v>24</v>
      </c>
      <c r="J37" s="7">
        <v>0.73</v>
      </c>
      <c r="K37" s="7">
        <v>1.78</v>
      </c>
      <c r="L37" s="7">
        <v>0.54</v>
      </c>
      <c r="M37" s="7">
        <v>0.48</v>
      </c>
      <c r="N37" s="7">
        <v>9.31</v>
      </c>
      <c r="O37" s="7">
        <v>8.75</v>
      </c>
      <c r="P37" s="7">
        <v>1.016666667</v>
      </c>
      <c r="Q37" s="7">
        <v>6.18</v>
      </c>
      <c r="R37" s="7" t="s">
        <v>1584</v>
      </c>
      <c r="S37" s="7" t="s">
        <v>1585</v>
      </c>
    </row>
    <row r="38" spans="1:19">
      <c r="A38" s="7" t="s">
        <v>292</v>
      </c>
      <c r="C38" s="7" t="s">
        <v>293</v>
      </c>
      <c r="D38" s="7">
        <v>5.524</v>
      </c>
      <c r="E38" s="7">
        <v>2.465606715</v>
      </c>
      <c r="F38" s="7">
        <v>0.027882039</v>
      </c>
      <c r="G38" s="7">
        <v>0.999447799</v>
      </c>
      <c r="H38" s="7" t="s">
        <v>23</v>
      </c>
      <c r="I38" s="7" t="s">
        <v>24</v>
      </c>
      <c r="J38" s="7">
        <v>0.07</v>
      </c>
      <c r="K38" s="7">
        <v>0.47</v>
      </c>
      <c r="L38" s="7">
        <v>0.21</v>
      </c>
      <c r="M38" s="7">
        <v>2.09</v>
      </c>
      <c r="N38" s="7">
        <v>0.22</v>
      </c>
      <c r="O38" s="7">
        <v>1.21</v>
      </c>
      <c r="P38" s="7">
        <v>0.25</v>
      </c>
      <c r="Q38" s="7">
        <v>1.173333333</v>
      </c>
      <c r="R38" s="7" t="s">
        <v>294</v>
      </c>
      <c r="S38" s="7" t="s">
        <v>295</v>
      </c>
    </row>
    <row r="39" spans="1:19">
      <c r="A39" s="7" t="s">
        <v>299</v>
      </c>
      <c r="C39" s="7" t="s">
        <v>22</v>
      </c>
      <c r="D39" s="7">
        <v>5.467</v>
      </c>
      <c r="E39" s="7">
        <v>2.450699545</v>
      </c>
      <c r="F39" s="23">
        <v>7.9e-6</v>
      </c>
      <c r="G39" s="7">
        <v>0.001877983</v>
      </c>
      <c r="H39" s="7" t="s">
        <v>23</v>
      </c>
      <c r="I39" s="7" t="s">
        <v>24</v>
      </c>
      <c r="J39" s="7">
        <v>162.12</v>
      </c>
      <c r="K39" s="7">
        <v>131.05</v>
      </c>
      <c r="L39" s="7">
        <v>53.42</v>
      </c>
      <c r="M39" s="7">
        <v>614.98</v>
      </c>
      <c r="N39" s="7">
        <v>658.42</v>
      </c>
      <c r="O39" s="7">
        <v>654.25</v>
      </c>
      <c r="P39" s="7">
        <v>115.53</v>
      </c>
      <c r="Q39" s="7">
        <v>642.55</v>
      </c>
      <c r="R39" s="7" t="s">
        <v>300</v>
      </c>
      <c r="S39" s="7" t="s">
        <v>301</v>
      </c>
    </row>
    <row r="40" spans="1:19">
      <c r="A40" s="7" t="s">
        <v>64</v>
      </c>
      <c r="C40" s="7" t="s">
        <v>22</v>
      </c>
      <c r="D40" s="7">
        <v>5.456</v>
      </c>
      <c r="E40" s="7">
        <v>2.447783692</v>
      </c>
      <c r="F40" s="7">
        <v>0.005119171</v>
      </c>
      <c r="G40" s="7">
        <v>0.523911931</v>
      </c>
      <c r="H40" s="7" t="s">
        <v>23</v>
      </c>
      <c r="I40" s="7" t="s">
        <v>24</v>
      </c>
      <c r="J40" s="7">
        <v>1.97</v>
      </c>
      <c r="K40" s="7">
        <v>1.04</v>
      </c>
      <c r="L40" s="7">
        <v>0.74</v>
      </c>
      <c r="M40" s="7">
        <v>12.24</v>
      </c>
      <c r="N40" s="7">
        <v>2.58</v>
      </c>
      <c r="O40" s="7">
        <v>5</v>
      </c>
      <c r="P40" s="7">
        <v>1.25</v>
      </c>
      <c r="Q40" s="7">
        <v>6.606666667</v>
      </c>
      <c r="R40" s="7" t="s">
        <v>65</v>
      </c>
      <c r="S40" s="7" t="s">
        <v>66</v>
      </c>
    </row>
    <row r="41" spans="1:19">
      <c r="A41" s="7" t="s">
        <v>3006</v>
      </c>
      <c r="C41" s="7" t="s">
        <v>22</v>
      </c>
      <c r="D41" s="7">
        <v>5.238</v>
      </c>
      <c r="E41" s="7">
        <v>2.389064932</v>
      </c>
      <c r="F41" s="7">
        <v>0.004459814</v>
      </c>
      <c r="G41" s="7">
        <v>0.496033986</v>
      </c>
      <c r="H41" s="7" t="s">
        <v>23</v>
      </c>
      <c r="I41" s="7" t="s">
        <v>24</v>
      </c>
      <c r="J41" s="7">
        <v>1.1</v>
      </c>
      <c r="K41" s="7">
        <v>3.58</v>
      </c>
      <c r="L41" s="7">
        <v>0.82</v>
      </c>
      <c r="M41" s="7">
        <v>10.05</v>
      </c>
      <c r="N41" s="7">
        <v>8.97</v>
      </c>
      <c r="O41" s="7">
        <v>7.85</v>
      </c>
      <c r="P41" s="7">
        <v>1.833333333</v>
      </c>
      <c r="Q41" s="7">
        <v>8.956666667</v>
      </c>
      <c r="R41" s="7" t="s">
        <v>2524</v>
      </c>
      <c r="S41" s="7" t="s">
        <v>2525</v>
      </c>
    </row>
    <row r="42" spans="1:19">
      <c r="A42" s="7" t="s">
        <v>489</v>
      </c>
      <c r="C42" s="7" t="s">
        <v>22</v>
      </c>
      <c r="D42" s="7">
        <v>5.2</v>
      </c>
      <c r="E42" s="7">
        <v>2.378634444</v>
      </c>
      <c r="F42" s="23">
        <v>8.07e-8</v>
      </c>
      <c r="G42" s="23">
        <v>2.71e-5</v>
      </c>
      <c r="H42" s="7" t="s">
        <v>23</v>
      </c>
      <c r="I42" s="7" t="s">
        <v>24</v>
      </c>
      <c r="J42" s="7">
        <v>0.46</v>
      </c>
      <c r="K42" s="7">
        <v>0.57</v>
      </c>
      <c r="L42" s="7">
        <v>0.72</v>
      </c>
      <c r="M42" s="7">
        <v>2.22</v>
      </c>
      <c r="N42" s="7">
        <v>3.51</v>
      </c>
      <c r="O42" s="7">
        <v>3.05</v>
      </c>
      <c r="P42" s="7">
        <v>0.583333333</v>
      </c>
      <c r="Q42" s="7">
        <v>2.926666667</v>
      </c>
      <c r="R42" s="7" t="s">
        <v>58</v>
      </c>
      <c r="S42" s="7" t="s">
        <v>58</v>
      </c>
    </row>
    <row r="43" spans="1:19">
      <c r="A43" s="7" t="s">
        <v>306</v>
      </c>
      <c r="C43" s="7" t="s">
        <v>307</v>
      </c>
      <c r="D43" s="7">
        <v>5.127</v>
      </c>
      <c r="E43" s="7">
        <v>2.358192983</v>
      </c>
      <c r="F43" s="23">
        <v>1.36e-14</v>
      </c>
      <c r="G43" s="23">
        <v>7.81e-12</v>
      </c>
      <c r="H43" s="7" t="s">
        <v>23</v>
      </c>
      <c r="I43" s="7" t="s">
        <v>24</v>
      </c>
      <c r="J43" s="7">
        <v>11.9</v>
      </c>
      <c r="K43" s="7">
        <v>22.98</v>
      </c>
      <c r="L43" s="7">
        <v>22.95</v>
      </c>
      <c r="M43" s="7">
        <v>67.06</v>
      </c>
      <c r="N43" s="7">
        <v>86.5</v>
      </c>
      <c r="O43" s="7">
        <v>130.49</v>
      </c>
      <c r="P43" s="7">
        <v>19.27666667</v>
      </c>
      <c r="Q43" s="7">
        <v>94.68333333</v>
      </c>
      <c r="R43" s="7" t="s">
        <v>308</v>
      </c>
      <c r="S43" s="7" t="s">
        <v>309</v>
      </c>
    </row>
    <row r="44" spans="1:19">
      <c r="A44" s="7" t="s">
        <v>110</v>
      </c>
      <c r="C44" s="7" t="s">
        <v>22</v>
      </c>
      <c r="D44" s="7">
        <v>5.116</v>
      </c>
      <c r="E44" s="7">
        <v>2.35508629</v>
      </c>
      <c r="F44" s="23">
        <v>1.98e-6</v>
      </c>
      <c r="G44" s="7">
        <v>0.000552122</v>
      </c>
      <c r="H44" s="7" t="s">
        <v>23</v>
      </c>
      <c r="I44" s="7" t="s">
        <v>24</v>
      </c>
      <c r="J44" s="7">
        <v>50.3</v>
      </c>
      <c r="K44" s="7">
        <v>35.53</v>
      </c>
      <c r="L44" s="7">
        <v>26.64</v>
      </c>
      <c r="M44" s="7">
        <v>233.98</v>
      </c>
      <c r="N44" s="7">
        <v>159.12</v>
      </c>
      <c r="O44" s="7">
        <v>173.03</v>
      </c>
      <c r="P44" s="7">
        <v>37.49</v>
      </c>
      <c r="Q44" s="7">
        <v>188.71</v>
      </c>
      <c r="R44" s="7" t="s">
        <v>65</v>
      </c>
      <c r="S44" s="7" t="s">
        <v>66</v>
      </c>
    </row>
    <row r="45" spans="1:19">
      <c r="A45" s="7" t="s">
        <v>393</v>
      </c>
      <c r="C45" s="7" t="s">
        <v>394</v>
      </c>
      <c r="D45" s="7">
        <v>4.999</v>
      </c>
      <c r="E45" s="7">
        <v>2.321687928</v>
      </c>
      <c r="F45" s="23">
        <v>8.33e-14</v>
      </c>
      <c r="G45" s="23">
        <v>4.51e-11</v>
      </c>
      <c r="H45" s="7" t="s">
        <v>23</v>
      </c>
      <c r="I45" s="7" t="s">
        <v>24</v>
      </c>
      <c r="J45" s="7">
        <v>28.27</v>
      </c>
      <c r="K45" s="7">
        <v>44.68</v>
      </c>
      <c r="L45" s="7">
        <v>47.59</v>
      </c>
      <c r="M45" s="7">
        <v>110.82</v>
      </c>
      <c r="N45" s="7">
        <v>217.91</v>
      </c>
      <c r="O45" s="7">
        <v>259.2</v>
      </c>
      <c r="P45" s="7">
        <v>40.18</v>
      </c>
      <c r="Q45" s="7">
        <v>195.9766667</v>
      </c>
      <c r="R45" s="7" t="s">
        <v>395</v>
      </c>
      <c r="S45" s="7" t="s">
        <v>396</v>
      </c>
    </row>
    <row r="46" spans="1:19">
      <c r="A46" s="7" t="s">
        <v>63</v>
      </c>
      <c r="C46" s="7" t="s">
        <v>28</v>
      </c>
      <c r="D46" s="7">
        <v>4.733</v>
      </c>
      <c r="E46" s="7">
        <v>2.242780354</v>
      </c>
      <c r="F46" s="23">
        <v>5.15e-6</v>
      </c>
      <c r="G46" s="7">
        <v>0.001320081</v>
      </c>
      <c r="H46" s="7" t="s">
        <v>23</v>
      </c>
      <c r="I46" s="7" t="s">
        <v>24</v>
      </c>
      <c r="J46" s="7">
        <v>0.77</v>
      </c>
      <c r="K46" s="7">
        <v>1.06</v>
      </c>
      <c r="L46" s="7">
        <v>2.68</v>
      </c>
      <c r="M46" s="7">
        <v>7.2</v>
      </c>
      <c r="N46" s="7">
        <v>5.43</v>
      </c>
      <c r="O46" s="7">
        <v>6.49</v>
      </c>
      <c r="P46" s="7">
        <v>1.503333333</v>
      </c>
      <c r="Q46" s="7">
        <v>6.373333333</v>
      </c>
      <c r="R46" s="7" t="s">
        <v>29</v>
      </c>
      <c r="S46" s="7" t="s">
        <v>30</v>
      </c>
    </row>
    <row r="47" spans="1:19">
      <c r="A47" s="7" t="s">
        <v>310</v>
      </c>
      <c r="C47" s="7" t="s">
        <v>311</v>
      </c>
      <c r="D47" s="7">
        <v>4.587</v>
      </c>
      <c r="E47" s="7">
        <v>2.197698416</v>
      </c>
      <c r="F47" s="23">
        <v>7.27e-6</v>
      </c>
      <c r="G47" s="7">
        <v>0.001815483</v>
      </c>
      <c r="H47" s="7" t="s">
        <v>23</v>
      </c>
      <c r="I47" s="7" t="s">
        <v>24</v>
      </c>
      <c r="J47" s="7">
        <v>62.54</v>
      </c>
      <c r="K47" s="7">
        <v>97.53</v>
      </c>
      <c r="L47" s="7">
        <v>32.45</v>
      </c>
      <c r="M47" s="7">
        <v>224.93</v>
      </c>
      <c r="N47" s="7">
        <v>316.38</v>
      </c>
      <c r="O47" s="7">
        <v>342.76</v>
      </c>
      <c r="P47" s="7">
        <v>64.17333333</v>
      </c>
      <c r="Q47" s="7">
        <v>294.69</v>
      </c>
      <c r="R47" s="7" t="s">
        <v>312</v>
      </c>
      <c r="S47" s="7" t="s">
        <v>313</v>
      </c>
    </row>
    <row r="48" spans="1:19">
      <c r="A48" s="7" t="s">
        <v>3007</v>
      </c>
      <c r="C48" s="7" t="s">
        <v>112</v>
      </c>
      <c r="D48" s="7">
        <v>4.172</v>
      </c>
      <c r="E48" s="7">
        <v>2.060571628</v>
      </c>
      <c r="F48" s="7">
        <v>0.025579065</v>
      </c>
      <c r="G48" s="7">
        <v>0.999447799</v>
      </c>
      <c r="H48" s="7" t="s">
        <v>23</v>
      </c>
      <c r="I48" s="7" t="s">
        <v>24</v>
      </c>
      <c r="J48" s="7">
        <v>12.88</v>
      </c>
      <c r="K48" s="7">
        <v>54.48</v>
      </c>
      <c r="L48" s="7">
        <v>82.71</v>
      </c>
      <c r="M48" s="7">
        <v>18.12</v>
      </c>
      <c r="N48" s="7">
        <v>319.57</v>
      </c>
      <c r="O48" s="7">
        <v>264.63</v>
      </c>
      <c r="P48" s="7">
        <v>50.02333333</v>
      </c>
      <c r="Q48" s="7">
        <v>200.7733333</v>
      </c>
      <c r="R48" s="7" t="s">
        <v>3008</v>
      </c>
      <c r="S48" s="7" t="s">
        <v>3009</v>
      </c>
    </row>
    <row r="49" spans="1:19">
      <c r="A49" s="7" t="s">
        <v>3010</v>
      </c>
      <c r="C49" s="7" t="s">
        <v>279</v>
      </c>
      <c r="D49" s="7">
        <v>3.999</v>
      </c>
      <c r="E49" s="7">
        <v>1.99947027</v>
      </c>
      <c r="F49" s="7">
        <v>0.004129413</v>
      </c>
      <c r="G49" s="7">
        <v>0.473230767</v>
      </c>
      <c r="H49" s="7" t="s">
        <v>23</v>
      </c>
      <c r="I49" s="7" t="s">
        <v>24</v>
      </c>
      <c r="J49" s="7">
        <v>1.12</v>
      </c>
      <c r="K49" s="7">
        <v>2.48</v>
      </c>
      <c r="L49" s="7">
        <v>2.88</v>
      </c>
      <c r="M49" s="7">
        <v>1.64</v>
      </c>
      <c r="N49" s="7">
        <v>13.08</v>
      </c>
      <c r="O49" s="7">
        <v>10.76</v>
      </c>
      <c r="P49" s="7">
        <v>2.16</v>
      </c>
      <c r="Q49" s="7">
        <v>8.493333333</v>
      </c>
      <c r="R49" s="7" t="s">
        <v>3011</v>
      </c>
      <c r="S49" s="7" t="s">
        <v>3012</v>
      </c>
    </row>
    <row r="50" spans="1:19">
      <c r="A50" s="7" t="s">
        <v>476</v>
      </c>
      <c r="C50" s="7" t="s">
        <v>477</v>
      </c>
      <c r="D50" s="7">
        <v>3.928</v>
      </c>
      <c r="E50" s="7">
        <v>1.973684781</v>
      </c>
      <c r="F50" s="23">
        <v>2.64e-6</v>
      </c>
      <c r="G50" s="7">
        <v>0.000713701</v>
      </c>
      <c r="H50" s="7" t="s">
        <v>23</v>
      </c>
      <c r="I50" s="7" t="s">
        <v>24</v>
      </c>
      <c r="J50" s="7">
        <v>77.19</v>
      </c>
      <c r="K50" s="7">
        <v>96.72</v>
      </c>
      <c r="L50" s="7">
        <v>44.98</v>
      </c>
      <c r="M50" s="7">
        <v>213.05</v>
      </c>
      <c r="N50" s="7">
        <v>323.17</v>
      </c>
      <c r="O50" s="7">
        <v>329.85</v>
      </c>
      <c r="P50" s="7">
        <v>72.96333333</v>
      </c>
      <c r="Q50" s="7">
        <v>288.69</v>
      </c>
      <c r="R50" s="7" t="s">
        <v>478</v>
      </c>
      <c r="S50" s="7" t="s">
        <v>479</v>
      </c>
    </row>
    <row r="51" spans="1:19">
      <c r="A51" s="7" t="s">
        <v>3013</v>
      </c>
      <c r="C51" s="7" t="s">
        <v>786</v>
      </c>
      <c r="D51" s="7">
        <v>3.92</v>
      </c>
      <c r="E51" s="7">
        <v>1.970762483</v>
      </c>
      <c r="F51" s="7">
        <v>0.035931754</v>
      </c>
      <c r="G51" s="7">
        <v>0.999447799</v>
      </c>
      <c r="H51" s="7" t="s">
        <v>23</v>
      </c>
      <c r="I51" s="7" t="s">
        <v>24</v>
      </c>
      <c r="J51" s="7">
        <v>4.49</v>
      </c>
      <c r="K51" s="7">
        <v>19.13</v>
      </c>
      <c r="L51" s="7">
        <v>28.9</v>
      </c>
      <c r="M51" s="7">
        <v>5.49</v>
      </c>
      <c r="N51" s="7">
        <v>107.91</v>
      </c>
      <c r="O51" s="7">
        <v>84.7</v>
      </c>
      <c r="P51" s="7">
        <v>17.50666667</v>
      </c>
      <c r="Q51" s="7">
        <v>66.03333333</v>
      </c>
      <c r="R51" s="7" t="s">
        <v>787</v>
      </c>
      <c r="S51" s="7" t="s">
        <v>788</v>
      </c>
    </row>
    <row r="52" spans="1:19">
      <c r="A52" s="7" t="s">
        <v>3014</v>
      </c>
      <c r="C52" s="7" t="s">
        <v>40</v>
      </c>
      <c r="D52" s="7">
        <v>3.882</v>
      </c>
      <c r="E52" s="7">
        <v>1.956929305</v>
      </c>
      <c r="F52" s="7">
        <v>0.008386337</v>
      </c>
      <c r="G52" s="7">
        <v>0.656781529</v>
      </c>
      <c r="H52" s="7" t="s">
        <v>23</v>
      </c>
      <c r="I52" s="7" t="s">
        <v>24</v>
      </c>
      <c r="J52" s="7">
        <v>3.43</v>
      </c>
      <c r="K52" s="7">
        <v>11.57</v>
      </c>
      <c r="L52" s="7">
        <v>5.73</v>
      </c>
      <c r="M52" s="7">
        <v>4.96</v>
      </c>
      <c r="N52" s="7">
        <v>40.26</v>
      </c>
      <c r="O52" s="7">
        <v>35.35</v>
      </c>
      <c r="P52" s="7">
        <v>6.91</v>
      </c>
      <c r="Q52" s="7">
        <v>26.85666667</v>
      </c>
      <c r="R52" s="7" t="s">
        <v>94</v>
      </c>
      <c r="S52" s="7" t="s">
        <v>95</v>
      </c>
    </row>
    <row r="53" spans="1:19">
      <c r="A53" s="7" t="s">
        <v>3015</v>
      </c>
      <c r="C53" s="7" t="s">
        <v>22</v>
      </c>
      <c r="D53" s="7">
        <v>3.845</v>
      </c>
      <c r="E53" s="7">
        <v>1.94291376</v>
      </c>
      <c r="F53" s="7">
        <v>0.006063647</v>
      </c>
      <c r="G53" s="7">
        <v>0.552018593</v>
      </c>
      <c r="H53" s="7" t="s">
        <v>23</v>
      </c>
      <c r="I53" s="7" t="s">
        <v>24</v>
      </c>
      <c r="J53" s="7">
        <v>1.82</v>
      </c>
      <c r="K53" s="7">
        <v>1.86</v>
      </c>
      <c r="L53" s="7">
        <v>0.92</v>
      </c>
      <c r="M53" s="7">
        <v>1.99</v>
      </c>
      <c r="N53" s="7">
        <v>6.29</v>
      </c>
      <c r="O53" s="7">
        <v>10.62</v>
      </c>
      <c r="P53" s="7">
        <v>1.533333333</v>
      </c>
      <c r="Q53" s="7">
        <v>6.3</v>
      </c>
      <c r="R53" s="7" t="s">
        <v>3016</v>
      </c>
      <c r="S53" s="7" t="s">
        <v>3017</v>
      </c>
    </row>
    <row r="54" spans="1:19">
      <c r="A54" s="7" t="s">
        <v>366</v>
      </c>
      <c r="C54" s="7" t="s">
        <v>22</v>
      </c>
      <c r="D54" s="7">
        <v>3.626</v>
      </c>
      <c r="E54" s="7">
        <v>1.858209634</v>
      </c>
      <c r="F54" s="23">
        <v>1.68e-5</v>
      </c>
      <c r="G54" s="7">
        <v>0.00388546</v>
      </c>
      <c r="H54" s="7" t="s">
        <v>23</v>
      </c>
      <c r="I54" s="7" t="s">
        <v>24</v>
      </c>
      <c r="J54" s="7">
        <v>5.88</v>
      </c>
      <c r="K54" s="7">
        <v>8.52</v>
      </c>
      <c r="L54" s="7">
        <v>5.24</v>
      </c>
      <c r="M54" s="7">
        <v>26.41</v>
      </c>
      <c r="N54" s="7">
        <v>16.76</v>
      </c>
      <c r="O54" s="7">
        <v>24.84</v>
      </c>
      <c r="P54" s="7">
        <v>6.546666667</v>
      </c>
      <c r="Q54" s="7">
        <v>22.67</v>
      </c>
      <c r="R54" s="7" t="s">
        <v>58</v>
      </c>
      <c r="S54" s="7" t="s">
        <v>58</v>
      </c>
    </row>
    <row r="55" spans="1:19">
      <c r="A55" s="7" t="s">
        <v>413</v>
      </c>
      <c r="C55" s="7" t="s">
        <v>259</v>
      </c>
      <c r="D55" s="7">
        <v>3.604</v>
      </c>
      <c r="E55" s="7">
        <v>1.849712135</v>
      </c>
      <c r="F55" s="23">
        <v>7.25e-18</v>
      </c>
      <c r="G55" s="23">
        <v>4.71e-15</v>
      </c>
      <c r="H55" s="7" t="s">
        <v>23</v>
      </c>
      <c r="I55" s="7" t="s">
        <v>24</v>
      </c>
      <c r="J55" s="7">
        <v>4.08</v>
      </c>
      <c r="K55" s="7">
        <v>6.86</v>
      </c>
      <c r="L55" s="7">
        <v>6.27</v>
      </c>
      <c r="M55" s="7">
        <v>16.91</v>
      </c>
      <c r="N55" s="7">
        <v>19.1</v>
      </c>
      <c r="O55" s="7">
        <v>23.03</v>
      </c>
      <c r="P55" s="7">
        <v>5.736666667</v>
      </c>
      <c r="Q55" s="7">
        <v>19.68</v>
      </c>
      <c r="R55" s="7" t="s">
        <v>414</v>
      </c>
      <c r="S55" s="7" t="s">
        <v>415</v>
      </c>
    </row>
    <row r="56" spans="1:19">
      <c r="A56" s="7" t="s">
        <v>3018</v>
      </c>
      <c r="C56" s="7" t="s">
        <v>758</v>
      </c>
      <c r="D56" s="7">
        <v>3.515</v>
      </c>
      <c r="E56" s="7">
        <v>1.813408441</v>
      </c>
      <c r="F56" s="7">
        <v>0.008910456</v>
      </c>
      <c r="G56" s="7">
        <v>0.662854976</v>
      </c>
      <c r="H56" s="7" t="s">
        <v>23</v>
      </c>
      <c r="I56" s="7" t="s">
        <v>24</v>
      </c>
      <c r="J56" s="7">
        <v>8.85</v>
      </c>
      <c r="K56" s="7">
        <v>21.37</v>
      </c>
      <c r="L56" s="7">
        <v>8.43</v>
      </c>
      <c r="M56" s="7">
        <v>10.45</v>
      </c>
      <c r="N56" s="7">
        <v>64.25</v>
      </c>
      <c r="O56" s="7">
        <v>64.23</v>
      </c>
      <c r="P56" s="7">
        <v>12.88333333</v>
      </c>
      <c r="Q56" s="7">
        <v>46.31</v>
      </c>
      <c r="R56" s="7" t="s">
        <v>3019</v>
      </c>
      <c r="S56" s="7" t="s">
        <v>3020</v>
      </c>
    </row>
    <row r="57" spans="1:19">
      <c r="A57" s="7" t="s">
        <v>111</v>
      </c>
      <c r="C57" s="7" t="s">
        <v>112</v>
      </c>
      <c r="D57" s="7">
        <v>3.5</v>
      </c>
      <c r="E57" s="7">
        <v>1.807487243</v>
      </c>
      <c r="F57" s="7">
        <v>0.049709046</v>
      </c>
      <c r="G57" s="7">
        <v>0.999447799</v>
      </c>
      <c r="H57" s="7" t="s">
        <v>23</v>
      </c>
      <c r="I57" s="7" t="s">
        <v>24</v>
      </c>
      <c r="J57" s="7">
        <v>72.02</v>
      </c>
      <c r="K57" s="7">
        <v>29.27</v>
      </c>
      <c r="L57" s="7">
        <v>11.29</v>
      </c>
      <c r="M57" s="7">
        <v>248.18</v>
      </c>
      <c r="N57" s="7">
        <v>68.5</v>
      </c>
      <c r="O57" s="7">
        <v>71.27</v>
      </c>
      <c r="P57" s="7">
        <v>37.52666667</v>
      </c>
      <c r="Q57" s="7">
        <v>129.3166667</v>
      </c>
      <c r="R57" s="7" t="s">
        <v>113</v>
      </c>
      <c r="S57" s="7" t="s">
        <v>114</v>
      </c>
    </row>
    <row r="58" spans="1:19">
      <c r="A58" s="7" t="s">
        <v>3021</v>
      </c>
      <c r="C58" s="7" t="s">
        <v>3022</v>
      </c>
      <c r="D58" s="7">
        <v>3.456</v>
      </c>
      <c r="E58" s="7">
        <v>1.788997713</v>
      </c>
      <c r="F58" s="7">
        <v>0.01388761</v>
      </c>
      <c r="G58" s="7">
        <v>0.811557046</v>
      </c>
      <c r="H58" s="7" t="s">
        <v>23</v>
      </c>
      <c r="I58" s="7" t="s">
        <v>24</v>
      </c>
      <c r="J58" s="7">
        <v>4.54</v>
      </c>
      <c r="K58" s="7">
        <v>10.1</v>
      </c>
      <c r="L58" s="7">
        <v>6.65</v>
      </c>
      <c r="M58" s="7">
        <v>3.91</v>
      </c>
      <c r="N58" s="7">
        <v>31.42</v>
      </c>
      <c r="O58" s="7">
        <v>39.58</v>
      </c>
      <c r="P58" s="7">
        <v>7.096666667</v>
      </c>
      <c r="Q58" s="7">
        <v>24.97</v>
      </c>
      <c r="R58" s="7" t="s">
        <v>3023</v>
      </c>
      <c r="S58" s="7" t="s">
        <v>3024</v>
      </c>
    </row>
    <row r="59" spans="1:19">
      <c r="A59" s="7" t="s">
        <v>3025</v>
      </c>
      <c r="C59" s="7" t="s">
        <v>22</v>
      </c>
      <c r="D59" s="7">
        <v>3.453</v>
      </c>
      <c r="E59" s="7">
        <v>1.78803789</v>
      </c>
      <c r="F59" s="7">
        <v>0.005416241</v>
      </c>
      <c r="G59" s="7">
        <v>0.532925266</v>
      </c>
      <c r="H59" s="7" t="s">
        <v>23</v>
      </c>
      <c r="I59" s="7" t="s">
        <v>24</v>
      </c>
      <c r="J59" s="7">
        <v>2.47</v>
      </c>
      <c r="K59" s="7">
        <v>3.09</v>
      </c>
      <c r="L59" s="7">
        <v>0.79</v>
      </c>
      <c r="M59" s="7">
        <v>6.73</v>
      </c>
      <c r="N59" s="7">
        <v>6.83</v>
      </c>
      <c r="O59" s="7">
        <v>8.74</v>
      </c>
      <c r="P59" s="7">
        <v>2.116666667</v>
      </c>
      <c r="Q59" s="7">
        <v>7.433333333</v>
      </c>
      <c r="R59" s="7" t="s">
        <v>58</v>
      </c>
      <c r="S59" s="7" t="s">
        <v>58</v>
      </c>
    </row>
    <row r="60" spans="1:19">
      <c r="A60" s="7" t="s">
        <v>3026</v>
      </c>
      <c r="C60" s="7" t="s">
        <v>107</v>
      </c>
      <c r="D60" s="7">
        <v>3.401</v>
      </c>
      <c r="E60" s="7">
        <v>1.766018978</v>
      </c>
      <c r="F60" s="7">
        <v>0.004061968</v>
      </c>
      <c r="G60" s="7">
        <v>0.473230767</v>
      </c>
      <c r="H60" s="7" t="s">
        <v>23</v>
      </c>
      <c r="I60" s="7" t="s">
        <v>24</v>
      </c>
      <c r="J60" s="7">
        <v>131.71</v>
      </c>
      <c r="K60" s="7">
        <v>240.01</v>
      </c>
      <c r="L60" s="7">
        <v>93.99</v>
      </c>
      <c r="M60" s="7">
        <v>173.31</v>
      </c>
      <c r="N60" s="7">
        <v>813.97</v>
      </c>
      <c r="O60" s="7">
        <v>638.63</v>
      </c>
      <c r="P60" s="7">
        <v>155.2366667</v>
      </c>
      <c r="Q60" s="7">
        <v>541.97</v>
      </c>
      <c r="R60" s="7" t="s">
        <v>3027</v>
      </c>
      <c r="S60" s="7" t="s">
        <v>3028</v>
      </c>
    </row>
    <row r="61" spans="1:19">
      <c r="A61" s="7" t="s">
        <v>93</v>
      </c>
      <c r="C61" s="7" t="s">
        <v>40</v>
      </c>
      <c r="D61" s="7">
        <v>3.24</v>
      </c>
      <c r="E61" s="7">
        <v>1.695787778</v>
      </c>
      <c r="F61" s="7">
        <v>0.029555582</v>
      </c>
      <c r="G61" s="7">
        <v>0.999447799</v>
      </c>
      <c r="H61" s="7" t="s">
        <v>23</v>
      </c>
      <c r="I61" s="7" t="s">
        <v>24</v>
      </c>
      <c r="J61" s="7">
        <v>0.18</v>
      </c>
      <c r="K61" s="7">
        <v>0.94</v>
      </c>
      <c r="L61" s="7">
        <v>0.12</v>
      </c>
      <c r="M61" s="7">
        <v>1.12</v>
      </c>
      <c r="N61" s="7">
        <v>1.11</v>
      </c>
      <c r="O61" s="7">
        <v>1.54</v>
      </c>
      <c r="P61" s="7">
        <v>0.413333333</v>
      </c>
      <c r="Q61" s="7">
        <v>1.256666667</v>
      </c>
      <c r="R61" s="7" t="s">
        <v>94</v>
      </c>
      <c r="S61" s="7" t="s">
        <v>95</v>
      </c>
    </row>
    <row r="62" spans="1:19">
      <c r="A62" s="7" t="s">
        <v>359</v>
      </c>
      <c r="C62" s="7" t="s">
        <v>360</v>
      </c>
      <c r="D62" s="7">
        <v>3.125</v>
      </c>
      <c r="E62" s="7">
        <v>1.643829339</v>
      </c>
      <c r="F62" s="7">
        <v>0.000738015</v>
      </c>
      <c r="G62" s="7">
        <v>0.123948366</v>
      </c>
      <c r="H62" s="7" t="s">
        <v>23</v>
      </c>
      <c r="I62" s="7" t="s">
        <v>24</v>
      </c>
      <c r="J62" s="7">
        <v>2.34</v>
      </c>
      <c r="K62" s="7">
        <v>1.48</v>
      </c>
      <c r="L62" s="7">
        <v>1.71</v>
      </c>
      <c r="M62" s="7">
        <v>5.94</v>
      </c>
      <c r="N62" s="7">
        <v>6.57</v>
      </c>
      <c r="O62" s="7">
        <v>4.68</v>
      </c>
      <c r="P62" s="7">
        <v>1.843333333</v>
      </c>
      <c r="Q62" s="7">
        <v>5.73</v>
      </c>
      <c r="R62" s="7" t="s">
        <v>361</v>
      </c>
      <c r="S62" s="7" t="s">
        <v>362</v>
      </c>
    </row>
    <row r="63" spans="1:19">
      <c r="A63" s="7" t="s">
        <v>3029</v>
      </c>
      <c r="C63" s="7" t="s">
        <v>1745</v>
      </c>
      <c r="D63" s="7">
        <v>3.038</v>
      </c>
      <c r="E63" s="7">
        <v>1.60328875</v>
      </c>
      <c r="F63" s="7">
        <v>0.01184783</v>
      </c>
      <c r="G63" s="7">
        <v>0.749413738</v>
      </c>
      <c r="H63" s="7" t="s">
        <v>23</v>
      </c>
      <c r="I63" s="7" t="s">
        <v>24</v>
      </c>
      <c r="J63" s="7">
        <v>61.13</v>
      </c>
      <c r="K63" s="7">
        <v>136.76</v>
      </c>
      <c r="L63" s="7">
        <v>72.18</v>
      </c>
      <c r="M63" s="7">
        <v>68.43</v>
      </c>
      <c r="N63" s="7">
        <v>407.74</v>
      </c>
      <c r="O63" s="7">
        <v>355.41</v>
      </c>
      <c r="P63" s="7">
        <v>90.02333333</v>
      </c>
      <c r="Q63" s="7">
        <v>277.1933333</v>
      </c>
      <c r="R63" s="7" t="s">
        <v>3030</v>
      </c>
      <c r="S63" s="7" t="s">
        <v>3031</v>
      </c>
    </row>
    <row r="64" spans="1:19">
      <c r="A64" s="7" t="s">
        <v>404</v>
      </c>
      <c r="C64" s="7" t="s">
        <v>22</v>
      </c>
      <c r="D64" s="7">
        <v>3.016</v>
      </c>
      <c r="E64" s="7">
        <v>1.592490352</v>
      </c>
      <c r="F64" s="7">
        <v>0.034141664</v>
      </c>
      <c r="G64" s="7">
        <v>0.999447799</v>
      </c>
      <c r="H64" s="7" t="s">
        <v>23</v>
      </c>
      <c r="I64" s="7" t="s">
        <v>24</v>
      </c>
      <c r="J64" s="7">
        <v>2.59</v>
      </c>
      <c r="K64" s="7">
        <v>1.03</v>
      </c>
      <c r="L64" s="7">
        <v>1.38</v>
      </c>
      <c r="M64" s="7">
        <v>6.01</v>
      </c>
      <c r="N64" s="7">
        <v>2.21</v>
      </c>
      <c r="O64" s="7">
        <v>7.3</v>
      </c>
      <c r="P64" s="7">
        <v>1.666666667</v>
      </c>
      <c r="Q64" s="7">
        <v>5.173333333</v>
      </c>
      <c r="R64" s="7" t="s">
        <v>58</v>
      </c>
      <c r="S64" s="7" t="s">
        <v>58</v>
      </c>
    </row>
    <row r="65" spans="1:19">
      <c r="A65" s="7" t="s">
        <v>979</v>
      </c>
      <c r="C65" s="7" t="s">
        <v>980</v>
      </c>
      <c r="D65" s="7">
        <v>2.992</v>
      </c>
      <c r="E65" s="7">
        <v>1.581061806</v>
      </c>
      <c r="F65" s="7">
        <v>0.001159982</v>
      </c>
      <c r="G65" s="7">
        <v>0.176552886</v>
      </c>
      <c r="H65" s="7" t="s">
        <v>23</v>
      </c>
      <c r="I65" s="7" t="s">
        <v>24</v>
      </c>
      <c r="J65" s="7">
        <v>3.57</v>
      </c>
      <c r="K65" s="7">
        <v>4.21</v>
      </c>
      <c r="L65" s="7">
        <v>2.68</v>
      </c>
      <c r="M65" s="7">
        <v>11.58</v>
      </c>
      <c r="N65" s="7">
        <v>8.04</v>
      </c>
      <c r="O65" s="7">
        <v>10.82</v>
      </c>
      <c r="P65" s="7">
        <v>3.486666667</v>
      </c>
      <c r="Q65" s="7">
        <v>10.14666667</v>
      </c>
      <c r="R65" s="7" t="s">
        <v>981</v>
      </c>
      <c r="S65" s="7" t="s">
        <v>982</v>
      </c>
    </row>
    <row r="66" spans="1:19">
      <c r="A66" s="7" t="s">
        <v>761</v>
      </c>
      <c r="C66" s="7" t="s">
        <v>762</v>
      </c>
      <c r="D66" s="7">
        <v>2.969</v>
      </c>
      <c r="E66" s="7">
        <v>1.569967457</v>
      </c>
      <c r="F66" s="7">
        <v>0.000936504</v>
      </c>
      <c r="G66" s="7">
        <v>0.147136883</v>
      </c>
      <c r="H66" s="7" t="s">
        <v>23</v>
      </c>
      <c r="I66" s="7" t="s">
        <v>24</v>
      </c>
      <c r="J66" s="7">
        <v>1.48</v>
      </c>
      <c r="K66" s="7">
        <v>2.06</v>
      </c>
      <c r="L66" s="7">
        <v>5.61</v>
      </c>
      <c r="M66" s="7">
        <v>6.85</v>
      </c>
      <c r="N66" s="7">
        <v>8.98</v>
      </c>
      <c r="O66" s="7">
        <v>9.04</v>
      </c>
      <c r="P66" s="7">
        <v>3.05</v>
      </c>
      <c r="Q66" s="7">
        <v>8.29</v>
      </c>
      <c r="R66" s="7" t="s">
        <v>763</v>
      </c>
      <c r="S66" s="7" t="s">
        <v>764</v>
      </c>
    </row>
    <row r="67" spans="1:19">
      <c r="A67" s="7" t="s">
        <v>757</v>
      </c>
      <c r="C67" s="7" t="s">
        <v>758</v>
      </c>
      <c r="D67" s="7">
        <v>2.938</v>
      </c>
      <c r="E67" s="7">
        <v>1.555019819</v>
      </c>
      <c r="F67" s="7">
        <v>0.00065754</v>
      </c>
      <c r="G67" s="7">
        <v>0.115060269</v>
      </c>
      <c r="H67" s="7" t="s">
        <v>23</v>
      </c>
      <c r="I67" s="7" t="s">
        <v>24</v>
      </c>
      <c r="J67" s="7">
        <v>23.21</v>
      </c>
      <c r="K67" s="7">
        <v>23.8</v>
      </c>
      <c r="L67" s="7">
        <v>15.34</v>
      </c>
      <c r="M67" s="7">
        <v>72.24</v>
      </c>
      <c r="N67" s="7">
        <v>41.82</v>
      </c>
      <c r="O67" s="7">
        <v>63.44</v>
      </c>
      <c r="P67" s="7">
        <v>20.78333333</v>
      </c>
      <c r="Q67" s="7">
        <v>59.16666667</v>
      </c>
      <c r="R67" s="7" t="s">
        <v>759</v>
      </c>
      <c r="S67" s="7" t="s">
        <v>760</v>
      </c>
    </row>
    <row r="68" spans="1:19">
      <c r="A68" s="7" t="s">
        <v>785</v>
      </c>
      <c r="C68" s="7" t="s">
        <v>786</v>
      </c>
      <c r="D68" s="7">
        <v>2.901</v>
      </c>
      <c r="E68" s="7">
        <v>1.53674406</v>
      </c>
      <c r="F68" s="7">
        <v>0.000477864</v>
      </c>
      <c r="G68" s="7">
        <v>0.086201418</v>
      </c>
      <c r="H68" s="7" t="s">
        <v>23</v>
      </c>
      <c r="I68" s="7" t="s">
        <v>24</v>
      </c>
      <c r="J68" s="7">
        <v>65.94</v>
      </c>
      <c r="K68" s="7">
        <v>99.36</v>
      </c>
      <c r="L68" s="7">
        <v>45.48</v>
      </c>
      <c r="M68" s="7">
        <v>129.95</v>
      </c>
      <c r="N68" s="7">
        <v>271.99</v>
      </c>
      <c r="O68" s="7">
        <v>211.77</v>
      </c>
      <c r="P68" s="7">
        <v>70.26</v>
      </c>
      <c r="Q68" s="7">
        <v>204.57</v>
      </c>
      <c r="R68" s="7" t="s">
        <v>787</v>
      </c>
      <c r="S68" s="7" t="s">
        <v>788</v>
      </c>
    </row>
    <row r="69" spans="1:19">
      <c r="A69" s="7" t="s">
        <v>1457</v>
      </c>
      <c r="B69" s="7" t="s">
        <v>1458</v>
      </c>
      <c r="C69" s="7" t="s">
        <v>700</v>
      </c>
      <c r="D69" s="7">
        <v>2.849</v>
      </c>
      <c r="E69" s="7">
        <v>1.510688652</v>
      </c>
      <c r="F69" s="23">
        <v>7.89e-6</v>
      </c>
      <c r="G69" s="7">
        <v>0.001877983</v>
      </c>
      <c r="H69" s="7" t="s">
        <v>23</v>
      </c>
      <c r="I69" s="7" t="s">
        <v>24</v>
      </c>
      <c r="J69" s="7">
        <v>6.91</v>
      </c>
      <c r="K69" s="7">
        <v>11.69</v>
      </c>
      <c r="L69" s="7">
        <v>10.91</v>
      </c>
      <c r="M69" s="7">
        <v>14.9</v>
      </c>
      <c r="N69" s="7">
        <v>30.87</v>
      </c>
      <c r="O69" s="7">
        <v>36.59</v>
      </c>
      <c r="P69" s="7">
        <v>9.836666667</v>
      </c>
      <c r="Q69" s="7">
        <v>27.45333333</v>
      </c>
      <c r="R69" s="7" t="s">
        <v>1459</v>
      </c>
      <c r="S69" s="7" t="s">
        <v>1460</v>
      </c>
    </row>
    <row r="70" spans="1:19">
      <c r="A70" s="7" t="s">
        <v>3032</v>
      </c>
      <c r="C70" s="7" t="s">
        <v>1983</v>
      </c>
      <c r="D70" s="7">
        <v>2.819</v>
      </c>
      <c r="E70" s="7">
        <v>1.495222988</v>
      </c>
      <c r="F70" s="7">
        <v>0.02043502</v>
      </c>
      <c r="G70" s="7">
        <v>0.975772216</v>
      </c>
      <c r="H70" s="7" t="s">
        <v>23</v>
      </c>
      <c r="I70" s="7" t="s">
        <v>24</v>
      </c>
      <c r="J70" s="7">
        <v>21.17</v>
      </c>
      <c r="K70" s="7">
        <v>70.36</v>
      </c>
      <c r="L70" s="7">
        <v>41.38</v>
      </c>
      <c r="M70" s="7">
        <v>33.3</v>
      </c>
      <c r="N70" s="7">
        <v>147.4</v>
      </c>
      <c r="O70" s="7">
        <v>191.98</v>
      </c>
      <c r="P70" s="7">
        <v>44.30333333</v>
      </c>
      <c r="Q70" s="7">
        <v>124.2266667</v>
      </c>
      <c r="R70" s="7" t="s">
        <v>1984</v>
      </c>
      <c r="S70" s="7" t="s">
        <v>1985</v>
      </c>
    </row>
    <row r="71" spans="1:19">
      <c r="A71" s="7" t="s">
        <v>1472</v>
      </c>
      <c r="C71" s="7" t="s">
        <v>1473</v>
      </c>
      <c r="D71" s="7">
        <v>2.756</v>
      </c>
      <c r="E71" s="7">
        <v>1.462406856</v>
      </c>
      <c r="F71" s="7">
        <v>0.005091756</v>
      </c>
      <c r="G71" s="7">
        <v>0.523911931</v>
      </c>
      <c r="H71" s="7" t="s">
        <v>23</v>
      </c>
      <c r="I71" s="7" t="s">
        <v>24</v>
      </c>
      <c r="J71" s="7">
        <v>20.26</v>
      </c>
      <c r="K71" s="7">
        <v>25.8</v>
      </c>
      <c r="L71" s="7">
        <v>12.4</v>
      </c>
      <c r="M71" s="7">
        <v>23.37</v>
      </c>
      <c r="N71" s="7">
        <v>66.44</v>
      </c>
      <c r="O71" s="7">
        <v>77.23</v>
      </c>
      <c r="P71" s="7">
        <v>19.48666667</v>
      </c>
      <c r="Q71" s="7">
        <v>55.68</v>
      </c>
      <c r="R71" s="7" t="s">
        <v>1474</v>
      </c>
      <c r="S71" s="7" t="s">
        <v>1475</v>
      </c>
    </row>
    <row r="72" spans="1:19">
      <c r="A72" s="7" t="s">
        <v>580</v>
      </c>
      <c r="C72" s="7" t="s">
        <v>581</v>
      </c>
      <c r="D72" s="7">
        <v>2.74</v>
      </c>
      <c r="E72" s="7">
        <v>1.454273124</v>
      </c>
      <c r="F72" s="7">
        <v>0.010215373</v>
      </c>
      <c r="G72" s="7">
        <v>0.710771036</v>
      </c>
      <c r="H72" s="7" t="s">
        <v>23</v>
      </c>
      <c r="I72" s="7" t="s">
        <v>24</v>
      </c>
      <c r="J72" s="7">
        <v>5.36</v>
      </c>
      <c r="K72" s="7">
        <v>6.35</v>
      </c>
      <c r="L72" s="7">
        <v>6.41</v>
      </c>
      <c r="M72" s="7">
        <v>24.67</v>
      </c>
      <c r="N72" s="7">
        <v>8.05</v>
      </c>
      <c r="O72" s="7">
        <v>12.2</v>
      </c>
      <c r="P72" s="7">
        <v>6.04</v>
      </c>
      <c r="Q72" s="7">
        <v>14.97333333</v>
      </c>
      <c r="R72" s="7" t="s">
        <v>582</v>
      </c>
      <c r="S72" s="7" t="s">
        <v>583</v>
      </c>
    </row>
    <row r="73" spans="1:19">
      <c r="A73" s="7" t="s">
        <v>740</v>
      </c>
      <c r="C73" s="7" t="s">
        <v>22</v>
      </c>
      <c r="D73" s="7">
        <v>2.721</v>
      </c>
      <c r="E73" s="7">
        <v>1.444263091</v>
      </c>
      <c r="F73" s="7">
        <v>0.000676692</v>
      </c>
      <c r="G73" s="7">
        <v>0.115643129</v>
      </c>
      <c r="H73" s="7" t="s">
        <v>23</v>
      </c>
      <c r="I73" s="7" t="s">
        <v>24</v>
      </c>
      <c r="J73" s="7">
        <v>43.1</v>
      </c>
      <c r="K73" s="7">
        <v>49.4</v>
      </c>
      <c r="L73" s="7">
        <v>131.89</v>
      </c>
      <c r="M73" s="7">
        <v>152.78</v>
      </c>
      <c r="N73" s="7">
        <v>241.32</v>
      </c>
      <c r="O73" s="7">
        <v>184.52</v>
      </c>
      <c r="P73" s="7">
        <v>74.79666667</v>
      </c>
      <c r="Q73" s="7">
        <v>192.8733333</v>
      </c>
      <c r="R73" s="7" t="s">
        <v>58</v>
      </c>
      <c r="S73" s="7" t="s">
        <v>58</v>
      </c>
    </row>
    <row r="74" spans="1:19">
      <c r="A74" s="7" t="s">
        <v>3033</v>
      </c>
      <c r="C74" s="7" t="s">
        <v>28</v>
      </c>
      <c r="D74" s="7">
        <v>2.704</v>
      </c>
      <c r="E74" s="7">
        <v>1.43533904</v>
      </c>
      <c r="F74" s="7">
        <v>0.03280955</v>
      </c>
      <c r="G74" s="7">
        <v>0.999447799</v>
      </c>
      <c r="H74" s="7" t="s">
        <v>23</v>
      </c>
      <c r="I74" s="7" t="s">
        <v>24</v>
      </c>
      <c r="J74" s="7">
        <v>0.78</v>
      </c>
      <c r="K74" s="7">
        <v>0.28</v>
      </c>
      <c r="L74" s="7">
        <v>0.42</v>
      </c>
      <c r="M74" s="7">
        <v>0.99</v>
      </c>
      <c r="N74" s="7">
        <v>1.96</v>
      </c>
      <c r="O74" s="7">
        <v>1.29</v>
      </c>
      <c r="P74" s="7">
        <v>0.493333333</v>
      </c>
      <c r="Q74" s="7">
        <v>1.413333333</v>
      </c>
      <c r="R74" s="7" t="s">
        <v>2316</v>
      </c>
      <c r="S74" s="7" t="s">
        <v>2317</v>
      </c>
    </row>
    <row r="75" spans="1:19">
      <c r="A75" s="7" t="s">
        <v>3034</v>
      </c>
      <c r="C75" s="7" t="s">
        <v>22</v>
      </c>
      <c r="D75" s="7">
        <v>2.664</v>
      </c>
      <c r="E75" s="7">
        <v>1.413516714</v>
      </c>
      <c r="F75" s="7">
        <v>0.00601753</v>
      </c>
      <c r="G75" s="7">
        <v>0.552018593</v>
      </c>
      <c r="H75" s="7" t="s">
        <v>23</v>
      </c>
      <c r="I75" s="7" t="s">
        <v>24</v>
      </c>
      <c r="J75" s="7">
        <v>4.21</v>
      </c>
      <c r="K75" s="7">
        <v>8.44</v>
      </c>
      <c r="L75" s="7">
        <v>10.58</v>
      </c>
      <c r="M75" s="7">
        <v>7.43</v>
      </c>
      <c r="N75" s="7">
        <v>29.16</v>
      </c>
      <c r="O75" s="7">
        <v>23.4</v>
      </c>
      <c r="P75" s="7">
        <v>7.743333333</v>
      </c>
      <c r="Q75" s="7">
        <v>19.99666667</v>
      </c>
      <c r="R75" s="7" t="s">
        <v>65</v>
      </c>
      <c r="S75" s="7" t="s">
        <v>66</v>
      </c>
    </row>
    <row r="76" spans="1:19">
      <c r="A76" s="7" t="s">
        <v>3035</v>
      </c>
      <c r="C76" s="7" t="s">
        <v>173</v>
      </c>
      <c r="D76" s="7">
        <v>2.663</v>
      </c>
      <c r="E76" s="7">
        <v>1.412880059</v>
      </c>
      <c r="F76" s="7">
        <v>0.045731396</v>
      </c>
      <c r="G76" s="7">
        <v>0.999447799</v>
      </c>
      <c r="H76" s="7" t="s">
        <v>23</v>
      </c>
      <c r="I76" s="7" t="s">
        <v>24</v>
      </c>
      <c r="J76" s="7">
        <v>29.43</v>
      </c>
      <c r="K76" s="7">
        <v>75.57</v>
      </c>
      <c r="L76" s="7">
        <v>33.42</v>
      </c>
      <c r="M76" s="7">
        <v>25.04</v>
      </c>
      <c r="N76" s="7">
        <v>173.94</v>
      </c>
      <c r="O76" s="7">
        <v>176.21</v>
      </c>
      <c r="P76" s="7">
        <v>46.14</v>
      </c>
      <c r="Q76" s="7">
        <v>125.0633333</v>
      </c>
      <c r="R76" s="7" t="s">
        <v>3036</v>
      </c>
      <c r="S76" s="7" t="s">
        <v>3037</v>
      </c>
    </row>
    <row r="77" spans="1:19">
      <c r="A77" s="7" t="s">
        <v>1261</v>
      </c>
      <c r="C77" s="7" t="s">
        <v>28</v>
      </c>
      <c r="D77" s="7">
        <v>2.66</v>
      </c>
      <c r="E77" s="7">
        <v>1.41153117</v>
      </c>
      <c r="F77" s="7">
        <v>0.000339569</v>
      </c>
      <c r="G77" s="7">
        <v>0.064857587</v>
      </c>
      <c r="H77" s="7" t="s">
        <v>23</v>
      </c>
      <c r="I77" s="7" t="s">
        <v>24</v>
      </c>
      <c r="J77" s="7">
        <v>1.47</v>
      </c>
      <c r="K77" s="7">
        <v>1.83</v>
      </c>
      <c r="L77" s="7">
        <v>1.46</v>
      </c>
      <c r="M77" s="7">
        <v>3.37</v>
      </c>
      <c r="N77" s="7">
        <v>3.06</v>
      </c>
      <c r="O77" s="7">
        <v>6.01</v>
      </c>
      <c r="P77" s="7">
        <v>1.586666667</v>
      </c>
      <c r="Q77" s="7">
        <v>4.146666667</v>
      </c>
      <c r="R77" s="7" t="s">
        <v>804</v>
      </c>
      <c r="S77" s="7" t="s">
        <v>805</v>
      </c>
    </row>
    <row r="78" spans="1:19">
      <c r="A78" s="7" t="s">
        <v>3038</v>
      </c>
      <c r="C78" s="7" t="s">
        <v>22</v>
      </c>
      <c r="D78" s="7">
        <v>2.655</v>
      </c>
      <c r="E78" s="7">
        <v>1.408893968</v>
      </c>
      <c r="F78" s="7">
        <v>0.003259533</v>
      </c>
      <c r="G78" s="7">
        <v>0.401912754</v>
      </c>
      <c r="H78" s="7" t="s">
        <v>23</v>
      </c>
      <c r="I78" s="7" t="s">
        <v>24</v>
      </c>
      <c r="J78" s="7">
        <v>4.83</v>
      </c>
      <c r="K78" s="7">
        <v>10.32</v>
      </c>
      <c r="L78" s="7">
        <v>13.26</v>
      </c>
      <c r="M78" s="7">
        <v>11.39</v>
      </c>
      <c r="N78" s="7">
        <v>33.64</v>
      </c>
      <c r="O78" s="7">
        <v>27.65</v>
      </c>
      <c r="P78" s="7">
        <v>9.47</v>
      </c>
      <c r="Q78" s="7">
        <v>24.22666667</v>
      </c>
      <c r="R78" s="7" t="s">
        <v>3039</v>
      </c>
      <c r="S78" s="7" t="s">
        <v>3040</v>
      </c>
    </row>
    <row r="79" spans="1:19">
      <c r="A79" s="7" t="s">
        <v>3041</v>
      </c>
      <c r="C79" s="7" t="s">
        <v>22</v>
      </c>
      <c r="D79" s="7">
        <v>2.631</v>
      </c>
      <c r="E79" s="7">
        <v>1.395489001</v>
      </c>
      <c r="F79" s="23">
        <v>2.26e-7</v>
      </c>
      <c r="G79" s="23">
        <v>7.1e-5</v>
      </c>
      <c r="H79" s="7" t="s">
        <v>23</v>
      </c>
      <c r="I79" s="7" t="s">
        <v>24</v>
      </c>
      <c r="J79" s="7">
        <v>83.34</v>
      </c>
      <c r="K79" s="7">
        <v>93.29</v>
      </c>
      <c r="L79" s="7">
        <v>89.63</v>
      </c>
      <c r="M79" s="7">
        <v>235.24</v>
      </c>
      <c r="N79" s="7">
        <v>220.34</v>
      </c>
      <c r="O79" s="7">
        <v>216.1</v>
      </c>
      <c r="P79" s="7">
        <v>88.75333333</v>
      </c>
      <c r="Q79" s="7">
        <v>223.8933333</v>
      </c>
      <c r="R79" s="7" t="s">
        <v>65</v>
      </c>
      <c r="S79" s="7" t="s">
        <v>66</v>
      </c>
    </row>
    <row r="80" spans="1:19">
      <c r="A80" s="7" t="s">
        <v>1422</v>
      </c>
      <c r="C80" s="7" t="s">
        <v>22</v>
      </c>
      <c r="D80" s="7">
        <v>2.589</v>
      </c>
      <c r="E80" s="7">
        <v>1.372121028</v>
      </c>
      <c r="F80" s="7">
        <v>0.000212601</v>
      </c>
      <c r="G80" s="7">
        <v>0.042264234</v>
      </c>
      <c r="H80" s="7" t="s">
        <v>23</v>
      </c>
      <c r="I80" s="7" t="s">
        <v>24</v>
      </c>
      <c r="J80" s="7">
        <v>6.15</v>
      </c>
      <c r="K80" s="7">
        <v>6.62</v>
      </c>
      <c r="L80" s="7">
        <v>13.57</v>
      </c>
      <c r="M80" s="7">
        <v>13.51</v>
      </c>
      <c r="N80" s="7">
        <v>25.53</v>
      </c>
      <c r="O80" s="7">
        <v>26.43</v>
      </c>
      <c r="P80" s="7">
        <v>8.78</v>
      </c>
      <c r="Q80" s="7">
        <v>21.82333333</v>
      </c>
      <c r="R80" s="7" t="s">
        <v>58</v>
      </c>
      <c r="S80" s="7" t="s">
        <v>58</v>
      </c>
    </row>
    <row r="81" spans="1:19">
      <c r="A81" s="7" t="s">
        <v>3042</v>
      </c>
      <c r="C81" s="7" t="s">
        <v>2311</v>
      </c>
      <c r="D81" s="7">
        <v>2.558</v>
      </c>
      <c r="E81" s="7">
        <v>1.355055986</v>
      </c>
      <c r="F81" s="7">
        <v>0.002268829</v>
      </c>
      <c r="G81" s="7">
        <v>0.304291331</v>
      </c>
      <c r="H81" s="7" t="s">
        <v>23</v>
      </c>
      <c r="I81" s="7" t="s">
        <v>24</v>
      </c>
      <c r="J81" s="7">
        <v>1.74</v>
      </c>
      <c r="K81" s="7">
        <v>3.34</v>
      </c>
      <c r="L81" s="7">
        <v>2.01</v>
      </c>
      <c r="M81" s="7">
        <v>3.26</v>
      </c>
      <c r="N81" s="7">
        <v>7.22</v>
      </c>
      <c r="O81" s="7">
        <v>7.35</v>
      </c>
      <c r="P81" s="7">
        <v>2.363333333</v>
      </c>
      <c r="Q81" s="7">
        <v>5.943333333</v>
      </c>
      <c r="R81" s="7" t="s">
        <v>3043</v>
      </c>
      <c r="S81" s="7" t="s">
        <v>3044</v>
      </c>
    </row>
    <row r="82" spans="1:19">
      <c r="A82" s="7" t="s">
        <v>3045</v>
      </c>
      <c r="C82" s="7" t="s">
        <v>22</v>
      </c>
      <c r="D82" s="7">
        <v>2.555</v>
      </c>
      <c r="E82" s="7">
        <v>1.353385504</v>
      </c>
      <c r="F82" s="7">
        <v>0.029633981</v>
      </c>
      <c r="G82" s="7">
        <v>0.999447799</v>
      </c>
      <c r="H82" s="7" t="s">
        <v>23</v>
      </c>
      <c r="I82" s="7" t="s">
        <v>24</v>
      </c>
      <c r="J82" s="7">
        <v>111.82</v>
      </c>
      <c r="K82" s="7">
        <v>241.84</v>
      </c>
      <c r="L82" s="7">
        <v>223.09</v>
      </c>
      <c r="M82" s="7">
        <v>112.43</v>
      </c>
      <c r="N82" s="7">
        <v>661.51</v>
      </c>
      <c r="O82" s="7">
        <v>696.09</v>
      </c>
      <c r="P82" s="7">
        <v>192.25</v>
      </c>
      <c r="Q82" s="7">
        <v>490.01</v>
      </c>
      <c r="R82" s="7" t="s">
        <v>58</v>
      </c>
      <c r="S82" s="7" t="s">
        <v>58</v>
      </c>
    </row>
    <row r="83" spans="1:19">
      <c r="A83" s="7" t="s">
        <v>3046</v>
      </c>
      <c r="C83" s="7" t="s">
        <v>22</v>
      </c>
      <c r="D83" s="7">
        <v>2.54</v>
      </c>
      <c r="E83" s="7">
        <v>1.344653162</v>
      </c>
      <c r="F83" s="7">
        <v>0.039240552</v>
      </c>
      <c r="G83" s="7">
        <v>0.999447799</v>
      </c>
      <c r="H83" s="7" t="s">
        <v>23</v>
      </c>
      <c r="I83" s="7" t="s">
        <v>24</v>
      </c>
      <c r="J83" s="7">
        <v>20.65</v>
      </c>
      <c r="K83" s="7">
        <v>37.7</v>
      </c>
      <c r="L83" s="7">
        <v>23.97</v>
      </c>
      <c r="M83" s="7">
        <v>14.96</v>
      </c>
      <c r="N83" s="7">
        <v>103.99</v>
      </c>
      <c r="O83" s="7">
        <v>94.69</v>
      </c>
      <c r="P83" s="7">
        <v>27.44</v>
      </c>
      <c r="Q83" s="7">
        <v>71.21333333</v>
      </c>
      <c r="R83" s="7" t="s">
        <v>3047</v>
      </c>
      <c r="S83" s="7" t="s">
        <v>3048</v>
      </c>
    </row>
    <row r="84" spans="1:19">
      <c r="A84" s="7" t="s">
        <v>3049</v>
      </c>
      <c r="C84" s="7" t="s">
        <v>22</v>
      </c>
      <c r="D84" s="7">
        <v>2.527</v>
      </c>
      <c r="E84" s="7">
        <v>1.337152832</v>
      </c>
      <c r="F84" s="7">
        <v>0.003475361</v>
      </c>
      <c r="G84" s="7">
        <v>0.412847453</v>
      </c>
      <c r="H84" s="7" t="s">
        <v>23</v>
      </c>
      <c r="I84" s="7" t="s">
        <v>24</v>
      </c>
      <c r="J84" s="7">
        <v>37</v>
      </c>
      <c r="K84" s="7">
        <v>52.47</v>
      </c>
      <c r="L84" s="7">
        <v>66.96</v>
      </c>
      <c r="M84" s="7">
        <v>49.69</v>
      </c>
      <c r="N84" s="7">
        <v>150.03</v>
      </c>
      <c r="O84" s="7">
        <v>192.3</v>
      </c>
      <c r="P84" s="7">
        <v>52.14333333</v>
      </c>
      <c r="Q84" s="7">
        <v>130.6733333</v>
      </c>
      <c r="R84" s="7" t="s">
        <v>58</v>
      </c>
      <c r="S84" s="7" t="s">
        <v>58</v>
      </c>
    </row>
    <row r="85" spans="1:19">
      <c r="A85" s="7" t="s">
        <v>1079</v>
      </c>
      <c r="C85" s="7" t="s">
        <v>22</v>
      </c>
      <c r="D85" s="7">
        <v>2.514</v>
      </c>
      <c r="E85" s="7">
        <v>1.329740743</v>
      </c>
      <c r="F85" s="7">
        <v>0.002748134</v>
      </c>
      <c r="G85" s="7">
        <v>0.352231262</v>
      </c>
      <c r="H85" s="7" t="s">
        <v>23</v>
      </c>
      <c r="I85" s="7" t="s">
        <v>24</v>
      </c>
      <c r="J85" s="7">
        <v>61.24</v>
      </c>
      <c r="K85" s="7">
        <v>92.61</v>
      </c>
      <c r="L85" s="7">
        <v>42.96</v>
      </c>
      <c r="M85" s="7">
        <v>97.69</v>
      </c>
      <c r="N85" s="7">
        <v>171.61</v>
      </c>
      <c r="O85" s="7">
        <v>232.35</v>
      </c>
      <c r="P85" s="7">
        <v>65.60333333</v>
      </c>
      <c r="Q85" s="7">
        <v>167.2166667</v>
      </c>
      <c r="R85" s="7" t="s">
        <v>58</v>
      </c>
      <c r="S85" s="7" t="s">
        <v>58</v>
      </c>
    </row>
    <row r="86" spans="1:19">
      <c r="A86" s="7" t="s">
        <v>875</v>
      </c>
      <c r="C86" s="7" t="s">
        <v>876</v>
      </c>
      <c r="D86" s="7">
        <v>2.499</v>
      </c>
      <c r="E86" s="7">
        <v>1.321242346</v>
      </c>
      <c r="F86" s="23">
        <v>7.38e-5</v>
      </c>
      <c r="G86" s="7">
        <v>0.015973889</v>
      </c>
      <c r="H86" s="7" t="s">
        <v>23</v>
      </c>
      <c r="I86" s="7" t="s">
        <v>24</v>
      </c>
      <c r="J86" s="7">
        <v>3.45</v>
      </c>
      <c r="K86" s="7">
        <v>3.87</v>
      </c>
      <c r="L86" s="7">
        <v>4.79</v>
      </c>
      <c r="M86" s="7">
        <v>7.28</v>
      </c>
      <c r="N86" s="7">
        <v>7.76</v>
      </c>
      <c r="O86" s="7">
        <v>14.56</v>
      </c>
      <c r="P86" s="7">
        <v>4.036666667</v>
      </c>
      <c r="Q86" s="7">
        <v>9.866666667</v>
      </c>
      <c r="R86" s="7" t="s">
        <v>877</v>
      </c>
      <c r="S86" s="7" t="s">
        <v>878</v>
      </c>
    </row>
    <row r="87" spans="1:19">
      <c r="A87" s="7" t="s">
        <v>3050</v>
      </c>
      <c r="B87" s="7" t="s">
        <v>3051</v>
      </c>
      <c r="C87" s="7" t="s">
        <v>3052</v>
      </c>
      <c r="D87" s="7">
        <v>2.489</v>
      </c>
      <c r="E87" s="7">
        <v>1.315320813</v>
      </c>
      <c r="F87" s="7">
        <v>0.035335134</v>
      </c>
      <c r="G87" s="7">
        <v>0.999447799</v>
      </c>
      <c r="H87" s="7" t="s">
        <v>23</v>
      </c>
      <c r="I87" s="7" t="s">
        <v>24</v>
      </c>
      <c r="J87" s="7">
        <v>503.75</v>
      </c>
      <c r="K87" s="7">
        <v>723.96</v>
      </c>
      <c r="L87" s="7">
        <v>255.58</v>
      </c>
      <c r="M87" s="7">
        <v>426.78</v>
      </c>
      <c r="N87" s="7">
        <v>1657.37</v>
      </c>
      <c r="O87" s="7">
        <v>1789.05</v>
      </c>
      <c r="P87" s="7">
        <v>494.43</v>
      </c>
      <c r="Q87" s="7">
        <v>1291.066667</v>
      </c>
      <c r="R87" s="7" t="s">
        <v>3053</v>
      </c>
      <c r="S87" s="7" t="s">
        <v>3054</v>
      </c>
    </row>
    <row r="88" spans="1:19">
      <c r="A88" s="7" t="s">
        <v>3055</v>
      </c>
      <c r="C88" s="7" t="s">
        <v>22</v>
      </c>
      <c r="D88" s="7">
        <v>2.461</v>
      </c>
      <c r="E88" s="7">
        <v>1.299055789</v>
      </c>
      <c r="F88" s="7">
        <v>0.002027675</v>
      </c>
      <c r="G88" s="7">
        <v>0.278191336</v>
      </c>
      <c r="H88" s="7" t="s">
        <v>23</v>
      </c>
      <c r="I88" s="7" t="s">
        <v>24</v>
      </c>
      <c r="J88" s="7">
        <v>1.37</v>
      </c>
      <c r="K88" s="7">
        <v>2.72</v>
      </c>
      <c r="L88" s="7">
        <v>1.46</v>
      </c>
      <c r="M88" s="7">
        <v>2.76</v>
      </c>
      <c r="N88" s="7">
        <v>5.12</v>
      </c>
      <c r="O88" s="7">
        <v>5.44</v>
      </c>
      <c r="P88" s="7">
        <v>1.85</v>
      </c>
      <c r="Q88" s="7">
        <v>4.44</v>
      </c>
      <c r="R88" s="7" t="s">
        <v>777</v>
      </c>
      <c r="S88" s="7" t="s">
        <v>778</v>
      </c>
    </row>
    <row r="89" spans="1:19">
      <c r="A89" s="7" t="s">
        <v>3056</v>
      </c>
      <c r="C89" s="7" t="s">
        <v>22</v>
      </c>
      <c r="D89" s="7">
        <v>2.46</v>
      </c>
      <c r="E89" s="7">
        <v>1.298733886</v>
      </c>
      <c r="F89" s="7">
        <v>0.023817505</v>
      </c>
      <c r="G89" s="7">
        <v>0.999447799</v>
      </c>
      <c r="H89" s="7" t="s">
        <v>23</v>
      </c>
      <c r="I89" s="7" t="s">
        <v>24</v>
      </c>
      <c r="J89" s="7">
        <v>4.46</v>
      </c>
      <c r="K89" s="7">
        <v>7.13</v>
      </c>
      <c r="L89" s="7">
        <v>3.7</v>
      </c>
      <c r="M89" s="7">
        <v>4.24</v>
      </c>
      <c r="N89" s="7">
        <v>15.23</v>
      </c>
      <c r="O89" s="7">
        <v>19.24</v>
      </c>
      <c r="P89" s="7">
        <v>5.096666667</v>
      </c>
      <c r="Q89" s="7">
        <v>12.90333333</v>
      </c>
      <c r="R89" s="7" t="s">
        <v>65</v>
      </c>
      <c r="S89" s="7" t="s">
        <v>66</v>
      </c>
    </row>
    <row r="90" spans="1:19">
      <c r="A90" s="7" t="s">
        <v>3057</v>
      </c>
      <c r="C90" s="7" t="s">
        <v>22</v>
      </c>
      <c r="D90" s="7">
        <v>2.451</v>
      </c>
      <c r="E90" s="7">
        <v>1.293630023</v>
      </c>
      <c r="F90" s="7">
        <v>0.002311627</v>
      </c>
      <c r="G90" s="7">
        <v>0.304291331</v>
      </c>
      <c r="H90" s="7" t="s">
        <v>23</v>
      </c>
      <c r="I90" s="7" t="s">
        <v>24</v>
      </c>
      <c r="J90" s="7">
        <v>22.6</v>
      </c>
      <c r="K90" s="7">
        <v>30.48</v>
      </c>
      <c r="L90" s="7">
        <v>19.52</v>
      </c>
      <c r="M90" s="7">
        <v>65.2</v>
      </c>
      <c r="N90" s="7">
        <v>51.95</v>
      </c>
      <c r="O90" s="7">
        <v>58.36</v>
      </c>
      <c r="P90" s="7">
        <v>24.2</v>
      </c>
      <c r="Q90" s="7">
        <v>58.50333333</v>
      </c>
      <c r="R90" s="7" t="s">
        <v>58</v>
      </c>
      <c r="S90" s="7" t="s">
        <v>58</v>
      </c>
    </row>
    <row r="91" spans="1:19">
      <c r="A91" s="7" t="s">
        <v>3058</v>
      </c>
      <c r="C91" s="7" t="s">
        <v>22</v>
      </c>
      <c r="D91" s="7">
        <v>2.447</v>
      </c>
      <c r="E91" s="7">
        <v>1.291263444</v>
      </c>
      <c r="F91" s="7">
        <v>0.021971922</v>
      </c>
      <c r="G91" s="7">
        <v>0.999447799</v>
      </c>
      <c r="H91" s="7" t="s">
        <v>23</v>
      </c>
      <c r="I91" s="7" t="s">
        <v>24</v>
      </c>
      <c r="J91" s="7">
        <v>854.67</v>
      </c>
      <c r="K91" s="7">
        <v>1618.38</v>
      </c>
      <c r="L91" s="7">
        <v>754.01</v>
      </c>
      <c r="M91" s="7">
        <v>926.61</v>
      </c>
      <c r="N91" s="7">
        <v>3835.04</v>
      </c>
      <c r="O91" s="7">
        <v>3297.89</v>
      </c>
      <c r="P91" s="7">
        <v>1075.686667</v>
      </c>
      <c r="Q91" s="7">
        <v>2686.513333</v>
      </c>
      <c r="R91" s="7" t="s">
        <v>58</v>
      </c>
      <c r="S91" s="7" t="s">
        <v>58</v>
      </c>
    </row>
    <row r="92" spans="1:19">
      <c r="A92" s="7" t="s">
        <v>3059</v>
      </c>
      <c r="C92" s="7" t="s">
        <v>3060</v>
      </c>
      <c r="D92" s="7">
        <v>2.432</v>
      </c>
      <c r="E92" s="7">
        <v>1.28198489</v>
      </c>
      <c r="F92" s="7">
        <v>0.006473641</v>
      </c>
      <c r="G92" s="7">
        <v>0.573270299</v>
      </c>
      <c r="H92" s="7" t="s">
        <v>23</v>
      </c>
      <c r="I92" s="7" t="s">
        <v>24</v>
      </c>
      <c r="J92" s="7">
        <v>1.66</v>
      </c>
      <c r="K92" s="7">
        <v>3.16</v>
      </c>
      <c r="L92" s="7">
        <v>3.43</v>
      </c>
      <c r="M92" s="7">
        <v>2.6</v>
      </c>
      <c r="N92" s="7">
        <v>8.02</v>
      </c>
      <c r="O92" s="7">
        <v>9.03</v>
      </c>
      <c r="P92" s="7">
        <v>2.75</v>
      </c>
      <c r="Q92" s="7">
        <v>6.55</v>
      </c>
      <c r="R92" s="7" t="s">
        <v>3061</v>
      </c>
      <c r="S92" s="7" t="s">
        <v>3062</v>
      </c>
    </row>
    <row r="93" spans="1:19">
      <c r="A93" s="7" t="s">
        <v>3063</v>
      </c>
      <c r="C93" s="7" t="s">
        <v>1870</v>
      </c>
      <c r="D93" s="7">
        <v>2.41</v>
      </c>
      <c r="E93" s="7">
        <v>1.268972381</v>
      </c>
      <c r="F93" s="7">
        <v>0.011140648</v>
      </c>
      <c r="G93" s="7">
        <v>0.737970838</v>
      </c>
      <c r="H93" s="7" t="s">
        <v>23</v>
      </c>
      <c r="I93" s="7" t="s">
        <v>24</v>
      </c>
      <c r="J93" s="7">
        <v>11.01</v>
      </c>
      <c r="K93" s="7">
        <v>16.28</v>
      </c>
      <c r="L93" s="7">
        <v>5.99</v>
      </c>
      <c r="M93" s="7">
        <v>16.33</v>
      </c>
      <c r="N93" s="7">
        <v>34.6</v>
      </c>
      <c r="O93" s="7">
        <v>30.35</v>
      </c>
      <c r="P93" s="7">
        <v>11.09333333</v>
      </c>
      <c r="Q93" s="7">
        <v>27.09333333</v>
      </c>
      <c r="R93" s="7" t="s">
        <v>1871</v>
      </c>
      <c r="S93" s="7" t="s">
        <v>1872</v>
      </c>
    </row>
    <row r="94" spans="1:19">
      <c r="A94" s="7" t="s">
        <v>683</v>
      </c>
      <c r="C94" s="7" t="s">
        <v>684</v>
      </c>
      <c r="D94" s="7">
        <v>2.4</v>
      </c>
      <c r="E94" s="7">
        <v>1.263308012</v>
      </c>
      <c r="F94" s="7">
        <v>0.047513129</v>
      </c>
      <c r="G94" s="7">
        <v>0.999447799</v>
      </c>
      <c r="H94" s="7" t="s">
        <v>23</v>
      </c>
      <c r="I94" s="7" t="s">
        <v>24</v>
      </c>
      <c r="J94" s="7">
        <v>2.64</v>
      </c>
      <c r="K94" s="7">
        <v>1.79</v>
      </c>
      <c r="L94" s="7">
        <v>2.42</v>
      </c>
      <c r="M94" s="7">
        <v>8.54</v>
      </c>
      <c r="N94" s="7">
        <v>2.38</v>
      </c>
      <c r="O94" s="7">
        <v>4.27</v>
      </c>
      <c r="P94" s="7">
        <v>2.283333333</v>
      </c>
      <c r="Q94" s="7">
        <v>5.063333333</v>
      </c>
      <c r="R94" s="7" t="s">
        <v>685</v>
      </c>
      <c r="S94" s="7" t="s">
        <v>686</v>
      </c>
    </row>
    <row r="95" spans="1:19">
      <c r="A95" s="7" t="s">
        <v>3064</v>
      </c>
      <c r="C95" s="7" t="s">
        <v>22</v>
      </c>
      <c r="D95" s="7">
        <v>2.399</v>
      </c>
      <c r="E95" s="7">
        <v>1.262587011</v>
      </c>
      <c r="F95" s="7">
        <v>0.043715418</v>
      </c>
      <c r="G95" s="7">
        <v>0.999447799</v>
      </c>
      <c r="H95" s="7" t="s">
        <v>23</v>
      </c>
      <c r="I95" s="7" t="s">
        <v>24</v>
      </c>
      <c r="J95" s="7">
        <v>87.43</v>
      </c>
      <c r="K95" s="7">
        <v>203.23</v>
      </c>
      <c r="L95" s="7">
        <v>55.84</v>
      </c>
      <c r="M95" s="7">
        <v>112.92</v>
      </c>
      <c r="N95" s="7">
        <v>366.21</v>
      </c>
      <c r="O95" s="7">
        <v>368.47</v>
      </c>
      <c r="P95" s="7">
        <v>115.5</v>
      </c>
      <c r="Q95" s="7">
        <v>282.5333333</v>
      </c>
      <c r="R95" s="7" t="s">
        <v>3065</v>
      </c>
      <c r="S95" s="7" t="s">
        <v>3066</v>
      </c>
    </row>
    <row r="96" spans="1:19">
      <c r="A96" s="7" t="s">
        <v>3067</v>
      </c>
      <c r="C96" s="7" t="s">
        <v>22</v>
      </c>
      <c r="D96" s="7">
        <v>2.389</v>
      </c>
      <c r="E96" s="7">
        <v>1.256270521</v>
      </c>
      <c r="F96" s="7">
        <v>0.049941151</v>
      </c>
      <c r="G96" s="7">
        <v>0.999447799</v>
      </c>
      <c r="H96" s="7" t="s">
        <v>23</v>
      </c>
      <c r="I96" s="7" t="s">
        <v>24</v>
      </c>
      <c r="J96" s="7">
        <v>0.69</v>
      </c>
      <c r="K96" s="7">
        <v>1.21</v>
      </c>
      <c r="L96" s="7">
        <v>0.71</v>
      </c>
      <c r="M96" s="7">
        <v>0.53</v>
      </c>
      <c r="N96" s="7">
        <v>2.9</v>
      </c>
      <c r="O96" s="7">
        <v>2.91</v>
      </c>
      <c r="P96" s="7">
        <v>0.87</v>
      </c>
      <c r="Q96" s="7">
        <v>2.113333333</v>
      </c>
      <c r="R96" s="7" t="s">
        <v>58</v>
      </c>
      <c r="S96" s="7" t="s">
        <v>58</v>
      </c>
    </row>
    <row r="97" spans="1:19">
      <c r="A97" s="7" t="s">
        <v>914</v>
      </c>
      <c r="C97" s="7" t="s">
        <v>915</v>
      </c>
      <c r="D97" s="7">
        <v>2.385</v>
      </c>
      <c r="E97" s="7">
        <v>1.254107498</v>
      </c>
      <c r="F97" s="7">
        <v>0.0464383</v>
      </c>
      <c r="G97" s="7">
        <v>0.999447799</v>
      </c>
      <c r="H97" s="7" t="s">
        <v>23</v>
      </c>
      <c r="I97" s="7" t="s">
        <v>24</v>
      </c>
      <c r="J97" s="7">
        <v>2.67</v>
      </c>
      <c r="K97" s="7">
        <v>2.52</v>
      </c>
      <c r="L97" s="7">
        <v>1.58</v>
      </c>
      <c r="M97" s="7">
        <v>7.63</v>
      </c>
      <c r="N97" s="7">
        <v>2.32</v>
      </c>
      <c r="O97" s="7">
        <v>5.47</v>
      </c>
      <c r="P97" s="7">
        <v>2.256666667</v>
      </c>
      <c r="Q97" s="7">
        <v>5.14</v>
      </c>
      <c r="R97" s="7" t="s">
        <v>916</v>
      </c>
      <c r="S97" s="7" t="s">
        <v>917</v>
      </c>
    </row>
    <row r="98" spans="1:19">
      <c r="A98" s="7" t="s">
        <v>3068</v>
      </c>
      <c r="C98" s="7" t="s">
        <v>22</v>
      </c>
      <c r="D98" s="7">
        <v>2.335</v>
      </c>
      <c r="E98" s="7">
        <v>1.22358517</v>
      </c>
      <c r="F98" s="7">
        <v>0.006985192</v>
      </c>
      <c r="G98" s="7">
        <v>0.596866255</v>
      </c>
      <c r="H98" s="7" t="s">
        <v>23</v>
      </c>
      <c r="I98" s="7" t="s">
        <v>24</v>
      </c>
      <c r="J98" s="7">
        <v>3.34</v>
      </c>
      <c r="K98" s="7">
        <v>7.16</v>
      </c>
      <c r="L98" s="7">
        <v>5.76</v>
      </c>
      <c r="M98" s="7">
        <v>6.12</v>
      </c>
      <c r="N98" s="7">
        <v>13.62</v>
      </c>
      <c r="O98" s="7">
        <v>17.4</v>
      </c>
      <c r="P98" s="7">
        <v>5.42</v>
      </c>
      <c r="Q98" s="7">
        <v>12.38</v>
      </c>
      <c r="R98" s="7" t="s">
        <v>3069</v>
      </c>
      <c r="S98" s="7" t="s">
        <v>3070</v>
      </c>
    </row>
    <row r="99" spans="1:19">
      <c r="A99" s="7" t="s">
        <v>3071</v>
      </c>
      <c r="C99" s="7" t="s">
        <v>22</v>
      </c>
      <c r="D99" s="7">
        <v>2.296</v>
      </c>
      <c r="E99" s="7">
        <v>1.19927302</v>
      </c>
      <c r="F99" s="7">
        <v>0.026523234</v>
      </c>
      <c r="G99" s="7">
        <v>0.999447799</v>
      </c>
      <c r="H99" s="7" t="s">
        <v>23</v>
      </c>
      <c r="I99" s="7" t="s">
        <v>24</v>
      </c>
      <c r="J99" s="7">
        <v>291.48</v>
      </c>
      <c r="K99" s="7">
        <v>450.82</v>
      </c>
      <c r="L99" s="7">
        <v>436.73</v>
      </c>
      <c r="M99" s="7">
        <v>259.6</v>
      </c>
      <c r="N99" s="7">
        <v>1249.55</v>
      </c>
      <c r="O99" s="7">
        <v>1220.13</v>
      </c>
      <c r="P99" s="7">
        <v>393.01</v>
      </c>
      <c r="Q99" s="7">
        <v>909.76</v>
      </c>
      <c r="R99" s="7" t="s">
        <v>3072</v>
      </c>
      <c r="S99" s="7" t="s">
        <v>3073</v>
      </c>
    </row>
    <row r="100" spans="1:19">
      <c r="A100" s="7" t="s">
        <v>190</v>
      </c>
      <c r="C100" s="7" t="s">
        <v>22</v>
      </c>
      <c r="D100" s="7">
        <v>2.295</v>
      </c>
      <c r="E100" s="7">
        <v>1.198760591</v>
      </c>
      <c r="F100" s="7">
        <v>0.012626961</v>
      </c>
      <c r="G100" s="7">
        <v>0.778476102</v>
      </c>
      <c r="H100" s="7" t="s">
        <v>23</v>
      </c>
      <c r="I100" s="7" t="s">
        <v>24</v>
      </c>
      <c r="J100" s="7">
        <v>0.53</v>
      </c>
      <c r="K100" s="7">
        <v>1.09</v>
      </c>
      <c r="L100" s="7">
        <v>0.78</v>
      </c>
      <c r="M100" s="7">
        <v>0.84</v>
      </c>
      <c r="N100" s="7">
        <v>2.09</v>
      </c>
      <c r="O100" s="7">
        <v>2.47</v>
      </c>
      <c r="P100" s="7">
        <v>0.8</v>
      </c>
      <c r="Q100" s="7">
        <v>1.8</v>
      </c>
      <c r="R100" s="7" t="s">
        <v>191</v>
      </c>
      <c r="S100" s="7" t="s">
        <v>192</v>
      </c>
    </row>
    <row r="101" spans="1:19">
      <c r="A101" s="7" t="s">
        <v>177</v>
      </c>
      <c r="C101" s="7" t="s">
        <v>22</v>
      </c>
      <c r="D101" s="7">
        <v>2.286</v>
      </c>
      <c r="E101" s="7">
        <v>1.193041193</v>
      </c>
      <c r="F101" s="7">
        <v>0.014992607</v>
      </c>
      <c r="G101" s="7">
        <v>0.849087114</v>
      </c>
      <c r="H101" s="7" t="s">
        <v>23</v>
      </c>
      <c r="I101" s="7" t="s">
        <v>24</v>
      </c>
      <c r="J101" s="7">
        <v>15.96</v>
      </c>
      <c r="K101" s="7">
        <v>13.94</v>
      </c>
      <c r="L101" s="7">
        <v>20.26</v>
      </c>
      <c r="M101" s="7">
        <v>43.31</v>
      </c>
      <c r="N101" s="7">
        <v>37.07</v>
      </c>
      <c r="O101" s="7">
        <v>33.19</v>
      </c>
      <c r="P101" s="7">
        <v>16.72</v>
      </c>
      <c r="Q101" s="7">
        <v>37.85666667</v>
      </c>
      <c r="R101" s="7" t="s">
        <v>58</v>
      </c>
      <c r="S101" s="7" t="s">
        <v>58</v>
      </c>
    </row>
    <row r="102" spans="1:19">
      <c r="A102" s="7" t="s">
        <v>3074</v>
      </c>
      <c r="C102" s="7" t="s">
        <v>22</v>
      </c>
      <c r="D102" s="7">
        <v>2.259</v>
      </c>
      <c r="E102" s="7">
        <v>1.175379257</v>
      </c>
      <c r="F102" s="7">
        <v>0.038717876</v>
      </c>
      <c r="G102" s="7">
        <v>0.999447799</v>
      </c>
      <c r="H102" s="7" t="s">
        <v>23</v>
      </c>
      <c r="I102" s="7" t="s">
        <v>24</v>
      </c>
      <c r="J102" s="7">
        <v>406.69</v>
      </c>
      <c r="K102" s="7">
        <v>525.14</v>
      </c>
      <c r="L102" s="7">
        <v>586.34</v>
      </c>
      <c r="M102" s="7">
        <v>295.62</v>
      </c>
      <c r="N102" s="7">
        <v>1485.05</v>
      </c>
      <c r="O102" s="7">
        <v>1706.88</v>
      </c>
      <c r="P102" s="7">
        <v>506.0566667</v>
      </c>
      <c r="Q102" s="7">
        <v>1162.516667</v>
      </c>
      <c r="R102" s="7" t="s">
        <v>58</v>
      </c>
      <c r="S102" s="7" t="s">
        <v>58</v>
      </c>
    </row>
    <row r="103" spans="1:19">
      <c r="A103" s="7" t="s">
        <v>3075</v>
      </c>
      <c r="C103" s="7" t="s">
        <v>3076</v>
      </c>
      <c r="D103" s="7">
        <v>2.205</v>
      </c>
      <c r="E103" s="7">
        <v>1.140945105</v>
      </c>
      <c r="F103" s="7">
        <v>0.014219231</v>
      </c>
      <c r="G103" s="7">
        <v>0.819570404</v>
      </c>
      <c r="H103" s="7" t="s">
        <v>23</v>
      </c>
      <c r="I103" s="7" t="s">
        <v>24</v>
      </c>
      <c r="J103" s="7">
        <v>75.46</v>
      </c>
      <c r="K103" s="7">
        <v>120.77</v>
      </c>
      <c r="L103" s="7">
        <v>58.91</v>
      </c>
      <c r="M103" s="7">
        <v>92</v>
      </c>
      <c r="N103" s="7">
        <v>237.6</v>
      </c>
      <c r="O103" s="7">
        <v>239.88</v>
      </c>
      <c r="P103" s="7">
        <v>85.04666667</v>
      </c>
      <c r="Q103" s="7">
        <v>189.8266667</v>
      </c>
      <c r="R103" s="7" t="s">
        <v>3077</v>
      </c>
      <c r="S103" s="7" t="s">
        <v>3078</v>
      </c>
    </row>
    <row r="104" spans="1:19">
      <c r="A104" s="7" t="s">
        <v>3079</v>
      </c>
      <c r="C104" s="7" t="s">
        <v>28</v>
      </c>
      <c r="D104" s="7">
        <v>2.198</v>
      </c>
      <c r="E104" s="7">
        <v>1.135863775</v>
      </c>
      <c r="F104" s="7">
        <v>0.029523964</v>
      </c>
      <c r="G104" s="7">
        <v>0.999447799</v>
      </c>
      <c r="H104" s="7" t="s">
        <v>23</v>
      </c>
      <c r="I104" s="7" t="s">
        <v>24</v>
      </c>
      <c r="J104" s="7">
        <v>0.21</v>
      </c>
      <c r="K104" s="7">
        <v>0.5</v>
      </c>
      <c r="L104" s="7">
        <v>0.64</v>
      </c>
      <c r="M104" s="7">
        <v>0.71</v>
      </c>
      <c r="N104" s="7">
        <v>0.94</v>
      </c>
      <c r="O104" s="7">
        <v>1.09</v>
      </c>
      <c r="P104" s="7">
        <v>0.45</v>
      </c>
      <c r="Q104" s="7">
        <v>0.913333333</v>
      </c>
      <c r="R104" s="7" t="s">
        <v>237</v>
      </c>
      <c r="S104" s="7" t="s">
        <v>238</v>
      </c>
    </row>
    <row r="105" spans="1:19">
      <c r="A105" s="7" t="s">
        <v>1076</v>
      </c>
      <c r="C105" s="7" t="s">
        <v>22</v>
      </c>
      <c r="D105" s="7">
        <v>2.186</v>
      </c>
      <c r="E105" s="7">
        <v>1.128089921</v>
      </c>
      <c r="F105" s="7">
        <v>0.000103176</v>
      </c>
      <c r="G105" s="7">
        <v>0.021383706</v>
      </c>
      <c r="H105" s="7" t="s">
        <v>23</v>
      </c>
      <c r="I105" s="7" t="s">
        <v>24</v>
      </c>
      <c r="J105" s="7">
        <v>82.09</v>
      </c>
      <c r="K105" s="7">
        <v>98.01</v>
      </c>
      <c r="L105" s="7">
        <v>70.37</v>
      </c>
      <c r="M105" s="7">
        <v>163.89</v>
      </c>
      <c r="N105" s="7">
        <v>187.97</v>
      </c>
      <c r="O105" s="7">
        <v>183.11</v>
      </c>
      <c r="P105" s="7">
        <v>83.49</v>
      </c>
      <c r="Q105" s="7">
        <v>178.3233333</v>
      </c>
      <c r="R105" s="7" t="s">
        <v>1077</v>
      </c>
      <c r="S105" s="7" t="s">
        <v>1078</v>
      </c>
    </row>
    <row r="106" spans="1:19">
      <c r="A106" s="7" t="s">
        <v>3080</v>
      </c>
      <c r="C106" s="7" t="s">
        <v>293</v>
      </c>
      <c r="D106" s="7">
        <v>2.154</v>
      </c>
      <c r="E106" s="7">
        <v>1.107035468</v>
      </c>
      <c r="F106" s="7">
        <v>0.038805453</v>
      </c>
      <c r="G106" s="7">
        <v>0.999447799</v>
      </c>
      <c r="H106" s="7" t="s">
        <v>23</v>
      </c>
      <c r="I106" s="7" t="s">
        <v>24</v>
      </c>
      <c r="J106" s="7">
        <v>1.3</v>
      </c>
      <c r="K106" s="7">
        <v>3.64</v>
      </c>
      <c r="L106" s="7">
        <v>1.24</v>
      </c>
      <c r="M106" s="7">
        <v>2.63</v>
      </c>
      <c r="N106" s="7">
        <v>4.7</v>
      </c>
      <c r="O106" s="7">
        <v>5.72</v>
      </c>
      <c r="P106" s="7">
        <v>2.06</v>
      </c>
      <c r="Q106" s="7">
        <v>4.35</v>
      </c>
      <c r="R106" s="7" t="s">
        <v>3081</v>
      </c>
      <c r="S106" s="7" t="s">
        <v>3082</v>
      </c>
    </row>
    <row r="107" spans="1:19">
      <c r="A107" s="7" t="s">
        <v>1178</v>
      </c>
      <c r="C107" s="7" t="s">
        <v>1179</v>
      </c>
      <c r="D107" s="7">
        <v>2.147</v>
      </c>
      <c r="E107" s="7">
        <v>1.101999365</v>
      </c>
      <c r="F107" s="7">
        <v>0.001459078</v>
      </c>
      <c r="G107" s="7">
        <v>0.215450387</v>
      </c>
      <c r="H107" s="7" t="s">
        <v>23</v>
      </c>
      <c r="I107" s="7" t="s">
        <v>24</v>
      </c>
      <c r="J107" s="7">
        <v>149.7</v>
      </c>
      <c r="K107" s="7">
        <v>158.63</v>
      </c>
      <c r="L107" s="7">
        <v>104.41</v>
      </c>
      <c r="M107" s="7">
        <v>237.4</v>
      </c>
      <c r="N107" s="7">
        <v>342.44</v>
      </c>
      <c r="O107" s="7">
        <v>304.13</v>
      </c>
      <c r="P107" s="7">
        <v>137.58</v>
      </c>
      <c r="Q107" s="7">
        <v>294.6566667</v>
      </c>
      <c r="R107" s="7" t="s">
        <v>1180</v>
      </c>
      <c r="S107" s="7" t="s">
        <v>1181</v>
      </c>
    </row>
    <row r="108" spans="1:19">
      <c r="A108" s="7" t="s">
        <v>3083</v>
      </c>
      <c r="C108" s="7" t="s">
        <v>22</v>
      </c>
      <c r="D108" s="7">
        <v>2.131</v>
      </c>
      <c r="E108" s="7">
        <v>1.091338778</v>
      </c>
      <c r="F108" s="7">
        <v>0.035480805</v>
      </c>
      <c r="G108" s="7">
        <v>0.999447799</v>
      </c>
      <c r="H108" s="7" t="s">
        <v>23</v>
      </c>
      <c r="I108" s="7" t="s">
        <v>24</v>
      </c>
      <c r="J108" s="7">
        <v>0.24</v>
      </c>
      <c r="K108" s="7">
        <v>0.56</v>
      </c>
      <c r="L108" s="7">
        <v>0.43</v>
      </c>
      <c r="M108" s="7">
        <v>0.41</v>
      </c>
      <c r="N108" s="7">
        <v>0.82</v>
      </c>
      <c r="O108" s="7">
        <v>1.33</v>
      </c>
      <c r="P108" s="7">
        <v>0.41</v>
      </c>
      <c r="Q108" s="7">
        <v>0.853333333</v>
      </c>
      <c r="R108" s="7" t="s">
        <v>58</v>
      </c>
      <c r="S108" s="7" t="s">
        <v>58</v>
      </c>
    </row>
    <row r="109" spans="1:19">
      <c r="A109" s="7" t="s">
        <v>1320</v>
      </c>
      <c r="C109" s="7" t="s">
        <v>103</v>
      </c>
      <c r="D109" s="7">
        <v>2.106</v>
      </c>
      <c r="E109" s="7">
        <v>1.074760125</v>
      </c>
      <c r="F109" s="7">
        <v>0.000752249</v>
      </c>
      <c r="G109" s="7">
        <v>0.124197538</v>
      </c>
      <c r="H109" s="7" t="s">
        <v>23</v>
      </c>
      <c r="I109" s="7" t="s">
        <v>24</v>
      </c>
      <c r="J109" s="7">
        <v>77.1</v>
      </c>
      <c r="K109" s="7">
        <v>65.67</v>
      </c>
      <c r="L109" s="7">
        <v>62.7</v>
      </c>
      <c r="M109" s="7">
        <v>137.05</v>
      </c>
      <c r="N109" s="7">
        <v>149.6</v>
      </c>
      <c r="O109" s="7">
        <v>139.15</v>
      </c>
      <c r="P109" s="7">
        <v>68.49</v>
      </c>
      <c r="Q109" s="7">
        <v>141.9333333</v>
      </c>
      <c r="R109" s="7" t="s">
        <v>1321</v>
      </c>
      <c r="S109" s="7" t="s">
        <v>1322</v>
      </c>
    </row>
    <row r="110" spans="1:19">
      <c r="A110" s="7" t="s">
        <v>3084</v>
      </c>
      <c r="C110" s="7" t="s">
        <v>22</v>
      </c>
      <c r="D110" s="7">
        <v>2.104</v>
      </c>
      <c r="E110" s="7">
        <v>1.073022461</v>
      </c>
      <c r="F110" s="7">
        <v>0.036727597</v>
      </c>
      <c r="G110" s="7">
        <v>0.999447799</v>
      </c>
      <c r="H110" s="7" t="s">
        <v>23</v>
      </c>
      <c r="I110" s="7" t="s">
        <v>24</v>
      </c>
      <c r="J110" s="7">
        <v>7.74</v>
      </c>
      <c r="K110" s="7">
        <v>15.61</v>
      </c>
      <c r="L110" s="7">
        <v>13.05</v>
      </c>
      <c r="M110" s="7">
        <v>8.63</v>
      </c>
      <c r="N110" s="7">
        <v>31.39</v>
      </c>
      <c r="O110" s="7">
        <v>36.16</v>
      </c>
      <c r="P110" s="7">
        <v>12.13333333</v>
      </c>
      <c r="Q110" s="7">
        <v>25.39333333</v>
      </c>
      <c r="R110" s="7" t="s">
        <v>58</v>
      </c>
      <c r="S110" s="7" t="s">
        <v>58</v>
      </c>
    </row>
    <row r="111" spans="1:19">
      <c r="A111" s="7" t="s">
        <v>3085</v>
      </c>
      <c r="C111" s="7" t="s">
        <v>3086</v>
      </c>
      <c r="D111" s="7">
        <v>2.093</v>
      </c>
      <c r="E111" s="7">
        <v>1.065323413</v>
      </c>
      <c r="F111" s="7">
        <v>0.001726682</v>
      </c>
      <c r="G111" s="7">
        <v>0.247347132</v>
      </c>
      <c r="H111" s="7" t="s">
        <v>23</v>
      </c>
      <c r="I111" s="7" t="s">
        <v>24</v>
      </c>
      <c r="J111" s="7">
        <v>16.41</v>
      </c>
      <c r="K111" s="7">
        <v>20.08</v>
      </c>
      <c r="L111" s="7">
        <v>17.38</v>
      </c>
      <c r="M111" s="7">
        <v>20.88</v>
      </c>
      <c r="N111" s="7">
        <v>48.97</v>
      </c>
      <c r="O111" s="7">
        <v>42.7</v>
      </c>
      <c r="P111" s="7">
        <v>17.95666667</v>
      </c>
      <c r="Q111" s="7">
        <v>37.51666667</v>
      </c>
      <c r="R111" s="7" t="s">
        <v>3087</v>
      </c>
      <c r="S111" s="7" t="s">
        <v>3088</v>
      </c>
    </row>
    <row r="112" spans="1:19">
      <c r="A112" s="7" t="s">
        <v>3089</v>
      </c>
      <c r="C112" s="7" t="s">
        <v>173</v>
      </c>
      <c r="D112" s="7">
        <v>2.092</v>
      </c>
      <c r="E112" s="7">
        <v>1.06521578</v>
      </c>
      <c r="F112" s="7">
        <v>0.00024384</v>
      </c>
      <c r="G112" s="7">
        <v>0.04750493</v>
      </c>
      <c r="H112" s="7" t="s">
        <v>23</v>
      </c>
      <c r="I112" s="7" t="s">
        <v>24</v>
      </c>
      <c r="J112" s="7">
        <v>16.3</v>
      </c>
      <c r="K112" s="7">
        <v>21.6</v>
      </c>
      <c r="L112" s="7">
        <v>16.64</v>
      </c>
      <c r="M112" s="7">
        <v>24.38</v>
      </c>
      <c r="N112" s="7">
        <v>43.34</v>
      </c>
      <c r="O112" s="7">
        <v>45.42</v>
      </c>
      <c r="P112" s="7">
        <v>18.18</v>
      </c>
      <c r="Q112" s="7">
        <v>37.71333333</v>
      </c>
      <c r="R112" s="7" t="s">
        <v>3090</v>
      </c>
      <c r="S112" s="7" t="s">
        <v>3091</v>
      </c>
    </row>
    <row r="113" spans="1:19">
      <c r="A113" s="7" t="s">
        <v>3092</v>
      </c>
      <c r="C113" s="7" t="s">
        <v>3093</v>
      </c>
      <c r="D113" s="7">
        <v>2.092</v>
      </c>
      <c r="E113" s="7">
        <v>1.064698741</v>
      </c>
      <c r="F113" s="7">
        <v>0.000428532</v>
      </c>
      <c r="G113" s="7">
        <v>0.078760899</v>
      </c>
      <c r="H113" s="7" t="s">
        <v>23</v>
      </c>
      <c r="I113" s="7" t="s">
        <v>24</v>
      </c>
      <c r="J113" s="7">
        <v>666.24</v>
      </c>
      <c r="K113" s="7">
        <v>1079.22</v>
      </c>
      <c r="L113" s="7">
        <v>747.11</v>
      </c>
      <c r="M113" s="7">
        <v>1135.09</v>
      </c>
      <c r="N113" s="7">
        <v>2043.24</v>
      </c>
      <c r="O113" s="7">
        <v>1946.65</v>
      </c>
      <c r="P113" s="7">
        <v>830.8566667</v>
      </c>
      <c r="Q113" s="7">
        <v>1708.326667</v>
      </c>
      <c r="R113" s="7" t="s">
        <v>3094</v>
      </c>
      <c r="S113" s="7" t="s">
        <v>3095</v>
      </c>
    </row>
    <row r="114" spans="1:19">
      <c r="A114" s="7" t="s">
        <v>3096</v>
      </c>
      <c r="C114" s="7" t="s">
        <v>22</v>
      </c>
      <c r="D114" s="7">
        <v>2.089</v>
      </c>
      <c r="E114" s="7">
        <v>1.062949342</v>
      </c>
      <c r="F114" s="7">
        <v>0.046163791</v>
      </c>
      <c r="G114" s="7">
        <v>0.999447799</v>
      </c>
      <c r="H114" s="7" t="s">
        <v>23</v>
      </c>
      <c r="I114" s="7" t="s">
        <v>24</v>
      </c>
      <c r="J114" s="7">
        <v>113.75</v>
      </c>
      <c r="K114" s="7">
        <v>326.98</v>
      </c>
      <c r="L114" s="7">
        <v>262.23</v>
      </c>
      <c r="M114" s="7">
        <v>176.87</v>
      </c>
      <c r="N114" s="7">
        <v>603.55</v>
      </c>
      <c r="O114" s="7">
        <v>653.85</v>
      </c>
      <c r="P114" s="7">
        <v>234.32</v>
      </c>
      <c r="Q114" s="7">
        <v>478.09</v>
      </c>
      <c r="R114" s="7" t="s">
        <v>3097</v>
      </c>
      <c r="S114" s="7" t="s">
        <v>3098</v>
      </c>
    </row>
    <row r="115" spans="1:19">
      <c r="A115" s="7" t="s">
        <v>3099</v>
      </c>
      <c r="C115" s="7" t="s">
        <v>822</v>
      </c>
      <c r="D115" s="7">
        <v>2.088</v>
      </c>
      <c r="E115" s="7">
        <v>1.061944855</v>
      </c>
      <c r="F115" s="7">
        <v>0.033730726</v>
      </c>
      <c r="G115" s="7">
        <v>0.999447799</v>
      </c>
      <c r="H115" s="7" t="s">
        <v>23</v>
      </c>
      <c r="I115" s="7" t="s">
        <v>24</v>
      </c>
      <c r="J115" s="7">
        <v>148.68</v>
      </c>
      <c r="K115" s="7">
        <v>181.41</v>
      </c>
      <c r="L115" s="7">
        <v>70.91</v>
      </c>
      <c r="M115" s="7">
        <v>172.74</v>
      </c>
      <c r="N115" s="7">
        <v>351.21</v>
      </c>
      <c r="O115" s="7">
        <v>334.49</v>
      </c>
      <c r="P115" s="7">
        <v>133.6666667</v>
      </c>
      <c r="Q115" s="7">
        <v>286.1466667</v>
      </c>
      <c r="R115" s="7" t="s">
        <v>3100</v>
      </c>
      <c r="S115" s="7" t="s">
        <v>3101</v>
      </c>
    </row>
    <row r="116" spans="1:19">
      <c r="A116" s="7" t="s">
        <v>3102</v>
      </c>
      <c r="C116" s="7" t="s">
        <v>22</v>
      </c>
      <c r="D116" s="7">
        <v>2.086</v>
      </c>
      <c r="E116" s="7">
        <v>1.060525966</v>
      </c>
      <c r="F116" s="7">
        <v>0.011018444</v>
      </c>
      <c r="G116" s="7">
        <v>0.735141552</v>
      </c>
      <c r="H116" s="7" t="s">
        <v>23</v>
      </c>
      <c r="I116" s="7" t="s">
        <v>24</v>
      </c>
      <c r="J116" s="7">
        <v>121.38</v>
      </c>
      <c r="K116" s="7">
        <v>168.94</v>
      </c>
      <c r="L116" s="7">
        <v>141.15</v>
      </c>
      <c r="M116" s="7">
        <v>129.83</v>
      </c>
      <c r="N116" s="7">
        <v>398.49</v>
      </c>
      <c r="O116" s="7">
        <v>376.14</v>
      </c>
      <c r="P116" s="7">
        <v>143.8233333</v>
      </c>
      <c r="Q116" s="7">
        <v>301.4866667</v>
      </c>
      <c r="R116" s="7" t="s">
        <v>58</v>
      </c>
      <c r="S116" s="7" t="s">
        <v>58</v>
      </c>
    </row>
    <row r="117" spans="1:19">
      <c r="A117" s="7" t="s">
        <v>3103</v>
      </c>
      <c r="C117" s="7" t="s">
        <v>758</v>
      </c>
      <c r="D117" s="7">
        <v>2.079</v>
      </c>
      <c r="E117" s="7">
        <v>1.055616821</v>
      </c>
      <c r="F117" s="7">
        <v>0.008927333</v>
      </c>
      <c r="G117" s="7">
        <v>0.662854976</v>
      </c>
      <c r="H117" s="7" t="s">
        <v>23</v>
      </c>
      <c r="I117" s="7" t="s">
        <v>24</v>
      </c>
      <c r="J117" s="7">
        <v>6.48</v>
      </c>
      <c r="K117" s="7">
        <v>13.43</v>
      </c>
      <c r="L117" s="7">
        <v>10.76</v>
      </c>
      <c r="M117" s="7">
        <v>10.32</v>
      </c>
      <c r="N117" s="7">
        <v>24.95</v>
      </c>
      <c r="O117" s="7">
        <v>27.15</v>
      </c>
      <c r="P117" s="7">
        <v>10.22333333</v>
      </c>
      <c r="Q117" s="7">
        <v>20.80666667</v>
      </c>
      <c r="R117" s="7" t="s">
        <v>759</v>
      </c>
      <c r="S117" s="7" t="s">
        <v>760</v>
      </c>
    </row>
    <row r="118" spans="1:19">
      <c r="A118" s="7" t="s">
        <v>3104</v>
      </c>
      <c r="C118" s="7" t="s">
        <v>3105</v>
      </c>
      <c r="D118" s="7">
        <v>2.075</v>
      </c>
      <c r="E118" s="7">
        <v>1.053217319</v>
      </c>
      <c r="F118" s="23">
        <v>5.63e-5</v>
      </c>
      <c r="G118" s="7">
        <v>0.012470243</v>
      </c>
      <c r="H118" s="7" t="s">
        <v>23</v>
      </c>
      <c r="I118" s="7" t="s">
        <v>24</v>
      </c>
      <c r="J118" s="7">
        <v>6.15</v>
      </c>
      <c r="K118" s="7">
        <v>7.65</v>
      </c>
      <c r="L118" s="7">
        <v>7.6</v>
      </c>
      <c r="M118" s="7">
        <v>12.15</v>
      </c>
      <c r="N118" s="7">
        <v>11.81</v>
      </c>
      <c r="O118" s="7">
        <v>19.13</v>
      </c>
      <c r="P118" s="7">
        <v>7.133333333</v>
      </c>
      <c r="Q118" s="7">
        <v>14.36333333</v>
      </c>
      <c r="R118" s="7" t="s">
        <v>3106</v>
      </c>
      <c r="S118" s="7" t="s">
        <v>3107</v>
      </c>
    </row>
    <row r="119" spans="1:19">
      <c r="A119" s="7" t="s">
        <v>127</v>
      </c>
      <c r="C119" s="7" t="s">
        <v>103</v>
      </c>
      <c r="D119" s="7">
        <v>2.057</v>
      </c>
      <c r="E119" s="7">
        <v>1.040310891</v>
      </c>
      <c r="F119" s="7">
        <v>0.004998218</v>
      </c>
      <c r="G119" s="7">
        <v>0.523522976</v>
      </c>
      <c r="H119" s="7" t="s">
        <v>23</v>
      </c>
      <c r="I119" s="7" t="s">
        <v>24</v>
      </c>
      <c r="J119" s="7">
        <v>10.57</v>
      </c>
      <c r="K119" s="7">
        <v>13.99</v>
      </c>
      <c r="L119" s="7">
        <v>19.26</v>
      </c>
      <c r="M119" s="7">
        <v>34.18</v>
      </c>
      <c r="N119" s="7">
        <v>24.31</v>
      </c>
      <c r="O119" s="7">
        <v>24.02</v>
      </c>
      <c r="P119" s="7">
        <v>14.60666667</v>
      </c>
      <c r="Q119" s="7">
        <v>27.50333333</v>
      </c>
      <c r="R119" s="7" t="s">
        <v>128</v>
      </c>
      <c r="S119" s="7" t="s">
        <v>129</v>
      </c>
    </row>
    <row r="120" spans="1:19">
      <c r="A120" s="7" t="s">
        <v>3108</v>
      </c>
      <c r="C120" s="7" t="s">
        <v>3109</v>
      </c>
      <c r="D120" s="7">
        <v>2.057</v>
      </c>
      <c r="E120" s="7">
        <v>1.040882832</v>
      </c>
      <c r="F120" s="7">
        <v>0.045747536</v>
      </c>
      <c r="G120" s="7">
        <v>0.999447799</v>
      </c>
      <c r="H120" s="7" t="s">
        <v>23</v>
      </c>
      <c r="I120" s="7" t="s">
        <v>24</v>
      </c>
      <c r="J120" s="7">
        <v>56.89</v>
      </c>
      <c r="K120" s="7">
        <v>96.46</v>
      </c>
      <c r="L120" s="7">
        <v>61.24</v>
      </c>
      <c r="M120" s="7">
        <v>51.24</v>
      </c>
      <c r="N120" s="7">
        <v>203.55</v>
      </c>
      <c r="O120" s="7">
        <v>192.37</v>
      </c>
      <c r="P120" s="7">
        <v>71.53</v>
      </c>
      <c r="Q120" s="7">
        <v>149.0533333</v>
      </c>
      <c r="R120" s="7" t="s">
        <v>3110</v>
      </c>
      <c r="S120" s="7" t="s">
        <v>3111</v>
      </c>
    </row>
    <row r="121" spans="1:19">
      <c r="A121" s="7" t="s">
        <v>3112</v>
      </c>
      <c r="C121" s="7" t="s">
        <v>57</v>
      </c>
      <c r="D121" s="7">
        <v>2.044</v>
      </c>
      <c r="E121" s="7">
        <v>1.031501813</v>
      </c>
      <c r="F121" s="7">
        <v>0.001932382</v>
      </c>
      <c r="G121" s="7">
        <v>0.268904795</v>
      </c>
      <c r="H121" s="7" t="s">
        <v>23</v>
      </c>
      <c r="I121" s="7" t="s">
        <v>24</v>
      </c>
      <c r="J121" s="7">
        <v>7.74</v>
      </c>
      <c r="K121" s="7">
        <v>7.25</v>
      </c>
      <c r="L121" s="7">
        <v>7.54</v>
      </c>
      <c r="M121" s="7">
        <v>10.01</v>
      </c>
      <c r="N121" s="7">
        <v>14.69</v>
      </c>
      <c r="O121" s="7">
        <v>21.59</v>
      </c>
      <c r="P121" s="7">
        <v>7.51</v>
      </c>
      <c r="Q121" s="7">
        <v>15.43</v>
      </c>
      <c r="R121" s="7" t="s">
        <v>58</v>
      </c>
      <c r="S121" s="7" t="s">
        <v>58</v>
      </c>
    </row>
    <row r="122" spans="1:19">
      <c r="A122" s="7" t="s">
        <v>3113</v>
      </c>
      <c r="C122" s="7" t="s">
        <v>3114</v>
      </c>
      <c r="D122" s="7">
        <v>2.04</v>
      </c>
      <c r="E122" s="7">
        <v>1.028861959</v>
      </c>
      <c r="F122" s="7">
        <v>0.03607826</v>
      </c>
      <c r="G122" s="7">
        <v>0.999447799</v>
      </c>
      <c r="H122" s="7" t="s">
        <v>23</v>
      </c>
      <c r="I122" s="7" t="s">
        <v>24</v>
      </c>
      <c r="J122" s="7">
        <v>14.69</v>
      </c>
      <c r="K122" s="7">
        <v>25.93</v>
      </c>
      <c r="L122" s="7">
        <v>15.66</v>
      </c>
      <c r="M122" s="7">
        <v>15.12</v>
      </c>
      <c r="N122" s="7">
        <v>53.25</v>
      </c>
      <c r="O122" s="7">
        <v>47.07</v>
      </c>
      <c r="P122" s="7">
        <v>18.76</v>
      </c>
      <c r="Q122" s="7">
        <v>38.48</v>
      </c>
      <c r="R122" s="7" t="s">
        <v>3115</v>
      </c>
      <c r="S122" s="7" t="s">
        <v>3116</v>
      </c>
    </row>
    <row r="123" spans="1:19">
      <c r="A123" s="7" t="s">
        <v>3117</v>
      </c>
      <c r="C123" s="7" t="s">
        <v>1552</v>
      </c>
      <c r="D123" s="7">
        <v>2.024</v>
      </c>
      <c r="E123" s="7">
        <v>1.017076563</v>
      </c>
      <c r="F123" s="7">
        <v>0.036743882</v>
      </c>
      <c r="G123" s="7">
        <v>0.999447799</v>
      </c>
      <c r="H123" s="7" t="s">
        <v>23</v>
      </c>
      <c r="I123" s="7" t="s">
        <v>24</v>
      </c>
      <c r="J123" s="7">
        <v>3.35</v>
      </c>
      <c r="K123" s="7">
        <v>8.68</v>
      </c>
      <c r="L123" s="7">
        <v>4.4</v>
      </c>
      <c r="M123" s="7">
        <v>5.43</v>
      </c>
      <c r="N123" s="7">
        <v>12.17</v>
      </c>
      <c r="O123" s="7">
        <v>15.17</v>
      </c>
      <c r="P123" s="7">
        <v>5.476666667</v>
      </c>
      <c r="Q123" s="7">
        <v>10.92333333</v>
      </c>
      <c r="R123" s="7" t="s">
        <v>1553</v>
      </c>
      <c r="S123" s="7" t="s">
        <v>1554</v>
      </c>
    </row>
    <row r="124" spans="1:19">
      <c r="A124" s="7" t="s">
        <v>905</v>
      </c>
      <c r="C124" s="7" t="s">
        <v>906</v>
      </c>
      <c r="D124" s="7">
        <v>2.019</v>
      </c>
      <c r="E124" s="7">
        <v>1.013556741</v>
      </c>
      <c r="F124" s="7">
        <v>0.036745151</v>
      </c>
      <c r="G124" s="7">
        <v>0.999447799</v>
      </c>
      <c r="H124" s="7" t="s">
        <v>23</v>
      </c>
      <c r="I124" s="7" t="s">
        <v>24</v>
      </c>
      <c r="J124" s="7">
        <v>6.16</v>
      </c>
      <c r="K124" s="7">
        <v>9.47</v>
      </c>
      <c r="L124" s="7">
        <v>10.85</v>
      </c>
      <c r="M124" s="7">
        <v>23.86</v>
      </c>
      <c r="N124" s="7">
        <v>11.97</v>
      </c>
      <c r="O124" s="7">
        <v>12.03</v>
      </c>
      <c r="P124" s="7">
        <v>8.826666667</v>
      </c>
      <c r="Q124" s="7">
        <v>15.95333333</v>
      </c>
      <c r="R124" s="7" t="s">
        <v>907</v>
      </c>
      <c r="S124" s="7" t="s">
        <v>908</v>
      </c>
    </row>
    <row r="125" spans="1:19">
      <c r="A125" s="7" t="s">
        <v>3118</v>
      </c>
      <c r="C125" s="7" t="s">
        <v>3119</v>
      </c>
      <c r="D125" s="7">
        <v>2.014</v>
      </c>
      <c r="E125" s="7">
        <v>1.010339943</v>
      </c>
      <c r="F125" s="7">
        <v>0.01682625</v>
      </c>
      <c r="G125" s="7">
        <v>0.900574179</v>
      </c>
      <c r="H125" s="7" t="s">
        <v>23</v>
      </c>
      <c r="I125" s="7" t="s">
        <v>24</v>
      </c>
      <c r="J125" s="7">
        <v>11.85</v>
      </c>
      <c r="K125" s="7">
        <v>20.74</v>
      </c>
      <c r="L125" s="7">
        <v>21.21</v>
      </c>
      <c r="M125" s="7">
        <v>15.52</v>
      </c>
      <c r="N125" s="7">
        <v>48.55</v>
      </c>
      <c r="O125" s="7">
        <v>42.06</v>
      </c>
      <c r="P125" s="7">
        <v>17.93333333</v>
      </c>
      <c r="Q125" s="7">
        <v>35.37666667</v>
      </c>
      <c r="R125" s="7" t="s">
        <v>3120</v>
      </c>
      <c r="S125" s="7" t="s">
        <v>3121</v>
      </c>
    </row>
    <row r="126" spans="1:19">
      <c r="A126" s="7" t="s">
        <v>2243</v>
      </c>
      <c r="C126" s="7" t="s">
        <v>1870</v>
      </c>
      <c r="D126" s="7">
        <v>0.494</v>
      </c>
      <c r="E126" s="7">
        <v>-1.016494449</v>
      </c>
      <c r="F126" s="7">
        <v>0.018367246</v>
      </c>
      <c r="G126" s="7">
        <v>0.9218091</v>
      </c>
      <c r="H126" s="7" t="s">
        <v>23</v>
      </c>
      <c r="I126" s="7" t="s">
        <v>199</v>
      </c>
      <c r="J126" s="7">
        <v>745.27</v>
      </c>
      <c r="K126" s="7">
        <v>1568.14</v>
      </c>
      <c r="L126" s="7">
        <v>1713.23</v>
      </c>
      <c r="M126" s="7">
        <v>321.28</v>
      </c>
      <c r="N126" s="7">
        <v>935.96</v>
      </c>
      <c r="O126" s="7">
        <v>652.09</v>
      </c>
      <c r="P126" s="7">
        <v>1342.213333</v>
      </c>
      <c r="Q126" s="7">
        <v>636.4433333</v>
      </c>
      <c r="R126" s="7" t="s">
        <v>1871</v>
      </c>
      <c r="S126" s="7" t="s">
        <v>1872</v>
      </c>
    </row>
    <row r="127" spans="1:19">
      <c r="A127" s="7" t="s">
        <v>3122</v>
      </c>
      <c r="C127" s="7" t="s">
        <v>834</v>
      </c>
      <c r="D127" s="7">
        <v>0.492</v>
      </c>
      <c r="E127" s="7">
        <v>-1.022653469</v>
      </c>
      <c r="F127" s="7">
        <v>0.043981678</v>
      </c>
      <c r="G127" s="7">
        <v>0.999447799</v>
      </c>
      <c r="H127" s="7" t="s">
        <v>23</v>
      </c>
      <c r="I127" s="7" t="s">
        <v>199</v>
      </c>
      <c r="J127" s="7">
        <v>382.26</v>
      </c>
      <c r="K127" s="7">
        <v>371.49</v>
      </c>
      <c r="L127" s="7">
        <v>391.6</v>
      </c>
      <c r="M127" s="7">
        <v>268.08</v>
      </c>
      <c r="N127" s="7">
        <v>122.49</v>
      </c>
      <c r="O127" s="7">
        <v>127.72</v>
      </c>
      <c r="P127" s="7">
        <v>381.7833333</v>
      </c>
      <c r="Q127" s="7">
        <v>172.7633333</v>
      </c>
      <c r="R127" s="7" t="s">
        <v>3123</v>
      </c>
      <c r="S127" s="7" t="s">
        <v>3124</v>
      </c>
    </row>
    <row r="128" spans="1:19">
      <c r="A128" s="7" t="s">
        <v>3125</v>
      </c>
      <c r="C128" s="7" t="s">
        <v>3126</v>
      </c>
      <c r="D128" s="7">
        <v>0.487</v>
      </c>
      <c r="E128" s="7">
        <v>-1.037063679</v>
      </c>
      <c r="F128" s="7">
        <v>0.037412299</v>
      </c>
      <c r="G128" s="7">
        <v>0.999447799</v>
      </c>
      <c r="H128" s="7" t="s">
        <v>23</v>
      </c>
      <c r="I128" s="7" t="s">
        <v>199</v>
      </c>
      <c r="J128" s="7">
        <v>778.71</v>
      </c>
      <c r="K128" s="7">
        <v>535.71</v>
      </c>
      <c r="L128" s="7">
        <v>679.73</v>
      </c>
      <c r="M128" s="7">
        <v>440.84</v>
      </c>
      <c r="N128" s="7">
        <v>235.42</v>
      </c>
      <c r="O128" s="7">
        <v>237.3</v>
      </c>
      <c r="P128" s="7">
        <v>664.7166667</v>
      </c>
      <c r="Q128" s="7">
        <v>304.52</v>
      </c>
      <c r="R128" s="7" t="s">
        <v>3127</v>
      </c>
      <c r="S128" s="7" t="s">
        <v>3128</v>
      </c>
    </row>
    <row r="129" spans="1:19">
      <c r="A129" s="7" t="s">
        <v>2092</v>
      </c>
      <c r="C129" s="7" t="s">
        <v>22</v>
      </c>
      <c r="D129" s="7">
        <v>0.482</v>
      </c>
      <c r="E129" s="7">
        <v>-1.052586983</v>
      </c>
      <c r="F129" s="7">
        <v>0.017836689</v>
      </c>
      <c r="G129" s="7">
        <v>0.90716969</v>
      </c>
      <c r="H129" s="7" t="s">
        <v>23</v>
      </c>
      <c r="I129" s="7" t="s">
        <v>199</v>
      </c>
      <c r="J129" s="7">
        <v>2.49</v>
      </c>
      <c r="K129" s="7">
        <v>3.53</v>
      </c>
      <c r="L129" s="7">
        <v>4.1</v>
      </c>
      <c r="M129" s="7">
        <v>1.09</v>
      </c>
      <c r="N129" s="7">
        <v>1.28</v>
      </c>
      <c r="O129" s="7">
        <v>2.32</v>
      </c>
      <c r="P129" s="7">
        <v>3.373333333</v>
      </c>
      <c r="Q129" s="7">
        <v>1.563333333</v>
      </c>
      <c r="R129" s="7" t="s">
        <v>65</v>
      </c>
      <c r="S129" s="7" t="s">
        <v>66</v>
      </c>
    </row>
    <row r="130" spans="1:19">
      <c r="A130" s="7" t="s">
        <v>1842</v>
      </c>
      <c r="C130" s="7" t="s">
        <v>22</v>
      </c>
      <c r="D130" s="7">
        <v>0.48</v>
      </c>
      <c r="E130" s="7">
        <v>-1.059326973</v>
      </c>
      <c r="F130" s="7">
        <v>0.029120575</v>
      </c>
      <c r="G130" s="7">
        <v>0.999447799</v>
      </c>
      <c r="H130" s="7" t="s">
        <v>23</v>
      </c>
      <c r="I130" s="7" t="s">
        <v>199</v>
      </c>
      <c r="J130" s="7">
        <v>9</v>
      </c>
      <c r="K130" s="7">
        <v>11.32</v>
      </c>
      <c r="L130" s="7">
        <v>28.79</v>
      </c>
      <c r="M130" s="7">
        <v>6.86</v>
      </c>
      <c r="N130" s="7">
        <v>8.35</v>
      </c>
      <c r="O130" s="7">
        <v>6.33</v>
      </c>
      <c r="P130" s="7">
        <v>16.37</v>
      </c>
      <c r="Q130" s="7">
        <v>7.18</v>
      </c>
      <c r="R130" s="7" t="s">
        <v>1843</v>
      </c>
      <c r="S130" s="7" t="s">
        <v>1844</v>
      </c>
    </row>
    <row r="131" spans="1:19">
      <c r="A131" s="7" t="s">
        <v>3129</v>
      </c>
      <c r="C131" s="7" t="s">
        <v>1745</v>
      </c>
      <c r="D131" s="7">
        <v>0.474</v>
      </c>
      <c r="E131" s="7">
        <v>-1.076296688</v>
      </c>
      <c r="F131" s="7">
        <v>0.047919864</v>
      </c>
      <c r="G131" s="7">
        <v>0.999447799</v>
      </c>
      <c r="H131" s="7" t="s">
        <v>23</v>
      </c>
      <c r="I131" s="7" t="s">
        <v>199</v>
      </c>
      <c r="J131" s="7">
        <v>12.48</v>
      </c>
      <c r="K131" s="7">
        <v>16.98</v>
      </c>
      <c r="L131" s="7">
        <v>56.91</v>
      </c>
      <c r="M131" s="7">
        <v>10.76</v>
      </c>
      <c r="N131" s="7">
        <v>12.2</v>
      </c>
      <c r="O131" s="7">
        <v>13.98</v>
      </c>
      <c r="P131" s="7">
        <v>28.79</v>
      </c>
      <c r="Q131" s="7">
        <v>12.31333333</v>
      </c>
      <c r="R131" s="7" t="s">
        <v>3130</v>
      </c>
      <c r="S131" s="7" t="s">
        <v>3131</v>
      </c>
    </row>
    <row r="132" spans="1:19">
      <c r="A132" s="7" t="s">
        <v>3132</v>
      </c>
      <c r="C132" s="7" t="s">
        <v>22</v>
      </c>
      <c r="D132" s="7">
        <v>0.466</v>
      </c>
      <c r="E132" s="7">
        <v>-1.100915062</v>
      </c>
      <c r="F132" s="7">
        <v>0.023639117</v>
      </c>
      <c r="G132" s="7">
        <v>0.999447799</v>
      </c>
      <c r="H132" s="7" t="s">
        <v>23</v>
      </c>
      <c r="I132" s="7" t="s">
        <v>199</v>
      </c>
      <c r="J132" s="7">
        <v>8.96</v>
      </c>
      <c r="K132" s="7">
        <v>8.59</v>
      </c>
      <c r="L132" s="7">
        <v>9.26</v>
      </c>
      <c r="M132" s="7">
        <v>4.72</v>
      </c>
      <c r="N132" s="7">
        <v>4.95</v>
      </c>
      <c r="O132" s="7">
        <v>2.32</v>
      </c>
      <c r="P132" s="7">
        <v>8.936666667</v>
      </c>
      <c r="Q132" s="7">
        <v>3.996666667</v>
      </c>
      <c r="R132" s="7" t="s">
        <v>58</v>
      </c>
      <c r="S132" s="7" t="s">
        <v>58</v>
      </c>
    </row>
    <row r="133" spans="1:19">
      <c r="A133" s="7" t="s">
        <v>3133</v>
      </c>
      <c r="C133" s="7" t="s">
        <v>3134</v>
      </c>
      <c r="D133" s="7">
        <v>0.466</v>
      </c>
      <c r="E133" s="7">
        <v>-1.10087712</v>
      </c>
      <c r="F133" s="7">
        <v>0.04729034</v>
      </c>
      <c r="G133" s="7">
        <v>0.999447799</v>
      </c>
      <c r="H133" s="7" t="s">
        <v>23</v>
      </c>
      <c r="I133" s="7" t="s">
        <v>199</v>
      </c>
      <c r="J133" s="7">
        <v>1.46</v>
      </c>
      <c r="K133" s="7">
        <v>2.62</v>
      </c>
      <c r="L133" s="7">
        <v>6.51</v>
      </c>
      <c r="M133" s="7">
        <v>1.03</v>
      </c>
      <c r="N133" s="7">
        <v>1.47</v>
      </c>
      <c r="O133" s="7">
        <v>2.05</v>
      </c>
      <c r="P133" s="7">
        <v>3.53</v>
      </c>
      <c r="Q133" s="7">
        <v>1.516666667</v>
      </c>
      <c r="R133" s="7" t="s">
        <v>3135</v>
      </c>
      <c r="S133" s="7" t="s">
        <v>3136</v>
      </c>
    </row>
    <row r="134" spans="1:19">
      <c r="A134" s="7" t="s">
        <v>3137</v>
      </c>
      <c r="C134" s="7" t="s">
        <v>2347</v>
      </c>
      <c r="D134" s="7">
        <v>0.464</v>
      </c>
      <c r="E134" s="7">
        <v>-1.107842765</v>
      </c>
      <c r="F134" s="7">
        <v>0.019681689</v>
      </c>
      <c r="G134" s="7">
        <v>0.949105595</v>
      </c>
      <c r="H134" s="7" t="s">
        <v>23</v>
      </c>
      <c r="I134" s="7" t="s">
        <v>199</v>
      </c>
      <c r="J134" s="7">
        <v>98.94</v>
      </c>
      <c r="K134" s="7">
        <v>122</v>
      </c>
      <c r="L134" s="7">
        <v>287.8</v>
      </c>
      <c r="M134" s="7">
        <v>83.98</v>
      </c>
      <c r="N134" s="7">
        <v>49.34</v>
      </c>
      <c r="O134" s="7">
        <v>78.99</v>
      </c>
      <c r="P134" s="7">
        <v>169.58</v>
      </c>
      <c r="Q134" s="7">
        <v>70.77</v>
      </c>
      <c r="R134" s="7" t="s">
        <v>3138</v>
      </c>
      <c r="S134" s="7" t="s">
        <v>3139</v>
      </c>
    </row>
    <row r="135" spans="1:19">
      <c r="A135" s="7" t="s">
        <v>3140</v>
      </c>
      <c r="C135" s="7" t="s">
        <v>822</v>
      </c>
      <c r="D135" s="7">
        <v>0.461</v>
      </c>
      <c r="E135" s="7">
        <v>-1.117769723</v>
      </c>
      <c r="F135" s="7">
        <v>0.004731548</v>
      </c>
      <c r="G135" s="7">
        <v>0.501794408</v>
      </c>
      <c r="H135" s="7" t="s">
        <v>23</v>
      </c>
      <c r="I135" s="7" t="s">
        <v>199</v>
      </c>
      <c r="J135" s="7">
        <v>6.31</v>
      </c>
      <c r="K135" s="7">
        <v>7.07</v>
      </c>
      <c r="L135" s="7">
        <v>6.19</v>
      </c>
      <c r="M135" s="7">
        <v>2.08</v>
      </c>
      <c r="N135" s="7">
        <v>4.39</v>
      </c>
      <c r="O135" s="7">
        <v>2.43</v>
      </c>
      <c r="P135" s="7">
        <v>6.523333333</v>
      </c>
      <c r="Q135" s="7">
        <v>2.966666667</v>
      </c>
      <c r="R135" s="7" t="s">
        <v>1777</v>
      </c>
      <c r="S135" s="7" t="s">
        <v>1778</v>
      </c>
    </row>
    <row r="136" spans="1:19">
      <c r="A136" s="7" t="s">
        <v>3141</v>
      </c>
      <c r="C136" s="7" t="s">
        <v>22</v>
      </c>
      <c r="D136" s="7">
        <v>0.461</v>
      </c>
      <c r="E136" s="7">
        <v>-1.117487177</v>
      </c>
      <c r="F136" s="7">
        <v>0.017520451</v>
      </c>
      <c r="G136" s="7">
        <v>0.90716969</v>
      </c>
      <c r="H136" s="7" t="s">
        <v>23</v>
      </c>
      <c r="I136" s="7" t="s">
        <v>199</v>
      </c>
      <c r="J136" s="7">
        <v>118.35</v>
      </c>
      <c r="K136" s="7">
        <v>126.21</v>
      </c>
      <c r="L136" s="7">
        <v>257.6</v>
      </c>
      <c r="M136" s="7">
        <v>94.08</v>
      </c>
      <c r="N136" s="7">
        <v>47.83</v>
      </c>
      <c r="O136" s="7">
        <v>66.39</v>
      </c>
      <c r="P136" s="7">
        <v>167.3866667</v>
      </c>
      <c r="Q136" s="7">
        <v>69.43333333</v>
      </c>
      <c r="R136" s="7" t="s">
        <v>3142</v>
      </c>
      <c r="S136" s="7" t="s">
        <v>3143</v>
      </c>
    </row>
    <row r="137" spans="1:19">
      <c r="A137" s="7" t="s">
        <v>2271</v>
      </c>
      <c r="C137" s="7" t="s">
        <v>2272</v>
      </c>
      <c r="D137" s="7">
        <v>0.452</v>
      </c>
      <c r="E137" s="7">
        <v>-1.144266302</v>
      </c>
      <c r="F137" s="7">
        <v>0.014303148</v>
      </c>
      <c r="G137" s="7">
        <v>0.819570404</v>
      </c>
      <c r="H137" s="7" t="s">
        <v>23</v>
      </c>
      <c r="I137" s="7" t="s">
        <v>199</v>
      </c>
      <c r="J137" s="7">
        <v>3.12</v>
      </c>
      <c r="K137" s="7">
        <v>3.71</v>
      </c>
      <c r="L137" s="7">
        <v>5.91</v>
      </c>
      <c r="M137" s="7">
        <v>0.88</v>
      </c>
      <c r="N137" s="7">
        <v>2.78</v>
      </c>
      <c r="O137" s="7">
        <v>1.96</v>
      </c>
      <c r="P137" s="7">
        <v>4.246666667</v>
      </c>
      <c r="Q137" s="7">
        <v>1.873333333</v>
      </c>
      <c r="R137" s="7" t="s">
        <v>2273</v>
      </c>
      <c r="S137" s="7" t="s">
        <v>2274</v>
      </c>
    </row>
    <row r="138" spans="1:19">
      <c r="A138" s="7" t="s">
        <v>3144</v>
      </c>
      <c r="C138" s="7" t="s">
        <v>22</v>
      </c>
      <c r="D138" s="7">
        <v>0.442</v>
      </c>
      <c r="E138" s="7">
        <v>-1.178481408</v>
      </c>
      <c r="F138" s="7">
        <v>0.022262952</v>
      </c>
      <c r="G138" s="7">
        <v>0.999447799</v>
      </c>
      <c r="H138" s="7" t="s">
        <v>23</v>
      </c>
      <c r="I138" s="7" t="s">
        <v>199</v>
      </c>
      <c r="J138" s="7">
        <v>1.58</v>
      </c>
      <c r="K138" s="7">
        <v>2.15</v>
      </c>
      <c r="L138" s="7">
        <v>4.11</v>
      </c>
      <c r="M138" s="7">
        <v>0.73</v>
      </c>
      <c r="N138" s="7">
        <v>1.39</v>
      </c>
      <c r="O138" s="7">
        <v>1.16</v>
      </c>
      <c r="P138" s="7">
        <v>2.613333333</v>
      </c>
      <c r="Q138" s="7">
        <v>1.093333333</v>
      </c>
      <c r="R138" s="7" t="s">
        <v>65</v>
      </c>
      <c r="S138" s="7" t="s">
        <v>66</v>
      </c>
    </row>
    <row r="139" spans="1:19">
      <c r="A139" s="7" t="s">
        <v>3145</v>
      </c>
      <c r="C139" s="7" t="s">
        <v>3146</v>
      </c>
      <c r="D139" s="7">
        <v>0.43</v>
      </c>
      <c r="E139" s="7">
        <v>-1.217576</v>
      </c>
      <c r="F139" s="7">
        <v>0.012426371</v>
      </c>
      <c r="G139" s="7">
        <v>0.770989075</v>
      </c>
      <c r="H139" s="7" t="s">
        <v>23</v>
      </c>
      <c r="I139" s="7" t="s">
        <v>199</v>
      </c>
      <c r="J139" s="7">
        <v>20.04</v>
      </c>
      <c r="K139" s="7">
        <v>21.87</v>
      </c>
      <c r="L139" s="7">
        <v>66.81</v>
      </c>
      <c r="M139" s="7">
        <v>14.57</v>
      </c>
      <c r="N139" s="7">
        <v>13.57</v>
      </c>
      <c r="O139" s="7">
        <v>13.97</v>
      </c>
      <c r="P139" s="7">
        <v>36.24</v>
      </c>
      <c r="Q139" s="7">
        <v>14.03666667</v>
      </c>
      <c r="R139" s="7" t="s">
        <v>3147</v>
      </c>
      <c r="S139" s="7" t="s">
        <v>3148</v>
      </c>
    </row>
    <row r="140" spans="1:19">
      <c r="A140" s="7" t="s">
        <v>1875</v>
      </c>
      <c r="C140" s="7" t="s">
        <v>22</v>
      </c>
      <c r="D140" s="7">
        <v>0.426</v>
      </c>
      <c r="E140" s="7">
        <v>-1.231465228</v>
      </c>
      <c r="F140" s="7">
        <v>0.004739255</v>
      </c>
      <c r="G140" s="7">
        <v>0.501794408</v>
      </c>
      <c r="H140" s="7" t="s">
        <v>23</v>
      </c>
      <c r="I140" s="7" t="s">
        <v>199</v>
      </c>
      <c r="J140" s="7">
        <v>45.57</v>
      </c>
      <c r="K140" s="7">
        <v>49.8</v>
      </c>
      <c r="L140" s="7">
        <v>136.4</v>
      </c>
      <c r="M140" s="7">
        <v>22.92</v>
      </c>
      <c r="N140" s="7">
        <v>31.67</v>
      </c>
      <c r="O140" s="7">
        <v>37.51</v>
      </c>
      <c r="P140" s="7">
        <v>77.25666667</v>
      </c>
      <c r="Q140" s="7">
        <v>30.7</v>
      </c>
      <c r="R140" s="7" t="s">
        <v>1876</v>
      </c>
      <c r="S140" s="7" t="s">
        <v>1877</v>
      </c>
    </row>
    <row r="141" spans="1:19">
      <c r="A141" s="7" t="s">
        <v>2602</v>
      </c>
      <c r="C141" s="7" t="s">
        <v>2603</v>
      </c>
      <c r="D141" s="7">
        <v>0.398</v>
      </c>
      <c r="E141" s="7">
        <v>-1.327811105</v>
      </c>
      <c r="F141" s="7">
        <v>0.025114822</v>
      </c>
      <c r="G141" s="7">
        <v>0.999447799</v>
      </c>
      <c r="H141" s="7" t="s">
        <v>23</v>
      </c>
      <c r="I141" s="7" t="s">
        <v>199</v>
      </c>
      <c r="J141" s="7">
        <v>0.52</v>
      </c>
      <c r="K141" s="7">
        <v>0.82</v>
      </c>
      <c r="L141" s="7">
        <v>1.58</v>
      </c>
      <c r="M141" s="7">
        <v>0.41</v>
      </c>
      <c r="N141" s="7">
        <v>0.34</v>
      </c>
      <c r="O141" s="7">
        <v>0.31</v>
      </c>
      <c r="P141" s="7">
        <v>0.973333333</v>
      </c>
      <c r="Q141" s="7">
        <v>0.353333333</v>
      </c>
      <c r="R141" s="7" t="s">
        <v>2604</v>
      </c>
      <c r="S141" s="7" t="s">
        <v>2605</v>
      </c>
    </row>
    <row r="142" spans="1:19">
      <c r="A142" s="7" t="s">
        <v>2669</v>
      </c>
      <c r="C142" s="7" t="s">
        <v>22</v>
      </c>
      <c r="D142" s="7">
        <v>0.369</v>
      </c>
      <c r="E142" s="7">
        <v>-1.43845419</v>
      </c>
      <c r="F142" s="7">
        <v>0.00516448</v>
      </c>
      <c r="G142" s="7">
        <v>0.523911931</v>
      </c>
      <c r="H142" s="7" t="s">
        <v>23</v>
      </c>
      <c r="I142" s="7" t="s">
        <v>199</v>
      </c>
      <c r="J142" s="7">
        <v>12.41</v>
      </c>
      <c r="K142" s="7">
        <v>25.25</v>
      </c>
      <c r="L142" s="7">
        <v>41.6</v>
      </c>
      <c r="M142" s="7">
        <v>4.34</v>
      </c>
      <c r="N142" s="7">
        <v>9.48</v>
      </c>
      <c r="O142" s="7">
        <v>14.17</v>
      </c>
      <c r="P142" s="7">
        <v>26.42</v>
      </c>
      <c r="Q142" s="7">
        <v>9.33</v>
      </c>
      <c r="R142" s="7" t="s">
        <v>58</v>
      </c>
      <c r="S142" s="7" t="s">
        <v>58</v>
      </c>
    </row>
    <row r="143" spans="1:19">
      <c r="A143" s="7" t="s">
        <v>2427</v>
      </c>
      <c r="C143" s="7" t="s">
        <v>2428</v>
      </c>
      <c r="D143" s="7">
        <v>0.319</v>
      </c>
      <c r="E143" s="7">
        <v>-1.650025283</v>
      </c>
      <c r="F143" s="7">
        <v>0.029418036</v>
      </c>
      <c r="G143" s="7">
        <v>0.999447799</v>
      </c>
      <c r="H143" s="7" t="s">
        <v>23</v>
      </c>
      <c r="I143" s="7" t="s">
        <v>199</v>
      </c>
      <c r="J143" s="7">
        <v>2.51</v>
      </c>
      <c r="K143" s="7">
        <v>1.92</v>
      </c>
      <c r="L143" s="7">
        <v>11.61</v>
      </c>
      <c r="M143" s="7">
        <v>0.97</v>
      </c>
      <c r="N143" s="7">
        <v>2.38</v>
      </c>
      <c r="O143" s="7">
        <v>1.33</v>
      </c>
      <c r="P143" s="7">
        <v>5.346666667</v>
      </c>
      <c r="Q143" s="7">
        <v>1.56</v>
      </c>
      <c r="R143" s="7" t="s">
        <v>2429</v>
      </c>
      <c r="S143" s="7" t="s">
        <v>2430</v>
      </c>
    </row>
    <row r="144" spans="1:19">
      <c r="A144" s="7" t="s">
        <v>2407</v>
      </c>
      <c r="C144" s="7" t="s">
        <v>2408</v>
      </c>
      <c r="D144" s="7">
        <v>0.306</v>
      </c>
      <c r="E144" s="7">
        <v>-1.708390436</v>
      </c>
      <c r="F144" s="7">
        <v>0.035212724</v>
      </c>
      <c r="G144" s="7">
        <v>0.999447799</v>
      </c>
      <c r="H144" s="7" t="s">
        <v>23</v>
      </c>
      <c r="I144" s="7" t="s">
        <v>199</v>
      </c>
      <c r="J144" s="7">
        <v>33.37</v>
      </c>
      <c r="K144" s="7">
        <v>49.82</v>
      </c>
      <c r="L144" s="7">
        <v>371.16</v>
      </c>
      <c r="M144" s="7">
        <v>34.47</v>
      </c>
      <c r="N144" s="7">
        <v>38.74</v>
      </c>
      <c r="O144" s="7">
        <v>47.95</v>
      </c>
      <c r="P144" s="7">
        <v>151.45</v>
      </c>
      <c r="Q144" s="7">
        <v>40.38666667</v>
      </c>
      <c r="R144" s="7" t="s">
        <v>2409</v>
      </c>
      <c r="S144" s="7" t="s">
        <v>2410</v>
      </c>
    </row>
    <row r="145" spans="1:19">
      <c r="A145" s="7" t="s">
        <v>3149</v>
      </c>
      <c r="C145" s="7" t="s">
        <v>3150</v>
      </c>
      <c r="D145" s="7">
        <v>0.306</v>
      </c>
      <c r="E145" s="7">
        <v>-1.708325197</v>
      </c>
      <c r="F145" s="7">
        <v>0.042570838</v>
      </c>
      <c r="G145" s="7">
        <v>0.999447799</v>
      </c>
      <c r="H145" s="7" t="s">
        <v>23</v>
      </c>
      <c r="I145" s="7" t="s">
        <v>199</v>
      </c>
      <c r="J145" s="7">
        <v>2.25</v>
      </c>
      <c r="K145" s="7">
        <v>3.18</v>
      </c>
      <c r="L145" s="7">
        <v>25.13</v>
      </c>
      <c r="M145" s="7">
        <v>1.96</v>
      </c>
      <c r="N145" s="7">
        <v>2.62</v>
      </c>
      <c r="O145" s="7">
        <v>3.69</v>
      </c>
      <c r="P145" s="7">
        <v>10.18666667</v>
      </c>
      <c r="Q145" s="7">
        <v>2.756666667</v>
      </c>
      <c r="R145" s="7" t="s">
        <v>3151</v>
      </c>
      <c r="S145" s="7" t="s">
        <v>3152</v>
      </c>
    </row>
    <row r="146" spans="1:19">
      <c r="A146" s="7" t="s">
        <v>2555</v>
      </c>
      <c r="C146" s="7" t="s">
        <v>22</v>
      </c>
      <c r="D146" s="7">
        <v>0.285</v>
      </c>
      <c r="E146" s="7">
        <v>-1.810674315</v>
      </c>
      <c r="F146" s="7">
        <v>0.044208675</v>
      </c>
      <c r="G146" s="7">
        <v>0.999447799</v>
      </c>
      <c r="H146" s="7" t="s">
        <v>23</v>
      </c>
      <c r="I146" s="7" t="s">
        <v>199</v>
      </c>
      <c r="J146" s="7">
        <v>15.67</v>
      </c>
      <c r="K146" s="7">
        <v>39.45</v>
      </c>
      <c r="L146" s="7">
        <v>265.88</v>
      </c>
      <c r="M146" s="7">
        <v>12.75</v>
      </c>
      <c r="N146" s="7">
        <v>38.34</v>
      </c>
      <c r="O146" s="7">
        <v>30.44</v>
      </c>
      <c r="P146" s="7">
        <v>107</v>
      </c>
      <c r="Q146" s="7">
        <v>27.17666667</v>
      </c>
      <c r="R146" s="7" t="s">
        <v>58</v>
      </c>
      <c r="S146" s="7" t="s">
        <v>58</v>
      </c>
    </row>
    <row r="147" spans="1:19">
      <c r="A147" s="7" t="s">
        <v>2460</v>
      </c>
      <c r="C147" s="7" t="s">
        <v>2461</v>
      </c>
      <c r="D147" s="7">
        <v>0.278</v>
      </c>
      <c r="E147" s="7">
        <v>-1.847372439</v>
      </c>
      <c r="F147" s="7">
        <v>0.021773279</v>
      </c>
      <c r="G147" s="7">
        <v>0.999447799</v>
      </c>
      <c r="H147" s="7" t="s">
        <v>23</v>
      </c>
      <c r="I147" s="7" t="s">
        <v>199</v>
      </c>
      <c r="J147" s="7">
        <v>8.43</v>
      </c>
      <c r="K147" s="7">
        <v>9.71</v>
      </c>
      <c r="L147" s="7">
        <v>79.84</v>
      </c>
      <c r="M147" s="7">
        <v>6.32</v>
      </c>
      <c r="N147" s="7">
        <v>8.21</v>
      </c>
      <c r="O147" s="7">
        <v>9.4</v>
      </c>
      <c r="P147" s="7">
        <v>32.66</v>
      </c>
      <c r="Q147" s="7">
        <v>7.976666667</v>
      </c>
      <c r="R147" s="7" t="s">
        <v>2462</v>
      </c>
      <c r="S147" s="7" t="s">
        <v>2463</v>
      </c>
    </row>
    <row r="148" spans="1:19">
      <c r="A148" s="7" t="s">
        <v>2664</v>
      </c>
      <c r="C148" s="7" t="s">
        <v>173</v>
      </c>
      <c r="D148" s="7">
        <v>0.244</v>
      </c>
      <c r="E148" s="7">
        <v>-2.036995065</v>
      </c>
      <c r="F148" s="7">
        <v>0.028625553</v>
      </c>
      <c r="G148" s="7">
        <v>0.999447799</v>
      </c>
      <c r="H148" s="7" t="s">
        <v>23</v>
      </c>
      <c r="I148" s="7" t="s">
        <v>199</v>
      </c>
      <c r="J148" s="7">
        <v>9.12</v>
      </c>
      <c r="K148" s="7">
        <v>22.85</v>
      </c>
      <c r="L148" s="7">
        <v>164.58</v>
      </c>
      <c r="M148" s="7">
        <v>5.62</v>
      </c>
      <c r="N148" s="7">
        <v>17</v>
      </c>
      <c r="O148" s="7">
        <v>20.53</v>
      </c>
      <c r="P148" s="7">
        <v>65.51666667</v>
      </c>
      <c r="Q148" s="7">
        <v>14.38333333</v>
      </c>
      <c r="R148" s="7" t="s">
        <v>2665</v>
      </c>
      <c r="S148" s="7" t="s">
        <v>2666</v>
      </c>
    </row>
    <row r="149" spans="1:19">
      <c r="A149" s="7" t="s">
        <v>2761</v>
      </c>
      <c r="C149" s="7" t="s">
        <v>28</v>
      </c>
      <c r="D149" s="7">
        <v>0.238</v>
      </c>
      <c r="E149" s="7">
        <v>-2.071332557</v>
      </c>
      <c r="F149" s="7">
        <v>0.017858628</v>
      </c>
      <c r="G149" s="7">
        <v>0.90716969</v>
      </c>
      <c r="H149" s="7" t="s">
        <v>23</v>
      </c>
      <c r="I149" s="7" t="s">
        <v>199</v>
      </c>
      <c r="J149" s="7">
        <v>749.35</v>
      </c>
      <c r="K149" s="7">
        <v>452.75</v>
      </c>
      <c r="L149" s="7">
        <v>2363.86</v>
      </c>
      <c r="M149" s="7">
        <v>93.31</v>
      </c>
      <c r="N149" s="7">
        <v>608.62</v>
      </c>
      <c r="O149" s="7">
        <v>95.98</v>
      </c>
      <c r="P149" s="7">
        <v>1188.653333</v>
      </c>
      <c r="Q149" s="7">
        <v>265.97</v>
      </c>
      <c r="R149" s="7" t="s">
        <v>2762</v>
      </c>
      <c r="S149" s="7" t="s">
        <v>2763</v>
      </c>
    </row>
    <row r="150" spans="1:19">
      <c r="A150" s="7" t="s">
        <v>2465</v>
      </c>
      <c r="C150" s="7" t="s">
        <v>2466</v>
      </c>
      <c r="D150" s="7">
        <v>0.234</v>
      </c>
      <c r="E150" s="7">
        <v>-2.097755092</v>
      </c>
      <c r="F150" s="7">
        <v>0.022498487</v>
      </c>
      <c r="G150" s="7">
        <v>0.999447799</v>
      </c>
      <c r="H150" s="7" t="s">
        <v>23</v>
      </c>
      <c r="I150" s="7" t="s">
        <v>199</v>
      </c>
      <c r="J150" s="7">
        <v>1.38</v>
      </c>
      <c r="K150" s="7">
        <v>0.87</v>
      </c>
      <c r="L150" s="7">
        <v>8.71</v>
      </c>
      <c r="M150" s="7">
        <v>0.35</v>
      </c>
      <c r="N150" s="7">
        <v>1.4</v>
      </c>
      <c r="O150" s="7">
        <v>0.58</v>
      </c>
      <c r="P150" s="7">
        <v>3.653333333</v>
      </c>
      <c r="Q150" s="7">
        <v>0.776666667</v>
      </c>
      <c r="R150" s="7" t="s">
        <v>2467</v>
      </c>
      <c r="S150" s="7" t="s">
        <v>2468</v>
      </c>
    </row>
    <row r="151" spans="1:19">
      <c r="A151" s="7" t="s">
        <v>2670</v>
      </c>
      <c r="C151" s="7" t="s">
        <v>40</v>
      </c>
      <c r="D151" s="7">
        <v>0.233</v>
      </c>
      <c r="E151" s="7">
        <v>-2.098694744</v>
      </c>
      <c r="F151" s="7">
        <v>0.03561366</v>
      </c>
      <c r="G151" s="7">
        <v>0.999447799</v>
      </c>
      <c r="H151" s="7" t="s">
        <v>23</v>
      </c>
      <c r="I151" s="7" t="s">
        <v>199</v>
      </c>
      <c r="J151" s="7">
        <v>1</v>
      </c>
      <c r="K151" s="7">
        <v>0.84</v>
      </c>
      <c r="L151" s="7">
        <v>12.63</v>
      </c>
      <c r="M151" s="7">
        <v>0.48</v>
      </c>
      <c r="N151" s="7">
        <v>1.25</v>
      </c>
      <c r="O151" s="7">
        <v>1.29</v>
      </c>
      <c r="P151" s="7">
        <v>4.823333333</v>
      </c>
      <c r="Q151" s="7">
        <v>1.006666667</v>
      </c>
      <c r="R151" s="7" t="s">
        <v>2671</v>
      </c>
      <c r="S151" s="7" t="s">
        <v>2672</v>
      </c>
    </row>
    <row r="152" spans="1:19">
      <c r="A152" s="7" t="s">
        <v>2889</v>
      </c>
      <c r="C152" s="7" t="s">
        <v>22</v>
      </c>
      <c r="D152" s="7">
        <v>0.21</v>
      </c>
      <c r="E152" s="7">
        <v>-2.25381311</v>
      </c>
      <c r="F152" s="7">
        <v>0.001459781</v>
      </c>
      <c r="G152" s="7">
        <v>0.215450387</v>
      </c>
      <c r="H152" s="7" t="s">
        <v>23</v>
      </c>
      <c r="I152" s="7" t="s">
        <v>199</v>
      </c>
      <c r="J152" s="7">
        <v>2.35</v>
      </c>
      <c r="K152" s="7">
        <v>1.67</v>
      </c>
      <c r="L152" s="7">
        <v>5.56</v>
      </c>
      <c r="M152" s="7">
        <v>0.25</v>
      </c>
      <c r="N152" s="7">
        <v>1.28</v>
      </c>
      <c r="O152" s="7">
        <v>0.41</v>
      </c>
      <c r="P152" s="7">
        <v>3.193333333</v>
      </c>
      <c r="Q152" s="7">
        <v>0.646666667</v>
      </c>
      <c r="R152" s="7" t="s">
        <v>2890</v>
      </c>
      <c r="S152" s="7" t="s">
        <v>2891</v>
      </c>
    </row>
    <row r="153" spans="1:19">
      <c r="A153" s="7" t="s">
        <v>2681</v>
      </c>
      <c r="C153" s="7" t="s">
        <v>2682</v>
      </c>
      <c r="D153" s="7">
        <v>0.208</v>
      </c>
      <c r="E153" s="7">
        <v>-2.263271214</v>
      </c>
      <c r="F153" s="23">
        <v>3.94e-6</v>
      </c>
      <c r="G153" s="7">
        <v>0.001037184</v>
      </c>
      <c r="H153" s="7" t="s">
        <v>23</v>
      </c>
      <c r="I153" s="7" t="s">
        <v>199</v>
      </c>
      <c r="J153" s="7">
        <v>35.32</v>
      </c>
      <c r="K153" s="7">
        <v>32.67</v>
      </c>
      <c r="L153" s="7">
        <v>107.67</v>
      </c>
      <c r="M153" s="7">
        <v>9.45</v>
      </c>
      <c r="N153" s="7">
        <v>13.63</v>
      </c>
      <c r="O153" s="7">
        <v>10.56</v>
      </c>
      <c r="P153" s="7">
        <v>58.55333333</v>
      </c>
      <c r="Q153" s="7">
        <v>11.21333333</v>
      </c>
      <c r="R153" s="7" t="s">
        <v>2683</v>
      </c>
      <c r="S153" s="7" t="s">
        <v>2684</v>
      </c>
    </row>
    <row r="154" spans="1:19">
      <c r="A154" s="7" t="s">
        <v>2622</v>
      </c>
      <c r="C154" s="7" t="s">
        <v>2320</v>
      </c>
      <c r="D154" s="7">
        <v>0.198</v>
      </c>
      <c r="E154" s="7">
        <v>-2.34005936</v>
      </c>
      <c r="F154" s="7">
        <v>0.015992632</v>
      </c>
      <c r="G154" s="7">
        <v>0.875473687</v>
      </c>
      <c r="H154" s="7" t="s">
        <v>23</v>
      </c>
      <c r="I154" s="7" t="s">
        <v>199</v>
      </c>
      <c r="J154" s="7">
        <v>5.9</v>
      </c>
      <c r="K154" s="7">
        <v>3.42</v>
      </c>
      <c r="L154" s="7">
        <v>66.25</v>
      </c>
      <c r="M154" s="7">
        <v>4.59</v>
      </c>
      <c r="N154" s="7">
        <v>3.63</v>
      </c>
      <c r="O154" s="7">
        <v>4.45</v>
      </c>
      <c r="P154" s="7">
        <v>25.19</v>
      </c>
      <c r="Q154" s="7">
        <v>4.223333333</v>
      </c>
      <c r="R154" s="7" t="s">
        <v>2321</v>
      </c>
      <c r="S154" s="7" t="s">
        <v>2322</v>
      </c>
    </row>
    <row r="155" spans="1:19">
      <c r="A155" s="7" t="s">
        <v>3153</v>
      </c>
      <c r="C155" s="7" t="s">
        <v>22</v>
      </c>
      <c r="D155" s="7">
        <v>0.152</v>
      </c>
      <c r="E155" s="7">
        <v>-2.719126031</v>
      </c>
      <c r="F155" s="7">
        <v>0.006808282</v>
      </c>
      <c r="G155" s="7">
        <v>0.595595818</v>
      </c>
      <c r="H155" s="7" t="s">
        <v>23</v>
      </c>
      <c r="I155" s="7" t="s">
        <v>199</v>
      </c>
      <c r="J155" s="7">
        <v>2.63</v>
      </c>
      <c r="K155" s="7">
        <v>1.64</v>
      </c>
      <c r="L155" s="7">
        <v>19.71</v>
      </c>
      <c r="M155" s="7">
        <v>1.8</v>
      </c>
      <c r="N155" s="7">
        <v>0.49</v>
      </c>
      <c r="O155" s="7">
        <v>0.66</v>
      </c>
      <c r="P155" s="7">
        <v>7.993333333</v>
      </c>
      <c r="Q155" s="7">
        <v>0.983333333</v>
      </c>
      <c r="R155" s="7" t="s">
        <v>58</v>
      </c>
      <c r="S155" s="7" t="s">
        <v>58</v>
      </c>
    </row>
    <row r="156" spans="1:19">
      <c r="A156" s="7" t="s">
        <v>2853</v>
      </c>
      <c r="C156" s="7" t="s">
        <v>22</v>
      </c>
      <c r="D156" s="7">
        <v>0.151</v>
      </c>
      <c r="E156" s="7">
        <v>-2.729690846</v>
      </c>
      <c r="F156" s="7">
        <v>0.002284102</v>
      </c>
      <c r="G156" s="7">
        <v>0.304291331</v>
      </c>
      <c r="H156" s="7" t="s">
        <v>23</v>
      </c>
      <c r="I156" s="7" t="s">
        <v>199</v>
      </c>
      <c r="J156" s="7">
        <v>268.27</v>
      </c>
      <c r="K156" s="7">
        <v>130.72</v>
      </c>
      <c r="L156" s="7">
        <v>1334.43</v>
      </c>
      <c r="M156" s="7">
        <v>33.58</v>
      </c>
      <c r="N156" s="7">
        <v>161.82</v>
      </c>
      <c r="O156" s="7">
        <v>44.4</v>
      </c>
      <c r="P156" s="7">
        <v>577.8066667</v>
      </c>
      <c r="Q156" s="7">
        <v>79.93333333</v>
      </c>
      <c r="R156" s="7" t="s">
        <v>58</v>
      </c>
      <c r="S156" s="7" t="s">
        <v>58</v>
      </c>
    </row>
    <row r="157" spans="1:19">
      <c r="A157" s="7" t="s">
        <v>2913</v>
      </c>
      <c r="C157" s="7" t="s">
        <v>22</v>
      </c>
      <c r="D157" s="7">
        <v>0.148</v>
      </c>
      <c r="E157" s="7">
        <v>-2.754721974</v>
      </c>
      <c r="F157" s="7">
        <v>0.002420655</v>
      </c>
      <c r="G157" s="7">
        <v>0.314394702</v>
      </c>
      <c r="H157" s="7" t="s">
        <v>23</v>
      </c>
      <c r="I157" s="7" t="s">
        <v>199</v>
      </c>
      <c r="J157" s="7">
        <v>6.49</v>
      </c>
      <c r="K157" s="7">
        <v>9.8</v>
      </c>
      <c r="L157" s="7">
        <v>85.37</v>
      </c>
      <c r="M157" s="7">
        <v>2.06</v>
      </c>
      <c r="N157" s="7">
        <v>6.23</v>
      </c>
      <c r="O157" s="7">
        <v>5.19</v>
      </c>
      <c r="P157" s="7">
        <v>33.88666667</v>
      </c>
      <c r="Q157" s="7">
        <v>4.493333333</v>
      </c>
      <c r="R157" s="7" t="s">
        <v>58</v>
      </c>
      <c r="S157" s="7" t="s">
        <v>58</v>
      </c>
    </row>
    <row r="158" spans="1:19">
      <c r="A158" s="7" t="s">
        <v>2651</v>
      </c>
      <c r="C158" s="7" t="s">
        <v>976</v>
      </c>
      <c r="D158" s="7">
        <v>0.147</v>
      </c>
      <c r="E158" s="7">
        <v>-2.763187142</v>
      </c>
      <c r="F158" s="7">
        <v>0.017281079</v>
      </c>
      <c r="G158" s="7">
        <v>0.90716969</v>
      </c>
      <c r="H158" s="7" t="s">
        <v>23</v>
      </c>
      <c r="I158" s="7" t="s">
        <v>199</v>
      </c>
      <c r="J158" s="7">
        <v>0.43</v>
      </c>
      <c r="K158" s="7">
        <v>0.89</v>
      </c>
      <c r="L158" s="7">
        <v>7.42</v>
      </c>
      <c r="M158" s="7">
        <v>0.45</v>
      </c>
      <c r="N158" s="7">
        <v>0.53</v>
      </c>
      <c r="O158" s="7">
        <v>0.1</v>
      </c>
      <c r="P158" s="7">
        <v>2.913333333</v>
      </c>
      <c r="Q158" s="7">
        <v>0.36</v>
      </c>
      <c r="R158" s="7" t="s">
        <v>1133</v>
      </c>
      <c r="S158" s="7" t="s">
        <v>1134</v>
      </c>
    </row>
    <row r="159" spans="1:19">
      <c r="A159" s="7" t="s">
        <v>3154</v>
      </c>
      <c r="C159" s="7" t="s">
        <v>22</v>
      </c>
      <c r="D159" s="7">
        <v>0.147</v>
      </c>
      <c r="E159" s="7">
        <v>-2.769302858</v>
      </c>
      <c r="F159" s="7">
        <v>0.038323401</v>
      </c>
      <c r="G159" s="7">
        <v>0.999447799</v>
      </c>
      <c r="H159" s="7" t="s">
        <v>23</v>
      </c>
      <c r="I159" s="7" t="s">
        <v>199</v>
      </c>
      <c r="J159" s="7">
        <v>49.96</v>
      </c>
      <c r="K159" s="7">
        <v>43.07</v>
      </c>
      <c r="L159" s="7">
        <v>80.48</v>
      </c>
      <c r="M159" s="7">
        <v>10.35</v>
      </c>
      <c r="N159" s="7">
        <v>0</v>
      </c>
      <c r="O159" s="7">
        <v>13.3</v>
      </c>
      <c r="P159" s="7">
        <v>57.83666667</v>
      </c>
      <c r="Q159" s="7">
        <v>7.883333333</v>
      </c>
      <c r="R159" s="7" t="s">
        <v>58</v>
      </c>
      <c r="S159" s="7" t="s">
        <v>58</v>
      </c>
    </row>
    <row r="160" spans="1:19">
      <c r="A160" s="7" t="s">
        <v>2827</v>
      </c>
      <c r="C160" s="7" t="s">
        <v>173</v>
      </c>
      <c r="D160" s="7">
        <v>0.146</v>
      </c>
      <c r="E160" s="7">
        <v>-2.77804197</v>
      </c>
      <c r="F160" s="7">
        <v>0.005481066</v>
      </c>
      <c r="G160" s="7">
        <v>0.533910615</v>
      </c>
      <c r="H160" s="7" t="s">
        <v>23</v>
      </c>
      <c r="I160" s="7" t="s">
        <v>199</v>
      </c>
      <c r="J160" s="7">
        <v>1120.11</v>
      </c>
      <c r="K160" s="7">
        <v>470.35</v>
      </c>
      <c r="L160" s="7">
        <v>5556.44</v>
      </c>
      <c r="M160" s="7">
        <v>205.89</v>
      </c>
      <c r="N160" s="7">
        <v>657.08</v>
      </c>
      <c r="O160" s="7">
        <v>67.77</v>
      </c>
      <c r="P160" s="7">
        <v>2382.3</v>
      </c>
      <c r="Q160" s="7">
        <v>310.2466667</v>
      </c>
      <c r="R160" s="7" t="s">
        <v>2122</v>
      </c>
      <c r="S160" s="7" t="s">
        <v>2123</v>
      </c>
    </row>
    <row r="161" spans="1:19">
      <c r="A161" s="7" t="s">
        <v>2788</v>
      </c>
      <c r="C161" s="7" t="s">
        <v>22</v>
      </c>
      <c r="D161" s="7">
        <v>0.145</v>
      </c>
      <c r="E161" s="7">
        <v>-2.782401635</v>
      </c>
      <c r="F161" s="7">
        <v>0.00792313</v>
      </c>
      <c r="G161" s="7">
        <v>0.656781529</v>
      </c>
      <c r="H161" s="7" t="s">
        <v>23</v>
      </c>
      <c r="I161" s="7" t="s">
        <v>199</v>
      </c>
      <c r="J161" s="7">
        <v>1.17</v>
      </c>
      <c r="K161" s="7">
        <v>2.6</v>
      </c>
      <c r="L161" s="7">
        <v>33.05</v>
      </c>
      <c r="M161" s="7">
        <v>0.73</v>
      </c>
      <c r="N161" s="7">
        <v>2.11</v>
      </c>
      <c r="O161" s="7">
        <v>1.88</v>
      </c>
      <c r="P161" s="7">
        <v>12.27333333</v>
      </c>
      <c r="Q161" s="7">
        <v>1.573333333</v>
      </c>
      <c r="R161" s="7" t="s">
        <v>58</v>
      </c>
      <c r="S161" s="7" t="s">
        <v>58</v>
      </c>
    </row>
    <row r="162" spans="1:19">
      <c r="A162" s="7" t="s">
        <v>2822</v>
      </c>
      <c r="C162" s="7" t="s">
        <v>40</v>
      </c>
      <c r="D162" s="7">
        <v>0.135</v>
      </c>
      <c r="E162" s="7">
        <v>-2.892680974</v>
      </c>
      <c r="F162" s="23">
        <v>7.84e-7</v>
      </c>
      <c r="G162" s="7">
        <v>0.000231443</v>
      </c>
      <c r="H162" s="7" t="s">
        <v>23</v>
      </c>
      <c r="I162" s="7" t="s">
        <v>199</v>
      </c>
      <c r="J162" s="7">
        <v>148.09</v>
      </c>
      <c r="K162" s="7">
        <v>102.54</v>
      </c>
      <c r="L162" s="7">
        <v>381.24</v>
      </c>
      <c r="M162" s="7">
        <v>21.37</v>
      </c>
      <c r="N162" s="7">
        <v>40.94</v>
      </c>
      <c r="O162" s="7">
        <v>16.17</v>
      </c>
      <c r="P162" s="7">
        <v>210.6233333</v>
      </c>
      <c r="Q162" s="7">
        <v>26.16</v>
      </c>
      <c r="R162" s="7" t="s">
        <v>2190</v>
      </c>
      <c r="S162" s="7" t="s">
        <v>2191</v>
      </c>
    </row>
    <row r="163" spans="1:19">
      <c r="A163" s="7" t="s">
        <v>2881</v>
      </c>
      <c r="C163" s="7" t="s">
        <v>822</v>
      </c>
      <c r="D163" s="7">
        <v>0.115</v>
      </c>
      <c r="E163" s="7">
        <v>-3.115051095</v>
      </c>
      <c r="F163" s="23">
        <v>1.09e-12</v>
      </c>
      <c r="G163" s="23">
        <v>5.31e-10</v>
      </c>
      <c r="H163" s="7" t="s">
        <v>23</v>
      </c>
      <c r="I163" s="7" t="s">
        <v>199</v>
      </c>
      <c r="J163" s="7">
        <v>16.7</v>
      </c>
      <c r="K163" s="7">
        <v>12.87</v>
      </c>
      <c r="L163" s="7">
        <v>32.36</v>
      </c>
      <c r="M163" s="7">
        <v>1.9</v>
      </c>
      <c r="N163" s="7">
        <v>2.57</v>
      </c>
      <c r="O163" s="7">
        <v>2.32</v>
      </c>
      <c r="P163" s="7">
        <v>20.64333333</v>
      </c>
      <c r="Q163" s="7">
        <v>2.263333333</v>
      </c>
      <c r="R163" s="7" t="s">
        <v>2882</v>
      </c>
      <c r="S163" s="7" t="s">
        <v>2883</v>
      </c>
    </row>
    <row r="164" spans="1:19">
      <c r="A164" s="7" t="s">
        <v>2072</v>
      </c>
      <c r="C164" s="7" t="s">
        <v>107</v>
      </c>
      <c r="D164" s="7">
        <v>0.11</v>
      </c>
      <c r="E164" s="7">
        <v>-3.17847691</v>
      </c>
      <c r="F164" s="23">
        <v>8.58e-5</v>
      </c>
      <c r="G164" s="7">
        <v>0.018177242</v>
      </c>
      <c r="H164" s="7" t="s">
        <v>23</v>
      </c>
      <c r="I164" s="7" t="s">
        <v>199</v>
      </c>
      <c r="J164" s="7">
        <v>1.52</v>
      </c>
      <c r="K164" s="7">
        <v>2.51</v>
      </c>
      <c r="L164" s="7">
        <v>1.26</v>
      </c>
      <c r="M164" s="7">
        <v>0.18</v>
      </c>
      <c r="N164" s="7">
        <v>0.21</v>
      </c>
      <c r="O164" s="7">
        <v>0.19</v>
      </c>
      <c r="P164" s="7">
        <v>1.763333333</v>
      </c>
      <c r="Q164" s="7">
        <v>0.193333333</v>
      </c>
      <c r="R164" s="7" t="s">
        <v>2073</v>
      </c>
      <c r="S164" s="7" t="s">
        <v>2074</v>
      </c>
    </row>
    <row r="165" spans="1:19">
      <c r="A165" s="7" t="s">
        <v>2875</v>
      </c>
      <c r="C165" s="7" t="s">
        <v>2876</v>
      </c>
      <c r="D165" s="7">
        <v>0.108</v>
      </c>
      <c r="E165" s="7">
        <v>-3.21293278</v>
      </c>
      <c r="F165" s="23">
        <v>6.9e-8</v>
      </c>
      <c r="G165" s="23">
        <v>2.4e-5</v>
      </c>
      <c r="H165" s="7" t="s">
        <v>23</v>
      </c>
      <c r="I165" s="7" t="s">
        <v>199</v>
      </c>
      <c r="J165" s="7">
        <v>196.64</v>
      </c>
      <c r="K165" s="7">
        <v>134.68</v>
      </c>
      <c r="L165" s="7">
        <v>480.61</v>
      </c>
      <c r="M165" s="7">
        <v>24.59</v>
      </c>
      <c r="N165" s="7">
        <v>41.13</v>
      </c>
      <c r="O165" s="7">
        <v>14.62</v>
      </c>
      <c r="P165" s="7">
        <v>270.6433333</v>
      </c>
      <c r="Q165" s="7">
        <v>26.78</v>
      </c>
      <c r="R165" s="7" t="s">
        <v>2877</v>
      </c>
      <c r="S165" s="7" t="s">
        <v>2878</v>
      </c>
    </row>
    <row r="166" spans="1:19">
      <c r="A166" s="7" t="s">
        <v>2892</v>
      </c>
      <c r="C166" s="7" t="s">
        <v>22</v>
      </c>
      <c r="D166" s="7">
        <v>0.106</v>
      </c>
      <c r="E166" s="7">
        <v>-3.244537663</v>
      </c>
      <c r="F166" s="23">
        <v>9.6e-8</v>
      </c>
      <c r="G166" s="23">
        <v>3.12e-5</v>
      </c>
      <c r="H166" s="7" t="s">
        <v>23</v>
      </c>
      <c r="I166" s="7" t="s">
        <v>199</v>
      </c>
      <c r="J166" s="7">
        <v>32.91</v>
      </c>
      <c r="K166" s="7">
        <v>25.94</v>
      </c>
      <c r="L166" s="7">
        <v>99.83</v>
      </c>
      <c r="M166" s="7">
        <v>3.36</v>
      </c>
      <c r="N166" s="7">
        <v>8.56</v>
      </c>
      <c r="O166" s="7">
        <v>3.61</v>
      </c>
      <c r="P166" s="7">
        <v>52.89333333</v>
      </c>
      <c r="Q166" s="7">
        <v>5.176666667</v>
      </c>
      <c r="R166" s="7" t="s">
        <v>2069</v>
      </c>
      <c r="S166" s="7" t="s">
        <v>2070</v>
      </c>
    </row>
    <row r="167" spans="1:19">
      <c r="A167" s="7" t="s">
        <v>3155</v>
      </c>
      <c r="C167" s="7" t="s">
        <v>1478</v>
      </c>
      <c r="D167" s="7">
        <v>0.104</v>
      </c>
      <c r="E167" s="7">
        <v>-3.266546612</v>
      </c>
      <c r="F167" s="7">
        <v>0.037277117</v>
      </c>
      <c r="G167" s="7">
        <v>0.999447799</v>
      </c>
      <c r="H167" s="7" t="s">
        <v>23</v>
      </c>
      <c r="I167" s="7" t="s">
        <v>199</v>
      </c>
      <c r="J167" s="7">
        <v>1.55</v>
      </c>
      <c r="K167" s="7">
        <v>0.63</v>
      </c>
      <c r="L167" s="7">
        <v>9.7</v>
      </c>
      <c r="M167" s="7">
        <v>0.5</v>
      </c>
      <c r="N167" s="7">
        <v>0</v>
      </c>
      <c r="O167" s="7">
        <v>0.55</v>
      </c>
      <c r="P167" s="7">
        <v>3.96</v>
      </c>
      <c r="Q167" s="7">
        <v>0.35</v>
      </c>
      <c r="R167" s="7" t="s">
        <v>58</v>
      </c>
      <c r="S167" s="7" t="s">
        <v>58</v>
      </c>
    </row>
    <row r="168" spans="1:19">
      <c r="A168" s="7" t="s">
        <v>3156</v>
      </c>
      <c r="C168" s="7" t="s">
        <v>758</v>
      </c>
      <c r="D168" s="7">
        <v>0.086</v>
      </c>
      <c r="E168" s="7">
        <v>-3.539995535</v>
      </c>
      <c r="F168" s="7">
        <v>0.023434072</v>
      </c>
      <c r="G168" s="7">
        <v>0.999447799</v>
      </c>
      <c r="H168" s="7" t="s">
        <v>23</v>
      </c>
      <c r="I168" s="7" t="s">
        <v>199</v>
      </c>
      <c r="J168" s="7">
        <v>0.21</v>
      </c>
      <c r="K168" s="7">
        <v>0.11</v>
      </c>
      <c r="L168" s="7">
        <v>0.29</v>
      </c>
      <c r="M168" s="7">
        <v>0</v>
      </c>
      <c r="N168" s="7">
        <v>0</v>
      </c>
      <c r="O168" s="7">
        <v>0.05</v>
      </c>
      <c r="P168" s="7">
        <v>0.203333333</v>
      </c>
      <c r="Q168" s="7">
        <v>0.016666667</v>
      </c>
      <c r="R168" s="7" t="s">
        <v>759</v>
      </c>
      <c r="S168" s="7" t="s">
        <v>76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5"/>
  <sheetViews>
    <sheetView workbookViewId="0">
      <selection activeCell="J3" sqref="J3:J4"/>
    </sheetView>
  </sheetViews>
  <sheetFormatPr defaultColWidth="15.75" defaultRowHeight="14.25"/>
  <cols>
    <col min="1" max="1" width="7.875" style="7" customWidth="1"/>
    <col min="2" max="2" width="12" style="7" customWidth="1"/>
    <col min="3" max="3" width="10.25" style="7" customWidth="1"/>
    <col min="4" max="4" width="45.25" style="7" customWidth="1"/>
    <col min="5" max="5" width="10.25" style="29" customWidth="1"/>
    <col min="6" max="6" width="13.75" style="7" customWidth="1"/>
    <col min="7" max="7" width="12.25" style="7" customWidth="1"/>
    <col min="8" max="9" width="12.625" style="7" customWidth="1"/>
    <col min="10" max="16382" width="15.75" style="7" customWidth="1"/>
    <col min="16383" max="16384" width="15.75" style="7"/>
  </cols>
  <sheetData>
    <row r="1" s="28" customFormat="1" ht="18" spans="1:16">
      <c r="A1" s="22" t="s">
        <v>315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="6" customFormat="1" ht="15" spans="1:10">
      <c r="A2" s="6" t="s">
        <v>3158</v>
      </c>
      <c r="B2" s="6" t="s">
        <v>3159</v>
      </c>
      <c r="C2" s="6" t="s">
        <v>3160</v>
      </c>
      <c r="D2" s="6" t="s">
        <v>3161</v>
      </c>
      <c r="E2" s="25" t="s">
        <v>3162</v>
      </c>
      <c r="F2" s="6" t="s">
        <v>3163</v>
      </c>
      <c r="G2" s="6" t="s">
        <v>3164</v>
      </c>
      <c r="H2" s="6" t="s">
        <v>7</v>
      </c>
      <c r="I2" s="6" t="s">
        <v>8</v>
      </c>
      <c r="J2" s="6" t="s">
        <v>10</v>
      </c>
    </row>
    <row r="3" spans="1:10">
      <c r="A3" s="7">
        <v>3</v>
      </c>
      <c r="B3" s="7" t="s">
        <v>3165</v>
      </c>
      <c r="C3" s="7" t="s">
        <v>3166</v>
      </c>
      <c r="D3" s="7" t="s">
        <v>3167</v>
      </c>
      <c r="E3" s="29">
        <v>0.6</v>
      </c>
      <c r="F3" s="7" t="s">
        <v>3168</v>
      </c>
      <c r="G3" s="7" t="s">
        <v>3169</v>
      </c>
      <c r="H3" s="23">
        <v>3.87e-6</v>
      </c>
      <c r="I3" s="7">
        <v>0.005228819</v>
      </c>
      <c r="J3" s="7" t="s">
        <v>24</v>
      </c>
    </row>
    <row r="4" spans="1:10">
      <c r="A4" s="7">
        <v>4</v>
      </c>
      <c r="B4" s="7" t="s">
        <v>3170</v>
      </c>
      <c r="C4" s="7" t="s">
        <v>3171</v>
      </c>
      <c r="D4" s="7" t="s">
        <v>3172</v>
      </c>
      <c r="E4" s="29">
        <v>0.5</v>
      </c>
      <c r="F4" s="7" t="s">
        <v>3173</v>
      </c>
      <c r="G4" s="7" t="s">
        <v>3174</v>
      </c>
      <c r="H4" s="23">
        <v>1.9e-7</v>
      </c>
      <c r="I4" s="7">
        <v>0.000768055</v>
      </c>
      <c r="J4" s="7" t="s">
        <v>24</v>
      </c>
    </row>
    <row r="5" spans="1:10">
      <c r="A5" s="7">
        <v>3</v>
      </c>
      <c r="B5" s="7" t="s">
        <v>3175</v>
      </c>
      <c r="C5" s="7" t="s">
        <v>3166</v>
      </c>
      <c r="D5" s="7" t="s">
        <v>3176</v>
      </c>
      <c r="E5" s="29">
        <v>0.3</v>
      </c>
      <c r="F5" s="7" t="s">
        <v>3168</v>
      </c>
      <c r="G5" s="7" t="s">
        <v>3177</v>
      </c>
      <c r="H5" s="23">
        <v>4.52e-5</v>
      </c>
      <c r="I5" s="7">
        <v>0.03054997</v>
      </c>
      <c r="J5" s="7" t="s">
        <v>1478</v>
      </c>
    </row>
    <row r="6" spans="1:10">
      <c r="A6" s="7">
        <v>3</v>
      </c>
      <c r="B6" s="7" t="s">
        <v>3178</v>
      </c>
      <c r="C6" s="7" t="s">
        <v>3166</v>
      </c>
      <c r="D6" s="7" t="s">
        <v>3179</v>
      </c>
      <c r="E6" s="29">
        <v>0.3</v>
      </c>
      <c r="F6" s="7" t="s">
        <v>3168</v>
      </c>
      <c r="G6" s="7" t="s">
        <v>3177</v>
      </c>
      <c r="H6" s="23">
        <v>4.52e-5</v>
      </c>
      <c r="I6" s="7">
        <v>0.03054997</v>
      </c>
      <c r="J6" s="7" t="s">
        <v>199</v>
      </c>
    </row>
    <row r="7" spans="1:10">
      <c r="A7" s="7">
        <v>6</v>
      </c>
      <c r="B7" s="7" t="s">
        <v>3180</v>
      </c>
      <c r="C7" s="7" t="s">
        <v>3166</v>
      </c>
      <c r="D7" s="7" t="s">
        <v>3181</v>
      </c>
      <c r="E7" s="29">
        <v>0.272727272727273</v>
      </c>
      <c r="F7" s="7" t="s">
        <v>3182</v>
      </c>
      <c r="G7" s="7" t="s">
        <v>3183</v>
      </c>
      <c r="H7" s="23">
        <v>4.6e-7</v>
      </c>
      <c r="I7" s="7">
        <v>0.001243686</v>
      </c>
      <c r="J7" s="7" t="s">
        <v>24</v>
      </c>
    </row>
    <row r="8" spans="1:10">
      <c r="A8" s="7">
        <v>4</v>
      </c>
      <c r="B8" s="7" t="s">
        <v>3184</v>
      </c>
      <c r="C8" s="7" t="s">
        <v>3166</v>
      </c>
      <c r="D8" s="7" t="s">
        <v>3185</v>
      </c>
      <c r="E8" s="29">
        <v>0.266666666666667</v>
      </c>
      <c r="F8" s="7" t="s">
        <v>3173</v>
      </c>
      <c r="G8" s="7" t="s">
        <v>3186</v>
      </c>
      <c r="H8" s="23">
        <v>3.56e-6</v>
      </c>
      <c r="I8" s="7">
        <v>0.005228819</v>
      </c>
      <c r="J8" s="7" t="s">
        <v>1478</v>
      </c>
    </row>
    <row r="9" spans="1:10">
      <c r="A9" s="7">
        <v>3</v>
      </c>
      <c r="B9" s="7" t="s">
        <v>3187</v>
      </c>
      <c r="C9" s="7" t="s">
        <v>3166</v>
      </c>
      <c r="D9" s="7" t="s">
        <v>3188</v>
      </c>
      <c r="E9" s="29">
        <v>0.25</v>
      </c>
      <c r="F9" s="7" t="s">
        <v>3168</v>
      </c>
      <c r="G9" s="7" t="s">
        <v>3189</v>
      </c>
      <c r="H9" s="23">
        <v>8.21e-5</v>
      </c>
      <c r="I9" s="7">
        <v>0.041562354</v>
      </c>
      <c r="J9" s="7" t="s">
        <v>1478</v>
      </c>
    </row>
    <row r="10" spans="1:10">
      <c r="A10" s="7">
        <v>3</v>
      </c>
      <c r="B10" s="7" t="s">
        <v>3190</v>
      </c>
      <c r="C10" s="7" t="s">
        <v>3166</v>
      </c>
      <c r="D10" s="7" t="s">
        <v>3191</v>
      </c>
      <c r="E10" s="29">
        <v>0.25</v>
      </c>
      <c r="F10" s="7" t="s">
        <v>3168</v>
      </c>
      <c r="G10" s="7" t="s">
        <v>3189</v>
      </c>
      <c r="H10" s="23">
        <v>8.21e-5</v>
      </c>
      <c r="I10" s="7">
        <v>0.041562354</v>
      </c>
      <c r="J10" s="7" t="s">
        <v>24</v>
      </c>
    </row>
    <row r="11" spans="1:10">
      <c r="A11" s="7">
        <v>3</v>
      </c>
      <c r="B11" s="7" t="s">
        <v>3192</v>
      </c>
      <c r="C11" s="7" t="s">
        <v>3166</v>
      </c>
      <c r="D11" s="7" t="s">
        <v>3193</v>
      </c>
      <c r="E11" s="29">
        <v>0.230769230769231</v>
      </c>
      <c r="F11" s="7" t="s">
        <v>3168</v>
      </c>
      <c r="G11" s="7" t="s">
        <v>3194</v>
      </c>
      <c r="H11" s="7">
        <v>0.000106124</v>
      </c>
      <c r="I11" s="7">
        <v>0.048461271</v>
      </c>
      <c r="J11" s="7" t="s">
        <v>1478</v>
      </c>
    </row>
    <row r="12" spans="1:10">
      <c r="A12" s="7">
        <v>4</v>
      </c>
      <c r="B12" s="7" t="s">
        <v>3195</v>
      </c>
      <c r="C12" s="7" t="s">
        <v>3171</v>
      </c>
      <c r="D12" s="7" t="s">
        <v>3196</v>
      </c>
      <c r="E12" s="29">
        <v>0.137931034482759</v>
      </c>
      <c r="F12" s="7" t="s">
        <v>3173</v>
      </c>
      <c r="G12" s="7" t="s">
        <v>3197</v>
      </c>
      <c r="H12" s="23">
        <v>5.72e-5</v>
      </c>
      <c r="I12" s="7">
        <v>0.035665933</v>
      </c>
      <c r="J12" s="7" t="s">
        <v>1478</v>
      </c>
    </row>
    <row r="13" spans="1:10">
      <c r="A13" s="7">
        <v>7</v>
      </c>
      <c r="B13" s="7" t="s">
        <v>3198</v>
      </c>
      <c r="C13" s="7" t="s">
        <v>3166</v>
      </c>
      <c r="D13" s="7" t="s">
        <v>3199</v>
      </c>
      <c r="E13" s="29">
        <v>0.132075471698113</v>
      </c>
      <c r="F13" s="7" t="s">
        <v>3200</v>
      </c>
      <c r="G13" s="7" t="s">
        <v>3201</v>
      </c>
      <c r="H13" s="23">
        <v>1.05e-7</v>
      </c>
      <c r="I13" s="7">
        <v>0.000768055</v>
      </c>
      <c r="J13" s="7" t="s">
        <v>1478</v>
      </c>
    </row>
    <row r="14" spans="1:10">
      <c r="A14" s="7">
        <v>6</v>
      </c>
      <c r="B14" s="7" t="s">
        <v>3202</v>
      </c>
      <c r="C14" s="7" t="s">
        <v>3166</v>
      </c>
      <c r="D14" s="7" t="s">
        <v>3203</v>
      </c>
      <c r="E14" s="29">
        <v>0.09375</v>
      </c>
      <c r="F14" s="7" t="s">
        <v>3182</v>
      </c>
      <c r="G14" s="7" t="s">
        <v>3204</v>
      </c>
      <c r="H14" s="23">
        <v>7.07e-6</v>
      </c>
      <c r="I14" s="7">
        <v>0.008181932</v>
      </c>
      <c r="J14" s="7" t="s">
        <v>1478</v>
      </c>
    </row>
    <row r="15" spans="1:10">
      <c r="A15" s="7">
        <v>6</v>
      </c>
      <c r="B15" s="7" t="s">
        <v>3205</v>
      </c>
      <c r="C15" s="7" t="s">
        <v>3166</v>
      </c>
      <c r="D15" s="7" t="s">
        <v>3206</v>
      </c>
      <c r="E15" s="29">
        <v>0.0882352941176471</v>
      </c>
      <c r="F15" s="7" t="s">
        <v>3182</v>
      </c>
      <c r="G15" s="7" t="s">
        <v>3207</v>
      </c>
      <c r="H15" s="23">
        <v>1.01e-5</v>
      </c>
      <c r="I15" s="7">
        <v>0.010213121</v>
      </c>
      <c r="J15" s="7" t="s">
        <v>1478</v>
      </c>
    </row>
    <row r="16" spans="1:10">
      <c r="A16" s="7">
        <v>5</v>
      </c>
      <c r="B16" s="7" t="s">
        <v>3208</v>
      </c>
      <c r="C16" s="7" t="s">
        <v>3166</v>
      </c>
      <c r="D16" s="7" t="s">
        <v>3209</v>
      </c>
      <c r="E16" s="29">
        <v>0.0847457627118644</v>
      </c>
      <c r="F16" s="7" t="s">
        <v>3210</v>
      </c>
      <c r="G16" s="7" t="s">
        <v>3211</v>
      </c>
      <c r="H16" s="23">
        <v>7.09e-5</v>
      </c>
      <c r="I16" s="7">
        <v>0.041028677</v>
      </c>
      <c r="J16" s="7" t="s">
        <v>1478</v>
      </c>
    </row>
    <row r="17" spans="1:10">
      <c r="A17" s="7">
        <v>7</v>
      </c>
      <c r="B17" s="7" t="s">
        <v>3212</v>
      </c>
      <c r="C17" s="7" t="s">
        <v>3166</v>
      </c>
      <c r="D17" s="7" t="s">
        <v>3213</v>
      </c>
      <c r="E17" s="29">
        <v>0.0642201834862385</v>
      </c>
      <c r="F17" s="7" t="s">
        <v>3200</v>
      </c>
      <c r="G17" s="7" t="s">
        <v>3214</v>
      </c>
      <c r="H17" s="23">
        <v>1.46e-5</v>
      </c>
      <c r="I17" s="7">
        <v>0.0131527</v>
      </c>
      <c r="J17" s="7" t="s">
        <v>24</v>
      </c>
    </row>
    <row r="18" spans="1:10">
      <c r="A18" s="7">
        <v>6</v>
      </c>
      <c r="B18" s="7" t="s">
        <v>3215</v>
      </c>
      <c r="C18" s="7" t="s">
        <v>3166</v>
      </c>
      <c r="D18" s="7" t="s">
        <v>3216</v>
      </c>
      <c r="E18" s="29">
        <v>0.058252427184466</v>
      </c>
      <c r="F18" s="7" t="s">
        <v>3182</v>
      </c>
      <c r="G18" s="7" t="s">
        <v>3217</v>
      </c>
      <c r="H18" s="7">
        <v>0.000107652</v>
      </c>
      <c r="I18" s="7">
        <v>0.048461271</v>
      </c>
      <c r="J18" s="7" t="s">
        <v>1478</v>
      </c>
    </row>
    <row r="19" spans="1:10">
      <c r="A19" s="7">
        <v>10</v>
      </c>
      <c r="B19" s="7" t="s">
        <v>3218</v>
      </c>
      <c r="C19" s="7" t="s">
        <v>3166</v>
      </c>
      <c r="D19" s="7" t="s">
        <v>3219</v>
      </c>
      <c r="E19" s="29">
        <v>0.0371747211895911</v>
      </c>
      <c r="F19" s="7" t="s">
        <v>3220</v>
      </c>
      <c r="G19" s="7" t="s">
        <v>3221</v>
      </c>
      <c r="H19" s="23">
        <v>2.52e-5</v>
      </c>
      <c r="I19" s="7">
        <v>0.020409546</v>
      </c>
      <c r="J19" s="7" t="s">
        <v>24</v>
      </c>
    </row>
    <row r="20" spans="1:10">
      <c r="A20" s="7">
        <v>23</v>
      </c>
      <c r="B20" s="7" t="s">
        <v>3222</v>
      </c>
      <c r="C20" s="7" t="s">
        <v>3171</v>
      </c>
      <c r="D20" s="7" t="s">
        <v>3223</v>
      </c>
      <c r="E20" s="29">
        <v>0.0201048951048951</v>
      </c>
      <c r="F20" s="7" t="s">
        <v>3224</v>
      </c>
      <c r="G20" s="7" t="s">
        <v>3225</v>
      </c>
      <c r="H20" s="23">
        <v>3.28e-6</v>
      </c>
      <c r="I20" s="7">
        <v>0.005228819</v>
      </c>
      <c r="J20" s="7" t="s">
        <v>1478</v>
      </c>
    </row>
    <row r="22" ht="13.5" spans="1:5">
      <c r="A22" s="26" t="s">
        <v>3226</v>
      </c>
      <c r="E22" s="7"/>
    </row>
    <row r="23" spans="5:5">
      <c r="E23" s="7"/>
    </row>
    <row r="24" spans="5:5">
      <c r="E24" s="7"/>
    </row>
    <row r="25" spans="5:5">
      <c r="E25" s="7"/>
    </row>
    <row r="26" spans="5:5">
      <c r="E26" s="7"/>
    </row>
    <row r="27" spans="5:5">
      <c r="E27" s="7"/>
    </row>
    <row r="28" spans="5:5">
      <c r="E28" s="7"/>
    </row>
    <row r="29" spans="5:5">
      <c r="E29" s="7"/>
    </row>
    <row r="30" spans="5:5">
      <c r="E30" s="7"/>
    </row>
    <row r="31" spans="5:5">
      <c r="E31" s="7"/>
    </row>
    <row r="32" spans="5:5">
      <c r="E32" s="7"/>
    </row>
    <row r="33" spans="5:5">
      <c r="E33" s="7"/>
    </row>
    <row r="34" spans="5:5">
      <c r="E34" s="7"/>
    </row>
    <row r="35" spans="5:5">
      <c r="E35" s="7"/>
    </row>
  </sheetData>
  <mergeCells count="1">
    <mergeCell ref="A22:I35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6"/>
  <sheetViews>
    <sheetView workbookViewId="0">
      <selection activeCell="J17" sqref="J17"/>
    </sheetView>
  </sheetViews>
  <sheetFormatPr defaultColWidth="9" defaultRowHeight="14.25"/>
  <cols>
    <col min="1" max="1" width="7.875" style="4" customWidth="1"/>
    <col min="2" max="2" width="12" style="4" customWidth="1"/>
    <col min="3" max="3" width="10.25" style="4" customWidth="1"/>
    <col min="4" max="4" width="84.5" style="4" customWidth="1"/>
    <col min="5" max="5" width="11.875" style="4" customWidth="1"/>
    <col min="6" max="6" width="13.75" style="4" customWidth="1"/>
    <col min="7" max="7" width="12.25" style="4" customWidth="1"/>
    <col min="8" max="8" width="8.75" style="4" customWidth="1"/>
    <col min="9" max="9" width="12.625" style="4" customWidth="1"/>
    <col min="10" max="16384" width="9" style="4"/>
  </cols>
  <sheetData>
    <row r="1" s="27" customFormat="1" ht="18" spans="1:1">
      <c r="A1" s="27" t="s">
        <v>3227</v>
      </c>
    </row>
    <row r="2" s="6" customFormat="1" ht="15" spans="1:10">
      <c r="A2" s="6" t="s">
        <v>3158</v>
      </c>
      <c r="B2" s="6" t="s">
        <v>3159</v>
      </c>
      <c r="C2" s="6" t="s">
        <v>3160</v>
      </c>
      <c r="D2" s="6" t="s">
        <v>3161</v>
      </c>
      <c r="E2" s="25" t="s">
        <v>3162</v>
      </c>
      <c r="F2" s="6" t="s">
        <v>3163</v>
      </c>
      <c r="G2" s="6" t="s">
        <v>3164</v>
      </c>
      <c r="H2" s="6" t="s">
        <v>7</v>
      </c>
      <c r="I2" s="6" t="s">
        <v>8</v>
      </c>
      <c r="J2" s="6" t="s">
        <v>10</v>
      </c>
    </row>
    <row r="3" s="7" customFormat="1" spans="1:10">
      <c r="A3" s="7">
        <v>12</v>
      </c>
      <c r="B3" s="7" t="s">
        <v>3228</v>
      </c>
      <c r="C3" s="7" t="s">
        <v>3229</v>
      </c>
      <c r="D3" s="7" t="s">
        <v>3230</v>
      </c>
      <c r="E3" s="4">
        <v>0.75</v>
      </c>
      <c r="F3" s="7" t="s">
        <v>3231</v>
      </c>
      <c r="G3" s="7" t="s">
        <v>3232</v>
      </c>
      <c r="H3" s="23">
        <v>7.84018242637e-7</v>
      </c>
      <c r="I3" s="7">
        <v>0.000307546956162</v>
      </c>
      <c r="J3" s="7" t="s">
        <v>24</v>
      </c>
    </row>
    <row r="4" s="7" customFormat="1" spans="1:10">
      <c r="A4" s="7">
        <v>9</v>
      </c>
      <c r="B4" s="7" t="s">
        <v>3233</v>
      </c>
      <c r="C4" s="7" t="s">
        <v>3229</v>
      </c>
      <c r="D4" s="7" t="s">
        <v>3234</v>
      </c>
      <c r="E4" s="4">
        <v>0.692307692307692</v>
      </c>
      <c r="F4" s="7" t="s">
        <v>3235</v>
      </c>
      <c r="G4" s="7" t="s">
        <v>3194</v>
      </c>
      <c r="H4" s="23">
        <v>8.14099937093e-7</v>
      </c>
      <c r="I4" s="7">
        <v>0.000307546956162</v>
      </c>
      <c r="J4" s="7" t="s">
        <v>24</v>
      </c>
    </row>
    <row r="5" s="7" customFormat="1" spans="1:10">
      <c r="A5" s="7">
        <v>54</v>
      </c>
      <c r="B5" s="7" t="s">
        <v>3236</v>
      </c>
      <c r="C5" s="7" t="s">
        <v>3229</v>
      </c>
      <c r="D5" s="7" t="s">
        <v>3237</v>
      </c>
      <c r="E5" s="4">
        <v>0.675</v>
      </c>
      <c r="F5" s="7" t="s">
        <v>3238</v>
      </c>
      <c r="G5" s="7" t="s">
        <v>3239</v>
      </c>
      <c r="H5" s="23">
        <v>4.01163932829e-7</v>
      </c>
      <c r="I5" s="7">
        <v>0.000307546956162</v>
      </c>
      <c r="J5" s="7" t="s">
        <v>1478</v>
      </c>
    </row>
    <row r="6" s="7" customFormat="1" spans="1:10">
      <c r="A6" s="7">
        <v>12</v>
      </c>
      <c r="B6" s="7" t="s">
        <v>3240</v>
      </c>
      <c r="C6" s="7" t="s">
        <v>3166</v>
      </c>
      <c r="D6" s="7" t="s">
        <v>3241</v>
      </c>
      <c r="E6" s="4">
        <v>0.666666666666667</v>
      </c>
      <c r="F6" s="7" t="s">
        <v>3231</v>
      </c>
      <c r="G6" s="7" t="s">
        <v>3242</v>
      </c>
      <c r="H6" s="23">
        <v>2.9539169035e-7</v>
      </c>
      <c r="I6" s="7">
        <v>0.000307546956162</v>
      </c>
      <c r="J6" s="7" t="s">
        <v>24</v>
      </c>
    </row>
    <row r="7" s="7" customFormat="1" spans="1:10">
      <c r="A7" s="7">
        <v>12</v>
      </c>
      <c r="B7" s="7" t="s">
        <v>3243</v>
      </c>
      <c r="C7" s="7" t="s">
        <v>3166</v>
      </c>
      <c r="D7" s="7" t="s">
        <v>3244</v>
      </c>
      <c r="E7" s="4">
        <v>0.666666666666667</v>
      </c>
      <c r="F7" s="7" t="s">
        <v>3231</v>
      </c>
      <c r="G7" s="7" t="s">
        <v>3242</v>
      </c>
      <c r="H7" s="23">
        <v>2.9539169035e-7</v>
      </c>
      <c r="I7" s="7">
        <v>0.000307546956162</v>
      </c>
      <c r="J7" s="7" t="s">
        <v>1478</v>
      </c>
    </row>
    <row r="8" s="7" customFormat="1" spans="1:10">
      <c r="A8" s="7">
        <v>10</v>
      </c>
      <c r="B8" s="7" t="s">
        <v>3184</v>
      </c>
      <c r="C8" s="7" t="s">
        <v>3166</v>
      </c>
      <c r="D8" s="7" t="s">
        <v>3185</v>
      </c>
      <c r="E8" s="4">
        <v>0.666666666666667</v>
      </c>
      <c r="F8" s="7" t="s">
        <v>3245</v>
      </c>
      <c r="G8" s="7" t="s">
        <v>3186</v>
      </c>
      <c r="H8" s="23">
        <v>3.25026096993e-7</v>
      </c>
      <c r="I8" s="7">
        <v>0.000307546956162</v>
      </c>
      <c r="J8" s="7" t="s">
        <v>1478</v>
      </c>
    </row>
    <row r="9" s="7" customFormat="1" spans="1:10">
      <c r="A9" s="7">
        <v>19</v>
      </c>
      <c r="B9" s="7" t="s">
        <v>3246</v>
      </c>
      <c r="C9" s="7" t="s">
        <v>3166</v>
      </c>
      <c r="D9" s="7" t="s">
        <v>3247</v>
      </c>
      <c r="E9" s="4">
        <v>0.655172413793103</v>
      </c>
      <c r="F9" s="7" t="s">
        <v>3248</v>
      </c>
      <c r="G9" s="7" t="s">
        <v>3197</v>
      </c>
      <c r="H9" s="23">
        <v>3.64219727706e-7</v>
      </c>
      <c r="I9" s="7">
        <v>0.000307546956162</v>
      </c>
      <c r="J9" s="7" t="s">
        <v>24</v>
      </c>
    </row>
    <row r="10" s="7" customFormat="1" spans="1:10">
      <c r="A10" s="7">
        <v>11</v>
      </c>
      <c r="B10" s="7" t="s">
        <v>3249</v>
      </c>
      <c r="C10" s="7" t="s">
        <v>3166</v>
      </c>
      <c r="D10" s="7" t="s">
        <v>3250</v>
      </c>
      <c r="E10" s="4">
        <v>0.647058823529412</v>
      </c>
      <c r="F10" s="7" t="s">
        <v>3251</v>
      </c>
      <c r="G10" s="7" t="s">
        <v>3252</v>
      </c>
      <c r="H10" s="23">
        <v>1.27092626795e-7</v>
      </c>
      <c r="I10" s="7">
        <v>0.000307546956162</v>
      </c>
      <c r="J10" s="7" t="s">
        <v>199</v>
      </c>
    </row>
    <row r="11" s="7" customFormat="1" spans="1:10">
      <c r="A11" s="7">
        <v>24</v>
      </c>
      <c r="B11" s="7" t="s">
        <v>3253</v>
      </c>
      <c r="C11" s="7" t="s">
        <v>3166</v>
      </c>
      <c r="D11" s="7" t="s">
        <v>3254</v>
      </c>
      <c r="E11" s="4">
        <v>0.615384615384615</v>
      </c>
      <c r="F11" s="7" t="s">
        <v>3255</v>
      </c>
      <c r="G11" s="7" t="s">
        <v>3256</v>
      </c>
      <c r="H11" s="23">
        <v>8.44108420015e-7</v>
      </c>
      <c r="I11" s="7">
        <v>0.000307546956162</v>
      </c>
      <c r="J11" s="7" t="s">
        <v>24</v>
      </c>
    </row>
    <row r="12" s="7" customFormat="1" spans="1:10">
      <c r="A12" s="7">
        <v>25</v>
      </c>
      <c r="B12" s="7" t="s">
        <v>3257</v>
      </c>
      <c r="C12" s="7" t="s">
        <v>3166</v>
      </c>
      <c r="D12" s="7" t="s">
        <v>3258</v>
      </c>
      <c r="E12" s="4">
        <v>0.609756097560976</v>
      </c>
      <c r="F12" s="7" t="s">
        <v>3259</v>
      </c>
      <c r="G12" s="7" t="s">
        <v>3260</v>
      </c>
      <c r="H12" s="23">
        <v>3.18172547809e-7</v>
      </c>
      <c r="I12" s="7">
        <v>0.000307546956162</v>
      </c>
      <c r="J12" s="7" t="s">
        <v>24</v>
      </c>
    </row>
    <row r="13" s="7" customFormat="1" spans="1:10">
      <c r="A13" s="7">
        <v>15</v>
      </c>
      <c r="B13" s="7" t="s">
        <v>3261</v>
      </c>
      <c r="C13" s="7" t="s">
        <v>3166</v>
      </c>
      <c r="D13" s="7" t="s">
        <v>3262</v>
      </c>
      <c r="E13" s="4">
        <v>0.576923076923077</v>
      </c>
      <c r="F13" s="7" t="s">
        <v>3263</v>
      </c>
      <c r="G13" s="7" t="s">
        <v>3264</v>
      </c>
      <c r="H13" s="23">
        <v>5.74219820115e-7</v>
      </c>
      <c r="I13" s="7">
        <v>0.000307546956162</v>
      </c>
      <c r="J13" s="7" t="s">
        <v>24</v>
      </c>
    </row>
    <row r="14" s="7" customFormat="1" spans="1:10">
      <c r="A14" s="7">
        <v>15</v>
      </c>
      <c r="B14" s="7" t="s">
        <v>3265</v>
      </c>
      <c r="C14" s="7" t="s">
        <v>3229</v>
      </c>
      <c r="D14" s="7" t="s">
        <v>3266</v>
      </c>
      <c r="E14" s="4">
        <v>0.576923076923077</v>
      </c>
      <c r="F14" s="7" t="s">
        <v>3263</v>
      </c>
      <c r="G14" s="7" t="s">
        <v>3264</v>
      </c>
      <c r="H14" s="23">
        <v>5.74219820115e-7</v>
      </c>
      <c r="I14" s="7">
        <v>0.000307546956162</v>
      </c>
      <c r="J14" s="7" t="s">
        <v>24</v>
      </c>
    </row>
    <row r="15" s="7" customFormat="1" spans="1:10">
      <c r="A15" s="7">
        <v>16</v>
      </c>
      <c r="B15" s="7" t="s">
        <v>3267</v>
      </c>
      <c r="C15" s="7" t="s">
        <v>3166</v>
      </c>
      <c r="D15" s="7" t="s">
        <v>3268</v>
      </c>
      <c r="E15" s="4">
        <v>0.571428571428571</v>
      </c>
      <c r="F15" s="7" t="s">
        <v>3269</v>
      </c>
      <c r="G15" s="7" t="s">
        <v>3270</v>
      </c>
      <c r="H15" s="23">
        <v>2.0871995661e-7</v>
      </c>
      <c r="I15" s="7">
        <v>0.000307546956162</v>
      </c>
      <c r="J15" s="7" t="s">
        <v>24</v>
      </c>
    </row>
    <row r="16" s="7" customFormat="1" spans="1:10">
      <c r="A16" s="7">
        <v>32</v>
      </c>
      <c r="B16" s="7" t="s">
        <v>3271</v>
      </c>
      <c r="C16" s="7" t="s">
        <v>3166</v>
      </c>
      <c r="D16" s="7" t="s">
        <v>3272</v>
      </c>
      <c r="E16" s="4">
        <v>0.56140350877193</v>
      </c>
      <c r="F16" s="7" t="s">
        <v>3273</v>
      </c>
      <c r="G16" s="7" t="s">
        <v>3274</v>
      </c>
      <c r="H16" s="23">
        <v>7.37721539319e-7</v>
      </c>
      <c r="I16" s="7">
        <v>0.000307546956162</v>
      </c>
      <c r="J16" s="7" t="s">
        <v>1478</v>
      </c>
    </row>
    <row r="17" s="7" customFormat="1" spans="1:10">
      <c r="A17" s="7">
        <v>26</v>
      </c>
      <c r="B17" s="7" t="s">
        <v>3275</v>
      </c>
      <c r="C17" s="7" t="s">
        <v>3166</v>
      </c>
      <c r="D17" s="7" t="s">
        <v>3276</v>
      </c>
      <c r="E17" s="4">
        <v>0.371428571428571</v>
      </c>
      <c r="F17" s="7" t="s">
        <v>3277</v>
      </c>
      <c r="G17" s="7" t="s">
        <v>3278</v>
      </c>
      <c r="H17" s="23">
        <v>4.27281770039e-7</v>
      </c>
      <c r="I17" s="7">
        <v>0.000307546956162</v>
      </c>
      <c r="J17" s="7" t="s">
        <v>199</v>
      </c>
    </row>
    <row r="18" s="7" customFormat="1" spans="1:10">
      <c r="A18" s="7">
        <v>22</v>
      </c>
      <c r="B18" s="7" t="s">
        <v>3279</v>
      </c>
      <c r="C18" s="7" t="s">
        <v>3166</v>
      </c>
      <c r="D18" s="7" t="s">
        <v>3280</v>
      </c>
      <c r="E18" s="4">
        <v>0.328358208955224</v>
      </c>
      <c r="F18" s="7" t="s">
        <v>3281</v>
      </c>
      <c r="G18" s="7" t="s">
        <v>3282</v>
      </c>
      <c r="H18" s="23">
        <v>7.70618674865e-7</v>
      </c>
      <c r="I18" s="7">
        <v>0.000307546956162</v>
      </c>
      <c r="J18" s="7" t="s">
        <v>1478</v>
      </c>
    </row>
    <row r="19" s="7" customFormat="1" spans="1:10">
      <c r="A19" s="7">
        <v>28</v>
      </c>
      <c r="B19" s="7" t="s">
        <v>3283</v>
      </c>
      <c r="C19" s="7" t="s">
        <v>3166</v>
      </c>
      <c r="D19" s="7" t="s">
        <v>3284</v>
      </c>
      <c r="E19" s="4">
        <v>0.325581395348837</v>
      </c>
      <c r="F19" s="7" t="s">
        <v>3285</v>
      </c>
      <c r="G19" s="7" t="s">
        <v>3286</v>
      </c>
      <c r="H19" s="23">
        <v>4.87544358364e-7</v>
      </c>
      <c r="I19" s="7">
        <v>0.000307546956162</v>
      </c>
      <c r="J19" s="7" t="s">
        <v>1478</v>
      </c>
    </row>
    <row r="20" s="7" customFormat="1" spans="1:10">
      <c r="A20" s="7">
        <v>28</v>
      </c>
      <c r="B20" s="7" t="s">
        <v>3287</v>
      </c>
      <c r="C20" s="7" t="s">
        <v>3166</v>
      </c>
      <c r="D20" s="7" t="s">
        <v>3288</v>
      </c>
      <c r="E20" s="4">
        <v>0.325581395348837</v>
      </c>
      <c r="F20" s="7" t="s">
        <v>3285</v>
      </c>
      <c r="G20" s="7" t="s">
        <v>3286</v>
      </c>
      <c r="H20" s="23">
        <v>4.87544358364e-7</v>
      </c>
      <c r="I20" s="7">
        <v>0.000307546956162</v>
      </c>
      <c r="J20" s="7" t="s">
        <v>1478</v>
      </c>
    </row>
    <row r="21" s="7" customFormat="1" spans="1:10">
      <c r="A21" s="7">
        <v>33</v>
      </c>
      <c r="B21" s="7" t="s">
        <v>3289</v>
      </c>
      <c r="C21" s="7" t="s">
        <v>3166</v>
      </c>
      <c r="D21" s="7" t="s">
        <v>3290</v>
      </c>
      <c r="E21" s="4">
        <v>0.302752293577982</v>
      </c>
      <c r="F21" s="7" t="s">
        <v>3291</v>
      </c>
      <c r="G21" s="7" t="s">
        <v>3214</v>
      </c>
      <c r="H21" s="23">
        <v>6.3259301872e-7</v>
      </c>
      <c r="I21" s="7">
        <v>0.000307546956162</v>
      </c>
      <c r="J21" s="7" t="s">
        <v>1478</v>
      </c>
    </row>
    <row r="22" s="7" customFormat="1" spans="1:10">
      <c r="A22" s="7">
        <v>25</v>
      </c>
      <c r="B22" s="7" t="s">
        <v>3292</v>
      </c>
      <c r="C22" s="7" t="s">
        <v>3166</v>
      </c>
      <c r="D22" s="7" t="s">
        <v>3293</v>
      </c>
      <c r="E22" s="4">
        <v>0.301204819277108</v>
      </c>
      <c r="F22" s="7" t="s">
        <v>3259</v>
      </c>
      <c r="G22" s="7" t="s">
        <v>3294</v>
      </c>
      <c r="H22" s="23">
        <v>8.72958162623e-7</v>
      </c>
      <c r="I22" s="7">
        <v>0.000307546956162</v>
      </c>
      <c r="J22" s="7" t="s">
        <v>1478</v>
      </c>
    </row>
    <row r="23" ht="13.5" spans="1:9">
      <c r="A23" s="26" t="s">
        <v>3295</v>
      </c>
      <c r="B23" s="7"/>
      <c r="C23" s="7"/>
      <c r="D23" s="7"/>
      <c r="E23" s="7"/>
      <c r="F23" s="7"/>
      <c r="G23" s="7"/>
      <c r="H23" s="7"/>
      <c r="I23" s="7"/>
    </row>
    <row r="24" ht="13.5" spans="1:9">
      <c r="A24" s="7"/>
      <c r="B24" s="7"/>
      <c r="C24" s="7"/>
      <c r="D24" s="7"/>
      <c r="E24" s="7"/>
      <c r="F24" s="7"/>
      <c r="G24" s="7"/>
      <c r="H24" s="7"/>
      <c r="I24" s="7"/>
    </row>
    <row r="25" ht="13.5" spans="1:9">
      <c r="A25" s="7"/>
      <c r="B25" s="7"/>
      <c r="C25" s="7"/>
      <c r="D25" s="7"/>
      <c r="E25" s="7"/>
      <c r="F25" s="7"/>
      <c r="G25" s="7"/>
      <c r="H25" s="7"/>
      <c r="I25" s="7"/>
    </row>
    <row r="26" ht="13.5" spans="1:9">
      <c r="A26" s="7"/>
      <c r="B26" s="7"/>
      <c r="C26" s="7"/>
      <c r="D26" s="7"/>
      <c r="E26" s="7"/>
      <c r="F26" s="7"/>
      <c r="G26" s="7"/>
      <c r="H26" s="7"/>
      <c r="I26" s="7"/>
    </row>
    <row r="27" ht="13.5" spans="1:9">
      <c r="A27" s="7"/>
      <c r="B27" s="7"/>
      <c r="C27" s="7"/>
      <c r="D27" s="7"/>
      <c r="E27" s="7"/>
      <c r="F27" s="7"/>
      <c r="G27" s="7"/>
      <c r="H27" s="7"/>
      <c r="I27" s="7"/>
    </row>
    <row r="28" ht="13.5" spans="1:9">
      <c r="A28" s="7"/>
      <c r="B28" s="7"/>
      <c r="C28" s="7"/>
      <c r="D28" s="7"/>
      <c r="E28" s="7"/>
      <c r="F28" s="7"/>
      <c r="G28" s="7"/>
      <c r="H28" s="7"/>
      <c r="I28" s="7"/>
    </row>
    <row r="29" ht="13.5" spans="1:9">
      <c r="A29" s="7"/>
      <c r="B29" s="7"/>
      <c r="C29" s="7"/>
      <c r="D29" s="7"/>
      <c r="E29" s="7"/>
      <c r="F29" s="7"/>
      <c r="G29" s="7"/>
      <c r="H29" s="7"/>
      <c r="I29" s="7"/>
    </row>
    <row r="30" ht="13.5" spans="1:9">
      <c r="A30" s="7"/>
      <c r="B30" s="7"/>
      <c r="C30" s="7"/>
      <c r="D30" s="7"/>
      <c r="E30" s="7"/>
      <c r="F30" s="7"/>
      <c r="G30" s="7"/>
      <c r="H30" s="7"/>
      <c r="I30" s="7"/>
    </row>
    <row r="31" ht="13.5" spans="1:9">
      <c r="A31" s="7"/>
      <c r="B31" s="7"/>
      <c r="C31" s="7"/>
      <c r="D31" s="7"/>
      <c r="E31" s="7"/>
      <c r="F31" s="7"/>
      <c r="G31" s="7"/>
      <c r="H31" s="7"/>
      <c r="I31" s="7"/>
    </row>
    <row r="32" ht="13.5" spans="1:9">
      <c r="A32" s="7"/>
      <c r="B32" s="7"/>
      <c r="C32" s="7"/>
      <c r="D32" s="7"/>
      <c r="E32" s="7"/>
      <c r="F32" s="7"/>
      <c r="G32" s="7"/>
      <c r="H32" s="7"/>
      <c r="I32" s="7"/>
    </row>
    <row r="33" ht="13.5" spans="1:9">
      <c r="A33" s="7"/>
      <c r="B33" s="7"/>
      <c r="C33" s="7"/>
      <c r="D33" s="7"/>
      <c r="E33" s="7"/>
      <c r="F33" s="7"/>
      <c r="G33" s="7"/>
      <c r="H33" s="7"/>
      <c r="I33" s="7"/>
    </row>
    <row r="34" ht="13.5" spans="1:9">
      <c r="A34" s="7"/>
      <c r="B34" s="7"/>
      <c r="C34" s="7"/>
      <c r="D34" s="7"/>
      <c r="E34" s="7"/>
      <c r="F34" s="7"/>
      <c r="G34" s="7"/>
      <c r="H34" s="7"/>
      <c r="I34" s="7"/>
    </row>
    <row r="35" ht="13.5" spans="1:9">
      <c r="A35" s="7"/>
      <c r="B35" s="7"/>
      <c r="C35" s="7"/>
      <c r="D35" s="7"/>
      <c r="E35" s="7"/>
      <c r="F35" s="7"/>
      <c r="G35" s="7"/>
      <c r="H35" s="7"/>
      <c r="I35" s="7"/>
    </row>
    <row r="36" ht="13.5" spans="1:9">
      <c r="A36" s="7"/>
      <c r="B36" s="7"/>
      <c r="C36" s="7"/>
      <c r="D36" s="7"/>
      <c r="E36" s="7"/>
      <c r="F36" s="7"/>
      <c r="G36" s="7"/>
      <c r="H36" s="7"/>
      <c r="I36" s="7"/>
    </row>
  </sheetData>
  <sortState ref="A1:K21">
    <sortCondition ref="E1" descending="1"/>
  </sortState>
  <mergeCells count="1">
    <mergeCell ref="A23:I36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"/>
  <sheetViews>
    <sheetView workbookViewId="0">
      <selection activeCell="D11" sqref="D11"/>
    </sheetView>
  </sheetViews>
  <sheetFormatPr defaultColWidth="9" defaultRowHeight="14.25"/>
  <cols>
    <col min="1" max="1" width="8.375" style="7" customWidth="1"/>
    <col min="2" max="2" width="12" style="7" customWidth="1"/>
    <col min="3" max="3" width="11" style="7" customWidth="1"/>
    <col min="4" max="4" width="38.875" style="7" customWidth="1"/>
    <col min="5" max="5" width="11.625" style="7" customWidth="1"/>
    <col min="6" max="6" width="14.875" style="7" customWidth="1"/>
    <col min="7" max="7" width="13.375" style="23" customWidth="1"/>
    <col min="8" max="8" width="12.625" style="23" customWidth="1"/>
    <col min="9" max="9" width="12.625" style="7" customWidth="1"/>
    <col min="10" max="10" width="13.375" style="7" customWidth="1"/>
    <col min="11" max="12" width="12.625" style="7" customWidth="1"/>
    <col min="13" max="16384" width="9" style="7"/>
  </cols>
  <sheetData>
    <row r="1" s="22" customFormat="1" ht="18" spans="1:8">
      <c r="A1" s="22" t="s">
        <v>3296</v>
      </c>
      <c r="G1" s="24"/>
      <c r="H1" s="24"/>
    </row>
    <row r="2" s="6" customFormat="1" ht="15" spans="1:10">
      <c r="A2" s="6" t="s">
        <v>3158</v>
      </c>
      <c r="B2" s="6" t="s">
        <v>3159</v>
      </c>
      <c r="C2" s="6" t="s">
        <v>3160</v>
      </c>
      <c r="D2" s="6" t="s">
        <v>3161</v>
      </c>
      <c r="E2" s="25" t="s">
        <v>3162</v>
      </c>
      <c r="F2" s="6" t="s">
        <v>3163</v>
      </c>
      <c r="G2" s="6" t="s">
        <v>3164</v>
      </c>
      <c r="H2" s="6" t="s">
        <v>7</v>
      </c>
      <c r="I2" s="6" t="s">
        <v>8</v>
      </c>
      <c r="J2" s="6" t="s">
        <v>10</v>
      </c>
    </row>
    <row r="3" spans="1:10">
      <c r="A3" s="7">
        <v>3</v>
      </c>
      <c r="B3" s="7" t="s">
        <v>3165</v>
      </c>
      <c r="C3" s="7" t="s">
        <v>3166</v>
      </c>
      <c r="D3" s="7" t="s">
        <v>3167</v>
      </c>
      <c r="E3" s="7">
        <v>0.6</v>
      </c>
      <c r="F3" s="7" t="s">
        <v>3297</v>
      </c>
      <c r="G3" s="7" t="s">
        <v>3169</v>
      </c>
      <c r="H3" s="23">
        <v>3.96182350261e-5</v>
      </c>
      <c r="I3" s="7">
        <v>0.0291842325833</v>
      </c>
      <c r="J3" s="7" t="s">
        <v>24</v>
      </c>
    </row>
    <row r="4" spans="1:10">
      <c r="A4" s="7">
        <v>4</v>
      </c>
      <c r="B4" s="7" t="s">
        <v>3170</v>
      </c>
      <c r="C4" s="7" t="s">
        <v>3171</v>
      </c>
      <c r="D4" s="7" t="s">
        <v>3172</v>
      </c>
      <c r="E4" s="7">
        <v>0.5</v>
      </c>
      <c r="F4" s="7" t="s">
        <v>3298</v>
      </c>
      <c r="G4" s="7" t="s">
        <v>3174</v>
      </c>
      <c r="H4" s="23">
        <v>4.2437783953e-6</v>
      </c>
      <c r="I4" s="7">
        <v>0.00859683408428</v>
      </c>
      <c r="J4" s="7" t="s">
        <v>24</v>
      </c>
    </row>
    <row r="5" spans="1:10">
      <c r="A5" s="7">
        <v>7</v>
      </c>
      <c r="B5" s="7" t="s">
        <v>3180</v>
      </c>
      <c r="C5" s="7" t="s">
        <v>3166</v>
      </c>
      <c r="D5" s="7" t="s">
        <v>3181</v>
      </c>
      <c r="E5" s="7">
        <v>0.318181818181818</v>
      </c>
      <c r="F5" s="7" t="s">
        <v>3299</v>
      </c>
      <c r="G5" s="7" t="s">
        <v>3183</v>
      </c>
      <c r="H5" s="23">
        <v>9.28907265417e-7</v>
      </c>
      <c r="I5" s="7">
        <v>0.00376346778584</v>
      </c>
      <c r="J5" s="7" t="s">
        <v>24</v>
      </c>
    </row>
    <row r="6" spans="1:10">
      <c r="A6" s="7">
        <v>5</v>
      </c>
      <c r="B6" s="7" t="s">
        <v>3300</v>
      </c>
      <c r="C6" s="7" t="s">
        <v>3171</v>
      </c>
      <c r="D6" s="7" t="s">
        <v>3301</v>
      </c>
      <c r="E6" s="7">
        <v>0.227272727272727</v>
      </c>
      <c r="F6" s="7" t="s">
        <v>3302</v>
      </c>
      <c r="G6" s="7" t="s">
        <v>3183</v>
      </c>
      <c r="H6" s="23">
        <v>2.10050985499e-5</v>
      </c>
      <c r="I6" s="7">
        <v>0.0241198567953</v>
      </c>
      <c r="J6" s="7" t="s">
        <v>24</v>
      </c>
    </row>
    <row r="7" spans="1:10">
      <c r="A7" s="7">
        <v>9</v>
      </c>
      <c r="B7" s="7" t="s">
        <v>3198</v>
      </c>
      <c r="C7" s="7" t="s">
        <v>3166</v>
      </c>
      <c r="D7" s="7" t="s">
        <v>3199</v>
      </c>
      <c r="E7" s="7">
        <v>0.169811320754717</v>
      </c>
      <c r="F7" s="7" t="s">
        <v>3303</v>
      </c>
      <c r="G7" s="7" t="s">
        <v>3201</v>
      </c>
      <c r="H7" s="23">
        <v>1.32755566686e-7</v>
      </c>
      <c r="I7" s="7">
        <v>0.00107571835686</v>
      </c>
      <c r="J7" s="7" t="s">
        <v>24</v>
      </c>
    </row>
    <row r="8" spans="1:10">
      <c r="A8" s="7">
        <v>8</v>
      </c>
      <c r="B8" s="7" t="s">
        <v>3202</v>
      </c>
      <c r="C8" s="7" t="s">
        <v>3166</v>
      </c>
      <c r="D8" s="7" t="s">
        <v>3203</v>
      </c>
      <c r="E8" s="7">
        <v>0.125</v>
      </c>
      <c r="F8" s="7" t="s">
        <v>3304</v>
      </c>
      <c r="G8" s="7" t="s">
        <v>3204</v>
      </c>
      <c r="H8" s="23">
        <v>7.48194898979e-6</v>
      </c>
      <c r="I8" s="7">
        <v>0.0121252465328</v>
      </c>
      <c r="J8" s="7" t="s">
        <v>24</v>
      </c>
    </row>
    <row r="9" spans="1:10">
      <c r="A9" s="7">
        <v>8</v>
      </c>
      <c r="B9" s="7" t="s">
        <v>3205</v>
      </c>
      <c r="C9" s="7" t="s">
        <v>3166</v>
      </c>
      <c r="D9" s="7" t="s">
        <v>3206</v>
      </c>
      <c r="E9" s="7">
        <v>0.117647058823529</v>
      </c>
      <c r="F9" s="7" t="s">
        <v>3304</v>
      </c>
      <c r="G9" s="7" t="s">
        <v>3207</v>
      </c>
      <c r="H9" s="23">
        <v>1.18397636541e-5</v>
      </c>
      <c r="I9" s="7">
        <v>0.0159896008148</v>
      </c>
      <c r="J9" s="7" t="s">
        <v>24</v>
      </c>
    </row>
    <row r="10" spans="1:10">
      <c r="A10" s="7">
        <v>9</v>
      </c>
      <c r="B10" s="7" t="s">
        <v>3212</v>
      </c>
      <c r="C10" s="7" t="s">
        <v>3166</v>
      </c>
      <c r="D10" s="7" t="s">
        <v>3213</v>
      </c>
      <c r="E10" s="7">
        <v>0.0825688073394495</v>
      </c>
      <c r="F10" s="7" t="s">
        <v>3303</v>
      </c>
      <c r="G10" s="7" t="s">
        <v>3214</v>
      </c>
      <c r="H10" s="23">
        <v>5.97880239548e-5</v>
      </c>
      <c r="I10" s="7">
        <v>0.0372663352389</v>
      </c>
      <c r="J10" s="7" t="s">
        <v>24</v>
      </c>
    </row>
    <row r="11" spans="1:10">
      <c r="A11" s="7">
        <v>12</v>
      </c>
      <c r="B11" s="7" t="s">
        <v>3305</v>
      </c>
      <c r="C11" s="7" t="s">
        <v>3166</v>
      </c>
      <c r="D11" s="7" t="s">
        <v>3306</v>
      </c>
      <c r="E11" s="7">
        <v>0.06</v>
      </c>
      <c r="F11" s="7" t="s">
        <v>3307</v>
      </c>
      <c r="G11" s="7" t="s">
        <v>3308</v>
      </c>
      <c r="H11" s="23">
        <v>8.44824356561e-5</v>
      </c>
      <c r="I11" s="7">
        <v>0.0488972268658</v>
      </c>
      <c r="J11" s="7" t="s">
        <v>199</v>
      </c>
    </row>
    <row r="12" ht="13.5" spans="1:8">
      <c r="A12" s="26" t="s">
        <v>3309</v>
      </c>
      <c r="G12" s="7"/>
      <c r="H12" s="7"/>
    </row>
    <row r="13" spans="7:8">
      <c r="G13" s="7"/>
      <c r="H13" s="7"/>
    </row>
    <row r="14" spans="7:8">
      <c r="G14" s="7"/>
      <c r="H14" s="7"/>
    </row>
    <row r="15" spans="7:8">
      <c r="G15" s="7"/>
      <c r="H15" s="7"/>
    </row>
    <row r="16" spans="7:8">
      <c r="G16" s="7"/>
      <c r="H16" s="7"/>
    </row>
    <row r="17" spans="7:8">
      <c r="G17" s="7"/>
      <c r="H17" s="7"/>
    </row>
    <row r="18" spans="7:8">
      <c r="G18" s="7"/>
      <c r="H18" s="7"/>
    </row>
    <row r="19" spans="7:8">
      <c r="G19" s="7"/>
      <c r="H19" s="7"/>
    </row>
    <row r="20" spans="7:8">
      <c r="G20" s="7"/>
      <c r="H20" s="7"/>
    </row>
    <row r="21" spans="7:8">
      <c r="G21" s="7"/>
      <c r="H21" s="7"/>
    </row>
    <row r="22" spans="7:8">
      <c r="G22" s="7"/>
      <c r="H22" s="7"/>
    </row>
    <row r="23" spans="7:8">
      <c r="G23" s="7"/>
      <c r="H23" s="7"/>
    </row>
    <row r="24" spans="7:8">
      <c r="G24" s="7"/>
      <c r="H24" s="7"/>
    </row>
    <row r="25" spans="7:8">
      <c r="G25" s="7"/>
      <c r="H25" s="7"/>
    </row>
  </sheetData>
  <sortState ref="A1:K21">
    <sortCondition ref="E1" descending="1"/>
  </sortState>
  <mergeCells count="1">
    <mergeCell ref="A12:I25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8"/>
  <sheetViews>
    <sheetView workbookViewId="0">
      <selection activeCell="C4" sqref="C4"/>
    </sheetView>
  </sheetViews>
  <sheetFormatPr defaultColWidth="9" defaultRowHeight="14.25"/>
  <cols>
    <col min="1" max="1" width="5.375" style="9" customWidth="1"/>
    <col min="2" max="2" width="10.875" style="9" customWidth="1"/>
    <col min="3" max="3" width="42.625" style="9" customWidth="1"/>
    <col min="4" max="5" width="16.625" style="9" customWidth="1"/>
    <col min="6" max="6" width="14.875" style="9" customWidth="1"/>
    <col min="7" max="7" width="13.375" style="9" customWidth="1"/>
    <col min="8" max="9" width="12.625" style="9" customWidth="1"/>
    <col min="10" max="10" width="28.75" style="9" customWidth="1"/>
    <col min="11" max="11" width="40.25" style="9" customWidth="1"/>
    <col min="12" max="16384" width="9" style="9"/>
  </cols>
  <sheetData>
    <row r="1" ht="18" spans="1:11">
      <c r="A1" s="12" t="s">
        <v>3310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="15" customFormat="1" ht="15" spans="1:12">
      <c r="A2" s="14" t="s">
        <v>3311</v>
      </c>
      <c r="B2" s="14" t="s">
        <v>3312</v>
      </c>
      <c r="C2" s="14" t="s">
        <v>3161</v>
      </c>
      <c r="D2" s="14" t="s">
        <v>3313</v>
      </c>
      <c r="E2" s="17" t="s">
        <v>3162</v>
      </c>
      <c r="F2" s="18" t="s">
        <v>3163</v>
      </c>
      <c r="G2" s="14" t="s">
        <v>3164</v>
      </c>
      <c r="H2" s="14" t="s">
        <v>7</v>
      </c>
      <c r="I2" s="14" t="s">
        <v>8</v>
      </c>
      <c r="J2" s="14" t="s">
        <v>3314</v>
      </c>
      <c r="K2" s="14" t="s">
        <v>3315</v>
      </c>
      <c r="L2" s="6" t="s">
        <v>10</v>
      </c>
    </row>
    <row r="3" spans="1:12">
      <c r="A3" s="8">
        <v>3</v>
      </c>
      <c r="B3" s="8" t="s">
        <v>3316</v>
      </c>
      <c r="C3" s="8" t="s">
        <v>3317</v>
      </c>
      <c r="D3" s="8" t="s">
        <v>3318</v>
      </c>
      <c r="E3" s="9">
        <v>0.136363636363636</v>
      </c>
      <c r="F3" s="19">
        <v>0.12</v>
      </c>
      <c r="G3" s="20" t="s">
        <v>3319</v>
      </c>
      <c r="H3" s="8">
        <v>0.000261238107968</v>
      </c>
      <c r="I3" s="8">
        <v>0.00522476215936</v>
      </c>
      <c r="J3" s="8" t="s">
        <v>3320</v>
      </c>
      <c r="K3" s="8" t="s">
        <v>3321</v>
      </c>
      <c r="L3" s="9" t="s">
        <v>199</v>
      </c>
    </row>
    <row r="4" spans="1:12">
      <c r="A4" s="8">
        <v>2</v>
      </c>
      <c r="B4" s="8" t="s">
        <v>3322</v>
      </c>
      <c r="C4" s="8" t="s">
        <v>3323</v>
      </c>
      <c r="D4" s="8" t="s">
        <v>3318</v>
      </c>
      <c r="E4" s="9">
        <v>0.0392156862745098</v>
      </c>
      <c r="F4" s="20">
        <v>0.08</v>
      </c>
      <c r="G4" s="20" t="s">
        <v>3324</v>
      </c>
      <c r="H4" s="8">
        <v>0.0358655414123</v>
      </c>
      <c r="I4" s="8">
        <v>0.358655414123</v>
      </c>
      <c r="J4" s="8" t="s">
        <v>3320</v>
      </c>
      <c r="K4" s="8" t="s">
        <v>3325</v>
      </c>
      <c r="L4" s="9" t="s">
        <v>199</v>
      </c>
    </row>
    <row r="5" ht="13.5" spans="1:1">
      <c r="A5" s="9" t="s">
        <v>3326</v>
      </c>
    </row>
    <row r="24" spans="3:13">
      <c r="C24" s="21"/>
      <c r="D24" s="21"/>
      <c r="F24" s="21"/>
      <c r="G24" s="21"/>
      <c r="H24" s="21"/>
      <c r="I24" s="21"/>
      <c r="J24" s="21"/>
      <c r="K24" s="21"/>
      <c r="L24" s="21"/>
      <c r="M24" s="21"/>
    </row>
    <row r="25" spans="3:13">
      <c r="C25" s="21"/>
      <c r="D25" s="21"/>
      <c r="F25" s="21"/>
      <c r="G25" s="21"/>
      <c r="H25" s="21"/>
      <c r="I25" s="21"/>
      <c r="J25" s="21"/>
      <c r="K25" s="21"/>
      <c r="L25" s="21"/>
      <c r="M25" s="21"/>
    </row>
    <row r="26" spans="3:13">
      <c r="C26" s="21"/>
      <c r="D26" s="21"/>
      <c r="F26" s="21"/>
      <c r="G26" s="21"/>
      <c r="H26" s="21"/>
      <c r="I26" s="21"/>
      <c r="J26" s="21"/>
      <c r="K26" s="21"/>
      <c r="L26" s="21"/>
      <c r="M26" s="21"/>
    </row>
    <row r="27" spans="3:13"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</row>
    <row r="28" spans="3:13"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</row>
    <row r="29" spans="3:13"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</row>
    <row r="30" spans="3:13"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</row>
    <row r="31" spans="3:13"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</row>
    <row r="32" spans="3:13"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</row>
    <row r="33" spans="3:13"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</row>
    <row r="34" spans="3:13"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</row>
    <row r="35" spans="3:13"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</row>
    <row r="36" spans="3:13"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</row>
    <row r="37" spans="3:13"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</row>
    <row r="38" spans="3:13"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</row>
  </sheetData>
  <mergeCells count="2">
    <mergeCell ref="A1:K1"/>
    <mergeCell ref="A5:K18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2"/>
  <sheetViews>
    <sheetView workbookViewId="0">
      <selection activeCell="A3" sqref="A3:A18"/>
    </sheetView>
  </sheetViews>
  <sheetFormatPr defaultColWidth="9" defaultRowHeight="14.25"/>
  <cols>
    <col min="1" max="1" width="5.375" style="9" customWidth="1"/>
    <col min="2" max="2" width="10.875" style="9" customWidth="1"/>
    <col min="3" max="3" width="49.125" style="9" customWidth="1"/>
    <col min="4" max="4" width="16.625" style="9" customWidth="1"/>
    <col min="5" max="5" width="12.625" style="9" customWidth="1"/>
    <col min="6" max="6" width="14.875" style="9" customWidth="1"/>
    <col min="7" max="7" width="13.375" style="9" customWidth="1"/>
    <col min="8" max="9" width="12.625" style="9" customWidth="1"/>
    <col min="10" max="10" width="28.75" style="9" customWidth="1"/>
    <col min="11" max="11" width="40.25" style="9" customWidth="1"/>
    <col min="12" max="16384" width="9" style="9"/>
  </cols>
  <sheetData>
    <row r="1" s="12" customFormat="1" ht="18" spans="1:1">
      <c r="A1" s="12" t="s">
        <v>3327</v>
      </c>
    </row>
    <row r="2" s="15" customFormat="1" ht="15" spans="1:12">
      <c r="A2" s="14" t="s">
        <v>3311</v>
      </c>
      <c r="B2" s="14" t="s">
        <v>3312</v>
      </c>
      <c r="C2" s="14" t="s">
        <v>3161</v>
      </c>
      <c r="D2" s="14" t="s">
        <v>3313</v>
      </c>
      <c r="E2" s="14" t="s">
        <v>3162</v>
      </c>
      <c r="F2" s="14" t="s">
        <v>3163</v>
      </c>
      <c r="G2" s="14" t="s">
        <v>3164</v>
      </c>
      <c r="H2" s="14" t="s">
        <v>7</v>
      </c>
      <c r="I2" s="14" t="s">
        <v>8</v>
      </c>
      <c r="J2" s="14" t="s">
        <v>3314</v>
      </c>
      <c r="K2" s="14" t="s">
        <v>3315</v>
      </c>
      <c r="L2" s="6" t="s">
        <v>10</v>
      </c>
    </row>
    <row r="3" spans="1:12">
      <c r="A3" s="8">
        <v>2</v>
      </c>
      <c r="B3" s="8" t="s">
        <v>3328</v>
      </c>
      <c r="C3" s="8" t="s">
        <v>3329</v>
      </c>
      <c r="D3" s="8" t="s">
        <v>3318</v>
      </c>
      <c r="E3" s="9">
        <v>1</v>
      </c>
      <c r="F3" s="8" t="s">
        <v>3330</v>
      </c>
      <c r="G3" s="8" t="s">
        <v>3331</v>
      </c>
      <c r="H3" s="8">
        <v>0.0120207549835</v>
      </c>
      <c r="I3" s="8">
        <v>0.091157391958</v>
      </c>
      <c r="J3" s="8" t="s">
        <v>3320</v>
      </c>
      <c r="K3" s="8" t="s">
        <v>3332</v>
      </c>
      <c r="L3" s="9" t="s">
        <v>199</v>
      </c>
    </row>
    <row r="4" spans="1:12">
      <c r="A4" s="8">
        <v>34</v>
      </c>
      <c r="B4" s="8" t="s">
        <v>3333</v>
      </c>
      <c r="C4" s="8" t="s">
        <v>3334</v>
      </c>
      <c r="D4" s="8" t="s">
        <v>3318</v>
      </c>
      <c r="E4" s="9">
        <v>0.472222222222222</v>
      </c>
      <c r="F4" s="8" t="s">
        <v>3335</v>
      </c>
      <c r="G4" s="8" t="s">
        <v>3336</v>
      </c>
      <c r="H4" s="16">
        <v>5.68836047922e-15</v>
      </c>
      <c r="I4" s="16">
        <v>5.17640803609e-13</v>
      </c>
      <c r="J4" s="8" t="s">
        <v>3337</v>
      </c>
      <c r="K4" s="8" t="s">
        <v>3338</v>
      </c>
      <c r="L4" s="9" t="s">
        <v>24</v>
      </c>
    </row>
    <row r="5" spans="1:12">
      <c r="A5" s="8">
        <v>3</v>
      </c>
      <c r="B5" s="8" t="s">
        <v>3339</v>
      </c>
      <c r="C5" s="8" t="s">
        <v>3340</v>
      </c>
      <c r="D5" s="8" t="s">
        <v>3318</v>
      </c>
      <c r="E5" s="9">
        <v>0.428571428571429</v>
      </c>
      <c r="F5" s="8" t="s">
        <v>3341</v>
      </c>
      <c r="G5" s="8" t="s">
        <v>3342</v>
      </c>
      <c r="H5" s="8">
        <v>0.0327907311166</v>
      </c>
      <c r="I5" s="8">
        <v>0.213139752258</v>
      </c>
      <c r="J5" s="8" t="s">
        <v>3320</v>
      </c>
      <c r="K5" s="8" t="s">
        <v>3332</v>
      </c>
      <c r="L5" s="9" t="s">
        <v>199</v>
      </c>
    </row>
    <row r="6" spans="1:12">
      <c r="A6" s="8">
        <v>9</v>
      </c>
      <c r="B6" s="8" t="s">
        <v>3316</v>
      </c>
      <c r="C6" s="8" t="s">
        <v>3317</v>
      </c>
      <c r="D6" s="8" t="s">
        <v>3318</v>
      </c>
      <c r="E6" s="9">
        <v>0.409090909090909</v>
      </c>
      <c r="F6" s="8" t="s">
        <v>3343</v>
      </c>
      <c r="G6" s="8" t="s">
        <v>3319</v>
      </c>
      <c r="H6" s="8">
        <v>0.000286392004505</v>
      </c>
      <c r="I6" s="8">
        <v>0.00868722413666</v>
      </c>
      <c r="J6" s="8" t="s">
        <v>3320</v>
      </c>
      <c r="K6" s="8" t="s">
        <v>3321</v>
      </c>
      <c r="L6" s="9" t="s">
        <v>199</v>
      </c>
    </row>
    <row r="7" spans="1:12">
      <c r="A7" s="8">
        <v>18</v>
      </c>
      <c r="B7" s="8" t="s">
        <v>3344</v>
      </c>
      <c r="C7" s="8" t="s">
        <v>3345</v>
      </c>
      <c r="D7" s="8" t="s">
        <v>3318</v>
      </c>
      <c r="E7" s="9">
        <v>0.321428571428571</v>
      </c>
      <c r="F7" s="8" t="s">
        <v>3346</v>
      </c>
      <c r="G7" s="8" t="s">
        <v>3347</v>
      </c>
      <c r="H7" s="16">
        <v>1.5264183538e-5</v>
      </c>
      <c r="I7" s="8">
        <v>0.000694520350979</v>
      </c>
      <c r="J7" s="8" t="s">
        <v>3320</v>
      </c>
      <c r="K7" s="8" t="s">
        <v>3348</v>
      </c>
      <c r="L7" s="9" t="s">
        <v>199</v>
      </c>
    </row>
    <row r="8" spans="1:12">
      <c r="A8" s="8">
        <v>9</v>
      </c>
      <c r="B8" s="8" t="s">
        <v>3349</v>
      </c>
      <c r="C8" s="8" t="s">
        <v>3350</v>
      </c>
      <c r="D8" s="8" t="s">
        <v>3318</v>
      </c>
      <c r="E8" s="9">
        <v>0.321428571428571</v>
      </c>
      <c r="F8" s="8" t="s">
        <v>3343</v>
      </c>
      <c r="G8" s="8" t="s">
        <v>3351</v>
      </c>
      <c r="H8" s="8">
        <v>0.0021771828881</v>
      </c>
      <c r="I8" s="8">
        <v>0.0283033775454</v>
      </c>
      <c r="J8" s="8" t="s">
        <v>3337</v>
      </c>
      <c r="K8" s="8" t="s">
        <v>3352</v>
      </c>
      <c r="L8" s="9" t="s">
        <v>199</v>
      </c>
    </row>
    <row r="9" spans="1:12">
      <c r="A9" s="8">
        <v>7</v>
      </c>
      <c r="B9" s="8" t="s">
        <v>3353</v>
      </c>
      <c r="C9" s="8" t="s">
        <v>3354</v>
      </c>
      <c r="D9" s="8" t="s">
        <v>3318</v>
      </c>
      <c r="E9" s="9">
        <v>0.318181818181818</v>
      </c>
      <c r="F9" s="8" t="s">
        <v>3355</v>
      </c>
      <c r="G9" s="8" t="s">
        <v>3319</v>
      </c>
      <c r="H9" s="8">
        <v>0.00718087800798</v>
      </c>
      <c r="I9" s="8">
        <v>0.0653459898726</v>
      </c>
      <c r="J9" s="8" t="s">
        <v>3320</v>
      </c>
      <c r="K9" s="8" t="s">
        <v>3325</v>
      </c>
      <c r="L9" s="9" t="s">
        <v>199</v>
      </c>
    </row>
    <row r="10" spans="1:12">
      <c r="A10" s="8">
        <v>13</v>
      </c>
      <c r="B10" s="8" t="s">
        <v>3356</v>
      </c>
      <c r="C10" s="8" t="s">
        <v>3357</v>
      </c>
      <c r="D10" s="8" t="s">
        <v>3318</v>
      </c>
      <c r="E10" s="9">
        <v>0.302325581395349</v>
      </c>
      <c r="F10" s="8" t="s">
        <v>3358</v>
      </c>
      <c r="G10" s="8" t="s">
        <v>3359</v>
      </c>
      <c r="H10" s="8">
        <v>0.000465631249064</v>
      </c>
      <c r="I10" s="8">
        <v>0.0105931109162</v>
      </c>
      <c r="J10" s="8" t="s">
        <v>3320</v>
      </c>
      <c r="K10" s="8" t="s">
        <v>3325</v>
      </c>
      <c r="L10" s="9" t="s">
        <v>199</v>
      </c>
    </row>
    <row r="11" spans="1:12">
      <c r="A11" s="8">
        <v>11</v>
      </c>
      <c r="B11" s="8" t="s">
        <v>3360</v>
      </c>
      <c r="C11" s="8" t="s">
        <v>3361</v>
      </c>
      <c r="D11" s="8" t="s">
        <v>3318</v>
      </c>
      <c r="E11" s="9">
        <v>0.297297297297297</v>
      </c>
      <c r="F11" s="8" t="s">
        <v>3362</v>
      </c>
      <c r="G11" s="8" t="s">
        <v>3363</v>
      </c>
      <c r="H11" s="8">
        <v>0.00147725407007</v>
      </c>
      <c r="I11" s="8">
        <v>0.0224050200627</v>
      </c>
      <c r="J11" s="8" t="s">
        <v>3320</v>
      </c>
      <c r="K11" s="8" t="s">
        <v>3325</v>
      </c>
      <c r="L11" s="9" t="s">
        <v>199</v>
      </c>
    </row>
    <row r="12" spans="1:12">
      <c r="A12" s="8">
        <v>10</v>
      </c>
      <c r="B12" s="8" t="s">
        <v>3364</v>
      </c>
      <c r="C12" s="8" t="s">
        <v>3365</v>
      </c>
      <c r="D12" s="8" t="s">
        <v>3318</v>
      </c>
      <c r="E12" s="9">
        <v>0.294117647058824</v>
      </c>
      <c r="F12" s="8" t="s">
        <v>3366</v>
      </c>
      <c r="G12" s="8" t="s">
        <v>3367</v>
      </c>
      <c r="H12" s="8">
        <v>0.00263580343284</v>
      </c>
      <c r="I12" s="8">
        <v>0.0299822640486</v>
      </c>
      <c r="J12" s="8" t="s">
        <v>3320</v>
      </c>
      <c r="K12" s="8" t="s">
        <v>3325</v>
      </c>
      <c r="L12" s="9" t="s">
        <v>199</v>
      </c>
    </row>
    <row r="13" spans="1:12">
      <c r="A13" s="8">
        <v>8</v>
      </c>
      <c r="B13" s="8" t="s">
        <v>3368</v>
      </c>
      <c r="C13" s="8" t="s">
        <v>3369</v>
      </c>
      <c r="D13" s="8" t="s">
        <v>3318</v>
      </c>
      <c r="E13" s="9">
        <v>0.275862068965517</v>
      </c>
      <c r="F13" s="8" t="s">
        <v>3370</v>
      </c>
      <c r="G13" s="8" t="s">
        <v>3371</v>
      </c>
      <c r="H13" s="8">
        <v>0.0105607120307</v>
      </c>
      <c r="I13" s="8">
        <v>0.0873658904358</v>
      </c>
      <c r="J13" s="8" t="s">
        <v>3320</v>
      </c>
      <c r="K13" s="8" t="s">
        <v>3372</v>
      </c>
      <c r="L13" s="9" t="s">
        <v>199</v>
      </c>
    </row>
    <row r="14" spans="1:12">
      <c r="A14" s="8">
        <v>14</v>
      </c>
      <c r="B14" s="8" t="s">
        <v>3322</v>
      </c>
      <c r="C14" s="8" t="s">
        <v>3323</v>
      </c>
      <c r="D14" s="8" t="s">
        <v>3318</v>
      </c>
      <c r="E14" s="9">
        <v>0.274509803921569</v>
      </c>
      <c r="F14" s="8" t="s">
        <v>3373</v>
      </c>
      <c r="G14" s="8" t="s">
        <v>3324</v>
      </c>
      <c r="H14" s="8">
        <v>0.000840743136473</v>
      </c>
      <c r="I14" s="8">
        <v>0.0153015250838</v>
      </c>
      <c r="J14" s="8" t="s">
        <v>3320</v>
      </c>
      <c r="K14" s="8" t="s">
        <v>3325</v>
      </c>
      <c r="L14" s="9" t="s">
        <v>199</v>
      </c>
    </row>
    <row r="15" spans="1:12">
      <c r="A15" s="8">
        <v>11</v>
      </c>
      <c r="B15" s="8" t="s">
        <v>3374</v>
      </c>
      <c r="C15" s="8" t="s">
        <v>3375</v>
      </c>
      <c r="D15" s="8" t="s">
        <v>3318</v>
      </c>
      <c r="E15" s="9">
        <v>0.25</v>
      </c>
      <c r="F15" s="8" t="s">
        <v>3362</v>
      </c>
      <c r="G15" s="8" t="s">
        <v>3376</v>
      </c>
      <c r="H15" s="8">
        <v>0.00651974245229</v>
      </c>
      <c r="I15" s="8">
        <v>0.0659218403509</v>
      </c>
      <c r="J15" s="8" t="s">
        <v>3320</v>
      </c>
      <c r="K15" s="8" t="s">
        <v>3325</v>
      </c>
      <c r="L15" s="9" t="s">
        <v>199</v>
      </c>
    </row>
    <row r="16" spans="1:12">
      <c r="A16" s="8">
        <v>6</v>
      </c>
      <c r="B16" s="8" t="s">
        <v>3377</v>
      </c>
      <c r="C16" s="8" t="s">
        <v>3378</v>
      </c>
      <c r="D16" s="8" t="s">
        <v>3318</v>
      </c>
      <c r="E16" s="9">
        <v>0.24</v>
      </c>
      <c r="F16" s="8" t="s">
        <v>3379</v>
      </c>
      <c r="G16" s="8" t="s">
        <v>3380</v>
      </c>
      <c r="H16" s="8">
        <v>0.0488978483805</v>
      </c>
      <c r="I16" s="8">
        <v>0.278106512664</v>
      </c>
      <c r="J16" s="8" t="s">
        <v>3320</v>
      </c>
      <c r="K16" s="8" t="s">
        <v>3381</v>
      </c>
      <c r="L16" s="9" t="s">
        <v>199</v>
      </c>
    </row>
    <row r="17" spans="1:12">
      <c r="A17" s="8">
        <v>9</v>
      </c>
      <c r="B17" s="8" t="s">
        <v>3382</v>
      </c>
      <c r="C17" s="8" t="s">
        <v>3383</v>
      </c>
      <c r="D17" s="8" t="s">
        <v>3318</v>
      </c>
      <c r="E17" s="9">
        <v>0.214285714285714</v>
      </c>
      <c r="F17" s="8" t="s">
        <v>3343</v>
      </c>
      <c r="G17" s="8" t="s">
        <v>3384</v>
      </c>
      <c r="H17" s="8">
        <v>0.0351612478248</v>
      </c>
      <c r="I17" s="8">
        <v>0.213311570137</v>
      </c>
      <c r="J17" s="8" t="s">
        <v>3320</v>
      </c>
      <c r="K17" s="8" t="s">
        <v>3385</v>
      </c>
      <c r="L17" s="9" t="s">
        <v>1478</v>
      </c>
    </row>
    <row r="18" spans="1:12">
      <c r="A18" s="8">
        <v>12</v>
      </c>
      <c r="B18" s="8" t="s">
        <v>3386</v>
      </c>
      <c r="C18" s="8" t="s">
        <v>3387</v>
      </c>
      <c r="D18" s="8" t="s">
        <v>3318</v>
      </c>
      <c r="E18" s="9">
        <v>0.206896551724138</v>
      </c>
      <c r="F18" s="8" t="s">
        <v>3388</v>
      </c>
      <c r="G18" s="8" t="s">
        <v>3389</v>
      </c>
      <c r="H18" s="8">
        <v>0.0212469544669</v>
      </c>
      <c r="I18" s="8">
        <v>0.148728681268</v>
      </c>
      <c r="J18" s="8" t="s">
        <v>3320</v>
      </c>
      <c r="K18" s="8" t="s">
        <v>3325</v>
      </c>
      <c r="L18" s="9" t="s">
        <v>1478</v>
      </c>
    </row>
    <row r="19" ht="13.5" spans="1:1">
      <c r="A19" s="9" t="s">
        <v>3390</v>
      </c>
    </row>
  </sheetData>
  <autoFilter ref="A1:L32">
    <extLst/>
  </autoFilter>
  <mergeCells count="2">
    <mergeCell ref="A1:K1"/>
    <mergeCell ref="A19:K3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Legend to Dataset S1</vt:lpstr>
      <vt:lpstr>1. AgNPs vs control</vt:lpstr>
      <vt:lpstr>2. Domiphen vs control</vt:lpstr>
      <vt:lpstr>3. Combine vs control</vt:lpstr>
      <vt:lpstr>4. AgNPs vs control (GO)</vt:lpstr>
      <vt:lpstr>5. Domiphen vs control (GO)</vt:lpstr>
      <vt:lpstr>6. Combine vs control (GO)</vt:lpstr>
      <vt:lpstr>7. AgNPs vs control (KEGG)</vt:lpstr>
      <vt:lpstr>8. Domiphen vs control (KEGG)</vt:lpstr>
      <vt:lpstr>9. Combine vs control (KEGG)</vt:lpstr>
      <vt:lpstr>10. AgNPs vs control (Heatmap)</vt:lpstr>
      <vt:lpstr>11. Domiphen vs control (Heatm)</vt:lpstr>
      <vt:lpstr>12. Combine vs control (Heatma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istrator</cp:lastModifiedBy>
  <dcterms:created xsi:type="dcterms:W3CDTF">2022-06-21T06:44:00Z</dcterms:created>
  <dcterms:modified xsi:type="dcterms:W3CDTF">2022-12-29T13:3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832394C5A7431C89934E230B43FB5D</vt:lpwstr>
  </property>
  <property fmtid="{D5CDD505-2E9C-101B-9397-08002B2CF9AE}" pid="3" name="KSOProductBuildVer">
    <vt:lpwstr>2052-11.1.0.12980</vt:lpwstr>
  </property>
</Properties>
</file>